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Default Extension="jpeg" ContentType="image/jpeg"/>
  <Override PartName="/xl/worksheets/sheet5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9040" yWindow="-40" windowWidth="19860" windowHeight="23620" tabRatio="549" activeTab="4"/>
  </bookViews>
  <sheets>
    <sheet name="ST1. Primers" sheetId="5" r:id="rId1"/>
    <sheet name="ST2. Ds1" sheetId="1" r:id="rId2"/>
    <sheet name="ST3. Ds2" sheetId="2" r:id="rId3"/>
    <sheet name="ST4. Dsl3" sheetId="3" r:id="rId4"/>
    <sheet name="ST5. Dsl4" sheetId="4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33" i="1"/>
  <c r="E332"/>
  <c r="E331"/>
  <c r="E330"/>
  <c r="E328"/>
  <c r="E327"/>
  <c r="E326"/>
  <c r="E325"/>
  <c r="E324"/>
  <c r="E323"/>
  <c r="E322"/>
  <c r="E321"/>
  <c r="E320"/>
  <c r="D319"/>
  <c r="E319"/>
  <c r="D318"/>
  <c r="E318"/>
  <c r="D317"/>
  <c r="E317"/>
  <c r="E316"/>
  <c r="E315"/>
  <c r="E314"/>
  <c r="E313"/>
  <c r="E312"/>
  <c r="E311"/>
  <c r="D310"/>
  <c r="E310"/>
  <c r="E309"/>
  <c r="E308"/>
  <c r="E307"/>
  <c r="E306"/>
  <c r="C305"/>
  <c r="E305"/>
  <c r="E304"/>
  <c r="E303"/>
  <c r="E302"/>
  <c r="E301"/>
  <c r="E300"/>
  <c r="C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C280"/>
  <c r="E280"/>
  <c r="E279"/>
  <c r="E278"/>
  <c r="E277"/>
  <c r="D276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C236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D165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41" i="2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46" i="3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107" i="4"/>
  <c r="E191"/>
  <c r="E284"/>
  <c r="E285"/>
  <c r="E286"/>
  <c r="E347"/>
  <c r="E348"/>
  <c r="E349"/>
  <c r="E364"/>
  <c r="E370"/>
  <c r="E371"/>
  <c r="E392"/>
  <c r="E407"/>
  <c r="E415"/>
  <c r="E416"/>
  <c r="E417"/>
  <c r="E424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50"/>
  <c r="E351"/>
  <c r="E352"/>
  <c r="E353"/>
  <c r="E354"/>
  <c r="E355"/>
  <c r="E356"/>
  <c r="E357"/>
  <c r="E358"/>
  <c r="E359"/>
  <c r="E360"/>
  <c r="E361"/>
  <c r="E362"/>
  <c r="E363"/>
  <c r="E365"/>
  <c r="E366"/>
  <c r="E367"/>
  <c r="E368"/>
  <c r="E369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3"/>
  <c r="E394"/>
  <c r="E395"/>
  <c r="E396"/>
  <c r="E397"/>
  <c r="E398"/>
  <c r="E399"/>
  <c r="E400"/>
  <c r="E401"/>
  <c r="E402"/>
  <c r="E403"/>
  <c r="E404"/>
  <c r="E405"/>
  <c r="E406"/>
  <c r="E408"/>
  <c r="E409"/>
  <c r="E410"/>
  <c r="E411"/>
  <c r="E412"/>
  <c r="E413"/>
  <c r="E414"/>
  <c r="E418"/>
  <c r="E419"/>
  <c r="E420"/>
  <c r="E421"/>
  <c r="E422"/>
  <c r="E423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90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</calcChain>
</file>

<file path=xl/sharedStrings.xml><?xml version="1.0" encoding="utf-8"?>
<sst xmlns="http://schemas.openxmlformats.org/spreadsheetml/2006/main" count="2982" uniqueCount="1939">
  <si>
    <t>Forward 1</t>
    <phoneticPr fontId="3" type="noConversion"/>
  </si>
  <si>
    <t>Dsl4-176</t>
    <phoneticPr fontId="3" type="noConversion"/>
  </si>
  <si>
    <t>Reverse 1</t>
    <phoneticPr fontId="3" type="noConversion"/>
  </si>
  <si>
    <t>Dsl4-199</t>
    <phoneticPr fontId="3" type="noConversion"/>
  </si>
  <si>
    <t>Forward 1</t>
    <phoneticPr fontId="3" type="noConversion"/>
  </si>
  <si>
    <t>Dsl4-199</t>
    <phoneticPr fontId="3" type="noConversion"/>
  </si>
  <si>
    <t>Reverse 1</t>
    <phoneticPr fontId="3" type="noConversion"/>
  </si>
  <si>
    <t>Dsl4-232</t>
    <phoneticPr fontId="3" type="noConversion"/>
  </si>
  <si>
    <t>Forward 1</t>
    <phoneticPr fontId="3" type="noConversion"/>
  </si>
  <si>
    <t>Dsl4-232</t>
    <phoneticPr fontId="3" type="noConversion"/>
  </si>
  <si>
    <t>Dsl4-118</t>
    <phoneticPr fontId="3" type="noConversion"/>
  </si>
  <si>
    <t>Forward 2</t>
    <phoneticPr fontId="3" type="noConversion"/>
  </si>
  <si>
    <t>Dsl4-118</t>
    <phoneticPr fontId="3" type="noConversion"/>
  </si>
  <si>
    <t>Reverse 2</t>
    <phoneticPr fontId="3" type="noConversion"/>
  </si>
  <si>
    <t>Dsl4-143</t>
    <phoneticPr fontId="3" type="noConversion"/>
  </si>
  <si>
    <t>Forward 2</t>
    <phoneticPr fontId="3" type="noConversion"/>
  </si>
  <si>
    <t>Dsl4-143</t>
    <phoneticPr fontId="3" type="noConversion"/>
  </si>
  <si>
    <t>Reverse 2</t>
    <phoneticPr fontId="3" type="noConversion"/>
  </si>
  <si>
    <t>Forward 2</t>
    <phoneticPr fontId="3" type="noConversion"/>
  </si>
  <si>
    <t>Dsl4-232</t>
    <phoneticPr fontId="3" type="noConversion"/>
  </si>
  <si>
    <t>Dsl4-266</t>
    <phoneticPr fontId="3" type="noConversion"/>
  </si>
  <si>
    <t>Forward 2</t>
    <phoneticPr fontId="3" type="noConversion"/>
  </si>
  <si>
    <t>Dsl4-266</t>
    <phoneticPr fontId="3" type="noConversion"/>
  </si>
  <si>
    <t>Reverse 2</t>
    <phoneticPr fontId="3" type="noConversion"/>
  </si>
  <si>
    <t>Dsl4-295</t>
    <phoneticPr fontId="3" type="noConversion"/>
  </si>
  <si>
    <t>Forward 2</t>
    <phoneticPr fontId="3" type="noConversion"/>
  </si>
  <si>
    <t>Dsl4-295</t>
    <phoneticPr fontId="3" type="noConversion"/>
  </si>
  <si>
    <t>ATGCCCTGAAGGTCTCCGATAC</t>
  </si>
  <si>
    <t>TATCCAAGTCATCCGCTCCACC</t>
  </si>
  <si>
    <t>CTACCCTCCACCATTGAGAACC</t>
  </si>
  <si>
    <t>GGCAACAGTGTGGATTAGAC</t>
  </si>
  <si>
    <t>AGTGCCGATTAAAGCTCAAG</t>
  </si>
  <si>
    <t>AGAGAGGATGAGGGTTGGTG</t>
  </si>
  <si>
    <t>ACCTACGGTGTAATCGTGAC</t>
  </si>
  <si>
    <t>Dsl4-378</t>
    <phoneticPr fontId="3" type="noConversion"/>
  </si>
  <si>
    <t>Reverse 2</t>
    <phoneticPr fontId="3" type="noConversion"/>
  </si>
  <si>
    <t>Dsl4-40</t>
    <phoneticPr fontId="3" type="noConversion"/>
  </si>
  <si>
    <t>Forward 2</t>
    <phoneticPr fontId="3" type="noConversion"/>
  </si>
  <si>
    <t>TTGGAATACCACAACTGCAC</t>
  </si>
  <si>
    <t>TGACAACTTGGCTCTGGAC</t>
  </si>
  <si>
    <t>AAGGAGAAAAGGAAGGTTGTG</t>
  </si>
  <si>
    <t>GCGGGCTTAAATTGCCATC</t>
  </si>
  <si>
    <t>ATGATGGCAGCACATTCGC</t>
  </si>
  <si>
    <t>TCTCCCACTCTTTCCCTCAC</t>
  </si>
  <si>
    <t>TTGCCACGACTCAATCCAC</t>
  </si>
  <si>
    <t>Dsl4</t>
    <phoneticPr fontId="3" type="noConversion"/>
  </si>
  <si>
    <t>gene fragments</t>
    <phoneticPr fontId="3" type="noConversion"/>
  </si>
  <si>
    <t>ACTAGAGGTAGGGATGAAAACGGTCGGAAATGGTATTTATTCGGTAATCGGTTTTTTAGTCGTTTTTCTTTGATTACGAATAAATATGATATATAATGCACTATACAAATTTCTATTCTTGTTTATAACATTGAGCTTGTAAAGATTCATAAAAGTTTATCCTCAAATTCATCATATATTTTCTCAAATGATAGATATAAAATTCGGTATGAATTCGAAAACAAATTCGGTAATTTTTTCAATTTTTTTGTTGTATGGAGCAAATAATACATAAAACAATTTATGTAATATTTTATTCACTGTCTGAACTGGAAGACTGAACCTGAAACTCTTGATGATTGAAAGTCTAAATCTAGGGAGGGTGGCGCTTCACTGGCCTTGTAGCGCTGGACTGTTGGAGGATACAGAGGGAGGGAGGAGGGGAAAGAGGAGAGGAGGGGGCAGAGAAGGGAGGTTGTCGGCGCTCTCTTGACTGCTCCACATCCTTGTTTAGTTGATCTGAACTTTGAAGACCATCTAGTGTCAAAAAAATCATGCAAATGAGTTTCAGTTAGAATTCTAAATTAAGTCTTTCCATGCAAATGAGCGGGGAGAGGTGAAGACCTTAACCGCCTCAGCGAATCCAAAATAAGTCTGACATTACACGACAAATAGTTATGTGACTAGATTGTTGTTAACTACTCCCTTGTCCCAATTTATAATTCCTTTAACATTTTTGTATCAAGTTTGATCAACTTGTCTTATTCAAAACTTCTGTGAAAAAAATCAAAGTCATAGTTAAAGTATATTATATGCTAAATAATGTCAAGGGCGTTGAACCCTTGGTTGGCTGGACCGCGGCTACGGAGCTCGTAGCCGTCGGTCGTCTTCGGTGAGGTTATACCCCTCTACCGTAGGCTTAGAGAGATAGAGAGAGATATGGCTAATAACCTTTCCATTCAATTGTCACGGTTACAAGAATATATAAAGACATAGCCCAACTAACGGGAGTAACAAACTCCTGAAATCATGGAACTGATAATAGAAAAGAAACTAATAATAACTTTCCGCCTTAGCCACTCGACTTGCTTGAGCCAGCCGTGCGCGCGTTCTCGTCCCCGGCCGCGCGTTCCGCTTCTCGGCGTAGGTCTCTGACCCGGCGCCTCCTGGTATAGACTTGTCCCCACATGACAAATAATATCATAGTAAAAATTGACAATAATTATGATTTTTTTTTAATAAAACGAATCAGTCAAACTTGGGATAAAAAAGTTAAATGAATTAGAAATTAGAGCGGTACTGAATGAGCGTAAAACGATTTCCAAGCAAAGCATGCATAATCAACAATTAATATATCTACAAGTGGTATTATTCTCACAAATGTTATCGCATAATTGGTATCATTCATACTTCTCTGTGGTATAGAAAGAACAAATGCAAATCAACCACAACCGGAAGGGTGCACTTGATCATTAATGGTTTTTATTTCATTGGATGAATGATAGAATTCAAATATTGATATTGATCTTCACCAAGCTTTCAAATGGACTGCACATCGCTATTGGAGAACTAAATTAGAAACTGATGGCTATCCCCTACTCCAAGATAGAAAAGGTATAATTGTAATGTGTGTGATTATTTCATCCCTTACTAGAAG</t>
    <phoneticPr fontId="3" type="noConversion"/>
  </si>
  <si>
    <t>I</t>
    <phoneticPr fontId="7" type="noConversion"/>
  </si>
  <si>
    <t>Reverse 2</t>
    <phoneticPr fontId="3" type="noConversion"/>
  </si>
  <si>
    <t>Dsl4-378</t>
    <phoneticPr fontId="3" type="noConversion"/>
  </si>
  <si>
    <t>Forward 2</t>
    <phoneticPr fontId="3" type="noConversion"/>
  </si>
  <si>
    <t>Dsl4-40</t>
    <phoneticPr fontId="3" type="noConversion"/>
  </si>
  <si>
    <t>Reverse 2</t>
    <phoneticPr fontId="3" type="noConversion"/>
  </si>
  <si>
    <t>Primer Sequences</t>
    <phoneticPr fontId="3" type="noConversion"/>
  </si>
  <si>
    <t>Dsl4-168</t>
    <phoneticPr fontId="3" type="noConversion"/>
  </si>
  <si>
    <t>Forward 1</t>
    <phoneticPr fontId="3" type="noConversion"/>
  </si>
  <si>
    <t>Dsl4-168</t>
    <phoneticPr fontId="3" type="noConversion"/>
  </si>
  <si>
    <t>Reverse 1</t>
    <phoneticPr fontId="3" type="noConversion"/>
  </si>
  <si>
    <t>Dsl4-169</t>
    <phoneticPr fontId="3" type="noConversion"/>
  </si>
  <si>
    <t>Forward 1</t>
    <phoneticPr fontId="3" type="noConversion"/>
  </si>
  <si>
    <t>Dsl4-169</t>
    <phoneticPr fontId="3" type="noConversion"/>
  </si>
  <si>
    <t>Reverse 1</t>
    <phoneticPr fontId="3" type="noConversion"/>
  </si>
  <si>
    <t>Dsl4-176</t>
    <phoneticPr fontId="3" type="noConversion"/>
  </si>
  <si>
    <t xml:space="preserve"> </t>
    <phoneticPr fontId="3" type="noConversion"/>
  </si>
  <si>
    <t>newly identified Ds</t>
    <phoneticPr fontId="5" type="noConversion"/>
  </si>
  <si>
    <t xml:space="preserve"> </t>
    <phoneticPr fontId="3" type="noConversion"/>
  </si>
  <si>
    <t>Yellow</t>
    <phoneticPr fontId="5" type="noConversion"/>
  </si>
  <si>
    <t>partially annotated previously</t>
    <phoneticPr fontId="5" type="noConversion"/>
  </si>
  <si>
    <t>LTR</t>
  </si>
  <si>
    <t>LTR</t>
    <phoneticPr fontId="3" type="noConversion"/>
  </si>
  <si>
    <t>Intergenic seq</t>
    <phoneticPr fontId="3" type="noConversion"/>
  </si>
  <si>
    <t>TCCTGCCCTTTGTTCACTG</t>
  </si>
  <si>
    <t>TGCTCACCAATGCGATACC</t>
  </si>
  <si>
    <t>CAAAGTCCCTTACGGAACG</t>
  </si>
  <si>
    <t>GAACTCCCTATGCAATCAGAG</t>
  </si>
  <si>
    <t>ACAACACTGTGATGTGGTAATG</t>
  </si>
  <si>
    <t>ACAACCGGAAGTCCTACAAC</t>
  </si>
  <si>
    <t>CGTGCCTGCAATAACATAATC</t>
  </si>
  <si>
    <t>CTGCTCACCAATGCGATAC</t>
  </si>
  <si>
    <t>TCTCTGCTTAGACTGAGATGAC</t>
  </si>
  <si>
    <t>ACTCTCTTACTGAGAGGCGCTG</t>
  </si>
  <si>
    <t>Intergenic Seq</t>
    <phoneticPr fontId="3" type="noConversion"/>
  </si>
  <si>
    <t>Intergenic Seq</t>
    <phoneticPr fontId="3" type="noConversion"/>
  </si>
  <si>
    <t>Intergenic Seq</t>
    <phoneticPr fontId="3" type="noConversion"/>
  </si>
  <si>
    <t>CTGAAAATTAGGGATGAAAGTAGTGTCGGGGACCATAATTAGGGGTACCCTCAAGGCTCCTAATTCTCAGCTGGTAACCCCCATCAGCATAAAGCTGCAAAGGCCTGATGGGTGCGATCAAGCCAGGGATCAGTCCATTCGAAGGACTCGATCACGCCTCGCCCGAGCCTAGCCTCGGACAAGGGCAGCCGACCCCGGAGGATCTCCGCCTCGCCCGAGGCCCCCCTCCAGCGGCGAATACGTTATCGGCTCGCCCGAGGCCCTGTCTTCGCCAAGAAGCAACCCCGACCAAATCGCAGGAGCATTTAATGCAAAGGTGGCCTGACACCTTTATCCTGACACGCGCCCCTCAGCTGACAGAGCCGAAGTGACCGCCGTCACTTCGCCGCTCCACTGACCAGTCTGATAGAAAGACAGCGCCGCCTGCGCCGCTCCGACTGCGGTGCCACTTGACAGAGTGAGGTTGACAGGCAGTCAGGCCCGGCCGCACACCATAGGAAGCTCCGCTCCGCCCGACCCAGGGCTCGAACTCGGGCTAAGCCCCGGAAGACGGCGAACTCCGCTCTGCCCGACCCAGGGCTCGGACTCGGGCTAAGCCCCGGAAGACGGCGAACTCCGCTCCGCCCGACCTAGGGCTCGGACTCAGGCTAAGCCCCGGAAGACGGCGAACTCCGCTCCGCCCGACCCAGGGCTCGGACTCGGGCTAAGCCCCGGAAGACGGCGAACTCCGCTCCGCCCGACCCAGGGCTCAGACTCGGGCTAAGCCCTGGAAGACGGCGAACTCCGCTCCGCCCGACCCAGGGCTCGGACTTGGGCTCAGCCCCAGAAGACGACGAACTCCGCCTCGCCCGACCCAGGGGCTCGGACTCGGCCTCGGCCACGGAAGACGGACTCGACCTCGACCTCGGAGGAGCCTCCACATCGCCCAACCTAGGGCGCGGACCGGCCACGTCAACAGGAGGCGCCATCATTACCCTACTCCAAGCTGACTCAGGCTATGAGGAACAAGACCGGCGTCCCATCTGGCTCGCTCCGCTAGATAGGCGATGATGGCGTCCCACACGCTCCCTGACGATGGCGGCTCTCGGCCCCCTTACGGAAGCAAGAGGACGTCAGCAAGGACTCGACGGCCCTGACAGCTGTCCCTCCTCCAGGCTCCAGCGCTCCTCCGACGGCCACGACATCACACACCGGGCGCCAAAATCTCTCCGGCCGCCACGATGGCGTGTACTTAGGGCACTAGCTCTCCTCCGCTAGACATGTAGCACTCTTCTACACCCCCATTATACACCTGGACCCTCTCCTTACGCCTATAAAAGGAAGGACCAGGGCCCTCTTAGAGAGGGTTGGCCGCGCGGGGACGAGGACGAGACGGGCGCTCGCGTGAGGCCGCTCGCTCCTTCCCCCGTGTGGACGCTTGTAACCCCCTACTGCAAGCGCACCCGACCTGGGCGCGGGACGAACACGAAGGCCGCGGGATTTCCACCTCTCTCACGCCCATCTCCAGCCACCTCGCTTTCCCCCCTTCGCGCTCGGCCTCGTGTCGACCCATCTGGGCTGGGGCACGCGGCGACACTTCACTCGTCGGCTCAGGGACCCCCCGGTCTCGAAACGCCGACAGTTGGCGCGCCAGGTAGGGGCCTGCTACGTGTTGACGAACAGCTTCCCGTCAAGCTCCAGATGGGTAGTCTCCAGCAACCTCTCCGGCCCGGGACGGTGCTCCGTTTCGGGAGCCTTGAGTTCATGTCCCTCGACGGCAGCTACGACATGATACTCTTTCCACCGCCGGGCGACAGCAACAGTGGCGGCCGACAGTCCGCCCGCCGGCGGCGGGACCGACGACGTCTTCCCCGCGTGGTGGAAGAACAACCTTCGAGCTCGCCCCGTCCTCTTCCCCGTCGATGGAGGAGGAGGAGGCGGGGTAACCAAGGCCAAGCAGGAGGCGGTGCCTCGTCGGCCGTCGAGCGAGTCGACAACGCCAGCACTCCAACGGGGGGCGCGCCGGGCACCGGCCTCGCGCTTGAGACGAAGACGAGCGCTGACTCCCCGCGACGCGTCAATCCCGAGCAAACGGACGACGCCAGCACGCTCACGAAAGGCTTGCTGGGTGTCGCCCTCGTACCTGAGACGACGGTGCAGTCAGTCCCCGACGTGACCTCATCACCGCTCGTCGACCAAGAGGTACCAACCGACTCCCATCCCATGCCTTTCGGATTTAGCCTCGACCCGCCTAGCGGCTCCGCTTTGGCGGACACCCTCGTAGAGGCGAATCCGAACCCCTTGGGGTTTCGTATGCGGTCACCTTGGGACCGGCTCACGGACGTCTCGACCTACGGGCCCTCTGGGTCCGAGGAAGACGACGAGCCCAGCTTCTGTTGGGATTTCTTCGGACTTGGCAACCCCGGTGCCATGCGAGACCTCATGACCGCATGCGACTACTGCCTTTCCGACTGTTCCGACGGTAGCCGTAGCCTCAGCGACGAGGACTGCGGCCCGAGCCGCGAATGTTTCCACGTCGATCTAGGGGGTCCCTCCGAAGGCGACCATCTCGGCATGCCGGAGGACGGTGATCTCCCTAGGCCGGTACCTCGCGTTGACATCTCGCGGGAGCTAGCTGTGGTCCCCGTTCCGGTGGGGGGTCACGACCCACAACTCGAGCAAATCCGTGGGGTGCAGGCCAGGCTCGACGAGGGAGCAGGAGCGCTTGAGCCAATCCGCCGGGACGTCGGGCAGGCATGGGCGGGCCAACCTCCGGCCGGAGAAATGCGTCATCTACCCCTGGGCTTCCAGCACCGCATCACCGACGATGTCAGGGTCAGGCCGCCACCCGCATCCAGTGGGGTCGGCCAGAACCTGGCAGCAGCAGCAATGCTCCTCCGCACGATGCCGGAGCCATCAACCACCGAGGGGCGGCGAATCCAGGGAGAGCTCAAGGATCTCCTGGAAGGCGCCGCGGTCCGGCGGGCCGAGAGCTCCGCCTCCCGGAGGCAGGGGTACCCCTCGGAACATCGTGCCGCGACTTCCCGATTCATGCGGGAAGCCTCGATCTGCACCGGGCGCACGCGCAACACAGTGCCTGCGGCCCCAGGTCGCCTCGGCAACGAGCACCATCACCGCGATCGTCGGGCCCACCTCGACGAGAGGGTGCACCGAGGCTACCACCCCAGGCGTGGGGGACGCTACGACAGCGGGGAGGATCGGAGTCCCTCGCCCGAACCACCCGGTCCGTAGGCCTTCAGCCGGGCCATACGACGGGCGCCGTTCCCGACCCGGTTCCGACCCCCGACTACTATCACAAAGTACTCGGGGGAGACAAGACCGGAACTGTGGCTCGCGGACTACCGTCTAGCCTGCCAACTAGGTGGAACGGACGATGACAACCTCATCATCCGCAACCTCCCCCTGTTCCTCTCCGACACCGCTCGCGCTTGGTTGGAGCACTTGCCTCCGGGGCAGATCTCCAACTGGGACGACCTAGTCCAAGCTTTCGCCGGCAATTTCCAGGGCACGTACGTGCGCCCCGGGAATTCCTGGGACCTCTGAAGCTGCTGACAGCAGCCGGGAGAGTCTCTCCAGGACTACATCCGGCGATTCTCGAAGCAGCGCACCGAGATGCCCAACATCACCGACTCGGATGTCATCAGCGCGTTCCTCGCCGGCACCACCTGCCGCGACCTGGTTAGCAAACTGGGTCGCAAGACCCCCACTAGGGCGAGCGAGCTGATGGACATCGTCACCAAGTTCGCCTCTGGCCAAGAGGAGGTCGAGGCTATCTTCCGGAAGGACAAGCAGCCCCAGGGCCGCCCATCGGAAGATGCCCCGAGGCATCAGCTCAGCGTGGCGCCAAGAAGAAAGGCCAGAAGAAGTCGCAAGCGAAACGCGACGCCGCCGACGCGGACCTTGTTGCCGCCGCTGAGTACAAGAACCCTCGGAAACCCCCCGGAGGTCCCAACCTCTTCGACAAGATGCTCAAGGAGCCGTGCCCCTATCACCAGGGGCCCGTCAAGCACACCCTTGAGGAGTGCGTCATGCTTCGGCGCCATTTCCACAGGGCCGGGCCACCCGCGGAGGGTGGCAGGGCCCGCGACGACGACAAGAAGGAAGATCACCAGGCAGGAGAGTTCCCCGAGGTCCGCGACTGCTTCATGATCTACGGCGGGCAAGCGGCGAACGCCTCGGCTCGGCACCGCAAGCAAGAGCGCCGGGAGGTCTGTTCGGTGAAGGTGGCGGCGCTAGTCTACCTAGACTGGTCCGACAAGCCCATCACCTTCGACCAAGCCGACCACCCCGACCATGTGCTAAGCCCGGGAAAGTACCCGCTCGTCGTCGACCCCGTCATCGGCGACGTCAGGCTCACCAAGGTCCTCATGGACGGAGGCAGCAGCCTCAACATCATCTACGCCGAGACCCTCGGGCTTCTGCGTATCGATCTGTCCTCGGTCCGGACGGGCGCTGCGCCTTTCCATGGGATCATCCCCGGGAAGCGCGTCCAGCCCCTCGGACAACTCGATCTTTCCGTCTGCTTCGGAACACCCTCCAACTTTCGAAGGGAGACCGTGACGTTCGAGGTGGTCGGGTTCCGAGGAACCTACGACGCGGTATTGGGGAGGCCCTGCTACGCGAAGTTCATGGCCGTCCCCAACTACACCTACCTCAAGCTCAAGATGCCGGGCCCCAACGGGGTCATCACCGTCGGCCCCACGTACAAATACGCGTTCGAATGCGACATGGAGTGCGTGGAGTACGCCGAGGCCCTCGCCGAGTCCGAGGCCCTCATCGCCGACCTGGAGAGCCTCTCTAAGGAGGTGCTAGACGTGAAGCGCCATGCCAGCAACTTCGAGCCAGCGGAGACGGTTAAGTCCGTCCCCCTCAACCCCAGCAGCGACGCCTCCAAGCAAGTCCGGATCGGCTCCAGGCTCGATCCCAAATAGGAAGCAGTGCTCGTCAACTTTCTCTGCGCGAACGCCGACGTCTTCGTGTGGAGTCTCTCGGACATGCCCGGCATACCGAGGGATGTCGCCGAGCACTCGCTGGACATCCGGGCCGGAGCCCGACCGGTCAAGCAGCCTCTGCGCCGATTCGACGAGGAGAAGCGCAGAGCCATAGGCGAGGAGATCCACAAGCTAATGGCGGCAGGGTTCATCAAAGAGGTATTCCATCCCGAATGGCTTGCCAACCCTGTGCTTGTGAGAAAGAAAGGGGGGAATGGCGGATGTGTGTAGACTACACTGGTCTGAACAAAGCATGTCCGAAGGTTCCCTACCCTCTGCCTCGCATCGATCAGATCGTGGATTCCACTGCTGGGTGCGAAACCCTGTCTTTCCTCGACGCCTACTCAGGGTATCACCAAATCAGGATGAAGGAGTCCGACCAGCTCGCGACTTCTTTCATCACACCCTTCAGCATGTACTGCTATGTCACCATGCCGTTCGGCTTGAGGAATGCGGGCGCGACGTACCAGCGGTGCATGAACCATGTGTTCGGCGAGCACATTGGCCGCACGGTCGAGGCCTACGTCGATGACATCGTAGTCAAAACGAGGAAAGCCTCCGACCTCCTTTCCGACCTTGAAGTGACATTCCGATGTCTCAAGGCGAAAGGTGTCAAGCTCAATCCCGAAAAGTGTGTCTTCGGGGTGCCCCGAGGCATGCTCTTGGGGTTCATCGTCTCCGAGTGGGGCATCGAAGCCAACCCAGAGAAGATCACAGCCATCACCAGCATGGGGCCCATCCAGGACTTGAAAGGCGTACAGAGGGTCATGGGATGTCTCGTGGCTTTGAGTCGCTTCATCTCACGCCTCGGTGAAAGAGGTCTACCCCTGTACCGCCTCTTAAGGAAGGCCGAGCGCTTTACTTGGACCCCTGAGGCCGAGGAAGCCCTCGGGAACCTGAAGGCGCTCCTCACGAAGGCGCCTATCTTGGTGCCCCCAGCTGCCGGAGAAACCCTCTTGGTCTATGTCGCCGCGACCACTCAGGTGGTTAGCGCCGCGATTATGGTCGAGAGGCAAGAAGAGGGGCATGCGTTGCCCGTTCAGAGGCCAGTCTACTTCATCAGCGAGGTACTGTCCGAAACCAAAATCCGCTACCCACAAGTCCAGAAGCTGCTGTACACGGTGATCCTGACACGGCGGAAGTTGCGACACTACTTCGAGTCTCATCCGGTAACTGTGGTGTCATCCTTCCCCCTGGGGGAGGTCATCCATTGCCGAGAGGCTTCGGGTAGGATTGCAAAGTGGGTAGTGGAAATCATGGGCGAAACAATCTCGTTCGCCCCTCGGAAGGCCATCAAATCCCAGGTCTTGGCGGACTTCGTGGCTGAATGGGTCGACACCCAGCTACCAACAGCCCCGATCCAACCGGAGCTCTGGACCATGTTCTTCGATGGGTCGCTGATGAAGACAGGAGCCGGCGCAGGCCTACTCTTCATCTCGCCCCTCGGGAAGCACCTACGCTACGTGCTACGCCTCCACTTCCCGGCGTCCAACAATGTAGCTGAGTACGAGGCTCTGGTCAACGGGTTGCGGATTGCCGTCGAGCTAGGGGTCCGACGCCTCGACGCTCGCGGTGACTCGCAGCTCGTCATTGACCAAGTCATGAAGAACTCCCACTGCCGCGACCCAAAGATGGAGGCCTACTGCGATGGGGTTCGGCGCCTGGAAGACAAGTTCTACGGGCTTGAGCTCAACCACATCGCTCAGCGCTACAACGAAACTGCGGACGAGCTGGCTAAAATAGCCTCGGGGTGAACGACGGTTCCCCCGGACGTCTTCTCCCGAGATCTGCATCAACCCTCCGTCAAGATCGACGACGCGCCCGAGCCTGAGGCACCCTCGGCCCAGCCCGAGGTACCCTCAGCACAGTCTGAGGCACCCTCGGCTCGGCCCGAGGCACCCTCGGTTCGGCCCGAGGTACCCTCGGCCCCCGAGGGCGAAACGCTGCGCGTCGAGGGGGAGCAAAGCGGGGTCACGCCTGATCAAAACTGGCAGACCCCGTACCTGCAATATCTCCACCAAGGAGAGCTACCCCTTGACCGAGCCGAAGCTCGGCGGTTGGCGCAGCGCGCCAAGTCGTTCATCTTGCTGGGAGAAGGGAAGGAGCTCTACCACCGCAGCCCTTTAGGCATCCTCCAGCGATGCATCTCCACCACCGAAGGTCAGGAACTCCTCCGAGAAATACACTCGGGGGCTTGCGGCCACCACGCAGCACCTCGAGCACTTGTCGGAAATGCTTTCCGACAAGGTTTCTACTGGCCAACGGCGGTGGCCGATGCCACTAGAATTGTCCGCGCCTGCGAAGGGTGTCAGTTCTATGCAAGGCAGACCCACCTACCCGCTCAGGCTCTGCAGACGATACCCATAACATGGCCTTTTGCTGTGTGGGGTCTGGACCTCGTCGGCCCCTTGCAGAAGGCACCCGGGGGCTACACGCACCTGTTGGTCGCCATCGACAAATTTTCCAAGTGGATCGAGGTCCGACCCCTGAACAGCATCAGGTCCGAGCAGGCGGTGGCGTTCTTCACCAACATCATCCATCATTTCGGGGTCCCGAACTCCATCACCGACAACGGCACCCAGTTCACTGGCAGAAAGTTCCTGGACTTCTGCGAGGATCACCACATCCGGGTAGACTGGGCCGCCGTGGCTCATCCCATGACGAATGGGCAAGTAGAGCGTGCCAACGACATGATTCTACAAGGGCTCAAGCCCCGGATTTACAACGACCTCAACAAGTTTGGCAAGCGATGGATGAAGGAACTCCCCTCGGTGGTCTGGAGCCTGAGAACGACACCGAGCCGAGCCACGGGCTTCACGCCGTTCTTTCTGGTCTATGGGGCCGAGGCCATCTTGCCCACAGACCTAGAATACGGTTCCCCGAGGACGAGGGCCTATGACGACCAAAGCAACCAAGCTAGTCGAGAAGACTCGCTGGACCAGCTGAAAGAGGCTCGGGACAAGGCCTTACTACACTCGGCGCGGTACCAGCAGTCCATGCGACGCTACCACGCCCGAGGGGTCCGGTCCTGAGACCTCCAGGTGGGCGACCTAGTGCTTCGGCTGCGACAAGACGCCCGAGGTCGACACAAGCTCACGCCCCCCTGGGAGGGGCCGTTCGTCATCGCCAAAGTTCTAAAACCCGGAACATACAAGCTGGCCAACAGTCAAGGCGAGGTCTATAGCAACGCTTGGAACATCCAATAGCTACGTCGCTTCTACCCTTAAGATGTTTTCAAGTTGTTCATATACCCCGCTCCCACGCAAAGTTTAGTCATCAAGGAAGGGTCAGCCTTGCCTCGGCAAAGCCCGACCCTCCCTCGGGGGCTAAAAGGGGGGAACCCCCTCTGCGTCGAAATTTTCCTCAAAAAAAAAGATCTTTTCTGCCGGAATGTCTTTCGTGCTTTTCGACTACTTCGAAAGTGGATCCTGAAAACGACGGAGTACACGTAAGCAGCCAAGGATGACCGAGCCGAGGGACTCCTACGCCTCCAGGATATGGATACCTCACTCATCACCTTCTGCCATAAGTAACTCACATTCGGATAAGTGATTCCGCGGACCGAACAAGTCTTCATGTTCGGAAGCTCTTCCGCTGGAGCGATTCTTCGAGCCTTCTCAACTGCGTCGGTGACAGAACCCCATGGACGAGTAAGAGTGCGCGTAAGCGGCAAGGCCGACCGAGCCGAGGGACTCCTACGCCTCTGGGATACGGATACCTCACTCATCACCTTCCGTGAGAAGCAACTCTCGCTCGCACAAACAGTTCTGTTACCGACAAAAAAGTCCAGATACTCGAAACAAGAGGAAAGGAGACGCGGCTTTACAACACGGAGAGGGTGTGTTTCGGCCTCGGTGGCCACAGAAAACACGCGCTACAAGATAATCCGATCCTGCAGGCTCGGATCTTGACGGCTAAAGGGAGCGGCAGCACCCTCGGCATCGACAACACCTTTGGCGAGGTCCGACCTAGCCTCGGACGGTGACACGGTCCAAAGGTCTCCGCTCTGAAGGACAACGTCATCACCAAGCCCGGGCCATCGCCGCCAGGGTCTTCTCCAAGAATCCGGTCCGAGCAGGCGGCTCGGCCGGTCACCTCGGGGCCCTCTAGTTGTCCCCCAAGGACATCAGCCCGGCCCGAGGCCTCGGCAGGTCAATTCCGGCGTCGGTCCCACTAACGGACGACCCAGCCAGACTCCGGCTGATCTGGTCTTCTTTTTGAGCCGACTCTGCCTCTGTTCGCGCTGGCACCGCTACCCCTGGCCTCGGCTCATCGAAGAGCGGCTGAGGGTTTTTCCTCTAACTAAGCAAGGGAAGCCTCAGACAACAAGGCTGGCCGAGCCGAGGGACTCCTACGCCTCCGGGATACGGATACCTCACTCGTCACCTTTACACGGGGCGACTCGCGCTTGGTGAAGCGATTCAGACAACCAACAGGCGAGTCTTAGTGCTCGAAAATGGGGAAAAAACACGGCTCCGCGCCGAAAATACATACATGTTCAGGCCTCGACAGCCGCAATGAACAAAAACACTGGCATCCAAGGTGCCATTACAAACGGAACTCCGGTTCCACCTCCGCAGGTACGAACAACCCCACGCGACTGGGGAGGCCTGCGGAGCAACATAAGACCGACAAACGGCTTGTCGTCGCCCGCCCCAGCAGCGGCGACGACGACGACTTCTGCTCTGGGGGGTCGAACAGCAGCAGCGATGACCTCAGGGCGGATGCTGCTGCCAGGAGGCCCTCGCCCATGCCCCCAACTCGAGAGGCAAGGACGGGCAGAAGGCCGTGGAGTTGGAGGTCGGTCCGCGGGTGGCGCCGGCAAGCTCGTCGGCGGCGGAACCTCTTCCAGCTGCCGTGGCGGAAGGCGGCACCGGGAGCAGCTCCGAAGCCGCTCGGCTCAGAGAGCCGGGCACGCTGCAGCTGCCCATGCCGTGAACGGCGGACGCCCTTCCCCCCGATCACTGAGGGAAGGAGCGGACCACTGCCCACGCAGGGGCCGACCCCAACTCGGCACACTCCCCTCCCCAGCACTAGTGATGAAAATCCTTAAGGCTGAGGGAGGGGCAGAGGCCACAGCCCGGCTCGCTTTCCCCCTCCATCGAACTGGAGGTCACCGTCTTGGGTGACCGCCGGCGAAGGGGTGCGACCGGGCTGCATGATGAAAATCTTTGAAGCCGAACGACGGATGAAAGGTACCAACTCCCGCAGAGTTGCGTTCCTCCAACGACGAAGCAGAAAGACGGCGGATATCCCCCATCCGGGGGCTTGGAAGGTGGAAAGACACGATGCATAAGGGAGCGCGAAGACACGGTCGCCTCCAAGAGGGTCACCCTCCTTTTAAAGGTGACTCTCCCTACTTGCGTCCCCAGCCGTCGTGGGCTGAGTCTTCTCCAACACGCTCCAAGGTCCTCCCCTACGGCGCGGGGGCTGGGTCCCACACGTCATGCAAGCCGGCCCAGGGCAGAAGAGGCCAAACCGCCGCGCGCGATGCGTGCAACCGCCCAACGGTTACAAGCGTGTAATACCCACTTTGTAAGAAAAGTCTAAAAGGAGAAATTATATTCCTTTATATGTATGTGTGTTGTCCCTATTTATTATTTCACGTGAACACCTCATAAAAAAATACTTAATAAAGGACATGCCATTAAATTGCACATCATGATGAGTTTTGTTTGTTTGTGCACTTAATAAGAATAATAATAATATGAACAAAAATATAATAATAATGAGAAGAGGATTTGAAGTAAAACCTAAATTTAGATTTGGGTTGAAAATGTAGAAGGAAAGAAAAGAATATTATACAAAACCAAAATAAAATTTATAAATACACAAACTCATCTCATTTTGGGTATGTTCAAATTGCACCTTTGATTTAGGGGCAAACTCGACACAAGATGGGAATTTAAATTTGAAGTAGAAATTAAAATGTGGAGAAAAGAAAAGGAAAGGTGTATAAAAATAATAATAATAAAAAAATAAATATAATTATATCTCTAAACCTGGTACTTTTATTTGTTCATATGACCTGGGTGAAATCTACAAAACAAATTTGAATTCAAATAACAGGTTTGAAATTAGTAAAGAGAATTCAAAATAAAACAAAATCGAAAATAAGAAAAAGGAGCTATAACATTCCTGGGCCGCCAGGGTGCAATTTGGCCCACTCCCACTTCTACTGCGCAATCGGCCCACTGATCACCACCCTCCCGCGCTTGCCTGCTCTGTGGATGGAGACTGACATGCGGGCCCGGTACCGCAGCCGCTCCGTGTGACTTCATCCGCGCACGGGTTCGTGATGGCTGACTGGTCACCTGGCCCCACTATCAACCGTGGCGCGACCGCTCCATCCCGTCATCCACCGAGTTGTGGGGCCCGCTGACCAGAACCGCAGGTCGTGCACGTGCTCGGTCGGGTCGCTGCCTGTGGGCCCCGCTCGGACAGCTCAGTCGTCTTCCTCCCGCATCTCTCGCCGAGTCCGTATCTTGCGCCGTAGCTTGCTCACCGACCGCGTCAACAGCTTCCCCGTCATCGCCGAACTCCACGGAGCGCCAAACGGTTGCCACCGCCTCTATAAATCTGGCCACCGCTCTCACCTCGTGGATTCCGGCAGCCTTTCCTTCCCCACCAGCCGCTCTCATCTCCTAGCCATGGAACCGTGCCTCTGCACCTCCATGGGCAGCTCTTGCCTCTGCGTGCCCAATTGTTTTGGTGCTCACCGATGAGGACTGCCTCGGATCCGGCTACCGACCCGCTACTCTCCCCTACGCCTGCCCCCCTAGTCTTGTGAGCTGAAGTGAGAGAGAGAAATGCGGGAGGCGGAAGCAGGGTGTCGCTGGGACTCGTCTCCATTGCCGTCGGGCGCCCGGGAGCTAGTCGGAGACCTGCACTGTGTAGCTGCGAAGTTGTCCGTGGCACTGGTCGGTGGAATCAACGGGTGGTGCAACCTTAGTCACTCGCTGGAGTTCAGATCGGGAGCCGCGCCGCCGTGTGTCGTGCACAAGGATATTTCCGCCGAGAATCGAGGTAATTTCACCTCCTAATCAGTTCGCCATAATCTCGTAGGGGCTATGCGTTAGTCGATTCGGACTTTGGGCACTGGGTTGCCGTTAGGCGTCATCTCCAGTGATCGGCTGTCGTGGGGGGAGTCTGCGCGTCGTCGCCGTCGGCCTGGTTAGGGAGAGATGAAACACCCGCGACCGTGGATTGGGTTCTGGACGGTTGGGATTGAAACCCGGGATACCCCCTTCACGATTCAATCCTGATCGTCGATCTTCTTACGTACGGCTTGGTAGTCACGTGGATTTCTGATCGAAGATCTGGGATCCAACGGTTCTGCTGCGTACCAGTTAGCGTGGGGGCAGAATCTAATCGAAGCCGTTCACTCTAGGTCGGACGGCTGAGATCCTGGCGTACCCCTTCGGTCGGTTAATTTAACAAATAGGACCCTCTCGTTCTAGGTTATAAACCCGCGATCTAGAGTCTGTATCCTGTGTCTCGGGCGTTTTGCACAGAAGACCCCGGGCTTTTCTGTAATAGTGTGCGCGGTCCAGTGATCCGAGGGATTGATTAATTAATTGCAGAAATGAGTTTTTAACATAAAAATAATTCCCAGAACTTGTTTAAATCCTAGAAAATTCACACTAAGTCCAAATTTACCCATTCCAGTTTCTATAATTTTATAATATTATTGTTTATCAAATAGTGCCTCTGTTTTGACATGAAAGTCACATTAAAATTTATAGCCCATTTAATCTTGTACAAAACACATAAAACCTTCAGAAATTCATAACTCACAATCCGTAACTCCGATTTTAGTGGTTTTCGAACCCGCGATCGCGTAGCAACGTGTAGATCATTATTATTCAGTTTGTACTTATGTTTGGTGTGATGTTAATTTTATCTATACCATGTTTGTTTGTATTGCTACGACTAGCGTGAGGACACATGTCATCTGAAAAGCAAATTGGTACCTGAATTCTCAAGTGCCAGGCAAGTTGTGCCCTTGATTCACTTTTGTTACCCAATAATGTTCTTTATAATCATTTACCATGCATAGGTTTAATTCTGCTGGGACCCAATAGGTTTCCCTAGTCTGTTTATCCTGTTTACCTTGTTTACCCCTGAATCATATGGGTAGTTATGCTATTGCTTACATGGTTTTGGGTTAATATTTCATTATATCCATGTTCCAGTTATTTTGTTATTCTATTTATGTTCATGTCAAGATCATTATATTATTGTTAATTGGAACATGGAGCTTAACTTGAGAAACACGTGCCACCACAAGGAAGGAATGGGACCCCTTGGCTGACTAATTAGGAAAGCTAGTGGAAGACTACCTTACCCGAAAGGGGCAAGGGCAGTAGGGGAGTGGTCAGTGTAGGGAGGTCCTTGGTTGATTTTGCTGCGATGGCGATCAGACAAGAACCCTGCATTGGAACTTCCCATAAACTGTAGCGGGTTTTCGGAAGCTAGTGGAACTTTGTAAAGGCCTCGTAGTGGATCCCTAGCCATTCACCTTGGTAGTGTCTAAGGGCCTAGCTAACCCTGGCGACATGGGAAACACGACTTGTGGGTAAAGGGTACAACCTCTGCAGAGTGTAAAACTGGTATACTAGCCGAGCTCACGGTCATGAGCGGCTCAGGACTCTCCGATGATTAAATTATGGAACCTAAACTCAACTTGTCATTTGCATTTGCATGGGTTTATTATTAATTTTGTTCTATTACTTTATTATGGTTTGGTATTCACTTACACTTAGTAACTGCTAATAAAATTTTGACCAACTTATTAAAAGCAATGCTCAGCTTTAACTTTTCCCTTTGGTAAGCCTTACACACTTCATGAACTCCCACCTTTGGTGAGTTCATGCCACATTATTCCCCACAACTTGTTGAGCGATGAACTTGTGTGAGCTCACCCTTGCTGTCTCACACCCCCCCACAGGAGAAGAGCAGGTGGTTCAGGAGGAACCACAAGGCGAGGAGTTTGATCTGATCTAGGTGGCGTTTCTTAGTTGACATTGGCGCCGACGATCCTTAGTTCGTTTTATATTTATCTTTTATTTTTGTAAGTCTTCCGCTATGTAATAATTACTCTGATTATTGTGACATTTATCTCTATACACTCTGTTATTATATATGTTGTCTTCTTGGCGCATGTATGAGATGCACCTGGCTTTGTTCCTTAAAGCCGGGTGTGACAGAAGTGGTATCAGAGGAAATGTTGACTGTAGGACGAAACCTAGATAGAAATGGACAAACTCTTACCTACTTACCTTGTCGTGATCCTGTCTCATCTTTTGCTATCATACTCTGATCATTCTTATCTTTTCTATTCTAAGACAAGATGGATTTCACACCTTGGAATCCTACAACTATGATCTTTCTAAGAGATAGGGAACCTAAGACAAAATTAAAAATATTTTCTCTATTAAAAATGTTGGTTGATTGTTCTGATGATCAATGCCTGATTTGCTTCTTTGATTGATTGAAACATTATAGTTGGGCATCTTAGCATGTACCACCATAAGGTATTGTATTAGATTTAGTAGGTGACACACTAATCTACTTAGCTAATAAATCCCCCGCAGTAACATTTCTCGTAATTACTCGCCTTGTCTACAATTCCTCCTTTCTTACCCTGTATTTCTAACCCAGATGGGCTACCTCTATAGTGTTAGAAGAGAGCACTATAGACGTGATCCTTGGTATGTCATGGTTAAGCAAGGCAAAGGCAGTATATACACTATGCTAAGGGAACCGTAGAACTCACCAGTTCCTAAGAACAAAGATTTGAAGTTGAAGTTGCAGTAACTGCCCCCATCAGACTAGCGGCATTCTTAGTAGATGAGAAGTTTGTGGGTGGCAACATCCGTGCAGTTAGGGATTTTTCGGATATCTTTCCAGAGAAGTTATTAGGGATGCCACCATATATGGAAGTTGAGTTGGTCATTAATCTCTTACCTGGGACTGCCCCTATTTCTAAATGGCCATACAAGATGTCCGTAGAAGAACTAAAGGAATTTACGAAGCAATTAACAGAGTTACAAGAGGCTAAGTACATTCGTTCGGATTCTTCACCTTGGGGAGCACCAGTACTATTTGTACAGAAGAAAGATGGATCACAAAGGATGTGCGTGGATTATAGGACCCTTAATGATGTCACTATGAAGAACAAGTATCCATTACCCCGCGTTGAGGATTTATTTAATCGGATGAGAGGTGCAAAGGTATTCTCGAAGATCGATCTCTGATCGGGTTACAATCAAATGAAGATTTGGCCATCGAATATTTCCAAGACGGATTCCTCGACTGATATGGTTTATATGAGTTCACTGTTATGTCATTTGGACTAACTAATGCACTAGCCTATTTTATGGATCTGAAGAATAAGGTGTTCATGATCTGGACAGATTCATCGTGATTTTCATCAATGATATTTTTAGTTATTCCAAGAGTGATAGTGATCATGAGGAACATCTGAGATTAGTGCTATAGAAGCTATGAGATAATCAACTCTACGCCAAGTTTAGCAAGTACGAGTTTTGGATTGGCGAGGTGCCATTTCTTGGACATATCATTTCTAATGAAGGAATATTAGTGGATCCTGCTAAAGTCAAGAAGATAGTGGCGTGGAGCATACCCACTATAGTTATGGAGATTCGGAGTTTCTTGGGACTTGCAGGATATTATCGGAGATTTATTGAAGGATTTTCTAAGATTGCTAAGTCTATCACCTCACTTCTGGAGAAGGAAAGAGAGTTTAAGTGGGACGAGAAGTGCCAAGTGTACACGGATCATAAGAGTTTGAAGTATATATTCACTCAGAAGGATCTCAACCTTAGGCAACGTCGTTGGTTGAAGCTTATTAAGGATTATGATTTGGAGGTTCACTATCACCCGGGCAAGGCGAATTCGGTTACAGATGCCTTGAGTCAAAAGGGGCATGTTCATTCAGCTATTGTTGCCCAGTTGCTCGATGAGATTGTCAAGGATTTCAGGAGACTTAACCTGGGGATAGTTGCTCGCACTAAAGGAGATACTATTGATGTGGAACCTACTTTGGAGCAAGAAATCTGCAAAGGACAAATTAGTGATGCTAACACACAAGAGATTAAGGATCTGATTACTGAAGGTCAAGGTCCGGAATTTACGGAAGATGAACAAGGCACAGTATGGTTCAAGGATCGGATATGTGTCCCTGAGATTAATAGCCTTCGTGAGATTATTTTAAAGGAGGCCCATGACTCGGATTATTCTATTCATCATGGTAGTACCAAGATGTATCAGGATTTGAAGCAGAAGTGCTGGTGGTATGGATTGAAGAGAGATATGGTTGCACATCTGGCTACGTGCGATGTGTGTCAAAGAGTTAAGGCTGAACACCATAGGCCAGCTGGACTATTGCACCCACTAAAGATACCCGAATGGAAGTGGGAAGAAATTGGTAAGGATTTCATTACTGGATTGCCTCGCACCCAGAAAAGGATATGATTATATGGGTGATTGTAGAGAGATTGACTAAAGTTCATTTCATTCCGGTCAAGACTACTTATAAGGTGTCTCAATTGGCAAAGTTATGTATGGCTCGGATTGTGTCTCTACACGGTGTACCGAAGAAGATCATTTTGGATAAAGAATCACAGTTTACCTCCAGATTTTGGAAAAGTTTTCATGAGAATGTGGATACGAATTTGAATTCTAGTTCGACCTACCATCCTCAGACGGATGGACAGACTAAAAGTACTAACCGAGTATTGGAAGACATGTTGAGAGCTTGTGCCCTTCAGCATGGTAGTAGTTGGGACAAGAGTCTACCTTATGCTGAGTTCTCATATAATAATAGTTACTAGGCCAATCTGAAGATGTCACAGTTCGAGACTCTGTATGACAGGAAATGCAGGACTTCTCTATATTAGGATAAGACTAGAGGAAGATAGTTCTTTGGACCTGAACTTATTCAAGAGGTAGAAGAACAAGTCCATATAATTCAGGAGAATTTGAGGATAGCTTAAACTAGGCAAAAGAGCTACACAGATAGTAAAAGAAGACCACTAGAATTTGAGGAAGGTGATCTTGTGTACCCCAAGATGTCACCACTTCGTGGAATGAGGAGATTTAATGTTAAGGGCAAATTGTCCCCTCGCTTCATTGGACTATTCTGAGTTTTTAGGCGAGTTGGAGAGATGATCTATCAACTCGAGCTACCTGATAATCTATATGATGTGCATAATGTATTTCATGTGTCTCAACTTAAGAAGTGTCTCCGTGTTCCTGAGGAACAGTTACCAATGGATGAGCTCAGTGTTCAGGGTGATTTGACTTACATGGAGTACCCCATCAAGATTTTTGATGCTTTGACTCGAGTTACAAGAAATAAGGTAATAAAGATGTGCAAAGTACAATAGAGCCATCATGGAGAAGATGAAGCCACATGGGAAAGAGAAGAAGAGCTTCGCATAGATTTCCCCATCTTTTCCCTCGTTCTTCCTAAATCTCAAGGACGAGATTATTTTTAAGGGGGGTAGGATTTGTAATACCCACTTTGTAAGAAAAGTCTAAAAGGAGAAATTATATTCCTTTATATGTATGTGTGTTGTCCCTATTTATTATTTCACGTGAACACCTCATAAAAAATACTTAATAAAGGACATGCCATTAAATTGCACATCATGATGAGTTTTGTTTGTTTGTGCACTTAATAAGAATAATAATAATATGAACAAAAATATAATAATAATGAGAAGAGGATTTGAAGTAAAACCTAAATTTAGATTTGGGTTGAAAATGTAGAAGGAAAGAAAAGAATATTATACAAAACCAAAATAAAATTTATAAATACACAAACTCATCTCATTTTGGGTATGTTCAAATTGCACCTTTGATTTAGGGGCAAACTCGACACAAGATGGGAATTTAAATTTGAAGTAGAAATTAAAATGTGGAGAAAAGAAAAGGAAAGGTGTATAAAAATAATAATAATAATAATAATAATAATAATAATAATAATAATAATAATAAATATAATTATATCTCTAAACCTCGTACTTTTATTTGTTCATATGACCTGGGTGAAATCTACAAAACAAATTTGAATTCAAATAACAGGTTTGAAATTAGTAAAGAGAATTCAAAATAAAACAAAATCGAAAATAAGAAAAAGGAGCTATAACATTCCTGGGCCGCCAGGGTGCAATTTGGCCCACTCCCACTTCTACTGCGCAATCGGCCCACTGATCACCACCCTCCCACGCTTGCCTGCTCCATGGATGGAGACTAACATGCGGGCCCAGTACCGCAGCCGCTCCGTGTGACTTCATCCGCGCACGGGTTCGTGATGGCTGACTGGTCACCTGGCCCCACTATCAACCGCGGCGCGACCGCTCCATCCCGTCATCCACCAAGTTGTGGGGCCCGCTGACCAGAACCACAGGTCGTGCACGTGCTCGGTCGGGTCGCTGCCTATGGGCCCCGCTCGGACAGCTCAGTCGTCTTCCTCCCGCATCTCTCGCCGAGTTCGTATCTTGCGTCGTAGCTTGCTCACCGACCGCGTCAACAGCTTCCCCGTCATCGCCGAACTCCGCGGAGCGCCAAACGGTTGTCGCCGCCTCTATAAATCTGGCCACCGCTCTCACCTCGTGGATTCCGGCAGCCTCTCCTTCCCCACCAGCCGCTCTCATCTCCTAGCCATGGAACCGTGCCTCTGCACCTCCATGGGCAGCTCTTGCCTCTGCGTGCCCAATTGTTTTGGTGCTCACCGATGAGGACTGCCTCGGATCCGGCTACCGACCCGCTACTCTCCCCTACGCCTGCCCCCCTAGTCTTGTGAGCTGAAGTGAGAGAGAGAAATGCGGGAGGCGGAAGCAGGGTGTCGCTGGGACTCGTCTCCATTGCCGTCGGGCGCCCGGGAGCTAGTCGGAGACCTGCACTGGGTAGCTACGAAGTTGTCCGTGGCACTGGTCGGTGGAATCAACGGGTGGTGCAACCTTAGTCGCTCGCCGGAGTTCAGATCGGGAGCCGCGCCGCCGTGTGCCATGCACAGGGATATTTCCGCTGAGAATCGAGGTAATTTTACCTCCTAATCAGTTCGCCATAATCTCGTAGGGGCTGTGCGTTAGTCGATTCGGACTTTGGGCACTGGGTTGCCGTTAGGCGTCATCTCCAGTGATCGGCTGTCGTGGGGGGAGTCTGCGCGTCGTCGCCGTCGGCCTGGTTAGGGAGAGATGAAACACCCGCGGCCGTGGATTGGGTTCTGGACGATTGGGATTGAAACCCGGGATACCCCCTTCACGATTCAATCCTGATCGTCGATCTTCTTACGTACGGCTTGGTAGTCACGTGGATTTCTGATCGAAGATCTGGGATCCAACGGTTCTGCTGCGTACCAGTTAGCGTGGGGGCAGAATCTAATCGAAGCCGTTCACTCTAGGTCGGACGGCTGAGATCCTGGCGTACCCCTTCGGTCGGTTAATTTAACAAATAGGACCCTCTCGTTCTAGGTTATAAACCCGCGATCCAGAGTCTGTATCCTGTGTCTCGGGCGTTTTGCACAGAAGACCCCGGGCTTTTCTGTAATAGTGTACGCGGTCCAGTGATCCGAGGGATTGATTAATTAATTGCAGAAATGAGTTTTTAACATAAAAATAATTCCCAGAACTTGTTTAAATCCTAGAAAATTCACACTAAGTCCAAATTTACCCATTCCAGTTTCTATAATTTTATAATATTATTGTTTATCAAATAGTGCCTCTGTTTTGACATGAAAGTCACATTAAAATTTATAGCCCATTTAATCTTGTACAAAACACATAAAACCTTTAGAAATTCATAACTCACAATCTGTAACTCCGATTTTAGTGGTTTTCGAACCCGCGATCGCGTAGCAACGTGTAGATCATTATTATTCAGTTTGTACTTATGTTTGGTGTGATGTTAATTTTATCTATACCATGTTTGTTTGTATTGCTACGACTAGCGTGAGGACACATGTCATCTGAAAAGCAAGTTGGTACCTGAATTCTCAAGTGCCAGGCAAGTTGTGCCCTTGATTCACTTTTGTTACCCAATAATGTTCTTTATAATCATTTACCATGCATAGGTTTAATTCTGCTGGGACCCAATAGGTTTCCCTAGTCTGTTTATCCTGTTTACCTTGTTTACCCCTGAATCATATGGGTAGTTATGCTATTGCTTACATGGTTTTGGGTTAATATTTCATTATATCCATGTTCCAGTTATTTTGTTATTCTATTTATGTTCATGTCAAGATCATTATATTATTGTTAATTGGAACATGGAGCTTAACTTGAGAAACACGTGCCACCACAAGGGAGGAATGGGACCCCTTGGCTGACTAATTAGGAAAGCTAGTGGAAGACTACCTTACCCGAAAGGGGCAAGGGCAGTAGGGGAGTGGTCAGTGTAGGGAGGTCCTTGGTTGATTTTGCTGCGATGGCGGTCAGACAAGAACCCTGCATTGGAACTTCCCATAAACTGTAGCGGGTTTTCGGAAGCTAGTGGAACTTTGTAAAGGCCTCGTAGTGGATCCCTAGCCATTCACCTTGGTAGTGTCTAAGGGCCTAGCTAACCCTGGCGACATGGGAAACACGACTTGTGGGTAAAGGGTACAACCTCTGCAGAGTGTAAAACTGGTATACTAGCCGAGCTCACGGTCATGAGCGGCTCAGGACTCTCCGATGATTAAATTATGGAACCTAAACTCAACTTGTCATTTGCATTTGCATGGGTTTATTATTAATTTTGTTCTATTACTTTATTATGGTTTGGTATTCACTTACACTTAGTAACTGCTAATAAAATTTTGACCAACTTATTAAAAGCAATGCTCAGCTTTAACTTTTCCCTTTGGTAAGCCTTACACACTTCATGAACTCCCACCTTTGGTGAGTTCATGCCACATTATTCCCCACAACTTGTTGAGCGATGAACTTGTGTGAGCTCACCCTTGCTGTCTCACACCCCCCCACAGGAGAAGAGCAGGTGGTTCAGGAGGAACCACAAGGCGAGGAGTTTGATCTGATCTAGGTGGCGTTTCTCAGTTGACATTGGCGCCGACGATCCTTAGTTCGTTTTATATTTATCTTTTATTTTTGTAAGTCTTCCGCTATGTAATAATTACTCTGATTATTATGACATTTATATCTATACACTCTGTTATTATATATGTTGTCTTCTTGGCGCATGTATGAGATGCACCTGGCTTTGTTCCTTAAAGCCGGGTGTGACAAAGCGGCTCTCCACTTTTGCACAGACCAGCGGGCGAAAGGGCGGGCAGCCATGCAGGCGGCATGCAACCGCGCCAAGTGGGCGCACTTCTCTGACTCCCAACACGCCCGACAGGGAGGCCCAGACCCACGCGTCATGCAACCGTCGCGCCGAATGCTTCGTGCATGCAACTGCACCGCCACTTGCGCCACCACCGCGCCTCCTCGACTGCGAAGCCAATACCGCGACTCGAGGCGACCCGGCGCACGACCCAGCGGCTCTAGCCTGGCGCGACGGTCAATGCGGCCGGAAACGGGCCGACAGTAATGGCGATGGCAGGCGGGCAGGAGCAGCGGTCACGTCGTCAGCCAAGCTTACGTCCCATCCGGGGGCAGCGAGAGAACCCTCTCTCACGGCATGAAGACAACGCGCCCGTGTTCCGTTCCTCAAACGGCTCGCGCACGCGCAACGGCTACCCGGCGAACCACTCGCCCCGTCGCATTAACTCCGCGGCGGGACAGGCGGCGCCTCTGGCAGGAGAAGCAAGCGACGCTTCGCCTCCGCCATAATGACCGCGTAAAAAAAAAGGTACGCCGCGTCGTTCAATTTCGTATCCCTTTCCTTTTTTCCTCTTTCTCTCTCTTGCAACAGGGACCGGGAAAGGGGGATACCCCGAAAAGGATCCTTCCCTGTGAAGGAACCAGGCTCCGAGCCTCCCTACTGATCAGAGGTTCGAAGGCTGGCCCCTCGGAAGGGTTCAACAGCTGCCTCAGAGCACGTGGGCTCCACACCCACTACTGGTCAGAGGTTCGAAGGCCGGCCCCTCGGAAGGGTTCAACGACCGCCTCAGGCTACTCGGGCTCCGCGCCCACTACTGATCAGGGGTTCGAAGGCTGGCCCCCGAAGGGTTCACAGTTGCCTCAGACACAGAGCGAGGGATGACCATGGGTACGTTCGATACATAACCAAGGCTCGAGCTACGCTCCCGAGGTACCCTAGGACATTTCCGAGACCAGCGGGAACGATCTTGTAACGGAATCCCATCAAAGGGAGGCATCGAGCCCTCGGACCCCGTCGCCAGGGGACCGGGTCCGGCAGATCACCCGCAGGTACTTTTGGGCGCACCTCTGGGCCCCTAGTCGACCCCTAACGAATGGGGCACGAGCGTCCGCTCGGATCACCCGCTTGCAGCTCACCGAAGACACCATGTTCGGCACCCACCGAGGGCAACATGGCGCTCTCCCCCCTCCTCCTTGCGGAAAGGCGACGCAGGGGCGTATATAAAAAAGTCAAGTCTGTCCCTGATCGCCCTCTCGCCCTGTGCAGAGGCTCGGGGGCTGCCCTCGCAAACCCGGCTCTGGCCAAACCGTTGACAGCGTCAACATACCAGCCCGAGAACTTGGGACCCGACCGTACACCCGGGCTATGGCCTACTCGCATGAGGGAACGACCAGACCAGCCGAAGCATTGCGCGAGGCGTTAAGACCTCGGAGGAGTCAAACCACTCCTCCGAGGCCTCGGGGGCTACACCCGGCGGGTGCGCGCGCGCGCACCCACCGGAACAAAAACGCAACCGAGAAAGGTTGGTCCCCTTGCAAAAAAGTGCGACGAAAGCCTCCAAGCGAGTGCTAACACTCCCTTCGAGGCTCGGGGGCTACTGTCGGGGACCATAATTAGGGGTACCCTCAAGGCTCCTAATTCTCAGCTGGTAACCCCCATCAGCATAAAGCTGCAAAGGCCTGATGGGTGTGATCAAGCCAGGGATCAGTCCATTCGAAGGACTCGATCACGCCTCGCCCGAGCCTAGCCTCAGACAAGGGCAGCCGACCCTGGAGGATCTCCGCCTCGCCCGAGGCCCCCCTCCAGCGGCGAATACGTTCCCGGCTCACCCGAGGCCCTGTCTTCGCCAAGAAGCAACCCCGACCAAATCGCAGGAGCATTTAATACAAAGGTGGCCTGACACCTTTATCCTGACGCGCGCCCCTCAGCTGACAGAGCCGAAGTGACCGCCGTCACTTCGCCGCTCCACTGACCAGTCTGATAGAAAGACAGCGCCGCCTGCGCCGCTCCGACTGCGGTGCCACTTGACAGAGTGAGGTTGACGGGCAGTCAGGCCCGGCCGCACACCATAGGAAGCTCCGCTCCGCCCGACCCAGGGCTCGGACTCGGGCTAAGCCTCGGAAGACGGCGAACTCCGCTCCCCGGAAGACGGCGAACTCCGCTCCGCCCGACCCAGGGCTCGGACTCGGGCTAAGCCCCGGAAGACGGCGAACTTCGCTCCGCCCGACCCAGGGCTCGGACTCGGGCTAAGCCCCGGAAGACGGCGAACTCCGCTCCGCCCGACCCAGGGCTCGGACTCGGGCTAAGCCCCGGAAGATGGCGAACTCCGCTCCGCCCGACCCAGGGCTCGGACTTGGGCTCAGCCCCAGAAGACGACGAACTCCGCCTCGCCCGACCCAGGGGCTCGGACTCGGCCTCGGCCACGGAAGACAGACTCGACCTCGACCTCGGAGGAGCCTCCACATCGCCCAACCTAGGGCGCGGACCGGCCACGTCAACAGGAGGCGCCATCATTACCCTACTCCAAGCTGACTCAGGCTACGGGGAACAAGACCGACGTCCCATCTGGCTCGCTCCGCCAGATAGGCGATGATGGCGTCCCGCACGCTCCCTGACGATGGCAGCTCTCGACCCCCTTATGGAAGCAAGAGGACGTCAGCAAGGACTCGACGGCCCCGACAGCTGTCCCTCCTCCAGGCTCCAGCGCTCCTCCGACGGCCACGACATCACACACCGGGCGCCAAAATCTCTCTGGCCGCCACGATGGCGTGTACTTAGGGCACTAGCTCTCCTCCGCTAGACACGTAGCACTCTGCTACACCCTCCATTGTACACCTGGACCCTCTCCTTACGCCTATAAAAGGAAGGACCAGGGCCCTCTTAGAGAGGGTTGGCCGCATGGGGACGAGGACGAGACGGGCGCTCGCGTGAGGCCGCTCTCTCCTTCCCCCGTGTGGACGCTTGTAACCCCCTACTGCAAGCGCACCCGACCTGGGCGCGGGACGAACACGAAGGCCGCGGGATTTCCACCTCTCTCACGCCCATCTCTGGCCACCTCGCTTTCCCCCCTTCGCGCTCGGCCTCGCGTCGACCCATCTGGGCTGGGGCACGCGGCGACACTTCACTCGTCGGCTCAGGGACCCCCCGGTCTCGAAACACCGACAAGTAGTAATCCGAACTGTTAAAACAAATTTAATATTTTAAAATAGATATGTATAAAATTTGATGTTAATCTTTTCTTATGTTATCCAACACATTGGTACAAATATGAATAAAATATTACATAAATTGTTTTATGTATTATTTGCTCCCTACAACACAAAAAGTTGAAAAAATTATCGAATTTGTTTCCGAATCCATACCGAAGTTTATATCCATTATTTGAGAAAATATAGGATGAATTTGAGGTTTACCTTTTATGAATCTTAACAAGCTAGATGTTAAAAACAAGAATACAAATTTGTATTGTATATTCTATATCCTATTTATTCGCAATCAAAGAAAAACGACTAAAAAACAGATTACCGAATAAATACCGTTTTCGACCGTTTTCATCCCTACTGAAAAT</t>
    <phoneticPr fontId="3" type="noConversion"/>
  </si>
  <si>
    <t>TCTATAGCTAGGGATGAAAACGGTCGGAAACGGTATTTATTCGGTAATCAGTTTTTTCTTTGATTGTGAATAAATAGGATATAGAATATACAATACAAATTTGTATTCTTGTTTTTAACATCCAGCTTGTTAAGATTCATAAAAGATAAACCTCAAATTCATCCTACATTTTCTCAAATAATAGATATGTAAAGCCCTAAAATTGGTAAAAGGGAAAAATAATAAAATAAATAAATAAAGGAATAAAATAGTAAAGTGAAATATCTCAAATTATACCTGAGCTTTGAATTTTGAATACATAATTTTGAAACCAAGAATTAACATAGAAAATAAATAATAGAAAGATACTCCATTGATTTGTTCTCCTCCTAAATTATACATACTCTTAAAACAATCAAGAAACCCTTTAATGAAAGTATACAATACCCTCTTTCAAAATAAATAGATAATGATTATTTTTTTTTGAAGTAACTTTTAATTCTTATCCCACATTCAAAATGCTATTTTCCTAAAAAAAAAGAAAGGAACAATATGAGTGTGTTTCATATTTCAAACACCTACTAAACAAATAAATTAATTAAAAATAAAAACATATATTTTGCCTCATGATTGATTTTTGAATGAGCCATGAGAACAAATATTGAATGTGTGTGTTGCATATTTGGAACATTTGCATAAATAAAATAATAATAAAAATAAAATTATGCTTACATTAAATCCTGAGTACTCATGTTTGTTCATTAAAAGACTTGAGTGCAAATCAGAGCAAAATGTAATTGAATTAGAATTTGGGTATTATAGAGAAAGAATTTATAAGGAATGGAATGAAACGAAAAGGACACGACTCGGCTGGGCGATTGTTACGTGGCGGCCAATACCCCAACCGCGGGGCCTACGGGTCAATCTCTAGNNNNNNNNNNNNNNNNNNNNNNNNNNNNNNNNNNNNNNNNNNNNNNNNNNNNNNNNNNNNNNNNNNNNNNNNNNNNNNNNNNNNNNNNNNNNNNNNNNNNAGATATAGGACACGGTTTCGGGTCCGCCCTTTGTGCCTAATGGTCCATGACCCCAGCAGCCGGCCACCCACGTCAGCTCTAGACTGATTCCGCTTGACTGTGCTTGCCAGTGTGCCCGGATCGTCTCACACATGGTGGCCGTGACGTCAGCCGTCTCTCCCTCTGTATCTACGTGTTCGCTGGGGAGCTCAACAAATCCAGAGCAAATCCGCTGAAATCACGCCGCCAAATTCGAGTTCGGTTGGACTCGGCTCGGACTCTACCTTCACCGGATTATATAACCGGACCTTTCCTCCCCCACCACACAAGCCCAGCGCCACCGGGAGCACCTCGCCACCATGATTCACGCCGTCGCGGGAGCTCCTGCGCGGGGTAGCCCTGCTCCTACCCCTCTGCCCAACGCCGGTGTTCTCCTCGGCTCGGGCCCCTCACCTCCTCTACCATGGCGCTCGGCGCTCGCCATGCCCTCACCCCCAACCGCCTAAGCTCGGGCCGGAGGTCCTCGTCCGGTTCCAAGGACCTATTCCATGACATCGCGGAGCCGCCTCCGACGTAGACATGCCCCCCCGCTTCGTCGCCCCTGCCTCTGGTCTTCGCGAGTTCACATCGATGATCCTCGTCGACATCTCGTGCAAGAACGATGGCTGGGTTCACCGGAATCGCTCGCCGCAGCTCCATGGCCGCCGCGGGTCGCGCGTCTCCGTGGGCAGGGATCACTGCGGCACAATCGTTGGTAACGACACCTTTGTGCCACTCGCCCTTTCCTCTACATCGTGTAGCATCTCTCTGGGGTCCGATTAGTGCACTGGGGCGCGGATTCAGTTCGCCGGCGATGTCACCACCGTGCGTGCGCTTGCGCCGCCGGGCTCGGACGGCATGAGATAGAAGATCAGCGTCGGCCGTTGGATCGAAACCAACGGTCACGATTAAGACAGTATGCGTACCGCTTCGAGTAAGTGAATCTGGACCATAGGTTGGATCGGGCGGCCAGGATTGACCCCGTGGCGTAATTGAATCCTGTCCGTCCGTGCGGATCGAACGCTTGGATGGAGTCTCTGGCGGGGGTACATCACGGGCCATTGATCTTCAATCGTGCGGTCTGCACAGGTTATGGGCTCGGGAATCGATCTAGGCCATCCAAATCTAATCTTGTGGCTCACAAACAGCCATACCCCTTCACGACCGATCAATTGCATAAGGGCCCCTATACTTTTGATTATTCAACCCGCCATCCATTTTACAGTATAAAGAAAATAAGATTAAATGAAGACTTTGCGTTTTAACCCCTGGAGTTTGTTTTTAGGCACAAAATTAATACAAAAATGCACAAAAGCTAGGAAAATTCATATCTTACTCATGTTAACTCCTTTTTAATCCATTTCAATTGCATTAGTTCCATAATAACATTGTTTAGCTCCTGGTAACTTTGTTTTGTCATGAAATATAGGTTAAAATGTTGCACTTAGTCTATTCTATTTTTAATCACGTGGATCTTCGGAAAATCATAACTCGGTAGCCGTAGCTCCGAATTTAGTGGTTCTTGTTCCCACGATCTCGTTACGCAGCGTAGAATATTATTACACAGTTTATTCTTATGTTTGGTATGATGTTAATTTTGCATATACATGTTTGTTTGTATTGCTACGACTAGCGCGAGGACACGTGTCATCTGAAAAGCAAGTTGGTATCTGAACCTCAAGTGCCAGGCAAGTTGTGCCCTTGATCACTTCTTTTACCTACTCATGTTCTGATTAATCATAATGATCTGCATAGGTTAATTTTGATGGGACCCAATAGGTCACCCTAGTTTGTTCATCCTAAATACCTTGTTTACCCCTGAATCACTTGGGTAGTTCTGCTACTGCTTTATATGGTTTTGGGTTAATATTTCATTATATCTATGTTCCAATTATGTTGTTATTCTATTTATGTTCATGACAAGATCATTAAAATGTTAATTGGAACATAGAGCTTAACTTGAGAACCACGTGCCACCACAAGGGTTTAATGGGACGCCCTTGGCTGACTAATTAGGAAAGCTAGTGGAGGACTACCTTACCCGAAAGGGGCAAGGGCAGTAGGGGAGTGGTCAGTGTAGGGAGGCCCTCGGGAGGATTTTGCTGCGATGGCGGTCCTGCAAGGGATTCCTGCATTGGAGCTTCCTATTAACTGTAGCGGGTTTCTGAAGGAAGAGGAACTCTTATTAAAGGCCTCTAAGTGTTATCCTGCCTCGCCCCCCTCGGTTANNNNNNNNNNNNNNNNNNNNNNNNNNNNNNNNNNNNNNNNNNNNNNNNNNNNNNNNNNNNNNNNNNNNNNNNNNNNNNNNNNNNNNNNNNNNNNNNNNNNGTAGGGTTTTACGAGCGGGAATTCATATCTTACTCATGTTACTCCTTGTGTTCATTTTCTTGCTGAGTTCGTGATCGCGTTGTCAAGAACCGGTAATTTTGATCTAGGACTAAAGAGTTGTTAAAATGTTGCACTAGGTTATTCTATTTTTAATCAAGTGGGTGTTAGTAAATCATAATTCGTTAGCCGTAGCTACGGCTTGATTCGTTCTTGTTCCCACGATCTCGTTACGCAGCGTAGAATATTATTACACAGTTTATTCTTATGTTTGGTATGATGTTAATTTTGCATATACATGTTTGTTTGTATTGCTACGACTAGCGCGAGGACACGTGTCATCTGAAAAGCAAGTTGGTATCTGAACCTCAAGTGCCAGGCAAGTTGTGCCCTTGATCACTTCTTTTACCTACTCATGTTCTGATTAATCATAATGATCTGCATAGGTTAATTTTGATGGGACCCAATAGGTCACCCTAGTTTGTTCATCCTAAATACCTTGTTTACCCCTGAATCACTTGGGTAGTTCTGCTACTGCTTTATATGGTTTTGGGTTAATATTTCATTATATCTATGTTCCAATTATGTTGTTATTCTATTTATGTTCATGACAAGATCATTAAAATGTTAATTGGAACATAGAGCTTAACTTGAGAACCACGTGCCACCACAAGGGTTTAATGGGACGCCCTTGGCTGACTAATTAGGAAAGCTAGTGGAGGACTACCTTACCCGAAAGGGGCAAGGGCAGTAGGGGAGTGGTCAGTGTAGGGAGGCCCTCGGGAGGATTTTGCTGCGATGGCGGTCCTGCAAGGGATTCCTGCATTGGAGCTTCCTATAAACTGTAGCGGGTTTTCTGAAGCTAGTGGAACTTTATAAAGGCCTCGTAGTGTTACCCTGCCTCGCCTCCTCGGTAGAGGTGTATGGGAAGTCGCGATCCCTTGGCAGATGGGTAACATGACTTGTGGGTAAAGGGTACCACCTCTGCAGAGTGTAAAACTGGTATACTAGCCGAGCTCACGGTCATGAGCAGCTCAGGACTCTCTGATGATTAAATTATGGAACCTAAATTCAATTTGTCATATGCATTGCATCGCAGGTGATGTTGTTACTTTTGTTCTACTACTTAATTGGGTTGGTATTTACTTATACTTAGTAATTGCTAATAAAATTTTGACCAACTTTAAAAGCAATGCTCAGCTTCAACCATCCTCTTTGGTAAGCGTTACACTTCACGTGAGCTCCCACCTTTGGCGAGTTCATGCACATTATTCCCCACAACTTGTTGAGCGATGAACGTATGTGAGCTCACTCTTGCTGTCTCACACCCCCCCCACAGGTCAAGAACAGGTACCACAAGATGAGGTGAAGGAGTATTGCTGGTGATGAAGTTCCTTGAGTNNNNNNNNNNNNNNNNNNNNNNNNNNNNNNNNNNNNNNNNNNNNNNNNNNNNNNNNNNNNNNNNNNNNNNNNNNNNNNNNNNNNNNNNNNNNNNNNNNNNTTCCAGCCATAGGAGCTTCCTATTAAGCTGTAGCTTGTATTCGTTAGCTAGTGGAACTTTATAAAGGCCTCGTAGTGTTACCCTGCCTCGCCTCCTCGGTAGAGGTGTATGGGAAGTCGCGATCCCTTGGCAGATGGGTAACATGACTTGTGGGTAAAGGGTACCACCTCTGCAGAGTGTAAAACTGGTATACTAGCCGAGCTCACGGTCATGAGCAGCTCAGGACTCTCTGATGATTAAATTATGGAACCTAAATTCAATTTGTCATATGCATTGCATCGCAGGTGATGTTGTTACTTTTGTTCTACTACTTAATTGGGTTGGTATTTACTTATACTTAGTAATTGCTAATAAAATTTTGACCAACTTTAAAAGCAATGCTCAGCTTCAACCATCCTCTTTGGTAAGCCTTACACTTCACGTGAGCTCCCACCTTTGGCGAGTTCATGCACATTATTCCCCACAACTTGTTGAGCGATGAACGTATGTGAGCTCACTCTTGCTGTCTCACACCCCCCCACAGGTCAAGAACAGGTACCACAAGATGAGGCGCATGGAGGATGCTGTGATGAGTTCGTGAGTGGTCTAGGCCGTCGTCTCCCAGTCAACTTTGGGTTGCTGGACCGTTGTCTCCTTATAATGTATTTATTTATTTATTTTGTATAGAACTTGATAGTCGCCTAGAGGGGGGTTGAATAGGGCGAAACTGAAATTCACAAATATAAACACAACTACAAGCCGGGTTAGCGTTAGAAATATAAACGAGTCCGAGAGAGAGGGCGCAAAAAAAATCCCAAGCGAATAAGCAAGTGAGACACGGAGATTTGTTTTACCGAGGTTCGGTTCTTGCAAACCTACTCCCCGTTGAGGAGGCCACAAAGGCCGGGTCTCTTTGAACCCTTCCCTCTCTCAAACGGTCCCCCGGACCGAGTGAGCTTCTCTTCTCTAATCAAAGCCGGGAACAAAACTTCCCCGCAAGGGCCACCACACAATTGGTGCCTCTTGCCTTGATTACAATGGAGTTGTGATCTCAAGAACAAGTGAGAAAGAAAAGAAGCAATCCAAGCGCAAGAGCTCAAAAGAACACAGCAAATCACTCTCACTAGTCACTAGGGCTTTGTGTGGAATTGGAGAGGATTTGATCTCTTTAGTGTGTCTAGAATTGAATGCTAGAGCTCTTGTAGTAGTTGAGAAGTGGAAAACTTGGATGCAATGAATGGTGGGGTGGTTGGGGTATTTATAGCCCCAACCACCAAACTTGACCGTTGGCTGGAGGCTTCTGCTCGATGGCGCACCGGACAGTCCGGTGCACACCGGACAGTCCGGTGCCCCTGCCACGTCATCACTGCCGTTGGATTCTGACCGTTGGAGCTTCTGACTTGTGGCCGCCTGGGTGCGTTANNNNNNNNNNNNNNNNNNNNNNNNNNNNNNNNNNNNNNNNNNNNNNNNNNNNNNNNNNNNNNNNNNNNNNNNNNNNNNNNNNNNNNNNNNNNNNNNNNNNACCACCAAACTTGACCGTTGGCTGGAGGCTTCTGCTCGATGGCGCACCGGACAGTCCGGTGCACACCGGACAGTCCGGTGCCCCTGCCACGTCATCACTGCCGTTGGATTCTGACCGTTGGAGCTTCTGACTTGTGGGCCCGCCTGGGTGTCCGGTGCACACCGGACATGTACTGTTTGATGTCCGGTGCACCGGCATGGGCGATTCTGACTTCTGCGCGCGCTGAGCGCGCATTAAATGCTCCGCAGGGAGCCGTTGGCGTCGAAAAGAGCCGTTGCTCCGCTGGTACACCGGACAGTCCGGTGCACACCGGACAGTCCGGTGAATTTTAGCGGAGCGGCTGCCGCGCGAACCCGAGGCTGGCGAGTTCTGGAGACCGCGCTTCCTTGGAGCACCGGACATGTCCGGTGCACACCGGACAGTCCGGTGAATTATAGCGCGCCGGCTTCCGAGAATTCCCGAGGGCGAAGAGTTTGAGTCTGAGTCCCCTGGTGCACCGGACAGGAACTGTTCACTGTCCGGTGGCACACCGGACAGTCCGGTGCGCCAGACCAGGGGTGCCTTCGGTTGCCCCTTGCTCCTTTATTGAATCCAAAACTTGGTCTTTTTATTGGCTGAGGGTGAACCTTTTACACCTGTATAATCTATACACTTGGGCAAACTAGTTAGTCCAAGGATTTGTGTTGGGCAATTCAATCACCAAAATTATTTAGGACTTAGGTGTAAGCCTAATTCCCTTTCAATCTCCCCCTTTTTGGTGATTGATGCCAACACAAACCAAAGCAAATGTAGAAGTGCATAATTGAACTAGTTTGCATAATGTAAGTGTAAAGGTTGCTTGGAATTTAGCCAATATAACTACTTACAGGATACACATGGAATGTTTTTTTTCTTATGTAACATTTTGGACCACATTTGCACCACAAGTTTTGTTTTTGCAAATTTTTTTTGTAAATCCATTTCAAAGATCTTTTGCAAATAGTCAAGGGTAAATGAATAAGAGTTTGTAAAGCATTTTCAAGATTTGAAATTTTCTCCCCCTATTTCAAATGCTTTTCCTTTGACTAAACAAAACTCCCCCTAAAAGAGATCCACCTCTTAGTGTTCAAGAGGGTTTTGATATACCATTTTTGAAATACTACTTTCTCCCCCTTTTGAACACAATAGGATACCAAATGATAAATACTTTTGGATGGTGGTGGTGCGGTCCTTTTGCTTTGGGCTCATTTCTCCCCCTTTTTGGCATGAATCGCCAAAAACGGAATCATTAGAGCCCTCTTTAGTGTTTTTCTTCCTCTTTGGTCATAAATGAATGAGTTAAGATTATACCAAAGACGAAGTCCGGTCCTTTTGCTTTTGAGCTTTTACTCTCTCCCCCAAGGATGAAGTCCTTTTCTTTGATGCTCATTTCTCCCCCAAAGAATAGAGAGTTGCTCGGAGTGATGGCGAAGTATGAGTTACGGAGTGGAAGCCTTTTTCTTCGCCGAAGACTCCAATTCCCTTTCAATATACCTATGACTTGGTTTGAAATAGACTTGAAAACACATTAGTCATAGCATATAAAAGAGATATGATCAAAGGTATTCAAATGAGCTATGTGTGCAAGCTAGCAAAAGAAATTTCTAGAATCAAGAATATTGAGCTCATGCCTAAGTCTGGTAAAAGATTGTTCATCAAGAGGCTTGGTAAAGATATCGGCTAATTGATCTTTAGTGTTAATGTAAGAAATCTCGATATCTCCCTTTTGTTGGTGATCCCTAAGAAAATGATACTGAATGGCTATGTGCTTAGTGCGGCTATGCTCGACGGGATTGTCGGCCATTTTGATTGCACTCTCATTATCACATAGCAAAGGAACTTTGGTTAATTTGTAACCATAGTCCCGCAGGGTCTGCCTCATCCAAAGTAATTGCGCGCAACAATGGCCTGCGGCAATATACTCGGCTTCGGCGGTGGAAAGAGCGACCGAATTTTGCTTCTTTGAAGCCCAAGACACCAAGGATCTTCCCAAGAACTGGCAAGTCCCCGATGTGCTCTTCCTATTAATTTTGCACCCCGCCCAATCGGCATCCGAATAACCAATCAAATCAAATGTGGATCCCCGAGGGTACCAAAGCCCAAACTTAGGTGTGTAAGCCAAATATCTCAAGATTCGTTTTACGGCCGTAAGGTGGGATTCCTTAGGGTCGGATTGGAATCTTGCACACATGCAAACGGAAAGCATAATATCCGGTCGAGATGCACATAAATAAAGCAATGAACCAATCATCGACCGGTATACCTTTTGATCCACGGATTTACCTCCCGTGTCGAGGTCGAGATGCCCATTAGTTCCCATGGGTGTCTTGATGGGTTTGGCATCCTTCATCCCAAACTTGGTTAGAATGTCTTGAGTGTACTTCGTTTGGCTAATGAAGGTGCCCTCTTGAAGTTGCTTGACTTGGAATCCTAGAAAATACTTCAACTCCCCCATCATTGACATCTCGAATTTCTGTGTCATGATCCTACTAAACTCTTCACATGTAGACTCGTTAGTAGACCCAAATATAATATCATCAACATAAATTTGGCATACAAACAAGTCATTTTCAAGAGTTTTGGTAAAGAGTGTAGGATCGGCCTTGCCGACTTTGAAGCCATTAGAAATAAGGAAATCTCTTAGGCATTCATACCATGCTCTTGGGGCTTGCTTGAGCCCATAAAGCGCCTTAGAGAGCCTATAGACATGGTTAGGATACTCACTGTCTTCAAAGCCGGGAGGTTGCTCAACATAGACCTCTTCCTTGATTGGTCCGTTGAGGAAGGCACTTTTCACGTCCATTTGATAAAGCTTAAAGCCATGGTAAGTAGCATAGGCTAATAATATTCGAATTGACTCAAGCCTAGCTACGGGTGCATAGGTTTCACCGAAATCCAAACCTTCGACTTGTGAATACCCTTTGGCCACGAGTCGAGCTTTGTTCCTTGTCACCACACCATGCTCATCTTGCTTGTTGCGGAAGACCCATTTGGTTCCTACAACATTTTGGTTAGGACGTGGAACTAAATGCCATACCTCATTCCTAGTGAAGTTGTTGAGCTCCTCTTGCATCGCCACCACCCAATCCGAATCTTGAAGTGCTTCCTCTACCCTGTGTGGCTCAATAGAGGAAACAAAAGAGTAATGTTCACAAAAATGAGCAACTCGAGATCTAGTGGTTACCCCCTTATGAATATCGCCGAGGATGGTGTCGACGGGGTGATCTCGTTGGATTGCTTGGTGGACTCTTGGGTGTGGCGGCCTTGGTTCTTCCTCATCCTCCTTTTCTTGATCATTTGCATCTCCCCTTTGATCATTGCCATCATCTTGAGGTGGCTCATCTTCTTGATTTTGCCCTTCATCATCTTGAGCCTCATCCTCATTTTGAGTTGGTGGAGATGCTTGCATGGAGGAGGATGGTTGATCTTGTGCATTTGGAGGCTCTTCGGATTCCTTAGGACACACATCCCCAATGGACATGTCCCTTAGCGCGATGCATGGAGCCTCTTCATTACCTATCTCATCAAGATCAACATGCTCTACTTGAGAGCCGTTAGTTTCATCAAACACAACGTCACATGAGACTTCAACTAGTCCAGTGGACTTGTTAAAGACCCGATATGCCCTTGTGTTTGAGTCATAACCAAGTAAAAAGCCTTCTACAGTTTTAGGAGCAAATTTAGATTTTCTACCTCTTTTAACAAGAATAAAGCATTTGCTACCAAAAACTCTAAAATATGAAATGTTGGGCTTTTTACCGGTTAGGAGTTCATATGATGTCTTCTTGAGGATTCGGTGAAGATATAACCGGTTGATGGCGTAGCAGGCGGTGTTGACTGCTTCGGCCCAAAACCGGTCCGGTGTCTTGTACTCATCAAGCATGGTTCTTGCCATGTCCAATAGAGTTCGATTCTTCCTCTCCACTACACCGTTTTGTTGTGGAGTGTAGGGAGAAGAGAACTCATGCCTGATGCCCTCCTCCTCAAGGAAGCCTTCAATTTGAGAGTTCTTGAACTCCGTCCCGTTGTCGCTTCTAATTTTCTTGATCCTCAAGCCGAACTCATTTTGAGCCCGTCTCAAGAATCCCTTTAAGGTCTCTTGGGTTTGAGATTTTTCCTGCAAAAAGAATACCCAAGTGAAGCGAGAATAATCATCCACTATTACAAGACAATACTTACTCCCGCCGATGCTTATGTAAGCAATCGGGCCGAATAGATCCATGTGGAGTAGCTCAAGCGGCCTGTCGGTCGTCATGATGTTCTTGTGTGGATGATGGACTCCAACTTGCTTTCCCGCCTGGCATGCGCTACAAATCCTGTCTTTCTCAAAATGAACATTTGTTAATCCTAAAATGTGCTCTCCCTTTAGAAGCTTATGAAGATTCTTCATCCCAACATGGGCTAGTCGGCGGTGCCAGAGCCAACCCATGTTAGTCTTAGCAATTAAGCATGTGTCGAGCTCAGCTCTATCAAAATCTACTAAGTATAGCTGACCCTTTAACACACCCTTAAATGCTATTGAATCATCACTTCTTCTAAAGACAGTGACACCTACATCAGTGAATAGACAGTTGTAGCCCATTTGACATAATTGGGAAACAGAAAGCAAGTTGTAATCTAATGAATCAACAAGAAAAACATTAGAAATGGAATGGTCAGGAGATATAGCAATTTTACCAAGTCCTTTGACCAAACCTTGATTTCCATCCCCGAATGTGATAGCTCGTTGGGGATCTTGGTTTTTCTCATATGAGGAGAACATTCTTTTCTCCCCAGTCATATGGTTTGTGCACCCGCTGTCGAGTATCCAACTTGAGCCCCCGGATGCATAAACCTACAAAACAATTTTAGTTCTTGACTTTAGGTACCCAAACGGTTTTGGGTCCTTTGGCATTAGACACAAGAACTTTGGGTACCCAAACACAAGTCTTGGAGCCCTTGTGTTTGCCCCCAACAAACTTGGCAACTACCTTGCCGGATTTGTTAGTAAGCACATAAGAAGCATCAAAAGTTTTAAATGAAATGGCATGATCATTTGATGCATTAGAAGTTTTCTTTCTAGGCAACTTGGCATGGGTTGGTTGCCTAGAGCTAGATGTCTCACCCTTATACATAAAAGCATGATTAGGGCCAGAGTGAGACTTCCTAGAATGAATTCTCCTAATTTTGCTCTCAGGGTAGCCGGCAGGGTACAAAATGTAGCCCTCGTTATCCTGAGGCGTGGGAGCCTTGCCCTTAACAAAGTTAGACAAATTTTTAGGAGTGGCATTAAGTTTGACATTGTCTCCCCTTTGGAAGCCAATGCCATCCTTGATGCCAGGGCGTCTCCCATTATAGAGCATACTTCTAGCAAATTTAAATTTTTCATTTTCTAAGTTATGCTCGGCAATTTTAGCATCTAGTTTTGCTATATGATCATTTTGTTGTTTAATTAAAGCCATATGATCATGAATAGCATCAATATCAACATTTCTACATCTAGTACAAATAGTGACATGCTTAATGGTAGATGTAGATGGTTTGCAAGAATTAAGTTCAACAATCTTAGCACGAAGTATATCATTCTTATCTCTAAGATCGGCAATTGTAATTTTGGAAACATCAAATCTTTAGCCTTAGCAATCAAATTTTCATTCTCTAATCTAAGGCTAGCAAGAGAAATGTTTAGTTCTTCAATCCTAGCCAGCAAATCATCATTATTATCTCTAGGATTGGGAATTGAAACATTACAAACATGAAGAATCAAANNNNNNNNNNNNNNNNNNNNNNNNNNNNNNNNNNNNNNNNNNNNNNNNNNNNNNNNNNNNNNNNNNNNNNNNNNNNNNNNNNNNNNNNNNNNNNNNNNNNAGACAAATTTTTAGGAGGTGGCATTAAGTTTGACATTGTCTCCCCTTTGGAAGCCAATGCCATCGTGATGACAGGGCGTCTCCCATTATAGAGCATACTTCTAGCAAATTTAAATTTTTCATTTTCTAAGTTATGCTCGGCAATTTTAGCATCTAGTTTTGCTATATGATCATTTTGTTGTTTAATTAAAGCCATATGATCATGAATAGCATCAATATCAACATTTCTACATCTAGTACAAATAGTGACATGCTTAATGGTAGATGTAGATGGTTTGCAAGAATTAAGTTCAACAATCTTAGCACGAAGTATATCATTCTTATCTCTAAGATCGGCAATTGTAATTTTGCAAACATCAAAATCTTTAGCCTTAGCAATCAAATTTTCATTCTCTAATCTAAGGCTAGCAAGAGAAATGTTTAGTTCTTCAATCCTAGCAAGCAAATCATCATTATTATCTCTAGGATTGGGAATTGAAACATTACAAACATGAGAATCAACCTTAGCACTTAAAATAGCATTTTCATTTCTAAGGTTGTCAATCATTTCACGACAAGTGCTTAGCTCACTAGATAATTTTTCACATTTCTCAATTTCAAGAGCATAAGCCTTCTTAACCTTAACATGTTTTTTGTTTTCTTTAATTAGACAATCCTCTTGGGAATCCAAAAGGTCATCCTTTTCATGAATAGCACTAACTAATTCATTTAATTTTTCTTTTTGAGCTATGTTGAGGTTGGCAAAAAGGGAACGCAAATTATCCTCCTCATCACTAGCATTATCATCACTAGAAGATTCATATTTAGTGGAGGAGTTGGATTTAACCTTCTTCTTTTTGCCGTCCTTTGCCATGAGGCACTTGTGGCCGACGTTGGGGAAGAGGAGTCCCTTGGTGACGGCGATGTTGGCGGCGTCCTCGTCGTCGGAGGAGTCGCTTGAGCTTTCGTCGGAATCCCATTCCCGACAAACATGGGCATCGCCGCCCTTCTTCTTGTAGTACCTTTTCTTCTCCTTTCTTCTCCCCTTCTTGTCGTCGCCTCGGTCACTGTCACTAGATATAGGACATTTAGCAATAAAATGACCGGGCTTACCACACTTGTAGCAAACCTTCTTGGAGCGGGACTTGTAGTCCTTCCCCCTCCTTTGCTTGAGGATTTGGCGGAAGCTCTTGATGACGAGCGCCATTTCCTCATTGTCGAGCTTGGAGGCGTCTATTGGTTGTCTTCTTGGTGTAGACTCCTCCTTCTTCTCCTCCGTTGCCTTGAATGCAACGGGTTGGGCTTCGGATGGGTCGCCAAGCTCGTTGATTTTCCTCGAGCCTTCTATCATGCACTCAAAACTTACAAAATGCCCGATAACTTCCTCGGGGGTCATTTTAGTATATCTAGGATTACCACGAATCAATTGAACTTGAGTGGGATTAAGAAAAATGAGAGATCTTAAAATAACATTTACCACTTCGTGGTCATCCCACTTCTTGCTCCCGAGGTTGCGCACTTGGTTCACCAAAGTCTTGAGCCGGTTGTACATATGTTGTGGCTCCTCCCCTTTGCGAAGCCGGAACCGACCGAGCTCCCCCTCGATTGTTTCCCGCTTGGTGATCTTGGTGAGCTCATCTCCTTCGTGCGCGGTTTTGAGCACATCCCAAATCTCCTTAGCGCTCTTCAACCCTTGTACTTTGTTATACTCCTCTCTACTTAGAGAGGCGAGGAGTATTGTCGTTGCTTGAGAGTTGAAGTGCTCAATTTGGGCCACCTCATCCTCATCATAGTTCTCATCCCCTACGGATGGTACCTGCGCACCAAACTCAACAACATCCCATATGCTTTTGTGGAGCGAGGTTAGATGAAATCGCATTAAATCGCTCCACCTAGCGTAATCTTCACCATCAAAAGTTGGTGGTTTGCCTAATGGGACGGAAAGTAAAGGTGTATGTTTGGAAATGCGAGGGTAGCGTAGGGGGATCTTACTATACTTCTTGCGCTCTTGGCGCTTAGAAGTGACGGAGGGTGCATCGGAGTCGGAGGTTGATGTTGATGAAGTGTCGGTCTCGTAGTAGACCACCTTCCTCATCCTCTTGTGCTTGTCGCCTTTCCGATGCGGCTTGTGGGAAGAAGATTTTTCCTTCTTCTCTTTGTGGTGAGAAGAAGATTTCTTCTCCTTCCCTTTGTTGGAGGAGCTCTTCTTCTTCTCCCTCCTTTTGGTGCGGGACTCTTCCGATGAAGTGCTCCCGTGGCTTGTAGTGGGCTTTTCGCCGGTCTCCATCTCCTTCTTGGCGTGATCTCCCGACATCACTTCGAGCGGTTAGGCTCTAATGAAGCACCGGGCTCTGATACCAATTGATAGTCGCCTAGAGGGGGGGGGGTGAATAGGGCGAAACTGAAATTCACAAATATAAACACAACTACAAGCCGGGTTAGCGTTAGAAATATAAACGAGTCCGAGAGAGAGGGCGCAAAAAAAATCCCAAGCGAATAAGCAAGTGAGACACGGAGATTTGTTTTACCGAGGTTCGGTTCTTGCAAACCTACTCCCCGTTGAGGAGGCCACAAAGGCCGGGTCTCTTTGAACCCTTCCCTCTCTCAAACGGTCCCCCGGACCGAGTGAGCTTCTCTTCTCTAATCAAAGCCGGGAACAAAACTTCCCCGCAAGGGCCACCACACAATTGGTGCCTCTTGCCTTGATTACAATGGAGTTGTGATCTCAAGAACAAGTGAGAAAGAAAAGAAGCAATCCAAGCGCAAGAGCTCAAAAGAACACGGCAAATCACTCTCACTAGTCACTAGGGCTTTGTGTGGAATTGGAGAGGATTTGATCTCTTTAGTGTGTCTAGAATTGAATGCTAGAGCTCTTGTAGTAGTTGAGAAGTGGAAAACTTGGATGCAATGAATGGTGGGGTGGTTGGGGTATTTATAGCCCCAACCACCAAACTTGACCGTTGGCTGGAGGCTTCTGCTCGATGGCGCACCGGACAGTCCGGTGCACACCGGACAGTCCGGTGCCCCTGCCACGTCATCACTGCCGTTGGATTCTGACCGTTGGAGCTTCTGACTTGTGGGCCCGCCTGGGTGTCCGGTGCACCGGCATGGGCGATTCTGACTTCTGCGCGCGCTGAGCGCGCATTAAATGCTCCGCAGGGAGCCGTTGGCGTCGAAAAGAGCCGTTGCTCCGCTGGTACACCGGACAGTCCGGTGCACACCGGACAGTCCGGTGAATTTTAGTGGAGCGGCTGCCGCGCGAACCCGAGGCTGGCGAGTTCTGGAGACCGCGCTTCCTTAGAGCACCGGACATGTCCGGTGCACACCGGACAGTCCGGTGAATTATAGCGCGCCGGCTTCCGAGAATTCCCGAGGGCGAAGAGTTTGAGTCTGAGTCCCCTGGTGCACCGGACAGGAACTGTTCACTGTCCGGTGGCACACCGGACAGTCCGGTGCGCCAGACCAGGGGTGCCTTCGGTTGCCCCTTGCTCCTTTATTGAATCCAAAACTTGGTCTTTTTATTGGCTGAGGGTGAACCTTTTACACCTGTATAATCTATACACTTGGGCAAACTAGTTAGTCCAAGGATTTGTGTTGGGCAATTCAATCACCAAAATTATTTAGGACTTAGGTGTAAGCCTAATTCCCTTTCAGAACTCCTGTTATGTAGTAAAGATGTGACATTCGATCCTGTGCCATGATTCATCATATGTGTGAGACTTGGTCCCAGCACACCTGGTGATTATGTTTACGCCCGGGCTTTGGACCCCTAAAACCCGGGTGTTACAGAAGTGGTATCAGAGGAATGTTGGCTGTAGGACGAAACCTAGATAAAACTGGACAACCATTATCTACTTACCTCTGCTACTCTGATTCTTTTCTAAACTTTCCTTAATCATTTCTCATCTATTTCCGCTTTACTCTGATTATTCTTACTTTTTCCTTCTAAAGACAAATGTAGATTTCACACTTTGAAATCTTGTGCCTAAAGTGAACTTTAGGAATAGGAGACCTACTCCTAGGAACAAAAACAAAACTATTTTCTTTATTTATATGCTTGAATGTTTGTTCTTATGATACTGGTTTGATTTGGATCTTTGATTGAGTGTGATTAGTTGTGGAGTAATGTCCACAATTACATCTGTATATACATATAGAAAAAAAACACCTATAAAAAAATAATAAGATAAACTAGAGTATCTAGCCTAACAATATACATCTTAGCTTAAAAGATTCATATTCTACACTCATAGATCCATCTTATCTTAAAAGATACTCTATTACCTTAGTAGATTAATCTTATCTTGAAAAGACTTTATCTTATCCTAATAGATCTAACTAACCTCAAAAGATTCTACCTTATCCCTATGAATGCATCTTGCCCTAATAAGCATACTTACCACACACTAGTGTAACAACCATGATCTAATCCAAAGTAATTAGATATTATCTAGTCTAACATAGTTGTACCGATCTAATCTAGATCCCATCTAATCTACTATGATCCAATTTAAAGAGAGTGACCTAAGAAGTTAGTTAATCCTGGTGAAATACATTAGACCCTGCTCCTATAAACAAGTTTGAGATCCTAGATCAACTCGGCCATACCCAACAACTTGACCTCCATAATAGATCTATCTTAACCTCCTGTTCCAAACCCGGATGGAGACACCAAAGAGTAAGAAGGAGGAGATCAACCTCGACATGGAAGAATAGGAGTCAAATCAGATCTCGAGATGATTCAAATTTACCACCTTGGACGGAGTCTTCCCTTACCAAGTTCTTCTTACCATCAGCTAACCTCACTCTGACCATCTCTCTTCTTACCTGTGTGTCTAAACATAGAAGATACCCATGCATTTCTAAGTACTTGCTAAATAGTATTTTAAAAAGAGAAAGAGAGAGACTCTTAATTTTTGAATCAATTAGAAACTACAATCTCAATTATAAACCAACCTCGGTATAACCCTTCTCCTTACTAATCTCGAGGACGAGATTTCTTGTAAGGGGGGTAGAATTTGTAAAGCCCTAAAATTGGTAAAAGGGAAAAATAATAAAATAAATAAATAAAGGAATAAAATAGTAAAGTGAAATATCTCAAATTATACCTGAGCTTTGAATTTTGAATACATAATTTTGAAACCAAGAATTAACATAGAAAATAAATAATAGAAAGATACTCCATTGATTTGTTCTCCTCCTAAATTATACATACTCTTAAAACAATCAAGAAACCCTTTAATGAAAGTATACAATACCCTCTTTCAAAATAAATAGATAATGATTTTTTTGAAGTAACTTTTAATTCTTATCCCACATTCAAAATGCTATTTTCCTAAAAAAAAGAAAGGAACAATATGAGTGTGTTTCATATTTCAAACACCTACTAAACAAATAAATTAATTAAAATAAAAACATATATTTTGCCTCATGATTGATTTTTGAATGAGCCATGAGAACAAATATTGAATGTGTGTGTTGCATATTTGGAACATTTGCATAAATAAAATAATAATAAAATAAAATTATGCTTACATTAATCCTGAGTACTCATGTTTGTTCATTAAAGACTTGAGTGCAAATTCAGAGCAAAATGTAAATTGAATTTAGAATTTGGGAATTATAAGAGAAAAGAATTAGAAAAGGAAATGGAAATGAAAAAGGAAAAAGGACAACAGACCTCGGCTGGGCCGAATTGCTACCGTGCGGCCCAGTAACCCCAACCGCGGGCCCCACCGGTCAGCTCTAGACTTGACTCCGCTTGCGCCTGTGCTCCCAGTTGTGCCGGATTCGTCTCACCACATGGTGGGCCCGTGACGTCAGGGCCGTCTTCTCCCTCCTGTATTCTACGGTGGTTCCGCTGGCGAGCTCAACAAATCCAGAGCAAATCCCGCTGAAATCACGCCCGCCAAATTCGAGTTCGGTTGGACTCGGCTCGGACTCTACCTTCACCGGATTATATAACCGGACCTTTCCTCCCCCACCACACAAGCCAGCGCCACCGGGAGCACCTCGCCACCATGATTCACGCCGTCGCGGGAGCTCCTGCGCGGGGTAGCCCTGCTCCTACCCCTCTGCCCAACGCCGGTGTTCTCCTCGGCTCGGGCCCCTCACCTCCTCTACCATGGCGCTCGGCGCTCGCCATGCCCTCACCCCCAACCGCCTAAGCTCGGGCCGGAGGTCCTCGTCCGGTTCCAAGGACCTATTCCATGACATCGCGGAGCCGCCTCCGACGTAGACATGCCCCCCCGCTTCGTCGCCCCTGCCTCTGGTCTTCGCGAGTTCACATCGATGATCCTCGTCGACATCTCGTGCAAGAACGATGGCTGGGTTCACCGGAATCGCTCGCCGCAGCTCCATGGCCGCCGCGGGTCGCGCGTCTCCGTGGGCAGGGATCACTGCGGCACAATCGTTGGTAACGACACCTTTGTGCCACTCGCCCTTTCCTCTACATCGTGTAGCATCTCTCTGGGGTCCGATTAGTGCACTGGGGCGCGGATTCAGTTCGCCGGCGATGTCACCACCGTGCGTGCGCTTGCGCCGCCGGGCTCGGACGGCATGAGATAGAAGATCAGCGTCGGCCGTTGGATCGAAACCAACGGTCACGATTAAGACAGTATGCGTACCGCTTCGAGTAAGTGAATCTGGACCATAGGTTGGATCGGGCGGCCAGGATTGACCCCGTGGCGTAATTGAATCCTGTCCGTCCGTGCGGATCGAACGCTTGGATGGAGTCTCTGGCGGGGGTACATCGCGGGCCATTGATCTTCAATCGTGCGGTCTGCACAGGTTATGGGCTCGGGAATCGATCTAGGCCATCCAAATCTAATCTTGTGGCTCACAAACAGCCATACCCCTTCACGACCGATCAATTGCATAAGGGCCCCTATACTTTTGATTATTCAACCCGCCATCCATTTTACAGTATAAAGAAAATAAGATTAAATGAAGACTTTGCGTTTTAACCCCTGGAGTTTGTTTTTAGGCACAAAATTAATACAAAAATGCACAAAAGCTAGGAAAATTCATATCTTACTCATGTTAACTCCTTTTTAATCCATTTCAATTGCATTAGTTCCATAATAACATTGTTTAGCTCCTGGTAAACTTTGTTTTGTCATGAAATATAGGTTAAAATGTTGCACTTTAGTCTATTTCTATTTTTAATCACGTGGATCTTCGGAAAATCATAACTCGGGAGCCGTAGCTCCGAATTTTAGTGGTCATGATCCCACCGATCTTCGTTACGCCNNNNNNNNNNNNNNNNNNNNNNNNNNNNNNNNNNNNNNNNNNNNNNNNNNNNNNNNNNNNNNNNNNNNNNNNNNNNNNNNNNNNNNNNNNNNNNNNNNNNTAAGTCATCCGGAAGAAACAAGCTGGAATTCGTTTGATGGGACCAATAGGTCACCCTAGTTTGTTCATCCTAAATACCTTGTTTACCCCTGAATCACTTGGGTAGTTCTGCTACTGCTTTATATGGTTTTGGGTTAATATTTCATTATATCTATGTTCCAAATTATGTTGTTATTCTATTTATGTTCATGACAAGATCATTAAAATGTTAATTGGAACATAGAGCTTAACTTGAGAACCACGTGCCACCACAAGGGTTTAATGGGACCGCCCCTTGGCTGACTAATTAGGAAAGCTAGTGGAGGACTACCTTACCCGAAAAGGGGCAAGGGCAGTAGGGGAGTGGTCAGTGTAGGGAGGCCCCTCGGGAGGATTTTGCTGCGATGGGCGGTCCTGCAAGGGATTCCTGCATTGGAGCTTCCTATAAACTGTAGCGGGTTTTCTGAAGCTAGTGGAACTTTGTAAAGGCCTCGTAGTGTTACCCTGCCTCGCCTCCTCGGTAGAGGTGTATGGGAAGTCGCGATCCCTTGGCAGATGGGTAACATGACTTGTGGGTAAAGGGTACCACCTCTGCAGAGTGTAAAACTGGTATACTAGCCGAGCTCACGGTCATGAGCAGCTCAGGACTCTCTGATGATTAAATTATGGAACCTAAATTCAATTTGTCATATGCATTGCATCGCAGGTGATGTTGTTACTTTTGTTCTACTACTTAATTGGGTTGGTATTTACTTATACTTAGTAATTGCTAATAAAATTTTGACCAACTTTAAAAGCAATGCTCAGCTTCAACCATCCTCTTTGGTAAGCCTTACACTTCACGTGAGCTCCCACCTTTGGCGAGTTCATGCACATTATTCCCCACAACTTGTTGAGCGATGAACGTATGTGAGCTCACTCTTGCTGTCTCACACCCCCCCATAGGTCAAGAACAGGTACCACAAGATGAGGCGCATGGAGGATGCTGTGATGAGTTCGTGAGTGGTCTAGGCCGTCGTCTCCCAGTCAACTTTGGGTTGCTGGACCGTTGTCTCCTTATAATGTATTTATTTATTTATTTTGTATAGAACTCCTGTTATGTAGTAAAGATGTGACATTCGATCCTGTGCCATGATTCATCATATGTGTGAGACTTGGTCCCAGCACACCTGGTGATTATGTTTACGCCCGGGCTTTGGACCCCTAAAACCCGGGTGTTACAAGATATAAGCTTCGGTAAGGATTCGAAAACAAATTCGGTAATTTTTTCAACTTTTTGTGTTGTAGGGAGCAAATAATACATAAAACAACTTATGTAATATTTTATTCATATTTGTACTAATGTGCTTGATAACATAAGAAAAGATCAACATCAAATTTTATACATACCTATTTTAAAATATTAAATTTGTTCTAACAGTTCGGATTACTACTTTCATCCCTATCTATAGC</t>
    <phoneticPr fontId="5" type="noConversion"/>
  </si>
  <si>
    <t>GTTGTAGTTAGGGATGAAAACGGTCGGAAACGGTATTTATTCGGTAATCAGTTTTTTAGTCATTTTTCTTTAATTGCGAATAAATAGTGAAAGTCGCCTAGAGGGGGGCGTGAATAGGGCGAATCTGAAATTTACAAACTTAATCACAACTACAAGCCGGGTTAGCGTTAGAAATATAAACGAGTCCGAGAGAGAGTACAAAACAAATCGCAAGCGAATAAAGAGTGTGACACGCGGATTTGTTTTACCGAGGTTCGGTTCTCGCAAACCTACTCCCCGTTGAGGTGGTCACAAAGACCGGGTCTCTTTCAACCCTTTCCCTCTCTCAAACGATCCCTCGGACCGAGTGAGCTTCTTCTTCTCAATCAAACGGGAACAAAACTTCCCCGCAAGGACCACCACACAATTGGTGTCTCTTGCCTCGGTTACAATTGAGTTGTTCGCAAGAAAGAATGAAAGAAAGAAGCAATCCAAGCGCAAGAGCTCAAAAGAACACAACAAATCTCTCTCACTAATCACTAAAGTGTTGTGTGGAATTGGGAGATGATTTGATCACTTGGATGTGTCTAGAATTGAATGCTAGAGCTCTTGTAAGTAGTTGAAGTGGGAAAACTTGGATGACTTGAATGTGGGGGTGGTTGGGGTATTTATAGCCCCAACCACCAAACTAGTCGTTTGGCGGAGGCTGCTGTCGCATGGCGCACCGGACAGTCCGGTGCGCCAGCCACATCACCAGTCCGTTGGTTTCCGACCGTTGGAGCTCCGACTTGTGGGCCCGCCTGGCTGTCCGGTGGTTCACCGGAAAAGTCCTGTAGACTGTCCGGTGTGCCACCCACGCGTGCTCTGTCCTCTGCGCGCGCTGGCTCGCATTTAATGCGTTGCATTCAATAGTTGTGCGCGAATTACCTTTGCTTCTCTGGCTCACCGGACAGTGCGGTGTGCACCGGACATGTCCGGTGAATTATAGCGGAGCGGAAATCCGAAGCTGGCGAGTTCAGAGTCGCTCTCCCTTGGGGCACCGGACACTGTCCGGTGTAGCACCGGACAGTCCGGTGAATTATAGTGAAGCGCCTCTGAGAATTCCTGAAGATGAAGAGTTTATCCTGGAGTCCCCTGGTGCACCGGACAGTCCGGTGCGCCAGACCAGGGCAGCCTTCGGTTATCCCTTGCTCTCTTTGTTTGAACCCATTCTTGGTCTTTTTATTGGCTTAGTGTGAACCTTTGGCACCTGTAGAACTTATGGACTAGAGCAAACTAGTTAGTTCAATTATTTGTGTTGGGCAATTCAACCACCAAAATCAATTAGGAAATAGGTGTAAGCCTAATTCCCTTTCAATCTCCCCCTTTTTGGTGATTGATGCCAACACAAACCAAAGCAAGTATAGAAGTGCATAATTGAACTAGTTTGCATAATTGTAAGTGCAAAGGTTACTTAGAATTGAGCCAATATAAATACTTATAAGATACGCATGGATTGATTCTTTAATTTTAACATTTTGGACCACGGTTGCACCACATGTTTTGTTTTTGCAAATTCTTTTGTAAATCCTTTTCAAAGTCCTTTTGCAAATAGTCAAAGGTAAATGAATAAGATTTTGCGAAGCATTTTCAAGATTTGAAATTCTCTCCCCATGTTTCAAATGCTTTTCCTTTGACTAAACAAAACTCCCCCTCAATGAAATTCTCCTCTTAGTGTTCAATAGGGTTTTAAGATACGATTTTGAAAATACTACTTTCTCCCCCTTTTGAACACAATAAGATACCAATTTGAAATTTACCAATTGAAAATCATTAGTTTTTAAAATTAGGTGGTGGTGCGGTCCTTTTGGTTTGGGCTAACACTTTCTCCCCCTTTGGCATGAATCGCCAAAAACGGATACTTTGAGTGAAATATAAGCCCTTTTTCTAACTACTTTCTCCCTTTTGGCAAATAACACATGAGTGAAGATTATACCAAAGACGGAGAGTTGCTTGGAGCGACGGTGAAGGATGAGTTACGGAGTGGAAGCCTTTGTCTTCGCCGAAGACTCCAATTCCCTTTCAATACACCTATGACTTGGTTTGAAATTCACTTGAAAACACATTAGTCATAGCATATATAAAAGAGATATGGTCAAAGGTATACTTATGAGCTATATGTGCAAGACGTCAAAAGAAATTCCTAGAATCAAGAATATTTAGCTCATGCCTAAGTTTGTTAAAGGTTTGTTCATCAAGTGGCTTGGTAAAGATATCGGCTAATTGTTCCTTAGTGTTAATATATGCAATCTCGATATCTCCCTTTTGTTGGTGATCCCTTAAGAAGTGATACCGAATGGCTATGTGTTTAGTGCGGCTATGTTCAACGGGATTATCCGGCATGCGGATTGCACTCTCATTATCACATAGAAGAGGAACTTTGGTTAATTTGTAACCATAGTCCCTAAGGGTTTGCCTCATCCAAAGTAGTTGCGCGCAACAATGGCCTGCGGCAATGTACTCGGCTTCGGCGGTAGAAAGAGCTATGGAATTTTGCTTCTTTGAAGCCCAAGACACCAAGGATCTTCCCAAGAACTGGCAAGTCCCCGATGTGCTCTTTCTATTAATTTTACACCCCGCCCAATCGGCATCCGAATAACCAATCAAATCAAATGTGGATCCCCTAGGATACCAAAGCCCAAACTTAGGAGTATAAACTAAATATCTCAAGATCTTGCACACATGCATACGGAAAGCATAATATCCGGTCGAGATGCACATAAATAGAGTAAAGAGCCTATCATCGACCGGTATACCTTTTGATCGACGGATTTACCTTCCGTGTCGAGATCGAGATGCCCATTGGTTCCCATGGGAGTCTTGATGGGCTTGCCATCCTTCATCCCAAACTTGGTTAGAATGTCTTGAATATACTTCGTTTGGCTAATGAAGGTGCCCTCTTGGAGTTGCTTTACTTGAAATCCTAAGAAATACTTCAACTCCCCCATCATAGACATCTCGAATTTTTGTGTCATGATCCTACTAAACTCTTCAAATGTAGATTCGTTAGTAGACCCAAATATAATATCATCAACATAAATTTGGCATACAAACAAATCATTTTCAAGTGTTTTGGTAATGAGTGTAGGATCGGCCTTTCCGACTTTGAATCCATTAGTGATAAGGAAATTTCTAAGGCATTCATACCATGCTCTTGGGGCTTGCTTGAGCCCATAAAGCGCCTTAGAGAGTTTATAAACATGGTTAGGGTACTCACTATCTTCAAAGCCGGGAGGTTGCTCAACATAGACCTCTTCCTTGATTGGTCCATTGAGGAAGGCACTCTTCATGTCCATTTGATAAAGCTTGAAGCCATGGTAAGTAGCATAGGCCAATAATATACGAATTGACTCAAGCCTAGCTACGGGTGCATACGTTTCACCGAAATCCAAACCTTCGACTTGGGAGTATCCTTTGGCCACAAGTCGGGCTTTGTTCCTTGTCACCACACCATGCTCATCTTGCTTGTTGCGGAAAACCCACTTGGTTCCTACAACATTTTGATTAGGACGTGGAACTAAATGCCATACCTCATTTCTCGTGAAGTTGTTGAGCTCCTCTTGCATCGCCACCACCCAATCCGAATCTTGAAGTGCTTCCTCTACCCTATGTGGCTCAATAGAGGAAACAAAAGAGTAATGTTCACAAAAATGTGCAACACGAGATCTAGTGGTTACCCCCTTATGGATGTCGCCGAGGATGGTGTCGACGGGGTGATCTCGTTGGATTGCTTGGTGGACTCTTGGGTGTGGCGGCCTTGGTTCTTCATCCTCCTTATCTTGATCGTTTGCATCTCCCCCTTGATCATTGTCGTCATCTTGAGGTGGCTCATTTTGTTGATCTTGTCCTTCATTAACTTGAGTCTCATCCTCATTTTGAGTTGGTGGAGATGCTTGCGTGGAGGAGGATGGTTGATCTTGTGCATTTGGAGGCTCTTCGGATTCCTTAGGACACACATCCCCAATGGACATGTTCCTTAACGCGATGCATGGAGCCTCTTCATCACCCATCTCATCAAGATCAACTTACTCTACTTGAGAGCCGTTAGTCTCATCAAACACAACGTCACAAGAAACTTCAACTTGTCCAGAGGACTTGTTAAAGACTCTGTATGCCCTTGTGTTTGAATCATATCCTAGTAAAAAGCCTTCTACAGTCTTAGGAGCAAATTTAGATTTTCTACCTCTTTTAACAAGTATAAAGCATTTGCTACCAAAGACTCTAAAATATGAAATATTGGGCTTTTTACCGGTTAGGAGTTCGTATGATGTCTTCTTGAGGATTCGGTGTAGATACAACCGGTTGATGGCGTAACAGGCGGTGTTTACCGCCTCGGCCCAAAACCGATCCGAAGTCTTGTACTCATCAAGCATGGTTCTTGACATGTCCAATAGAGTTCTATTCTTCCTCTCCACTACACCATTTTGTTGTGGCGTGTAGGGAGAAGAGAACTCATGCTTGATGCCCTCCTCCTCAAGGAAGCCTTCAATTTGAGAGTTCTTAAACTCCGTCCCGTTGTCGCTTCTAATCTTTTTGATCCTTAAGCCGAACTCATTTTGAGTCCGTCTTAAGAATCCCTTTAAGGTCTCTTGGGTATGAGATTTTTCCTGCAAAAAGAATACCCAAGTGAAGCGAGAATAATCATCCACAATAACTAGACAGTACTTACTCCTGCCGATGCTTATGTAAGCTATCGGGCTGAATAGGTCTATGTGTAGGAGTTCTAGTGGCCTGTCAGTCGTCATGATGTTCTTATGTGGATGATGGGCACCAACTTGCTTTCCTGCTTGGCATGCGCTACAAATCCTGTCTTTCTCAAAGTGAACATTTGTTAATCCTAAAATGTGTTCTCCCTTTAGAAGCTTATGAAGATTCTTCATCCCAACATGGGCTAGTCGGCGGTGCCAGAGCCAACCCATGTTAGTCTTAGCAATTAAACAAGTGTCGAGTTCAGCTCTATCAAAATCTACCAAGTATAGCTGACCCTCTAACACTCCCTTAAATGCTATTGAATCATCACTTCTTCTAAAGACAGTGACACCTATATCAGTAAATAGACAGTTGTAGCCCATTTGACATAATTGAGAAATGGAAAGCAAATTGTAGTCTAAGGAATCTACAAGAAAAACATTGGAAATTGAATGGTCAGGAGATATAGCAATTTTACCCAATCCTTTGACCAAACCTTGGTTTCCATCCCCGAATGTGATAGCTCGTTAGGGATCTTGGTTTTTCTCATAGGAGGAGAACATCTTCTTCTCCCCTGTCATGTGGTTTGTGCATCCGCTATCGATGATCCAACTTGAGCCCCCGGATGCATAAACCTACAAAACAATTTTAGTTCTTGACTTTAGGTACCCAAATGGTTTTGGGTCCTTTGGCATTAGACACAAGAACTTTGGGTACCCAAACACAAGTCTTTGACCCCTTGTGCTTGCCCCCAACATACTTGGCAACTACCTTGCCGGATTTGTTAGTTAAAACATAGGATGCATCAAAAGTTTTAAAGGAAATGTCATGATCATTTGATGCACTAGGAGTTTTCCTTTTAGGCAACTTAGCACGGGTTGGTTGCCTAGAACTAGATGTCTCACCCTTATACATAAAAGCATGGTTAGGGCCAGAGTGAGACTTCCTAAAATGAATTCTCCTCATTTTGCTTTCAGGATAACCGGCAGGGTACAAAATGTAACCCTCGTTATCCTGAGGCATGGGAGCCTTGCCCTTAACAAAGTTAGACAATCTTTTAGGAAGGGCCTTAAGTTTGACATTGTCCCCTTTTTGGAAGCCAATGCCATCCTTGATGCCAGGGCGTCTCCCACTATAAAGCATACTACGAGCAAATTTAAATTTTTCATTTTCAAGTTCATGCTCGGCAATTTTAGCATCTAATTTTGCTATATGATCATTTTGTTGCTTAATTAATACCATATGATCATGAATAGCATCAATATCAACATCTCTACATCTAGTGCAAATAGTGACATGCTCAGTGGTAGATGTAGAGGGTTTCCAAGAATTAAGTTCAACAATCTTAGCACGCAATATATCATTTTTATCTCTAAGATCAGAAATTGTAACATTGCAAACATCTAGTTCTTTAGCCTTAGAAAGCAATTTGTCATTCTTAGATCTAAGGCTAGCAAGAGAAATGTTTAATTCTTCAATCTTAGCAAGCAAATCATTATTATCATTTCTAAGATTGGGAATTGAAACATTACAAACATTTGAATCAACCTTAGCTAATAAATTAGCATTCTCATTTCTAAGGTTGTCTATAGTCTCATGGCAAGTGCTTAGCTCACTAGATAGTTTTTCACATTTTTCTACTTCTAGAGCGTAAGCATTTTTAACCTTAACATGCTTTTTGTTTTCTTTAATAAGGAAGTCCTCTTTGGTGTCCAAGAGATCATCGTTCTCATGAATAGCACTAATCAATTCATTTAATTTTTCTTTTTGTTGCATGTTTAGGTTGGCAAAAAGAATGCGCAAGCTATCCTCCTCATTGCTAGCATTATCCTCATCACTAGAGGTTTCATATTTAGTGGAGGATCTTGATTTTACCTTCTTCTTTTTGCCATCCTTTGCCATGAGGCACTTGTGGCCGACGTTGGGGAAGAGAAGTCCCTTGGTGACGGCGATGTTTGTGGCGTCCTCGTCGGAGGAGGAGTCGGTGGAGCTCTCATCGGAGTCCCACTCCCGGCAAACATGGGCATCGCCGCCCTTCTTCTTGTAGTATCTCTTCTTCTCCTTTCTTCTCCCCTTCTTGTCGTCGTCCCTATCACTGTCACTAGAAATAGGACATTTTGCTATAAAGTGACCGGGCTTACCACATTTGTACCGCACCTTCTTGGAGCGGGGTTTGTAATCTTTCCCCCTCCTTTGTTTGAGGATTTGGCGGAAGCTCTTGATGATGAGCGCCATTTCCTCATTGTCGAGCTTTGAGGCGTCGATTGGTTGTCTACTTGATGTAGACTCCTCCTTCTTTTCCTCCGTCGCTTTGAATGCGATCGGTTGTGCTTCGGACGTGGAGGGGCCGTCAAACTCGTTGATCTTATTTGAGCCTTTGATCATCAATTCAAAGCTCACAAAATTCCCGATTACTTCCTCGGGAGTCATTAGTGTATATCTAGGATTGCCACAAATTAATTGAACTTGAGTAGGGTTAAGGAAAACAAGTGATCTTAAAATAAACTTAACCATTTCGTGGTCATCCCATTTCTTGCTCCCGAGGTTGCGCACTTGGTTCACCAAGGTTTTGAGCCGGTTATACATGTCTTGTGGCTCCTATCCTTGGCGAAGTCGGAAGCGACCGAGCTCCCCCTCTATCGTTTCCCGCTTGGTGATTTTGGTCACCTCGTCTCCTTCGTGCGCGGTCTTTAGCGTGTCCCAAATCTCCTTAGCGTTTTTCAACCCTTGCACCTTATTGTACTCCTCTCGACTTAGAGAGGCGAGGAGTATAGTTGAGGCTTGAGAGTTGAAGTGTTGGATTTGGGCCACTTCATCCTCATCAAAATCCTCATCCCCTACGGATGGTACCTGTACACCAAACTCAACAACATTCCATATACTTTTGTGGAGTGAGGTTAGGTGAAATTTCATCAAATCACTCCACCTAGCGTAATCTTCACCGTCAAAGGTTGGCGGTTTGCCTAATGGAACGGAAAGTAATGGAGTATGTTTAGAAATGCGAGGGTAGCGTAGGGGGATCTTACTAAACTTCTTGCGCTCGTGGCGCTTAGAAGTAATGGATGGCGCGTCGGAGCCGGAGGTGGAAGGTGATGAAGTGTCGGTCTCGTAGTAGACCACATTCCTCATCTTCTTTTTCTTGTCCCCACTCCGATGCGACTTGTGGGAAGAGGATTTCTTCTCCTTCCCCTTCCCCTTGTTGCGGGACTCTTCTGATGAAGCTTTCCCGTGGCTTGTAGTGGGCTTGTCGCCGGTCTCCATCTCCTTCTTGGCGTGATCTCCCGACATTACTTCGAGCGGTTAGGCTCTAATGAAGCACCGGGCTTTGATACCAATTGAAAGTCGCCTAGAGGGGGGTGAATAGGGCGAACCTGAAATTTACAAACTTAATCACAACTACAAGTCGGGTTAGCGTTAGAAATATAAACGAGTCCGAGAGAGAGGGTGCAAAACAAATCGCAAGCGAATAAAGAGTGTGACACGTGGATTTGTTTTACCGAGGTTCGGTTCTCGCAAACCTACTCCCCATTGAGGTGGTCACAAAGACCGGGTCTCTTTCAACCCTTTCCCTCTCTCAAACGATCCCTCGGACCGAGTGAGCTTCTTCTTCTCAATCAAACGGGAACAAAACTTCCCCGCAAGGACCACCACACAATTGGTGTCTCTTGCCTCGGTTACAATTGAGTTGTTCGCAAGAAAGAATGAAAGAAAGAAGCAATCCAAGTGCAAGAGCTCAAAAGAACACAACAAATCTCTCTCACTAATCACTAAAGTGTTGTGTGGAATTGGGAGAGGATTTGATCACTTGGGTGTGTCTAGAATTGAATGCTAGAGCTCTTGTAAGTAGTTGAAGTGGGAAAACTTGGATGACTTGAATGTGGGGGTGGTTGGGGTATTTATAGCCCCAACCACCAAACTAGCCGTTTGGTGGAGGCTGCTGTCACATGGCGCACCGGACAGTCCGGTGCGCCACCGGACACTGTCCGGTGCGCCAGCCACGTCATCAGGCCGTTGGGTTCCGACCGTTGGAGCTCTGACTTGTGGGCCCGCCTGGCTGTCCGGTGGTGCACCGGACAAGTCCTGTAGACTGTCCGGTGTGCCACCCACGCGTGCTCTGTCCTCTGCGCGCGCTGGCGCGCATTTAATGCGTTGCAGTCGACCGTTGCGCGTGAAGTAGTCGTTGCTCCACTGGCTCACCGGACAGTCCGGTGTAGCACCGGACAGTCCGGTGAATTATAGCGAAGCGCCTCTGAGAATTCCCGAAGATGAAGAGTTTATCCTGGAGTCCCCTGGTGCACCGGACACTGTCCGGTGGTGCACAGGACACTGTCCGGTGGCACACCGGACAGTTCGGTGCGCCAGACCAGGGCAGACTTCGGTTATCCCTTGCTCTCTTTGTTTGAACCCATTCTTGGTCTTTTTATTGGCTTAGTGTGAACCTTTGGCACCTGTAGAACTTATGGACTAGAGCAAACTAGTTAGTTCAATTATTTGTGTTGGGCAATTCAACCACCAAAATCAACTAGGAAATAGGTGTAAGCCTAATTCCCTTTCAAATAAGATATAGAACCTATAATACAAATTTGTATTCTTGTTTTTAACATCTAGCTTATAAAGATTCATAAAAAATAAACATCAAATTCATCCTATATTTTCTCAAATAATAGATATAAACTTCGGTATGGATTCGGAAAAAAAAATCGGTAATTTTTTCAACTTTTTGTGTTGTAGGGAGCAAATAATACATAAAAATTTATGTAATATTTTATTCATATTTGTACTAATGTGCTAGATAACATAAGAAAAGATCAACATCAAATTTTATGCATATCTATTTTAAAATATTAAATTTGGTTAGGGTAACAGTTCGGATTACCACTTTCATCCCTAGTTGTAGT</t>
    <phoneticPr fontId="5" type="noConversion"/>
  </si>
  <si>
    <t>CTTACGAATAGGGATGAAAACAGATACTTATTTGGATACCAGTTTTTTTTTGCCTTTTCTCTTTGATTGTGAATAAATAGGATATAGAATCAGCTATGCAATTCATATTCTTGTTTTTAGCCTTGAGCTTATAAAGATTCATAAAAAGTAAATCACAAATTTATCATATATCTTTGCAAATGATAGATATACAATTCGGATACAGATACTTTTTCACCTTTTTTGTTGTAGGGAGCAAATAATGTATAAAAACTTATTCTTATTTATAATAATGTCCTTGATAACATAAGAAAAGATTAGCATCAAATTTCATACATATATATTTTAAAAGGGGCAATTATGATTATACCCTTCTCTGGCCTTGCAATTGTGATTTTACCCCTTGTTTTTAAAATTTGTGATTTTGCCCCTCTGTTTTGAAAACAAAGCTGCCATTTGCCCCTCCCCTTTAACATCGTTAGTGAAAATCAGAATTCGTGAATAAAATAAAATAAAACGAGGGGTAAAATCACAATTGCAAGGTGAGAGATGGGTATAATCACAATTAACCCTGAAAATTAATTGTGATTATATCCTTCTCTGACCTTGCAATTATCATTTTACCCCTTGTTTTTTAATCACTAATTCTGATTTCCACTAACGGTGTTAAGGGAGAGGAGCCAACGGCGCCTTCGTTTTCAAAACAGATGGGCAAAATCACAAAGTTGAAAATTGAGGGGTAAAATCATAATTGCAAGGTCAGAGAAGGGTATAATCACAATTGTCCCTACTTACGAATACCCGTTTTCATCCCTACTTACGAA</t>
    <phoneticPr fontId="3" type="noConversion"/>
  </si>
  <si>
    <t>CTTGAAGGTAGGGATGAAAGTGGTAATCCGAACTGTTAGAACAAATTTAATATTTTAAAATAGATATGTATAAAATTTGATGTTGATCTTTTCTTATGTTATCAAGCACATTAGTACAAATATGAATAAAATATTATATAAGTTATTTTATGTATTATTTGCTCCCTACAACACAAAAAGTTGAAAAAATTACCGAATTTATTTCCGAATTCATACCGAAGTTTATATGTCACACCCGACTTTAAGGAACAAAGCCAGGTGCATCTCATACATGCGCCAAGAAGACAACATATATAATAACAGAGTGTATAGAGATAAATGTTATAAAACATCAGAGTATTTATTACATAGCGGAAGACTTATTACAAAATAAAAGAATAAACATAAAACGAACTAAGGATCGTTGGCGCCAATGTCAACTGAGAAACGCCACCTAGATCAGATCATACTCCTCGCCTTGTGGCTCCTCCTGAACCACCTGCTCTTCTCCTGTGGGGGGGGGTGTGAGACAGCAAGGGTGAGCTCACACATGATCATCGCTCAACAAGTTGTGGGGAATAATGTGACATGAACTCACCAAAGGTGGGAGCTCATGGAGTGTAAGGCTTATCAAAGAGAATGGTTAAAGCTGAGCATTGCTTTTAATGTTGGTCAAACTTTTATTAGCAATTACTAGATGTAAGTAAATACCAAACCTTAATAAAATAATAGAGAACAAAATTAATAATAAACCCATGCGAATGCAAATGACAAAATTGAATTTAAGTTCCATAATTTAATCATCAGAGAGTCCTGAGCTGCTCATGACCGTGAGCTCGGCTAGTATACCAGTTTTACACTCTGCAGAGGTTGTACCCTTTACCCACAAGTCATGTTACCCATCTGCCAAGGGGTCGCGAATCCCATACACCTCTACCTAGGAAGCGCGGCAGGGCAACACTACGAGGCCTTTACAAAGTTCCACTAGCTTCCGAAAACCCGCTACAGTTTATAGGAAGTTCCAATGCAGGGTTCCTGGCTGACCGCCATCGCAGCAAAATCAACCAGGGACCTCCCTACACTGACCACTCCCCTACTGCCCTTGCCCCTTTCGGGTAAGGTAGTCTTCCACTAGCTTTCCTAATTAGTCAGCCAAGGGCGTCCCATTAAACCCTTGTGGTGGCACGTGGTTCTCAAGTTAAGCTCTATGTTCCAATTAACATTAATGAACTTGACATGAACATAAACAGAATAACAAGAATAATTGGAACATAGATATAATAAATGATTATCCCAAAACCATGTAAAGCAATAGCAAACTACCCAGTGATTCAGGGGTAAACAAGGTAATGAGATAAACAATCTAGGGTGACCTATTGGGTCCCATCAAAATTAACCTATGCATGGATAAGTGATATTAAAGAACATTATTGGGTAAAAAGTGGTCAAGGGCACAACTTGCCTTCAATGAGCTCCTGCTCAACTACTTCAACCTGCTGCTCACCAGGATCCTCAGCAACGGGCTCTTCTACTCGCCACAATACAAACAAGCACAGTGCATATAGAGAAACATTACACCAAACATATAAACAAAATACACAGAGATATTCTACATATTAAAATGAAATCCTAGGAACAGGAATCATAATTTTTGGAGTTATAGAATTTAAGTTATGGATTTTCAAAGGTTTTATGTGTTTAAAATAGGATTAAGTGTGGGATTAAATTTATTACTGTTGTCATGATAAAACAGAGACACTAAGTGCTAAAGAATAAAATTACAAAATTTTAGGAACTAGAATGAAGTAATTTGGAGTTAGTATGAATTTTCTATGAATTTATCAAACTCTAGTAGTTATTTTCATATTAAAAATCTATTTTCCATTTATTTTCTCTGATTTTCGAGTTCTTTGGACTGGGCCTCAATTACCAGATAGATCAGGGGTCTCGGAGTAAGTCGTCCTAGACACAGAGAATAGACACAGAGAACAGCTCCCGTGGATGGCGGGTTAATTATTAAAATTCCTAGGGTCTCTTTGGCAAAAGTTCTCGGGCGAAGGGGTATAGGCTCATCTGAGCCGTCCGATTAGAAATCCACGCCGCGCATTTTATAACGCCCCGCTCCATCCTGGGCCACGGGATCCCGATCCGACAGTCACGATCAAGGACATCCGAGGTTGAATCTCAGCCGCGAAATTATGATCCCAGGGATCAGAATGATCCTACCGATATGAGCACGTGAGCCCTGATCCAGAGCGCACATTTACAAACCAACGGCTACGAGCTCATTACTGCGCGACCCAATCCTACGCGTACGTCTACGATCGGATGACCCACACTCGTTCTTGTTCCTCCGGCAAACCAGCGAGAGACGCATGGATGCGCCTCCGCGGCAGAGCACGCCGGCGATTCTTCTCCCCGGCGCACCGATGTTTCCCCACGGCATAGAGTAGATGCAAACCTTAATTGGTGCTACGACGAATGTGAGGGGGGGTTTTCTTACCGGAGGACAGTAGCGGGGTGGTCTGGCCACGGTGAAGTGCATCTAGCGGCGGCTGGCACAGCCCCGGTGAGGAACCCCCGGTGGTCAAGGTTTCCCCGACTGCCCGCTGGCGACCTCACACATCCGTTGCGCCGTGGGGATGCCCTCAGAGCACGGAATTGGAGCCACAGCGCCACTCAATCGAGGCCCCTGCCCACGTGACCTGCGGCCCGGCGGCCAATTTGTTGGGCACGGCGGAGGTCACTGGCAGCGAATCCGCTCCAACAGAGCCACAGTGGCAGCGCGCGGTATGATGTCTCCCCCCGACGGTGACGGCCCGGTGGACCCAGCTTGTGCGGCGATAGCGAAGCGGCCCCGTTTTCCCACCACGGCGGCTTCCCTCGGCAATGAGGTGGGACGGCGAGGAATTAGGACGGCATGGGCACAGATGGACTAAGGGAGGGAGAGTCGCGGCGCTCGCCCTCGTATGTAAGCCGAGGCAAGTTGGTTGGGTACGAGCTAGGAGCGGTGATTCCATCGGCGGTTAGTTCGGCGATGGCGGCGGACTGGATCAAATTCTACGCAACCTCAACTAATCGCGCGCGTTTAGCTCGGGTGGTTGAAGAACAGTGCCACAGATTCCGGCCACCGATCCGATCCGCGCCCACGTCTCCCGCGCGCAGCGCTGGGCTTGTTGCAATCGCTCCGATCTCGGCGGGGTAGCTGGTCACAACCACCAGGCGGACGACCCAGCGGCGAGCTCGCTTCACCTGGTTGAAGAAGGTGACGAGTGGGAGAGGCCGGCCAACGGGACCCACAGCGCAGAGTAGGTAAACGCGAGCAGGTGGGCTAGTGGCAGCATACGGTAATTGGGCCGAGGGGAGTGGGTTTGGGCCCAACTGCAGGGATTATCCCTTTTCTCTTTTTTTCTGCTTTCTTCTTTATTCCTAATTCATTTGAATTTGAATTTTGAATTCCACTTGAGTGCAAATTCGAGTTCATGTTAACTATGCAATTTAGTCACACCATAATTTGGTGAAGTTATTCAGTTTTAATATTATTTTATATTGAATAATATTTCTTTCTTTACATTTTTATTCCCAAACTCTAAGATTTGAATTAGGTTTTAATCCTCAATTCACACCATTAATGTGACCTTATTAATATTTTCTTTATTATTATATGCATAAACAATTAAACTCCAGCATGATGCACAATTTAATGGCTTTTATTAATCCTTATTTTTTTAATGAGGTGTTCACTTGTGATAGTAGGTAGATACAACACGCACATATAGATAAAGAAAAATAACTTTTCTCCTTTTATAATATATCTACAAATTGAGTACTACAAATCCTACCCCCCTTAACAAGAATCTCGTCCTCGAGATTTAAGAAGATCTAGGGAAAAGATGGGGAAAATCTATGCGGAGCTCTTCTTCTCTTTCCCAAGTTGCTTCATCTTCACCGTGGTGACCCCATTGCACTTTGCACATCTTTATCACCTTATTTCTCGTGACTCGAGTCAAAGTGTCCAAAATCTTGATCGGGTACTCCGTGTAAGTCAAATCACCCTGAACACTAAGCTCTTCCATTGGTAACTGTTCCTCAGGGACACGGAGACACTTCTTTAGTTGAGATACGTGGAACACGTTATGCACATCTGATAGACTATCCGGTAACTCAAGTTGGTATGCCATCTCCCCAACTCGCCTAAAGATAAAAAATGGTCCAATGTAGCGAGGGGACAATTTGCCCTTAACTTTGAATCTCCTCATTCCACGAAGTGGTGACACCTTGAGATACACATAATCTCCTTCTTCAAATTCCAGTGGTCTTCTTCTATTATCTGCGTAGCTCTTTTGCCTGGTTTGAGCCACTCTCAAATTCTCTCGAATTATACGAACTTGTTCTTCTGCTTCTTGAATCAGTTCAGGCCCAAAGAATTGTCTTTCTCCAGTCTGATCCCAATATAGAGGAGTCCTGCACTTTCTCCCATATAAAGCTTCAAAAGGTGACATCTTCAGACTGGCCTGATAGCTATTGTTATATGAGAATTCAGCATAAGGTAGACTTTTATCCCAACTTCCTCCATGCTGAAGGGCACATGCTCTCAACATATCTTCCAATACTTGATTAGTCCTTTCAGTCTGTCCATCAGTCTGAGGGTGATAAGCTGTACTAAAATTCAACTTCGTACTCATATTCTCATGAAAGCTTCTCCAAAATCTTGAGGTAAACTGCGAACCTCGATCAGACACGATCTTCTTTGGTACTCCATGTAAACACACAATCCGAGCCATATATAACTCTGCTAGCTGAGAACCTTTATAAGTAGTCTTCACAGGAATAAAGTGAGCCACTTTAGTCAATCTATCCACAATCACCCATATAACATCATATCCTTTCTGGGTGCGAGGCAATCCAGTAATAAAATCCATACCAATCTCTTCCCACTTCCACTCGGGTATCTTCAGTGGGTGCAATAGTCCAGCTGGCCTCTGGTGTTCAGCCTTAACTCTTTGACATACATCGCACATAGCCACATGTGCAGCCACATCTCTTTTTAATCCATACCACCAATACTTCCGCTTCAAATCCTGATACATCTTAGTACTACCAGGATGAATAGAATAATCCGAATCATGGGCCTCCTTTAAAATAGTCTCTCGAAGGCTTTTAATATCAGGAACACACATTCTGTCCTTGAACCATACAGTGCCTTGCTCATCTTCCGTAAATTCCGGAACTCGACCTTCAGTAATCAGATCCTTAATCTCTTTTATTTTAGCATCACCAATTTGTCCTTTGCGGATCTCTTGCTCCAAAGTAGGTTCCACATCAATAGTAACTCCTTTAGTATGAGCAACTATCCCCAGGTTAAGTCTCCTGAAGTCCTCAACAATCTCATCAGGTAGCTGGGCAACAATAGCTGAATGAACATGCTCCTTGCGACTCAAAGCATCTGCAACCAAGTTTGCCTTGCCCGGGTGATAGTGAATCTCCAAATCATAATCCTTAATAAGCTCCAACCAACGGCGTTGCCTAAGGTTGAGATCCTTCTGAGTGAATATATACTTCAGACTCTTATGATCCGTGTACACTTGGCACTTGGTTCCCCTAATATAATGTCTCCAAATCTTAAGCGCATGCACAACGGCTGCCAGTTCTAAGTCCTGAGTGGGGTAGTTCAATTCATGTTTCCGTAACTGATGAGAAGCATAGGCAATAACATGTCCTTCTTGCATGAGCACACATCCTAAGCCTTGGCCACATGCATCACAATAGATATCAAATCCTTTCTGTAGGTCTCGCATAACCAATACTGGTGGCGACATCAATCTTTTCTTCAATTGATCAAAGCTGTCTTGGCACTTCTCGTCCCACTTAAATTCTCTTCCTTTCTCCAAAAGCGAAGTCATAGGCTTAGCAATCTTAGAAAATCCTTCAATGAATCTCCGATAGTAGCCTGCTAATCCCAAGAAACTCCGAATCTCAGTAACTGTAGTGGGTGCTCTCCACTCCATTATCTCCTTAACCTTAGCAGGATCCACTGAAATTCCTCCATTAGAAATGATATGACCAAGAAATGGCACTTCGCCAATCCAAAACTCGCACTTGCTAAACTTGGCATATAGCTGGTTATCTCGTAGCTTCTGTAGCACCAACCTTAGATGTTCCTCGTGATCACTATCACTCTTGGAATAGATAAGAATATCGTCGATGAATACCACGACGAATCTGTCCAAATACTCCATAAACACCTTGTTCATCAAATTCACAAAATAAGCTGGTGCATTGGTTAATCCAAACGACATAACGGTAAACTCATATAGTCCAGATCGAGTCGAGAAAGCCGTCTTGGGAATATCCGATGGTCTAATCCTCATCTGATGGTATCCCGATCGGAGATCAATCTTCGAAAATACTCTTGCTCCTCTCATTTGATCAAACAAATCCTCAATACGGGGTAACGGATACTTGTTCTTTACAGTAACATCATTAAGAGATCTATAATCCACACACATCCGTTGTGATCCATCCTTCTTCTGTACAAACAGAACCAGTGCTCCCCAAGGTGAGAAACTCAGACGAATGTACCCAGCCTCTTGTAGCTCAGTTAACTGCTTCTTAAGTTCCTTCAACTCCTCTACGGACATCCTATATGGCCGTTTAGAAATAGGGGCGGTTCCAGGTAGGAGATCCATAACAAACTCAACTTCCCTATCTGGTGGCATCCCTGGTGACTCATCTGGAAAGACATCCGAAAAATCTCTAACCACATGGATGTTGACTCCCACAAACTTCTCATCTTCTAAGAATGTCGCTAGTCTGATGGTGGTAGTTACTGCAACTTCAACTTCAAATCTTTATCCTTTGGAACTGGTGAGTTCTATGGTTCCCTTAGCACAGTGTATATACTGCATTTGCCTTTCTTAACCATGACATACCAAGGATCATATCTATAGTGCTCTCTTCTAACACTATAGGGGTAGCCCATCTGGGTTGGAAACACAGGGTAAGAAAGGAAGAATTGTAGACAAGGCGAGTAATTACGAGAAATGTTATGCGGGGGATTTATTAGCTAAGTAGATTAGTGTGTCACCCACTAAAGCTAATACATTACCTTATAGTGGTACATGCTAAAATGCCCGTCTATACTATTTCAATCAATCAAAGAAGCAAATCAGGCATTGATCATCAGAACAATCAAATAACGTTTTTAAATATAGAAAATAGTTTTAATTTTGTCTTAGGTTTCCTATCTCTTAAAAATGTCATAGGGGTAGGGATTCCAAGGTGTGAAATCCATCTTGACTAAGAGTAGAAAAGGTAAGAATGATCAGAGTAGAACAGTAGAAGATGAGACTGGATCAAGATAAGTATAGAAAGAATCAGAGTAAGGTAAGTGTAGAATGAATCAGAATGAGATAAGTAGGTAAGGGTTGTCCATTTCTATCTAGGTTTCGTCCTACAGTCAACATTTGCCTCTGATACCACTTCTGTCACACCCGGCTTTAAGGAACAAAGCCAGGTGCATCTCATACATGCGCCAAGAAGACAACATATATAATAACAGAGTGTATAGAGATAAATGTTATAAAACATCAGAGTATTTATTACATAGCGGAAGACTTATTACAAAATAAAAGAATAAACATAAAACGAACTAAGGATCGTTGGCGCCAATGTCAACTGAGAAACGCCACCTAGATCAGATCATACTCCTCGCCTTGTGGCTCCTCCTGAACCACCTGCTCTTCTCCTGTGGGGGGGTGTGAGACAGCAAGGGTGAGCTCACACATGATCATCGCTCAACAAGTTGTGGGGAATAATGTGACATGAACTCACCAAAGGTGGGAGCTCATGGAGTGTAAGGCTTATCAAAGAGAATGGTTAAAGCTGAGCATTGCTTTTAATGTTGGTCAAACTTTTATTAGCAATTACTAGATGTAAGTAAATACCAAACCTTAATAAAATAATAGAGAACAAAATTAATAATAAACCCATGCGAATGCAAATGACAAAATTGAATTTAAGTTCCATAATTTAATCATCAGAGAGTCCTGAGCTGCTCATGACCGTGAGCTCGGCTAGTATACCAGTTTTACACTCTGCAGAGGTTGTACCCTTTACCCACAAGTCATGTTACCCATCTGCCAAGGGGCCGCGAATCCCATACACCTCTACCTAGGAAGCGCGGCAGGGCAACACTACGAGGCCTTTACAAAGTTCCACTAGCTTCCGAAAACCCGCTACAGTTTATAGGAAGTTCCAATGCAGGGTTCCTGGCTGACCGCCATCGCAGCAAAATCAACCAGGGACCTCCCTACACTGACCACTCCCCTACTGCCCTTGCCCCTTTCGGGTAAGGTAGTCTTCCACTAGCTTTCCTAATTAGTCAGCCAAGGGCGTCCCATTAAACCCTTGTGGTGGCACGTGGTTCTCAAGTTAAGCTCTATGTTCCAATTAACATTAATGAACTTGACATGAACATAAACAGAATAACAAGAATAATTGGAACATAGATATAATAAATGATTATCCCAAAACCATGTAAAGCAATAGCAAACTACCCAGTGATTCAGGGGTAAACAAGGTAATGAGATAAACAATCTAGGGTGACCTATTGGGTCCCATCAAAATTAACCTATGCATGGATAAGTGATATTAAAGAACATTATTGGGTAAAAAGTGGTCAAGGGCACAACTTGCCTTCAATGAGCTCCTGCTCAACTATTTCAACCTGCTGCTCACTAGGATCCTCAGCAACGGGCTCTTCTACTCGCCACAATACAAACAAGCACAGTGCATATAGAGAAATTAACATTACACCAAACATATAAACAAAATACACAGAGATATTCTACATATTAAAATGAAATCCTAGGAACAGGAATCATAATTTTTGGAGTTATAGAATTTAAGTTATGGATTTTCAATGGTTTTATGTGTTTAAAATAGGATTAAGTGTGGGATTAAATTTATTACTGTTGTCATGATAAAACAGAGACACTAAGTGCTAAAGAATAAAATTACAAAATTTTAGGAACTGGAATGAAGTAATTTGGAGTTAGTATGAATTTTCTATGAATTTATCAAACTCTAGTAGTTATTTTCATATTAAAAATCTATTTTCCATTTATTTTCTCTGATTTTCGAGTTCTTTGGACTGGGCCTCAATTACCAGATAGATCAGGGGTCTCGGAGTAAGTCGTCCTAGACATAGAGAACAGCTCCCGTGGATGGCGGGTTAATTATTAAAATTCCTAGGGTCTCTTTGGCAAAAGTTCTCGGGCGAAGGGGTATAGGCTCATCTGAGCCGTCCGATTAGAAATCCACGCCCCGCATTTTATAACTCCCCGCTCCATCCTGGGCCACGGGATCCCGATCCGACAGTCACGATCAAGGACATCCGAGGTTGAATCCCAGCCGCGAAATTATGATCCCAGGGATCAGAATGATCCTACCGATATGAGCACGTGAGCCCTGATCCAGAGCGCACATTTACAAACCAACGGCTACGAGCTCATTACTGCGCGACCCAATCCTACGCGTACGTCTACGATCGGATGACCCACACCCGTTCTTGTTCCTCCGGCAAACCAGCGAGAGACGCATGGATGCGCCTCCGCGGCAGAGCACGCCGGCGATTCTTCTCCCCGGCGCACCGATGTTTCCCCACGGCATAGAGTAGATGCAAACCTTAATTGGTGCTACGACGAATGTGAGGGGGGGGTTTTCTTACCGGAGGACAGTAGCGGGGTGGTCTGGCCATGGTGAAGCGCATCTAGCGGCGGCTGGCACAGCCCCGGTGAGGAACCCCCGGTGGTCAAGGTTTCCCCGACTGCCCGCTGGCGACCTCACACATCCGTTGCGCCGTGGGGATGCCCTCAGAGCACGGAATTGGAGCCACAACGCCACTCAATCGAGGCCCCTGCCCACGTGACCTGCGGCCCGGCGGCCAATTTGTTGGGCACGGCGGAGGTCACTGGCAGCGAATCCGCTCCAACAGAGCCACGGTGGCAGCGCGCGGTATGATGTCTCCCCCCGACGGTGATGGCCCGGTGGACCCAGCTTGTGCGGCGATAGCGAAGCGGCCCCGTTTTCCCACCACGGCGGCTTCCCTCGGCAATGAGGTGGGACGGCGAGGAATTAGGACGGCATGGGCACAGATGGACTAAGGGAGGGAGAGTCGCGGCGATCGCCCTCGTATGTAAGCCGAGGCAAGTTGGTTGGGTACGAGCTAGGAGCGGTGATTCCATCGGCGGTTAGTTCGGCGATGGCGGCGGACTGGATCAAATTCTACGCAACCTCAACTGATCGCGCGCGTTTAGCTCGGGTGGTTGAAGAACAGTGCCACGGATTCCGGCCACCGATCCGATCCGCGCCCACGTCTCCCGCGCGCAGCGCTGGGCTTGTTGCAATCGCTCCGATCTCGGTGGGGTAGCTGGTCACAACCACCAGGCGGACGACCCGGCGGCGAGCTCGCTTCACCTGGTTGAAGAAGGTGACGAGTGGGAGAGGCCGGCCAACGGGACCCACAGCGCAGAGTAGGTAAACGCGAGCAGGTGGGCTAGTGGCAGCATACGGTAATTGGGCCGAGGGGAGTGGGTTTGGGCCCAACTGCAGGGATTATCCCTTTTCTCTTTTTTTCTGCTTTCTTCTTTATTCCTAATTCATTTGAATTTGAATTTTGAATTCCACTTGAGTGCAAATTCGAGTTCATGTTAACTATGCAATTTAGTCACACCATAATTTGGTGAAGTTATTCAGTTTTAATATTATTTTATATTGAATAATATTTCTTTCTTTACATTTTTATTCCCAAACTCTAAGATTTGAATTAGGTTTTAATCCTCAATTCACACCATTAATGTGACCTTATTAATATTTTCTTTATTATTATATGCATAAACAATTAAACTCCAGCATGATGCACAATTTAATGGCTTTTATTAATCCTTATTTTTTTTAATGAGGTGTTCACTTGTGATAGTAGGTAGATACAACACGCACATATAGATAAAGAAAAATAACTTTTCTCCTTTTATAATATATCTACAAATTGAGTACTACATTATATCTATTATTTGAGAAAATGTAGGATGAATTCAAGGTTTACCTTTTATGAATCTTAACAAGCTGGATATTAAAAACAAGAATACGAATTTGTATTGTATATTCTATATCCTATTTATTCGCAATCAAAGAAAAAACTAATTACCGAATAAATACCGTTTCCGACCGTTTTCATCCCTACTTGAAGG</t>
    <phoneticPr fontId="5" type="noConversion"/>
  </si>
  <si>
    <t>ATATTTTTTAGGGATGAAATTTAAAGAACGTTGCTATAGACAGCCTTAAGAGCTCCTTTAGCAAGCTTCAGCTCTAGTTTTTCTCTGGCAAAAAAACCAAAGCCCTTTAAAACGGCTTGCCGTGAAAACTATCTAAAAGTCAGAGCCATTTTTTACTACAAAGACAAAGAAAAGGCTATAAATAATAGCTTCACATATCCGAAGTGTTAGAACAAATTTAATATTTTAAAATAGATATTATACAATTCGATGTTGAACTTTTCTTATGTTATCAAGCACATTATTACAAATAAGAATAAAATATTGCATAATTTGTTTTATGTATTATTTGCTCCCTACAACAACAAAAAATTTAAAAATTACCAAAATTGTTTCTGAATCCATATCGAAGTTTATATCTATCATTTGAGAAAATCTAGGATAAATTTAAGGTTTAACTTTTATGAATCTTTATAAGCTCAATGTTAAAAACAAGAATACAAATTTGTATTGTAGATTTAAAGAAAAAATAATTAAAAAAATTGATTATCAAATAAATATTGTTTTCGATCATTTTCATCTCTCAGTGGCTC</t>
    <phoneticPr fontId="3" type="noConversion"/>
  </si>
  <si>
    <t>GCGAGGGGTAGGGATGAAAGTGGATATCTGAATTGTTAGGACAAATTTAACATTTCAAAACAGATATGTATGAAATTTGATGCTGATCTTTTATTATGGTATCAAACACATTATTATGAATAAGAATAAAATTTTACATAAATGTTTTATGTATTATTTGTTCTGTACAACAAAAAGGTGAAAAATATCCGAATATGTATTCGAATTTTATATCTATCATTTGAGAAGATATATGATAAATTTTGGGTTTACCTTCTATGAATCTTTACAAGCTCTATGCTAAAAACAAGAATACGAATTTGTATAATAGATTGTATATATCCTATTTATTCACAATCAAAGAAAAAAAGAAATAAAAAATTGATATCCGAATAAGCAACCGTTTTCATTCCTAGCGAGGGC</t>
    <phoneticPr fontId="3" type="noConversion"/>
  </si>
  <si>
    <t>CATTCCTATAGTGGTAACCCAAATTGTTAGTATAAATTTAATATTTTAAAATAGTTATGTATAAAATTTGATATTGATCTTTTCTTATGTTATCAAGCACATTGTTACAAATAAGAATTAAATATTACATAAATTATTTTATTTATTATTTGCTCCCTAAAAGTTGATAAAATTATCGAATTTGTTTTCGAATCCATACCAAATTTTATTTCTATCATGTGAGAAAGTATAGAATGAATTTGCGGTTTACCTTTTATGAATCTTTAAAAGCTCAATATTAAGAACAAGAATACACATTCATACAGTATATTATATATTCTATTTATTCGCAATCAAAGAAAAACCACTAAAAAACTGATAACCGAGTAAATATATTTTCCGACTATTTTCATCTCTAATTTCCTA</t>
    <phoneticPr fontId="3" type="noConversion"/>
  </si>
  <si>
    <t>GATTGTTGGAGGGATGAAAAACGTGTACATATTCTGATATTAATGTTTTAAATTTTTTATAGTGAATAAATATGATATAGAATCTGCTATACAAATTGATATTTTTGTTTCTAGTATTGAGCTTGTACATATTTATAAAACATAAACCTTAAATTTATTTTATATATTTTTAAATAATAAATATAAAATTTGGTATCATTCAGATATGGATATGAATACTTTTTCAATTTTTTTTGTTGTAGGGAGCAAACAACGTATAAATTAATTTATACAAAATTTTGTTTTTATATGTAATAATGTGATTGATAACATAAGAAAAAAATAACATCAAATCCCGTTTATATCTATTTTAAAATATTGGATTTTTTTCTAAGAGTTCGCGTAGCCGTTTTTATCCCAAACTCAACA</t>
    <phoneticPr fontId="3" type="noConversion"/>
  </si>
  <si>
    <r>
      <t xml:space="preserve">Sequence of </t>
    </r>
    <r>
      <rPr>
        <b/>
        <i/>
        <sz val="10"/>
        <rFont val="Geneva"/>
      </rPr>
      <t>Ds1</t>
    </r>
    <r>
      <rPr>
        <b/>
        <sz val="10"/>
        <rFont val="Geneva"/>
      </rPr>
      <t xml:space="preserve"> element plus 8-bp TSD</t>
    </r>
    <phoneticPr fontId="3" type="noConversion"/>
  </si>
  <si>
    <r>
      <t xml:space="preserve">Nature of </t>
    </r>
    <r>
      <rPr>
        <b/>
        <i/>
        <sz val="10"/>
        <rFont val="Geneva"/>
      </rPr>
      <t>Ds1</t>
    </r>
    <r>
      <rPr>
        <b/>
        <sz val="10"/>
        <rFont val="Geneva"/>
      </rPr>
      <t xml:space="preserve"> Insertion Site</t>
    </r>
    <phoneticPr fontId="3" type="noConversion"/>
  </si>
  <si>
    <t>GGATTCATTAGGGATGAAAATGGTAATCCGAACTGTTAGAACAAATTTAATATTTTAAAATAGAAATGTATAAAATTTGA
TGTTGATCTTTTCTTATGTTATCAAGCACATTAGTACAAATATGAATAAAATATTATATAAGTTGTTTTATAAATTATTT
GCTCCCTACAACACAAAAAGTTGAAAAATTACCGAATTTGTTTCCGAATCCATACCGAAGTTTATATCTATTATTTGAGA
AAATGTAGGATGAATTTGAGGTTTATCTTTTATGAATCTTAACAAGCTCGATGTTAAAAACAAGAATATAAATTTATATT
GTATATTCTATATCCTATTTATTCGCAATCAAAGAAAAAACTGATTACCGAATAAATACTGTTTCCGACCGTTTTCATCC
CTAGGATTCAT</t>
    <phoneticPr fontId="3" type="noConversion"/>
  </si>
  <si>
    <t>R</t>
    <phoneticPr fontId="5" type="noConversion"/>
  </si>
  <si>
    <t>CCCTAAACTAGGGATGAAAACGGTCGGAAACGGTATTTATTTGATAATCAGTTTTTTGTCATTTTCCTTTCACTGCAAATAAATAGGATATAGAATCTAATATACAAATTTATATTCTTGTTTTTAACATTGAGCTTGTAAAGATTCATAAAAGTTAAACCTCAAATTCATCCTATATTTTCTCAAATGATAGATATAAAATTCGGCATGGATTCGAAAACAAATTCGGTAATTTTTCACTTTTTTTGTTGTAGGGAGCAAATAATACATAAAACAATTTATGTAATGTTTTATTCTTATTTGTAATAATGTGCTTGATAGCATAAGAAAAGATCAACATCAAATTTTATACATATATATTTTAAAATATTAAATTTTATCCTAACAGTTCGGATTAACACTTCATCCCTACCCTAAAA</t>
    <phoneticPr fontId="3" type="noConversion"/>
  </si>
  <si>
    <t>CTGATGTTAAGGGATGAAAGTGGTAATCCGAACTGTTAGAACAAATTTAATATTATAAAATAGATACGTATAAAATTTGATGTTGATCTTTTCTTATGTTATCAAGCACATTAGACAAATATGAATAAAATATTACATAAATTGTTTTATGTATTATTTGCTCCCTACAACATAAAAAGTTGAAAAAATTACCGAATTTGTTTCCGAATCCATACCGAAGTTTATATCTATTATTTGAGAAAATATAGGATGAATTTGAGATTTACCTTTTATGAATCTTAACAAGTTGGATGTTAAAAACAAGAATACAAATTTGTATTGTATATTCTATATCCTATTTATTCGCAATAAAAGAAAAACGACTAAAAAATTGATTACCGAATAAATACCGTTTCCGACCGTTTTCATCCCTTGTTGAGGT</t>
    <phoneticPr fontId="3" type="noConversion"/>
  </si>
  <si>
    <t>CAGTAATATAGGGATAAAAGTGGTAATCCAAACTGTTAGGACAAATTTAATATTTTAAAATAAATATGTATAAAATTTGATGTTAATCTTTTCCTATGTTATCAAACACATTAGTACAAATATAAATAAAATATTACATAAATTGTTTTATATGTTATTTGTCCCTACAACACAAATAGTTGAAAAAATTACCGAATTTGTTTCCGAATCCATACCGAAGTTTATATCTATTATTTAAGAAAATATAGGATGAATTTAAGGTTTATCTTTTATGAATCTTTACAAGCTGGATGTTAAAAATAAGAATACAAATTTGTATGGTAGATTCTATATTCTATTTATTCGTAATAAAAGAAAAAACGACTAAAAAACTTATTACCGAATAAATACCGTTTCCGACCGTTTTCATCCCTGTTGTAATG</t>
    <phoneticPr fontId="3" type="noConversion"/>
  </si>
  <si>
    <t>Green</t>
    <phoneticPr fontId="5" type="noConversion"/>
  </si>
  <si>
    <t>Green</t>
    <phoneticPr fontId="3" type="noConversion"/>
  </si>
  <si>
    <t>newly identified Ds</t>
    <phoneticPr fontId="5" type="noConversion"/>
  </si>
  <si>
    <t>Yellow</t>
    <phoneticPr fontId="3" type="noConversion"/>
  </si>
  <si>
    <t>partially annotated previously</t>
    <phoneticPr fontId="5" type="noConversion"/>
  </si>
  <si>
    <r>
      <t>Ds1</t>
    </r>
    <r>
      <rPr>
        <b/>
        <sz val="10"/>
        <rFont val="Geneva"/>
      </rPr>
      <t xml:space="preserve"> Number</t>
    </r>
    <phoneticPr fontId="3" type="noConversion"/>
  </si>
  <si>
    <t>GTAAAGATTAGGGATGAAAACGGTCAGAAACGGTCGGTAAACACTAAAACCATTACCGCTTTCATATTTTTTATCGGAAACAAAATCGAAAACGGTAACTCTAGAAACGGAAACGATATCGGTATTTCGGAAACGTCGGAAACGAAAGTTTGGTGCGGAAAATACACCGGTAACGGTCGGAATCTAAAATACAATCGATAAACATATCAAACTTCATAATACAACAAAGTTGACAAAAGATCACAAAGACCGCAAGTTCACAATTCATGATATAACAAGTTCACAATATAACAAGTTCACAAGGTTCACAAATTTATAATATAAAAGTTTACAAAGATCACAAGTTCACAATATAACAACTTCACAGTTGTCGGCGTTTCGACCCCGGGGGGTCCCTGGACCGACGAGTAAATTGTCGCCGCGTGTCCCAGCCCAGATGGGTCGGCGCGAGACGGAGCACAAAGGGGGGAAAAACAGCAAAAGGGGAACCCGCGGCCTCCGTGTTGTCCTACGCCCAGGTCGGGTGCGCTTGCAGTAGGGGGTTACAAGCGTTCGCGAGGGAGAGTGTGAGAGAGAGAGAGACTATCCGCCAGCCCGTTCTCCCACGCGGCCAACCTTCTCGTACGAGAGCCCTGGACCTTCCTTTTATAGGCGTAAGAGGGCCCAGGTGTACAATGGGGGGTGTAGCAATGTGCTAACGTGTCTAGCAGAGAGGAGCCAGAGCCCTAAGTGCATGCCGTCGTGGCTGTCGGAGAGGTTTTGGCGCCCTGTTCATGTGATGTCGTGGCCGTCGGAGGAGTGCTTGAGCCCTGTGGAAGTACAGCTGTCGGAGTTGTCGGATCCTTGCTGACGTCTCCTTGCTTCCGTAAGGGGCTGAGAGCCGCTGTCGTCATGGAGCACGCGGGTGCCATCATTACTTGTTTACCGGGACGAGCCAGATGGGACGCCGGTCTTGTTCCCCATAGCCTGAGCTAGCTAGGGGTAGGGTAATCATGGCCCCCTGTGACGTGGTCGGTCCGAGCCCGAGGTCGGGCGGGGCGGAGGCTCCTCCGAGGTCGAGGCTGAGTCCGGGCCCGGGGGTCGGGCGAGGCAGAGACCGTCGTCCGGGATCGAGGTTGAGTCTGAGCCCGGGGGTCAGGCGAGGTGGAGATCGTCGTCTGAGGTCGAGGTTGGGTCTGAGCCCTGTGGTCGGGCGAGGCGGAGACCGCCTTCCGGAGTCAAGGTTGAGTGCGAGCCCCTGGGGTCGGGCGAGGCGGAGACCGCCTTCCGGAGTCGAGGTTGAGTCCGAGCCCTGGGGTCGGGCGAGGCGGAGTCCGTCTTCCGAGGTCGAGGTTAAGTCCGAGCCCTGGGGTCGGGCGAGGCGGAGACTGCCTTCCGGAGTCGAGGCTGGGTCCGAGCCCTAGGGTCGGGCGAGGCGGAGTCCGTCGTCCGGCGTCGAGGTTGAGCCCGAGCTCTGGGGTCGGGCGAGGCGGAGTCCGTCGTCTGAAGTCGAGGCTGAGTCCGAGCCCTGGGGTCGGGCGAGGCGGAGCTTCCTATGGCGCCCGAGGCTAGACTTAGCTGCTGTCAGCCTCACTCTGTCGAGTGGCACAACGGTCGGAGTAGGGCAGGCGGCGCTGTTTTCCTGTCAGGTCGGTCAGTGGAGCGGCGAAGTGACTACGGTCACTTCGGCCCTGTCGACTGAGGAGCGCGCGTCAGGATAAGGTGTCAGTCGATCCTTGCATTAAATGCTCCTGCGATACGGTCGGTTGGCGTGGCGACCTGGCCAAGGTTGCTTCTCCGCGAAGCCTGGGCCTCGGGCGAGCCAAAGGTGCGTCCGTTGCTTGAGGGGACCCTCGGGCGAGACGTGAATCCTCCTGGGTCGGCTGCCTTTGCCCGAGGCTAGGCTCGGGCGAGGCGAGATCGTGTCGCTTGAGTGGACGGAGCCTTGACCTGAATCGCGCCCATCAGGCCTTTGCAGCTTTGTGCTGATGGGGGTTACCAGCTGAGATTAGGAGTCTTGGGGGTACCCCTAATTATGGTCCCCGACAGTAGCCCCCGAGCCTCGAAGGGAGTGTTGGTACTCGCTTGGAGGCTTTTGTCGCACTTTTTTGCAAGGGGACCGGCCTTTCTCGGTTGCGTTTCGTTCCAGTGGGTGTGCACGAGCGCACCCGCCGGGTGTAGCCCCCGAGACCTCGGAGGAGTGGTTTGACTCCTTCGAGGTCTTAGCGCGTTTCGTGATGCTTCAGCCGATCTGGTTGTTCCCTCATGCGAACTGGCCGTAGCCCGGGTGCATAGTCAGGTTCCAAGTTCTCGGGCTGGTATGTTGACACTGTCAATGGTTTGGCCGGAGCCGGGTTTGCGAGAGTAGCCCCCGAGCCTCCGCACAGAGCGAGAGGACGGTCAAGGACAAACTCGGCTTTTTTCATACGCCCCTGTGTCGCCTTTCCGCAAGGAGGAGGGGGGAAAAGCGCCATGTTGCCCTTGGAGGGCGCCGAACATGGTGTCTCCAGTGAGTTGCTAACGGGTGATCCGAGTGGACGCCCGTGCCCCGTTCGATAAGGGTCGGCTAGTGGCCCAGAGGCGCGCTCCAAAAGTACATGCAGGTGATTTGCCGGACCCGGTCCCGTTTGATAGGGTCTGAGGGCTCGATGCCTCCCTCTGATGGGATTTCGTTACAGAATCGCTCCTGCTGGTCTCGGAAATGTCCTAGGGTACCTCGGGAGCGTAGCCCAAGCCTCGGCCATGTATCAGACGTACCCAGAGTCATCCCTCGCTCTGCGTGCTCTGAGGCGGCTGTCGAACCCTTCGGGGGCCAGCCTACGAACCCCTGATCAGTAGTGGGCGCGGAGCCCGAGTGGCCTGAGGCGACTGTCGAACCCCTCCGAGGGGCTAGCCTTCGAACCTCTGACCAGTGGTGGGCGCAGAGCCCGAGTGCTCTGAGGCGGCTGTCGAACCCTTCCAAGGGGCCAGCCTTCGAACCTCTGATCAGTAGGAGGGCTCGGAGCCCGAGTGCTCTGAGGCGGCTGTCGAACCCTTCCAAGGGGCCAGCCTTTGAACCTCTGATCAGTAGGGGGCTCGGGGCCCGCTTCCTTCGCGGAGAAGGATCCCTTTCGGAGTATCCCCTTTCCCAGTCCCTGTAGCAAGATAGAGAAAGAGGAAGAGGAAAAGGATACGAAATCGGATGACGTGGCGCACCTTTTTTGACGCGGTCATTATGGCTGAGGTGAAGCGTCGCCTGCTTCGCCTGCCAAAGGTGCCGCCTGTCCTGCCGCAGAGTTAATGCGACGGGACGAGTGGTTCGCGGGGCAGCCGTTCTGCGTGCGCGAGCCGTTCGAGGAACGGAACACGGGCGCGTCGTCTTCACGCCGTGGGAGAGGGCTCTCTCGCTGTCCCCGGAGGGGACATGAGCTTGCAGACGACTTGACCACTGCTTCCGCCCGCCTGCCGCCGCCATTACTGCTGGCCCACTTTTGGCCATATCGACCGTCACGCCTTCTCCCGCGGCTGACTGACCCGTGACCGATGTGCTCGGTTGGCACTGTTGGGCCATGCGCATGGTTGCCTCGAGTCGTGGCATCGGTTCCGCAGTCGAGAAGGCCCGGTACTGGCGCAAGTGGCGGTGCAGTTTCCCACACGTGGTAACCGACGCGCCGGTTACATGACGTGTGGGCCTGGGCCTCCATGCTGGACGCGTCGAAGCCGAAAGGGTACGCCCCCTTGGTGTGGTTGCATGCCGCCTGCATGGCGGTCCGCCCTTTCACCCGCTGGTTTGGGCGAAAGTGGAGGAGCGCTTGTAACCGCTGGGCAGTTACGCGCACCGCGCGCGGCGGTTTGGCCTCTTCTGTCCTAGGCCAGCTTGCATGACGCGTGGGACCCAGCCCCCGTGTCGTAGGGGGAAGACCTTGGAGCGTGTTGGTGAAGACTCAGTCCGCGACGGTTGAGGACGCAAGTGGGGAGAGTCGCCTTTAAAAGGAGGGTGACCCCCTTGGATGGCAACCATGTCTTCGTACTCTCCTCATGCATCGCGCCCTTCCACCTTCCGAGCCCCCGGATGGGGAGCGCTCGCGTCGCTTTCGTCTTGTCGTCGTTGGAGGAACGCAACTTTGCGGAAGTTGGTACCTTTCAGCCATCGTTCGGCTTCAAGGATTTTCATCAGGCAGCCCGGCTGCATCCCCTCGCCGGTGGTGTCGGGGACCATAATTAGGGGTACCCTCAAGTCTCCTAATTCTCAGCTGGTAACCCCCATCAGCATAAAGCTGCAAAGGCCTGATGGGTGCGATTAAGTCAGGGATCGGTCCATTCGAGGGACTCGATCACGCCTCGCCCGAGCCTAGCCTCGGACAAGGGCAGCCGACCCCGGAGGATCTCTGTCTCGCCCGAGGCCCCCCTCCAGCGACGAACATACTTCCGGCTCGCCCGAGGCCCTGTCTTCTCCAAGAAGCAACCCTGACCAAATCGCCACGCCAACCGACCAGATCGCAGGAGCATTTAATGCAAAGGTGGCCTGACACCTTTATCCTGACACGCGTCCTCCAGTCGACAGAGCCGAAGTGATCGCAGTCACTTCGCCGCTCCGCTGACCGGCCTGACAGAAGGACAGCGCCGCCTGCGCCGCTCCGACTGCTGTGCCGCTCGACAGAGTGAGGCTGACAGGCAGTCAGGCCCGACCTCAGGCACCATAGAAAGCTCTGCTTAGCCCGACCCAGGGCTCGGACTCGGGCTCAGCCCCGGAAGACGGCGAACTCCTCTCCGCCCGACCCAGGGCTCGGACTCGGGCTCAGCCCCGGAAGACGACGAACTCCGCTCCACCCGACCCAGGGCTCGGACTCGGGCTCAGCCCCGGAAGACGGCGAACTCCGCTCCGCCCGACCCAGGGCTCGGACTCGGGCTCAGCCCCGGAAGACGGCGAACTCCGCTCCGGCCGACCCAGGGCTCGGACTTGGGCTCAGCCCCAGAAGACGACGAACTCTGCTCCACCCGACCTAGGGCTCGGACTTGGGCTCAGCCCAGGAGACGACGAACTCCGCTCCTCCCGACCCAGGGCTCGGACTTGGGCTCAGCCCTAGAAGACGACGAACTCCGCTTCGCCCGACCCCAGGGCTCGGACTCAGCCCTGGCCTCAGCCGACGGTCTCCGCCTCGCCCGACCCAGGGGCTCGGACTCGACCACGGCCACGGAAGACAGACTCGACCTCGACCTCGGAGGAGCCTCCCACATCGCCCAACCTAGGGCACGGACCGACCACGTCGACAGGAGGCGCCATCATTACCCTACCCCAAGCTGACTCAGGCTACGGGGAACAAGACCGGCGTCCCATCTGGCTCGCTCCGCCAGATAGGCAATGATGGCGCCCCGCACGCTCTGTAACGATGGCGGCTCTCAGCCGCCTTACGGAAGCAAGAGGACGTCAGCAAGGACTCGACAGCCCCGACAGCTGTCCTTCCGCCAGGCTCCAGCGCTCCTCCGACGGCCACGACACCACACGAACCGGGTGCCAAAACCTCTCCGGCTGCCACGACGGCATGTACTTAGGGCACTAGCTCTCCTCCGCTAGACACGTAGCACTCTGCTACACCCCCCATTGTACACCTGGATCCTCTCCTTACGCCTATAAAAGGAAGGACCAGGGCCCTCTTACAGAGGGTTGGCCGCGCGGGGAAGAGAACGGGACAGGCGCTCGCGTGAGGCCGCTCGCTCCCCCTCCCGCGTGGACGCTTGTAACCCCCTACTGCAAGCGCACCCGACCTGGGCGTGGGACGAACACGAAGGCCGCGGGATTTCCACCTCTCTCACGCCCGTCTCCGGCTGCCTTTCTTCCCCCCTTCGCGCTCGGCCTCGCGCCGACCCATCTGGGCTGGGGCACGCGGCGACATTTCACTCGTCGGCCCAGGGACCCCCCGGTCTCGAAACGCCGACAGTTGGCGCGCCAGGTAGGGGCCTGCTGCGTGTTGACGAACAGCTTCCCGTCAAGCTCCAGATGGGCAGTCTCCAGCAACCTTTCCAGCCCGGGACGGTGCTCCGTTTCGGGAGCCTTGAGTTCATGTCCCTCGACGGCAGCTACAACATGATACTCCTTCCCCCGCCGTGCGACAGCGACAATGGCGGCCGACAGCCCGCCCGCCGGCGGCGGAATCGACGACGTCTTCCCCGCGTGGTGGAAGAACAACATTCAAGCTCACCCCGCCCTCTCCCCCGCCGATGAAGGAGGAGGCGGGGCAACCAAGGCCAAGCAGGAGGCGGCCCCTCGTCGGCTGTCGAGCAAGTCGACGGCGCCGGCGCCCCAACAGGGGGCGCGTCGGGCATCGACCTCGCGTTTGAAACGAAGACGAGCGCCGTCTCCCCGCGACACGCCAATTCCGAGCAAACGAACGACGCCAGCACGCTCGCGAAAGGCTTGCTGGGCGTCACCCTCGTACCTGGGACGACGGTGCAGTCAGTCCCTGACGTGACTTCGTCACCGCCCGTCGACCAAGAGGTACCCACCGGTTCCCATCTCACGCCCATTGGATTCAGCCTCGACCCGCCAAGCGACTTCGCTTTGGCGGACGCTCTCGTAGAGGCGAGTCCAAACCCTCTGGGGTTTCGTATGCGGTCACCCTGGGACCGGCTGACGGACGTCTCGACCTACGGGCCCTCGGGGTCCGAGGAAGATGACAAGCCCGACTTCTGCTGGGATTTCTTTGGACTTGGCAACCCCAGTGCCATGCGGGACTTCATGACCGCATGCGACTACTGCCTTTCCGACTGTTCCGACGGTAGCCGCAGCCTCGGCGACGAGGACTGCGGCCCAAGTCGTGAATGTTTCCACGTCGATCTAGGGGGTCCCTCCGAGGGCAACCATCTCGGTATGCCGGAGAATGGTGATCTCCCTAGGCCCGTGCCACGCGTTGACATCCTATGGGAGCTAGCTGTGGTCCCCGTTCTGGCGGGGGGTCATGACCCACAGCTCGAGCAAACCCGCGGGGTGCAGGCCAGGCTCGACGAGGGAGCAGGAGCACTTGAGTCGATCCGCCGGGACGTCAGGCAGGAATGGGCGGGCCAACCTCCGTCCGGAGAAGTGCGCCATCTACCCCAGGGTATCCAGCACCGCATCGCCGACGATGTCAGGATGAGGCCGCCACCCTCTTCCAGTGGGGTCGGCCAGAACCTGGCTGCAGCAGCAATGCTTCTCCGCGCGATGCCGGAGCCATCAACCATCGAGGTGCGGCGAATCCAGGGAGAGCTCAAGAATCTCCTAGAGGGCGTCGCGGTCCGAAGATCGTGCTGCGACTTCCCGATTCATGCGGGAAGCCTCGGTCCACACGGGGCGCACGCGCAACACAGCGCCTGCGGCCCCGGGTCGCCTCGGCAACGAGCACCATCACCGCGACCGTCGGGCCCACCTCGACGAGAGGGTGCGCCGAGGCTACCACCCCAGGCGTGGAGGACGCTACGACAGCGGGGAGGATCGGAGTCCCTCGCCCGAACCACCCGGTCCGCAGGCCTTCAGCCATGCCATACGACGGGCGCCATTCCCGACCCGGTTCCGACCCCCGACTACTATCACAAAGTACTCGGGGGAGACGAGACCGGAACTGTGGCTCGCGGACTACCGGCTGGCCTGCCAACTGGGTGGAACAGACGATGACAACCTCATCATCCGCAACCTCCCCCTGTTCCTCTCCGACACCGCTCGCGCCTGGTTGGAGCACCTGCCTCCGGGGCAGATCTCCAACTGGGACGACCTGGTCCAAGCCTTCGCCGACAATTTCCAGGGCACGTACGTGCGCCCCAGAAATTCCTGGGACCTCCGAAGCTGCCGACAGCAGCCGGGAGAGTCTCTCCAGGACTACATCCGGCGATTCTCGAAGCAGCGCACCGAGCTGCCCAACATCATCGATTCAGATGTCATCGGCGCGTTCCTCGTCGGCACCACCTGCCGCGACCTGGTGAGCAAGCTGGGTCACAAGACCCCCACCAGGGCGAGCGAGCTGATGGACATCGCCACCAAGTTCGCCTCTGGCCAGGAGGCGGTTGAGGCCATCTTCTGGAAGGACAAGCAGCCCCAGGGCCGCCCACCGGAAGATGCCCCTGAGGCGTCAACTCAGCGCGGCGCCAAGAAGAAGGGCAAGAAGAAGTCGCAAGCGAAACGCAACGCCGCCGACGCGGACCTTGTCGCCGCCGCCGAGTACAAGAACCCTTGGAAACCCCCCGGAGGTGCCAACCTCTTCGACAAGATGCTCAAGGAGCCGTGCCCCTTTCATCAGGGGCCCGTCAAGCACACCCTTGACTCCTTGAGGAGTGCGCTATGCTTCGGCGCCACTTCCACAGGGCCGGGCCACCCGCGGAGGGTGGCAGGGCTCGCGACGACGACAAGAAGGAAGATCACCAGGCAGGAGAGTTATTCGAGGTCCGCGACTGCTTCATGATATACGATGGGCAAGCGACGAACGCCTCGGCTCGGCACCGCAAGCAAGAGCGTCGGGAGGTCTGTTCGGTGAAGGTGGCGGCGCCAGTCTACCTAGACTGGTCCGACAAGCCCATCACCTTCGACCAAGCCGACCACCCCGATCACGTGTCGAGCCCAGGGAAATACCCGCTCGTTGTTGACCCCGTCATCGGCGACGTCAGGCTCACCAAGGTCCTCATGAATGGAGGCAGCAGCCTCAACATCATCTACGCCGAGACCCTCGGGCTCCTGCGTGTCGATCTGTCCTCGGTCCGGGCAGGCGCTGCGCCTTTCCACGGGATCATCCCCGGGAAGCACGTCCAGCCCCTCGGACAACTCGACCTTCCCGTCTGCTTCGGAACGCCCTCCAACTTCCGAAGGGAGACCCTCACGTTCGAGGTGGTCGGGTTCCGAGGAACCTACCACGCGGTACTGGGGAGGCCATGCTACGCGAAGTTCATGGCCGTCCCCAACTACACCTACCTCAAGCTCAAGATGTCGGGCCCCAACGAGGTCATCACCGTCGGCCCCACGTACAAACACGCGTTCGAATGCGACGTGGAGTGCGTGGAGTACGCCGAGGCCCTCGCCGAGTCCGAGGCCCTCATCGCCGACCTGGAAAGCCTCTCTAAGGAGGTGCCAGACGTGAAGCGTCACGCCGGCAACTTCGAGCCAGCGGAGATGGTTAAGTCTGTCCCCCTCGACCCCAGCAGCGACGCCTCCAAGTAGATCCGGATCGGCTCCGAGCTCGATCCCAAATAGGAAGCAGTGCTCGTCGACTTTCTCCGCGCAAACACCGATGTTTTCGCGTGGAGTCCCTCGGACATGCCCGGCATACCGAGGGATGTCGCCGAGCACTCGCTGGATATCCGAGTCGGAGCTCGACCCGTCAAGCAGGCTCTGCGCCGATTCGACGAAGAAAAGCGCAGAGCCATAGGCGAGGAGATCCACAAGCTAATGGCGGCAGGGTTCATCAAAGAGGTATTCCATCCCGAATGGCTTGCCAACCCTGTGCTTGTGAGAAAGAAAGGAGGGAAATGACGGATGTGTGTAGACTACACTGGTCTAAACAAAGCATGTCCGAAGGTTCCCTACCCTCTGCCTCGCATCGATCAAATCGTGGATTCCACTGCTGGGTGCGAAACTCTGTCTTTCCTCGATGCCTATTCAGGGTATCACCAAATCAGGATGAAAGAGTCCGACCAGCTCGCGACTTCTTTCATCACACCCTTCGGCATGTACTGCTATGTCACCATGTCGTTCGGCTTGAGGAATGCGGGCGCGACGTACCAGCGGTGCATGAACCATGTGTTCGGCGAACACATTGGCCGGACGGTCGAGGCCTACGTCGATGACATCGTAGTCAAGACGAGGAAAGCCTCCGACCTCCTTTCCGACCTTGAAGTGACATTCCGGTGTCTCAAGGCGAAAGGCGTGAAGCTCAATCCCGAAAAGTGTGTCTTCAGGGTGCCCCCAAGGCATGCTCTTGGGGTTCATCGTCTCCGAGTGGGGCATCAAAGCCAACCCGGAGAAGATCGCGTCCATCATCAGCATGGGGCCCATTAAAGACTTGAAAAGCGTACAGAGAGTCTTGGGATGTCTTGCGGCTCTGAGCCTCTTCATCTCACGCCTCGGCGAAAGAGGCCTGCCTCTGTACCGCCTCTTAAGGAAGGCCGTGTGCTTCACTTGGACCCCTGGGGCCAAGGAAGCCCTCGGGAACCTGAAGGCGCTCCTCACGAACACGCCCGTCTTGGCGCCCCCCGTTGCTGGAGGAGCAGGCTAAAATAGCCTCGGGGCGAACAACGGTTCCCCCGAACGCCTTCTCCCGAGACCTGCATCAACCCTCCGTCAAGATCGACGACACGCCCGAGCCCGAGGCGCCCTCGGCCCAGCCCGAGGTACCCTTGGCTCAGTCCGAGGTACCCACGGTTCAGCCCGAGGTACCCTCGGCCCCCGAGGTTGAGGCACTGCGCGTCGAGGAGGAGCGAAGCGGGGTCACGCCTAATCGAAACTGGCAGACCCCGTACCTGCAATATCTCCACCGAGGAGAGCTACCCCTCGACCGAGCCAAAGCTCGGCGGTTGGCGCGGCGCGCCAAGTCGTTCGTCTTGCTGGGAGATGGGAAGGAGCTCCACCATCGCAGCCCCTCAGGCATCCTCCAGTGATGCATTTCCATCGCCGAAGGCCAGGAGCTCCTACGAGAGGTACACTCGGGGGCTTGCGACCATCGCGCAGCACCCCGAGCCCTTGTTGGAGACGCCTTCCGACAAGGTTTCTAATGGCCGACGGCGGTGGCCGATGCCACCCGAATTGTCCACACCCGCGAAGGGCGTCAGTTCTACGCAAGGCAGACCCACCCCTTGCGGAAGACACCCGGGGGCTACACACACCCCTGGGAAGGGCCGCTCGTCATCGCCAAAGTTCTGAAGCCCGGAACAAACAAACTGGCCGACAGTCAAGGCGAGGTCAACACCAACACTTGGAACGTCTAACAGCTACGTCACCTCTACCCTTAAGATGCTTTCAAGTTGTTCATATACCTCGCTCCCACGCAAGGTTTAGTCATCAAGGAAGGGTCAGCCTTGCCTCGGCAGAGCCCGACCCTCCCTCGGGGGCTAAAAGGGGGGAACCCCCTCTGCGTCAAAATTTTCAATCAAAAAGGCTTTTGCGTTCCCCTGGCTATGTCGGAAGCAGGACCCCAAGGAGCGAACGTGGGTGCATGTAAGTGGCAAGGCTGACTGAGCCGAGGGACTCCTACGCCTCTGGGTTACGGATACCTCACTCGTCACCCACCACGAAAAGTGACTCCTACTTGGGGAAGCCACCCTGCTACTGACGGGCGGGGCCGGACACGCAAAATGAAAGGAAAAGGGGCACGACTTTATGCAACGATAATAAAGTGTTCAGGCCTCAGCGGCCGCAAAAAGACACACGTGCATCCAACAGAAACCGCTCCGACAGAGTTAGGCGTCGCCCGGGGAAGGAGCCGCGCCTTCGGCTTCGTCCCCGCCCTCGGCAAAGTCCACCCCGGCTTCGGACGACGGCGCAGGCGGGAGGATCTCTGCCTCGAAGGTGGTCGCCAGCACTGCGCTCGGACCCGCGGCGGCCGCGTCGAGCCTCTGGACTTCTGCCAGGGCGGCTTCATCTTTGTCAGGAAGACAATACCCCTCGCTGACCCGCTCCAGGTCCACGACGTAGTGGGAAGCGAGCACGGCGAAGGCTCGCCTGACGCCGTGGTGTAGCGCCTCGCGGAGTCTGCCGCGCACATGATCGCCCAAGGCCTGCAAGCGACTTTGAGGGGAGCTTCCTGAGGGGACGTCGCCGAAGCCAAAGACCTGGCAGAAGTCCGAGATGGCCTCGGACATGCCACGTGGTCGGCCTCCCTCTGCTCGGCCGCCCCGACAAGCGCCCTGGAGGACACATCAAGGGCGGACTCAAGCTCGACGAACAGCCAGAACGCAAGGCCTCAAACACAAGCAGAGGAAACAAGCTGAAACGAAAACTGGAAATGTCCAGGACATACCTCCGGCTCGGGCACGCTGCTCCGAAGCTGCGGCCTAGGCTACGGCTAGGTCCGCTGCAAGGGCTCCAGCCCGGCTTTCGGCCTCGGCAGCCCAGCCCTGGGATTGGTCTCGCTCATCGGCGACCTGGTCGAACTCCGACTGCCATCGCTGCACCTCTGCGCGTGCCGCTGCCGCCTCTGCGCGGGCCGCTGTCGCCTCTGTTCTTAGATCGGCGCAGAGCAACCGAAGGTCCGCCACTTCGGCGCCCTGCTGGGAGAGGCGCGCAGTAGCCCCGGCAAGCGAGGTCCTCAGGGATCGCAGCGAGCCCTAGATATCGACCTCGTGGCGGATGAACGACGACTTGGCGACGCTCAGATCCGTCAGATCCTGAGGGAAGGAAGCGGGGCGTCACAAGAGACGCCTTGGTCACAAAAAGGTATGCCTGAAACCATTACCTGGAGGATTTTGGGGATGTCCCTGCAGAAGACCTCCAGCGATGACCGGAGCGACCCCACCGTTGCTTCGGCGCACTCGCGGAGCTCGTCCCAAGACTGCTCCTCCCGCTCGTCGTCGAGAACGAAGAAGGGATCCGAAGCCCCACGGGTCTGGAACCGGAGCAACTGGCACCGCCCCTCGGAGCTCCGCCGCGCAGCGACAAGGCTGCCGCTCGGTGGGACGGATCGCGTTTCCACGCCCCCCTCCTCCGAGGCACCGAGCGCTGATGCCTCGGCCATCTCAGCGTCGGCAGCAACGGGTCGCTCCCCGACTGGGACGGCAGCGGCTTCAGCAGCAGTAGGCGCCAGCACCGGCGGCATGTCCGGTGGGCCCGGGGCCACGTCTGCGCCAGCCGCCTCCTTCAGCACGATGGCCGCCTCGGCAGAAGAGCCAGCCTCGGGAACTCGCTCCACGACGGCTGGTGCCGCCAGAGCCCCCCGCTGTGGAGCGCCTTGCGAGAAGGCCAGCTGAACAGCGAGGCCCGGCGCGACACTGGCTACGGAAGCCGACGCCGTCTTAAGGGCCTTCCGGGGAGCCAGATCGGTCAGGCCATGGCTTCGCTTGCTGAGGAGAAAAGGAAAGTCGCGGTCGGGACATACGAATGAGAAGCCAGGACGAAGACGCTCCAAGATACTTACCCGCTCCGGGCCATTTTCAACCGCGCCTGAGGGGAGGTCTCTCGGATCTCGACCCCCGAAGACACCGCCGAGGTCCGCCTCGCCGCCAGCTTTGGCATCACCCTCGCCTTGGGCACCTTGGACGCCCAGGAGACGGACTGCCCGGGCGTTGCCACGGCGACCTGAGGGTCACCCTCCTGCGCTGCCGGCGTGGTCGACGGCTCCCGAGAAACAGACGTCTTGGCCTGACTCCCCGGGGTCACCTCGACTTCCCCGGCCGAGGGGTCAAGTACCCCCTCGGTCTGCCCCCGCTCGTCGGGCTAGGACCTCGGCGTCCCGACTCCGGGAACTGACGGCGCCAGCCCACTCGGGGGCTGGCTTGACGACTCCTGGCCTAGCCTCAAACCCGGGCTGAGGCCGAGGTGGACAGCCATGTCGTCGTCCTCGTCATCATCTTCATCGTCGTCGTCGTCAGGCGTCTCCGGCGAAGGCTCCCTCGGGAGCCCCTCCCTCTCCTGCCGACGACGGAGCTTCTCCAAGGCGTCTCGGGCCCACGTCCGCTCGTGGGCCCGGGCTTTCTCCGCGTCCTTCTTCTTCTTCTTCTTCTCCGCGGCAACCCGCCGCGCTGCTCGGTCCACCACGTCCTCCGGGACCCGTGGCCGGGAAGGCTTGTGCCACCCTACCTCCTGGAGACGGACGGAAATCCCGACCGTAAGGACCAAAGGCAACCTGACGCAAGGAGAAGGAAGGAGCGGACACTCACCAGGGTCACACACCCGTGGTCGGGGCGCATCAAGGGCTGAGAGAAGGCGCTGGCGTCCGGTTTTCCCAACGCGACGGCCACCCGCCCGTGGAGAACGTCGATGGGAAGAGGATCCGAGGACATCCGCGAGCCCTCCAAGTCAGCCTCCGGTGTCATCTCCCAAAGCGACAACCGCCGCTCCGCCAAGAGAAGCACCCTACGGCGGTGAATGGCGGCAATCACTCCCGCGGTAGTAAGTCCTCCTTTCCGCAACACCTCCAGGGCCTTGAGAAGGGGCTCGAGGTTTTTCTGCCTGTCGTGCGGGGTCCCGTAGCGCCAGGTATCGGCGGCGGCGGTGACCACTTGTTGAGAAAACGGCGGAAGCATCTCGCCGTCATTCCGGAGGTAGAACCACCAGCGCTGCCACCCTTTGTTCGAGGACGCGAGGATGGTGGGGATGTACAGCGACGCCCGCGACTGCCTCAGCTGGAGAATGCAACCGCCGGCCCGCACTACCGCGCGGACCCTTTTCTCTCCCGTCGGCGAAGCAAAAAGCTCCGCGGAGAAGAGATGAGTCCACAAGTCCCAGTGGGGGGCGATCCCCAAGTATCCTTCGCACAACGCTACGAAGATGGCGGCCTGCGAAATGGAGTTGGGACTGAGGTTGTGCAACTCCACCTCATAGTTGTACATGATCTCCCGCATAAAGCGGCTTGCCGGCACACCGAACCCCCGCTCGTGGAAGGAGACGAAGCTCACGACGTACCCCGGCGGCGGGGACGGGGCGGTTCCGCTCGCGGGAGGAATCCACTCCGGCTGCCTCTCATCAGAGAGAGGGCGAAGTAAACCCTCAGCAACAAGATCCTCCAGGTCCTCCGCTGTGACTGTGGAGAAGGGCCATGGATCACGCGGCGAGATGATGGTCGCCCGGTTGGCCATCGCCGAGCAGAAGGGGTGGCGGCGGAAAGGACTGGGTGGGCGGTTTCCTTTTCTCCGGCTAAACCTCTCAGGTTGCGAAAACCTAAGAAGGAGGCAAGAAGCGGAGCAAAGGATCGTCGCCAGACCCTCCCCCGAGTATATAAAGACCAAGGCGAGACTCGTTCAACGTTTCGCCCGGACCCGCCGCGGGATTCAAAAACCCAAGGCGAAACGGCCGTTCCTCGAACGGCTCGCGCACGCGCAACGGCCGCCCCGCAAACCGCTCGCCCCGTCGCATTAACTCCGCGGTGGGATAGGCGGCGCCTCTGGCAGGAGAAGCGAGCGATGCTTCACCTTCGCCATAATGACCGCGTCAAAAAAGGTACGCCACGTCATTCGATCTCGTATCCTTTTCCTCTTTCTCTCTCTTACAACAGGGATCGGGAAAGGGGGATACCCCGAAAAGGACCCTTCTCCGTGAAGGAACCAGGCTCCGAGCCTCCCTACTGATCAGAGGTTCGAAGGCTGGCCCCTCGGAGGGGTTCAACAGCCGCCTCAGAGCACGTGGGCTCCACACCCACTACTGGTCAGAGGTTCGAAGGCCGGCCCCTCGGAAGGGTTCAACGGCTGCCTCAGGCCACTCGAGCTCCGCGGCCACTACTGATCAGGGGTTCGTAGGCTGGCCCTCGAAGGGTTCACAGCCGCCTCAGACACAGAGCGAGGGATGACCATGGGTACGTTTGATACATAACCAAGGCTCGGGCTACGCTCCCGAGGTACCCTAGGACATTTCCGAGACCAGCGGGAACGATCTTGTAACAGAATCCCATCAGAGGGAGGCATCGAGCCCTCGGACCCCGTCGACAGGGGACCGGGTCCGGCAGATCACCCGCAGGTACTTTTGGGCGTGCCTCTGGGCCTCTAGCCGACCCCTAACAAATGGGGCACGGACGTCCGCTCGGATTACCCGCCAGCAGCTCACCGGAGACACCATGTTCGGCGCCCACCGAGGGCAACATGGCGCTTTCCCCCCTCCTCCTTGTGGAAAGGCGACGCAAGGGCGTATGTAAAAAAGTCGAGTCTGTCCCTGATCGTCCTCTCGCCCTGTGCAGAGGCTCGGGGGCTGCTCTCGCAAACCCGGCTCCGGCCAAACCGTTGACAGCGTCAACATACCAGCCCGAGAACTTGGAACCCGACCGTGCACCCGGGCTACGACCAGCTCGCATGAGGGAACGACCAGACCAGCCAAAGCATTACGCGAGGCATTAAGACCTCGGAGGAGTCAAACCACTCCTCCGAGGCCTCGGGGGCTACACCCGGCGGGTGCGCTCGCGCGCACCCACCGGAACGAAACGCAACCGAGAAAGGCTGGTCCCCTTGCAAAAAAATGCGACGAAAGCCTCCAAGCGAGTGCTAACACTCCCTTCGAGGCTTGGGGGCTACTGTCGGGGACCATAATTAGGGGTACCCTCAAGTCTCCTAATTCTCAGCTGGTAACCCCCATCAGCATAAAGCTGCAAAGGCCTGATGGGTGCGATTAAGTCAGGGATCGGTCCATTCGAGGGACTCGATCACGCCTCGCCCGAGCCTAGCCTGGGACAAGGGCAGCCGACCCCGGAGGATCTCCGTCTCGCCCGAGGCCCCCCTCCAGCGACGAACATACTTCCGGCTCGCCTGAGGCCCTGTCTTTGCCAAGAAGCAACCCTGACCAAATCGCCGCGCCAACCGACCAGATCGCAGGAGCATTTAATGCAAAGGTGGCCTGACACCTTTATCCTGACACGCGTCCTCCAGTCGACAGAGCCGAAGTGACCGCAGTCACTTCGCCGCTCCACTGACCGGCCTGACAGAAGGACAGCGCCGCCTGCGCCGCTCCGACTGCTGTGCCGCTCGATAGAGTGAGGCTGACAGGCAGTCAGGCCCGACCTCAGGCACCATAGGAAGCTCCGCTTCGCCCGACCCAGGGCTCGGACTCGGACTCGGGCTCAGCCCCGGAAGACGGCGAACTCCGCTCCGCCCGACCCAGGGCTCGGACTCGGGCTCAGCCCCGGAAGACGGCGAACTCCGCTCCGCCCGACCCAGGGCTCGGACTCGGGCTCAGCCCCGGAAGACGGTGAACTTCGCTCCGCCCGACCCAGGGCTCGGACTCGGGCTCAGCCTCGGAAGATGGCGAACTCCGCTCCGCCCGACCCAGGGCTCGGACTCGGGCTCAGCCCCAGAAGACGACGAACTCCGCTCCGCCCGACCTAGGGCTCGGACTTGGGCTCAGCCCCAGAAGACGACGAACTCCGCTCCGCCCGACCCAGGGCTCGGACTTGGGCTCAGCCCCATAAGACGACGAACTCCGCTTCGCCCGACCCCAAGGCTCGGACTCAGCCCTGGCCTCAGCCGACGGTCTCCGCCTCGCCCGACCCAGGGGCTCAGACTCGACCACGGCCACGGAAGACAGACTCGACCTCGACCTCGGAGGAGCCTCCACATCGCCCAACCTAGGGCGCGGACTGACCACGTCGACAGGAGGCGCCATCATTACCCTACCCCAAGCTGACTCAGGCTACGGGGAACAAGACCGGCCTCCCATCTGGCTCGCTCCGCCAGATAGGCAATGATGGCGCCCCGCACGCTCTGTGATGACGGCGGCTCTCAGCCCCCTTATGGAAGCAAGAGGACGTCAGCAAGGACTCGACAGCCCCGACAGCTGTCCTTCCGCCAGGCTCCAGCGCTCCTCCGACGGCCACGACACCACACGAACCGGGTGCCAAAACCTCTTCGGCTGCCACGACGGCATGTACTTAGGGCGCTAGCTCTCCTCCGCTAGACACGTAGCACTCTGCTACACCCCCATTGTACACCTGGATCCTCTCCTTACGCCTATAAAAGGAAGGACCAGGGCCCTCTTACAGAGGGTTGGCCGCGCGGGGAAGAGGACGGGACAGGCGCTCGCGTGAGGCCGCTCGCTCCCCCTCCCGCGTGGACGCTTGTAATCCCCTACTGCAAGTGCACCCGACCTGGGCGCGGGACGAACACGAAGGCCGCGGGATTTCCACCTCTCTCACGCCCGTCTCCGGCTGACTTTCTTCCCCCCTTCGCGCTCGACCTCGCGCCGACCCATCTGGGCTGGGGCACGCGGCGACATTTCACTCGTCGGCCCAGGGACCCCCCCCGGTCTCGAAACGCCGACAGGTGGTCACCCAAGACGGTGACCACTAGTCTGATGGTGGGGAGAAGCGAGCCGGTCTGCGGCCTCTGCCCCGCCCTCAGCTTGAAGGATGTTCATCATCAGTGCTGGGTAGGGGAGTGCACCGAGTTGGGGCCTGTCTCCTCGCGGGCAGCGGCCCGCTCCTTCCCTCAGTGATCGGGGGGAAGGGCGTTCGCCGTTCGTGGCGCTGGCAGCTTCTGCGTGTCTGGCTCTCCGGCCTGACCGGCTTCGGCGCTGCTTCCGGTGCCACCTCCCACCGAGGCAGCCGAAAGAGGTTTCTCTGCCGACGAGATAGTCGGCAGAACCTGCGGACTGACCTCCAACTCTACAGCCTTCTGCTTGTCCTCGCCCCTCGAGTGGGGACGTGGGCGAGGGCCTTGTCGCAGCAGCGTCTGCCCTGAGGTCATCGCTGCTGCTGTTTGGCCGCCCAGAGCGGAGGTCGTTGTCGCTGCTGCCGGAGTGGGCGGCGGCGAGCCACCTGGGGTTTTGTCGTCCCGCAGGCCCTCCAATGTGGGGGGTTGTTCGTACCTGCGGGGGCGGAACCGGAGTTCCATTTGTAATGGCACCTTGAGTGCCGGTGTTTGTTCATCGTGGCTGTCGGGGCCTGAACATTTATGTATTTTGGCACAAAGCCGTGTTTTTTCCTCATTTCGAGCACTAGGACTCGCCTGTCGGCTAGCTGAACCGCTTAACCGAGTGTGAGTTGCCTCGTGCGGAAGGTGACGAGTGAGGTATCCGTATCCCAGAGGCGTAGGAGTCCCTCGGCTCGGTCGGCCTTGCCGCCCGAGGCTTCTCTTGCTTAGTTAAAGAAACCCTCGGCCGCTCTGCGATGAGCCGGAGCGGGAGGCAACAGTGTCAGCATGGACAGAGGTAGAGTTGGCTCGAAAAGAAGCTTCATCGGCCGGAACCTGGCTGAGCCGTCCACTGGCGGGACCGACGCCGGAGTCGGGTTGCCGAGGCCATGGGCCGGGCTGATGTCCTCGGGGGACAGCTGGCTGAGGCTACGGAGCGGCCGGTCGAGCCGTCTGCTCGGGCCGGGTTCCCGGAGGAGACCCTAGCGGCGATGGCCCAGGCGTGGTGCCGACAGGTTCCTTCGAGGTGGAGATCCTCCGACCGTGTTGCCGTCCGAGGCCGGGTCGGATTCCGCCGAAGGTGGAGTCGACGCCGAGGGTGCTGCTGCTCCCCCACTGATGTCTGATCCTGCAGGAACAGTTTATCTGTAGTGTGCGTATGTTTTTTGGCGGCCGCTGAGGCCCAAACATATCGTCATCATGTTGTAAAGCTGCGTTTCTTTTCCCCTTGTTTCGAGTATCAGGACTTGTTTGTCGGTAACAGAATTGTTTGTCCGAGCGAGAGTTACTTTTCATGGAAGGTGATGAGTGAGGTATCCGTATCTCGGAGGCGTAGGAGTCCCTCGGCTCGGTCGACCTTGCCGCTTACGTGTACTCTTACTCGTCCGTTGGATTCTGTTATCGATATAGTCGAGAAGGCACGAAAAATCGTTTCGGCAGAAAAGTTTTCGAGCATTAAGACTTGTTCGGTCAGCGGAATCGCTTATCCGAGCGTGAGTTACTTATCGCAGAAGGTGATGAGTGAGGTATCTGTATCCCGGAGGCGTAGGAGTCCCTCGGCTCGGTCGGCCTTGGCTGCTTACATGTACTCCGGCGTTTTCAGGATCCCACTTTCGAAGTAGTTGAAATGCACGAAAGATGTTCTGGCAGAACGATTTTTTCCGAGGAAAATTTTGACGCAGAGGGGGTGCCCCCCTTCTAGCCCCCGAGGGAGGGTCGGGCTTTGCCGAGGCAAGGCTGACCCTTCCTTGATGGTTAGACTTTATTGGCGTATGTGAACGAGGTGTATGAACGACTTGAAAACATCTTAAGGGTAGAAGCGACGTAGCTGTCGGATGTTCCAAGCGTTGCTGTAGACCTCGCCTTGACTGTTAGCCAGCTTGTATGTTCCGGGCTTCAAAATCTTGGCGATGATGAATGGCCCTTCCCAAGGAGGCGTGAGCTTGTGACGCCCTCGGACGTCTTGTAGTAGCCGAAGCAACAAGTCGCCCACCTGGAGGTCTCGGGACCGAACCCCTCGGGCGTGGTAGCGTCACAGGGACTACTGATACCGCGTCGAGTGTAGTAAGGCCATGTCCCGAGCCTCTTCCAGCTGGTCCAATGAGTCTTCTCGGTTGGTCCGGTTGCTTCGATCGTTGTACGCCCTCGTCCTCGGGGAACCGTATTCTAAGTCCATGGGCAAGATAGCCTCGGCCCCATATACTAGAAAGAACGGCGTGAAGCCCATGGCTCAGCTCGGCGTTGTCCTCAGACTCCAGACCACCGAGGGGAGTTCCTTCATCCATCGCCTGTCGAACTTGTTGAAGTCGTTGTAGATCCGCGGCTTGAGTCCTTGCAGAATCATGCCGTTAGCACGCTCTACTTGCCCATTCGTCATGGGGTGAGCTACGGCGGCCCAGTCCACCCGGATGTGGTGATCCTCGCAGAAGTCTAGGAACTTTCTGCCGGTGAACTGGGTGCCGTTGTCGGTGATGATGGAGTTTGGGACCCCAAAGCGATGGATGATGTTGGTGAAGAACGCCACCGCCTGTTCGGACCTGATGCTGTTTAGGGGCCGGACCTCGATCCACTTGGAGAATTTGTCGATGGCGACCAGCAGGTGCGTGTAGCCCCCGGGTGCCTTCTGTAAGGGACCGACGAGGTCCAGACCCCACACAGCAAACGTCCAGGTGATGGGTATTGTTTGCAGAGCCTGAGCGGGCAGGTGCTTCTGCCTTGCGTATAATTGACATCCTTGGCAGGTGCGTACAATCCTAGTGGCGTCGGCCACCGCGGTTGGCCAGTAGAAACCCTGTCGGAAGGCATTTCCAACGAGGGCTCGAGGTGCTGCGTGGTGAACGCAAGCCCCCGAGTGTATTTCTTGTAATAACTCCTGACCTTCGGTGATGGATATGCATCGCTGGAGGATGCCTAAGGGACTGTGGTGGTAGAGCTCCTTCCCGTCACCCAGCAAGATGAACGACTTGGCGCGCCGCGCCAGTCGCCGAGCTTCGGCTCTGTCGAGGGGTAGCTCTCCTCGGTGGAGATATTGCAGGTACGGGGTCTTCCAGTTTCGATTAGGCGTGACCCCATTCCGCTCTTCCTCGACGTGCAGTGCCTCACCCTCGGGGGCCGAGGGTGCCTCGGGCTGAGCCGAGGGCGCCTCGGGCACGACCGAGGCCTTCTCGGGCTCGGGCGTGTCGTCGGTCTTGACTGAGGGTTGAAGTAGGTCTCGGGAGAAGACGTCCGGGGGGACCATTGTCCGCCCCGAGGCTATCTTAGCCAGCTCATCCACAGTCTCGTTGTATCATCGGGCGATGTGGTTGAGCTCAAGCCCGTAGAACTTGTCCTCCAGGCGCTGAACCTCATCGCAGTAGGCTTCCATCTTCGGGTCGCGGCAATGGGAGTTCTTCATGACTTGGTCGATGACAAGTTGCGAGTCACCACGAGCGTCGAGGCATCGGACCCCTAGCTCGATGGCGATGCGCAACATGTTAACCAGAGCCTCGTACTCGGCCACGTTGTTGGACGCCGGGAAATGGAGGCGCAACACGTAGCGGAGGTGCTTCCCGAGGGGTGAGATGAAGAGCAGGCCCGTGCCCGCTCCTGTTTTCATCAACAACCCATCGAAAAACATGGTCTAGAGTTCCGGTTGGATCGGAGCTGCTGGAAGCTGGGTGTCGACCCATTCAGCCACAACGTCCGCCAAGACATGGGACTTGATGGCCTTCCGAGGGGCGAACAAGATTGTCTCGCCCATGATCTCTACCGCCCACTTTGCAATCCTACCCGAGGCCTCTCGGCACTGGATGATCTCTCCCAGGGGGAAGGATGACACCACAGTCACCGGATGAGACTCAAAGTAGTGTCGCAACTTTCGCCGCGTCAGAATTACCGCGTACAGTAGCTTCTGGATTTGCGGGTAGCGGATTTTGGTCTCGGACAGTACTTCATTGATGAAGTAGACCGGCCTCTGGACGGGAAATGTGTGCCCCTCTTCTCGTCTCTCGACCACAATCGCGGCGCTGACCACCTGAGTGGTAGTGGCGACGTAGATCAAGAGGGCTTCTCCGGCAGCGGGGGGCACCAAGATGGGCACGCTTGCGATGAGCTCCTTTAGGTTCCCGAGGGCTTCCTCGGCCTCGGGGGTCCAAGTGAAGCGCTCGGTCTTCCTTAAGAGGCGATACAGAGGTAGGCCTATTTCGCCGAGGCGTGAGATGAAACGAATCGGAGCCACAACGCATCCCATGACCCTTTGTACTCCTTTCAAGTCCTCGATGGGGCCCATGTTGGTGATGGCCGCGATTTTCTCCGGGTTGGCCTCGATGCCCCGCTCGGAGACGATGAACCCCAGGAGCATGCCTCGGGGGACTCCGAAGACACACTTCTCGGGATTGAGTTTTACGCCTTTCGCCTTGAGACACTTGAATGTCGTTTCAAGGTCGGAGAGGAGGTCGGAGGCTTTCCTCGTCTTGACTATGATGTCATCGACGTAAGCCTCGACCGTTCGACCAATGTGCTCTCCGAACACGTGGTTCATGCGCCTTTGGTATGTCGCACCCGCATTCCTCAAACCAAATGACATAGTAACGTAGCAGTACATGCCAAAGGGTGTGATGAAAGAAGTCGCGAGCTGGTCGGACTCTTTCATCCTGATTGGGTGATACCCTGAGTAGGCATCGAGGAAAGACAGGGTTTCACACCCAGCAGTGGAATCCACGATTTGATCGATGCGAGGCAGAGGGTAGGGAACCTTCAGACATGCTTTGTTTAGACCAGTGTAGTCTACACACATCCGCCATTTCCCTCCTTTCTTTCTCACAAGCACAGGGTTGGCAAGCCATTCGGGATGGAATACCTCTTTGATGAACCCTGCAGCCATCAGCTTGTGGATCTCCTCGCCTATGGCTCTGTGCTTTTCTTCGTCGAATCGGCGCAGAGGCTGCTTCACGGGTCGGGCTCCAGCTCGGATGTCCAGCGAGTGCTCGGCGACATCCCTCGGTATGGCAGGCATGTCCGAGGGACTCCACGCAAAAATTTCGGCGTTCGCGCAGAGAAAGTCAACGAGCACTGCTTCCTATTTGGGGTCGAGCTCGGAGCCGATCCGGACTTGCTTGGAGGCGTCGTTGCTGGGGTCGAGATGGACGGACTTAACCGTCTCAGCTGGCTCGAAGTTGCCGGCGTGGCGCTTCGCATCTGGCGCCTCCTTGGAGAGGCTCTCCAGGTCGGCGATGAGGGCCTCGACGTACTCCACGCACTCCACGTCGCATTCGTACGCGTGTCGGTACGTGGAGCCGACGGTGATGACCCCGTTGGGGCCCGGCATCTTGAGCTTGAGGTAGGTGTAGTTGGGGACGACCATGAACTTGGCGTAGCATGGTCTCCCCAGTACCGCGTGGTAGGTTCCTTGGAACCCGACCACCTCGAACGCGAGGGTTTCCTTTCAGAAGTTGGAGGGAGTCCCGAAGCAGACGAGCAGATCGAGTTGTCCGAGGGGTTGGACGCGTTTCCCGGGGATGATCCCGTGAAAGGGCGCAGCGCCGGCCCGGATCGAGGACAGATCGATCTGCAGGAGCCCGAGGGTCTCGGCGTAGATGATGTTGAGGCTGCTGCCTCCGTCCATGAGGACCTTGGTAAGCCTGATGTTGCCGATGACGGGATCGACAACGAGCGGGTACTTTCCTGGGCTCGGCACGCGGTCGGGGTGGTCATCCTGGTCGAAGGTGATGGGCTTGTCGGACCAGTCTAGGTAGACTGGCGCCGCCACCTTTACCGAGCAGACCTCCCGGCGCTCTTGCTTGCGGTGCCGAGCCAAGGCGTTCGCCACATGCCCACCGTAGATCATGAAGCAGTCGTGGACCTCGGGGAACTCCTCTGCCTTGTGATCCTCCTTCTTGTCGTTGTTGTGGGCTCTGCCACCTTCCGCCGGTGGCCCGGCCTTGTGGAAGTAGCGCCGAAGCATGACGCATTCCTCAAGGGTGTGCTTGACGGGACCCTGATGATAGGGGCACGACTCCTTGAGCATCTTGTCGAACAGGTTGGCGCCTCTGGGAGGCTTCCGAGGGTTCCTGTGCTCGGTGGCGGCGACAAGGTCTGCGTCGGCGGCGTCGCGTTTCTCTTGCGACTTCTTCTTGCCCTTCGTCCTCGCGCCACGCTGAGCGGACGCCTCGGGGACGTCTTCCGGCTGGCGCCCCTGAGGCTACTTGTCCTTTCGGAAGATGGCCTCGACCGCCTCCTGACCAGAGGCGAACTTGGTGGCGATGTCCATCAGCTCGCTCGCCCTGGTGGGAGTCTTGCGACCCAGCTTGCTCACCAGGTCGCGGCAAGTGGTGCCAGCGAGGACCGCGCCGATGACATCCGAGTCAGTGATGTTGGGCAGCTCGGTGCGCTGCTTCGAAAATCGTCGGATGTAGTCCCGGAGGGATTCTCCCGGCTGCTGGCGGCAGCTTCGGAGATCCCAGGAGTTCCCAGGGCGCATGTATGTGCCCTGGAAGTTGCCGGCGAAGGTTTTGACCAGGTCGTCCCAGTTGGAGATCTGCGCAGGAGGCAGATGCTCCAGCCAGGCTCGGGCGGCGTCGGAGAGGAACAGGGGAAGGTTGCGGATGATGAGGTTGTCATCGTCCGTCCCACCCAGCTGGCAGGCCAGTCGGTAGTCCACAAGCCACAACTCCGGCTTTGACTCCCCCGAGTACTTGGTGATGGTAGTCGGGGTTCAGAACCGGGTCGGGAACGGTGCCCGTCGTATGGCCCGGCTGAAAGCTTGCAGACCGGGTGGTTCAGGTGAGGGGCTCCGATCCTCCCCGCTGTCGTAGCGTCCCCCACGCCTGGGGTGGTAGCCTCGGCGCACCTTCTCGTCGAGGTGGGCTCGACGGTCGCGACGGTGGTGCTCGTTGCCGAGGCGACCCGGGGCCGCAGGCGCTGAGTTCCGCGTTCGCCCGGTGTGGACCAAGGCTTCCCACATGAATCGGGAAGTCGCGGTGCGATGCTTCGGGGGGTACCCCTGCCTCCGGGAGGCAGAGCTCTCGGCCCGTCGGACCATGGCATCTTCCAGGAGATTTTTGAGCTCTCCCTGGATACGCTGCCCCTCGGTGGTGGATGGTTCCGGCATCGCTCAGAGTAGTATCGCTGCTGCAGCCAGGTTTTGGCCGACCCCACTGGATGCCGGGGGGCAGCCTCGCCCTGGCATCGTCGGCGATGCGGTGCTGGACGTCCTGGGCCAGATGACGCGCTTCTCCGACCGGTGCTCAGCCTGCCCACTCCTGCCCGATATTTTGCCGAAGCTGCATAAGTTGTCCTGCTTCCTCGTCGAGCCTGGCCTGTACCTCGCGGATTTGCTCGAGCTGTGCGTCCTGACCCCCCGCAGGGACTGGGACCACAGCTAGCTCCCGAAGGATGTCAACGCGAGGCATAGGCCTAGGGGGATCACCGTCCTCTGGCATACCAAGATGGTTGCCTTTGTCGGGACCCCCTAGATCGACGTGGAAGCATTCGCGACTTGGGCCACAGTCCTCGTCGCCGAGCTGTGGCTGCTATCGGAGCAATCGGAGAGGCAGTAGTCACATGCGGTCATGAAGTCCCGCATGACACTGGGGTTATCAAGCCCAGAGAAATCCCAACCAGAGTCGGGCTCGTCATCTTCCTCGGAACCCAGGGGTCCATAGGTCGAGACGGCCGTCAGTCGGTCCCAGGTTGACCGCATATGATACCCTAGAGGGTTTGGATATGCCTTTATGAAAGTGTCCACCGAAGCGGGGTCGCTTGGTGGGTCGCAGCTGAATTCAAAAGGCATGGAACGGGAAACGGACAGTACCTCTTGATCGACGGGCGGTGACGAAGTCGCGTCTGGGACGGACTGCACCGTTATCTCAGGTACGAGGCTAACGCCCAACAAGTCCTTCGCGAGCGTGCTGGCGTCATCCGTCTGCTTGGAGTTGGTGTGTTGCGGGGAAACGACGCTCATCTTTGTCTCAGACGCGAGGTCGACGCCCGACGTGTCCCCCGTTGGGGCGCCGGCGCCGTCGACTCGCTCGACAGCCGATGAGGTGCCGCCTCCTGCTTGGCCATGCCTGCCCCGCCTCCTCCTCCGTCGGCGGGAAAGGTAACAGGACAGACCCGGATGTTGCTCTTCCGCCACGTGGGGAAGACGTCGTCGATTCCGCCGCCGGCGGGCGAGCTGACGACCGCCATTGTCGTTGTCGCACGGCGGAGGAAGGAGTATCATGTCATAGCTGCCGTCGAGGGACATGAACTCAAGACTCTCGAAACGAAGCATCGTCCCGGGTTGGAGTGGTTGCTGGAGACTACCCATCTAGAGCTTGACGGGAAGCTGTTCGTCAACACGCAGCAGGCCCCTACCTGGCACGCCAACTATCGGCGTTTCGACCCCGGGTGGTCCCTGGACCGACGAGTAAATTGTCGCCGCGTGTCCCAGCCCAGATGGGTCGGCGCGAGACGGAGCACAAAGGGGGGAAAACATCAAAAGGGGAACCCGCGGCCTCTGTGTTGTCCTGCGCCCAGGTCGGGTGCGCTTGCAGTAGGGGGTTACAAGCGTTCGCGAGGGAGAGTGAGAGAGAGAGAGACTGTCCGCCAGCCCGTTCTCCCGCGCGGCCAACCTTCTCGTACGAGAGCCCTGGACCTTCCTTTTATAGGCGTAAGGAGAGGGCCCAGGTGTACAATGGGGGGTGTAGCAATGTGCTAACGTGTCTAGCAGAGAGGAGCCAGAGCCCTAAGTACATGCCGTCGTGGCTGTCGGAGAGGTTTTGGCGCCCTGTTCATGTGATGTCGTGGCCGTCGGAGGAGTGCTTGAGCCCTGTGGAAGTACAGCTGTCGGAGCTGTCGGATCCTTGTTGACGTCTCCTTGCATCCGTAAGGGGCTGAGAGCCGTCGTCGTCATGGAGCACGCGGGGTGCCATCATTACTTGTTTACCGGGGCGAGCCAGATGGGACGCCGGTCTTGTTCCCCATAGCCTGAGCTAGCTAGGGGTAGGGTAATGATGGCCCCCCTGTGACGTGGTCAGTCCGAGCCCGAGGTCGGGCGGGGCGGAGGCTCCTCCGAGGTCGAGGCTGAGTCCGGGCCCGGGGGTCGGGCGAGGCGGAGACCGTCGTCCGGGATCGAGGTTGAGTCCGAGCCCGGGGGTCGGGCGAGGTGGAGATCGTCGTCCGAGGTCGAGGTTGAGTCTGAGCCCTGGGGTCGGGCGAGGCGGAGACCGCCTTCCGGAGTCGAGGTTGAGTGCGAGCCCTGGGGTCGGGCGAGGCGGAGACCGCCTTCCGAAGTCAAGGTTGAGTCCGAGCCCTGGGGTCGGGCAAGGCGGAGTCCGTCTTCCGAGGTCGAGGTTAAGTCCGAGCCCTGGGGTCGGGCGAGGCGGAGACTGCCTTCCGGAGTCGAGGCTGGGTCCGAGCCCTAGGGTCGGGCGAGGCGGAGTCCGTCGTCCGGCGTCGAGGTTGAGCCCGAGCTCTGGGGTCGGGCGAGGCGGAGTCCGTCGTCCGAAGTCGAGGCTGAGTCCGTGCCCTGGGGTCGGGCGAGGCGGAGCTTCCTATGGCGCCCGAGGCTGGACTTAGCTACTGTCAGCCTCACTCTGTCGAGTGGCACAGCAGTCGGAGCAGGGCAGGCGACGCTGTTTTTCCTGTCAGGTCGGTCAGTGGAGCGGCGAAGTGACTTCGGTCACTTCGGCCCTGTCGACTGAGGAGCGCGCGTCAGGATAAGGTGTCAGTCGATCCTTGCATTAAATGCTCCTGCGATACGGTCGGTTGGCGTGGCGATCTGGCCAAGGTTGCTTCTCCGTGAAGCCTGGGCCTCGGGCGAGCCAAAGGTGCGTCCGTTGCTTGAGGGGACCCTCGGGCGAGACGTGAATCATCCTGGGTCGGCTGCCTTTGCCCGAGGCTAGGCTCGGGCGAGGCGAGATCGTGTCCCTTGAGTGGACGGAGCCTTGACCTGAATCGCGCCCATCAGGCCTTTGCAGCTTTGTGCTGATGGGGGTTACCAGCTGAGATTAGGAGTCTTGGGGGTACCCCTAATTATGGTCCCCGACAACAGTATAACAAGTTGATAAAGATCACAAGCTCACAGGCTCAAAGTTCATAATTCACAATATCCACTTGATCTAACTGACCCACATGCTTAATTATGAAATATTTTTTCCTCACATAAAGAGTTTTTCACAACCTCATAGAAAAACCCTAAAACCTAGTATGTGGAAAAGACCAAATCGTTAATCTCAACTGCCTTCCAACATCATCTGTCCCAAAAAAAATCTTAAGGCGTCCAAAAAATACAAAAATAAATAATCCTTATCTAGAGACATACAGGCGATGCGAAAAATCACATGCTGGAAAATTCCGAGACACAATTCCGAAAAATTTCGAGACACAATTCTGGAAAATTCCGAGACACGAATCCGGTAATTCCCGACAAAAACCGGTAACCGAAGGAAACGATCGGTAAAACACCACGCCGATTCCGATAGAAAATTCCGAAAACCAATTCCGTTTTCAAAAAATACCGTTACCGATGAATCCGATCGAAAAATTTCGAAATCGGTTTCCGGAATACCGAAAAATTCTGAAACCGTTTTCATCCCTAGTAAAGAT</t>
    <phoneticPr fontId="3" type="noConversion"/>
  </si>
  <si>
    <t>TATTCTTTTAGGGATGAAATTTAGGGGACGTTGCTGAAGACAGTCTTATGCACCTATGATAAATGATATCTAGACAAACTAGTTATGGTCCATTTTTCTTTCAGCAAGAGATGTTAGGGTCATCATCCAATATTTCAGGCAGCATAAATGCCCTCGTGGGTAAGTTTCTTTTTTTCTAGATTGGCTTCCTAAAATTTTGGGGATTAGTTTGTTAAGTTACGTCCTAGATTAGATACAGATAGATTGGTTTGTTAAGTTAGAATCCTAGATGGATATGTGTAAGTTGTATAGGACCTATATAAAAGCCTTTATAGTATCTTCAACAAGATGACTCAAAATAAATCAAAATTCTATATTATTTGAAGTGTTTAGGGCACTAAAAATAAATTGTGTTACAACAATTATATCCTAAATCATGTGTTTTAGGACGTAAATTATAAAGTATATTATTATAAAAGAAAATGTTGAAAATGGTATAGAAAACAAGGATATGGCACTAGATTGGGGTATAGTATATTTAAGTCACTTCATGCGGCTCACTTCGGATTAAAGCCGGCTGTGTTGGGCTACTGCAGCTATAATTCATAGAGACAAAAACAATGTAGAAGCAATAGAAGCTGGTACAGATTAATGTACAGATTAAAGTCAGCGAACAAGTTATAGTGTCATATACTTTTTAACAAAAAATATAAAATAGAGCATTGTTGAAGCTATTTTTATGAGTTAAGCCTTATATTTTAAAATAGAGCACTAATTTAAGTCATTGTTAGGATGCTCTTAGATCATAAATAAAGAACAGTACCACGTCTCTCTCTGGTCCCTGCCTTTCTCCTTCGGCCCTAACTCTAAGGCTGTGCGCAGCGGTAAACGCTAGCCATCCCCCTCCCCTTGCATGCCGGCTGTAGGGGGCACCCCACGGCCGCAGCGGTGCCCCCTACAGCGCCCCCTACGCGTCGGCCCCCTTCTCTCTCTCAGATCTAGCGTATAACTGTTCATCGCCCTAAACACTGTGATGTGGGTCCACGAGTAATTGTTAGTAGATAAAAAATGATAGTTGATATAAAAAATGATATTTTATAGTTGTAGTGGGGTATAGGGAGAGTATTTAGGGGGAACCGCTGCGAGAGATGAAAAAATAAGGAGAAAAATAGAGAGGAAAATGATATAGAGGGAAAAATTTAGGAGTAACTATTGCGGATAGCCTAAGACTCTTCGCACGGTTCCGCGACTGCTCCCCCTCCCCTGGGCAACATGCAGCACCATACGACCAGAACGACCGCTCCTGCAAGGCCCCCCAGCCGGCGCCGGTGGAAGCGAGCAGGACTCTGCCACATTGAGCACCAGCAGTCTAGCACTGCGCCCCTTGTCTGGAATTGGCTAGTATTTAATAGTTAAAGAAAAAAATAATAATAGATGATGAATAAGGTTGAATAATAATATTTTACTAGGTAGGTGTCTGTCCGTTGCGACGGCACATAAATTGTTGAGGGAGATCTACGGCTACTCGTCTAGGTCGATGACAGACTATCATTGTTGCTAGGCACCATCATCCGGATAAGGATAAAAGTATCCAGGATATGAATGAGCGTGAAGTACTACACAAAACCGAACAGGTGCTTGGTGGCTCTCGTCTTGCGAAACACAATGGAGATCCTCTTGCATGGATGACAAAGATAACATTAAAAAAACTACAAGATTGATTAAGCTAAAGTAAATGCTTAACATCCAAAAACAGGTATTGTAGTGTGGTGCACTTTAACACGCAAACGCTCCCACTGCTCACCTCCGCCTGCAGTTCATAACACCGCATGCAAATTCATCCCCTATCAAAGAACATGCTGAAGTAAAAAAGTACCGTATGATTCATCATCATTGACTGATCAGTTTCATAACTACAGTGAAATTGTAGGCTCACGCCACACCATCTGCGATAGCATTATCGCTTGTGATAGCATCATCGCTTGGTCATTCACATAAGTGGAAATTGAAATTGTGAGAGCAATAAAAAAATAGAAGTGAGCAGCCAACCATTTCATTGAAGGCTTCATTTTACCAACAAAATAGTGGTATGAACAGCTCGAAAACTAATTCAGAAACCTAAAATCTTGAACCACATAGTATTTCATACTTATCTTCTACAAGATTGTAATACCATGAACACCACCAGGAGCGGGCAGATACTTTGGCTGGATTCCGGCAACCGCTTCAATACCTATCGACGTAATTCGATCGTACGTCCCGGTGCCAGTAACCTTGGCAAGGTCCACCATGTGATGCTTAGCCAGCTTCTTAACGTGCGGGTTGTTAATTCCCTTCCTCCTAGATGTACCTGCTCTTCGATTAAACCATTAGCGACATGCGTTACTGATTTTTTTCAGAAGAATTGCCTATATGCAAAAGGGAACAAAAACTCAAATCATTAAATATCTGAACAAATAAATTACTTGCACAGGTCGAAAAAACAATTGAGTTTTGACAGACGACTTACGGACTTACAGTGGGTATGGGTTGTGAACGAAAAAACGAAGAAGAAAGACATGACTCCTCAGGGGGCCATATATAAGTTAGTTGACGACGTTGCACTTCTTCCTGACCTCGCCCTGGCCGCCGGTGAGCACGCTGACGGCGCCCATCTTGATCATGGACGCGGCGAAGTCGGCGAAGAACTCGTCCCTGTGGGCACCCGTGGCGTGGCGGAGCACGTAGGCGCGGGTGGAAGGGTCGGCGAGCAGCTGGGCGTCGGAGTGGAAGAGGCCCCTGCGCTTGGCCACGTTGGCGTAGTAGCCCAGGTCGAAGGTCCGGAAGCTGCCGGGGTCCATCTCCACCAGCGTGGTGTTGTCGTCCAGGCTGGCGCACTTGGCGCGGAGGCGCGCCATGTACGCCCGGTCCAGCTCCGGGTCGGTGTCGCGGGCGTCGTCCAGGCCCGTGAAGTTGTAGAGGCGGTCCGAGAAGGAGAAGCAGTGCGACGACGTGCCGATGGTGTGGCCGGCCGACAGCACCGCCAGGTCCCTGGTGTCCAGGCCCTTGGCGCCGAACAGCTGGGCCAGCTCCGTGAAGTTGCCCGTGGGCGGCAGCAGCTGGTCGGTCTCGTTGGAGATGGACACCCTGCCGTCCCGCCGCCCCAGCGGGACTGCCCAGAACGGGCCCTTGCTCTGAGCGAGTGAGAACAAACAGCTAGCCAGTAAGAAGAGATTCTCATAATAACGTACGTACGTGTACGTATATGCATGCTTTGGTGCGTGTGTACGTAGTACGTACGTACCGGCCACACTGCGTCCCTGGCCATGAGAGCCAGCACGTCGGCGCAGGAGACGGTGTCAGGGCACGCCTTCTCCACCGCGGTCTTGACCCTCTCGATGAAGCCGAAGCCGCGCAGCGTCAGGTTCGGCTTCGCGTCCTTCTCCGCGGTGTTGTTCGCCGTGGAGTCGAGGAGCACCGAGCCGTCGCACCCCTGCACACGTACGGACACGGATCGGCGAGCAACGCAGGAAACGTACGGCGGGCCGGGTTAGCTAGCTAGCAATGCAAGCCTACAAGAAAGTGCATCGAAGCCGCTACAGTACAAACGCAACCCGTACCCTGACGAAGCAGTCGTGGAAGTGCATCCTGAGGAGCGGCCCGGCGAGGCTGGGCGCGACGGAGAGCGCGCGCACCATCTCCTTCCGCACGACGTCCTCCACGCTGGGGCCCACGCACCTTCGGCCTTCAAGGCCCCGCCCACTTGGTGCGCACTTGGTTGAATACAATGATACAAAGCTAGGTGCCTTCCACTGTTCCGAGTTGTCTGACCCAGAATCGTTTGGAAATATCAGCCGATCAATTCAGTACTCACAGCTGACAGCTGCATCAGGCCTCGTTTTGTTCCCGTCGGAACGAGTACCAGAAATGGCCCTTTTAGGTCTAACTGTCTAGCCAGGCTAACCAAAATGGATCTAATTCCTAAACAATATGTCAATATACATTCACATCCAAGTAGCCTAGCAGACGAGTTGCACTGTAAACATCAGGCTCCAGTGTTCTAGAACTTAAATGCGGTAGCGTTTGGATGTCCATGTATCTTTAAATCCATGTGTCATGAAATAGTTTAGCCTATATCTAACACCAAACTATTTCAACACATCTGGAGTGAGAGGAATATATGACCATAGCCATCCAAACAAGCCACGCATGTGTGCATCTTCATAGCAGGAACAAAGGGGAAAGTAATGCTTCGGAAATCTCCTAACAACAGTAATGAGTCAGAAGCACGCAGAACGGTAGAAACAGTTTCTGCCTCTAGCGATGATGCCAATCACCTGACAACAGTAATGAGTGTAACTGCTAGCCTCTTCAGGAATGAGAATAAAGAAATTCCTTGTATATGGCAGATGGTGGTTCGTGTGCCTACTCCGTGGCAATCAGAAACGGAAGTCCCCTGAAAGGAGTAAAGACACTTCGATCAATTTCAAGCACCGGAGGTTGTCAACCAGTAAAACAAAATCCACTTAAGTCCTGACAAGTCGAATTTGGAACAAAGGACAATTACTTACCAGCCACCTCTTCTAGAGAAGTAATCACTATCCAAGGAAATGGCGAGAGCAAGAGCCACTGCCCTTTCAGGCAAAGTCAGCTGGCGAACAACATGCAATTCTTTGGTCTGGAGCTTTTGTGAGACATTAACTAACTGGGAAAAGTGGGCACCCACATACCCAGATATAATAAACGGTAAGTGAGCAAACTTGTCGCTTTGTACATCATCACCAAACCAGATAGCATACTGGCCAGCATCTGTGAAGAGCTACAGTAATTGTAAGAACAATATGGTGTACAGTTGATGGAAAAAAAAAGAAAAGTCCAACAAGACGCAGGTTGTAACACAATTAAATCAGATGCACCAGACTGCAACATGGATCTGTTGTGACTTGTGAGATAGAACCATCATAGCTGTGTCATCAGGCAATGGCAAAGCCCAGTACTGTATAAAAGGCTACACAGAAAAAAATCTAAAGAAAGCAAAACCATCACAACAATTTAGATAGACAGTTCTTAATGATCTAAGTGTAAATCATTAATCTGTATGTCATCGGAAACATTGTTTGCTGTCAAACATGCAATTAGTTCATAAGGTCATGGATGGACATGGATGTCCATCGGGTATAACAAAAGGGTATGCTTTGATCATTATATGATGAAAAGGATATTACCTCAAAGCCGGTGCCCCTCCAATTACGATCAATCTGAGCCAACAGTTTGTCATCTTCATCCACCAGGCTAAAGGTCCAGTTCCAGAATCCTTTATTCTCAACAACTGCAAATTGCCTATTCCTGAAATATTATGAGATTATTTCAAGCAGTATAGTAAGACAGGAACTACTCAGCGAACTGGGAGAATTGAACTTAATCAACAAGATAAGGGAAATATATCAGAATACCATATATTACCCTAAGTACAGGTCATAGATTCTCCGCCAAAGGTGCCAACGCATGTGGGCTATGCCTATCTCCTGATGAAACCCAAACAACAAAGCTTTATCAGCACTTACCCATAAGAGTCATATGCAGATGATAGTCCTACCCTAGTTAGAGCAATCTAATGAAGAATATCTACATACCTTACCATCCACTTCTACATAAATTGAGCTGTTGATCCACCAAAATGGCAGCTACGCGTAGAAGTACTACATGTGCTTCACGCGCAAGTTCCGAGATTGTAAAGGTTAGAGATGCAACCTTGACACCCTTATATATGAGGTCCTTCTCCCAGAGCTTTGCAAACACCCACCAGACACTCTCCATGAAGTTGAGGTGACCTCGAACTCGCCGCGCCTGAGCTCCGCTCCAAGCTCGTACCGCTCCGCGATGTCCCGCCCCGTGGGCTCCCGCAGCACCACCAGCCTCGGCGCGCTAGCCGGCGCCGAGTCGTTGTACTCGAGCGAGAAGGGGTTCGGCTTCTTGCCCTTCTTCTGCTTCAGCTCCTTGGGCTTCTTGCCGCCACCGGCGTCGGTGGCTCCGTTCGTTTAATACGCAGCAGTTGCCCATCCCCAGCCGCCGTGGAGATCCGGCAGCCCCGGAGAAGGCGAATCGATGAACCTCATGTACTGCGGAGATCTGTGGGGGGAGAAGGACGTGGCTAGGGGGAGGCGGGGCTGCCGCTTACCTGAAATTCGTGACGCACACGGATCGAATGCCAGCATCTGCAGCTGCCCTACACGCGACGGGTACAACATCTGAAACCTGCCAGCGTTAGCTCAAATGGGTTCAGTTAAGCTCTACTTGGTGTGCAGAGATGTTCAGACAGAAGAGTGACAACAGGAACCGGTAACGATCAGTGATCATAGTATTGGTACCACAAGGTCGGCCTTGATGGAGTTGAGCCACTCTGCCTCGGTCTTGAGGATGGACTCCCGGGGCACCACGGTCGTCTGGTGGTACTGCACTCCGCGCACCAGTATTAAGAACTCAGAGAAACGAAGGGGGGCGATCGAGTTGTGTGTGCAAACTACAGAGCAGAGCCCAAAAGAACAAACCTTCTCGAGCGAGGCGGTCCACGGTGAGGGCGTCGGCCTGGACGGCGCCGCAGTCGAGCAGGACCTTGCGGATGTGGAGGCTAGGGGAGGCGATCTCGGTGGTGAAGACGAACTCGGGCGCGGCGGTGACCACGTGCACGTCGTGCCCCGCGGCGACCAGGTGCCTCACCACCTGGAGACGATGGAGTCAGGAAACGGTACGCGCCGGCACCAGGCAGGCAAGCCACAAGCGGGCGGAGGGAGCGGCGGCGGACCTCGATGGCGCGGGTGGCGTGCCCGAAGCCATGGCCGGTGATGTAGTAGGCGAACACCAGGTGCTGCGGCGACGCGGTCACCTCGCCGCCGCCGTCTACGTCCCCGTCCTGAACCCTAATCCCCAGGTCGCGGCATGTGCGGGTTTAGGTAGGTCTTGCTCGGGGCCACGACGGACGAATTGCGGCCGAGGAGTAGAAAATCAAAGGCTTGCTCGGGATTGCTCGGGGACGCGGCGGGGTTTGCTCGGGGGCGGCTGCGGGGTTCCACGGCTGGGCGTGCGGCATGCAGCGGGCGGTTCGCGGCTGTTGCGACGTTTGCGGCGAGATTCGCGGAGGGATTTGCGGGCTTGAGGATCGCGGCAGTCGGTGGTTTGCGGACGGGCGGGCATCACAGCGAGGCGGGCGAGCGGTTTGCAGCTGGGTTTTCAGCGGACATGGCTCTCGCGGTGGTTTGCGGAGGCGAGGTTTCCGAAGGTCGGGCGGGGGCGGTCTACATTAAGGGCTTAATAGTTAGTAGAGATAGTCGTAGTGACGTATAGGAAGAGAATTTAGAGAGAACCACGACTAGAGATAGAAAAAAGTAGAGGATGAAATATTGATAATGTGACGCAAAAAAGTGATACAGGAGCAGAAATATAGAGAAAACCATTGCTGGTAGCCTAAGACCACGGCGACAAAGCGTCCCCCGTCCTCCCACCCCCGTGCAATATACCAGGAACGCTAGCTCCAACACAGTACAACACAAATATGTAACAAAGGAATGTCCAATTTTTAAGCAAATAAGAGCTTGACACACACAGGTGACATACTGACATGTGCAACAAATAAAAATGAATCAACCAAATGCAAATATAGTTTCCTCGAGCCATGCATCCCCTAATGAAAGGCTCTTCTTGCTTAGATGTGTGGAGGTTACTTGCGTATGTGTTTGCCATATCTCCAATTCTCCATGAGTATACCTTTAGCAAACCATGGCTTCCGTTGATTTCCGCAAGGGTTGGTCCGACTTCACATACCAAAGTTTGCTATACTTGCAGTACAGTTGGCTAAGAGCTTGGAAAGTTAGGGATCACAACACCATTATTCGTGCTTACTTGAGAATGACTTGCCTCCGCCATTCTAAGGCTTTGCCTTAAGCAAGATGGAAGAGTAGGGAGCAATCCTGTACCCTGAACCTGTGAATGGCACCCCTTCTGGGACAATATCCTTTGGTGATTCCAGGTTGGTATCCACCTGTGGAGGCGATATAGAAATTGTAAGGTAACTGAAGGGAAGTTAAGATAGAAGCAGCACAAAAGCTAGCCAGACACAAGTAACGAATACAACAAAATTGCTGTAGACAATGCTATTACAATTTACAGGACGATACCTGGCACTTGAACATCCTAGGACTAAACAGCAAATTACTCGGTATAAACATGTTAGCAGAATCAGACAGTATCCATACCACACGACTCCAAGATTTATGGTGTGGTGGTGGGGGAATTACAGCATCCACAAAATACTCATGAGCATTGAATGCCAAATAGATGTCTCCACCAGAACTGTGATCATGTATCCTGCACCAGAATCATGAAGAAGCAGATAAGTGTCAAAGATTCAGTAAAAATACATAAGAAATATCATCATGTATACAGAACGTAGCACTTCCGCTAAGGTAACTTCCTTACGTAAATGCCAAAAATTTGCTGTCCTGGTTCTCCCAACGATTTTCATGCCAAGTGACATCATTCTACCAACAACAAAGATCTCAGTAATATAATCGTTTAAGCGGAAAAAAAATAAACCAAGAATTTCATACAGTAAAATATGGCTAATACTTAGTACTGGTCACATGGCAAAAGATGGCAATTGTAAGAATAACACTTACGGACACACTAACTCTGAACTTACTTTGTTGAGAAACCTGTCTCGTCTCAATATAGGATGGTTATGCCGAAACTTGATCATCTCTGAGAAAAACCTGAAATGGCCATCCTTCCTTTCTTCCAACTGCATACATGTTAATTAAAGAGGACATTAGCATTTAAGGCTGTTACATGCATAACTAAAAAAAATTACTAACAGAAAATTAACACATGCAACCTGGCCCCACTGAAAATTATTTATGTGAGTATCATGTCCATAGCTATTGTTGTTTCCATAACGTGTGTGACCATATTCATCTCCCATCAGCATCATTGGAGTACCCTATTGTATATAATGTAACTCATAAGTTATACTCAGTTACACGTAAAAGGTAACTATGGTCGATAATATAAACCTGGGAAATCATTAATGCCACATGGAAGTTCTTCATTTGCCTTGAACGAAGACTTAGCACATTCAAATCATTTGTTTCTCCTGTAATATGGCAAGAGCACAAATTTTAATAGCACTAAATATGCAACGTAAAATTAAATGAAAAAAATACCATACTTTAGTTTGAAAAGGTAGGTAATACTTGTCTTAATCATGTCATATAAGCATCAACAATATGAGTAATTTTTCAGTTCTGTATATAAACTATACAAACACTGACCCATCACATTTAAAGTTCATTATTCTCCTGATCATTTCATTCTGACATTTTTTAAAAATGGCACTTAGTATTTTTAAGCAACTTTAAAAAATTATTCTTCATTGAAATATATCAGCATTATGCAGTGTGAAAAAAATATCTCCAAAACTTTGATAACTCCGATATAAAAACCTAATTTGGTATTCAGTGAAGTATTTACCTTCAATGCCACAGTTCCAGCTGTAGTTGTCATTGCACCCATCACGACCACCTTCTCCATTTGCATCATTGTGCTGGATGATTTTTTATTTCATTCAAAAGAGGAATGTTGACACATGAGACACATTGTATACAAGACATCAAGAATACTGCACTGTTTGCTAGTTACCTTGGAGTTATATGAAACAAGGTCACATAAAGTAAATCCATCATGAGCAATTACAAAGTTCACACTATGGTAAGGCTTCCGATTGTTCACCTGCCAACCAAGACATCAGGGAACTTTATTTCGCAAATGACTGTTAGAAAAAAGAAATTAATGCTGCTTTTCAAATCAATAAAACCTTAGAACTCGCCAACGAAGCCTCAAAAAACCCATAAAGAAAAAAGGAAATGTCTAGCACCGAACTGGTTTTATAATTTCAAATGGCATCTCACTGTTACAATGTTACTTGCTATACAGATGCTGCCTTTAAACAAGTGGACCCAGGAGACACTAGTTTGATGGTTTATAGCTTTTTTTCGAAAGCACGGCAAGAGAATTGATGTGACCAAAATTTTATTAGATACGGAAGAGAAATACACTGCTGAAAGAAAAGAAAGCAAAGCAAAAGGTAACAAAAGCCTCCCACACAATCAAACTCACTCCAAAAGAAAAAGACCCTCCACACTCACTAACACTCATTAACACTTAAAAAGCAGCAGCAGCCACCCACTGCGAGGAAATGTCTTCCTTGATGAGATAGGCAACTGTCGAGACTGACTTCTCCAAGTTTTGAGAAGTTCTTCTATTCCTTTCTTTCCAAATCTCCCACCAAAAATAGATCGTGAGACCATCAAAACATCTATGTTCTTTCTCCATGTTTTCTGTCTCAAGGGCGAAGTGTGGGCTGTATGTTTCTTTGTGTGTGGGCCGGGGGGGGGGGGGGGGGGGGGGGGGGGGGGGCTCGTCTCCCCTTTCCTTGTACTCTATGTATAGTTGCACACCCTTTTCTTAATGAATAAATGAAATGATGTGCAGTTCTTCTGTGTGTTAGGAAAAAATATTGCACTAAAATGTTAGCGCAAGATACATATAAACAAGTGCATAGTTTCAATTGAGCTAATCAAAACACAGAAAACCATTGAGTAAATTGGAGGCCCCAAAAGGAAGTAGCACTTAAATGGCATAATCAACCAAGTAATATTGTCAACAATGGCTAAACCAATATGCCAATAAAGAAATAGCACAAGAGCACCTGGTAGAGATCTGCAGAACCAGAAACGCGAGTTGCAAACACCCCCTTCATACCAGGATCTCCCTGCAAATGTTTAGTGGCATCGGGTCAATGATGATTCCTTCGTGATTGAGAATAAGAGTTTGAGGGGTACAGATGAATCACGAAACAAAATGCTGCACACATTCTGACAGAGTGTTTTAAAGACTCGTTTAAACATTGAGGTATAAATTTGTCTAATGCCACTGATGTGTAAAATAGTTAGTGTTTTGATTGTACATCCTGTTTCTTATTAAAAAATTGAAGGGGTCCATGTAATATGGTGAAGAATATGTCCTGAAAAACTAAAATGACAATTATCTGTCAAACTCCTAGAAGATAACCATTTCCTGCAAAATATTAGCGTAAGCAGCCCACTACCATGTGGATCACTTGCATATAAATATGAACTGGAAATCTGCAAATGAATCATGAAAATGGAAAGGACGTTCATAAGCAATATGATTCAGCCAGTTTGATCCAGTAGTACTATTATCTCTTCATAATCTTTTAATGATGATGTGGATCACAATCGTGTGTACTTTTTGTTTACAAGAAATGTAATTGTCAATAAAAAACCCATCCGGTAGGGGAAAGACCGACCCCACAGTATTATGTTAAGAAGCTTAATCGGAGTCTGACCGAGAAAGGTCATGAAAACTGCACCCCCACCCCCTGCAACATGAGGGTCCGCCCCCTATAGACTTGATCTTTACTCGTGCTTTAAGTCCTCAACCCCTACACGAGGATCCGCCCACCATAGGTCAATCCATCTCGTGTGCACACAATCAGGGGAACCAGCGAGTGATCTTTTTAACCTTACCTTGAAATTCGCTCCAACTGGGATTCAAACTCAGGACCTAAGAAATGCTATTCAAACCACATGGTCAACTCGGCTAGAGGCACTTTCTTATGTAATTGTCAATAAGGCTTCCAGTCTGCAATAGACTCAATAGAAAGATTCTAATTTGGTGATAACATCAAACCTTAAAAGCAGATGATAAGTGACTGGGAAAAACTAACCATGACCTCGAAATCTAATAAATCGAATGGATTCGGAAAACCCTATTGTCCATTTTCTGGAAGTTGCTAAGATAGGATCTGTTTCAGGATACCATTTCCAAGCAAGGTGTATATCTCCCTAATAAGGTAAATCCTACATTACTGAATGTTTTGATGTCCATTATCCCATACTCCATAGATATTATTTCAGAGTTGCCGCATTATTTACTAGTGAATAAAAACTGCTGTAGGATTTCTTTGATCATCAGACTTTTGCACCACATTCAAGGGATGTCTTCATCTTTCTCAACATTGACTGCTTCCAAAATAAACTCAGTTTTCTGTAAAAGATGAGCACAAACTACTAAATGAAAAAAATGGACAGAACCGGAGTGTGAACCTAAGCCTAAGTATATTGTCAAATGAGTGGTCCTATGTAACAGTTAAAAGAGAATGTGCGGATTGAAATTTATGAGCCAAATAAACGATACACTAGCGTACTTATAAAAAGGATAAACTAGCATAAGAACATAGTCACAAGAAACGGGTACAGTGGTAGCGACCCTCGACCCAGAAACATCGTCCCCGACCCGGATATGCGGGGTCATTTTTGTTTCCACCATGTAAAAATTTCTCACAGGCAGTGTACCACGTTCCTCGACCCCGTTCCTTGACCCTATCGATCCGAAAACTTTGTGACTATGCATAAGAATCATCTCTATCATGGCATCAATAGAACCCTTTCATATGTGTATTGCAGTATATATTCCTAATTTCTAAGCCACCTCTGATTCTCTGGTCAGAAAGTACCTTAATAAATCTTCGAATATCATCTCTGTACTTCCCGTTCCATTCAGCCCACCTAGAAGATCAATGGTGAACACATTCGTTATTTCGTATATAATTAGTGGAAATGAAGAACATATTCATTATTTCTTATATAACCAATGGCAAACATAATCGTCATATGGGGGCTGCTAGGACATCATCACAGAACACCACACCCACTCCGGCACCACCATAGGTGAGCAGATGATTTGTCCGTCAGACTCTTGGTGTGCTGTGATGACAAAAATGAACTGCAAAGCCTTGGCAAGCTTTGATGGCGCCATATCTCTAGCAATGAACCAAATAGTTCCCTAAACTGTGGACAGCTATGGCGTGGTTGAGTAAAGAATCAAACAGGCACCATGATCTCTTAATGGCAATGTAGAGCCAGCACCATTGCTTTCCAGGACAGTGAAGCATGTATGCTGAGTCTGAATGGAATAATATAGCGGCAAGAGTTCCATTCAACAATGAACAACCAAAATCTCATGCACAAGCAGTGTGGTTTGTAATTTATTTAAGAATAGGTAGTTCAGACTTCAGAGACAATTCTATCATCTAAGTTCTGTAGAGAACAAGACTCTTTTGCATTACATTCACCATAATATTAAGGGGGGTCTTAGTAGCTAGTACTAAACAGTTAAAAGGAAAAACTATGAAATAAAGTAATAAACACTTAAATTCGTTCGTTCGTACATTTCGTCATATTGTCAAATTAGTAAGTTCAAAAAATTACTATCAAATTACCTGTCCCAATTAGGGAACCTCCCTACTAGATAAAGGCCACCACAGTCCCAAGGTTCAGCAATGATCTTACATCTAGACAATACAGAGTCTTTGGCAATTTCCTTCAACCAAATAAATAAAGAATCAGATAAAATCATTAAGAACATCTGATAAATTTACAAATAAGAATGAATCTATTGGGTCGGAGAATGATGGGTCATATTTGTTTTGTGTTGACAACACATGGTTCATCCTCAACAATTTTCTTCAAGTGGGTGGCAGGGTTAATTAAAATGTTCCGATACCCAAAAAAAACTTAGCCATACACACCTCATCCAACAATAAACATTGATTTTTTTTGCATAATTGCACTCATACGAATTTGTCAGATATAGTAGCACTACTTTCACTAAAATAATGATAGTAACATTTAAGAATCTATGTTTGTGTTTGCAGCAAATATAGTACTTCATTTATCTGACTAAAAAAGCACAAAAATGACAGCTAAAGGAAAAAAACCATTGCAGGCTTGATATTGCAAGAAGTACCTTAATAAGTGGAGGTGCATCAAGAGGACTGCCATCTGGTCCACGACAAAGAACACTCGCAAGGTCAAACCGAAATCCATCTATGTGATACTCCTTAACCCTTGAAGAAACAAAAGCACTCATGCAATCAGAAACAACACAAAACTGAAACTGATATCAAGTAAAATAGGACTAGGCAATGCATTATCCATCTTACTGCAGCTATTTACAAAAAAATCTATAGCATCAGTTATATCATACCACAACCAAATGATTGCTAGTTATCAACTAAGGCTGTCTCCAACAGCTTTCATATCTCACCTCCTATCTCGTCTCCTATTTCAACTCTACTCTGTAAACAATGTACTCTACAGTGCAAAACAGTGTTTTGCACGACCATATTTACGGTTTGTTGAAGACGGCCTAACAAGAGCCCGCATTGTGGGCTTGTTTGATTGGCACCCTAGCCTGGGGGGGCTGCACCCAAGCAGGTCGATTCGACCCAGGTGATCGAAATAAAATGCTTGCATGGCTGCTTTGTGCAGGTGTGTTCCCTGGGTCGGGAACCAAATGTGTCCTGTATTCTAGAGGTAGTTTTCATGGACCACGGGGTGTATGAGATATGTCCACCAACCCAAGCTCAGCTCCAAATAGATATATGTATACATTTTCATTAATGGGAGTGGAAATTAAATGCTGTAGTAATCAAAGCAACAAGCCACCAACTACTCTTAAGAACAAATATGTGAACGAGCATTCACGTAAACCTGACAAGTATGTATGAAATCTACACATAGGTGCCACAGAAAAATCAAAGCTGTAAGTTATGTCATACCAATGTCTTAAACTGTCAAGTACAAGCTCCTTGACAACAGGATGGTTGCAGTTTAGTGTATTCCCTGCATTACACCAGACAGTTTATGAAGAGTAATAGAAGTCCTGCTAATTATAAGATTCAGAACATATATTGCAGGAAAAATCTATCTATCAAGAACTAGAGTACTAGACCAACATGAGATTTAAGCAGGCTTTCACAAATGTTCAACAAGGCTTGCCCTATAGGTTGCAGGTCTCAAATCAGTGTGACACAGTATACCGATACCAGTTTAAAAATGGATGAGTGGTTTTCTTCACCCTTCTATGAGTTAACCTAGCAGCCACATTAATTATGTAATTGCCAGGTACAGTCTGCCAGCAGTGCGACACACAATGAAAACATGTATCGCGCATCAAACTACATTGTATCATTCAAGGTCCATGGTACAAAGTTAGTAACCACATATACTGTTTAGTCACCAGAGATGCTTGAATAAACACCATTGCAAGAGATAAGCCATAAGTAACAAAAGACAGAACCACCCTAAAACCAAGGAGCATACCATGCAAATCATGACAGTGTTTAACCTATAGCCTATAGGCATCTAGCAGTACCAGACTGCATCCAAAAAACATGACATGTAATAGACCTCAATTTAGAAAGAGAAGCTTAGGACCATGGTTTTACCGCAACCCGAGAAGTTCAGCAGCTGTGCACTGTTGTTGAGATCTAACATGTAATAGACCTACAAGAACAACAATTTGTTTTCCTCACAAATTCGTCCAGAGATTGATGACACCCCATCATACAAGTCTCTCCATGGACTTGGAACTTAAATGATAGAACAGCAAGTAAAGAGGTATTCTGCAATCACCTTGTTATCAATACCACGAAAGGAAGTCATGTAAGGGTTAACATCATCAGCTTCATTTGTATGGTTGTAAACTACATCCAAAATAACCTATTGAAATATGATTATACAATTAAATATTTTTTGGACAAGATTATCAAAAACATCGGTCAAGCATAAGATTTATTATGTCTACAGGATGTCAATACCTCAATTCCAGAATTATGAAATGCCTTGACCATCTGTTTGAGCTCTTTGGAAGCAGCCACAGGTCCACCACCAGCACTAGCATAACGACTCATGGGCGCAAAAAAGTTGATTGTAGAATATCCCCATGTATTTACCTTTGAAATGAAAAGGTGGGGTGTCACGCCACTGATGAATTTGAAGTGCTGCATCAAAAAGGTTATCAAACTTTTACCATGTGGTCCCTTGGGTTAGGGAACCTCTTCAACTCCAGCTCATCGAACTCAAAAACAGGAAGTAGTTCCACTGCATTAACGCCAAGTTCCAGCAAATGAGGAATCTACGAAACCAGCACTATTTCATGTATAAGTCATTAAAAAATCAGCATGGAAACTGGAAGGTAGCCTGTGTCAATATCAGGTACCCAAAACTAAATCAGCAGAAAGCACAATTTGTGATAATAATAGGTAATCTTACTTTATCAATGACACCAAGGTAACTTCCACGAATAGCTGGAGCAAGCCTGCTTGACTCGTCGGCAGTGAAGGCACGGACATTCATTTCATATATAACAAGATCTGTCTAGATTAAAGAACGAAAATGTGGTGAGAATTACGTGTTTGGGATATTTTGTGCACTATGATAATTGATAAAAGATCTTAATACCTCAGGCAAATTAGGAAGCTTATAATTGTCACCCCAGTCAAAAGGTGAGCTATCGAAATCATATGTTCCGAAAAGCTGGCTTGGCTTCTCTTTTTCAACAGCAAAGTGCTTTCGACCATAAACTAATTTTGCATAGGGGTCCAGAAGAATAACGCTGTCATCAAATCTATGACCTTGTTGCCACCCTTGAGGACCATTAATGCGATACCCATAAAGAACACCAGAAGCAGGCAAACCCTGAAATTAAAAGACTTCTTTAAAGCTGACAGATGAGTACAGAAGTACAATTATAGTAAATTATAAGTGGATGAAAATTTAGTAATTGAGTATGCATACAAGGGGCACCAAAACAGATAGAGGGCAAAGAAGCTAGAACTGATGAAGCAAAATAGCTCATTTTATGAGACAGTACTCAACAGTGCTTTCTGTCAACAGGGAAGATAGGCTCATAACAGAAGGTCAGCAATTTGAAAATATGGGTATCACGTCAGGTACAGTCCCTCCCAAATGCAGGTGATCTTTATTAAATGGAGCATGCACTAGTGAATATGTAACCACAATAAAAATATACATAAGAAAAAATATTGCGGTTCTTGTTTGATGAATGTTAGTGCGGAGCAAGCTGTCCATAAAAAAGAATAATGTGTTTATCTCCAAAGGTAAAATAGTATCAGAACTAAAGAAAATTACCTCCACTGACACATGCCATATATCTCCAGTTTTGTTCTTCTGGCGGTCTAAAGCAAACTCTACAATGTCCACATCATCTTGGTTGCCTCTGAAAAAAAATCAGAAGGCATATTGAGTATGCCATATTACTTTTCGAGAGCAAGAAGTAAAAGGCTACAATTCAGTGCTTTTCAGCATGGTGATGATTTGAACCAAGCTCCAAGTTTACAATTCAGATCATTACAGGAAATAAATGTGAGGGATCATGAACTATATCATTCTTTGTGGACCCTATCAGGTAATAGTCCTTCAGTTATGGCTTCGATTTGGTTGTTGGTATGTTGTGTGATGAAATGGAAATTTCATTTATTAGGGATCATTTCAGTAAAAGTGATATCGGTTATAACCATTACAGTATTTAAACTTTAGATTTTTTCTAATTTCTTTCAGCACAGAATTGGTGTCATCACTAAGTTAAATTGAAAATATAGAGTTTGACTGAGTGGGAATTGTTTTCCATATAGGAAATATTACTATCGACCAGTTTCATCCCTATATGATTC</t>
    <phoneticPr fontId="3" type="noConversion"/>
  </si>
  <si>
    <t>TGGGTGAATAGGGATGAAAACGGTTTCGGAATTTTTCAGTATTCCGGAAACCGTTTTCGATTTTTTTTCGATCGGATTTGCTAGTAACGGTATTTCTCAGAATCGGAATTTTCTATCGCAATCGGTATGGTACTTTACCGACCGTTTCCTTCGGTTACCGTTTTGGATCAGAATTTACCAAAAATGACAAATCGGAATTAACCAGAAATAGTAGCCAGCCCAGCCCAAGTGCCCAACCTCTAGAGATCCATCGACACAGTCCGTGACTCACGGCCTAGCAGCCCACCACTCTACCGGAGACTAGAGACGAGCAACGAGTTTGGACTCTAGTTGTGCTGACGCACAGACGCCAGCTGTCGGCCCGCCGTGGTCCCTTCCCTTCTCCGGTCATCCCGCCACTCGTCCATCTCGCCGGCAGCTGTCGCACTTCGGCTCCACAGGTCCATCCTAGCTCCCAGCTCCTCCGTCCGCTGTCGTGTCGTCGATACGCTATCGCTGTTGTACCTCACTGACTCGTCGTCAACCCTCGCAGCCTCACCCTCCCCTCCCGGTATCTCGATCTACTCTCTCAGTCTCTGTGTTTCACCGGGCCGACAACCCCTCATCTGGCCGTCCCTAATCTTCGCAATTGTTCAGCAGTTCAGGACTTCAGGTTGTGTTTGTTTATATTCTGCAGCTGTTGTTAATTCCGATCGTTTGTATTTAGTATGCTTGTCATTTTAAAATCCGTGCTAGTTGCATGCTTCCCTTGTGAATACTAGCTAGGATGAGACAAGAAAATTCTTTCCCCGTAGTACAGGTGAACTTGACTAGTGACTACTGTTTGTTTCCTTTATACTGAATGCTGAACGCTGCATTCTAGAAAATATGTATTCTATCTTTTTTTAGATGATCATTTGTTTGTTAGTAGTATTTCGTTGGTCTGTGCTATGTTCTTAGCACGATGTGATTGAACCTACTTAGCTTCATGATTGCAAGTTACAGATGATACTGCATCCTTAAAAGTGTAGGATCTTTTTCAGTGCTTCTTATATGTATTTTTAGATTTAGAGGACCAGACTGTTTAGGTTTGGGTTAGTTAGTAGCTGAACTGTCAATATGCACCAAAGGGTTGCATACTTGCATGTTCAACCAAAATTACAGTTACCCTGCTCTCTTGCAACCAGCATACATGTCAGTCCATCTGCACCTAGAAGCAATGTTCATTTAATTGAAGCAATGTCCATTTAATTAATTGTGAACTGCATATGAGGTTTTATGTGAATTGTGAACTGCATATGAGGTTTTATGTGAACTACATATGTGAATTGTGATTTGTGAAGTGCAATGTCTATTTAATCACGCTAGTGTGGCATGAATGTTATGGGTGTTTCTTATTGTATTCGTTGTGTAATGCTTTGTGACCTTTCAAACTTGGGAATTGTGGACTTGTAAACTTGTCAACTTTGTGAACTTATGAACTGTGGACTTGTGAACTAGACAACTTGTGAACTTATGAATTGTGATCTCTGTGAGCTTCTTATATTGTGAACTTGTTATATTGTGGAGTTGTTAATTGTTATATTGTAAACTTGTTATATTGGAAATTGTGAACTTGTCATCTTGTGAAATGTGTTTATGTGAACTTGTTACATTGTGAACCTATTATACATGTGCATTGTGAACTTGTAAAGTTGTGATCTTTGTGAAGTTGCCAATTTGTGACTAGTGATCTTTGTGAATTTGTGAACTTGTCATATTGTCTTTTTTCTAAAACGCGCAGGAGAACTGCGCATTAGATATATTAAGATAGAAGAAACACCAATGGTCTAAAGAAGACCAGAGTACAGAGAAAAAATAAAAATAAAAACAGCCAAAACTGCTCCTAAACTAAGGCCAGATGGTGCCCAGATCTTTGGCACCCGCGAGACACCACCTCTGAGCGTCGTCTTTGATATTCTGAATAATCTGGTTGCCACTAGGAGCATCCCCCTCAAACACACAATTATTCCGCTGCTTCCAAAGCCACCATGCCACCAACATCACAAGGGAGTTAATCCCTTTGCGCAGCGCATAAGGGACCTTGGCCTCCAAATTAGCCCACCAATCTTGGAAAACCAAATCATCCCTCGCGGGGGAGAACTGCCGCAGATTAACCAGGGAGAAAATCCTAAACCACACTTCCCTAGAGAAGACACAAGAGATTAAAAGATGATGCACCGTTTCATCCTCTTGATCACAAAGGGGGCATTGAACAGGATGGTCCAAACCCCTCTTTGCCAAGCGATCTGCAGTCCAGCACCTATCTCGAGTCGCGAGCCAAAGAAAGAACTTGCATCTTGGAGGGGCCCAGTTTCTCCGAATAAGCTCAGCAGGCGCAAAACCCACCCTTCCCATCATAAAAAGATCATACGCCGATTTGGACGAGTAAGAGCCTGAGGGGGAAGGTGTCCATATGTGCTGATCTGGAACATCTGATAACAGTTGAACCTCCCGAACAAGATCCCAGATCTGGAAGAATTCGGAGAAAGCCATAGAGGAGAAATTGCCCCTAATGTCAAGAACCCAACTGCTACCATTAATTGCTTCCTGGACTGTTCTTGACCTCACAGCCTTCTTGTTAACAGCTGCAAACAGCGAAGGAGCCCAATCTGCAATTCTTTTACCGTGCAGCCAGCGATCAGTCCAAAATTTGGTGTCAGTTCCACTGCCCACAACTGACTGAACCGATGCAGCAAAAAGTGCAGCAGCATTGGGATGAACTTGGACATCCAAGAAAGCCCACGGCCGCTCAGGTTGTGTTTTCTTCAACCATAACCATCTCAAATTGAGGGACCAGCCCATAACTTCAAGATTTGGAACACCTAAACCACCCAAAGTCAATGGTACACACACCTTCTGCCAACCCACTAAACAGTGCCCACCATTGATATTTTTGCGGCCTTTCCAGAGGAAACCTCTCCTAATCTTGTCAATGGCTTTGATGACCCATTTGGGGCATTGAAGTGCAATAAGGTGGTAAACTGGAATAGCTGAGAGGACAGATTTGACAAGAGTAGCCCTACCCGCCGGGTGAATAAGAGCAGCTTTCCAACCAGGCAATCTATCTGCAACCTTCTCAACTAGAGGGAGAAGGTCCCTCCTGGAGAGCTTTCTAATAGACAAAGGCAGGCCCAAGTACTTGCAAGGAAAATTCACCAAATTACAAGATAGCGTCTCTTGGATTGCCAAAACCTCCTGGTCATTGCAGCAAATCGGAGTAAACGAGCTCTTTGCTAAATTAGTAACAAGTCCTGAGGCTTCACCGAACACCTTCAGAACTTGTTTGACTGTCTCCAAGTCACACCTCACCGGATGCATAAACAGAACCACATCATCGGCGTATAAGGAAATTCTCTGTCCAATTCCCCGACGAAGCAGCGGCTGTAACAAACCATAGCTCTCAGCCTTCAAGATTATTGAATTTAGAACGTCCATAACACACACAAAGAGCATAGGAGATAAAGGGTCGCCCTGACGGAGCCCCCTTTGATGATAAATCAACTCTCCTGGTTCACCGTTAACCAAAACTCTAGTAGAAGAAGAGCGTAGCAACTTTGCCAACATATCACACCACCGAGCACCAAAACCAAGATGTTGTAAGACCTCCAAAAGGAAAGGCCATGAAACTGAATCAAAGGCCTTGGTGATGTCAAGCTTTAGGAGCACTCTCGGTTCCTTTTGCCTGTGCAAAACTCGGGCCATCTGTTGCACAAGAACAAAATTATCCAAAATGTATCTACCTTTCACGAACGCACTTTGATTAGGTGACACAAGCTGTGATAGTTTCCCTGATAACCGATTAGCCAGCAGCTTAGTGATGATCTTGGCGAAACTATGGATCAGACTTATAGGGCGAAAATCTTTTACCTCCTCCACATCAACTTTCTTGGGCAGCAGGGTAATATATGCAGAGTTGAGGAGAAAAAGTCTACTATCATCACCCTGAAACAGTATATTCACAGCAGCCATAAAATCTACTTTGATAATTTGCCACGCCATCTTGTAGAATCTGCCTGTAAAGCCATCTGGCCCGGGAGCTTTATCTGAAGGCATGGATTTGATGGTGTTCCAAATTTCTTCCTCGTCAATAATCCGGTCTAACTCGGTAAGATCAACAGCTGATCGATGAAAGGATTGAAGATCAAGAGTGAAGTTACGTTGTCCCGCAGATCCCAACAAATTGCTGTAAAAATCCCAGACCACCTCAATCTTATCCTTCTGATCAGTGAACACCCTGTCCTCTGTCTTCAAACTGGCAATAAAGTTTTTCTTCTTCCTGTATCTGGCATGGTGCTGGAAATACGCAGTGTTGGCATCTCCCTCTTTGAGCCATCTCAGACCAGAACGCATCCTTGCCCTGGTCCTCTCAAAGGAAGACAAGCCCAAAATATGATGCTTAAGCTGTCTCCGAAGCCAAATTTCCAGTGAGGACAGCAATCTTGAATCCTGGGCAGATTCCAGTTGATGAATAATCTCCCTCGCAAGAAGAAGTTGTCGCTTGATATTGCCTGTCTTCCTATGACTCCAAGATTGCAGATTTTTGGCAAGCCTCCGCAGCTTGTCAGCGAGCCTCTGTAAAGGGCAAACAGCCATAATCGGCTGCTCCCAGGACTGCTGCACAACCTCCATAAATCCATCAAGTTTTGGCCAAAAACTTTCGAAATGAAAGCGACGTTTACCCATGAAGGAGTCCCTCAAGCCCAGCAATAAAGGGCAATGATCTGAAATGGAAGAAGCCAAAGCTTGCAGAATGCAATCTGGGAACAACTGGTCCCAATCAGTGGTCACAAAAACACGATCTAATCTGACAAGGGTTGGCGCTTCCCGCTCATTAGACCAAGTAAATTGTCTACCCAAAAGATCAATTTCCACCAATTCAAGCTCATTAAGAAGACGACGAAAACGGCCCATCATTGCCCTGTCAACATTTTGATTATTTTTGTCTTCCACTTTATAAATGAGGTTGAAATCCCCTCCAACAGCCCACGGTCCAGCACACGTAAGGCGAATGTTACGAAGTTCTTGCAGAAATTGCACCTTCAGGACGTCCGACTGTGGGCCATAAACTCCAGTGAACCACCAAGGGGGGCCCTCACTCTGCTGGAACTGAACAGAAACAGAAAAAACATCCACCCTTGATGCAATAGCCTTGCACACATTGCCCTTCCAAGCCACCAAGATGCCACCCCGAGAACCCTCTGCTGGGAGGAACACAAATTCATCAAAATCAGCCCCAAGGGTCGACATGACTGTCCATCTAGAAATATTTTCCTTTTTTGTTTCTTGCAAACAAACCACTTCCGGCTTCACAGAATCAATCAAACTACGAACAGAATCCCGCCGAGACTTATTATTGAGTCCCCTTACATTCCAAATCAACAATTTTGAGATATCCATAGAAACAAAAGACAGGAGTACGACTAGAGAAAAAGCTTCCCAACCCAAGAACAAAAGGGGGAACTACACAATAATGGGACTCTGTCCCAACAGTGAATCTGCAGCATCAGCATTCTCCGGAATTGCCCAACCGAACAGTGCAGCTAAGGCAGCGACATGGTCCTGAGTTAGAGGCTTAGAAAACAGCCGCCCATATTCATCAAGAGCTTCTTGAGCCAATCCCTCCTGGTCAGCCCATATCCCCAAGGTTCTAGCAATATCCACTCTTATTTTTCTGACAGCTGTGGAAGGCGCCCCCCTACCATCCTTCTTCAGTCTATTGCTTCTTCTAGGTATAAAATCTTTTGGCGTCTGCTTACGTCGCCGCTTTTGGGTAGCTGGTCTGGCCAAGATGCAGTCAACTGGCTTTGTCAACTTGTGATAATTGTGAACTTGTTATATTGGAATATTTTCATATTGGTATGTTTACCGATCATATTTTAAATTCCGACTGTTACCGGTGTATTTTACCCGTCGAACCTTCGTTTTCGATGTTTCTGAAATACCGATATCGTTTCCGTTTATGGAGTTACCGTTTCCGATTTCGTTTTCAATAAAAAATATGAAAACAGAAACGGTTTTAGCGTTTACCTACCGTTTTCATCCCTATGGGTGAA</t>
    <phoneticPr fontId="3" type="noConversion"/>
  </si>
  <si>
    <t>TCCCCGGGTAGGGATGAAAACAGGACGGATACAGCCGGATACAGGGTCATTCTGTATCCTACCCTAATGTATTTCTCTCAGATATGGGACCGGATACGGGTAGTTAAGATTTGGGACTGATACACGACGGGACCGGGTAATAATCCGGACGGGTAAGAAACGGATAACAGATACTACTCGGGTAGGTACCGGATAATTGTCGGGTAGTTCATCCGATGATATTAATTGTCCAACAACTCATAAGTTAAGCAAAACATAATCATGTATATGATAGATCAGATGTAAGAAAGGAAACTGGTAAAATTGACATCATGCAGTTCAAAGTTGCTTATCACAAGAACATTGTAGAACCAACATCGCAATTGTCGGTGTTTCGACCCCGGGGGGGTCCCTGGACCGACGAGTAAATTGTCGCCTCGTGTCCCAGCCCAGATGGGTCGACGCGAGACGGAGCACAAAGGGGGGAGAAACAGCAAAGGGGAAACCCGCGGCCTTCGTGTTATCCTGCGCCCAGGTCGGGTGCGCTTGCAGTAGGGGGGTTACAAGCGTCCGCATGGGAGAGAGAGAGAGAGGGAGCCCTGTGCGTCGGCCCGTTCTCCCGCGCGGCCAACCTTCTCGTACGAGAGCCCTGGACCTTCCTTTTATAGGCGTAAGGAGAGGGCCCAGGTGTACAATGGGGGGTGTAGCCGTGTGCTAACATGTCTAGCAGAGAGGAGCTAGAGCCCTAAGTACATGCCATCGTGGAAGTCGGAGAGGTTTAGGCACCCTATTCATGTGATGTCGTGGCCATCGGAGGTGTGCTTGAGCTCTGTGGAAGGACAGCTGTCGGAGCTGTCGGATCCTTGCTGACGTCTCCTTGCTTCCGTAAGGGGCTGAGAGCCGCCGTCGTCATGGAGCACGAGGGGTGCCATCATTACTTGTTTACCGGGGTGAGCCAGATGGGACGCCGGTCTTGTTCCCCGTAGCCTAAGCTAGCTAGGAGTAGGGTAATGATGGCGCCCCCTGTGACGTGGCAGGTCCGAGCCCGAGGTTGGGCGAGGCGGAGGCTCCTCCGAGGTCGAGGTCGAGTCTGGGCCCGAGGGTCGGGCGAGGCGGAGACCGTCGTCCGAGGTCGAGGCTGAGTCTGAGCCCTGGGGTCGGGCGAGGCGGAGACCGTCGTCCGAGGTCGAGGCTGAGTCCGAGCCCAGGGGTTGGGCGAGGCGGAGTCCGTCTTCCAAGGTCGAGGTTGAGTCCGAGCCCTGGGTCGGGCGAGGCGGAGACCGTCGTCCGAGGTCGAGGCTGAGTCTGAGCCCTGGGGTCGGGCGAGGCGGAGTCCGTCTTCCGAGGTCGAGGCTGAGTCCGAGCCCTGGGTCGGGCGAGGCGGAGTCCGTCTTCCGAGGTCGAGGCTGAGTCTGAGCCCTGGGTCGGGCGAGGCAGAGCTTCCTATGGCGCCCGAGGCTGGACATAGCTGATGTCAGCTTCACTCTGTTGAGTGGCACGGCAGTCGGAGCGAGGCAGGTGGCACTGTTTTCCTGTCAGTTCGGTCAGTGAAGTGGCGAAGTGACTGCGGTCACTTCGGCTCTGTCGACTAAGGAGCGCGTGTCAGGATAAGGTGTCAGGCGATCCTTGCATTAAAGCTCCTGCGATACGGTCAGTTGGCGTGGCGATCTGGCCAAGGTTGCTTCTCCGCGAAGACTGGGCCTCGGGCGAGCCGAAGGTGTGTCCATCGCTTGAGGGGGCCCTCGAGCGAGACGTGAATCCTCCGGGGTCGGCTGCCTTTGCCCGAGGCTGGGCTCGGGCGAGGCGAGATCGTGTCCCTTGAGTGGACTGAGCCTTGACCTTAACCGTGCCCATCAGGCCTTTGCAGCTTTGTGCTGATGGGGGTTACCAGCTGAGATTAGGAGTCTTAGGGGTACCCCTAATTATGATCCCCGACAGTAGCCCCCGAGCCACGAAGGGAGTGTTGATACTCGCTTGGAGGCTTTTGTTGCACTTTTTTGCAAGGGGACCGGCCTTTCTCGGTTGCGTTTCGTTCCAGTGGGTGCGCACGAGCGCACCCGCTGGGTGTAGCTCCCGAGGCCTCAGAGGAGTGGCTTGACTCCTTCGAGGTCTTAGCGCGTTTCGTGACGCTTCGGCCAGTCTGGTTGTTCCCTCATGCGAACTGGTCGTAGCCCGGGTGCATAGTCGGGTTCCAAGTTCTCGGGCTGGTATGTTGACGCTGTCAACGGTTTGGCTGGAGCCGGGTTTGTGAGAGCAGCCCCCGAGCCTCCGCACAGAGCGAGAGAACGGTCAAGGACAGACTCGGCTTTTTTCATACGCCCCTACGTCGCCTTTCCGCAAGGAGGAGGGGGGAAAGTGCCATGTTGCCCTCGGAGGGCGCCGAACATGGTGTCTCCAGTGAGTTGCTAACGGGTGATCCGAGTGGACGCCCGTGCCCCGTTCGATAAGGGTCGGCTAGTGGCCCAGAGATGCGCTCCAAAAGTACCTGCAGGTGATTTACCGGACCTGGTCCCGTTTGGTAGGGTCCGAGGGCTCGATGCCTCCCTCTGATGGGATTCTGTTACAGAATCGCTCCTGCTGGTCTCGGAAATGTCCTAGGGTACCTCGGGAGCGTAGCCCGAGCCTCAGCCATGTATCGGATGTACCCAGAGTCATCCCTCGCTCTGCGTGCTCTGAGGCGGCTGTCGAACCCTTCGGGGGCCAGCCTACGAACCCCTGATCAGTAGTGGGCGCGGAGCCCGAGTGGCTTGAGGCGGCTGTCGAACCCCTCCGAGGGGCCAGCCTTCGAACCTCTGACCAGTGGTGGGCGCAGAGCCCGAGTGCTCTGAGGTGGCTGTCGAACCCTTTCGAGGGGCCAGCCTTCGAACCTCTGATCAGTAGGAGGGCTCGGAGCCTGCTTCCTTCGCAGAGAAGGATCCCTTTCGGAGTATCCCCTTTCCCGGTCCCTGTAGCAAGAGAGAGAAAGGGGAAGAGAAAAAGGGATATGAATTTGAACGACGTGGCGTACCTTTTTGACACGGTCATCATGGCGGAGGTGAAGCGTCGCCTGCTTCGCCTGCCAAAGGTGCCGCCTGTCCTACCGCGGAGTTAATGTGACGGGACGAGTGGTTCGCGGTGCAGCCGTTGTGCGTGCGCGAGCCGTTCGAGGAACGGGCGTCTCGCTTTTGAGTTTTGAATCTCGCGGTGGGTTCGGGCGAAGTGTTGAACGGGTCTCGCCTGGGCCTTTATATATTCGAGAGAGGGACCGGTGACGGTTCTTTACTCTGCTGCTCGCCTCCCACTTAGGTTTCCGCAACCTGAGGGAATAGCCAGAGAAAGGAAACCGCACACCTTGTCCTCTCCGCCGCCACCTCTTCTGCTTGGTGATGGCCGACCGGGTGACCGTTGTTTCTCCGCGTGACCCGTGGCCTTTCTCCACCGTCACGGTGGACGATCTGGAGGCCCTTGTTGCTGATGGTTTGCTTCATCCTCTCTCTGGTGACCCGCAGCCGGAGTGGATGGCCCCTCCGAGCGGAGCCGCCCCGTCCCCGCCGCCGGGGTATGTGCTGAGCTTCGTCTCTTTTCACGAGCGGGGGTTCGGAGTGCCGGCAAGTCGTTTCATGCGGGCGATTCTGCACGTCTACGGGGTGGAGCTGCACAATCTCAGCCCCAACTCCATCGCGTAAGCAGCCATCTTCGTGGCAGTTTGCGAAGGGTTTTTGGGGATTTCCCCCCACTGGGACCTGTGGACCCATCTCTTCTCCGCGGAGCTTTTTGCCTCGACGACGGGGGAAAGAAGAGTTCGCATGGCGGTGCGGGCCGGTGGCTGCATCCTCCAGTTGAGGCAGGCGCGGGCGCAGCAGTACATCCCTGCCATCCTCGCGTCTTCGAACAAGGGGTGGCAGCGCCGGTGGTTTTATCTCCGGAATGACGACGGGAGGCTCCCGTCGTTTTCTCAACGAGTGGTGACCGCCGCCGGCGGTAACTGGCGCTACGGGGCCCCGCGTGAGAGACAGAAGAATCTCTAGCCCCTTTTGAAGGCCTTGGAGGAGCTGCGAGAAGGAGGGCTCACCGCCGCGGGGGTGGTTGCGGCCATTCATCGCCGGAGGGTGCTCCCCTTGACGGAGCAGCGGCTGCCGCTTTGGGAGATGACGCCGGGGGTCGACTTGGAGGGTTTGCAGATGTCCTCGGTCCCCCTTCCCGCCGATGACCTCCACAGGCGGGTAACCGGCACGGTAGGGAAGTTAGACGCCGGCGCCCTTACCCAGCTCTCGATGCGTCCCGATCGCGGGTGTGTGTCCTTGGTGAGTGTCCGCTCCTTCTTCCTTCTTGTGTCGGATTGCCCTTGGTTCTCACAGCCGAGACTTTTCGTCCGTCTCCAGGAGGTGGGGTTTCACAAGCCTTCCCTGCCACCGGTCCCGGAGGACGCGGTGGACCGAGCCGCGCGGAGGGTCGCCATAGAGAAGAGGAAGGAGAAGAAGGACGCGAAGAAGGCTCGGGCCCGCGAGCGGATGCGGGCTCGGGACGCCTTGGAGAGGCTTCGTCGTCGGCAGGAGAGGGATGGGCTCCCGAGGGAGCCGTCGCCGGAGACGCCTGACGATGACGACGACGACGACGATGACGATGATGAAGATGACGACATGGCTGCCCACCTTGGCCTCAGCCCGGATCTGAGGCTGGGTCAGGGGTCATCGAGCCAGCCCCCGAGTGGGCTGGCGCCGCCGGTATCCGGGGTCGGGACATCATGGTCCCGGTCCAAAGAACAGGGGCAGGCCGAGGGGGTGCTTGACCCCTTGGCCGAGGTAGTTGAGGTGACCCCGGGGAGTCAGGCCGACCCGCCTATTCCCCAAGGGCCGTTGCCCGTGCCGACTGCACAGGAGGCTGATCCTCGGGTCGTCGTGGCTGCGCCTGGGCAGTTCGTCCCTCTAGTGCCTCGGGCGCTCGAGGCAAGGATGGTGTCGAAGCCGGCAGCGGGGCTGACTTTGGTGGTACCCGCGGGGACCGAGGCTCGAGGGGCCTCCCCGCCGGCACGATTGGTCGTGGCCGGGAGTGGGTAAGTATCTTAGGATACCTTCGTCCCGGCTCCTCCTTCGTATGTCCTGATCCTGCTCTTCCCTTTCTTCCCAGCAAGCGGAGGCACGGTTCGACCGGTCTGGCTCCCCGGAAGGTCCTCAAGACGGCATCGACTTCTGTAGCTAGCGCCGCGCCAGGCCTCGCCGGCCAGCTGACCTCCTCACAAGATGCCCCAAAGCGGGGGGTTCAGGCGGCACAAGTTGCCGTGGGGCGAGCTCCCGAGGCTGACCCCTCCGTCGAGGCGACCGTCGTGCCCAGGGAGACTGCTGGCGCGGCTGCGGCCTCGAGCCCACCAGACGTGTTGCCGGCGCTAGCATCGGCTTCTGCCGAGGCCGTTGCCGTTCTGGCCGTGGAGCCACCCGTCGCTGCCGACGCTGAGATGGCCGAAGCGTCGCTATTTGATGCCTCGGAGGAGGGGGCGCAGAACTGCGACCCATCCTGGGGAGCGGCAACCTTGTCCCCGCGCGGCGTAATCCCGATGGGCGGCGTCAGTCGCTCCGGTTCTGGACCCATGGTGCTTCGGATCCCCTCTTCGTTCTCGACGATGAGCGAGAGGAGCAGTCTTGGGACGGGCTTCGTGAGTGTGCCGAGGCGACGGTGGGGTCGCTTCGGTCGACCTTGGAGGTCCTTTGCAGGGACGTTCCCAAGATCCTCCAGGTAAGGATTTCAGGCATACCTTTCACGTGATCAAGACGTTCTTTGTGACGCCCCGCTTCCTTTCCTCAGGATCTGACGGATCTGAGCGCCGCCAAGTCGTCATTTATCCGCCGCGAGCGCCTCTCCCAACGGATCTAGGGTTCGCTGTGGTTCCTAAGGACCACGCTTGCCGAGGCTACCGAGCGCCTCTCCTAATGGAGCGCCGAGGTGGTGGACCTTCGGTTGCTCTGTGTCAATCTGGGAGTGGAGGCAGCGGCGGCATGCGCAGAGGCGTAGCGGCAGTAGTTGGAGCTTGGCCAGGTCATCGGCGAGCGGGACCAATCTCGGGGCCGGGCCGCCGAGGCTGAAAGCCGGGCTGAGACCCTTGGAGACCAGCTAGCCGAGGCGTCTGCTCAGGTCGGAGCCCTTGCGGTAGACCTAGCCGTGGCCCAAGCCGCATCCTCGGAGCAGCGTGCCCGAGCCGAAGGTATGTCTCGGCTGTTTTAAGATTTTTATTCAGCTTCATCCTTCAACTCGTGTTTGAAGTCTTCTGCTTTGGCTGTTTGCAGAGCTCGAGTCTGCCCTCGATGAGTCCACCAAGGCACTTGCCTAGGCGGCCGAGCAGAGGGAGGCCGACCACGTGGCCATGTCCGAGGCTATCTCGGCCTTCTGTCGGGTCTTTGGTCTCGACGACGTCCCCTCGGGGAGCTCCCCTTAGAGTCGCCTGCAGGTCTTGGGTGACCACACGCGCGGCAGACTCCGCGAGGCGCTGCATCACGGCGTCAGGCGGGCCTTCGCCGTGCTTGCTTCCCACTACGACGTGGATCTGGAGTGGGTCAGCGAGGGGTATTGCCTTCCTGACGAAGATGAAGATGCCCTGGCCGAAGTTCAGAGGCTTGACGCGGCCGCTGCGGGCCCAAGCGCGGTGCTGGCGACCACCTTTGAAGCAGAGATCCTTCCGCCTGCATCGTCGTCCGAGGCTGGGGCGGATCTCGCCGAGGGTGGAAACGAAGCCGAGGGCGTGGCTCCTTCTCCAGGCGACGCCTGATTCTGCCGGAGCAATTTATTTTGAATGTGTATGTGTCTTTTGCGGTCGCCGAGGCCCGAACACTTTATCGTCGTAATATAAAGCTGTGTCTCTTTTCCTCCTGTTTTGCGTATCTGGACTCATTCGTCAGTAGTAGGATTGCTTACCCAAGTAAGAGTTATTTTTCGCGGTAGGTGACGAGTGAGGTATCCGTATCCCGGAGGCGTAGGAGTCCCTCGGCTCGGTCGGCCTTGCCACTTACATGCACTCTCATTCGTTTCTTGGGGTCCTATTACTGATATAGCCGGGAGCCACGAAAGTCATTTTGGTGGAAGAATTTTTCCGAGGAAAAATTTGACGCAGAGGGGGTTCGCCCCTTCTAGCCCCCGAGGGAGGGTCGGGCTTTGCCGAGGCAAGGCTGACCCTTCCTTGATGGTTAGACTTTATTGGCGTATGTAAACGAAGTGTATGAACGACTTGAAAACATCTTAAGGGTAGAAGCGACGTAGCTGTCGGATGTTCCAAGCGTTGCTGTAGACCTCGCCTTGACTGTTGGCCAGCTTGTATGTTCCGGGCTTCAAAATCTTGGCGATGATGAATGGCCCTTCCCAGGGAGGCGTGAGCTTGTGGCGCCCTCGGGCGTCTTGTCGCAGCCGAAGCACCAAGTCGCCCACCTGGAGGTCTCGGGACCGAACCCCTCGGGTGTGGTAGTGTCGCAGGAACTGCTAATACCACGCCGAGTGTAGTAAGGCCATGTCCCGAGCCTCTTCCAGCTGGTCCAGTGAGTCTTCTCGGTCGGTTCGATTGCTTCGGTCGCCGTACGCCTTCGCCCTCGGGGATCCGTATTCTAAGTCTGTGGGCAAGATAGCCTCGGCCCCATAGACTAGAAAGAACAGCGTGAAGCCCGTGGCTCGGCTCGGTGTTGTCCTCAGACTCCAGACCACCGAGGGGAGTTCCTTCATCCATCGCCTGCCGAACTTGTTGAGGTCGTTGTAGATCCGTGGCTTGAGTCCTTGCAGAATCATGCCGTTGGCACGCTCTACTTGCCCATTCGTCATGGGGTGAGCTACGGTCGCCCAGTCCACCCGGACGTGGTGATCCTCGCAGAAGTCCAGGAACTTTCTGCCGGTGAACTGGGTGTCGTTGTCGGTGATGATGGAGTTCGGGACCCTGAAGCGATGGATGATGTTGGTGAAGAACGCCACCGCTTGTTCGGACCTGATGTTGTTTAGGGGTCAGACCTCGATCCACTTGGAGAATTTGTCGATGGCGACCAGCAGGTGCGTGTAGCCCCCGGGTGCCTTCTGCAAGGGACCGATGAGGTCCAGACCACACACAGCAAACGAACAGGTGATGGGTATTATCTACAGAGCCTGAGCAGGCAGGTGGGTCTGCTTCTTGTAGAATTGATACCCTTGGCAGGTGCGTACAATCCTAGTGGCATCGGCCACCGCGGTTGGCCAGTAAAAACCCTGTCGGAAGGCATTCTCAACGAGGGCTCGAGGTGCTGCGTGGTGACCGCAAGCCCCCGAGTGTATTTCTTGTAATAACTCCTGACGTTCGGCGATGGATATGCATCGCTGGAGGATGTCTGAGGGGCTGCGGTGGTAGAGCTCCTTCCCGTCCCCCAGCAAGACGAACGACTTGGCGCGCCGCGCCAGTCGCCGAGCTTCGGCTCGGTCGAGGGGCAGCTCTCCTCGGTGGAGATATTGCAGGTACGGGGTCTGCCAGTCTCGATTAGGTGGGACCCCACTCCGCTCTTCCTCGACGCGCAGTGCCTCACCCTCGGGGGCCGAGGGTGCCTCGGGCTAAGCCGAGGGCGCCTCGGGCAGGGCCGAGACCTTCTCGGGCTCGGGCGTGTCGTCGGTCTTGACTGAGGGTTGATGTAGGTCTCGGGAGAAGACGTCTGGGGGAACCGTTGTCCGCCCTGAGGCTATCTTAGCCAGCTCGTCCGCAGTCTCGTTGTATCATCGGGCGATGTGGTTGAGCTCGAGCTCGTAGAACTTGTCCTCCAGGCGCCGAACCTCATCGCAGTAGGCTTCCATCTTCGGGTCGCGGCAATGGGAGTTCTTCATGACTTGGTCGATGACAAGCTACGAGTCGCCACGAGCGTCGAGGCATTGGACCCCTAGCTCGATGGCGATGCGCAACCCGTTAACCAGAGCCTCGTACTCGGCCACATTGTTGGACGCCGGGAAATGGAGGCGCAGCACGTAGCGGAGGTGCTTCCCGAGGGGTGAGATGAAGAGCAGGCACGCGCCCGCTCCTGTTTTCATCAGCGACCCATTGAAAAACATGGTCCAGAGTTCCGACTGGATCGGAGCCGCTGGAAGCTGGGTGTCGACCCATTCAGCCACAAAGTCCGCCAAGACTTGGGACTTGATGGCCTTCCGAGGGGCGAACGAGATTGTCTCGCCCATGATCTCCACCGCCCACTTTGCAATCCTACCCGAGGCCTCTCGGCACTGGATGATCTCCCCCAGGGGGAAGGATGACACCACAGTCACGGGATGAGACTCGAAGTAGTGTCGCAACTTTCGCCGCGTCAGAATTACCGCGTATAGTAGCTTCTGGATTTGCGGGTGGCGGATTTTGGTCTCGGACAGTACTTCACTGATGAAGTAGACCGGCCTCTGGACGGGCAATGCATGCCCCTCTTCTCGTCTCTCAACCACGATCGCGGCGCTGACCACCTGAGTGGTAGCGGCGACGTAGATCAAGAGGGCTTCTCCAGCAACGGGGGCACCAAGATGGGCGTGCTGGTAAGGAGCGCTCTTAGGTTCCCGATGGCTTCCTCGGCCTCGGGGGTCCAAGTGAAGCGCTCGGTCTTCCTCAAGAGGCGGTACAGAGGTAGGCCTCTTTCTCCGAGGCGCGAGATGAAACGGCTCAGGGCCGCAAGACATCCCATGACCCTCTGTACTCCTTTCAAGTCCTTGATGGGGCCCATGTTGGTGATGGCCGCGATTTTCTCCGTGTTGGCCTCGATGCCCCGCTCGGAGACGATGAACCCCAGGAGCATGCCTCGGGGGACTCCAAAGACACACTTCTCGGGATTGAGTTTTACGCCTTTCGCCTTGAGACACCGGAATGTTGTTTCAAGGTTGGAGAGGAGGTCGGAGGCTTTCCTCGTCTTGACTACGATGTCATCGACGTAAGCCTCGACCGTTCGACCAATGTGCTCCCCAAACACGTGGTTCATGCACCTTTGGTATGTCGCACCCGCATTCCTCAAACCGAATGGCATAGTAACGTAGCAGTACATGCCAAAGGGCGTGATGAAAGAAGTCGCGAGCTGGTCGGACTCTTTCATCCTGATTTGGTGATACCCTGAGTAGGCATCGAGGAAAGATAGGGTTTCGCACTCATCAGTGGAATCCACGATTTGATCGATGCGAGGCAGAGGGTAGGGAACCTTCGGACATGCTTTGTTTAGACCAGTGTAGTCTACACACATCCGCCATTTCCCTCCTTTCTTTCTCACAAGCACAGGGTTGGCAAGCCACTCGGGATGGAATACCTCTTTGATGAACCCTGCGGCCATCAGCTTGTGGATCTCCTCGCCTATGGCTTTGCGCTTTTCTTCGTCGAATCGGCGCAGAGGCTGCTTCACGGGTCGGGCTCCAGCTCGGATATCCAGCGAGTGCTCGGCGACATCCCTCAGTATGCCAGGCATGTCTGAGGGACTCCACGCAAAAACTTCGACGTTCGTGCGGAGAAAGTCGATGAGCACTGCTTCCTATTTGGGGTCGAGCTCAGAGCCGATCCGTATCTGCTTGGAGGCGTCGTTGCTGGGGTCGAGAGGGATGGATTTGACCGTCTTAGCTGGCTTAAAATTGCCGGCGTGGCGCTTCGCATCTGGCGCCTCCTTGGAGAGGCTCTCCAGGTCAGCGATGAGGGCCTCGGATTCGGCGAGGGCCTAGGTGTACTCCACGCACTCCACGTCGCATTCGTACGCGTGTCGGTACGTGGAGCCGACGGTGATGACCCCGTTGGGGCTCGGCATCTTGAGCTTGAGGTAGGTGTAGTTGGGGACGACCATGAACTTGGCGTAGCATGGCCTCCCCAGCACTGCGTGGTAGGTTCCTCAGAACCCGACCACCTCGAACGTGAGGGTTTCCTTTCGGAAGTTGGAGGGAGTCCCGAAGCAGACGAGCAGATCGAGTTGCCCAAGGGGTTGGACGCGTTTCTCGGGGATGATCCCGTGAAAAGGCGCCGCGCCGGCCCGGATCGAGGACAGATCGATCTGCAGGAGCCCGAGGGTCTCGGCGTAGATGATGTTGAGGCTGCTGCCTCCGTCCATGAGGACCTTGGTAAGCCTGATGTTGCCTATGACGGGATCGACAACGATCGGGTACTTCCCTGGGCTCGGCACGTGGTCGGGGTGGTCGCGCTGGTCAAAGGTGATGGGCTTGTCGGATCAGTCTAGGTAGACTGGCGCCGCCACCTTTACCGAGCAGACCTCCTGGCGCTCTCGCTTGCGGTGCCGAGCCGAGGCATTCGCCACATGCCCACTGTAGATCATGAAGTAGTCGTGGACCTCGGTGAACTCCTCTGCCTTGTGATCCTCCTTCTTGTCGTCGTTGTGGGCTCGGCCACCTTCCGCCGGTGGCTCGGCCTTGTGGAAGTAGCGCCGAAGCATGACGCATTCCTCAAGGGTGTGCTTAACGGGACCCTGATGATAGGGGCACGGCTCCTTGAGCATTTTGTCGAACAGGTTGGCGCCTCCGGGAGGCTTCCGAGGGTTCCTATGCTCGGCGGCGGCGACAAGGTCCGCGTCGGCGGCGTCGCGTTTCGCTTGCGACTTCTTCTTGCCTTTCTTCCTCGCGCCGCGCTGAGCGGACACCTCGGGGACATCTTCCGGCTTGCGCCCCTGAGGCTGCTTGTCCTTCTGGAAGATGGCCTCGACCGCCTCCTGACTAGAGGCGAACTTGGTGGCGATGTCCATCAGCTCGCTCGCCCTGATGGGAGTCTTGCGACCCAGCTTGCTCACCAGGTCACGGCAAGTGGTGCCAGCGAGGAACGCGCCGATGACATCCGAGTCGGTGATGTTGGGCAGCTCGGTGCGCTGCTTCGAAAATCGCCGGATGTAGTCCCGGAGGGATTCTCCCGGCTGCTGGCGGCAGCTTCGGAGATCCCAGGAGTTCCCAGGGCGCACGTATGTGCCCTGGAAGTTGCCGGCGAAGGCTTTGACCAGGTCATCCCAGTTGGAGATCTGCGCAGGAGGCAGATGCTCCAGCCAGGCTCGGGCAGCGTCGGAGAGGAACAGGGGAAGGTTGCGGATGATGAGGTTGTCATCGTCCGTGCCACCCAGGTGGTAGGCCAGCCGGTAGTCCGCGAGCCACAGCTCCGGCTTTGACTCCCCCGAGTACTTGGTGATGGTAGTTGGGGTTCGGAACCGGGTCAGGAACGGCGCCCGTCGTATGGCCCGGCTGAAAGCTCGTGGACCGGGTGGTTTGGGCGAGGGGCTCCGATCCTCGCCGCTATCGTAGTGTCCCCCACGCCTGGGGTGGTAGCCTCGGCACACCCTCTCGTCGAGGTGGGCTCGACGGTCGCGGCGGTGGTACTCGTTGCCGAGGCGACCCGGGGCCGCAGGCGCTGTGTTTCGCGTTCGCCCGGTGTGGACTGAGGCTTCTCGCATGAATCGGGAAGTCGCGGCGTGATGCTCCGGGGGGTACCCCTGCCTTCGGGAGGCAGAGCTTTCGGCCCGTCGGACCGCGGCATCTTCCAGGAGATTCTTGAGCTCTCCCTGGATACGCCGCCCCTCGGTGGTGGATGGTTCCAGCATCGCTCGGAGTAGTATCGCTGCTGCAGCTAGGTTCTGGCCGACCCCACTGGAAGCCGGAGGCAGCCTTGCCCTAGCATCGTCGGCGATGCGATGCTGGATGTCCTGGGCCAGGTGACGCGCTTCTCCGGCCGGTGCTCGGCCTGCCCACTCCTGCCCGATATTTCGCCGAAGCTGCACAAGTTGTCCTGCTTCCTCGTCGAGCCTGGCCTGTACCTCGCGGATTTGCTCGAGCTGTGCGTCCTGACCCCCTGTAGGGACTGGCACCACAGCTAGCTCCCGAAGGATGTCAATGCGAGGCGCAGGCCTAGGGGGATCACCGTCCTCCGGCATACCAAGATGGTTGCCTTCATCGAGACCCCCTAGATCGACGTGGAAGCATTCGCGACTTGGGCCACAGTCCTCGTCGCCGAGGCTGTGGCTGCTATCGGAGCAATTAGAGAGGCAGTAGTCACATGCGGTCATGAAGTCCCGCATGGCACTGGGGTTATCGAGCCCGGAGAAATCCCAACCAGAGTCGGGCTCGTCATCTTCCTCGGAACCCAGAGGCCCGTAGGTCGAGACGGCCGTCAGCCGGTCCCAGGGTGACCGCATATGGTACCCCGGAGGGTTTGGACACGCCTTTACGAAAGCGTCCACCGAAGCAGGGTCGCTTGGTGGGTCGCAGCTGGATCTAAAAGGCATGGAACGGGAAACGGATGGTACCTCTTGATCGACGGGTGGTGACGAAGTCGCGTCAGGGGGCGGACTGCACCGTTGTCTCAGGTACGATGCTAACGCCCAGCATGTCCTTCGCGAGCGTGCTGGCGTCGTTCGTCTGCTTGGAGTTGGTGTGTTGCGGGGAAACGACGCTCGTCTTCGTCTCAGACGCGAGGTCGACGCCCGACGTGTCCCCCGCTGGGGCGCTGGTGTCGTCGACTCGCTCGACAGCCGACGAGGTGCCGCCTCCTGCTTGGCCATGCCTGCCCCACCTCCTCCTCCGTCGGCGGGGAAGGTGACGGGACAGACCCGGATGTTGCTCTTCTGCCACAAGGGGAAGACGTCGTCGATTCCACCGCCGGCGGGCGGGCTGACGGCCGCCATTGTTGTTGTCGTGCGGCGGAGGAAGGAGTATCATGTCATAGCTACCGTCGAGGGACATGAACTCGAGACTCCCGAAACGAAGCATCGTCCCGGGTTGAAGAGGTCACTGGAGACTACCCATCTGGAGCTTGACGGGAAGTTGTTCGTCAACACGCAGCAGGCCCCTACCTGGCGCGCCAACTGTCGGCGTTTCGACCCCGGGGGGTCCCTGGACCGACGAGTAAATTGTCGCCGCGTGTCCCAGCCCAGATGGGTCAGCGCGAGACGAAGCACAAAGGGGGGAGAAACAGCAAAGGGGAAACCCACAGCCTTCATGTTATCCTGCGCCCAGGTCGGGTGCGCTTGCAGTAGAGGGGTTACAAGCGTCCGCGTGGGAGAGAGAGAGGGAGCCCTGTGCGTCGGCCCGTTCTCCCGCGCGGCCAACCTTCTCGTACGAGAGCCCTGGACCTTCCTTTTATAGGCATAAGGAGAGGGCCCAGGTGTACAATGGGGGGTGTAGCAGTGTGCTAACGTGTCTAGCAGAGAGGAGCTAGAGCCCTAAGTACATGCCGTCGTGGCAGTCGGAGATGTTTTGGCACCCTGTTCATGTGATGTCGTGGCCGTCGGAGGAGTGCTTGAGCTCTGTGGAAGGACAGCTGTCGGAGCTGTCGGATCCTTGCTTACGTCTCCTTGCTTCCGTAAGGGGCTGAGAGCCGCCGTCGTCATGGAGCACGAGGGGTGCCATCATTACTTGTTTACCGGGGCGAGCCAGATGGGACGCCGGCCTTGTTCCCCGTAGCCTGAGCTAGCTAGGAGTAGGGTAATGATGGCGCCCCCTGTGACGTGGCAGGTCTGAGCCCGAGGTCGGGCGAGGCGGAGGCTCCTCCGAGGTCGAGGTCGAGTCTGGGCCCGACGGTCGGGCGAGGCGGAGACCGTCGTCCGAGGTCGAGGCTGAGTCTGAGCCCTGGGGTCGGGCGAGGCGGAGACCGTCGTCCGAGGTTGAGGCTGAGTCCGAGCCCTGGGGTCGGGCGAGGCGGAGTCCATCTTCCGAGGTCGAGGCTGAGTCCGAGCCCTAGGGTTAGGCGAGGCGGAGTCCGTCTTCCGAGGTCGAGGCTGAGTCCGAGCCCTGGGTCGGGCGAGGCGGAGTCCGTCTTCCGAGGTCGAGGCTGAGTCCGAGCCCTAGGTCGGGCGAGGCGGAGCTTCCTATGGCGCCCGAGGCTGGACTTAGCTGCTGTCAGCTTCACTCTGTCGAGTGGCACGACAGTCGGAGCGAGGCAGGCGGCGCTGTTTTCCTGTCAGTTCGGTCAGTGAAGTGGCGAAGTGACTGCGGTCACTTCGGCTCTGTCGACTGAGGAGCGCGCGTCAGGATAAGGTGTCAGGCGATCCTTGCATTAAATGCTCCTGCGATATGGTCAGTTGGCGTGGCGATCTGGCCAAGGTTGCTTCTCCGCGAAGACTGGGCCTCGGGCGAGCCGAAGGTGTGTCCGTCGCTTGAGGGGGCCCTCGGGCGAGACGTGAATCCTCCGGGGTCGGCTGCCTTTGCCCGAGGCTGGGCTCGGGCGAGGCGAGATCGTGTCCCTTGAGTGGACTGAGCCTTGACCTTAACCGTGCCCATCAGGCCTTTGCAGCTTTGTGCTGATGGGGGTTACGAGCTGAGATTAGGAGTCTTGGGGGTACCCCTAATTATGGTCCCCGACAGCAATATTTAAAATTCATAAAATATTATAGTTTCACTCAAAATTTGCAAATAAGTTACAAAAAGTAATAAACATTTTATATGAAGATAACTCAAGTCCTCGTATGAAAATGATAAAGTGAAGTACTGATTATATTGAAACTTGGATACTTACACTGATTTCACATGTAACTCATACAAATAAGTGAAAGTGAAAGGAAAGAAACGTGGGCATCTTATACATCTTATGATCCAAACATTTTTTATGGTTACATATGGACATATGTTGTATCTCCGTAAAATTTCACGATTTTTTGAGGCTATTTATGTATTATTAATTTCTTGTCATAGAAAATCATCAAAATACAATTAAATCATTAAAATATTGTAGTATCGACCGAAAAATACAAATAAGTTACCAATACTAATAAATAGTCTATAAAAAGATAACCTTAAGTTCCCACGTGGAGATAATCTTAAGCACCCACATAAAAATGATAAAGTCTATTAATTTAATATAAATTTGAACATTATTTTAATGATTTTGGTCTAAAAGATATGTTTAAACAAAAAATTGATGTATTACAAAGTCATAGATCTCTTCAAGCTCTACAATTTTCATATAAACTTTATCTTCATCCGATTTCATATGTAAAAGTTATGATTTTATAACTATATTATGCAGAAAAAGAAAAACGGGTACCCGAATTCCGGGTACCCGTATCCGACCCGGGATTTTCGGGTACTGACCGGGTATTAATGATTCCGTATCCTACCCGTATCCGAGGTTCAATATCCGGGTAATACCCGTATCCGTCCCGACAAACAAAATACCTGTATCCGTATCCGAAATTACGTCCCGTTTTGGTACCCGTATCCGATACCAGTTCCGGGTAACCGTCCCGTTTTCATCCCTATCCCCGGG</t>
    <phoneticPr fontId="3" type="noConversion"/>
  </si>
  <si>
    <t>ACCACCACTAGCGTTGAAAACGGATGGGTAAAATTTTGTCTCGACTCGTACCCTTTTTTACATTTGACCTAACCGTTTCCGTATTTACGGAAAAATATAGCAACGAGACGAAAACGGATGGTTATTGTAACCATCGGCTCTTTTCAATGACAAGTGATCTAAAGTCTTAAACAACATCAGATATAGCTAAATGTACACTATTAGCAACCAAACAACAATAGAATGTTGCCTCTCTATATCTATTTGTTTTATGTTATTGTCCTGCCAATCAATCACTAGTCAAACATCAATACCATATCTATTTGTATTAAATTATGAGTTTCCGTTAGTTTTTTTTAACATCAAGGGGATACCCCCCTATTTCATTAAGAAATAGGACCACAGTTTAACAGACTCCAACAGAAAGTACTACTTATTACAATACTTAGCTCATCAAGCTAACAGTCATCATCTGATTATCTGTAACAGTTTTGGATCATATTAGAGATCAGTAACCAAACAGACCTTCTAACCAGAATGCAAACACTCCCAATCACCCTAACATTTACCAAACATGAAATTGGTAAGGGCCCACAGCTACCAGACCAATACAACCTGAGAGAAACCAGACAAGCTAAAGAACAGAAATTGAACACCGGCAAGCATCCTTTCAGCATCCAGATCACATAACCAAAAGACAACGCGCTCGGCATTAGAAGCATAAGCGATTATCCACCAGCGCCCAGCCAAAATTTCTGTTGAAGATCCCTTTAACCATTCTTCTGAGAAGGGAGCTTCCTTCCAGCAGCATCTTTCTTGATGTTTCTTTCTGAAGAATCGCCCAAGAATCCAACCAAGAGCAGCACAGAAGCACAATGTTAGCAATATTAGGAGAGGTGATGTTGTTGAAACAGCAATCGTTCCTAATTTTCCATAAAGACCAAAGCACTGCACTACAACCAATAGTGATTAGATTTCTTTCATATTTTTTGAAGTTACAAAGCCATAACCCAAACATCTTATTAGCATTTTTGGGAAGGGACAAAGACATAAAAGCCATCTGAATCACTTTCCAAGTGAAAGTAGCCACCTGACAGTTGTAAAAGATATGATTAGTAGTTTCCAGGCGACCACACCAATCACAATTTACATTACCATGCCAATTCCTTTTTTTTCAGATTTTCTTTGGATAAGATTTTATCTTCTAAAATCAACCAAAGAAAAACTTTAATTCTCTGAGGGATTTTTGCTTTCCAGATGAACCAGTATGGTTTTCTGGTCGTATTTTGTTTGAACTGTTTGTACAACGACTTCACTGAAAACCCTTTTTTATCAAGATTCCAATGAGGTTTATCCTTACTGTCCTTAAAACAGTATCCTTCACAGTCCATTTTTAAATTTTCCAAAAGATTAGCTCCTACTCCGAATAATCTTCTTCTGAAGATTAAGGAGTTGCAGCTATCTCTCAAGGCTCCTTCCACACTTATCTCTTTATTAAGGGATAAATCAAATAATCTTTTGTATTTAATACAAAAAGATTCATCCCCACACCATTTGTCCCTCCAAAAACTAGTCGCATAACCATTTCCAATCTCCATTTTTCTGTTATTGCAATACTCCTCTTTACTATCCATAATGCCACGCCAAAATTGGGAATCTCCTTGTTTTTTTTTCAACACAGACAGGGGTTTGCCCTTCATATATTTTTCTTTAACAATTGTCTGCCAAAGACCATCTTCTTTCTCCAGCTTCCAAAGCCATTTTGTCACTAAGCTGATATTCATCCATCTTAAATTTAAGATACCAAGACCCCCAATGTCTTTAGCAGTGCATACAGTATCCCATTTCACCAAATGGTTTTTTTATTACTTCCACCATTCCACAAAAGTCTCTTTCTATATATATACATTTTTTTTCAAAACAGAAGAAGGTGCCAGATAAAGAGAGAGCATATAAAGAGGAATATTAGACAAGCTACTATTAATAAGAGTTAATCTCCCTCCAAGACTCAGATACCTTCCTTGCCAAACTCCTAATTTTTTTTCAAATTTCTCTTCAGACTTAGCCCACTGAGAAATACTCAATGTTTTATGATCAATAGGAACACCAAGGTAACAGATGGGAAGTGATTTAATTGGACATGTAAAAATCTCAGCATAAGCATCTTTATTATTAATAGCATTCCCAAAACAATACACCTCACTTTTATGAAAATTGATTTTAAGACCAGACATTTTTTCAAATAAAATCAGGATAAATTTTAAGTTCCTTGCAAATTCTAGATTGTCTTGAAGCAACAGAATTGTATCATCCGCATATTGAAGATATGCACACCCATTTTTTATAATATGGGGGATTAAACCAGCAATCAATTTTTTTCTTGAGCTTTTTCAATAAGACATGCAAGACCATCTGCAGCAATGTTGAAAAGAAGAGGGGAAAAGGGGTCACCCTGTCTGACCCCTTTATGTGTAGGAAAATAGGAGCCAATCATGCCATTAGTTCTGATGGCCACCTTCCCTCCTTTCACAATTTTCATCACCAATCACCCCATTTGTCTCCAAAACCTTTTTGTTAGAGCATGTTATATAAAAAATGCCAATTGACTTTGTCATAAGCCTTCTCAAAATCAATTTTGAGAATAATCCCATTTTGCTTTTTCTTTTTTATTTCATGAATAATTTCATGAAGAGCAACAACACAGTCTAAAATATACTTACCTTTAACAAAACCAAATTGATTCTCACTAATCACCTTGTTAATGCAAGTAGAAAGCCTATTATTCAGAGTTTTAGTGATGATTTTATAACAAACATTTAGAAGACAGATTGGCCTAAAATTTTTCATTTCCATAGCATTATCCACCTTAGGGATTAAGGTGATCAATCCATAATTAAGCCTTTTAATATCCAAAGCTCCTTTATTAAAATCATCACACATGTTCCAAATATCCTTTTTAATAATATCCCAAAAATCCTGAAAAAACTCTGCAGGAAGTCCATCCGGACCTGGGGCACAATTATGTTTGAGATCAGAGACCACCTTATGAATCTCATCAAGATTAAAAGGAGCAGTAAGAAATTTTCTGTCATCTTCATTAAGTTTTCGCATATTCATATCGTTCATATGAATAGTCGAGACATTTGAAGGACCAAAAAGGTCTCTATAGTAGTCAGTGGCTAGCTTATTAATCTCATCCTCATTATCAACAAGTAACCCATTATCAATCAGAGAATGAATTCGCAGACGTCTTTTATTTCCATTAGCTTTTAGATGAAAATATTTAGTATTCTCATCCCCAACAATGACATTTTTTTCTCTAGCGATTTGCTTCATTTTAGTTTCTTCTTCCAAAAGTAAGCTTTTCAATTGAAATTCATAGTCCATCTTTTCATCTTTTTCCTCCTCAGAAAGATTTGTAGACTCACTTTTGATGTCCAATCTGTTCAGATTTATTTTCAGAGTATTAATTTTCCTCTTATTTTTTCCTTCTTCATTGATATTCCAACCCTTCAAAGCTCTCTTAAGTCTTTTAACTTTTTCTTTCCAAATATCAATATTATTCTTACTTCTAACTGGAAGAGTCCAGCTATTCATCACTATATCTTTAAACTTTGGTCTAAGTTTCCAGCTGAGTTCATATCTAAACTCACGGGAATTCTTTTTTTTCTTCAGTCTGAAGAACAAGAGGCACATGATCAGACAGAGATCTATCAAGACCTCTAACGGTAGCATTATGAAACATCAAGTCCCAATCAGGGTTTACCAGAAACCTGTCAAGTTTTTCAAAAGTAGGATTACTCCTATTATTTGACCAGGTATATAGCCTATCAGAGAGGTCAAGCTCAATAAGTCCATGCATTTCAATAATCGAATTGAAAAGAGCACTCCATCTACTCAAAATCCCATGTTTATTCTTCTCTTCATTTGATCGAATTATATTGAAATCACCACCAAAAATGGTCGGGCCTTTGCAATTTGAACAGACAGAAGAGAACTCACTAAGAAATCTGCTCTTATTTTCCACTTGGGCCGCACCATAAATGTTGACAAAATTAAAATCAACATTTTTAGATTTATGATGAATCAAACAGTTAATCATAAACTCACTCTTGTCCTGCCTAATGACATCAAAAATATCAGAGTTAAAACAAACCAGAAGGCCACCAGATCTTCCGGGAGGAGCAGAAATCCAGATAATTTTTTTTTTGAGGATTAAGAACCTCAAACCAATGTTGATCAAAATCCTTTCTTTTAGTCTCTTGAAGACCAATAAAATCTACTTTATGTCTAGTAATGAGTTCTCTTAGAAACTCAAACTTTCCCGGTTTCACCAGACCCTGACAATTCCATATGACACCTATCATTATGGAACCATTATGTCTGAAGCCTCTCTTTTTTTAATCCTCCTTTTATTAGGTGTACACCTAACCTTTGGAGAATTATTTTTCTTTTTATTTCTTAGAGAATATTTTTTCTCTCTTCTCAAATCCTCTTTTTTATTATAAACCAACATTTTTTCTTTCTCAGATTCACTATCTAATAAATCCTGGACCATTTTGTCTATAGAATCAGAAATTTCAAATTCCTTTTCAGTTTCAGTCAAGTTCAATTCATCAACAGGAGCAATATTAGAACTACAATCAATAAATCGTTCAGTCTCAACCATTTTAATGTCATTGAGATTCAAACAAATATCCTCATCATTCTTTCCTAGACTAACACTAAGCAAATCAGCCATCTCAATCAAAACATTATCACTAGTATTCAAAACAGAGAACGGATTTGATGACATACCTTTGTTCAGGAAAGCGTCTTTAGCTACCGCCCTTGAGATAGCCTTTTCAGTTCTCTTGATATCTTCATTTGCCTCCAATCTTGTACTCTTCATGGTTCCTTCCATAAGTTCAGCTCCTTTTCCTTTATTTTTCTTATTTTTTTCATCTGTATCCATTTCCTGCTTTCCTGTGTCTTCTTTTTCAGAAGTCATCTCCTCCTGAGAGTTTGTGACCTCAACACCCATATCTTTAACTAGAACATCCAATTCTTGTGAACTGAGTAAATCATCTTCACTTTCATTAAATTCCACATCTCCTTCAAACCCTTCTTTTTCACCAATGCCTTTTATCACTTCTGACAGATTGCTAGTTTTATTAGAAGTGATCATACTCCCCACCAATTTAGAGGTCGACCCAGAATTATAATCAATAACCATATCATTTTCTTCTGTCCCAAACTCCTCATTTTTTGCCTTTTTTCCACTTTTTTCCATCACAGATTTTCCAGATCTATGAACATCAACAGATGCCCTTTTTCCCAGACTCACAGAATCATCATTCCACCCCTCTGCAGCAATATTCTCTACTTTAAAGAATATGTCATACAGATAAGGTTTCACACCCACTTCTATGACTTCTGGAATCATATCAATACTTTTGACATGAACCTTAAACCTGACCATATCTTTGGATTCAAGAGAATTCAAATCAATTTCCTCCACAGCCCCAATAGTTGAGCCAAGCTCACAAATAGCCTGGTAGTTTAAAAGTTCTTCAGGAACATTTTCAGCTACCACCCAAGTAGTATGGAGTCTAGATTTAGCTTTAGCTTGAGAGGACCAAGGTATAACACTAATTTTGACCCCAGATATTTTCATTTTTAGTTCAGGAAACTTAACAACCTCCTCCAATCTTTCCTGTGAGGGGAACTGCATTAAAAATCCAGATGGACATTTGGTGGCTTTCCAAGTTCTTCCCCAGGGAAAGTGGAAACTAAAATCCTGTTCCAGATCCTCACATCTAACCTCTCCCTCAATGACTTTAACCAAACCTAAAAAAACTTTTTCTAGGTTTCTTGGCAGCATTTTTAGCAAACTGAGAGGCATAGAAACCTAACCCATCAGCCGCCATACCAACAATAGGCATGGTAGGTTTGCTTTGTTTAGGCCAAACACATTTAGCAGTGACATGAGTTTCTTTTCTACAAATCTCGCACCAAAGTGGTTTGAAACATTCCCTAGCATGGTGACCTTCAGACTGCAGATCTTGCTTGGATTCCGCTTTCATCTGGGGGGGTCTCAAACGCCAGCTAAGGTTCCGGTGTCTTCACCAAGGAGGTGAGTTTTGACGTTGTGGCTTAGGGATTTGGCGATCCCATTTCGTGTTCTTCCCTTTCGGATCCATTTCAGTCGAGTCTTTAGGGATTTGGATTCCAATCCCTACCCTCGGCCACAGATCCGGAGAAGGGGGAGGACGAAATGGGAACCGAATACCAACCACCACAGAAGCTAGATTTCACAGCGGAAGGCAATCGCTAAAGGGAAGAGAGGAAGGCAGCGAGGTGAGGAAGAGGGCGACCCTCAATTAGGTCATTGGGAAACCCTAGTTTTCCAGACTGCACTACCGCACGGGGGAGAGAGGAAGAATGCAGAGAAGGGGAGGGGATACCTGGGGAGCGCAAAGGTATTGACGCCCGGACTGGGCCGCAACCCTCCGACACGCCTCGCTGTTTCCTGATCGGAGTCACAACTCCAGAAGTCCATCCACGCCATATACCATCGCGGGGAGCGGCCCAATCCTGTAGCACCTTCCTGGGCTTGGAGCTTTTCGATTTTAGGGATGGGGGGAAGTTTCCCGCCAATGGCGATTTTGGCGTGGGGGGTTTGAGGAGGGGGGCGACCAGGAGAGCTTTCGGTTAGTATTTCCGCTTCTTTTCGTTTTCGCAATTCCGTTTATCCCGCTCCCGTTCCTGTTCCCGGTTATTCTAGATCCGACCCCGTTTCCGATGATAAAATGTGGATACGAAAGCGGGAGAGGGTTTTTCGTCTGTTTCCGTCGTTTCATCCCTAACCACCAC</t>
    <phoneticPr fontId="3" type="noConversion"/>
  </si>
  <si>
    <t>TTCATGGGTAGGGATGAAAACGGTTTCAGAATTTTTCGGTATTCCGGAAACCGATTTCGAATTTTTTTCGACCGGATTCACCGGTAACGGTATTTTTTGAAAACAAAATCGGTTTTCGGAATTTTCTATCGGAATCGGCGTGGTGTTTTACCGACTGTTTCCTTCGGTTACCGGTTTTTGTCGGAAATTACCGGATTTGTGTCTCGGAATTTTCCGGAATTGTGTCTCGGAATTTTTTTGGAATTTTCCAGCATGTGATTTTTTCGCATCGTCTGTACGTCTCTGGATAAGGATTAGTTATTTTTGTATTTTTTGGACGCCTTAAGATTTTTTTAGGATAGATGGTGTTGGAAGGCAGTTAAGATTAACGATTTGGTCTTTTCGAACGAATCCACCCTTTTTTATGCACATGTTATGTATTTAGTAAATTGTTGGGGGGCCTTCGTCTTCCAAAAGGTCCTCAAAAACATGATTTAAACAATGTTTCCCAAAGTGTAATATATGTACAGGTACCTTTGGACTCGGAATAAAACTGTACACAATATGAAAAGCATGGTCGAGACGAAGGATGATGCAGCTCCGAAGCTACGCGCAAGGGAGCTTCGGCTCAGCGGCAGAAAAAGGAACCGACTTAAATGGGAAAAGACTATTTAGTCCACGTTGGATTGTCCTTAAGTCAATAGTAAACGTAAAGGGCATGAATATAATTTTACACAGGTTGCACCCTGTGCCTATAAATAAATGAAAAGTACCCCGTACTGTTTACGTTGACTTGTATTCATTCATGCGTCACACTTGGACTTTAGCCTTCTGTCAAGCCGAAGGTACAAATGTAATTCGATACTGTTCATATTCATTTATGATGATTTAATAAAGATATATTGAAGATGTTGTATAATTATTCATGTTGTCTCTCATGTTTCATATGCTTCTTCTTTCATTAATATACACATATACTGCAATGATGAAGGTATGTCCTTCATGACCTTCGTCTGAAGATCATTGTATCCTAAGGGAGATAATGCTTCGGAGGACGAAGGACATTAACCTTTAACATTTTGTGTTTCCTTGTTCTTAATTCATAGCATTTGAGAACAAGTCCCCAACATTGGCGCCCACCTCCGGTGTACTCACTTCCACAATCTTCGGTAAAGCATCAACCTTCGTCATGCCGCCGAAGAAGATAACAGCGCCAGGGGCTGCACTGCAGCCACTGGACACAAACTAGGAGACTCTCTCTCTCTCTTCGAGAGGCCAGAAGCCAAAAGAGAAAGGCCACCAGTCCAACACTTCAGGAGGAGGAGTTGGACCAGGAGATCCGGGACCTAGAGATCATTCACCAGCAGGTGCAAAGGAAAAAGGAGAATATGGCTCGACTGGCCGACCTTCAGAAGAAGATCGATGAAGCTACTGAGGAAGTGCGTCATCTTACTCAAGATGATCATGACCGAAGGCCCCAACATAGAGAGCTTCGTCAAGAGGGCTCATTCAACGAAGATGAATGGTACGATGATTTTAATCATGGTACCTTTACTTTTGATGATGCTTCTCCCTTGGCAGCAGAATTGCAGGCTATCCCATGACCACAATCCTACAAGCCACCCCAGCTACTGTCGGTGTTTTGGGTCCGACCGCGCACCCGGGGTTACCCCTCAAGGTGCTTTTAGGAGTAGGACGGTGTTACCGACTGTAGCTCGATGGTTCGTGCTGGGCGCACGAGAAATAGTGGACAATGATGTACAGGTTCAGGCCGCTTTGAGATGCATAACACCCTACGTCCTGGCGAGAATGCTTTATGGGATGGGTTACAAGGGAGTTCTCTAGTGCTGGAAAACATAGAGATCAGGGTGGATGGCTAAGTAATGAGTGATCGTTCTGAAGGGGTGCCCCCTAGGCCTTATATACTCGACCGTGGGGCATTACATGCAGATATGATAACAACATGTGCCTAAGAAATAGTGAACCATCTGAGTCTATCCTCCTATAATTCAGCCGACCCATCCTCGCTTGATTCCGTTGTACGGGGCTCCTGCGCGGGAAGGTCGGGTCACTGTTGTGATTACTGCTCGAATTTGTTGGGCCGTCTGGGCTTGCGCCGACCCGGCCTTGTGTTAATCCGCTTCATTGGTCGTTCCTCCCAGGCCCACGAGGGGATGACCTTACGAATTGTGGGGCCCTTGGGCCTTTCGTGAGGTCTTTTATCCTTGTAGTGGACCCAGGGGATATCTGTCCCCCACAAGCCCCCGATCTTTGGGTTGATTTTGAAATAAACGGCCCAAAGATCCTAGGTCCAGCTTGCAGTCTTTGATTTTAACAGGGAATGCTTTGGAAATAAGCCTGTTGGGCCACTGCTTCTGAATTCTGAGTGATCCGGTTAAAACGATTTTTTTACCGTCTTCTTCTGCTATTATTCCTTGAAATTTGGTGTTCTGTCTCAGGTTCATGCTTCGGAGGTCAGCATTTGTACTGTAGGACTTCGAACTTCATTGGGTGCACCGACCCTTGGGTGTAGCCCCCGAGCTTCGAGTGGATTTTTGCAAACAATCCACTCGAAGGTCTTCACTTTGAGTATTATCAGAAATCACTTTTATCTTCCACTTGTACTTTTTCAGAGGTCAGCCTTGTCTTAATCTTGCCTTATGCTTTAGAGGTCAGCATTTTGCTTCTTCGGGGACGATGATTCATTGGGTGCACCGAGGGTGCACCCAATGGGTGTAGCCCCCGAGCTTCGAGTGGATTTTTGAAAATAATCCATTCGAAGGTCTTCATTTCATGCCTTTTTCTGGGAATCATCCTTTCCTTTGTCGAATGCCTTTAGAGATCAACATTATATTATTAACACTATGCTTTAGAGGTCAGCATACATTTTTGTCTTTGAGGCTGAGTACGCAATCTGCCCATATCTTGCTAGGTCCTGCAATTTATTTGATCTGCGACTGATTGGACATTCGATAGATGGCCCTTGACTAGTCTTCATGTCACTTCGTGCTTTGATGCTTCTGTCGGTTAGACTTGTACCTTATCAGCTATATTTGGCTTTCCTTTGATCCTTGCTGATATCTCTCTTCTGTCTTGGAGTATTCATTGCATATACTGTACGGATGTGACAGTTTGGGAAAATATACTGATAATTCCTGGGCGTCCCCCCCAATGAGTGTAGGCAAGGGACGGCTTGGTACGCTGAGCGTTTAGCAAACTGCTTCTGAGTACGTAGTAACTTGATGTGACCGCGGGTGTAATCATATCGCCCGCACAGTTGATTGGAGTCCCAATGGGTGTCGTGTTACGTGAAACGGCGTCAGCCGCCTGGCGTGTCTTCAGACGGTTTGAATTGCATATTGAATTTTTGCGACTGTTCGGTGGCCATGGTAGGAGGTGAGCGATTGCCTTCTTCTTCTATAAATAGTGTTCTTGCTTCTCCGGCATTTTCACATTTCTTGCTGCTGCTTGCTGTTTACTCTTCTCTTCTTCCTTCCACTCCAGCATGGGTAAGAGCAAGAAAGGTGGTGGTTCTTCGCATCATTCCGGCGACAAGCGCAAGCGCGAGCCGACTCCTCCCTCGGAGGACTTCGGCGACTCGGAGTACTCGGAGGAGGAGTTCTCCTCCGAGTCCGAGGGCTCTCCGGCTCCTGCCTCTCCCCCGGCGTCGTCTGATGATTCAGACGACTCCCAGGGGATCGCCGCGGAGGTATGGACTTACATCTGGGCCGTCAAGCGCGCCGGGCTCGAGGGCTCGGATGAGTCAGAGTACTCCTTGGATGAGGAGAACTCCGACCCGTCCAAGGAGGGCAGCGGTGGCGACGGCGGTGACAGCAACGACGACGGAGGCGACGGTGACGGCGGCAGCGACAGCGGCAAGGGCGGTGACGACAGCGGCAAGGGTGGCAGAGGCGATGGCGGCGACGGCAGCAAGGGCAGCAACAAGGCCAGTGGCTAGACGCCACTGGTTTTAGATGTTAGTGTAGATTAGTAGAAATAGTATTAGTGAAATAATGTAATAGTAGCTAGTAGTATAGTTAGTGAAATGTAATGTAGTAGTAGGGAAGGCATCAGCTCATAATGAGTTGATTTGTAAGTTCAGTAACGCTTCCCTTATGAAGAATGATTTCGCCCCACTTCTGTGTGCATTATTTTGCCTTCTGGTCAGTCGTCGATCGTTTTAATATTTACCGCCAATGATATTTTCTGTCTGCAACGCTTGAGTAGCAACTTGGAGTCATCGGGTCACGCTCCAGACTGCTTTATTTGCGACGTTAGTGCTTTGGTGGTAGCGGCCGAGTTATTATTAGCGATGTTGGCGCTTTTTGAAGTAATGGCTGAGTGATAGCGGGCCACGTCGGTGTTTTAGAAGTAACGACCGAGCGGTTACTAGTGATGTCGGCGTTTTAGAGGTAACAGCCGAATCCTTTGGAGTCACGTCACCACTTTAGGAATAACAAACGAGTGACTGATGGCGACATCGACGTTTTAGAGGTAACAGCCGAGTGATTGATGGCGATGTCGGCGTTTTAGAGGTAACAACCGAGTGATAATGGGCCACGCTGTCCGCTTTGGGTACAATGGCCGGGTGAAGTCTGGTAACTTCAGCGTTTTTAGAAATAATCGCCGAGTTAAAATGGGCCGCGTCGGCCGTTTTGGAATTAACGGCCGAGTGATGATGTGGCACGCCCGCGTTTTAGAAATAACGGCCGGGTGATGACGTGGCATGCTCGCGTTTTAGAAATAAAGGCCGGGTGATGACATGGCATGCCAACGTTTTGAAAGTGGCGCCTGGCCCGAGGAAACCCCATATGTACTGCACTGTCGCACGCCTCCGCGTTCCGTGCCCTAGTTTTTGCTTTTCTGCATCCAGGCCTTCTCTGCTCTCCTGCAATATTGCTTCTGCTCCGCTCGCTAGCAAGGTTGAGATGGCGCCCAAGCGGAAAGCTTCGAGTTCGTCCGTCGCAATCATTCCCCCATCGATCCCAACAGTCAGTTGCCCTTCGCAGGTAACCATATGTCCATTGTCTCTGAATCTGACCTTTTTCATCTCGTATCCATCAGAATTCTTCCTCTGAAGGAGCTCTGTTCCTGGCGGATCTGCCGTGGGGTCACTGTTCCGACAGAAGACACCCACGAATCCGTCATTTATGTTCCTTTTCTTATCCGCAGCCTTGCTCTTCCCATTTCTCCTTTCTTCCGCGGTCTCCTTGATTCCTATCACTTGAATCTGACCCATCTGAATCCCAATTCCATTCTGCAAGTTTCTGTTTTTGTCCATTTATGTGAAGCCTTCCTTGGTGTTTTGCCTCACTTCGGTCTTTGGAAGCATTTGTACCACTGTCGGCCTGGGATGGCCGGAGGGCAGCACCAGCTTGTGGGGGCGCGAGTTTGGAGATGCGCCCTGGGAGGAAGACTGACTATCTCGACATCCCACTCAAGGACAGCATCAAGGGATGGCGCCTGGAATGGTTCATCGTGGAGAATCATGGGAATTCTCTCCCCCACGGTCAGGGAGACAGCCAGATGTTCGCACTCCGAGCTGGACCGAATACCCCACAGACCAAGAGGTGGCTGATGCAGGGGCTCTGCTAGCTAAGGTTGGGCTGCTGAAAGAGAGGGGTTTGACTGCAGAGGCTATGGTTGCCGATTTCATTTTCAAGAACATTCAGCCACTGAAAGACAGAGCATACCCCGCATATCTGTATCGAGGCCTAGCTGATTCAACCCGGGTGACCAACAGAAGAATTCCTGCTGTGGACTTGGTGAGCTGGCTCGAGATGATACTCAGAGGCAAGGTTCGAACATCAGTGCTCCTGTTGCATACTCGGCCTGGAATCTGCCTCCTTCCAAGGCCTTTACCAGTTTTGTGTCAAATCCTCCTGGTGGTGATAGCGGTTTGGGCCTTAGAGTGTGACCCTCTCCCGAAGAAGTTAGTGCTTTGGTTGCCTCACTTGAAGAAATTCTTGACGATGAGAGGCAGGTTCATTTTGAGGTGCCTTTGAATCCAAGTGACGCGGAGATAAGTGCCATGCTGGATATGTTAGCTGAGGATTCTTCTGATGCCGCTCCTGCTGAAACACTAGTGGTGGCGCCATCCCTGAGGCCGGCAAAGCTTTGGATATTTAGAGGTCTGACAGTGTTCGCCCGAAGCGTTCTCGCCGAGCCAACCAGCCCACTTCTCCTGCTGAGGGGAAGAAAAAGAAGAAGAGACGTCTTCGTCGAGTGTCTAGCTTGGATCAGGATGCCGGTCCTTCTGTTCCTGCTGCTGAGGAAGTGCTAGTGCCTGCATTTGCTGAAGCTGACCCCAATGGGTGTGACCCGACTGCTGTGGATCACAATGGGTGTGACCTAGATGACATTGAACCCAATGGGTGTGATCTAGCCAAAGCTGATCCCAATGGGTGTACTGTCCGCGTTGTTGATGAAGATGAGGAAGAGGAGGATGAAATCCCTCTAATTCGGAAGAACAGCCGGCGTTACCTAGCCAGCGGGGAAAGCAGTGGTGTTCCTTCTCCAGCTTTATCTGCCCTCATTGGTCTGCAAGAATTATCTCTGGCGAATTTTGATCAGACTCTTGAAGACATGGTCCCAGAAGATCTGTTGTCAGAGCCAGCAGACGGTGGCATGATGGATGTTTGCACTGATGTGCATGATGCTAGGCTGGAGTTATCTCGGGCGGCGTCCCGCGCCTCATCGACCTTGGAGCGCGGTCTTAAGGGTCAGGAGGCTGGTCTAGATTGTTCTGCTCCCATGGAAGTGGGTGAAGGTCCTTCAGCTTTAGAGGTGGCTGTTACAGAAAGCTTGACCCTCAAGGATGGCGCTAGCGCTTACCCAGCCCCCGAGGGTGTTGCCGGGATGACCCGGCTCGGATGGGTAGCGCGAGATATGACCCAGCCCCCGAGGGTGTACGAGTCGGTTCTCCCTCTCACACTTCCATGGACGTTCACGTAGGGTCTTCTCCTCCGCATTCTGGTTGCATGGCAGCAGCCCAAGCTTCGGGTAAAGAAGTCGCCTTAGAGGCCAGCGCTCCTGGTGACAGAGTTTTGACCCCTGCCGATGATACTGATCTAGTCCCCACTGATGCATTGCGGGTTGTTCCGGTTGGTCATCCTTCATCGAGCCATCAACTAACTTCCCACGACTTGGGAGTTCCTTCGTTTTTTTCCAACCTCTAGGTAACTTGGTTTTACTGATCTGGCTGTGCCCCATGTGTGATATTGTTCTGATATTCATTTGTTTTTAATGTCAGGCGTTGGTTGATGAAATGGTTGGTCAGCTGAGGTCACAGGGTGCTTCTGTCCCAGAAAGGGCTCTATGTCTGGCACATTGGAATCCAGTGCTGCTTCAGCGGCGGGTGTCTTTGTTTGACTATTTCTTGACAGATATGGCTCGACGGTATTCTGATCTTGAAGAAGAATATTCTCAAGGTCAGACTGAACTGGCCCGGGTTTCTGCTTCTTTGAATGATGCTAACACGCTGAGCTCCACCTTCCGTGCTCAGCTCAACTCTAAAAAGGTGACCAGTGAATCTTGGCTTTGTTTGCTGTGTTCTTATTGCTTGCTTGACGTTTGGAGAAACTGATTCTTGTCTGCAGGAGGAAAAGCGCGCCCTTGCCACTTCTCGTGACAACCTTGATAAGCTATACCGCGATGCCAGCAACTCGTTGACCATCTTGGAGAGGAGTCATCGCTTCACTAGGGAAGAGTTGGATAATCATCGTTATAAGCTACAAGAGTCCTTGGATGATGTGATTCGCCGCAGGCAGTTAGTGTCGACCAAAGATACTGTTATCAAGGATCTGCGTGCTTCCAAGAAATCAGTCGTCCAGGAGCTAGAAACTGCTCGGTTGGCTGTCAAAGCTGCTGAAGGGACTTCTGCTACTCTGAGGGCCTAGCGCGACAAAGCTATGGATAAAGCTATTCGCGCGAGGCGGATCCTGATGAGGAGACCCGGCGTGGTTGTTCCTGGCGACATAGTGGCAGCCGTGAAAGCCGCTCCTGATTCCTCGAGCCGTCCTTCTTCGTCAGTTGCTCCTGAGAAGAACATTAATAAATAGAAAACACTGAATGCTTTGAATGTGTGGTTAATGTGCTCGGATGTTTTGTTAGAGAACACTTTTTAATACTGAATGCTACTATTGTTTTCCCATTGTTAGAATTCAACAGTATCTACAATTGTAGAAGTAAATGCAGTGTGATGGTTTTGAAATTTCATCGTGGGGCATAGAGGTTGCCCTAAGATGGGTGATCGCAAACGTGTCGAGTGTGCCGCGCCAATTTAAGTCAGTGCCAACTTAAACCGACCGCTCCGTTAGTAGGGCATAGTGGCCACCCTGAGTTAAGTAAGCGTGAGCATGTCACACCGCCTTAAGTCATTGCCGACTTAAGCCGATTGCTCCGTTAGTAGGGCATTGTGGTCACCCCAAGTTTAGTAAGCGTGAGCATGTCGCACCGCCTTAAGTCATTGCCGACTTAAGCCGATTGCTCCGTTAGTAGGGCATAGTGGTCACCCCGAGTTTAGTAAGAGTGAGCATGTCGCACCGCCTTAAGTCATTGCCGACTTAAGCTAATTGCTCCGTTAGTAGGGCATGGTGGTCACCCCGAGTTTAGTAAGCGTGAGCATGTCATACCGCCTTAAGTCATTGCCGACTTAAGCCGATTGCTCCGTTAGTAGGGCATAGTGGTCACCCCGAGTTTAGTAAGCGTGAGCATGTCGCACCGCCTTAAGTCATTGCCGACTTAAGCCAATTGCTCCGTTAGTAGGGCATAGTGGTCACCCCGAGTTTAGTAAGTATGCCAATTGACAGCGAACAATTTGAGTGCCTTTGAAGCCTTTTTATTGATGATATATTTCTCAATTTACAGAATACATCATCGTCCCAATAGCTTTGGGGATGTAGCTAGGGGTAAAACTTCCTGAGGTGTTCTATGTTCCATGAGTTCCCAATTTCCGTACCGTCCATCTGAGTGAGACGATATGATCCCGGCCGAGTGACTTCAGCTACTATGAATGGTCCTTCCCATAGAGGTGACAATTTGTGCCGTCCCTCCCTTGTTAGAATTCGGCGGAGGACGAGATCTCCCACTGCGAAGGATCGATGCCGTATGGCCTTATCATGATAGCGTCTCAGAGTTTGCTAATACCGTGCTGATTGAATCACCGTGTTCAGTCGCTCTTCTTCGAGTACATCAACATCCTCCAGCCTAGTAGCTTCAGCTTCTGCTATGTTTTCAAAGATTAACCTTGGTGCCCCAAACTTGAGATCAGCAGGTAGCACTGCTTCCAAACCATAGACCATGAAGAAAGGTGTGTTTCCATGCAGAGCTCGACTAGGTTGAGTTCTCAGGCTCCAAACAACATACGACAGATCTCTGATCCATTTTCCTGCGAACTTTTCATTCTTGTCGAAGACTTTCTTTCTGAGCGCCTCCAATATCATCCCGTTAGCTCTTTCAACCTGCCCGTTGGCTCTTGGGTGCGCCACCGAGGCATATTTGATCTGAATGCTCTTTTGCTCGCAGAAATCGAAGAACTCTGAACTTGTGAGGTTGGATCCCATGTCGGTTATGATGCTATTCGGTATTCCAAACCTGAATATTATGTCTTGTATGAATTCTACGGTCTTAGCTGAAGTTAGAGAAGCAATGGGTTTGAACTCTATCCATTTAGTGAATTTGTCGATAGCAACCAGTACATGAGTGTATCCTCCTTGAGCTTTCTTGAAAGGTCCAATCATATCCAATCCCCAGCACGCGAACGACCAAGTTACAGGTATGGTTTGCAGTTGCTGTGCTGGTAAATGCTGCTGCTTTGATAAGTACTGGTAGGCTTCGCACCTCTAGACTAACTCGGCTGCATCACTCTTTGCTGTTGGCCAGTAGAAACCCGACCTGAAGACCTTCCCAACCAGGGTTCTGGATGCTATGTGTATTCCACATTGCCCAGCATGGACCTCATTCAGAAGTTGTTTTCTAGTAGCTGAGAGAATACATTTCATGAGGACTCCTGATGCGCCCCTTCTGTATAGCGTTTCCCCAATGAGTGTATAGTGAGCCGACTGCCTTGCAATGCGCTCAGCTGTATTTTTGTCATCTGGTTCCTCTTCATTCTTTATATATCTGATGATCGGCTCCCTCCAGTCATCAGAATTTGACTCTGGTTGGCTCAGAGTGTTACATTCTTCTACCCGATCCATTGAAATGCTCGGGCACGGTACTTCTTGGATGAAAACTCTAGGCAGGACCTGAGTCCGACTGGATCCTAGTTTAGACAATGCATCAGCTGCCGTGTTGCGGTCTCTCTCCACATGATGAAATTCCAAACCTTCAAATTTGTCTTCTAGTTTCCGGACAACAGTGCAGTATTTTCCCATGGCGTCATTCGGGCAGTCCCATTCTTTGTTTATCTGACTTATGACCACCAGAGAATCTCCATATACCATCAGTCTCTTGATGCCCAGTGATATGGCAATGTTCAATCCATGAATCAGAGCTTCGTATTCGGCTATATTGTTAGATGCCGGGAATAACAATTGAAGAGCATACTTGATTTGTTCACCTCCAGGTGCAATAAAGAGGATCCCTGCGCCTGCTCCCTGCAGCTTCAACGAGCCATCAAAATACATTTGCCACACTTCTGCAGTTTCTGGGTTCTCCGACACCCGCTGCTCAGTCCATTATGATACGAAGTCAACCAGTGCTTGAGTTTTGATAGCAGTGCGAGGTCGAAATTCAATGTCATGAGATCCCAGCTCATAGGCCCACTTGGCTATTCTTCCGATGGCTTCTTTGTTGTGAAGAATATCTCCTATCGGAAATCCAGTGACTGCTATGACTTTGTGGTCGTCGAAGTAGTGATGGAGCTTGCGTGCAGTTAGAAGTACTGCATATAATAGCTTTTGGACTTGAGGGTATTTTTTCTTCGAGGGACCCAGGACTTCACTGATGAAATAGACAGGGTGATGTACTGGGTATGCATGTCCTTCTTCTGCTCGCTCGACTACCAACACGGTGCTTACCACGTGAGTCGTGCAAGAGATGTACAATAGCAGATCTTCAGCCGGCAGAGTCGGTGTGGCTCAGCGCGGCGGTTTTAGCACTGGTGGTGTTGTCAAGAATTTTTTCAACGCATCCAGAGCTTCTTGTGCTTCTGAAGTCCACTGGAATTTGTCTACCTTCTTGAGCAACTTATAGAATGGTAAGCCTTTCTCTCCTAGCCTTGATATGAATCTGCTCAGAGCTGCCATACATCCGGTAAGTCTTTGAACTTTCTTCTGTGATCGTGGTGCTTCCATCCTCATGATAGCCTCGATCTTTTCTGGATTGGCTTCAATCCCTCGGTGGCTAACAATAAACCCGAGCTACTTTCCTGCTGTTACTCCAAAAACACATTTTTCGGGATTAAGCTTCTATCGATATCATCGTAGACTGTTGAAGACCAGCTGTAAATCTTCAATGAGATTTTCTGAATTCTCTGTTTTGATCACCACATCATCCACATAAGCTTCCACACGCTTGCCCCAGTGATCGGCTAAGCATGTTTGAATAGCTCTCTGATAGGTCGCTCCAGCGTTTTTGAGGCCGAACGACATGGAGGTATAGTAGAAAGCTCCGAATGGAGTGATGAATGCTGTTTTTTCCTCGTCTTCTTTTGCCAGACTAATCTGATGATACCCAGAGTAGCAATCCAAGAAAGACAACACAGAACATCCGGCGATGGAATCTACCACCTGATCTATCCTAGGAAGCCCGAAGGGATCCTTTGGACAGTGTTTGTTGAGATCCGTATAGTCGACGCACATGCGCCAATCCACTTTATTCTTTTTGAGTACAAGAATAGGATTAGCTAGCCACTCTGGATGCAACACCTCTCTAATGAATCCTGCCGCGACCAAGCGAGCCAACTCAGCACGGATGGCTTCTCTCTTGTCGGACGTGAAGCGACGTAACTTCTGTCGGATCGGCCTCGCCTGGGGGTAGACCTTCAATTTGTGCTCGGCCAGTTCTCTTGGGACTCCCCCGCAGGTTGCCATGCGAATACGTCCCGGTTATCTTGCAGAAACTGGACGAGCGTGCCTTCCTATTTATCATCCAGACTGGAACTGATGATAGCAGTTTTGCGCTCGTCGGTGAACCCAAGATTGATTCTCTTGGTTTCTTCAGTCGGCCGCATAGAGGTCACGGCTTGAGCTTCATTCGCGGGTATTGCGAGATCTTCCTCAGGCTTAGAATTCGCCTGCGCAGAAGAAGTCGCTGATGGTTTGGTGGTGAGGGCCGCCTCAATGGCCACTCAGAAACATTCTGCGGCGCCTTAGAAGTCAGCGCGCACAATTATGATTCCTTGCGGTCCTGGCATCTTCAATATCATGTATGTATAATGCGGGATGGCCATGAACTTTGCCAATCCAGGCCTCCCAATGATGGCGTTGTATCCGCAGTCGAAGTTTGCCACCTCGAACCTTAGGAACTCGGTTCTGTAGTTCTCCGGAGTTCCGAAGGTGACCGACATGTAGATGTGGCCCAGCGGGTATTCTCCTTCAGTCGGCACGATGCCGAAGAAAGGAGTGTCCGACTCATGGAGCTCTTTGAGGTGAACTCCCAAGCCTTGGAGTGTCCGGGGGAAGGTGACGTTGATGCTGCTCCCCCCGTCCACAAATACGTTCTTTACCCTGCTCTCTCGGATCACCAGATCAACGAGGAGCGGGTATTTGCCTGGGTGGTCGAAGTTGAGCCACTGATATGTCCGGGTGAAGGTGATCGGGTGTTCAGACCATCAGTACGAGGCGGGAGGACCGGTAGCAGCCACCAGTATCTGACGGTCGTTGAGCTTTTGTTGTCTCTTGCTTTCCTGTGACCCATGTCCGCTGAAAATGACGTTTACTTCTCTGTCAACGCGTGGGAAGGCTCCACCTCCTCCCTCCTCCTGCTGCTGGGGCTGTCGCGGTTCTCCTGGCCCTCCTCGCGGTGGGGGAGGAGGTAGAGGTTGGAAGGGTCGACCGTGCCCGACGAAATGCTTGAAATCCCTGCAGTTCCGGAGGGTGTGGCGCATGTCCTTGTGGTACGGACACTGGGCGTCGAAGATGTCGTCCAGCGTGCGTTTGCCTCCTCGAGGTTCTCCTCGGGCGCGAGAGGCGGGCGGTCCGGCGGCGTGGACCTCTTCACGAGGCCTCTTCTCCCAGCGCTTGTCGGGTTGCTGGTTCGTGTCGCGTCGCGGTGCCGCTGGTGTAGGCTTCGCTCCCCCGATGAGGTCCTGAGCTCGTTCGTCGGTGGTGATGTAGAGATCGGCTTCCCGGAACAGCTGCTCAGAGGTTGTCGGTGCCTTCTGTAGTATGGTTCGGACGAAGGCCGAGTCATTGGATCCCCTGTAGAAGTCTTCGATCACTGCTGCCTCCGCGACCTCGGGGATATGATTTCTCATGGTCTGGAATCTTTTGAGGTACGACCGAAGAGTTTCGTCCCCTCGGAGCTTGATGGATTATGAGGTCCCAATGGATGTGCCGGTTTGTCGGAGAGAGACTGAAAGTTGGCAGTGAAGCGCCGACTAAAGTCGCTCCAGTTGTCGATGCAGTGTCGGGGTAGGTGTCGCAGCCATTGCAGCGCGTCTTGCCCGAGGACGATAGGCAAGTACGTGGTCATTATGTCCTCGGTTGCCCCAACTGCTCGAGCAGCGGTGGTGTAGACGTCCAGCCAGCCTCCCGGATCCTGCTTAGGTTCATATTTGTCGACATTGGATACCTTGAAGTTAGGGGGCCATTGAATGGCCCTGAGGCGCGGAGTAAGTGCCGATACTCCACACGTGTCCTCCTGTCGTCGATGATGTTGTCTGTCCCCAGGGAGGGGAGTGGTTGTCGTGGTACCTCGACCGTCCCCGGGTGGTGCCACCAGTTGAAGCCGTGGTCGACTCTGTCCTGGTAGCCTGACTCCGTGCTGGGATACCGTGATCCCGGTCGTACTCTTCCCGGCGACGGATCTCGTTCTCATGTCGCCGTTTGCGCGAAGCGTTGATGGAGCTCCGTGCATCCCACCGACTGTTGATGGCGTGTCGTAGATCGTTCAGCGGGTGAGCGAGGGGTAGAAGATGATTGGCTGCTTGAGTGAATAGCCGCCGGTAGCCCTCGGTGTCGGGAGTCCGGGGGAGGCCATCAGCTATCCGAGCCAATACTCCACCGACTTCACTCGGCGTGTTCATGGCTCGGGCGAAGTCAGGGTTCAGGTTGCACCCGAAGAGTGGATTTTCCCGACGTTGCCTTGTCTTCTGCTCGGCCTGTTCTTGAGTCCGTCGACGATCGCGTCGTCTGGAATTCCTTCTTTCCCTGAAGACACGTTCCAACGGAGTTTCTCCCATCTCCGAGGCCTCGTCTCGCGATATAGGTTGCGCCGAGTCCCGCTCTTCGACCTCGTGATGCCGCCGGATATTTCGGCGTCGGTTCCCTCGTCGGCGGAATTCCCGCTGAGGAGGTTCCTCTCCGGGTGCGGGCGGTTCGTCGTCGGAGATGGGGGGCGATTCCACTCTCCCGATGAAGAGGACGTCGGGGTAGAATGGAGCAGCTGCCACGACGATCTTCTTTCTGTTCTCCTTTGAGGACGGAGGCACAGAAAGACCAGCTTGATGATCCTTTGCTTCCTTTTTCCTTGTGATCTGCGTCCATTCCTTCGTCGGAGAGGTGGACAACGGAGTTCTCCAGGCTGAAGGACCCTCGGCTCCTAGCTTGCTGAAGGTGGTCTTTTTTCGGAGCACTGGAGGTTGCGCCTTTTCTTGTTTTGCTCCGATTTTCTTGAAGATCCTTGAGGAAAACTTTCTTTCCGGCGGATCCGCGATGCGATGCAGAGTTCCCTCCTCATCCGCTATAGATGAGATAGTTCCGAAGCAGAACATGGATCCGGGGCGGAGGATGATCTTGTGCTGGAAGGTGACGACCATTGAGCTAGCTTGGATCGATGACACACCCCCTACCTGGCACGCCAGCTGTCGGTGTTTTGGGTCCGACCACGCACCCGGGGTTACCCCTCAAGGTGCTTTTAGGAGTAGGACAGTGTTACCAACTGTAGCTCGATGGTTCGTGCTGGGCGTACGAGAAATAGTGGACAATGATGTACAGGTTCGGGCCGCTTTGAGATGCGTAACACCCTACGTTCTGGCGAGAATGCTTTATGGGATGGGTTACAAGGGAGTTCTCTAGTGCTGGAAAACATAGAGATCAGGGTGGATGGCTAAGTAATGAGTGATCGTTCTGAAGGGGTGCCCCCTAGGCCTTATATACTCGACCGTGGGGCATTACATGCAGATATGATAACAACGTGTGCCTAAGAAATAGTGAACCATCTGAGTCTATCCTCCTATAATTAAGCCGACCCATCCTCGCTTGATTTTGTTGTACGGGGCTCCTGCGCGGGAAGGTCGGGTCACTGTTGTGATTACTGCTCGAATTTGTTGAGCCGTCTGGGCTTGCGCCGACCCGGCCTTATGTTAATCCGCTTCATTGGTTGTTCCTCCCAGGCCCACGAGGGGATGACCTTACGAATTGTGGGGCCCTTGGGGCCTTTCGTGAGGTCTTTTATCCTTCTAGTGGACCCGGGGGATATCTGTCCCCCACAGCTACCCCATGTACGATGGGCACTCGGACCTAAAGCAATTCTTGATGAGCTATGAGGCAACAATATCCTCATATGGAGACAACGCAGCTGTCATGGCAAAGTCCTTCGTCATGGCAGTCCGAAACGTGGCCCATACATGGTACTCTTCTCTCCGGCCAGGGACAATCACGTCATGGCAGAAGCTCAAGGACATGATGGTTACCAGTTTTCAAGGTTTTCAGACGAAGCCAGTCATAGCTCAAGCCTTGTTCCAGTGCACACAAGACCATGAGGAATACCTTCAGGCGTATGTTCGAAGGTTGTTGCGGCTAAGAGCACAAGCGCCCACAGTGCCCAATGAGATTGTCATTGAGGTCATGATCAAGGGTCTTCAGCCAAGACCTATGGCCCAATATTTTGCCAGGAAACCCCCCAGACTCTAGAGAAGCTGCTTTAGAAAATGGATGAGTACATCCAGGCTGATAATGACTTCCGACAAAGAAGGGAGGAGGCTTATAGATTTTCTGAGATGACTAGGCGCTTCGAAGGGAGAATCCACTTGTCAGATCAATCCATAGCTCTAGTCAGAATGATGACAAAGAAAGCCAGCTTCAGAGGCCACATCACACCTCACAGTCTTTGGGACAACAGCATAGCTCCTTCAGGCCACCAGCTCCAAGGGGCAGAGGCAGCAGGGGCTTCGGAGGAAGATATGGGGATCAGCCCAGGAAAATCTATTGCTTATTCTGTGGTGAGGACAAGGGCCACACAACAAGAACGTGCCAAATCACTATTCTGAAGCAAAAGGAGATTACCGAAGCAGAAGCTCGGCAGAATCAGCCGAAGCAGGTTTTACACACTGCTTCGTGCCACTCTCCTTACATACCAGAGTATGTGGGCAACCAACCTGCAGCTTTTGTTGCTTCGGCAAGCCATTCACAAGCTTCTTGGCCTCAGCTCCCACCGCCACCACCACTGCAGCCTACCTATTCCCGAAGCCAGCAGCTAGAAGGGCGTCAGCATTCCCAACAGCAACGTGACTTCAGGGAGGAGTCTGAAGCTCGTATAGTCAATAGTACTATACCAGAATCAAAACACATATACTGAGCGATATCCTGCTTCTGAAATACTTTTACCTTCTAGGCTATTTTACTTTTTGAATAAAGAACAAGCAAGAAAACTTAGTTTTAATTTCTTGTAATAATTTTGATTCTATCAGAATGAAATGTATCTTCTTCATGGATTTACGAAGCTCAAAAGTCGTTCTTAAGGGAATGCAGTCAAATTAAACGAAGCTACAAAAGTCGTTCCCAATGGAGCGCAACGTAAGTTTCATGCTCAAAAGTCGTTCCCAAGGGAATGTAGAGCCAAATTTGACGAAGCTACAAAAATCCGTTCCTAAGGGAGCGCAGCGTAAGTATTCTGCTCAAAAGTCGTTCCAAAGGGAATGCAGAGCCAAATACCACTGAAATATAAGGCGAAGAAGTTCAAAAGTCGTTCCTAAGGGGATGCAGAACTTATACCGCCAAAATAGAAGGTGAAGAAGTTCAAAAGACGTTCCTAAGGGGATGCAGAACTTATATCACCGAAATAGAAGGTGAAGAAGCTCAAAAGTCGTTCATAAGGGGATGCAGAGCTTGTGTGTTCCAGTGTGGGCGTGTGGGTGTGTGTCTTCGGCATCCTCATCATTTTGCATCATATCATCACATCATTTCACATAACATCACATCATACATCATATTGCATCAATGACACAAGAATTGAATACGGAGTTGATCTTTGGCAAATGCTTCGTCAAAATAAAAAGGTGCTAAGGCACGAAGTAAGCTTTGGGAAATACAGATTTATCATCCTTGTCACAAGAAGGGATCTCTCTTTGTGAAGCATGGATATCTTTCGTTACGAAGCATGGATCTTTTTCTTTACGAAGCATGAAAAGAAGGGAAGGTGTTTTTTCGCTGAAGGCTCAAAATCGGTATGTATGTAAGTTTCATGCATCGCAAAGAAATGAATTACAATAATTTACATATTCGATTCAAAGTTACACACATCAAATATTACAGTCTTGTTACAATAGACACATAATATCCATTCTAGTGTCTCATACATCGACCATTTCAAAATGTTACATACATCAAGTGTCACATACTTTTGTTACAATAGAAGCTTAGTCTTATTTAAATTGTTACATACATTCCAACTATTATTACAACACAATCTATTCCTCTTTAAGAACTTTCTCTGCAACTTCGTTCAGTAATTTGTTAACGACTTCATCGATAATGGATTCAGCCATGTTTATGATGTCCAACGCTTCCTTCATTTTTGGATTAGATAGGGGATCGTACGGTTCCGGCGGCGGAGATAGTTTAGCTGAAGTAGGAAAAATTGATTAGCTCGAAGCCATAAAGCAAGTAGAGAAGCTAAAAAACCAAAAAATAATACCTATATGCCTATCGTGTTCTGCAGCTTCTTCAGCTCGCTTTGCTTCTGCTCTGGCGTCGTGGGTGTCTTTTTCACTCCTTTTTATAATTTCATGGGCCATCTCTCGGCCACCATTCACCCAGACATCATTGTAAAATTTTCCACCCATTAAGGTTGCCTTGGCTGAAGGATCCTTTGTATCATCTACGGAGAAGGCAGCTTCGGCCTAGGCTATGGCTTTAATGTGATCACATCTAGCCTTCTCCAAGATGGCTGAAATTCCCCACACACCGGAAAACACGCAAACATCCCCGCGATCACTCAAAATTTCTTCGAAGGTTTTGGCTTCTCCACTTATCCATTCAATAACGCCTTCGGGGTCGCCTCGTATGAAGTTTTCTTCAGCAGAGTAGGCACCCACTTTGGTGAAGCTAGCTTTTATTTTCTTCACGCAATCCAAGGATTTCTCAAAGCACCTTTCCTTGGATGTGCGAAGTTCTTCAACATTTTTCTCTAGATAATTTTTCCAATATTTGCTGATTTCTTGATTAGTTTGTGCGACTGCGCACTTTTTCTTAGCTTCGGCCAGTTGTCTCCGAAGGTCTTCAATTTCAGTTTTCTGAGCTTCGGCCTGAGCTTTGAAATTAGCTTCGTCTTCTTTTACTTTGTTCACCAAGGAAATTAAGATTTTGTCTTTTTCAAGACATTCGTTCCTCAATTCAATCACCTCTGAACGAAGGTTATTTAGAGCCATTGTATAGCCTTCGTCTTCAATATTCTTCTGTGTCCTAAGAGCATTGCTAGAATCAAGCCCTGTAACAAAAGAGAAGAAAGAATTGAGCATGACAAATAAAATACTTCATTCTCAAATTCGAAGCTAACTTCTATACCTTTATACTGTTGTATGCTAGGCTGTCAGCAAGATCATCCTTCGACAAAATCGAAAGACCATCTTCCAGCTTCGGGAATCCCATGCTCTTACCTATCTCCCGACAAACGGATATTTCTTTCTTGTCTGGGAGACAGTATAAGAAGTCGTCGTCATTAGTGCCGTTAAACACTAAAGCTCCCTTTGGATATTTCAACTTTCGCGCATAATGTCTAGCTTCCAGAATTTCTTCTTCGGACAATTTCTTCCCCGAAGCATGTCGAATGATGTAGTCAACATTTTCGATCGAAGCTTCGGGAGCAGGAGTCTTAATCTTTTCAAGTGCAATCTGCCCTGCCGTTTTTTCCTCAGGTGTAGCAGGCTTCGTCGAGACGGGCGCTGAAGGCCCACCTTCGGCTTCAGCCTGAGTTTTTGTAGCTTCGGCTTCTGCTTGCCCAGTTTCGGCTTCAGCTTGCGCTTTGGCAGCTTCAATAATTTTCTTCATAGGAGCAGGGCTCAAGGCCTTTGTAGTCTCCATCACAGCATCCAGCACGCTGGCCATCCTCCTCCTTTTGGGAGTTGCAACAGGAGCTCTATGCATCTTCGGCAAATCTGTCGTTGTCGGTGGGCTCAGGATTTCTGGCATTTCTATCACTCTTTCCACCTGTGGCTCTTTGGCCTTATCATCTTCAGCTTCGACTGGCCCAACTATAGGCACCTTTGGCACTACAGTCGGCTCTTCAGTGCTCTGCACAATCGGAACAGTTTCTTTTGCTTCGGTAGCTGAAGAGGTCCCTTTGCCGAATTCAGGTATCACGGCCGATTCAATATAACGCGGCCTGTGAGTCAGAACCTTCATCTTCTTGCCCTTCGGCTCAGCTGTAATGACCGAAGCAGCAATCTTTCTCTTTTTCCTATGCCCTCACAGCGAGTAGCGATAATCAGGGTATATGAAGCCAATAGCATCAAATACCCTGTTCAATCTTTTCTTGTTCCGACCCCCGAAAGCTGCGGACAAAGCATTATCCTCGGCCTTGGAGTATGCCCCAAGTAGCTCGTCGCTAATAGCTTCAATACACTTCAGCCAGTCATCGTTTGGCTCATCAAACTTCTCCCCAAATCTGAAGGTATACTTCAATCGGACTAAACCACCCTCACTGGAATCGACGGTGGTCTCCTTCGGCATTTCCCAGCTCTCCACAAGTGGCCATACCCTGAAGGCTATGTGCTCTTGAATTAAATCTCTTGTGCCAATAAAGGAACACACAGTGCTAAAGGCCTTCTAACACTCTTCAACGTCGCTATCAATATTCACCTTCGGCCTTCGGAGGCCGAAGCGGGACCGGATGGGGCGCTGGGTGATTTCTTTGATGTCTTCCCTTGCCTTTAAATCATTTTTAACATAAAACCACCCCTCCAGGCTCTGGGCCATCTCTTCCGGAATGTTGGCACCGGGTGGCTTGCGTTGGGGCGAGCAATAAATCCATAACAAATATTGTTCTTTGCCAATAGCCTTCGTCTCATATAAAAGCTCATGCATACTACAGAAGCACTTCGCACTTGGCTCTAGCTCCTGACTTCTTACAGCCCAGACAAAAATCCCCATCCTAATAATAGCTTCGGGGGTGATCTGATGATGGAAGATCTGGTATATCTTCAGCACTTCAATCACAAACTTGCTCAGCGGGAACCGAAGACCTGCCTTTAAGAAGCTTCGGTATATAACAACTTCGTTTTCCTCTGGAGCAGGGGCAGTACTGTCTCCTCCAACTCTGACAATAGACATGTCGTGAAATATCTCCCCCTCATGGCATCAATATGACTTGCTTGATAGTTGATTTTCCGAAGATAGTATGGCTTGGGCGCCACGGTCGATCCTCAGAGTCTTCATCCCCACTTTCCACGTCATAACTATCACTTTCATCAGAATCTTCGGATAAACCCTCCAGGATCTCCTTATTTATTTTCTCTGTATTTGTTTTTGCCATGGACTCAAAAAACCCAGCAGTGTAAGGATCTACAACCTTCTTCTCTTCAAACAACTTCGTCTCCTCAGTCAGCTTCATCTCCTCAGTATTTTTTCCCTAGACATGGTGCGAACGCGTCTTTAAGCTGAAGCTCAAAAAGATTGAAAATCTAGCGAGAGTTAGTGAGCAAGAACTAAAAGTTTGAGAAAATATTGCAAATGGCAGAAACAACATATCGAATGCTGCCGGTGTGATTTCATATTTATACGTCCAGTGCTTTGCAATTTGGTGGACCCCATCTGTCATTGACTATTGCTATTCTAGCAAAGGGAAGGTGTTTTTTCGGACCTTCGGCTTAAGGCCTTCGTTCATGTTGCAGTCTGAATTCGTTGTTATAACAAATTAATACTGCGAGGGGCTACTGTTGGGGGCCTTCGTCTTCCGAAGGTCCTCAAAAACATGATTTAACAATGTTTCTCAAGTGTAATATATGTACAAGTACCTTCGGACTCGGAATAAAACTACACACAATATGAAAAGCATGGTCGAGACGAAGGATGATGTAGCTCCGAAGCTACACGCAAGGGAGCTTTGGCTCAGCGGCAGAAAAAGGAACCGACTTAAAGGGGAAAAGGCTATTTAGTCCTCGTTGGATTGTCCTTAAGTCAATAGTAAACGTAAAGGGCATGAATGTAATTTTACACAGGCTACGCCCTGTGCCTATAAATAGATGAACAGTACCCCCGTACTGTTCACGTTGTATTCATTTGTGCGTCACGCTTGGACTTTGGCCTTCTGTCAAGCCGAAGGTACAAATGTAATTCGATATTGTTCATATTCATTTATGATGATTTAATAAAGATATATTGAAGATGTTGTATAATTATTCATGTTGTCTCTCATGTTTCATATGCTTCTTCTTTCATTAATATACACATATACTGCAATGATGAAGGTATGTCCTTCATGACCTTCGTCTGAAGATCATTGTATCCTAAGGGAGATAATTCTTCGGAGGACGAAGGGCATTAACCTTTAACATTTTGTGTTGCCTTGTTCTTAATTCATAGCATTTGAGAACAAGTCCCCAACAGTAATATATAATGATAGAGAGCCGACAGTCTATCTTTTCCACACACTAGATTTTAGGGTTTTCCTGTGAGGCTGTGAAAAAACTCTTTATGTGAGGAAAAAATATTTCATGAGTAAGCATGCCATGTCAGCTAAATCGAGTGGATATTGTGAATTGTGAACTTTGAGTCTGTGAACTTGTGATCTTTATGAACTTGTTATACTGTGAACTTGTTATATTGTGAACTTGTGATCTTTGTAAACTTTTTATATTATAAATTTGTGATCCTTGTGAACTTGTTATATTATGAACTTGTTATATCATGAATTGTGAACTTGTGGACTTTGTGATCTTTTGTCAACTTTGTTGTATTGTGAAGTTTTTGAAAGGGAAATGTGCCTTTGGGCCATTTCTATAAGTATTTTGGTGATTAGATGTCCAACACATATTGAGTGAGTTCTTATGTGCCAAATAAGTGAGAAGTGTGAAATCAAGAACAAGGTATGTTTCTAGACTTAGTGAATTGTTTTTGCATACTAACATGGTTATCTAAGTGCTAGAAACAGTGTCAAGAAAAGAAGATTTGAATTGGAGAAGAGTTGGCAAAGTACAGCCAACACTAGCTCGGGCCTGGCACACCGGACTGTCCGGTGCCCCAGTCTGGTCAACGGTGAACTGGCTGCTCTCGGGAAGCGGCGGAGCGACGTGGCTATAAATCACCGGACTATCAGGTGGTGCACCAGACTGTCCGGTGAGTCATCGGCGCACGCGTCCAAGTCATCAACAATAAACTCGTCGCTCTCGGGAAAAGAGAAAGGCGGCGTGGCTATAATTCATCGGACTGTCTGGTGATGCACCGAACTGTCTAGTGAGTCAACGGCACCAGCAGCCAACGGTCGTCCGCACGATCAACGCGCGACACGTGGTCCGCGCCAACAGTCGGTTGGGCACACCGGACTGTCCAGTGTGCACCGGACAGTGTCCGGTGCGCCAACCAGTACTGAGGTCCAACAGTCGGCTGCGCCCGATATGGAAGGAAATCGAGCTCCGGACTGCTACAGTGGCTGTCCGGTGGTGCACCAGACTGTCCGGTGCACCACTCGACAGAAGGCAAGAATTGTCTACCAAATTGATGTCCAACAGCTCCTAGCTGCCTTGGGGCTATAAAAGGGACCCCTAGGCGCATGGAGCAGTACACCAAGCTTACAAGAAACATTCTAAGACACCTAGACTCTGCATTCACGCAATCGGATCATCGTTCTTGATATTTGAGCATTGTTCGAGTTGTAAACTCCATGAGTTGTGTTTGTGTGCTCACTCTTCACTTGTGTGCGTGTGTGCGCTGCGGATTTAGGTTTTGCGTGTGTTGCTCTCCCATCCTTACTCTTGTGCTTTCTTTGTGATCATACCTTTGTAAGGGCGAGAGGCTCCAACTTGTGGAGATTTCTCGCAAACGGGAAGAATACTCAAGATAAAAGACCGTGGTATTCAAGTCGATCATTGGATCACTTGAAAGGGGTTGAGTGCAACCCCCGTCCATTGGGACGCCACAACATGGAAGTAGGCAAGTGTTACTTGGTCGAACCACGGGATAAAAATCGCATGTCTCGTGTGTTGCTTTTCTGTGATTGTTTTGTTTGCACGAGCTCGCTCCATAGCCACTTGGTTACACTAACACTTAAATAATCAAGTTTGTGGTTGTTTAGTGTTTGATTTTACAGGATCACCTATTCACCCCCTCTAGGTGCTCTCAGTTTTTACCGATCGTATTTTAGATTTCGATTGTTACCGTGTATTTTCCGCACTGAAATTTCATTTTCGATGTTTCCGAAATAACGATATCGTTTCCATTTCCGGAGTTACCATTTTCGATTTTGTTTCCGATAAAAAATATGAAAACGGTAATGGTTTTAGTGTTTACCGATCGTTTCCGACCATTTTCATCCCTATTCATGGG</t>
    <phoneticPr fontId="3" type="noConversion"/>
  </si>
  <si>
    <t>AC212233.2</t>
    <phoneticPr fontId="5" type="noConversion"/>
  </si>
  <si>
    <t>CAAACTGCTAGGGATGAAAACGGGTCGGATACAGCCGGATACAAGGTCATCCCGTATCCTACCCTAATGTATTTCTCTCGGATACAGGACCGGATACGGGTAGTTAAGATTCGGGACGGATACAGGACGGGACCGGGTAATAATCCGGGCGAGTAAGAAACGGATAATGGATAATACTCGGGTAGGTGCCGGATAGTTGTCGGGTAGTTCGTCCCGATGATATGAATTATGCATATGATAGATCAATTGTAGGAAAGGAAATCTATTGACATCATGCAGTTCAAAGTTACTAATCACAAGGACATTGTGAAATCATCACCACAATATTAAAAAAATCGGTAGCATGTCCCCTCTTTTAGGCATAATCCACAAGCCCACAAGTATATAACAGATAGTAGATAGTTGACATTAATTGACATGTTCAAGTGTTCAACACTTTCACATCACAAAATGAAACAACACAAATCACAATAGATATAGTCATTTGATCATGTCAAGTTTAGAACAACACAAGTGAAGAAATGCAAATAAGAAAATATAGTTCCAACAACCAAACAACCAACAATACTCTATGGTAACTTGAACTTGAACATCTCAAGTTTCAATTGTAGCATCCTCCTCCAAGTCAACGACATTCATAGCTTCACTTAAGGTTTTAATTTCAATCTCCAAATCTGAAATTAACATAAAACATATTATTAGTCTTGAATGATGATGTGAATCATAAATTTATAAATATAGCAATACCTTTCTCTGAAGCAATCTTCCAATCTTTACAACAAACCAATGCCTCAATAATTTCTGGTTTGAGCCTTGAACGGAATGCATCAACAATGCGTCCACCAGAGCTAAATGCAAACTCCGAAGCAACAGTAGACACTTGCATAGACAAAACATCACGAGCAAGGGTTGAAAGAATAGGAAAACTTGTCACTTGCCCTTTCCACCATGATAGGACATCAAATGTTGCTTCGTTGTCATTGACCTTCACTAGCTCCTTACTCATATACAAATCCAATTCTGACACCTTTTTGTCATTGCTTGTTGTTGCATACAACTCATCAAGATCAACCTCATCATCTTCCTCATCCACCAAACAAGTATTTTTATTTGCAACAAGCTCGCTCTTTTGTGAAGTGCTCCCACACCCATGAAGTGAGCTTTTTTCCAATCTTGACATCATTTTCTTCTTCTTCTTCGTTGTCTCCAATACTTCCTTGACCACTAGCACTTGCATTTGCGCTTTGAATTCCACTTGGAGCGTTTGGACTTGCACTTGCATTTGCACTTTGACTAGCACTTGCGCTTTGCACAACTGTAACAAAAAACAAATGTTAACATAAAATTACTAGTTGCATAGAGCTTGCGAAACTAATTTGTGCAAGTTTAAAAATATACAAACCTTTTGCAAGTGAAGGCACTAAAACAATAGCTCTATCCTTGCTTGATGCTACTGCCTTGGATGCCTTGAGTTTGCTCAAAGGAGTAGTGGTTCGTTGTTTCACCACACGATTAACAACACCCAAGAATTTCTTCTTCTTTCCAAGTAAAGGGGTAGCAACAACATTAGCATCAGCGGAAGGTTCACCAACAACTTGGTCATCACTGTGAGCATTGACATCCTCCATAATTGGGGTTGAGGCTTGCACTTTATTCTCATTGGACTCATTCTCAATATCAACTATATCATCCACATCCATGGCACTGCCAATCATGAGTACAAAAATTCAGACATATGCAACATGTTCGCCCATTAATTCATTAGTGATTTGTATCTTAAGCTTTCACATCTGTGTTGATATTATAAAGTATTGATAAAATTCATTAGTGTTCACAAGTGTTCAACCACGTGCAGCCATGAAAAAATGCATTTGCAGCCATGAAAAACGTAAGTTCTGAAAGGGAATTAGGCTTACACCTAGTTCCTAATTGATTTTGGTGGTTGAATTGCCCAACACGAATAATTGGACTAACTAGTTTGCTCTAGTGAATAAGTTATACAGGTGCCAAAGGTTCACACTTAGCCAATAAAAAGACCAAGCATTGGGTTCAACAAAGAGAGAAAGGGATAACCGAAGGCAGCCCTGGTCTGGCGCACCGGACTGTCCGGTGTGCCACCGGACAGTGTCCGGTGCACCACCGGACAGTGTCCGGTGCACCAGGGGACTTCACGCTGAACTCTTCACCTTCGGGAAAATGCAGAGACGCTCCGCTATAATTCACCAAACTGTCCGGGGTGTACACCGGACAGTGTCCGGTGCCCCAGGGGAGAGCAACTCTGGAACTCGCCAGCTTCGGGAATTTGCTCCGCTATAATTCACCGGACTGTCCGGTGAGCCAGTGGAGCAACGACTACTTCGCGCCAACGGTCACCTGCAGAAGCATTAAATGCGCGCCAGAGCGCGTAGAAGTCAGGCACGCGCGAAGTGGCGCACCGGATACTCTACAGTACATGTCCGGTGTGCAACCGGACATCCAGGCGGGCCCAGCAGTCAGAGCTCCAACGGTCGGAACCCAACGGCCTGGTGACGTGGCTGGCGCACCGGACACTGTCCGGTGTGCACCGGACTGTCCGGTGCACCATGCGACAGACAGCCTCCACCAAACGGCTAGTTTGGTGGTTGGGGTTATAAATACCCCCAACCACCCCACATTCAAGTCATCCAAGTTTTCCTACTTCAACTACTTACAAGAGCTCTAGCATTCAATTCTAGACACACCCAAGTGATCAAATCCTCTCCAAATTCCATACAACGCCCTAGTGATTAGCGAGAGAGATTTGCTTGTGTTCTTTCGAGCTCTTGCGCTTGGATTGCTTTCTTCTTTGATTCTTTCTTGCGATCAACTCAATTGTAACCAAGGCAAGAGGCACCAATTGTGTGGTGGCCCTTGCGGGGAAGTTTTGTTCCCGTTTGATTGAGAAGAAGAAGCTCACTCGGTCCGAGGGACCGTTTGAGAGAGGGAAAGGGTTGAAAGAGACCCGGTCTTTGTGACCACCTCAACGGGGAGTAGGTTTGCGAGAACCGAACCTCGGTAAAACAAATCTGCGTGTCACACTCTTTATTCGCTTGCGATTTGTTTTGCACCCTCTCTCGCGGACTCGATTATATTTCTAACACTAACCCGGCTTGTAGTTGTGTTTAACTTTATAAATTTCAGTTTCGCCCTATTCACCCCCCTCTAGGCGACTTTCAATTGGTATCAGAGCCCGGTGCTTCATTAGAGCCTAACCGCTCGAAGTGATGTCGGGAGATCACGCCAAGAAGGAGATGGAGACCGGCGAAAAGCCCACTACAAGCCACGGGAAGGCTTCATTGGAAGAGTCCCGCAAAAAGGGAAAGGGGAAGGAGAAGAAAGCTTCTTCCCACAAGTCGCATTGGAGTGGCGACAAGATGAAGAAGATGAGGAAGGTGGTCTACTACGAGACCGACACCTCATCGCCATCTACCTCCGGCTCCGACGCGCCCTCCGTAACTTCTAAGCGCCATGAGCGCAAGAAGTTTAGTAAGATCCCCTTACGCTATCCTCGCATACCTAAACATACACCTTTACTTTCCGTCCCATTAGGCAAACCACCAACTTTTGATGGTGAAGATTATGCAAGGTGGAGTGATTTAATGCGATTTCATCTAACCTCACTCCACAAAAGTATATGGGATGTCGTTGAGTTTGGTGTACAGGCACCATCCGTAGGGGATGAGGATTATGATGAGGACGAGGCGGCTCAAATCGAGCACTTCAACTCCCAAGCGACAACTATACTCCTCGCCTCTTTAAGTCGAGAGGAGTATAACAAAGTGCAAGGACTTAAGAGCGCCAAGGAAGTTTGGGACGTCCTCAAGACCGCACATGAGGGAGATGAACTAACCAAGATCACCAAGCGGGAAACGATCGAGGGGGAGCTCGGTCGCTTCCGGCTTCGCAAAGGAGAAGAGCCACAAGACATGTACAACCGACTCAAAACCTTGGTGAACCAAGTGCGCAACCTCGGGAGCAAGAAATGGTATGACCACGAGATGGTTAAGGTTATTCTTAGATCTCTTATTTTCCTTAACCCTACTCAAGTACAATTAATTCATGGTAATCCTAGATACACACTAATGACTCCCAAGGAAGTAATCGGGAATTTTGTGAGCTTTGAGTTTATGATCAAGGGCTCACGGAAGATCAACGAGCTTGATGATCCCTCCACGTCCGAAGCTCAACCGGTCGCATTCAAGGCGACGGAGGAGAAGAAGGAGGAGTCTACACCGAGTAGAACACCCATCGACGCCTCCAAGCTCGACAACGAGGAAATGGCGCTTGTCATCAAAAGCTTTCGCCAAATCCTCAAGCAAAGGAGGGGGAAAGACTACAAGCCTCGCTCCAAGAAGGTTTGCTACAAGTGTGGTAAGCCCGGTCACTTTATAGCTAAATGTCCTATTTCTAGTGACAGTGACAGGGGTGACGACAAGAAGGGGAGAAGAAAGGAGAAGAAGAGATACTACAAGAAGAAGGGCGGCGATGCCCATGTTTGTCGCAAGTGGGACTCCGACGAAAGCTCTAGCGACTCCTCTGATGACGAGGACGCCGCCAACATCGCCGTCACCAAGGGACTTCTCTTCCCCAACGTCGGCCACAAGTGCCTTATGGCAAAGGACGGCAAAAAGAAGAAGGTTAAATCCAAATCCTCCACTAGATATGAGTCTTCTAGCGATGATAATGCTAGTGATGAGGAAGATAATTTGCGTACTCTTTTTGCTAACCTCAACATGCAACAAAAAGAGAAATTAAATGAATTGATTAGTGCTATCCATGAAAAGGATGATCTCTTGGACTCTCAAGAGGACTTCCTTATTAAAGAAAACAAAAAGCATGTTAAGGTTAAAAATGCTTATGCTCTTGAAGTAGAAAAGTGCGAAAAATTATCTAGTGAGCTAAGCACTTGCCATGAGACTATTGAGAACCTTAGAAATGACAATGCTAAACTTATTGCTAAGGTTGATTCGAATGCTTGTGATGTTTCAATTCCCAATGATAATGTAGATTTGCTTGCTAAAATTGAAGAATTGAACATTTCTCTTGCTAGCCTTAGGATTGAGAATGAAAAATCGCTTACTAAGGCTAAAGAACTAGATGTTTGCAATGTTACATTTTCTGACCTTAGAAGTAAAAATGATATATTGCATGCTAAGGTTGTAGAATTAAAATCTTTCAAACCCACTACATCTACTGTTGAACATACTTCCATCTGTACTAGATGTAGAGACATTAATGTTGATGCTATTCATGATCACATGGCTTTAATTAAACAACAAAATGATCACATAGCTCAACTTAATGCTAAAATCAATGAGCATGACTTAGAAAATGAAAATTTTAAATTTGCTAGAAGCATGCTCTATAGTGGGAGACGCCCTGGCATTAAGGATGGCATTGGCTTCCAAAAGGGGGACAATGTCAAACTTAATGCCCCTCTTAAGAAATTGTCTAATTTTGTTAAGGGCAAGGCTCCCATGCCTCAGGATAACGAGGGTTACATTTTATACCCTGCCGGCTATCCTGAGAGCAAAATTAGGAGAATTCACTCTAGGAAGTCTCACTCTGGCCCTAACCATGTAGTTATGTATAAGGGTGAGACATCTAGTTCTAGGCAACCAACCCGTGCTAAGTTGCCTAAGAAGAAAACTCCTAGTGCATCAAATGATCATGACATTTCATTTAAAACTTTTGATGCATCTTATGTGTTAACTAACAAATCCGGTAAGGTAGTTGCCAAGTATGTTGGGGGCAAACACAAGGGATCAAAAACTTGTGTTTGGGTACCCAAAGTTCTTGTGTCTAATTGAGAGCACCTAGAGGGGGGTGAATAGGTGATCCTGTAACACTTAAAACTTAGGTCACAAAAACTTGGTTAAGTGTTAGCACAATAACCGCCAAGTGGCTAGAGAGGAATCTTCAACAAAACACAATAACCAACAAGATCAATCACAAAGATGGCACGGTGGTTATCCCGTGGTTCGGCCAAGACCAACGCTTGCCTACTCCACGTTGTGGCGTCCCAATGGACGAGGGTTGCAATCAACCCCTCTCAAGCGGTCCAAAGACCCACTTGAATACCACAGTGTTTTGCTTGCTTTTTCTCAATTCCGTTTGCGAGGAATCTCCACAACTTGGAGCCTCTCGCCCTTACACTTGAAATTCACAAAGAACACGGAGCAAGGGAGGGATTAGCAACGCACACAAGACACAAGAATCAGAGTGTCAATACACACACAAGTCGCAACAAGAGCTCGCAACACAACTCAATGAGTTCACAACTCCACTAGAGCTCTATATGCTATCACAATGAAACGAATGCGCAAAATCGATGTCTTGGTGCTTAGGAATGTTGTAGGAATGCTTGGTGTCCTCCTCCATGCGCCTAGGGGTCCCTTTTATAGCCCCAAGGCAGCTAGGAGCCGTTGAGAGCAATCTAGGAAGGCTGATCTTGCCTTCTGTCGACTGGCGCACCGGACAGTCCGGTGCACACCGGACACTGTCCGGTGCCCGATTTCCTTCCAAAAATGGTGCAGCCGACCGTTGGCAGCCTGAGAGCCGTTGGCGCACCGGACATGTCCGGTGCACACCGGACAGTCCGGTGCCCCCTTCTAGCCGTTGGCTCGGCCACGTGTCCCGCGCAGATCGTGCGGCCGACCGTTGGCCCTGCCGACCGTTGGCTCACCAGACAGTCCGGTGAATTATAGCCGTACGTCGCCGGTGAATTACCGAGAGCAGCCACTTCGCTCGAGCCAGCCTGGTGCACCACCGGACAGTCCGGTGCTCCCAGACTCAGCAAAGTCTTGGCTGTTCGAGCCAAGGCATTTTCAATTGGATTTTTCCTGTTTCCAGCACTTAGACACAATACATTAGTCCATAAAACCATGTACTAAGTCTGAGAAACATACCTTTATCTTTGATTTGTACTTTGTCCACCTTTTTACACTTAGGCACTTGTGTTGGACACTAAACCACCAAAATACTTAGAAATGGCCCAAGGGCACATTTCCCTATCAATCTCCCCCTTTTTGGTGATTTATGCCAACACAACATAAAGCAAGTAGAACAAGTACAAAATCACTTCAAATAAAAACTCAAATTGTTTTGATTCAAATTTGACATATATGGATCATTCTATGCCACCACTTGGTTTGTTTTTGCAAATCAAACTCAAATTCCTATCTCTAAGTCAAATCCACTTGTAGAGACATAAAGAGAGGTTTTCCAAAGAAATTTGATCAAAGATTTCAAAAACTCCCCCTTTTCCCATAATCAATACTTCTCCCCACAAGAAGCCAACTTTTGACAAGAGAGACAATAAAAGAGTTTTGACAAACCAAAAGCTCTATTCTACTATTTTCAAAATCTCTCAAGTCTCAAGTGGTAGCTGATCCATTTATCACTCTGGCCTTTATTTTCTCCCCCTTTGGCATCAAGCACCAAAACGGGGTCAATCTTGGCCCTTTAACCCCATTGCCTCACCAAAATCTTCAAATAAGAACACAAAGGCAATAAGAGTATAAAGATGAACTTGGAAAAGTTACTCTTTTCATCGGAGTGCAGTGGAAGTCTTGCATGGTCCAAGTCCACCTTTTCCCTTTCAATCCTCTTTTGAGACTAAAAACAGCCAAACTCAAGTACATGGTTAGTCTCAAGGGGTCAAGTTGTAGCACAGCTCCCCCTAAATATGTGCATCACTTCTAAAAAGGACTTGTGAGGTCCAGGGAGTGTTTGTACAACTTGAGCACCACAATAAGCAACAAAATGCAGAATGAACATGATCAAAGGCATAAACACATGTATGCTACAATTTAATCCAAGTTCCGCGAATCTAAGATATTGAGCTCACTACGCAGCCTGCAAAAGGTCTTCTCATCTAGAGGCTTGGTAAAGATATCGGCTAGCTGGTTCTCGGTGCTAACATGAAACACTTCGATATCCCCCTTTTGCTGGTGGTCTCTCAAAAAGTGATGCCGGATGTCAATGTGCTTTGTGCGGCTGTGCTCAACAGGATTTTCCGCTATTCGGATAGCACTCTCATTATCACATAGGAGTGGGACTTTGCTCAGATTGTAGCCAAAGTCCCGGAGGGTTTGCCTCATCCATAGTAGTTGCGCGCAACATTGTCCTGTGGCAACGTACTCGGCCTCAGCGGTGGATAGGGCAACGGAGGTTTGTTTCTTAGAATTCCATGACACCAGGGACCTTCCTAAGAATTGGCACGTCCCTGATGTACTCTTCCTATCGACCTTACATCCAGCATAGTCAGAATCTGAGTATCCAATCAAGTCAAAGTTAGACCCCTTTGGATACCAGATCCCGAAGCAAGGCGTAGCGACTAAATATCTAAGAATTCGCTTCACAGCCACTAAGTGACACTCCTTAGGATCAGATTGAAATCTAGCACACATGCATATGAGAGCACCTAGAGGGGGGGGGTGAATAGGTGATCCTGTAAAACTTGAAAACTTAAGCCACAAAAACTTGGTTAATCGTTAGCACAATAATTGCCAAGTGGCTAGAGAGGAGTCAAAACACAATAACCACAATAAATCAATCACAGAGATGGCACGGTGGTTATCCCGTGGTTCGGCCACGACCAACGCTTGCCTACTCCACGTTGTGGCGTCCCAACGGACGAGGGTTGCAATCAACCCCTCTCAAGCGGTCCAAAGACCCACTTGAATACCACGGTGTTTTGCTTGCTTTTTCTCAATCCCGTTTGCGAGGAATCTCCACAACTTGGAGCCTCTCGCCCTTACACTTGAAATTCACAAAGAACACGGAGCAAGGGAGGGATTAGAAACACACACAAGACACAAGAATCAAAGTGTCAACACGCACACAAATCGCAATAAGAGCTCGCAACACAACTCAAAGAGTTCACAACTTCACTAGAGCTCTATATGCTATCACAATGAATCAAAGGCGCGGAATCGATGTCTTGGTGCTTAGGAATGTTGTAGGAATGCTTGGTCTCCTCCTCCATGCGCCTAGGGGTCCCTTTTATAGCCCCAAGGCAGCTAGGAGCCGTTGAGAGCAAATCTGGAAGGCCATTCTTGCCTTCTGTCGTTTGGCGCACCGGACAGTCTGGTGCACACCGGACACTGTCCGGTGCCCGATTTCCTTCCTTAAATAGCGAAGCCGACCGTTGCAGATTTGGGAGCCGTTGGTGCACCGGACATGTCCGGTGCACACCGGACAGTCCGGTGCCCCCTTCCGACCGTTGGCTCGGCCACGTGTCGCGCGCGGATTCCGCGGCCGACCGTTGTCCCGGCCGACCGTTGTCCCGGCCGACCGTTGGCTTCACCGGACAGTCCGGTGCACACCGGACAGTCCGGTGAATTATAGTCGTACGTCGCCGGTAAATTCCCGAGAGCGGCCACTTCGCTCCGAGTCAGCCTGGCGCACCGGACACTGTCCGGTGCACCACCGGACAGTCCGGTGTGCCAGACTGGGTTGAGTCTTGGCTGTACACAGCCAAGCCTTTTGCACCTCTTTTCTTTTCTTCTTCCTTCTGTTTCTAACACTTAGACACATATATTAGTACACAAAACCAATGTACTAGGGCTTAGAAACATACCTTTACTCTTGATTTGCACTTTGTCCATTCATGGGCATAGATTCACATTTAAGCACTTGTGTTGGCACTCAATCACCAAAATACTTAGAAATGGCCCAAGGGCACATTTCCCTTTCAATCTCCCCCTTTTTGGTGATTTATGCCAATACAACATAAAGCAACTAGAACAAGTGCAATATCACTTCAAATAAAACTCAAATTTATTTTGATTCAATTTTGGCATATGTGGATCATCCTTTGCCACCACTTGGTTTGTTTTTGCAAATCAAACTCAAATCTCTATCTCTAAGTCAAACACACATGTCGAAGCATAAAGAGAGTCATTCCAAAAGAGATTGATCAAAGATTTCAAAAACTCCCCCTTTTTCCCATAATCGACACTTCTCCCCACAAGAGGCCAACTTTTGACAAAAGAGACAATGCAAGAGTTTTGACAAATCAAAAGCTCTATTCTACTATTTTCAAAGTTTCAAGTGGTAGCTGATCCATCTATTGCTTTGGCCTTTATTTTCTCCCCCTTTGGCATCAAGCACCAAAATGGGATCAATCTTGGCCCTTTAACCCCATTGCCTCACCAAAATCTTCAATTAAGAGCAAATAGGCAATAAGAGTTTAAAGATGAACTTGGAATAGGTTACCCTTTCATCGGAGTGCAGTGGAAGTCTTTCACGATCCAAGTCCACCTTTCCCTTTCAAACCTCCTTTGAGACTAAAACAATCAAACTCAAGCAAACGGTTAGTCTCAAAGGGTCAAGTTGTAACACATCTCCCCCTAAATACGTGCATTACTGGCGCAAGGACTTGTGAGGTCCGGGGAGTGCTTGTACAACTTGAGCACCATAATAAGCAACACAATGCAGAATGAACATGATCAAAGGCATAAACACATGTATGCTACAATTCAATCCAAGTTCCGCGAATCTAAGACATTTAGCTCACTACGCAGCCTGCAAAAGGTCTTCTCATCTAGAGGCTTGGTAAAGATATCGGCTAGCTGGTTCTCGGTGCTAACATGAAACACTTCGATATCTCCCTTTTGCTGGTGGTCTCTCAGAAAGTGATGCCGGATGTCAATGTGCTTTGTACGGCTGTGTTCAACAGGATTTTCCGCCATGCGGATAGCACTCTCATTGTCACATAGGAGTGGGACTTTGCTCAGATTGTAGCCAAAGTCCCGGAGGGTTTGCCTCATCCAAAGTAGTTGCGCGCAACACTGTCCTACGGCAACATACTCGGCCTCAGCGGTGGATAGGGCAACAGAAGTTTGTTTCTTAGAGTTCCACGACACCAGGGACCTTCCTAAGAATTGGCACATCCCCGATGTACTCTTCCTATCGACCTTACATCCAGCATAGTCGGAATCTGAGTATCCAATTAAGTCAAAGTTAGACCCCTTAGGATACCAGATCCCGAAGCAAGGCGTAGCGACTAAATATCTAAGAATTCGCTTCACCGCCACTAAGTGACACTCCTTAGGATCGGATTGAAATCTAGCACACATGCATACGCTAAGCATAATATCTGGTCTACTAGCACATAAATAAAGCAAAGAACCTATCATGGACCGGTATGCTTTTTGATCAACGGACTTACCTCCTTTGTTGAGGTCGGTGTGTCCGTCGGTTCCCATCGGAGTCTTTGCGGGCTTGGCGTCCTTCATCCCAAACCGCTTTAGCAAGTCTTGCGTGTACTTCGTTTGGGAGATGAAGGTGCCGTCCTTGAGTTGCTTCACTTGGAACCCAAGGAAGTAGTTCAACTCGCCCATCATTGACATCTCGAATTTCTGCATCATTACCCTGCTAAACTCTTCACAAGACTTTTGATTAGTAGAACCAAATATTATGTCATCGACATAAATTTGGCACACAAAAAGATCACCATCGCAAGTCTTAGTGAAAAGAGTTGGATCGGCTTTCCCAACCTTGAAAGCATTAGCAATTAAAAAGTCTCTAAGGCATTCATACCATGCTCTTGGGGCTTGCTTAAGTCCATAGAGCGCCTTAGAGAGCTTACACACGTGGTCGGGGTACCGTTCATCCTCGAAGCCAGGGGGTTGCTCCACGTACACCTCCTCCTTGATCGGCCCATTGAGGAAAGCGCTCTTCACATCCATTTGGTACAACCTGAAAGAATGGTGAGCAGCATATGCTAGCAAGATACGAATGGACTCTAGCCTAGCCACAGGAGCAAAAGTCTCCTCAAAGTCCAAACCTGCGACTTGGGCATAACCTTTTGCCACAAGTCGAGCCTTGTTCCTCGTCACCACTCCGTGCTCGTCTTGTTTGTTGCGAAACACCCACTTGGTTCCCACAACATTTTGCTTAGGACGAGGCACCAGTGTCCAAACTTCATTCCTTTTGAAGTTGTTGAGCTCCTCCTGCATGGCCAACACCCAGTCCGGATCTAGCAAGGCCCCTTCTACCCTGAAAGGCTCAATAGAAGAGACAAAGGAGTAATGCTCACAAAAATTAACTAATCGAGATCGAGTAGTTACTCCCTTGCTAATATCACCCAGAATTTGGTCGAGGGGATGATCCCTTTGAATCATCGCTCGAACTTGGGTTGGAGGTGCCAGTTGCGCTTCTTCCTCCATCATTTGATCATCTTGTGCTCCCCCTTGATCAAGCGCCTCCACTTGAGGTACCTGTTCGTCATCTTGGGTTGGGGGATGCACCATAGTTGAGGAAGAAGGTTGATCTTGCTCCAATTGTTCCTGTGGTCGCACATCGCCAATCGCCATGGTGCGTATTGCGGCCGTTGGAATGTCTTCTTCATCTACATCATCAAGATCAACAACTTGCTCTCTTTGAGAGCCATTAGTCTCATCAAATACAACGTCGCTAGAGACTTCAACCAAACACGATGATTTGTTGAAGACCCTATACACCTTTGTATTTGAATCATAACCTAACAAAAACCCTTCTACAGCTTTGGGAGCAAATTTGGAATTCCTACCTTTCTTCACTAGAATGTAGCATTTACTCCCAAATACACGAAAGTACGATACATTGGGTTTGTTACCGGTTAGCAGTTCGTATGAGGTCTTCTTAAGGAGGCGGTGAAGGTAGACCCTGTTGATGGCGTGGCAAGCCGTGTTCATGGCTTTCGACCAAAAACACTCGGGGGTCTTGAACTCTCCAAGCATAGTCCTCGCCATATCAATGAGCGTCCTGTTCTTCCTCTCTACCACACCATTTTGACTAGTCTTAAGTTGGTCATTAAGACTAGCTATTTCATCATTAAGTTTGGAAATTGAAACTAGGTGTTCACTACAAGCATCAATATCAAAATCTTTACACCTAGTGCAAATCATAACATGTTCTACACAAGAATTAGATTTATTTGCTACTTCTAATTTAGCATTTAAATCATTGTTAACACCTTGTAAAGTAGAAATGGTTTCATGACAAGTAGATAGTTCATAAGAAAACATTTCATTTCTTTTAACTTCTAAAGCATAGGATTTTTGTGCCTCTACAAATTTATCATGTTCATCATACAACAAATCCTCTTGCTTTTCTAAAAGCCTATTCTTATCATTCAAGGCATCAATCAATTCATTAATTTTATTTACCTTGGTTCTATCTAGGCCCTTAAATAAACATGAATAATCTATTTCATCCTCATCACTAGATTCGTCCTCACTTGAAGGAGCATAAGTAGAGTTTTGAGTACATACCTTCTTTTCCCTTGCCATAAGGCATGTGTGACGCTCATTGGGGAAGAGGGATGACTTGTTGAAAGCGGTGGCGGCGAGTCCTTCATTGTCGGAGTCGGATGAGGAGCAATATGAATCCCACTCCTTGCCAAGATGTGCCTCGCCCTTTGCCTTCTTATAGTTCTTCTTCTTCTCCCTCTTGTTCCCTTGATCCTGATCACTATCATTGTCAGGACAGTTAGCAATAAAATGACCAATCTTACCGCATTTGAAGCATGAGCGCTTCCCCTTGGCTTTGGTCTTGCTTGGCTGTCCCTTGCGACCCTTAAGTGTCGTCTTGAATCTCTTGATGACGAGGGCCATCTCTTCATCATTAAGTCCGGCTGCCTCAATTTGTGCCACCTTGCTAGGTAGCGCCTCCTTGCTTCTTGTTGCCTTGAGAGCAAGGGGTTGAGGCTCGTTGATTGGACCATTCAATGCGTCGTCCACGTACCTTGCCTCCTTGATCATCATTCGCCCGCTAACGAATTTTCCAAGGACTTCTTCGGGTGACATTTTGGTGTACCTGGGATTCTCACGAATATTATTCACCAAATGAGGATCAAGAACGGTAAAGGACCTTAGCATCAGTCGGACGACGTCGTGGTCCGTCCATCGCGTGCTTCCGTAGCTCCTTATTTTGTTGATAAGGGTCTTGAGCCGGTTGTATGTTTGAGTTGGCTCCTCGCCCCTTATCATCGCGAACCGTCCAAGCTCGCCCTCCACCAACTCCATTTTGGTAAGCAAGGTGACGTCGTTCCCCTCATGAGAAATCTTGAGGGTGTCCCATATTTGCTTGGCGTTATCCAAGCCGCTCACTTTGTGGTATTAATCCCTGCACAAAGAAGCTAGAAGAACAGTAGTAGCTTGTGCATTCTTATGTATTTGCTCATTAATGAACATAGGACTATCCGAACTATCAAAGTGCATTCCACTCTCTACAATCTCCCATATACTAGGATGGAGAGAGAATAGGTGACTACGCATTTTGTGGCTCCAAAATCCGTTGTCCTCCCCATCAAAGTGTGGAGGCTTGCCGAGTGGAATGGAGAGCAAATGTGAATTTGAACTTTGCGGAATACGAGAGTAGTCAAAAGAAAAGTTCGAATTAACCGGTTTCCTTCTCTCGTAGTCGTTGTGGTCGTCGTCCTTTTGGGAAGAAGTAGACTCATCGCTGTCGTCGTAGTAGACGATCTCCTTGATGTGCCTCGTCTTCTTCTTCTTCCCTTCTTTCCGTCTATGGCCCGAGCCAGAGTCGGTAGGCTTGTCGTCCTTCGGCTCGTTGACGAAGGATTCCTTCTCTTTGTCGTTGATCACGATTCCCTTCCCCTTAGGATCCATCTCTTCGGGCGGTTAGTCCCTTTGTGAAGAGAACGGCTCTGATACCAATTGAGAGCACCTAGAGGGGGGGTGAATAGGTGATCCTGTAACACTTAAAACTTAGGTCACAAAAACTTGGTTAAGTGTTAGCACAATAACCGCCAAGTGGCTAGAGAGGAATCTTCAACAAAACACAATAACCAACAAGATCAATCACAAAGATGGCACGGTGGTTATCCCGTGGTTCGGCCAAGACCAACGCTTGCCTACTCCACGTTGTGGCGTCCCAACGGACGAGGGTTGCAATCAACCCCTCTCAAGCGGTCCAAAGACCCACTTGAATACCACGGTGTTTTGCTTGCTTTTTCTCAATTCCGTTTGCGAGGAATCTCCACAACTTGGAGCCTCTCGCCCTTACACTTGAAATTCACAAAGAACACGGAGCAAGGGAGGGATTAGCAACGCACACAAGACACAAGAATCAGAGTGTCAATACGCACACAAGTCGCAACAAGAGCTCGCAACACAACTCAATGAGTTCACAACTCCACTAGAGCTCTATATGCTATCACAATGAAACGAATGCGCAAAATCGATGTCTTGGTGCTTAGGAATGTTGTAGGAATGCTTGGTGTCCTCCTCCATGCGCCTAGGGGTCCCTTTTATAGCCCCAAGGCAGCTAGGAGCCGTTGAGAGCAATCTAGGAAGGCTGATCTTGCCTTCTGTCGACTGGCGCACCGGACAGTCCGGTGCCCGATTTCCTTCCAAAAATGGCGCAGCCGACCGTTGGCAGCCTGAGAGCCGTTGGCGCACCGGACATGTCCGGTGCACACCAGACAGTCCGGTGCCCCCTTCTAGCCGTTGGCTCGGCCACGTGTCCCGCGCAGATCGTGCGGCCGACCGTTGGCCCTGCCGACCGTTGGCTCACCGGACAGTCCGGTGCACACCGGACAGTCCGGTGAATTATAGCCGTACGTCGCCGGTGAATTCCCGAGAGCAGCCACTTCGCTCGAGCCAGCCTGGTGCACCGGACACTGTCCGGTGCACCACCGGACAGTCCGGTGCTCCCAGACTCAGCAAAGTCTTGGCTGTTCGAGCCAAGGCATTTTCAATTGGATTTTTCCTGTTTCCAGCACTTAGACACAATACATTAGTCCATAAAACCATGTACTAAGTCTGAGAAACATACCTTTATCTTTGATTTGTACTTTGTCCACCTTTTTACACTTAGGCACTTGTGTTGGACACTAAACCACCAAAATACTTAGAAATGGCCTAAGGGCACATTTCCCTATCACTAATGCCAAAGGACCCAAAACCATTTGGGTACCTAAAGTCAAGAACTAAACTTGTTTTGTAGGTTTATGCATCCGGGGGCTCAAGTTGGATCATCGACAGCGGGTGCACAAACCACATGACAGGGGAGAAGAAAATGTTCTCCTCCTATGAGAAAAACCAAGATCCCCAACGAGCTATCACATTCGGGGATGGAAATCAAGGTTTGGTCAAAGGATTGGGTAAAATTGCTATATCACCTGACCATTCCATTTCCAATGTTTTTCTTGTAGATTCTTTAGATTACAATTTGCTTTCCGTTTCTCAATTATGAAAAATGGGCTACAACTGTTTATTCACTGATGTAGGTGTCACTGTATTTAGAAGAAGTGATGATTCAATAGCATTTAAGGGAGTGTTGGAGGGTCAGCTATACTTGGTAGATTTTAATAATGCTGAACTCGACACTTTCTTAATTGCTAAGACTAACATGGGTTGGCTATGGCACCGCCGACTAGCCCATGTTGGGATGAAGAATCTTCACAAGCTTTTAAAGGGAGAGCACATTTTAGGATTAACAAATGTTCATTTTGAGAAAGACAGAATTTGTAGCGCATGCCAAGCAGGGAAGCAAGTTGGTGCTCATCATCCACACAAGAACATCATGACGACTGACAGGCCACTGGAGCTCCTACACATGGATCTATTCGGCCTGATAGCTTATATAAGCATCGGCGGGAGTAAGTACTGTCTAGTTATTGTGGATGATTATTCTCGCTTCACTTGGGTATTCTTTTTGCAGGAAACATCTCACACCCAAGAGACCTTAAAGGGATTCTTGAGACGGGCTCAAAACGAGTTCGGTTTAAGGATCAAGAAAATTAGAAGCGGCAACAGGACGGAGTTCAAGAACTCTCAAATTCAAGGCTTCCTTGAGGAGGAGGGCATCAAGCATGAGTTCTCTTCTCCCTACACCCCTCAACAAAATGGTGTAGTGGAGAGGAAGAATAGAACTCTATTGGACATGGCAAGAACCATGCTTGATGAGTACAAGACTTTGGATCAGTTTTGGGCCGAGGCGGTCAACACCGCTTGCTACGCCATCAACCGGTTGTATCTACACCAAATCCTCAAGAAGACATCATACGAACTCCTAACCGGTAAAAAGCCCAATATTTCATATTTTAGAGTCTTTGGTAGCAAATGCTTTATTCTTGTTAAAAAAGGTAGAAAATCTAAATTTGCTCCTAAGACTGTAGAAGGCTTTTTACTAGGATATGATTCAAACACAAGGGCATATAGAGTCTTTAACAAGTCCTCTGGACAAGTTGAAGTTTCTTGTGACGTTGTGTTTGATGAGACTAACGGCTCTCAAGTAGAGCAAGTTGATCTTGATGAGATATGTGATGAAGAGGCTACATGCATCGCGCTAAGGAACATGTCAATTGGGGATGTGTGTCCAAAGGAATCTGAAGAGCCTCCAAATGCACAAGATCAACCATCCTCCTCCACACAAGCGTCTCCACCAACTCAAAATGAGGATAAGGCTCAAGTTGATGAAGGAGAAGATCAAGCAAATGAGCCACCTCAAGATGACAGCAATGATCAAGGGGAAGATGCAAATGATCAAGACAAGGAGGATGAAGAACCAAGGCCGCCACACCCAAGAGTCCACCAAGCAATCCAACGAGATCACCCCGTCGACACCATCCTCGACGACATTCATAAGGGGGTAACTACTAGATCTCGTGTTGCACATTTTTGTGAACATTACTCTTTTGTTTCCTCTATTGAGCCACACAGGGTAGAGGAAGCATTTCAAGATTCGGATTGGGTGGTGGCAATGCAAGAGGAGCTCAACAACTTCACGAGGAATGAGGTATGACATTTGGTTCCACGTCCTAATCAAAATGTTGTAGGAACCAAATGGGTGTTCCGCAACAAGCAAGACGAGCATGGTGTGGTGACAAGGAACAAAGCTCGACTTGTGGCCAAGGGATACTCCCAAGTCGAAGGTTTGGATTTCGGTGAAACCTATGCACCCGTAGCTAGGCTTGAGTCAATTCGTATATTATTGGCCTATGCTACTTACCATGGCTTCAAGCTTTATCAAATGGACGTGAAGAGCGCCTTCCTCAATGGACCAATCAAGGAAGAGGTCTATGTTGAGCAACCTCCCGGCTTTGAAGATAGTGAGTACCCTAACCATGTCTATAAACTCTCTAAGGCGCTTTATGGGCTCAAGCAAGCCCCAAGAGCATGGTACGAATGCCTTAGAGATTTCCTTATCACTAATGGATTCAAAGTCGGAAAGGCCGACCCTACTTTATTCACTAAAACTCTTGAAAACGACTTGTTTGTATGCCAAATTTATGTTGATGATATTATATTTGGGTCTACTAATGAGTCTACATGTGAAGAATTTAGTAGGATTATGACACAGAAATTCGAGATGTCTATGATGGGGGAGTTGAAGTATTTCTTAGGATTTCAAGTAAAGCAACTCCAAGAGGGCACCTTCCTAAGCCAAACGAAGTATACTCAAGATATTCTAAGCAAGTTTGGGATGAAGGATGCAAAGCCCATCAAGACACCCATGGGAACCAACGGGCATCTCGACCTCGACGAGGGAGGTAAATCCGTCGATCAAAAGGTATATCGGTCGATGATAGGCTCTTTACTCTATTTATGTGCATCCCGACCGGATATTATGCTTTCCGTATGCATGTGTGCAAGATTCCAAGCCGACCCTAAGGAAGCTCACCTTACGACCGTAAAACAAATCTTGAGATATTTAGTTTATACTCCTAAGTTTGGGCTTTGGTATCCTAGGGGATCCACATTTGATTTGATTGGTTATTCGGATGCCGATTGGGCAGGGTGTAAGATTAATAGAAAGAGCACATCGGGGACTTGCCAGTTCTTGGGAAGATCCTTGGTGTCTTGGGCTTCAAAGAAGCAAAATTCCGTAGCTCTTTCTACCACCGAAGCCGAGTACATTGTCGCAGGCCATTGTTGCGCGCAACTACTTTGGATGAGGCAAACCCTTAGGGACTATGGTTACAAATTAACTAAAGTTCCTCTTCTATGTGATAATGAGAGTGCAATCCGCATGGCGGATAATCCCGTTGAACATAGCCGCACTAAACACATAGCCATTCGGTATCATTTTCTAAGGGATCACCAACAAAAGGGAGATATCGAGATTTCATATATTAATACTAAAGATCAATTAGCCGATATCTTTACCAAGCCTCTTGATGAACAAACCTTTAACAAACTTAGGCATGAGCTAAATATTCTTGATTCTAGGAACTTCTTTTGTTGATATGCACACATAGCTCATTAATATACCTTTGATCATGTCTCTTTTATGTACTATGACTAATGTGTTTTCAAGTCTATTTCAAACCAAGTCATAGGTATATTGAAAGGGAATTGAAGTCTTCGGCGAAGACAAAGGCTTCCACTCCGTAACTCATCCTTCGCCGTCACTCCGAGCAACTCTCCATCTTTGGGGGAGAAAAGGACTCCGTCTTTGGTATAATCTTCACTCATTTATTTACGACCAAAGGGGGAGAGAGTAATTCTAAGGGCTCTAATGACTCCGTTTTTGGCGATTCATGCCAAAGGGGGAGAGAGTATTAGCCCAAAGCAAAAGGACCGCACCACCACCTAATTTTAAAACTAAGGTTTTTCAATTGGTATGATTTTCAATTTGGTATCTCCTTGTGTTCAAAAAGAGGAGAGAGTAGTATTTTCAAAATCAACATCTTAAAACCCTCTTGAACACTAAGAGGAGGATTTCATTTAGGGGGAGTTTTGTTTAGTCAAAGGAAAATCATTTGAAACAGGGGGAGAAAATTTCAAATCTTGAAAATGCTTCGCAAAATCTTATTCATCTACCTTTGACTATTTGCAAAAGAACTTTGAAAAGAATTTACAAAACAATTTGCAAAAACAAAACATATGGTGCAAGCGTGGTCCAAAATGTTAGAAATGAAGAAACAATCCATGCGTATCTTATAAGTATTTATATTGGCTCAATTCCAAGCAACCTTTGCACTTACATTATGCAAGCTAGTTCAATTATGTACTTCTATACTTGCTTTGGTTTGTGTTGGCATCAATCACCAAAAAGGGGGAGATTGAAAGGGAATTAGGCTTACACCTAGTTCCTAATTGATTTTGGTGGTTGAATTGCCCAACACGAATAATTGGACTAACTAGTTTGCTCTAGTGAATAAGTTATACAGGTGCCAAAGGTTCACACTTAGCCAATAAAAAGACCAAGCATTGGGTTCAACAAAGAGAGAAAGGGATAACCGAAGGCAGCCCTGGTCTGGTGCACCGGACTGTCCGGTGCACCACCGGACAGTGTCCGGTGCACCAGGGGACTTCACGCTGAACTCTTCACCTTCGGGAAAATCTAGAGACGCTCCGCTATAATTCACCAGACTGTCTGGTGTACACCGGACAGTGTCCGGTGCCCCAGGGGAGAGCAACTCTGGAACTCGCCAGCTTCGGGAATTTGCTCCGCTATAATTCACCGGACGTGTCCGGTGTACACCACTGTCCGGTGAGCCAGCGGAGCAACGGCTACTTCGCGCCAACGGTCACCTGCAGAAGCATTAAATGCGCGCCAGAGCGCGCAGAAGTCAGGCACGCGCGAAGTGGCGCACCGGACACTCTACAGTACATGTCCGTTGTGCCACCGGACATCCAGGCGGGCCCAGCAGTCAGAGCTCCAACGGTCGGAACCCAACGGCCTGGTGACGTGGCTGGCGCACCGGACTGTCCGGTGCACCATACGACAGACAGCCTCCACCAAACGGCTAGTTTGGTGGTTGGGGTTATAAATACCCCCAACCACCCCACATTCAAGTCATCCAAGTTTTCCTACTTCAACTACTTACAAGAGCTCTAGCATTCAATTCTAGACACACCCAAGTGATCAAATCCTCTCCAAATTCCATACAACGCCCTAGTGATTAGTGAGAGAGATTTGCTTGTGTTCTTTCGAGCTCTTGCGCTTGGATTGCTTTCTTCTTTGATTCTTTCTTGCGATCAACTCAATTGTAACCAAGGCAAGGGGCACCAATTGTGTGGTGGCCCTTGCGGGGAAGTTTTGTTCCCGTTTGATTGAGAAGAAGAAGCTCACTCGGTCCGAGGGACCGTTTGAGAGAGGGAAAGGGTTGAAAGAGACCCGGTCTTTGTGACCACCTCAACGGGGAGTAGGTTTGCGAGAACCGAACCTCGGTAAAACAAATCCGCGTGTCACACTCTTTATTCGCTTGCGATTTGTTTTGTACCCTCTCTCGCGGACTCGATTATATTTCTAACACTAACCCGGCTTGTTGTTGTGTTTAACTTTATAAATTTCAGTTTCGCCCTATTCACCCCCCTCTAGGCGACTTTCAAGTTCAGAAGATGATAACTTCAAAATATTCTAACATCTGCAGCTCTGCTTCTCGGTGGAGGCACCTGACCTGGCTTAGTTGCTCTGCTTGCCCTGTCTCTGCTGCTTGGCTGCTCGGTCAGTCTGTGCTTCTCACGTCCGTGGCAGCAGGCACTTGGCAGCAGGCACAACAGCAAGCACGGCGATCGGCGAAGGCACCTGGCAGCAGGCACAATAGCAAGCACGGTGATCGGCGAAGGCACCTGGCAGCAGGCACGGCAGCAAGCACAGCGGTCGGCAGAGGCACCTGGCAGCAGGCACGGCGGTCGGCGCAGGCACCTGGCAGCAGGCAGGGCGGTCGGCGGAGGGCGGTCGGCGAAGGCACCTGGCAGCAGTCACGGTGGCGTCGTCAAATCGACAGCCAGGGAGGGCTTCGTCCCGTCGTGGCGTCGTCCGTGGGGTGTGGCCGTGTGGGCTGGGCGCCTGGTGGATGGCCGGGTGGCGGCTGACACTAAACTGCAGCCACACCTAACCTAGCTAGAAATCGTTAATGGGCCGGGGCGGCTAGCTTGCCTAATGGGCCGAACAACATGCAAAAATTGGGATTTACAGATTCAGTTCAGGAACCGGGTACCCCGACCGTGAGGTACCCGTATCCTACCCGGTATTTTCGGGTATTTATTAGGTATTAGCGATTCCGTATCCTACCCGTATCCGATAGTTCATTATCCGGGTAGTACCCGTATCCGTCCCGACGCAAAAATACCCGTATCCGTATCCGAAAATCCATCCTGTTTTGATACCCGTACCCGGTACCCGTTCCGGGTACCCGTCCCGTTTTCATCCCTACAAACTGC</t>
    <phoneticPr fontId="3" type="noConversion"/>
  </si>
  <si>
    <t>GGCAGAGTTAGGGATGAAAACGGTCGAAAACGATCAAAAAACACTGATATTGGTTTTGGTTTTGTTTTATAACAATGGTACGAAAACGAAAACGGAAAGTTTTGGGTCGGTATACGGTATCGAAATTACCGATCATTCGAAAACAAAAAATTCGAAACGAAGATACGTCGAAAACGATCGATATATGAAACTTGAGTCGGTAATTAACAAAAACAAACAATAAACTGAATGACTTAATTCAAACATTAATATATATTAAGTTCATAGCATCAACATAAACACATAGTGACATTATTTGAGTGAGAAATTATATCTACACTCATGTCACATACAAGCATACTGATAGTTTGACGTTATGGCACAGATCACATGTCTGTGAAATATGTACAAAAATCTGCTAGGGACAACGGACATTCGGTTTATCCAAAAGTGAAACCTATACCTATCACTCTCTCCAACTCCAAGTCTCCAGTTAGCAGCAGTGACCACAAATCCAAAAGACCAGACAAACGGTTGTCCAAAAGTGAAACCTATATAACTCTCTCCAAAGTCTCTAGTGACTTAGTGAGCAGTGACCACAAACCCAAAAGACTAGAGTAACAACTAACAACTGGCTGACAGGGACATCAAACATTCAGTTTGTCCAAAAGTAAAACATGTGAAACATTCAGTTTATCCTTAGATTCTAACAAATGAAAGTCGCTGTCGGTGTTTTGGGTCCGACCGCACACCCGGGGTTGCCCCTCAAGGTGTTTTTAGGAGTAGGACGGTGTTGACGACTGTAGCAAAATGGTTCGTGCCGATCGCACGAGGGACAGTGGACAAGATTTACAGGTTCGGGCCGCTTAGAGATGCGTAACACCCTACGTCCTGGTGAGTATGTTCGGTGAGCGTGGTTGCAAGAGGGCTCTCTGGGTTGAGGACACAGAGAGTGGATGTGGGTGGCTAAGTAAGATAGGTCGATCGTTCTGAAGGGGTGCCCCCTAGGCCTTATATACTCGACCGTGGGGCAATACACGTGGATATGATAACAACAAGTAGCTAAAAGATAGAGAACCTCTTGAGTTTATCCCTACGTGACCCTCGCTGACTTATCCTCGCATGGCTCCATTGCATGGGGGCTTCAGCGCGGGAAAGTCGGATCTCCGTTGCAGTCACTCGCTCGACGTTGTGGGCCGTCCGGGTTTGCACCAATCCGGCCTTATGTCGCTCTGCTTTGCTGGTTGTTTCTCCCAGGCCCACGAAAGAATGACCTTACGATTTATTGGGCCCTCGGGCCTTTCGTGAGGTCTTTTACTCTTTTAGTGGACCCGGGGGACATCTATCCCCCACAAGCCCCCGATCTTTGGGTTAATTTAGAGGTAATCAACCCGAAGATCCCAGGTCCAGCTTGCAGGTGATTTGAAGAACAATGACTTCCTGTTGTCTTCTCCTGCTCCGATCACTCGTTGACCGAAGCTTAGTTTCATGCTTGTGCCTTAGAGGTCGGCGTTTCAACTTGCAGGATTCTGAACTTTATTGGGTGCACCGGAGGTGCACCCAATGGGTGTAGCCCCCGGGCTTCGAGTAGATTTTAGAAAATAATCTACTCGAAGGTCTTCCCCAGAGATTATTTCCATTTGTGCCCCTTCATTTTGGTTGTGGGCTGGCCTTTTAATCTTGTCCCACGCCTTAGAAGTCGGCACTGTCCCGGCTTGGAATGATAATCCATGGGGTGCACCGGAGGTGCACCCAATGGGTGTAGCCCCCGACCTTCAAATGGATTTTTAAGGATAATCCATTCGAAGGTCTTCCTTTCGTGCCTCTTTGCTGAAAAATATCCTTTTCGTTTGTAGAAATTGGCATGAAGTTATCTGCATTATGCTTTGGAGGTCAACATTATGTCATCAATATTTTGCTGCAGAGGTCAGCATATATTTTGTCTTTAGCAGCCGAGTTCACAATCCATCCATATCTTGCTAGGTAGTGCAATTTATTTGCTTCTGCGGCTGATTGGACGTCTGATGGACGTTCTCTGTCTAGTCTTCACGTCGTTTCTGTCGGCCATATCTTGTACTTCACTGGCTATATTTGGCTTTCCTCTGATCCTTACTGATATCTCATTTTTGTCTTGAGGTATTCACTGCGTGCCCTGCACAGATGTGACCGTTTTGAAAAATATACTGATAATTCCTGGGCGTTCCCCCCCAATGGGTGTGGGCAAGGGACGGCTTGGTACGCTGAGTGTTTTAGCCGGCTGCTTCTGAGTAGTAATGTGATGGGACGGCGAGTGTAATCATATCATTTGCGCTGTTGTCTGGAGTCCCAATGGGTGTAGAGTTGCATGAAACGGCGTCAGCCGCCTGACGTGTCTTCAGACGGGTGGGAGTGCTTATTGAATGCTTTGCGACTGTTCAGTGACCGCGGTTGGAGGCGAGCGGTTGCCTTCTCCTTCTATAAATAACGTCGTTGCCTCTTCTGGTTTTTTCACATCTCTTCGCTGTTCTTTACTGCTTCCTTCTCTTCTCTCTCGTCTGCTTCCACCATGGGCAAGAGTAACAAACGCAAGCGCGAGCCGACTCCTCCATTGGAGGACTTCGGCGACTCGGAATACTCGGAGGAGGAATTCTCCTCCGAGTCCGAGGGGTCTCCGACTCCCGTCTCTCCCCCGGCGTCGTCTGACGATTCAGACGACTCCCAGGGGATTGCCGCGGAAGTCTGGACGTACATCCGGGCCGTCGAGCGCTCCGAGCTCGAGGGCTCGGATGAGTCGGAGTACTCCTCGGATGAGGAGGACTCGGACGGCGGCGGCGAGGACGAGGATGACGACGACGATGGCGGCGACGACGACGACGGCGACGGTGACAGTGACGGCAGCGGCAGCGGCAGGGGCAATGGCGACGGCGGCAGCAGCAGGGGCAGCACCAAGGGCGGCAGCGGCGGCAACAAGGGCAGGGCCAGTGGCTAGACGCCACTGGTCTTCTTAGATATTAGTATAGTGTAGTGTAGTTAGAATAATGTAGTAGTAATGTAGAGTAGTATAGCGTAGTGTAGTAATAGTAGTAATGTAATGTAGTAAGAGTAGGGAAGTATCAACTCGCGAAGGGTTGATTTGTAAGTTTATTAACTTCCCTTTGAATGAAAGAATGGCATTTGGCTTCTCTTTTGATGACTGTCCTGCTTACTTGTGAATCTAATTCCTTTGAAAAAGTAAATGAAATACTCGGGCATTGAACTGATGTTTTCGGAAATGGTTGCCGAGTAACTTTGTAGGTGATGTTGGCGCTTGTAGAAGTAATGCCGAACAACTGAACATTGTATCGGCGTTTTAGAGGCAACGCCGAGTGACTGGAGGTCGACGTCGGCATTTTAGAAGTAATGTCGAGCGACTGAATACGAAATCAGCGTTTTAGAGGCAACACCGAGTGACTGGAGGTCGGCGTCGACATTTTAGAAGTAATGCCGAGCGACTGAATACGAAATCAGCGTTTTAGAGGCAACGCCGAGTGACTGGAGGTCGACGTCGGCATTTTAGAAGTAATGCCGAGCGTCTGAATATGAAATCAGCATTTTAGGGGCAACGCCGAGTGACTGGAGGTCGCCCGAGCCACTTTGAGGATGATGGCCGAGTGATGAGGTGGCGCGTCGGTGTTATGGGGATAACTACCAGGGTGACCACGTGGCACGCTGGTTTTGGAAATAACCGCCGGGTGATGACTGGGCACTTTTTGAAACGGTATCTGGGTCGAGAATATCCCATAAGAGCTGCGCTTTTAACCGCCTTTGCTTTCCGTGCCCTAGTTCTTGCATTCCTGCATCCGAATCCTCTCTGCTGCTCGCCTCCACTCTGCCTGCTAGTAGAATCGATATGGCACCCAAGAGGAAAGCTGCGAGTTCGTCTTCTGCGGTGATTCCTCCAATCGACCCCAACAGCCAGTTGCCTTTCGCAGGTAACCATATGTCCATAATCTCTGAAGCTGAACTTCTTCACCTCGTATCCATCGGGGTTCTTCCTCCGCGGGAACTCTGTTCCTGGCGGATTTGCCACGGGACCACTGTTCCGACAGAGGATACCCATGAGTCTGTAGTTTACGCCCCTTTTCTTCTCCACGGCCTTGGCCTTCCCATCTCTCCCTTTTTCCGAGGCCTTCTTGATTTCTACCACATTAACCTGACCCATCTGAACCCTAACTCCATTCTGCAAATCTCCATCTTCGTTCACTTGTGCGAAGCCTTTCTTGGCGTGCTGCCGCATTTCGGCTTATGGAAATACCTGTATCATTGTCGCCCTGGGATGGCCGGAGGACAGCATCAGTTGGTCGGAGGTGCCAGTTTGGAGATGCGCCGCGGGCGGAAGACTGAGTACCTTGAGATTCCCCTTAAGGACAGTATCAAGGGGTGGCGTCTAGAGTGGTTCATAGTTGACAATTATGGAAATTCTCTCCCCTCCCGGTCGGGAAGACAGCCAGACGTTCGCGCTCCAAGCTGGACCGAGTCTCCCACAGATGAGGAGGTAGCTGAGGCGGGTGTGTTGCTAGCTGAAGTTGGACTGCTGAAAGAGAGAGGTCTAACTGCTGAAGCTGTGGTCACTGACTTTGTTTTCAAGAACATTCAACCACTGAAAGACAGGGCCTACCCAGCTTATCTGTATCGGGGGCTAGCCGACTCAACTCGGGTTACCAACAGGAGAATTCCTTCTGCAGACTTGGTAAGCCGTCTTGAAATGATCCTCAGGGGTAAGGTGTCAAATGTTGGTGCTCCAGCGGCATACTCAGCCTGGAACCTGCCTCCTCCCAAAGCCTTCACCCTTTTCGCGTCGAATCCACCTGTGACTGATGGAAATTTGGGCCTTAGAGTGCGACCCTCTGCTGAAGAAGTCAGTGCTTTGGTTGCTTCGCTTGGGGAGATTCCTGATGACGAACGGCAAGTCCATTTTGAGGTGCCCCTGAACCCTAGTGATGCAGATATAAATGCCATGCTTGATCTGCTAGCTGAGGATTCTTCTGACGCTGCTCCTGCTGGTACTTTGGCAGTGGTGCCCCTTCCAGAGGTTGATACAACTTTGGATGTTCAGAAACCTGTCAGTACTCGCCCGAGGCGCCCTAGCCGAACCAATCAGCCTGAGCTTTCTGCTGATGAGCAAAAGAAGAAGAGAAGACGCCTCCGGCGAGTATCCAGTTTTGATGAGGACGCTGGTACTTCAGTTCCTGCCGCTGAAGAAGTGCCTGCGACTGGACCTACTGACGCTGACCCCAATGGGTGTACCCAAACTGCTACTGATCCCAATGTAGGTGCCTTATCTGTTGCTGATCCCAATGGGTGTGCTGCTTGTGTTGTCACTATGGAAGATGAGGAGGAAGAGAATGAAGCTCCTTTGACTCAGAAAAACAGTCGGCAGTTCATCGCCAGCGGTGAAAGTAGTGGAGTTCCTTCTCCTGCTTTGTCTGCCCTCATTGGTCTGCAAGAACTGTCCCTGGCCAATTTTGACCAAACTCTTGAGGATATGGTCCCAGAAGACTTGTTATCAGAGTCGGTGGATGATGATGCAACGGAGGCTTGTGCTGCCGTGCCTGATGCTGGGTTGAGGTCATCCCGTGCCTCGTCGACCTTAGAGCGCGATCTCGAGGGTCGGGAGACTGACTTGGATCGTCCTGGTCCTATGGAAGTAGTTGAGGGCCCATCAACCTTAGAGGTGGTTGCTGCAGAGGGCCTGGACCTCAGGAATGGTGCTGACGCATGCCCAGCCCCCGAGGATGTCGCCGGGGATGACTTAGCCTGGGTGAAGAGTATAAGCCACTGCCCAGCCCCCGAGGGTGCTGCCGGTGATGATCCGACTCAAGTGGGCAGCGCCAACTATGACCCAGCCCCCGAGGGTGCCCAAGCAGGGTCTCCTTCCTGTACTTCCATGGGCGTTCACGCGGGATCTCCTCCACACTCTAGCTGTATGGTGGTAGCCCAGAATTTGGATCAGGGAGTCGCTTTAGAAGGCAGCGCCCCTGCTGACCGAGTGTTGGGCTCTGTTGAAGGTACTGAATTGATCTCTGCTGGTTTGTTGCAAGCTACTCCGGGTGGTGGCCTTACATCTGCTTATCAACTGATCTCTCCTGATTTGGGAATACCCTCGTTCTTCTCCAGCCTCCAGGTATTGTGCTGTGTTTTAGCTTGATCTTTACATTGCATGAACTGTTGCCATTATACTCATCTGTTCTTCTCATCAGGCTTTGGTGGATGGGATGGCCAGCCAGCTGAGATTGCAGGGTGCTTCTGTCCCAGAAGTGGCCTCGTCTCTCGCATGTTGGAATCCAGTGTCACTTCAACGTCGTGTATCCGAGTTGGAGGCAACAAATGCTGGTTAGCGCCCTTTTTCTTCTCTTTGCCTTTGCTGTGGACTGTTTTACCTTCTGAACTTGTTTTGTTTGATTACCTCTTACTAGGAATGACTCGGCAGATTGCGACTCTTGAGGAAAAACATTCCCGAGATCAGGCAGAAATGGCTCAACGGTGCGCTGACTTCGAGGAGAAGTATTCCCAGAGCCAAACTGAGTTGAATCAGGTCTCTGCTGCCTTGGATGACGCCAATGCCCTGAGTTCTTCTCTTCATGCTCGGCTCGACTCTGAAAAGGTAACTTACAAAACTGTGCCTTGCCTTGCTATGTTCCTATCACTTGCTTAGTTTCTGAAGGGGTTGATTTTTGCAGGAAGAAAAGCGTATCCTTGCTGCTTCTCGTGACAATCTTGACAGATTGTATCGTGATTCTAGTAACTCGCTGACCATCTTGGAGAGGAGTCACCGCTTCACAATGGAGGAGTTGGACAATCAACGTTGTAGGCTGCAGGAATCCGCAGACGAAGTGACTCGCCTCAAACAGTTGATATCAGCAAAGGATGCCACCATCAAAGAACTCCGAGCTTCCAAGAAATCCATTGCTCAGGAGTTAGAGACCGCTCAACTGGCTACTAAAGTTGCCGAGGAGACTGCTGTTACTCTCAAAGCCCAGCGCGACAAAGCCATGGACAAGGCTATTCGGGCAGGACGAATCTTGATGAGGAGACCTGGCGTGGTTGTTCCTGAGGACATAAGGGCCGACGTGAATGCTGCCCCTGATTCCTCGAGTCGCCCTTCTTCGTCGGTCGCTCCTGAGAAAGACATTGCTAAATAGAGAAACATTGTGCGTGCTCCGAGCGCGCGGTTAACATGATCGAGTATTTGTTAGAGGACATCAGTTTATCATTCGAATGACATAGTTACTCTTTTATTGTATCAGAATTTATTAGTTCGTAAATTTGCGGTAATGAAATGACGCATGATGATTATGAAATTTGTTTGCGGGATATAGAAGTCATCCCCTGGATTACATAGGCGCGAACACGTTGCCCCGGCTTAAGTCGTCGCTGACTTAAGTCGATTGCTCCGTTAGCAGGGCATAGTGGCCACCCCGAGTTAAGTAAGCGTGAACGTGTTACACCGCCTTAAGTCGTTGCCGACTTAAGTCGATTGCTCCGTCATCAGGGCATAGTGGCCACCCCGAGTTAAGTAAGCGTGAGCATGTTGCACCGCTTTAAGTCGTTGCCGACTTAAGTCGATTGCTCCGTCAGCAGGGCATAGTGGCCACCCTGAGTTAAGTAAGCGTGAGCATGTTGCACCGCCTTAAGTCGTTGCCGACTTAAGTCGATTGCTCCGTTAGCAGGGCATAGTGGCCACCCCGAGTTAAGTAAGCGTGAGCATGTTGCACCGCCTTAAGTCGTTGCCGACTTAAGTCGATTGCTCCGTTAGCAGGGCATAGTGGCCCCCCTGAGTTAAGTAAGCGTGAGCATGTTGCATCGCCTTAAGTCGTTGCCGACTTAAGTCGATTGCTCCGTTAGCAGGGCATAGTGGCCACCCCGAGTTAAGTAAGCATGCAAGTCAATCGTAAATGAGCTGAGTATCTCTGAAACCTCTTTTTTATTGATGATATATTTCCACTTTACAGAGTACATCGTCATCCTAGCAGTTTTGAGATACAGCTAGGGATAAAAATTTCTGAGGTGTTCTATGTTCCAGGAGTTCCCAACTTCTGTGCCATCCATCTGAGTGAGGCGATACGATCCGGGCCGAGTGACTTCTGCTACCACAAAGGGTCCTTCCCATAAGGGTGATAACTTGTGTCGTCCTTCCCCCGTTAGAATTCAGCGGAGGACGAGGTCCCCTACTGAGAAGGATCGTTGTCGCACAGCCTTGTCGTGATAGCGCCTTAGAGTCTGCTGGTACCGTGCTGATTGGATCACTGCATTTAGCCATTCTTCCTCGAGTACATCAATATCCTCTAACCTGGTGGCCTCAGCTTCTGCTATGCTTTCGAAGACCAACCTTGGCGCCCCAAACTTGAGATCAGCAGGTAGCACGGCCTCCGACCCATAGACCATGAAGAAAGGAGTGTTTCCACGCAGGGCTCGGCTAGGTTGGGCTCTTAGGCTCCAAACAACATAAGGCAATTCCCTTATCCATTTTCCTGCGAATTTTTCATTCTTATCGAAGACCCTTTTCCTGAGTGCTTCCAATATCATTCCGTTGGCTCGCTCAACCTGCCCGTTGGCTCTTGGATGTGCTACAGATGCATACTTGATCTGAATGCTCTTTTGCTCGCAGAAGTCGAAGAATTCTGAACTGGTGAAGTTGGATCCTAAATCAGTGATGATGCTGTTTGGTATCCCGAATCTGAATATTATGTCTTGTATGAATTCCACGGCTTTAGCAGAGGTTAACGAAGCAATGGGCTTGAACTCTATCCATTTAGTGAATTTGTCAATCGCCACCAATACATGAGTATATCCCCCTTGAGCTTTCTTGAAAGGTCCAATCATATCCAGTCCCCAGCATGCGAAAGGTCAGGTTACTGGTATGGTCTGTAGTTGCTGTGCGGGCATGTGCTGTTGCTTTGACAAGTATTGGCAAGCTTCGCACCTCTGAACTAACTCGGCCGCATCGTTCTTCGCTGTCGGCCAATAGAATCCTGACATGAAAGCCTTCCCGACTAGTGTTCTGGATGCTGCATGTATTCCACATTGCCCAGCATGGACCTCCTCCAGAAGTTGCTTCCCGGTGGACGGGAGAACGCACTTCATGAGGACGCCCGATGCACCCCTTCTGTATAATGTCTCCCCAATGAGTGTATAGTGAGCCGACTGCCTGGCAATACGCTCTGCCGAGTTCTTGTCGTCTGGTTCTTCTTCATTCTTTATATACTTAATGATCGGCCTTCTCCAGTCGTCAGAGTTTGACTCGGGTTGATCTATGATGTTGCACTCTTCTGTTTGATCCATTGAGATACTCGGCTGCAAAATTTCTTGCATGAAGACTCCAGGTGGGACCTGAGTTCGACTGGATCCGAGCTTGGACAGTATATCAGCTGCTGTGTTCCGATCTCTTTCCACATGATGAAATTCCAGACACTCGAATTTATCTTCCAGCTTTCGAACGGCAGCGCAATATTTTACCATTGAATCACTTGAACAATCCCACTCCTTGTTTGTCTGGCTGATGACTACCAGAGAATCCCCGTATACCATCAATCTCTTGACGCCCAATGATATGGCGATGTTCAATCCATGGATCAGAGCTTCATACTCGGCTGCATTGTTGGAGGCCGGGAATAGCAGCTGGAGGGCGTACTTGAGGTGTTCACCTCCTGGTGCGGTGAAGAGAATCCCTGCTTCCGCTCCCTGCAGTTTCAGCGAGCCATCAAAATACATTCGCCATACTTCTGCAGTCTCTGGATTATCCGGTACTTGCTGTTCTGTCCACTCTGATACGAAATCAACCAGTGCTTGAGTTTTGATGGCAGTGCGAGGTCGGAACTCGATGTCGTGGGATCCTAGCTCGCAAGCCCACTTGGCTATTCGGCCAATGGCTTCCTTGTTGTGAAGAATATCCCCTATTGGAAAACCAGTAACTACTATGACTTTGTGGTCGTCAAAGTAGTGACGCAGCTTGCGGGCAGTTAGAAGTACTGCGTATAATAGCTTCTGAACTTGAGGATACTTTTTCTTTGAGGGGCCTAGAACCTCACTGATGAAGTAAACAGAATGTTGTACTGGATAGGCATGTCCTTCTTCTACTCGCTCGACTACTAACGCGGTGCTTACCACGTGAGTCGTGCAAGAGATGTACAATAGCAAATCTTCAGCTGGTTGAGTTGATGTAGCTCGCCGGGGTGGTTTCAGTACTGGTGGTGTTGTCAAGAATCTTTTTAGTGCATCTAGAGCTTCTTGTGCTTCTGAGGTCCATTGAAACTTATCCACCTTCTTGAGCAGTTTCTAAAACGGCAAACCTTTCTCTCCCAGCCTGGATATGAATCTGCTTAGAGCTGCCATACAGCCAGTGAGTCGCTGAACCTTCTTTTGTGATCGGGGGGCTTCCATCTTCATGATAGCTTCAATCTTATCTGGATTAGCCTCAATTCCCCGGTGGCTGACGATAAACCCGAGCAACTTTCCTGTTGGTACCCTGAAAACACATTTTTCAGGATTAAGCTTCCATCTATATCGTCTCAGGCTGTTAAAAACCAGCTGTAAGTCTTCGATGAAGTTTTCTGAATCCTCTGTTTTGATTACCACATCATCTACATAAGCCTCCACACGCTTGCCCCAGTGATCGGCTAAGCATGTTTGAATGGCTCTCTGATAAGTCGCTCCAGCGTTTTTGAGGCCGAACGGCATGGAGGTATAACAGAAAGCACCAAACGGAGTGATGAACGCCGTTTTTTCCTCGTCTTCTTTCGCCAGACTAATCTGATGATACCCGGAATAGCAATCTAAGAAAGACAGCACAGAACATCCAGCGGTGGAGTCCACCACCTGATCTATCCTCGGGAGCCCGAAGGGATCCTTCGGACAGTGTTTGTTGAGATCGGTATAGTCGACGCACATGCGCCAATCCACTTTATTCTTTTTGAGTACAAGAACTGGGTTGGCTAACCACTCGGGGTGTAATACTTCTCTAATAAATCCAGCCGCGACCAAGCGAGCTAACTCGGCGCGAATGGCCTCTCTCTTGTCGGGCGTGAAACGACGTAGCTTTTGCCGGATCGGCCTCGCCTGGGGATAAACCTTCAACTTGTGCTCGGCCAGTTCTCTTGGGACTCCCGGCATATCCGCAGGTTGCCATGCGAATACATCTCGGTTATCTTGCAGAAACTGGACGAGCGCGCTTTCCTATTTGTCGTCCAAGCTGGAGCTGATGATGGCTGTCTTGCGTTCATCAGCGAACCCCAGGTTGATCCTCTTAGTTTCTTCAGTCGGCCGCATAGAGGTCGCGGCCTGAGCTTCATTTGCCGGTACCGCGAGGTCCTCCTCAGGCTTAGAGTTCGCCGGTGTAGAAGGAACCGTCGACGGCTTGGTGGTGAGGGCTGCTTGGATGGCCACTCGGAAACACTCTGCGGCGCCTTGGAAGTCGGCGCGCACAGTTATGATCCCTTGTGGTCCTGGCATCTTCAGTATCATGTACGTATAATGCGGAATGGCCATGAACTTGGCCAATCCCGGCCTTCCGATGATGGCGTTGTACCCGCAGTCGAAGTTTGCCACTTCAAACCTCAGGAACTCGGTTCTGTAGTTCTCCGGAGTTCCGAAGGTGACCGGCATGTAGATGTGACCCAGCGGGTATTCCCCTTCCGTCGGTACGATGCCGAAGAAAGGAGTGTCCGACTTGTGGAGCTCTTTGAGGTGAGCCCCCAAGCCTTGGAGTGTCCGGGGGAAGGTGACGTTGATGTTGCTCCCCCCGTCCACTAGCACCTTCTTCACCCGGCTCTCTCGGATCACCGGATCGACGAGAAGCGGGTATTTGCCGGGATGGTCGAAGTTGAGCCATTGATCCTCCCGAGTGAAGGTGATCGGATGTTCTGACCACCGTATGGGGCGGGAGGACCGGTGGTTGCCACCAGTATCTGGCGGTCGTTGAGCTTTTGTTGTCTTTTGTTCTCCTGCGACCCGTGTCCGCCGAAGATGACGTTGACCTCCCTGTCAACGCATGGGAAAGCTCCTCCTTCTCCCTCCTCCTGCCGATGAGGTTGTCGTGGTTCGTCCGGTCCTCCCCTCGGCGGAGGAGGAGGTAGAGGTTGGAAGGGTCGGCCATGCCCGACGGAGTGCTTGAAGTCCCGGTAGTTGCGAAGAGTGTGGCGCATGTCCTTGTGGTATGGGCACTGGGCGTCGAGGATGTCGTCCAGCGTGCGTTCGCCTCCGCGAGGCCCTCCTCGGGCACGAGAGGCAGGTGGTCCGGCGGCGTGCACTTCTTCGCGAGGCCTCTTCTCCCAGCGTTTGTCGGTCGGCTGGTTTGTGTCGCGTCGTGGTGCTGCCGGCGCGGGCTTCGCTCCTCCGATGAGGTCCTGAGCTCGCTCGTCGGCGGTGATGTAGAGGTCGGCTTCCCGGATCAACTCCTCGGAGGTAGTCGGCGCCTTCTGTAGTATGGTTCGGACAAAAGCCGAGTCGTTGGATCCTCTGTAGAAGTCCTCGATCACGGCCGCCTCCGTGACCTCGGGGATGCGATTTCTCATGGTCTGGAACCTTTTGAGGTATGACCGGAGAGTCTCATCCCCTCGGCGCTTGATGTATTTGAGGTCCCATGGTTGTGCCGGTTTGTCGGAGAGGGACTGGAAGTTGGCGGTGAAGCGTCGACTGAAGTCTCCCCAATCGTCGATGCAGTGTCGGAGTAGGTGTCGCAGCCACTGCAGCGCATCTTGCCCAAGGACAATGGGCAAATACGCGGTCATAACGTCCTCGGACGCTCCGACAGCTCGAGCAGCGGTGGTGTAGACGGCCAGCCAACCCCCTGGATCCTGCTTAGGTTCATATTTGTCAACGTTGGATACCTTGAAGTTGGGAGGCCATTGAATGGCCCTAAGGCGCGGAGTAAGGGCGGACACGCCGCACGTGTCCTCCTGTCGTCGGGGACGATGTCTGTCCCGGGGAGGGGAGTTGTGATTGTGGTTTCTCGACCGTCCCCGGGTGGTACCGCCAGTTGAAGCTGTTGCCGACTCAGTCCTGGTGGCCTGGCTCTGAGTCGGGATGCCATGATCCCTGTCGTACTCCTCCCGACGGCGAATCTCATTCTCATGCCGCCGTTCGCGCGAAGCATTGATGGAGCTTCACGCGTCCCGGCGACTGTTGATGGCATGTCGTAGATCGTTCGGCGGGTGAGCAAGCGGTAGAAGATGGTTGGCCGCCTGGGTGAACAGCCGTCGGTAGCCCTCAGCGTCGGGAGTCCGAGGAAGTCCATCAGCTATCCGAGCCAGTACCCCTCCGACTTCGCTCGGCGTGTTCATAGCTCGGGCGAAGTCGGGATTCAGGTTGCGCCCGAAGAGTGGATTCTCCCGGCGTTGCCTTGCGTCTTGTTCGGCTTGTTCCTGAGCCCGCCGGCGGTCACGTCGTCGGGAGTTCCTTCGTTCTCTGAAGACACGTTCTTCCGGAGTTTCTCCTATCTCTGAGACCTCGTCTCGCGAGACAGGCTGCTCCGGATCTCGCTCACCGGCCGCGTGATGTCGTCGAATGTTCCTGCGCCGATTCCTCCGTCGGCGGGATTCTCGTTGAGGCGGTTCTTCTCCGGGTGCAGTCGGTTCGTCGTCGGAGACGGTAGGTGACTCCACTCTCCCGATGAAGAGGACGTCGGGGTAGAATGGTGCTGCTGTTGCGGCGACTTTCTTTCCGTTCTCCTTTGAGGCCGGAGGAACGGAAAGAACGACTTGCTTCTCCTTGGTCTCCTTCTTCCTCGCGATCTGTGTCCATTCTGTTGTCGGAGAGGTAGACAGTGGAGTTCTCCGTGTCGGCGAGCCCTTGGCCCCTGGCTTTCTGGAGACGATCTTTTTCCGGAGAGCTGGAGGTTGCGCTTTTCCGGCATTTTCGGAGTTTGTTGGAGGAGACTTCTTTTCTGGCGGATCCGCGATACGGTGTAGAATTCCCTCTTCATCCGCTACAGATGAGATTGTCCCGAAGCGGAATACGGATCCGGGACGCATGGTGATCTTGCTGTAGAAGGTGACGGCCATTGAGCTAGCTTGGATCGTCAACACACCCCCTACCTGGCGTGCCAGCTGTCGGTGTTTTGGGTCCGACCGCACACCCGGGGTTGCCCCTCAAGGTGTTTTTAGGAGTAGGACGGTGTTGACGACTGTAGCAAAATGGTTCGTGCCGATCGCACGAGGGACAGTGGACAAGATTTACAGGTTCGGGCCGCTTAGAGATGCGTAACACCCTACGTCCTGGTGAGTATGTTCGGTGAGCGTGGTTACAAGAGGGCTCTCTGGGTTGAGGACACAGAGAGTGGATGTGGGTGGCTAAGTAAGATAGGTCGATCGTTCTGAAGGGGTGCCCCCTAGGCCTTATATACTCGACCGTGGGGCAATACACGTGGATATGATAACAACAAGTAGCTAAAAGATAGAGAACCTCTTGAGTTTATCCCTACGTGACCCTCGCTGACTTATCCTCGCATGGCTCCATTGCATGGGGCTTCAGCGCGGGAAAGTCGGATCTCCGTTGCAGTCACTCGCTCGACGTTGTGGGCCGTTCGGGTTTGCACCAATCCGGCCTTATGTCGCTCTGCTTTGCTGGTTGTTTCTCCCAGGCCCACGAAAGAATGACCTTACGATTTATTGGGCCCTCGGGCCTTTCGTGAGGTCTTTTACTCTTTTAGTGGACCCGGGGGACATCTATCCCCCACAGTCACACAATTATAAGTTGTAGATTAGATAGGAGGGGAGTTCGAGCTGGGCTGTCACCGCACTGACGGGAGACAAAGCTGGCACCGCACTGAGCCACTGACTAGTTGCAGGTCCAGTGGAGAGTGGAGTACCGCCCCCTTCAGGCTTCAGCAGATGGACATGCCGCTCCCTGTTCTGCATGGAGAGGAACATCCAGAGTCCAAACGCAGTCAACGCATTACGCACTGAAGCAGTGAAGCAAGAAGCAAAGCAAGCCGTGGTGTACGGGTGGCCACGATCGAGCACAAGGCAGCCAGACAGGAGCTAACCGAGGTTCGGCGGTCCGCGACGGGAGGGGCAGAGGGCGAGGCGACCGCGGCTGGCGCAGTGGCGCCTGGCGGCTGCGGCTAGCAGGCAGCAGCTGGGCGCCTGGGCAGGGACGCAGGGTGGCAACTGGCAACCGCCAACCGGGGTCGGGTATTATGGATTTAGGGTTTTCACGTTTTGTGTGTTCAACTTGGGCCTTGGGCTGGAATCTGGAATTCTGGATCGCTGGAAGAGTGGAAGACAAGAACTAAAAGGCCCAGAACCGAATAGCCTAAACGATATGAAAAACGGGATTTTCCCAAATCAAAATGGTAACCGCAAAAACGAACGAAAAACAGTCTGCTCGTTTTCGATACCGTTACCGAAGACCGTCTACCCGTTTTCGTCCCGAAACCGAAAAATAACCGAAGTATACGAAAACGATCCGAAAAAACCGGTAGTCAGAACGGGACGGTACGGGATTTTTCCGTACCGTTTTCATCCCTAGGCAGAGT</t>
    <phoneticPr fontId="3" type="noConversion"/>
  </si>
  <si>
    <t>CCGGCTGCTAGGGATGAAAACGGGACGGGTACCCGGAACGGGTATCGGATACGGGTACCAAAACGGGATGTAATTTCGGATACGGATACGGGTATTTTGTTTGTCGGGACGAATACGGGTATTACCCGGATATTGAACCTCGGATACGGGTAGGATACGGAATCACTAATACCCGGTCGGTACCCGAAAATCCCGGGTCGGATACGGGTACCCGGAATTCGGGTACCCGTTTTTTCTTTTTCTGCATAATATAGTTATAAAATCATAACTTTTACATATGAAATCGGATGAAGATAAAGTTTATATGAAAATTGTAGAGCTTGAAGAGATCTACGACTCTGTAATACATCAATTTTTTGTTTAGACAGTATTTTAATGATTTAATTGTATTTTGATGATTTTCTATGACAAGAAATTAATAATACATAAATAGCCTAAAAAATCGTGAAATTTTACGGAGATACAACATATGTCCATATGTAACCATAAAAAATGTTTGGATCATAAGATCTATAAGATGTCCACGTTTCTTTCCTTTCACTTTCACTTATTTGTATGAGTTACATGTGAAATTAGTGTAAGTATCCAAGTTTCAACATAATCAGTACTTCGCTTTATCATTTTCATACGAGGACTTGAGTTATCTTCATATAAAATGTTTATTAGTTTTTGTAACTTATTTGCAAATTTTTAGTGAAACTAGAATATTTTATGAATTTTAAATATTGCGGTGTTGGTACTACAATGTCTTTGTGATAAGCAACTTTGAACTGCATGATGTTAATTTTTACCGGTTTCCTTTTTTACATCTGATCTATCTACATGATTATGTATTGCTTAACTTATGGATGGTTGGACAATGAATATCATCGGATGAACTACCCGACAATTATCCGGTACCTACCCGAGTAGTATCCGTTATCCGTTTCTTACCCGTCCGGATTATTACCCGGTCCCGTCCTGTATCCGTCCCGAATCTTAACTACCCGTATCCGGTCTCGTATCCGAGAGAAATACATTAGGGTAGGATACGGGATGACCCTGTATCCGGCTGTATCCGTCCCGTTTTCATCCCTACCGGCTGC</t>
    <phoneticPr fontId="3" type="noConversion"/>
  </si>
  <si>
    <t>AC209949.2</t>
    <phoneticPr fontId="5" type="noConversion"/>
  </si>
  <si>
    <t>CACTCAATTAGGGATGAAAACGGGACGGGTACCCGGAACGGGTATCGGATACGGATACCAAAACGGGACGTAATTTCGGATACGGATACGGGTATTTTGTTTGTCGGGACGGATACGGGTATTACCCGGATATTGAACCTCGGATACGGGTAGGATACGGAATCACTAATACCCGGTCAGTACCCGAAAATCCCGGGTCGGATACGGGTACCCGGAATTCGGGTACCCGTTTTTTCTTTTTCTGCATAATATAGTTATAAAATCATAACTTTTACATATGAAATCGGATGAAGATAAAGTTTATATGAAAATTGTAGAGCTTGAAGAGATCTATGACTTTGTAATACATCATGTTTTTGTTTAAACAATATTTTAATGATTTAATTGTATTTTGATGATTTTCTATGACAAGAAATTAATAATACATAAATAGCCTCAAAAAATTGTGAAATTTTACGGAGATACAACGTATGTCCATATGTAACCATAAAAAATATTTGGATCATAAGATCTATAAGATGCCCACATTTCTTTCCTTTCACTTTCACTTATTTGTATGAGTTACATGTGAAATTAGTGTAAGTATCCAAGTTTCAATATAATCAGTACTTCACTTTATCATTTTCATACGAGGACTTGAGTTATCTTCATATAAAATGTTTATTAGTTTTTGTAACTTATTTGCAAATTTTTAGAACTAGAATATTTTATGAATTTTAAATATTGCGGTGTTGGTTCTACAATGTTCTTGTGATAAGCAACTTTGAACTGCATGATGTCAATTTTACCGGTTTCCTTTCTTACATCTGATGTATCATATACATGATTATGTATTGCTTAACTTATGGATGGTTGGACAATTAATATCATCGGATGAACTACCCGACAATTATCCGGTACCTACCCGAGTAGTATCCGTTATCCGTTTCTTACCCGTCCGGATTATTACCCGGTCCCGTCCTGTATCCGTCCCGAATCTTAACTACCCGTATCCGGTCCCGTATCCGAGAGAAATACATTAGGGTAGGATACGGGATGACCCTATATCCGGCTGTATCCGTCCCGTTTTCATCCCTACACTCAAT</t>
    <phoneticPr fontId="3" type="noConversion"/>
  </si>
  <si>
    <t xml:space="preserve">TCGGCTCGTAGGGATGAAAACGGTCGGAAACGGTTGGTCAACACTAAAACCATTACGGTTTTCATATTTTTTATCGGAAACAAAATCAAAACGGTAACTCCGGAAACGGAAACGATATCAGTATTTCGTAAACATCGGAAACGAAAGTTCGGTGCGGAAAATACACCGGTAACGGTCGAAATCTAAAAGATGATCGGTAAACATATCAAACTTCACAATACAACAAAGTTGACAAAAGATCGCAAAGACCACAAGTTCACAATTCATGATATAACAAGTTCACAATATAACAAGTTCACAAGGATCACAAATTTATAATTTAAAATGTTTACAAAGATCACAAGTTCACAATATAACATGTTCAAAGTATAACAAGTTCATAAAGATCAAAAGTTCATAGACTCAAAGTTCACAATTCACAATATCCACTCGATTTAGCTGACATGACATGCTTACTCAAGAAATATTTTTTCCTCACATAAAGAGTTTTTTCATAGCCTCACAGGAAAACACTAAAATTTAGTGTGTGGAAAAGACAGACTGTCGGCTCTCTATCATTATATATTACTAAGACATAACATGTGCATAGAAAAGGGTGGATTCGTTCGAGAGACCAAATCGTTAATCTCAACTGCCTTCCAACACCATCTATCCCAAATACAAATCTTAAGGCATCCAAAAAATACAAAAATAAGTAATCCTTATCCAGAGACGTACAAGAGATGCGAAAAAATCACATGCTGGAAAATTCAAAAAAAATTTCCGGAAAAAATTCTGAAACACAATTCTGGAAAATTCCGAAAAAATTCCGAGACATAATTCCGGAAAATTCTGAGACACAAATCCGGTAATTTCTGAGAAAAACCGGTAACTGAAGTAAATGGTCGGTAAAACACCACGCCGATTCCGATACCGGTTCCGATAGAAAATTCCGAAAACCGATTCCATTTTCGAAAAATTCCGTTACCAGTGAATCCGATCGAAAAAATTCGAAATCGGTTTTCGGAATACCAAAAAATTCCGAAACCGTTTTCATCCCTATCGGCTCG
</t>
    <phoneticPr fontId="3" type="noConversion"/>
  </si>
  <si>
    <t>CCTATGCATAGGGATGAAAACGGTCGGTAAACACAAAAACCGTTTCCGTTTTCATATTTTTTATCGGAAACAAAATTGGAATCGGTAACTCCGGAATCGGAAACGATATCGGTTTTTCGGAAACATCGAAAACGGAAGTTCGACGTGGAAAATACACCGGTAACGATCGGAATTTAAAATACCATCGGTAATCATACCAATATAAAAATATACTGATATAACAAGTTCAATTATCATAAGTTGACAATACTATAAGTTCACAAATTCACAAAGATCCCTAGTTCACAAATCAAGCTTTGACTTTGATGTTGAATACCAAGGGATGCATCACAAGGCAACTCCATAAACATACGCTTCCGTGGAGGTGAAGCTTCACCATCTCTAGCCATTGTATCATATCACGGTGTATAGAGAGCTGCAACTACCATATTCATACGCTGCAACTACAATTGCCATATTCATACGCTGCAACTGCAACTACCATATTCATATGAATACTAGCAAGTAACAACTACCATATTTAGGTTGTACGTGTCTGCAACTACTTGACTCTAGGTGAATATCCTTGCATATTCTGATATTCATATGAATACTAGCAAGTAGCACTCACCGTGTTTGCAACTACCATATATATTAGGGCCGTCTCCAAGAATATGGGGCTCCAGATCGAACTCAACGGGAGGCCCTAATATATATAGAAATTTATATGTGTACAATATAGTAAGGTATGCTTTCACTTACTTAAATATATTGTTCTATATTAAATACTAATGTTAAGCCAAAAAAGTCAAGGTATCCCTGTATTAATCCAAAGAAAACTAATTTATATTAAACCAAACGTTACGTCAAACCAACATATTCCTATTCCTAGTACTCATGAAACATAGAATTAATAAATTAGTTTACTAGCTATCCTATTTCTAGTACTCATGAAACATAGAATTAACAAAGTAGTTTACTAGTACTAGCTATCACAGCCAAAGTACCGATGAAGTTAGAAGCAAAAGCCTGAAAGGCCACCGTACACCGGCGTCGGATGTGCTGCGTGGCACCTAGCCGCTTGTCCGCACGAGCTCAACTGCTCAAGGTAGTCACGGACTTGAGTTGAGGCTCACTGTTGTCGCCTTGTGGCCTAGTTACGGTAGTGGGCTAGGGCACTGGTATGTTAGACTGTGGGCCAGTTCTTTATTATTTCCGGTAAATTCCAAAAATTGAATTCGGTAAATTCCGATTAAAATCGAAAACCGATAAAAACGGTCGGTAAGACGTCATACCGATTTCGATACCGATTCCGAACCAAAATTCCGACAACCGATACCGTTTCTGAAAAATACCGTTACCGACGACTCCGATCGGAAATAGTCGAAAACGGTTTCCAGAATTTTGAAAAATTCCGAAACCGTTTTCATCCCTACCTATGCA</t>
    <phoneticPr fontId="3" type="noConversion"/>
  </si>
  <si>
    <t>GAGGTGCGTAGGGATGAAAACGGGACGGGTACCCGGAACGGGTATCGGATACGGGTACCAAAACGGGACGTAATTTCGGGTACGGATACGGGTATTTTATTTGTCGGGACGGATACGGGTATTACCCGGATATTGAACCTCGGATACGGGTAGGATACGGAATCACTAATACCCGGTCAGTACCCGAAAATCCCGGGTCGGATACGGGTACCCGGAATTCGGGTACCCGTTTTTTCTTTTTCTGCATAATATAGTTATAAAATCATAACTTTTACATATGAAATCGGATGAAGATAAAGTTTATATGAAAATTGTAGAGCTTGAAGAGATCTATGACTTTGTAATACAACAATTTTTTGTTTAAACAATATTTTAATGATTTAATTGTATTTTGATGATTTTCTATGACAAGAAATTAATAATACATAAATAGCCTCAAAAAATTGTGAAATTTTACGGAGATACAACATATGTCCATATGTAACCATAAAAAATGTTTGGATCATAAGATCTATAAGATATCCACGTTTCTTTTCTTTCACTTTCACTTATTTGTATGAGTTACATGTGAAATTAGTGTAAGTATCCAAGTTTCAACATAATCAGTACTTCACTTTATCATTTTCATACGAGGACTTGAGTTATCTTTATATAAAATGTTTATTAGTTTTTGTAACTTATTTGCAATTTTTTAGTGAAACTAGAATATTTATGAATTTTAAATATTGCGGTGTTGGTTCTACAATGTCCTTGTGATAAGCAACTTTGAACTATATGATGTCAATTTTACCGGTTTTCTTTCTTACATCTGATCTATCATATACATGATTATGTATTTCTTAACTTATGGATGGTTGGACAATTAATATCATCGGATGAACTACCCGACAATTATCCGGTACCTACCCGAGTAGTATCCGTTATCCGTTTCTTACCCGTCCGGATTATTACCCGGTCCCGTCCTGTATCCGTCCCGAATCTTAACTACCCGTATCCGGTCCCGTATCCGAGAGAAATACATTAGGGTAGGATATGGGATGACCCTGTATCCGGCTGTATCCGTCCCGTTTTCATCCCTAGAGGTGCG</t>
    <phoneticPr fontId="3" type="noConversion"/>
  </si>
  <si>
    <t>GGCGCTAATAGGGATGAAAACAGTCGGAAATGGAAACGATATCGGTATTTCGGAAACATCGAAAACAAGTTCGGCGTGGAAAATACACTGGTAACGGTCGGAATTTAAAATACCATCGGTAATCATACCAATATAAAATATACTGATATAACAAGTTCACAATTATCATTAGTTGTTAATACTATAAGTTCACAAATTCACAAAGATACCTAGTTCACAAATCAAGCTTTGACTTTGATGTTGAATACCAAGGGATGCATCACAAGGCAACTCCATAAACATACGCTTCTGTGGAGGTGAAGCTTCATCATCTCTAGCCATTGTATCATATCATGGTGTATAGAGAGATGCAACTACCATATTCATACGCTGCAACTACAATTGCCATATTCATACGCTGCAACTACACCTACCATATTTATATGAATACTAGCAAGTAGCAACTACCATATTTAGGCTGGACGTGTGTGCAACTACTTGACTCTAGGTGAATATCCTTGCATATTTTTATATTCATACGAATACTAGCAAGTAGCACTCACCGTGTTTGCAACTACCATATATATTAGGGCCGTCTCCAAGAATATGGGGCTCCACATCGAACTCAATGGGAGGCCCTAATATATATAGAAATTTATATGTGTACAATATAGTAAGGTATGCTTTCACTTACTTAAATATATTGTTCTATATTAAATACTAATGTTAAGCCAAGAAAATCAAGGTATCCATGTATTAATCCAAAGAAAACTAATTTATATTAAACCAAACATTTGTATTAATCCAAAGAAAACTAATTTATATTAAACCAAAGTTATGTCAAGCCAACTTATTCCTATTCCTAGTACTCATGAAACATAGAATTAATAAATTAGTTTACTAGCTATCCTATTTCTAGTACTCATGAAACATAGAATTAAGAAAGTAGTTTACTAGTACTAGCTATCACAGCCAATGTACTAATGAAGTTAGAAGTAAAAGCCTGGAAGGCCATCGTACACCACCGTCGGATGTGCTGCGTGGCACCTACCGCTTGTCCCCACGAGCTCAATTGCTCAAGGTAGGTCACGGACTTGAGTTGAGGCTCACTGTTGTCGCCTTGTGGCCTAGTTACGGTAGTGGGCTAGGGCACTGCCGCACTGGTATGTTAGACTGTGGGCCGATTCTTTATTATTTTTGGTAAATTCCAAAAATTGAATTTGGTAAATTTCGATTAAAATCGGAAACCGATAAAAACAGTCGGTAAGACGTCATACTGATTCTGATACCGATTCCGAACCAAAATTCCGACAACCGATACCGTTTCCGAAAAATATAGTTACCGACGACTCCGACCGGAAATAGTCGAAAACGGTTTCCGGAATTTCAAAAAATCTGAAACCGTTTTCATCCCTAGGCGCTAA</t>
    <phoneticPr fontId="3" type="noConversion"/>
  </si>
  <si>
    <t>CCTAGCGGTAGGGATGAAAACGGGACGGGTACTCGAAACGGGTATCGGATACGGGTACCAAAACGGGACGTAATTTCGGATACGGATACGGGTATTTTGTTTGTCGGGACGGATACGGGTATTACCCGGATATTGAACCTCGGATACGGGTAGGATACGGAATCACTAATACCCGGTCAATACCCGAAAATCCCGGGTCGGATACGGGTACCCGGAATTCGGGTACCCGTTTTTTCTTTTTCTGCATAATATAGTTATAAAATCATAACTTTTACATATGAAATCGGATGAAGATAAAGTTTATATGAAAATTGTAGAGCTTGAAGAGATCCATGACTTTGTAATACATCATTTTTTGTTTAAACATATCTTTTAGACCAAAATTATTGAAATAATGTCCAAATTTATATTAAATTAATAGACTTTATCATTTTTATGTGGGTGTTTAAGGTTATCTCCACGTGGGAACTTAAGGTTATCTTTTTATAGACTATTTATTAGTATTGGTAACTTATTTGTATTTTCGGTCGATACTACAATATTTTAATGATTTAATTGTATTTTGATGATTTTCTATGACAAGAAATTAATAATACATAAATAGCCTCAGAAAATCATGAAATTTTACGGAGATACAACATATGTCCATATGTAACCATAAAAATGTTTGGATCATAAGATCTATAAGATGCCCACATTTCTTTCCTTTCACTTTCACTTATTTGTATGAGTTACATGTGAAATCAGTGTAAGTATCCAAGTTTCAACATAATCAATACTTCACTTTATCATTTTCATACGAGGACTTGAGTTACCTTCATATAAAATATTTATTAGTTTTTGTAACTTTTTTGCAATTTTTTAGTGAAACTAGAATATTTTATGAATTTTAAATATTGTGGTGTTGGTTCTACAATGTCCTTGTGATAAGCAACTTTAAACTGCAAGATGTCAATTTTACCGGTTTCCTTTCTTACATCTGATCTATCATATACATGATTATGTATTACTTAACTTATGGATGGTTGGACAATTAATATCATCAGATGAACTACCCGATAATTATCCGGTACCTACCCGAGTAGTATCTGTTATCCGTTTCTTACCCGTCCGGATTATTACCCGGTCCCGTCCTATATCCGTCCCAAATCTTAACTACCCGTATCCGGTCCCGTATCCGAGAGAATTACATTAGGGTAGGATACGGGATGACCTTGTATCCGGCTGTATCCGTCCCGTTTTCATCCCTACCTAGCGG</t>
    <phoneticPr fontId="3" type="noConversion"/>
  </si>
  <si>
    <t>AC190575.3</t>
    <phoneticPr fontId="3" type="noConversion"/>
  </si>
  <si>
    <t>AC187399.3</t>
    <phoneticPr fontId="3" type="noConversion"/>
  </si>
  <si>
    <t>GTTTCATTTAGGGATGAAAACGGGACGGATACAGCCGGATACAGGGTCATCCCGTATCCTACCCTAATGTATTTTTCTCGGATATGGGACCGGATACGGGTAGTTAAGATTCGGGACGGATACAGGACGGGATCGGGTAATAATCTGGACGGGTAAGAAACGGATAACAGATATTACTCGGATAGGTACCGGATAATTGTCGGGTAGTTCATCCGATGATATTAATTGTCCAACCATCCATAAGTTAAGCAATACATAATCATGTATATGATAGATCATATGTAAGAAAGGAAACCGGTAAAATTGACATCATGCAGTTCAAAGTTGCTTATCACAAGGACATTGTAGAACCAACACCGCAATATTTAAAATTCATAAAATATTCTAGTTTCACTAAAATATTGTAAATAAGTTAAAAAAACTAATAAACATTTTATATGAAGATAACTCAAGTCCTCGTATGAAAATGATAAAGTGAAGTACTGATTATGTTGAAACTTGGATACTTACACTAATTTCACATGTAACTCGTACAAATAAGTGAAAGTGAAAGGAAAGAAACGTGGGCATCTTATAGATCTTATGATCTAAACATTTTTCATGGTTACATATGGACATATGTTGTATCTCCGTAAATTTTCACGATTTTTTGAGGCTATTTATGTATTATTAATTTCTTGTCATAGAAAACTATCAAAATACAATTAAATCATTAAAATATTGTTTAAACAAAAAATTGATGTATTACAAAGTCATAGATCTCTTCAAGCTCTACAATTTTCATATAAACTTTATCTTCATCCGATTTCATATGTAAAAGTTATGATTTTATTACTATATTATGCAGAAAAAGAAAAAACGGGTACCCGAATTCCGGGTACCCGTATCCGACCCGGGATTTTCGGGTACTGACCGGGTATTAGGGATTCCGTATCCTACCCGTATCCGAGGTTCAATATCCGGGTAATACCCGTATCCGTCCCGACAAACAAAATACCCGTATCCGTATCCGAAATTACGTCCCGTTTTGGTACCCGTATCCGATACCCGTTCCGGGTACCCGTCCCGTTTTCATCCCTAGTTTCATT</t>
    <phoneticPr fontId="3" type="noConversion"/>
  </si>
  <si>
    <t>GACGGCGGTAGGGATGAAAACGGGACGGATACAGCCGGATACAGGGTCATCTCGTATCCTACCCTAATGTATTTCTCTCGGATACAGGACCGGATACGGGTAGTTAAGATTCGTGACGGATACAGGATGGGACCGGATAATAATCCGGACGGGTAAGAAACGCATAACAGATACTACTCGGATAGGTACCGGATAATTGTCGATGATATTAATTGCCCAACCATCCATAATTTAAGAAATACATAATCATGTATATGATAGATCAGATGTAAGAAAGGAAACCGGTAAAATTGACATCATGCAGTTCAAAATTGCTTATCACAAGGACATTGTAGAACCAACACCGCAATATTTAAAATTCATAAAAAATTCTAGTTTCACTAAAAAATTGCAAATAAGTTACAAAAACTAATAAACATTTTATATGAAGATAACTCAAGTCCTCGTATGAAAATGATAAAGTGAAGTACTGATTATATTGAAACTTGGATACTTACACTAATTTCATATGTAACTCATACAAATAAGTGAAAGTGAAAGGAAAGAAACGTGGGTATCTTATAGATCTTATGATCCAAACATTTTTTATGGTTACATATGGACATATGTTGTATCTCCGTAAAATTTCACGATTTTTTGAGGCTATTTATGTGTTATTAATTTCTTGTCATAGAAAATCATCAAAATACAATTAAATCATTAAAATATTATTTAAACAAAAAATGATGTATTACAAAGTCATAGATCTCTTCAAGCTCTACAATTTTCATATAAACTTTATCTTCATCCGATTTCATATGTAAAAGTTATGATTTTATAACTATATTATGTAGAAAAAGAAAAAACGAGTACCCGAATTCCGGGTACCCGTATCCGACCCGGGATTTTCGGGTACTGCCCGGGTATTAGTGATTTCGTATCCCACCCGTATCCGAGGTTCAATATCCGGGTAATACCCTTATCCGTCCCGATAAACAAAATACCCATATCCGTATCCGAAATTACGTCCCGTTTTGGTACCCGTATCTGATACCCGTTCCGGGTACCCGTATTCGATACCCGGTTCCGGGTACCCGTCCCGTTTTCATCCCTAGACGGCGG</t>
    <phoneticPr fontId="3" type="noConversion"/>
  </si>
  <si>
    <t>ATTAAGGTTAGGGATGAAATTAGAAATGGGGCATTTCATTTATCAGGAATCGTTCCCATAAAAATGATATTGTTTATGACTGTTGAGACCATAACCGTAATTAAACTTTTGATCTTCTAATTTCTTTTAGCACTGTATATAGTTAAATTGAAAATGTGGTGAGGGAATCATTTCTGTATAGAAATATCTTTACCGGCCATTTTCATCCCTAATTAAGGC</t>
    <phoneticPr fontId="3" type="noConversion"/>
  </si>
  <si>
    <t>ACGGCAGCTAGGGATGAAAACGGGACGGGTACCCGGAACGGGTATCGGATACGGGTACCAAAACGGGACGTAATTTCGGATACGGATACGGGTATTTTGTTTGTCGGGACGGATACGGGTATTACCCGGATATTGAACCTCGGATACGGGTAGGATACGGAATCACTAATACCCGGTCAGTACCCAAAAATCCCGGGTCGGATACGGGTACCCGGAATTCGGGTACCCGTTTTTTCTTTTTCTGCATAATATAGTTATAAAATCATAACTTTTACATATGAAATCGGATGAAGATAAAGTTTATATGAAAATTGTAGAGCTTGAAGAGATCTATGACTTTGTAATACATCATGTTTTTGTTTAAACAATATTTTAATGATTTAATTGTATTTTGATGATTTTCTATGACAAGAAATTAATAATACATAAATAGCCTCAAAAAATTGTGAAATTTTACGGAGATACAACGTATGTCCATATGTAACCATAAAAAATGTTTGGATCATAAGATCTATAAGATGCCCACATTTCTTTCCTTTCACTTTCACTTATTTGTATGAGTTACATGTGAAATTAGTGTAAGTATCCAAGTTTCAATATAATCAGTACTTCACTTTATCATTTTTATACGAGGACTTGAGTTATCTTCATATAAAATGTTTATTAGTTTTTGTAACTTATTTGCAAATTTTTAGAACTAGAATATTTTATGAATTTTAAATATTGCGGTGTTGGTTCTACAATGTTCTTGTGATAAGCAACTTTGAACTGCATGATGTCAATTTTACCGGTTTCCTTTCTTACATCTGATGTATCATATACATGATTATGTATTGCTTAACTTATGGATGGTTGGACAATTAATATCATCGGATGAACTACCCGACAATTATCCGGTACCTACCCGAGTAGTATCCGCTATCCGTTTCTTACCCGTCCGGATTATTACCCGGTCCCGTCCTGTATCCGTCCCGAATCTTAACTACCCGTATCCGGTCCCGTATCCGAGAGAAATACATTAGGGTAGGATACGGGATGACCCTATATCCGGCTGTATCCGTCCCGTTTTCATCCCTAACGGCAGC</t>
    <phoneticPr fontId="3" type="noConversion"/>
  </si>
  <si>
    <t>GACTCGGGTAGGGATGAAAACGGGACGGGTACCCGGAACGGGTATCGGATACGGGTACCAAAACGGGATGTAATTTCGGATACGGATACGGGTATTTTGTTTGTCGGGACGAATACGGGTATTACCCGGATATTGAACCTCGGATACGGATAGGATACGGAATCACTAATACCCGGTCGGTACCCGAAAATCCCGGGTCGGATACGGGTACCCGGAATTCGGGTACCCGTTTTTTCTTTTTCTGCATAATATAGTTATAAAATCATAACTTTTACATATGAAATCGGATGAAGATAAAGTTTATATGAAAATTGTAGAGCTTGAAGAGATCTACGACTTTGTAATACATCAATTTTTGTTTAGACAGTATTTTAATGATTTAATTGTATTTTGATGATTTTCTATGACAAGAAATTAATAATACATAAATAGCCTAAAAAAATCGTGAAATTTTACGGAGATACAACATATGTCCATATGTAACCATAAAAAATGTTTGGATCATAAGGTCTATAAGATGTCCACGTTTCTTTCCTTTCACTTTCACTTATTTGTATGAGTTACATGTGAAATTAGTGTAAGTATCCAAGTTTCAACATAATCAGTACTTCGCTTTATCATTTTCATACGAGGACTTGAGTTATCTTCATATAAAATGTTTATTAGTTTTTGTAACTTATTTGCAAATTTTTAGTGAAACTAGAATATTTTATGAATTTTAAATATTACGGTGTTGGTACTACAATGTCTTTGTGATAAGCAACTTTGAACTGCATGATGTTAATTTTTACCGGTTTCCTTTTTTACATCTGATCTATCTACATGATTATGTATTGCTTAACTTATGGATGGTTGGACAATGAATATCATCGGATGAACTACCCGACAATTATCCGGTACCTACCCGAGTAGTATCCGTTATCCGTTTCTTACCCGTCCGGATTATTACCCGGTCCCGTCCTGTATCCGTCCCGAATCTTAACTACCCGTATCCGGTCCCGTATCCGAGAGAAATACATTAGGGTAGGATACGGGATGACCCTGTATCCGGCTATATCCGTCCCGTTTTCATCCCTAGACTCGGG</t>
    <phoneticPr fontId="3" type="noConversion"/>
  </si>
  <si>
    <t>TAAGAAACTAGGGATGAAAACGGGATGGATACAACCAGATATAGGGTCATCCCGTATCCTACCCTAATGTATTTCTCTCGGATACGGGACCGGATACGGGTAGTTAAGATTCGGGACGGATACAGGACGGGACCGGGTAATAATCCGGACGGGTAAGAAACGGATAACAGATACTACTCGGGTAGGTACCGGATAATTGTCGGGTAGTTCATCCGATGATATTAATTGTCCAACCATCCATAAGTTAAGCAATACATAATCATGTATATGATAGATCAGATGTAAGAAAGGAAACCGGTAAAATTAACATCATGCAGTTCAAAGTTGCTTATCACAAGGACATTGTAGAACCAACACCGCAATATTTAAAATTCATAAAATATTCTAGTTTCACTAAAAAATTGCAAATAAGTTACAAAAACTAATAAACATTTTATATGAAGATAACTCAAGTCCTCGTATGAAAATGATAAACTGAAGTACTGGTTATGTTGAAACTTGGATACTTACACTAATTTCACATGTAACTCATACAAATAAGTGAAAGTGAAAGGTAAGAAACGTGGGCATCTTATAGATCTTATGATCCAAATATTTTTTATGGTTACATATGGACATATGTTGTATCTATGTAAAATTTCATGATTTTTTGAGGCTATTTATGTATTATTAATTTCTTGTCATAGAAAATCATCAAAATACAATTAAATCATTAAAATATTGTTGTATTGGTCGAAAATACAAATAAGTTACCAATACTAATAAATAGTCTATAAAAATATAACCTTAAGTTCCCACGTGGAGATAACCTTAAGCCCCCACATAAAAATGATAGTCTATTAATTTAATATAAATTTGGACATTATTGCAATGATTTTGGTCTAAAAGATATGTTTAAACAAAAAATTGATGTATTACAAAGTCATAGATCTCTTCAAGCTCTACAATTTTCATATAAACTTTATCTTCATCCAATTTTATATGTAAAAGTTATGATTTTATAACTATATTATGCAGAAAAAGAAAAAACGGGTACCCGAATTCCGGGTACCCGTATCCGACCCGGGATTTTCGGGTACTGACCGGGTATTAGTGATTCCATATCCTACCCGTATCCGAGGTTCAATATCCGGGTAATACCCGTATCCGTCCCAACAAACAAAATACTCGTATCCGTATCCGAAATTACGTCCCGTTTTGGTACCGTATCCGATACCCGTCCGGGTACCTGTCCCGTTTTCATCCCTATAAGAAAC</t>
    <phoneticPr fontId="3" type="noConversion"/>
  </si>
  <si>
    <t>TGCTTGAGTAGGGATGAAAACGGGACGGATACAGCCGGATACAGGGTCATCCCGTATCCTACCCTAATGTATTTCTCTCGGATACGGGACAGGATACGAGTAGTTAAGATTCGGGACGGATACAGGACGGGACCGGGTAATAATCCGGACGGATAAGAAACGGATAACAGATACTACTCGGGTAGGTACCGGATAATTGTCGGGTAGTTCATCCAATGATATTAATTGTCCAACCATCCATAAGTTAAGCAATACTTAATCATATATATGATAGATCAGATGTAAGAAAGGAAACCGGTAAAATTGACATCATGCAGTTCAAAGTTGCTTATCACAAGGATATTGTAGAACCAACACCACAATATTTAAAATTCATAAAATATTCTAGTTTCACTAAAAATTTGCAAATAAGTTACAAAAACTAATAAACATTTTATATGAAGATAACTCAAGTCTTCATATAAAAATGATAAAGTGAAATAATGATTATGTTGAAACTTGGATACTTACACTAATTTCACATGTAACTCATACAAATAAGTGAAAGTGAAAGGAAAGAAACGCGGGCATCTTATAGATCTTATGATCCAAACATTTTTTATGGTTACATATGGACATATGTTGTATCTCCGTAAAATTTCACGATTTTTTAGGCTATTTATGTATTATTAATTTCTTATCATTGAAAATCATCAAAATACAATTAAATCATTAAAATATTGTTTAAACAAAAAATTGATGTATTACAAAGTCATAGATCTCTTCAAGATCTACAATTTTCATATAAACTTTATCTTCATCCGATTTCATATGTAAAAGTTATGATTTTATAACTATATTATGCAGAAAAAGAAAAAACGGGTACCCAAATTCTGGATACCTGTATCCGACCCGGGATTTTCGGGTACTGACCGGGTATCAGTGATTCCGTATCCTACCCGTATCCGAGGTTCAATATCCGGGTAATACCCGTATCCGTCCCGACAAACAAAATACCCGTATCCGTATCCGAAATTACGTCCCGTTTTGGTACCCGTATCCGATACCCGTTCTGGGTACCCGTCCCGTTTTCATCCCTATGCTTGAG</t>
    <phoneticPr fontId="3" type="noConversion"/>
  </si>
  <si>
    <t>AC208796.3</t>
    <phoneticPr fontId="3" type="noConversion"/>
  </si>
  <si>
    <t>GTCTGGGGTAGGGATGAAAACAGGTCGGGTATACCCGTCGGGTACCGGATACGGATAGTGCATATATCCGTTTTTCGGATACAGATTCGGGTATTTTTATATTCGGGACGAATACGGGTAATACCCGCATACTGTAGCTTCGGATTTGGGTCGGATACGAGTACCCGGAATTCGGGTACCCTTTTTTCCTGCATAATAATATAGTTATAAAATCATAACTTTTAGATATGAAATCGGATGAAGATAAATTCTATATGAAAATAGTAGATCTCGAAGAGATCTATAACTTTGTAGTACATCAAATTTTTGTTTAAACATATATTTAGGCCAAAATCATTAAAATTATGTCCAAATTTATATCAAATTAATATACTTTATCATTTTTATGTGGGGGGCTTAAGGTTATCTCCACGTGGGAACTTAAGGTTATCTTTGTATAAACTATTTATTCGTATTTATAGTTTAGTTGCAATTTTCGGTCGACGCTACATTATTTGATGGATTTAATTGTATTTTCATTATTTTTTACGACAAAAAATTAATAATATATAAATAGCCTCAAAAAATTATGAAATTTTACGGAGACACAACATATGTTCATATATAACCATAAAAAATGTTTGGATCATAAGATCTATAAGATTCCCGCATTTCTTCCATTTCACGTTCACTTATTTGTATGAGTTACATGTGAAATCACTATAAGTATCCAAGTTTCAACGTAATCAATACTTTATTTTATCATTTCATATGAGGACTTGAGTTATCTTTGTATAAAATGTTTATTTGTTTTTGTAACTTATTTGCAATTTTTTAGTGAAACTAGAATATTTTATGAATTTTTAATATTGCAGTGTTGGTTCTACAATATCCTTGTTATTAGTAACTTTGAACTGCATGATGTCAATTTTATCAATTTCCTTTTCTACATTTGATCTATCATATACATGATAATGTATTGCTTAATTTATGTATTTGTTGGTGGTTGGACAATTAATATCATCGGGACGAACTACCCGACAATTATCCGGTACCAACCCGAGTAGTATCTATTATCCGTTTCTTACTCGCCCGGATTATTACCCGGTCCCGTCCTGTATCTGTCCCGAATCTTAACTACCCGTATCTGGTACCATATCTGAGAGAAATACATTAGGGTAGGATACGGGATGACCCTGTATCCGGCTGTATCCGTCCCGTTTTCATCCCTAGTCTGGGG</t>
    <phoneticPr fontId="3" type="noConversion"/>
  </si>
  <si>
    <t>ACTGGAGCTAGGGATGAAAATGGGACGGGTACCCGGAACGGGTATCAAATACGGGTACCAAAACAGGACGTAATTTCGGGTACAGATACGGGTATTTTGTTTGTCGGGACGGATACGGGTATTACCCGGATATTGAACCTCGGATACGGGTAGGATACGGAATCACTAATACCCGGTCAGTACCCAAAAATCCCGGGTCGGATACGGGTACCCGGAATTCGGGTACCCGTTTTTTCTTTTTCTGCATAATATAGTTATAAAATCATAACTTTTACATATGAAATCGGATGAAGATAAAGTTTATATGAAAATTGTAGAGCTTGAAGAGATCTATGACTTTGTAATACAACAATTTTTTGTTTAAACAATATTTTAATGATTTAATTGTATTTTGATGATTTTCTATGACAAGAAATTAATACATAAATAGCCTCAAAAAATTGTGAAATTTTACGGAGATACAACATATGTCCATATGTAACCATAAAAAATATTTGGATCATAAGATCTATAAGATATCCACGTTTCTTTCCTTTCACTTTCACTTATTTGTATGAGTTACATGTGAAATTAGTGTAAGTATCCAAGTTTCAACATAATCAGTACTTCACTTTATCATTTTCATACGAGGACTTGAGTTATCTTTATATAAAATGTTTATTAGTTTTTGTAACTTATTTGCAAATTTTAGTGAAACTAGAATATTTATGAATTTTAAATATTGCGGTGTTGGTTCTACAATGTCCTTGTGATAAGCAACTTTGAACTACATGATGTCAATTTTACCGGTTTTCTTTCTTACATCTGATCTATCATATACATGATTATGTATTTCTTAACTTATGGATGGTTGGACAATTAATATCATCGGATGAACTACCCGATAATTATCCGGTACCTACCCGAGTAGTATCCGTTATCCGTTTCTTACCCGTCCGGATTATTACCCGGTCCCGTCCTGTATCCGTCCCGAATCTTAACTACCCGTATCCGGTCCCGTATCCGAGAGAAATACATTAGGGTAGGATATGGGATGATCCTGTATCCGGCTGTATCCGTCCCGTTTTCATCCCTAACTGGAGC</t>
    <phoneticPr fontId="3" type="noConversion"/>
  </si>
  <si>
    <t>CTCATGATTAGGGATGAAAACGGTCGAAAACGATCGAAAAAACACTGATATTGGTTTTGATTTCGTTTTATAACAACGGTACGAAAACGAAAACGAAAAGTTTAGGATCGGTATACGGTATCGAAATTACCGGTCATTCGAAAACGAAAAAATCGAAACGAAGATACGTCGAAAACGATCGACATATGAAACTTGAGTCGGTAACTAACAAAAACAAACAATAAACTGAATGCCTTAATTCAAACATTAATATATATTAAGTTTATAGCATCAACATAATTACATAGTGACATTATTTGAGTGAGAAATTATATCTACACTCATGTCACATACAAGCATACTAATTAACTGATAATTTATCCAGAAGTGAGCAGCAGTTCTAAGAGCAGCTAGTAGAGCCGGTGTTCCCAACAACAAGCACGCCGAACTACGGTCGGAGCTTTCATCTCTCCCTGTCATGGTCCTACTAGAAATATGGAATATAGATTAATGAGTAGATCGATAAAATAAAAAACATCAACTTCATTACCTTGTAGCCGCAGGAGCGAGGAGCTTGAGCTAGCCGGACAGAGACACCAGCGCAGTCGCTTTCACCGCTTGCAACTTGCTTTGTTGATCAACGATGAGCCAGCAGTCCACACGAGCGAGCGAGCAGCCTGCAGCCAGGAGACGACTGCCGACCGCGTGACGCGACCCGCGACCGCGAGAGGGAGTGACTGGGCTTGGCGTCTCCGCGTATGGGTTGGCCGGTTGGGGACTTGGGGCGCTCCGGCGCTGGGCGACAGCCGTCAGCCGACAGGGCGAACGGCGAAGGCGGCTGGCGCTGGCGGGCGGCGGCCACGGGCAAGGGCAAGGCTGGCGTGGCGTCTGGCAGGCGGCGGCCACGGGATGACGGGAATCGGGATAGGGTTTCCACTGGTGGGCCTTGCCGCCTTGGGCTCGGGCTGTGCTGACATTGGAGAACTGAAAGGCCCAAACCGAATAGCCTAAACGGTATGAAAAACGGGATTTTCCCGACCCAAAACGGTAACCGCAAAAACGAACGAAAAAACAGTCTGCTCGTTTTCGATACCGTTACCGAAGACAATCTACCCGTTTTCGTACCGAAACCGAAAAATAACCGAAGTATACGAAAACGATCCGAAAGAAACGGTAATCGGAACGGGACGGTACGGGATTTTCCCGTACCGTTTTCATCCCTACTCATGAT</t>
    <phoneticPr fontId="3" type="noConversion"/>
  </si>
  <si>
    <t>AGTGGGACTAGGGATGAAAACGAACGGGAACGGACGGGAAACTACCTCTCCCATTTCCGTTACCATTTTTTTTACCGAAAACGGAAGCGGGAGCGAAAAAGGCGGTAACGAAAACGGTTACGAAATATACGGGTATACGAAAACGAACGAATACGAACGAATATTCACCGAAAACGAACGGTAACCGAACAGCAGGAGGAACAACTACATGCACACAGCGGTGACAGCACACAAGCGCACCCTTGAAGACTTTACAAATGACAACAGTTGCACATGGATTTAAATACACATAGGCACTAAGGCACACAGGTGCAGAGCTGCTGCTGCTCCATACAATATTCAATGAATCACAATCAGTATTTCCTAACTGGAGCAAACGAGTAGTGACTCAGTGAGCAACAAAAAATAAATTTCTGTGTGCTAGGACAAAACAATTTAGCAATGAAAAATCAATTTACCAGTCAACCACAACAGGCAACATTAACAGGCAACTACTAGGCGGTGGCAGTATACCTGATTTAGAGCTGACGAGCTGTGTTGGCGTGTTGCTGAAGATGTGCGTCGGTGCCTCGGTGGTGTACTGGTGCTGACCGCTGGTGACCTGGCGTGCCGACGCGCCGTCCGCAGGGAGAACCGGAGAAGTCGAGCAGCAGATCTATCCACCACAGGGAGAACCGGAGAAGCCGTCGTCGCAACTTTGACTTGGAGACTGGAGACAGAGTCCTACCGGCTGCCGCCGCACGCTCAAAGGTCTGTCCGTCTGTGCTCTCCGTCTCCTATTGTTTATTGATTAGGTATGTTACGGTTAGGGACGGTGCACATGAAATTCTCTATGGGCAACGACACGACAGTGGCTAATGGGCCAAGAATTCATGGCTCATGGGCTTTCACGCACGCACACGATCCACAAAACGTAAAACGGGATAAAACGGGAAATTCCCGGTAGAATATGGGATACCGTAAATACGGGCGGGAAACATCTTCAACCGTTTTCGGTCCCGTTCCCGGATATACCTATCCCGGTTCCCATACCGTTTTCACATTTTCCCGATTAAACGAAAACAGACGATTTTAAATGGGAATACGGGACGGGATGGGATGGTATAATTCCTGTTCGTTTTCATCCCTAAGTGGGAC</t>
    <phoneticPr fontId="3" type="noConversion"/>
  </si>
  <si>
    <t>ACCGTCCGTAGGGATGAAAACGATCAGGAAAAACACCGTCTCATCCCGTACCGTATTCCCGTTTTGAACCGTTCGTTTTCGTTTTCCCGGGAAAATAAGAAAACGGTACGGGAACCGGGATAGGTATGTCCGGGAACGGGTCCGAAAACGGTTGAGGGTGTTTCCCGCCCGTATTTACGGTATCCCGTATTGTACCGGGAATTTCCCATATTTTCCCATATTGGCAAATTGGCCCACACTAGCTACAGCCTACAGGCCCTTGCGGCCTTGCCCCTTGTCCAGCAGTCCAGCACCCACGGCCCACCAGTCCACCACGAGTCCACGACACTAGCTAGCCATCCTGTTCGTCCAAACGTCCACGACCACTAGAAGCCGCCAGCCAGCCTGCCTATTTGCCTAAACCTAATCCACTAGCAGTTCGGCACTGCGGCTGCGGGGATGCGGCGGCCGGCGGCAGCGGCACTACGGAGCCCTCAGCCAGCACCAGGTTGCGGCAACGGCAACAACCAGCAAGTGGCCAGGTTCGTGTGCACTTGTTCAGGCGTTCAGCGCAGTGTCCAGGTTCCTGTGCACGTGTTCTCAGCTTTTCTTTTCCGCGCGCAGCGATTCACGGGTTCAGGCGTTCAGCGCCACGCCGTCGTCGCCCCAAGCCAGGTGTAGTTATTAGTTTAGTACACTGCTCAGTGCTCAGTTAGACAGTTACATGGAATGCTCAATAGGTAATTGCATTTTCATTCTTAAATTGTTCTGTGATTCTGTCCTAGTACACATAAATTGTTTTTTTGCTCAGTGCTCAGTTATGAGGAGTTAGTTGTTCACTGCTTGTTTGCTCACTGCTCCAGACCTCCAGTCAGGAACCACCGATTGTGATTTGTGAAGAACTGTGAATTGATTAACTGAAGATGTCAAATAGTGGAGGCAAGGGATGTCGTTCCCGTGCTAGATCAATGCCACCCGAGAAGCAACTAGGTATTTCAAGTTTCTTGCCTGAACCTCCACCGCCGCCTCCTTCTACGAAAGGTAGTACCAACGGTCAGCCCTGCATGGATGATGAGGTATGCAACCATTTTCCATATTATTGTTAGAACTCCTTGTTACTGATCTATGAATTTAGCCTTATTGGTTAGAATTAATTATCCGAGAATTGCAAACTTGTAGGAACAAGATGCTGAAAGTGATCCCGACGTCATGAATGATTATGGTGAGCTTTGACCGTGAGTCAGCGACTAGTCATGGTGCTTAATGCTTGACAACATGTTTGGAACTTTAGATAAATATGTTGCTGTGTCCATGTGCGGATGTGCCTGTTTCTGTGTGTTGTGTGTAATGAACCTTGAACTTTTTTGGAACATTGGGGCAAGAAAAGGTGCCAGCCGCATGGAGCACCCTTCTGTGTGGCTGTGTGTAATGAACCTTGAGCACTATTCTATGCGACAACAACTTTGTCATTGTGTGTTCTTAAATATGTGTGCCCGTGTGATGTGTGCATATCTGAACAAAAAAAAAGATGGCCCACAACTGCAGTGCGCCTGTGTGAATGTGTGATGTGTGCTGTGTGCATCCGGCTGTTGTCCGGCTACCGTCCGTTTTCGTTGAATATTCGTTCGTATGTGTTCGTTTTCGTATACCCATATATTCCGCAACCATTTTCGCTACCGCCTTTCCCGCTCCCGCTCCCGTTTTCGGTAAAAAAATATGGTAACGGAAACGGGAGAGGTAGTTTCCCGCCCATTCCCGTTCGTTTTCATCCCTAACCGTCCG</t>
    <phoneticPr fontId="3" type="noConversion"/>
  </si>
  <si>
    <t>CTCACAATTAGGGATGAAAGTGGCTAGAAACGGTCGGTAAACACAAAAACCGTTTCCGTTTTCATATTTTTATCAGAAACGAAATTGGAATCGGTAACTCCGGAATCGGAAACGATATCGGTATTTCAGAAACATCGAAAACGAAAGTTCGGCGTGGAAAATACAACGGTAACGGTTGGAATTTAAAATACCATCGGTAACCATATCAATATAAAATTATACTGATATAACAAGTTCACAATTATCATAAGTTGACAATACTATAAGTTCACAAATTCACAAAGATACCTAGTTCACAAATCAAGCTTTGACTTTGATGTTGAATACCAAGGGATGCATCACAAGGCAACTCCATAAACATACGCTTCCGTGGAGGTGAAGCTTCACCATCTCTAGCCATTGTATCATATCACGGTGTATAGAGAGCTGTAACTACCATATTCATACGCTGCAACTACAATTGCCATATTCATACGCTGCAACTGCAACTACCATATTCGTATGAATACTAGCAAGTAGCAACTACCATATTTAGGTTGTACGTGTGTGCAACTACTTGACTCTAGGTGAATATCCTTGCATATTATGATATTCATACGAATACTAGCAAGTAGTACTCACCGTGTTTGCAACTACCATATATATTAGGGTTGTCTCCAAGAATATGGGGCTCCATATCGAACTCAACGAGAGGCCCTAATATATATAGAAATTTATATGTGTACAATATAGTAAGGTATGCTTTCACTTACTTAAATATATTGTTCGATATTAAATACTAATGTTAAGCCAAGAAAATCAAGCTATCCCTGTATTAATCCAAAGAAAACTAATTTATATTAAACCAAACGTTTGTATTAATCCAAAGAAAACTAATTTATATTAAACCAAATGTTACGTCAAGCCAACATATTCCTATTGCTAGTACTCATGAAACATAGAATTAATAAATTAGTTTACTAGTTATCCTATTTATAGTACTCATGAAACATAAAATTAAGATAGTTTACTAGTACTAGCTATCACAGCCAACGTACCGATGAAGTTAGAAGCAAAAGCCTGTACACCAGCGTCGGATGTGCTCCGTGGCACCTAACCGCTTGTCCGCACGAGCTCAACTGCTCAAGGTAGGTCACGGACTTGAGTTGAGGCTCACTGTTGTCGCCTTGTGGCCTAGTTACGGTAGTGGGCTAGGGCACTGCCGCACTGATATGTTAGACGGTGGGTCGGTTCTTTATTATTTTTCATAAATTCCGAAAATTGAATTCGGTAAATTCCGATTAAAATCGGAAACCGATAAAAACGGTCGGTAAGACGTCATACCAATTCCGAACCAAAATTCCAACAACCAATACCATTTCCGAAAAATACCGTCACCGACGACTCCGATCGGAAATAGTCGAAAACGGTTTCCGGAATTCCGAAAAATTCCGAAACCGTTTTCATCCCTACTCACAAT</t>
    <phoneticPr fontId="3" type="noConversion"/>
  </si>
  <si>
    <t>CATAAACCTAGGGATGAAAACAGGACGGATACAGCCGGATACAGGGTCATCCCGTATCCTACCCTAATAGATTTCTCTCGGATACGGGACCGGATACGGGTAGTTAAGATTCGGGACGGATACAGGATGGGACCGGGTAATAATCCGGACGGGTAAGAAACGGATAACGGATGCTACTCGGGTAGGTACCGAATAATTGTCGGGTAGTTCATCCGATGATATTAATTGTCCAACCATCCATAAGTTAAGCAATACATAATCATGTATATGATAGATCAGATGTAAGAAAGGAAACCGGTAAAATTGACATCATGCAGTTCAAAGTTGCTTATCACAAGAAAATTGTAGAACCAACACCGCAATATTTAAAATTCATAAAATATTCTAGTTTCACTAAAAAATTGCAAATAAGTTACAAAAACTAATAAATATTTTATATGAAGATAATTGTAGTCCTCGTATGAAAATGATAAAGTGAAGCATTGATTATGTTGAAACTTGGATACTTACACTAATTTCACATGTAACTCATACAAATAAGTGAAAGTGAAAGGAAAGAAACGTGAGCATCTTATAGATCTTATGATCCAAACATTTTTTATGGTTACATATGGACATATGTTGTATCTCCGTAAAATTTCACGATTTTTTGAGGCTATTTATGTATTATTAATTTCTTGTCATAGAAAATCATCCAAATACAATTAAATCATTAAAATATTGTTTAAACAAAAAATTGATGTATTACAAAGTCATAGATCTCTTCAAGCTCTACAATTTTCATATAAACTTTATCTTCATCCGATTTCATATGTAAAAGTTATGATTTTATAACTATATTATGCAGAAAAAGAAAAAACGGGTACCCGAATTCCGGGTACCCGTATCCGACCCGAGATTTTCGGGTACTGCCCGGGTATTAGTGATTCCGTATCCTACCCGTATCCGAGGTTCAATATCCGGGTAATACACGTATCCGTCCCGACAAACAAAATACTCGTATCCGTATCTGAAATTACGTCCCGTTTTGGTACCCGTATCCGATACTCGTTCCGGGTACCCGTCCCGTTTTCATCCCTACATAAACC</t>
    <phoneticPr fontId="3" type="noConversion"/>
  </si>
  <si>
    <t>CTCCTGTTTAGGGATGAAAACGGGACGGGTACCCGGAACAGGTACCGGATACGGGTACGAAAACGGGACAAAATTTCGGATACAGAAACGGGTATTTTATTTGTCGGGACGGATACGGGTACTACCCGGATATTAAACCTCGGATACGGGTAGGATACGGAATCACTAATACCCGGTTAGTACCCGAAAATCCCGGGTAGGATACGGGTACTATTCGGGCGGGTACCCGGATTGTGGATTCGGCTTGGGCCTACTTCCTGTTGGGCTGCTTGATCGGCCGGCCCATCAAGTAACCTAAGGAGTCCTCGTCGCACAGCACAGCTACCCTACCCACAGCCAGCCGCCCAGCCACACGCACACCCCACCGTCCCGTGCTCCCGGCCGTCGCCGCACACCCGCACAGGCCACAGGTGCACCGCGCAGCGCGCACAGCACAGCAGCCGAGCAGCGCCAACGAGCACGAACACAGGTGTTCCTTGGACTGAAGAAGAACACCGGAGGTTTTTGCTGGGATTACAAAAGCTCGAGAAAGGGGATTGGCGAGGAATTTCTCGTAATTTTGTGGTCTCAAGAACACCTACTCAAGTAGCAAGTCATGCTCAAAAATATTTTATACGCCAATCAAGCACGATGATTTTTTTTTCTCATAATTTTTTACTTGTAATTTTCTCCCGTCTTTATTTGTTTTAGCTTGTTCCGGTTAGTTAATGATCACTCACTCATCTCACAAGCACGATGAGAGCAGTAATACCAACAAGTTTGCCTGGTACGAAGTGTTTGCTTTGAAACCCAAAACGACCCCTAGTTGCAAGCCAAAACCAGCTTCCCAAGAAGGCATTTACTTGTAGATGATTATGTATTACCGAATTTTTTTAATATTGTGTTGTTGGTTTCACATTTGATCTATCATATACATGATTATGTATTGCTTAATTTATGTGTTTGTTGGATGGTTGGACAATTAATATCATCGGTACGAACTACCCGACAACTATCCGGTACCTACCCGAATAGTATCTGTTATCCGTTTCTTGTCCGCCCGTATTATTACCCGGTCCCGTCCTGTATCCGTCTCGAATCTTAACTACCCGTATCCAGTCCTGTATCCGAGATAAATACATTAGGGTAGGATACGGGATGACCCTGTATCCGGCTGTATCCGTCCCGTTTTCATCCCTACTCCTGTT</t>
    <phoneticPr fontId="3" type="noConversion"/>
  </si>
  <si>
    <t>CTCCTTATTAGGGATGAAAACGGGACGGGTACCCGAGACGGGTACCGGGATACGGGTATGAAAATGGGACAAATTTTCGGATACGGATACGGATAATTTTGTTGTCGGGTCGGATACGGGTACTACCCGAATAATAATCACCGGATACGGGTAGGATACGGAATCACCAATACCCGGTAAATACCCGTATTTCTCGGGTCGGATACGGGTACCTGACGGTTGGGTACCCGGTGGCTACAGGATGCAGTTCATTTACTGTCTGCTCGTCTGGGCGTCTTCCGCGGCGTTCCGCCACGCGCGTCTGCATGCGTCCTGCTGGCCCAACAGCCAAAATGGCAAGCGCCAAACTGCCCTGGCCCATTAGGTCCTCACACATCACCTAGCAGCAGCAGCTAGCATGCTTACCCATTTAGATTTAGCTTAGCCCAATTGGCAAATGGCAATTGCCCAAAGCTTAGTCCGATTTAGGCAACTTCGGTTGCAACTAAATGCCCTCCTAAATGGCTGAGTCTAATATATATTCTCATGGTTCTTAATTCTCGTGTTCTGCTCTTTACTTGTGAATTTAAAAGGTGTTGCATTCATCTGGTCACCCTTCATCTTGCCCTCTCAAAGCACTTTTGACCGTATGTGGGAAGCGTATTATTTAATTTTTAGTAGCATAAAATTAATTTAGTACGTTCTGATTTTTTCTAGGGGAAATTGCTCTCTTTATTTGTGATTTAATCTTCGCTTAGTGATGGACATTAGAAATGTGAATCTATGAATGCAAGGTACACATGATTATTGAAGTCTTATGATTCTCAAGATAACATTATTTGGTAATCGACTTGTGTGTTATGCTTCGTTGTGCACTAAAAATTTAACAAACAATTTGTATGTCGTTGCAAAGCACGGGTATTACACTAGTTATGCCTATAAGAGGAGATATACTATCGTTTTTTAATTGTGTTGGTTCTTTGATGACCTTGTGGTTATTATCGGTTTACTTTTCTATATTTGATCTATCATATACATGATTATGTATTGCTTAATTTATGTGTTTGTTGGATGGTTGGGCAATTAATGACATCGGGACGAACTACCCGACAACTATCCGGTACCTACCCGATTAGTATCCGTTATCCGTTTCTTATCCGCCCATATTATTACCCGGTCCAGTCCTGTATCCGTCCCGAATCTTAACTACCCGTATCTGGTCCCATATCCGAGATAAATACATTAGGGTAGGATACGGGATGACCCTGTATCCGGCTGTATCCGTCCCGTTTTCATCCCTACTCCTTAT</t>
    <phoneticPr fontId="3" type="noConversion"/>
  </si>
  <si>
    <t xml:space="preserve">TTCCCGGTACGGTATTTTTCGAAACGGAATCGGTTTTTGGAAGTTTATATCGGAATCGGTATCGGAATCG
GTGTGGTGTTTTACCGACCGTTTCCTTCGGTTACCGGTTTTTGTCGGAAATTACCGGATTTGTGTCTCGG
AATTTTCCGGAATTGTGTCTCGGAATTTTTTTTCGAAATTTTCCAACATGTGATTTTTTGCATCGCCTGT
ACGTCTCTGGATAAGGATTACATATTTTTGTATTTTTTTGACGTTTTAAGATATTTTTGGGATAGATGGT
GTTGGAAGGCAGTTGAGATTAACGATTTGGTCTCTCGAACGAATCCACCATTTTCTATGCACTTGTTATG
TATTAGTAATATATAATGATAGAGAGCCGACAGTCTGTCTTTTCCACACACTATAGTTTAGGGTTTTCAT
ATGAGGCTGTGAAAAACCCTTTATGTGAGGAAAAAATATTTTATGAGTAAGCATGTCATGTCAACTAAAT
CGAGTGGATATTGTGAATTGTGAACTTTGAGTCTGTGAACTTGTGATCTTTATGAACTTGTTATACTGTG
AACTTGTTATATTGTGAACTTGTGATCTTTGTAAACTTTTTATATTATAAATTTGTGATCCTTGTGAACT
TGTTATATCATGAATTATGAACTTGTGGTCTTTGTGATCTTTTGTCAATTTTGTTTTATTGTGAAGTTTG
ATATGTTTACCGATCGTATTTTATATTTCGACTGTTACCGGTGTATTTTCCGCACCGAACTTCTGTTTCC
GATGTTTCCGAAATACCGATATCATTTCTGTTTCCGGAGTTACCGTTTTCGATTTTGTTTCGGATAAAAA
ATATAAAAACGGTAATGGTTTTAGTGTTTACCGACCGTTTCCGACCGTTTTCATCCCTACTCGCGCC
</t>
    <phoneticPr fontId="3" type="noConversion"/>
  </si>
  <si>
    <t>CTCGGCACTAGGGATGAAAACGGGACGGATACAGCCGGATATAGGGTCATCCCGTATCCTACCCTAATGTATTTCTCTCGGATACGGGACCGGATACGGGTAGTTAAGATTCGGGACGGATACAAGACGGGACTGGGTAATAATCCGGACGGGTAAGAAACGGATAACGGATATTACTCGGGTAGGTACCGAATAATTGTCGGGTAGTTCATCCGATGATATTAATTGTCCAACCATCCATAAGTTAAGCAATACATAATCATGTATATGATACATCAGATGTAAGAAAGGAAACCGATAAAATTGACATCATGCAGTTCAAAGTTGCTTATCACAAGAACATTGTAGAACCAACACCGCAATATTTAAAATTCATAAAATATTCTAGTTCTAAAAATTTGCAAATAAGTTACAAAAACTAATAAACATTTTATATGAAGATAACTCAAGTCCTCGTATGAAAATGATAAAGTGAAGTACTGATTATATTGAAACTTGGATACTTACACTAATTTCACATGTAACTCATACAAATAAGTGAAAGTGAAAGGAAAGAAATGTGGGCATCTTATAGATCTTATGATCCAAACATTTTTTATGGTTACATATGGACATACGTTGTATCTCCGTAAAATTTCACAATTTTTTGAGGCTATTTATGTATTATTAATTTCTTGTCATAGAAAATCATCAAAATACAATTAAATCATTAAAATATTGTTTAAACAAAAACATGATGTATTACAAAGTCATAGATCTCTTCAAGCTCTACAATTTTCATATAAACTTTATCTTCATCTGATTTCATATGTAAAAGTTATGATTTTATAACTATATTATGCAGAAAAAGAAAAAACGGGTACCCGAATTCCGGGTACCCGTATCCGACCCGGGATTTTCGGGTACTGACCGGGTATTAGTGATTCCGTATCCTACCCGTATCCGAGGTTCAATATCCGGGTAATACCCGTATCCGTCCCGACAAACAAAATACCCGTATCCGTATCCGAAATTACGTCCCGTTTTGGTACCCGTATCCGATACCCGTTCCGGGTACCCGTCCCGTTTTCATCCCTACTCGGCAC</t>
    <phoneticPr fontId="3" type="noConversion"/>
  </si>
  <si>
    <t>GTAATAAGTAGGGATGAAAACGGTACGGGAAAATCCCGTACCGTCCCGTTCCGATTACCGTTTCTTTCGGATCGTTTTCGTATACTTCGGTTATTTTTCGGTTTCGGTACGAAAACGGGTAGATTGTCTTCGGTAACGGTATCGAAAACGAGCAGACTGTTTTTTCGTTCGTTTTTGCGGTTACCGTTTTGGGTCGGGAAAATCCCGTTTTTCATACCGTTTAGGCTATTCGGTTTGGGCCTTTCAGTTCTCCAATGTCAGCACAGCCCGAGCCCAAGGCGGCAAGGCCCACCAGTGGAAACCCTATCCCGATTCCCGTCATCCCGTGGCCGCCGCCTGCCAGACGCCACGCCAGCCTTGCCCTTGCCCGTGGCCGCCGCCCGCCAGCGCCAGCCGCCTTCGCCGTTCGCCCTGTCGGCTGACGGCTGTCGCCCAGCGCCGGAGCGCCCCAAGTCCCCAACCGGCCAACCCATACGCGGAGACGCCATCACGCCAAGCCCAGTCACTCCCTCTCGCGGTCGCGGGTCGCGTCACGCGGTCGGCAGTCGTCTCCTGGCTGCAGGCTGCTCGCTCGCTCGTGTGGACTGCTGGCTCATCGTTGATCAACAAAGCAAGTTGCAAGCGGTGAAAGCGACTGCGCTGGTGTCTCTGTCCGGCTAGCTCAAGCTCCTCGCTCCTGCGGCTACAAGTAATGAAGTTGATGTTTTTTATTTTATCGATCTACTCATTAATCTATATTCCATATTTCTAGTAGGACCATGACAGGGAGAGATGAAAGCTCCGACCGTAGTTCGGCGTGCTTGTTGTTGGGAACACCGGCTCTACTAGCTGCTCTTAGAACTGCTGCTCACTTCTGGATAAATTATCAGTTAATTAGTATGCTTGTATGTGACATGAGTGTAGATATAATTTCTCACTCAAATAATGTCACTATGTAATTATGTTGATGCTATAAACTTAATATATATTAATGTTTGAATTAAGGCATTCAGTTTATTGTTTGTTTTTGTTAGTTACCGACTCAAGTTTCATATGTCGATCGTTTTCGACGTATCTTCGTTTCGATTTTTTTGTTTTCGAATGACCGGTAATTTCGATACCGTATACCGATCCTAAACTTTTCGTTTTCGTTTTCGTACCGTTGTTATAAAACGAAATCAAAACCAATATCAGTGTTTTTTCGATCGTTTTCGACCGTTTTCATCCCTAGTAATAAG</t>
    <phoneticPr fontId="3" type="noConversion"/>
  </si>
  <si>
    <t>GTCACGTCTAGGGATGAAAGCGGGACGGATACAGCCGGATACATGGTCATCACGTATCCTACCCTAATGTATTTCTCTCGGATACAGAACCGGATATGGGTAGTTAAGATTCGGGACGGATACAGGACAGGACCGGGTAATAATCCGGACGGGTAAGAAACGGATAACGGATACTACTCGGGTAGGTACCGGATAATTGTCGGGTAGTTCATCCGATGATATTAATTGTCCAACCATCCATAAGTTAACCAATACATAATCATGTATATAATAGATCAGATGTAAGAAAGGAAACCGGTAAAATTGACATCATGCAGTTCAAAGTTGCTTATCACAAGGACATTGTAGAACCAACACCGCAATATTTAAAATTCATAAAATATTCTAGTTTCACTAAAAATTTGCAAATAAGTTACAAAAACTAATAAACATTTTATATGAAGATAACTCAAGTCCTCGTATAAAAATGATAAAGTGAAGTACTGATTATGTTGAAACTTGGATACTTACACTAATTTCACATGTAACTCATACAAATAAGTGAAAGTGAAAGGAAAGAAACGTGGGCATCTTATAGATCTTATGATCCAAACATTTTTTATGGTTACATATGGACATATGTTGTATCTCCGTAAAATTTCACAATTTTTTGAGGCTATTTATGTATTATTAATTTCTTGTCATAAAAAATCATCAAAATACAATTAAATCATTAAACTATTGTTTAAACAAAAAAATTGATGTATTACAAAGTCATAGATCTCTTCAAGCTCTACAATTTTCATATAAACTTTATCTTCATCCGATTTCATATGTAAAAGTTATGATTTTATAACTATATTATGAAAAAAAGAAAAACGGGTACCCGAATTCCGGGTACCCGTATCCGACCCGGGATTTTCGGGTACTGACCGGGTATTAGTGATTCCGTATCCTACCCGTATCCGAGGTTCAATATCCGGGTAATACCCGTATCCATCCCGACAAACAAAATACCCGAATCCGTATCCGAAATTGCGTCCCGTTTTGGTACCCGTATCCGATACACGTTCCAGGTACCCGTCCCGTTTTCATCCCTAGTCACGTC</t>
    <phoneticPr fontId="3" type="noConversion"/>
  </si>
  <si>
    <t>CATCAAACTAGGGATGAAAACGGGACGGGTACCCGAAACGGGTATCGGATACGGGTACCAAAACGAGACGTAATTTCGGATACGGATACGGGTATTTTTTTTGTCGGGACGGATACGGGTATTACCCAGATATTGAACCTCGGATAAGGGTAGGATACGAAATCACTAATACCCGGTCAATACCCGAAAATCCCGGGTCGGATACGGGTACCAGGAATTCGGGTACCCGTTTTTTCTTTTTCTGCGTAATATAGTTATAAAATCATAAATTTTACATATGAAATCGGATGAAGATAAAGTTTATATGAAAATTGTAGAGCTTGAAGAGATCTATGACTTTGTAATACATCAATTTTTTGTTTGAACATATCTTTTAGACCAAAATCATTGAAATAATGTCCAAATTTATATTAAATTAATAGACTTTATCATTTTTATGTGGGTGCTTAAGGTTATCTCCACGTGGGAACTTAAGGTTATCTTTTTATATACTATTTATTAGTATTGGTAACTTATTTGTATTTTTCGGTCGATACTACAATATTTTAATGATTTAATTGTATTTTGATGATTTTCTATGACAAGAAATTAATAACACATAAATATCCTCAAAAAATCGTGAAATTTTACGGATACAACATATGTCCATATGTAACCATAAAAAATATTTGGATCATAAGATCTATAAGATGCCCATGTTTCTTTCCTTTCACTTTCACTTATTTGTATGAGTTACATGTGAAATCAGTGTAAATATCCAAGTTTCAACATAATCAGTACTTAACTTTATCATTTTCATACGAGAACTTGAGTTATCTTCATATAAAATGTTTATTAGTTTTTGTAACTTATTTACAATTATTGAGTGAAACTAGAATATTTTATGAATTTTAAATATTGCGGTGTTGGTTCTACAATGTCCTTGTGATAAACAACTTTGAACTGCAAGATGTCAATTTTACCGGTTTCCTTTCTTACATCTGATCTATCATATACATAATTATGTATTGCTTAACTTATGAATGGTTGAACAATTAATATCATCGGATGAATTACCCGACAATTATCCGGTACCTACCCGAGTAGTATCTGTTATCCGTTTCTTACCCGTCCGGGTTATTACCCGGTCCCGTCCTGTATCCGTCCCTAATCTTAATTATCCGTATCCGGTCCCGTATCCGAGAGAAATACATTAGGGTAGAATACAGAATTACCCTGTATGCGGTTCTATCCGTCCCGTTTTCATCCCTACATCAAAC</t>
    <phoneticPr fontId="3" type="noConversion"/>
  </si>
  <si>
    <t>CTTGAAAGTAGGGATGAAAACGGGATGGGTACCCGAAATGGGTATCGGATACGGGTACCAAAACGGGACGTAATTTCAGATACAGATACGAGTATTTTGTTCGTCGGGACGGATACGGGTATTACCCGGATATTGAACCTCAGATACGGGTAGGATACAGAATCACTAATACCCGGTCAATACCCAAAAATACTGGGTCGGATACGGGTACCCGGAATTCGGGTACCCGTTTTTTCTTTTTGTGCATAATATAGTTATAAAATCATAACTTTTATATATGAAATCGGATGAAGATAAAGTTTATATGAAAATTGTAGAGCTTGAAGAGATCTGTGACTTTGTAATACATCATTTTTTTGTTTGAACATATCTTTTAGACCAAAATCATTGAAACAATGTCCAAATTTATATTAAATTAATAGACTTTATCATTTTTATGTGGGTGCTTAAGGTTATTTCCACGTGGGAACTTAAGGTTATCTTTTTATAGACTATTTATTAGTATTGGTAACTTATTTGTATTTTTCGGTCGATACTACAGTATTTTAATGATTTAATTGTATTTTGATGATTTTCTATGACAATAAATTAATAATACATAAATAGCCTCAAAAAATCATGAAATTTTATGGAGATATAACATATGTCCATATGTAACCATAAAAATTGTTTGGATCATAAGATCTATAAGATGCCCATATTTCTTTCCTTTCACTTTCACTTATTTGTATGAGTTACATGTGAAATCAGTGTAAGTATCCAAGTTTCAACATAATCAGTACTTCACTTTATCATTTTCATACGAGGACTTGAGTTATCTTCATATAAAATGTTTATTAGTTTTTGTAACTTATTTGCAATTTTTGAGTGAAACTAGAATATTTTATGAATTTTAAATATTGTGGTGTTGGTTCTACAATATCCTTGTGATAAGCAACTTTGAACTGCAAGATGTCAATTTTACCGGTTTCCTTTTTTACATCTGATCTATCATATACATGATTATGTATTGCTTAACTTATGGATGGTTGGACAATTAATATCATCGGATGAACTACCCGACAATTATCTGGTACCTACCCGAGTAGTATCCGTTATCCGTTTTCTTACCCGTCCGGATTATTACCCGGTCCCGTCCTGTATCCGTCCCAAATCTTAACTACCCGTATCCGGTCCCGTATCTGAGAGAAATACATTAGGGCAGGATACGGGATGACCCTTTATCCGACTGTATCCGTCCCGTTTTCATCCCTACTTGAAAG</t>
    <phoneticPr fontId="3" type="noConversion"/>
  </si>
  <si>
    <t>GAGGCAGGTAGGGATGAAAACGGGACGGGTACCCGGAACGGGTATCGGATACGGGTACCAAAACGGGACGTAATTTCGGGTACGGATACGGGTATTTTGTTTTTCGGGACGGATACGGGTATTACCCGGATATTGAACCTCGGATACGGGTAGGATACGGAATCACTAATACCCGGTCAGTACCCGAAAATCCCGGGTCGGATACGGGTACCCGGAATTCGGGTACCCGTTTTTTCTTTTTCTGCATAATATAGTTATAAAATCATAACTTTTACATATGAAATCGGTTGAAGATAAAGTTTATATGAAAATTGTAGAGCTTGAAGAGATCTATGACTTTGTAATACAACAATTTTTTGTTTAAACAATATTTTAATGATTTAATTGTATTTTGATGATTTTCTATGACAAGAAATTAATAATACATAAATAGCCTCAAAAAATTGTGAAATTTTACGGAGATACAACATATGTCCATATGTAACTATAAAAAATGTTTGGATCATAAGATCTATAAGATATCCACGTTTCTTTTCTTTCACTTTCACTTATTTGTATGAGTTACATGTGAAATTAGTGTAAGTATCCAAGTTTCAACATAATCAGTACTTCACTTTATCATTTTCATACGAGGACTTGAGTTATCTTTATATAAAATGTTTATTAGTTTTTGTAACTTATTTGCAATTTTTTAGTGAAACTAAAATATTTATGAATTTTAAATATTGCGGTGTTGGTTCTACAATGTCCTTGTGATAAGCAACTTTGAACTACATGATGTCAATTTTACCGGTTTTCTTTCTTACATCTGATCTATCATATACATGATTATGCATTTCTTAACTTATGGATGGTTGGACAATTAATATCATCGGATGAACTACCCGACAATTATCCGGTACCTACCCGAGTAGTATCCGTTATCCGTTTCTTACCCGTCCGGATTATTACCCGGTCCCGTCCTGTATCCGTCCCGAATCTTAACTACCCGTATCCGGTCCCGTATCCGAGAGAAATACATTAGGGTAGGATATGGGATGACCCTGTATCCGGCTGTATCCGTCCCGTTTTCATCCCTAGAGGCAGG</t>
    <phoneticPr fontId="3" type="noConversion"/>
  </si>
  <si>
    <t>TACCTAAATAGGGATGAAACCGGGATGGGTACCAGATACGGATATGAAAACAGGACGGATTTTCGGTTACGGATACAAGTATTTTTTGTTGTCGGGACGGATACGGGTACTACTCGGATAATGAACACCTGATACGGGTAGGATACAGAATCATTGATACCCGATAAGTACCCGTATATATCAGGTCGGATACGGGTACCCGACGGTCGGGTACTCGGTGGCTACATGACAGCGTACTCTACCGTCAGTCTTGGCGTCTTGCGCATGCGGCCTGCTAGCCCAAGCGCCCTGGCCCATTACGCACAACAGCTACAGCTAGCAAGCATACCCATGCTAATTATGTTTGTGGACTTGTTAATTTATTTCCTAGCAGCTAGCAAGCATCATCTGGTAGCTAGCAAGAACACTTGAACATGATAATTAATTTTATCTATCTACTATCTGTTACTCCCTCCGTTTCTTTTTAGTTGTCGCTGGATAGTTCAATTTTGCACTATCCAGCGACAACTAAAACGAAACAGAGGGAGTATATATTTGTGGACTTGTGAATTATGCCTAAAAGAGGTGATATGCTACCATTTTTTTTAAATTGTGCTGGTTCTATAATGACCTTATGATTATTAACTTTAAACTACATGATGTCAATTTTTTTGTTTTACTTTTCTATATTTGAGCTATCATGTACATGATTATGTATCTCTTACTCCCTCCGTTCCAAAATATTATTTGTTTTAGATCTTCACTTTTGTGTCCATATTCAAATGGATGACAATGAATCTAGACACATATATAAAATACATACGTCAAATATTGTATGAATTCACTAACACTCTAAAACGAATACTATTTTGTGATGGAGTATTTTATTTGTTCGTTCGACGGTTGGGCAATTAATATTATCGGGACAAACTACCCGACAAATATCCGATATCTATTCGAGTAATATCCGTTATCTGTTTCCTACTCTCCCGAATTATTACCTGGTCTTGTCATGTATCCATCCCGAATTTTAACTATCCGTCTATCCGTATCCGGTCCCGTAACCGAGAGAAATACATTAGGGTGTAGGATATGGGATGAACTAGTATTTGACTGTATCCGCCCTGTTTTCATCCCTATACCTAAA</t>
    <phoneticPr fontId="3" type="noConversion"/>
  </si>
  <si>
    <t>GTCAAAACTAGGGATGAAAACGGTATTGGAATTTTTCGGAATTTCGGAAACCGTTTCCGGATTTTTTCGATCGGTTTCGTCGGTAACGGTATTTTTCGGAATCGGTATCGGTTGTCGGAACTTTAGTTCGGAATCGGTATCGAAATCGGTGCGGCGTTTTACCGACCGTTTTCATCGGTTACCGATTTTAATCGGAATTTACCGGATTATAGTTTCGGAATTTCCGAAAATTATAGTACCCATCCGGCCAGCCCACTCGTAACAGGCCTGTGACCGTGTGAGTCCGTGACTCAAGGGAGCCCAATAGCCCATGAGTAGGATGAACCGTGACTTAACCTTTTGCAGTTTTGCCCTTCCCGTGAGCCAGTGACCGGTCGCCGAGCGGCTCTGTGTCTGGGCGGCGGCGTATGGGTGTCTGCTGAGTGCCCGCGGCAGGCACAACCACGGTGGGTCGGTGGCTAGGGTTCCGATGGACGGCGGCTAGTAGATCAAGATTCGCGGATGCTCCCATCGTTCTCAGGTCAGGTTCAAGCCTCCCTCATCTTCCATGGCTGAGTAGTCATCGTCCTCGTTTGGTCGTTCGTCCCTAGCTGGCTAGCTGAATCGCTGTCGTGTTTTGCAGATCGTGTGCCGGCGTCGTGCCCTCACACTCCCCTCTCGGCCTCCCAAAACGCTGCAGCGCCGTGACCTTTGGCCTCCCAGATCGGTGACCCAAAACACTGCGGTGCCCATTTGCTTTGCTTTCTATCTGTACGAATATGCTACTTACTATCACCGGTGATCTCTCAGGTGGCCTCAACGTATTACGTATGAATGTGCTAGTTGCTAGTACGATACAGTCATACAGTTAGTGTTCTAGTAAATCTCTCTTGTTGAAAAGTATAATACAGTTAGTGACTTAGTGTTCTGGTGAATGTAAATTGCAGAGTGAATTTAGTGATCTTTGTGAATTTGTGACATTGTTAACTTTTGATAATTGTGAACTTGTTGTATTGGGATATTTTTATATTGGTATGTTTACCGATTATATTTTGAATTCCGACCATTACCGGTGTACTTTTCGCGCCGAACTTCCGTTTTCGATGTTTCCGAAATACCGATATTGTTTCCGTTTCCGGAGTTACCGTTTCCGATTTCGTTTCCGATAAAAAATATGAAAACGGAAACGGTTTTAGCATTTACCGATCATTTCCGACCGTTTTCATCCCTAGTCAAAAC</t>
    <phoneticPr fontId="3" type="noConversion"/>
  </si>
  <si>
    <t>GTCTCTCCTAGGGATGAAAACGGGACGGGTACCCGGAACGGGTATTGGATACGGGTACCAAAACGGGACGTAATTTCGGATACGGATACGTGTATTTTGTTTGTCGGGATGGATACGGGTATTACCCGGATATTGAACCTCGGATACGGGTAGGATATGGAATCACTAATACCCGGGCAGTACCCGAAAATCCCGGGTCGGATACGGGTACCCGGAATTCGGGTACCTATTTTTTTCTTTTTCTGCATAATATAGTTATAAAATCATAACTTTTACATATGAAATCGGATGAAGATAAAGTTTATATGAAAATTATAGAGCTTGAAGAGATCTATGACTTTGTAATACATCATTTATTTGTTTAAACAATATTTTAATGATTTAATTGTATTTTGATGATTTTCTATGACAAGAAATTAATAATACATAAATAGCCTTAAAAAATCGTGAAATTTTACGGAGATACAACATATGTCCATATGTAACCATAAAAAATGTTTGGATCATAAGATCTATAAGATACCCATGTTTCTTTCCTTTCACTTTCACTTATTTGTATGAGTTACATGTGAAATTAGTGTAAGTATCCATGTTTCAACATAATTAGTACTTCACTTTATCATTTTCATACGAGGACTTGAGTTATCTTCATATAAAATGTTTATTAGTTTTTGTAACTTATTTGCAATTTTTTAGTGAAACTAGAATATTTTATGAATTTTAAATATTGCGGTGTTGGTTCTACAATGTCCTTGTGATAAGCAACTTTGAACTGCATGATGTCAATTTTACCGGTTTCCTTTCTTACATCTGATCTATCATATACATGATTATGTATTGCTTAACTTATGGATGGTTGGACAACTAATATCATCGGATGAACTACCCGATAATTATCTGGTACCTAACCAAGTAGTATCCGTTATCCGTTTCTTACCCGTCCGGATTATTACTCGGTCCCGTCCTGTATCCGTCCCGAATCTTAACTACCCGTATCCGGTCCTGTATCCGAGAGAAATACATTAGGGTAGGATACGAGATGACCCTGTATCCGGTTGTATCGGTCCCGTTTTTCATCCCTAGTCTCTCC</t>
    <phoneticPr fontId="3" type="noConversion"/>
  </si>
  <si>
    <t>AGTCTTACTAGGGATGAAAACGGGATGGGTACCCGGAACGGGTACTGGATACGGGTACGAAAACAGGACGAAATTTCGGATACGGAAACAGGTATTTTATTTGTCGGGACAGATACGAGTACTACCCAGATATTGAATCTCGGATACGGGTAGGATACGGAATCGCTAATACCCGGGGAGTACCCGAAAATCCCGAGTAGTATACGGGTACTATTCGGGCAGGTACCCGGATTGTGGATTCGGCTTGGGCCTACTTCCTGTTGGGCTGCTTGATCGGCCGGCCCATCAAGTAAACCTAATGAGTCGTGGCCACACAGCACAGCTACCCTACCGACAGCCAGCCGCCTAGCCACACGCACACCCCGCCGTCCCGTGCTCCCGGCCGCCACCGCACACACGCACAGGCCACAGGCGCACCGCGCAGCGCGCACAGCACAGCAGCCGAGCAGCGCTTGGACGAGCACGAACGCCGGTCACCGGCTCACCGCTGGCACTGGGGCCGTCATGATTCTGCACTTCTGCTTCTTGGTCTCTTGGATCTTGGTAGTGCAGCGGCCGGCCAGGGGATCTTTCGGGCATGAGTAATGTTGATTAGAATTAACTAATTTTTCGGGCAGCTGGGCCTAGCCATCATAGTTTACTTTCATAACTTTTAAATTCCCCTATCATTTTTCACAGGGATGGACTTTGCTGATTTGAGATGAAGGCCTGATTTCACGAGGAAGATTTACGTTGTTGTTGCCCTCACGGTCATGTGCATAATCATGCAGTTCAGCATACAAGGGCAAAAGAACCTTATGGGGCCGCACTTCAGTATTTGAAAATGTTTTGTATAGTTCTATAAATTAGTATCGGTAGCATAGTCTTACAATTTTATGCAAACCAGTAATTAGTTTCGCAGGCAGTCTGTAACAATTATCAAAAGATCACCTTTGCAATTAGAGGCATTTGAGAAGTGTGCTAAAGAATGTGAATATGTATTGCTTAATTTATGTGTTTGTTGGATGGTTGGGCAATTAATGCCATCGATACGAACTACCCGACAACTATCCGGTATCTACCCGATTAGTATCCGTTATCCGTTTCTTATCCGCCCGTATTATTACCCGGTCCCGTCTTGTATCCGTCCCGAATCTTAACTACCCGTATCCAGTCCTGTATCCGAGATAAATACATTAGGGTAGGATACGGGATGACCCTGTATCCGACTGTATCCGTCCTGTTTTCATCCCTAAGTCTTAC</t>
    <phoneticPr fontId="3" type="noConversion"/>
  </si>
  <si>
    <t>AGAATAGCTAGGGATGAAAACAATTTCGGTTTTTTTCGGTTTTTCGAAAACCGTTTTCGATTTTTTTCGCCCGAAACCAACGGTACCGGTATTTTTCGGAACCAGCATCGGTTATCGGAATTTTGTTTCGAAATCGGTATCGAAAACAATATGAGATTTTTCCGACCGTTTTAATCGGTTTCCGTTTTCAATCGGAATTTACCGAATTTAGGTATCGGAATTTTTCCGAAAACAAAAAAATAAGTAGGTTATTTAAAAGCCCACACTCAATAATGGACGCTTAGGCCCAAGTGCCTACCGTTTCATCTGGCTCGGGCTGTTATATAGATGAGACTCTTCCTCGATGACATTTAGGTGGGCGAGGTGGGACTAAATAATGTTGTGCACTGTACCCATCCGGCTTCGCTAACAGCTGCTGGGAGAAGTGGGTCCGTAGGTGGGCTGCATGTCTGATGAATCCGCTTCGTGGGCGACTGGACGGTGAGCTCCTGGTGGGCTGCATGTCTGATGATAGGCGACTGGGTGGTGAGCTCCCGCCATGTTCATATTGGCCCTCTTGCGTGCGTGTGTGTATATATATATATGGATATATAAATAATATTGTGTATTGTATTTGTATTGAATATCCAAGTTTAAATAGTTTGACTTAAGATAATTCTAGAAAGACAAATTCATGTAGACGGAGAGAGTACTCTTCTATGTGATATGGATGAATAAAGTTATACATAGTTAGAGTAAGAAAATGTTGAACCTTGAATCTATAAACATGTGATATTTATGAACTTGTTATATTGTGAACTTGTTATGTTATGAACTTATGATATTTATAAACTTGTTATATTGTGAATTGTTGGCTTGTGATCTTTATTGTATTGTGAACTTGTTATATTCATATGTTTACCGGTCGTATTTTAGATTCCGACCGTTACCGATGTATTTTCCGTATTAAACTTTCGTTTCCGATGTTTCCGAAATATCGATATCGTTTCCGTTTCCGGTTTAACCGTTTCCGATTCCATTTCCGATAAAAATTATGAAAATGAAAACGGTTTTAGTGTTTACCGACCGTTTCCGACTGTTTTCATCCCTAAGAATAGC</t>
    <phoneticPr fontId="3" type="noConversion"/>
  </si>
  <si>
    <t>CTCACACCTAGGGATGAAAACGAACGGGAACGGACGGGAAACTACCTCTCCCATTTCCGTTACCATTTTTTTTTACCGAAAACGGGAGCGGGAGCGAAAAAGGCGGTAACGAAAACGGTTACGAAATATACGGGTATACGAAAACGAACGAATACGAACGAATATTCACCGAAAACGAACGGTAACCGGACAGTAGCAGGAACAACTACATGCACACAGCGGTGACAGCACACAAGCGCACCCTTGAAGACTTTACAAATGACAACAGTTGCACACGGATTTAAATTCACATAGGCACTAAGGCACGCAGGTGCAGAGCTGCTGCTGCTCCATACAATATTCAATGAATCACAATCAGTATTTCCTAACTGGAGCAAACGAGTAGTGACTCAGTGAGCAACAAAAAATAAATTTCTGTGTGCTAGGACAAAACAATTTAGCAATGAAAAATCAATTTACCAGTCAACCACAACAGGCAACATTAACAGGCAACTACTAGGCGGTGGCAGTATACCTGATTTAGAGCTGACGAGCTGTGTTGGCGTGTTGCTGAAGATGTGCGTCGGTGCCTCGGTGGTGTACTGGTGCTGGCCGCTGGCGACCTGGCGTGCCGACGCGCCGTCCGTAGGGAGAACTGGAGAAGTCGAGCAGCAGATCTATCCACCACAGGGAGAACCGGAGAAGCTGTCGTCGCAACTTTGACTTGGAGACTGGAGACAGAGTCCTGCTGGCTGTAGCCCCACGCCCAAAGGTCTGTCCGTCTGTGCTCTCCGTCTCCTATTGTTTATTGATTATGTATGTTACGGTTAGGGACGATGCACATGAAATTCTCTATGGGCAACAACACGACAATGGCCAATGGGCCAAGAATTCATGGCTCATGGGCTTTCACGCACGCACACGACCCACAAAACGTAAAACGGGATAAAACGGGAAATTCCCGGTAGAATATGGGATACCGTAAATACGGGCGGGAAACATCTCCAACCGTTTTCGGTCCCGTTTCCGGATATACCTATCCCGGTTCCCGTACCGTTTTCACATTTTCCCGATTAAACGAAAACGGACGATTTTAAATGGGAATACGGGACGGGATGGGATGGTATAATTCCTGTTCGTTTTCATCCCTACTCACACC</t>
    <phoneticPr fontId="3" type="noConversion"/>
  </si>
  <si>
    <t>CATGTGATTAGGGATGAAAACGGGACGGGTATCCGGAACGGGTATCGGATACGGGTACCAAAACGGGACGTAATTTCGGGTACGGATACGGGTATTTTGTTTGTCGGGACGGATACGGGTATTACCCGGATATTGAACCTCGGATACGGGTAGGATACGGAATCACTAATACCCGGTCAGTACCCGAAAATCCCGGGTCGGATACGGGTACCCGGAATTCGGGTACCCGTTTTTTCTTTTTCTGCATAATATAGTTATAAAATCATAACTTTTACATATGAAATCGGATGAAGATAAAGTTTATATGAAAATTGTAGAGCTTGAAGAGATCTATGACTTTGTAATACAACAATTTTTTGTTTAAACAATATTTTAATGATTTAATTGTATTTTGATGATTTTCTATGACAAGAAATTAATAATACATAAATAGCCTCAAAAAATTGTGAAATTTTACGGAGATACAACATATGTCCATATGTAACCATAAAAAATGTTTGGATCATAAGATCTATAAGATATCCACGTTTCTTTCCTTTCACTTTCACTTATTTGTATGAGTTACATGTGAAATTAGTGTAAGTATCCAAGTTTCAACATAATCAGTACTTCACTTTATCATTTTCATACGAGGACTTGAGTTATCTTTATATAAAATGTTTATTAGTTTTTGTAACTTATTTGCAATTTTTTAGTGAAACTAGAATATTTATGAATTTTAAATATTGCGGTGTTGGTTCTACAATGTCCTTGTGATAAGCAACTTTGAACTACATGATGTCAATTTTACCGGTTTTCTTTCTTACATCTGATCTATCATATACATGATTATGTATTTCTTAACTTATGGATGGTTGGACAATTAATATCATCGGATGAACTACCCGACAATTATCCGGTACCTACCCGAGTAGTATCCGTTATCCGTTTCTTACCCGTCCGGATTATTACCCGGTCTCGTCCTGTATCCGTCCCGAATCTTAACTACTCGTATCCGGTCCCGTATCCGAGAGAAATACGTTAGGGTAGGATATGGGATGACCCTGTATCCGGCTGTATCCGTCCCGTTTTCATCCCTACATGTGAT</t>
    <phoneticPr fontId="3" type="noConversion"/>
  </si>
  <si>
    <t>CTGGTCATTAGGGATGAAAACGGGACGGATACAGCCGGATACAGGGTCATCCTGTATCCTACCCTAATGTATTTATCTCGGATATGGGACCAGATACGGGTAGTTAAGATTCGGGACGGATACAGGACTGGACCGGGTAATAATATGGGCGGATAAGAAACGGATAACAGATACTAATCGGGTAGGTACCGGATAGTTGTCGGGTAGTTCGTCCCGATGTCATTAATTGCCCAACCATCCAACAAACACATAAATTAAGCAATACATAATCATGTATATGATAGATCAAATATAGAAAAGTAAACCGATAATAATCACAAGGTCATCAAAGAACCAACACAATTAAAAAACGATAGTATATCTCCTCTTATAGGCATAACTAGTGTAATACCCGTGCTTTGCAACGACATACAAATTGTTTGTTAAATTTTTAGTGCACAACGAAGCATAACACACAAGTCGATTACCAAATAATGTTATCTTGAGAATCATAAGACTTCAATAATCATGTGTACCTTGCTTCATAGATTCACATTTCTAATGTCCATCACTAAGCGAAGATTAAATCACAAATAAAGAGAGCAATTTCCCCTAGAAAAAATCAGAACGTACTAAATTAATTTTATGCTACTAAAAATTAAATAATACGCTTCCCACATATGGTCAAAAGTGCTTTGAGAGGGCAAGATGAAGGGTGACCAGATGAATGCAACACCTTTTAAATTCACAAGTAAAGAGCAGAACACGAGAATTAAGAACCATGAGAATATATATTAGACTCAGCCATTTAGGAGGGCATTTAGTTGCAACCGAAGTTGCCTAAATCGGACTAAGCTTTGGGCAATTGCCATTTGCCAATTGGGCTAAGCTAAATCTAAATGGGTAAGCATGCTAGCTGCTGCTGCTAGGTGATGTGTGAGGACCTAATGGGCCAGGGCAGTTTGGCGCTTGCCATTTTGGCTGTTGGGCCAGCAGGACGCATGCAGACGCCCAGACGAGCAAACAGTAAATGAACTGCATCCTGTAGCCACCGGGTACCCGACCGTCAGGTACCCGTATCCGACCCGAGAAATACGGGTATTTACCGGGTATTGGTGATTCTGTATCCTACCCGTATCCGGTGATTACTATTCGGGTAGTACCCGTATCCGACCCGACAACAAAATTATCCGTATTCGTATCCGAAAATTTGTCCCATTTTCATACCCGTATCCGGTACCCGTCTCGGGTACCCATCCCGTTTTCATCCCTACTGGTCAT</t>
    <phoneticPr fontId="3" type="noConversion"/>
  </si>
  <si>
    <t>AGGATTATTAGGGATGAAAACGGGACGGATACAGCCGGATACAGGGTCATCCCATATCCTACCTTAATGTATTTCTCTCGGATACGGGACCGGATACGGGTAGTTAAGATTCGGGACGGATACAGGACGGGACCGGGTAATAATCCGGACGGGTAAGAAACGGATAACGGATACTACTCGGGTAGGTACCGGATAATTGTCGGGTAGTTCATCCGATGATATTAATTGCCCAACCATCTATAAGTTAAGCAATACATAATCATGTATATGATAGATGAGATGTAAGAAAGGAAAACGGTAAAATTGACATCATGCAGTTCAAAATTGCTTATCACAAGGACATTGTAGAACCAACACCGCAATATTTAAAATTCATAAAATATTCTAGTTTCACTAAAAAAATTTTCAAATAAGTTATAAAAACTAATAAACATTTTATATGAAGATAACTCAAGTCCTCGTATGAAAATGATAAAGTGAAGTACTGATTATATTGAAACTTGGATACTTACACTAATTTTACATGTAACTCATACAAATAAGTGAAAGTGAAAGTAAATAAACGTGGACATCTTATAGATCTTATGATCCAAACATTTTTTATGGTTAGATATGGACATATGTTGTATCTCCGTAAAATTTCACGATTTTTTGAGGCTATTTATGTATTATTAATTTCTTGTCATAGAAAATCATCAAAATACAATTAAATCATTAAAATATTGTTTAAACAAAAAATGATGTATTACAAAGTCATAGATCTCTTCAAGCTCTACAATTTTTATATAAACTTTATCTTCATCCGATTTCATATGTAAAAGTTATGATTTTATAACTATATTATGCAGAAAAAGAAAAAACGGGTACCCGAATTCCGGGTACCCGTATCCGACCCGGAATTTTCGGGTACTGCCCGGGTATTAGTGATTCCGTATCCTACCCGTATCCGAGGTTCAATATCCGGGTAATACCCGTATCCGTCCCGATAAACAAAATACCCGTATCCGTATCCGAAATTACGTCCCGTTTTGGTACCCGTATCCGATACCCGTTCCGGGTACCCGTCCCGTTTTCATCCCTAAGGATTAT</t>
    <phoneticPr fontId="3" type="noConversion"/>
  </si>
  <si>
    <t>CGTTTAAGTAGGGATGAAAATGGGACGGGTACCCGGAACGGGTATCGGATACGGGTATCAAAACGGGACGTAATTTCGGATACAGATACGGGTATTTTGTTTGTCGGGATGGATACGGGTATTACCCGAATATTGAACCTTGGATACGAGTAGGATATGGAATCACTAATACCCGGTCAGTACCCGAAAATCCCGGGTCGGATACGGGTACCCGGAATTCGGGTACCCGTTTTTTCTTTTTCTGCATAATATAGTTATAAAATCATAACTTTTACATATGAAATTGGATGAAGATAAAGTTTATATGAAAATTGTAGAGCTTGAAGAGATATATGACTTTGTAATACATCAATTTTTTGTTTAAACAATATTTTAATGATTTAATTGTATTTTGATGATTTTCTATGACAAGAAATTAATAATACATAAATAGCCTCAAAAAATCGTGAAATTTTACGGAGATACAACATATGTCCATATGTAACCATAAAAAATGTTTGGATCATAAGATCTATAAGATGCCCACGTTTCTTTTCTTTCACTTTCACTTATTTGTATGAGTTACATGTGAAATTAGTGTAAGTATCCAAGTTTCAACATAATCAGTACTTCACTTTATCATTTTCATACGAGGACTTGAGTTATCTTCATATAAAATGTTTATTAGTTTTTGTAACTTATTTGCAATTTTTTAGTGAAACTAGAATATTTATGAATTTTAAATATTGCGGTGTTGGTTCTAAAATGTCCTTGTGATAAGCAACTTTGAACTGCATGATGTCAATTTTACCGGTTTTCTTTCTTACATCTGATCTATCATATACATGATTATGTATTGCTTAACTTATGGATGGTTGGACAATTAATATCATCGGATGAACTACCCGACAATTATCCGGTACCTACCCGAGTAGTATCAGTTATCCGTTTCTTACCCGTCCGGATTATTACCCGGTCCCATCCTGTATCCGTCCCAAATCTTAACTACTCGTATCCGGTCCCGTATCCGAGAGAAATACATTAGGGTAGGATACGGGATGACCCTGTATCCGGTTGTATCCGTCCCGTTTTCATCCCTACGTTTAAG</t>
    <phoneticPr fontId="3" type="noConversion"/>
  </si>
  <si>
    <t>GCTGCCACTAGGGATGAAAACGGGACGGGTACCCGGAACGGGTATCGGATACGGGTACCAAAACGGGATGTAATTTCGGATACGGATACGAGTATTTTGTTTGTCGGGACGGATACGGGTATTACCCGGATATTGAACCTCGGATACGGGTAGGATACGGAATCACTAATACCCGGTCGGTACCCGGAAATCCCGGGTCGGATACGGGTACCCGGAATTCGGGTACCCGTTTTTTCTTTTTCTGCATAATATAGTTATAAAATCATAACTTTTACATATGAAATCGGATGAAAATAAAGTTTATATGAAAATTGTAGAGCTTGAAGAGATCTACGACTTTGTAATACATCAATTTTTTGTTTAGATAGTATTTTAATGATTTAATTGTATTTTGATGATTTTCTATGACAAGAAATTAATAATACATAAATAGCCTAAAAAAATCGTGAAATTTTACGGAGATACAACATATGTCCATATGTAACCATAAAAAATGTTTGGATCATAAGATCTATAAGATGTCCACGTTTCTTTCCTTTCACTTTCACTTATTTGTATGAGTTACATGTGAAATTAGTGTAAGTATCCAAGTTTCAACATAATCAGTACTACGCTTTATCATTTTCATACGAGGACTTGAGTTATCTTCATATAAAATGTTTATTAGTTTTTGTAACTTATTTGCAATTTTTTAGTGAAACTAGAATATTTTATGAATTTTAAATATTGCGGTGTTGGTACTACAATGTCTTTGTGATAAGCAACTTTGAACTGCATGATGTTAATTTTTACCGGTTTCCTTTTTTACATCTGATCTATCTACATGATTATGTATTGCTTAACTTATGGATGGTTGGACAATGAATATCATCGGATGAACTACCCAACAATTATCCGGTACGTACCCGAGTAGTATCCGTTATCCGTTTCTTACCCGTCCGGATTATTACCCGGTCCCGTCCTGTATCCGTCCCGAATGTTAACTACCCGTATCCGGTCCCGTATCCGAGAGAAATACATTAGGGTAGGATACGGGATGACCCTGTATCCGGCTGTATCCGTCCCGTTTTCATCCCTAGCTGCCAC</t>
    <phoneticPr fontId="3" type="noConversion"/>
  </si>
  <si>
    <t>GTGGTGACTAGGGATGAAAACGGGACACATACAGCCAGATATAGGGTCATCCCGTATCCTACCTTAATGTATTTCTCTCGGATACGGGACCAGATACAGGTAGTTAAGATTCGGGACGGATACAGGACGGGACCGGGTAATAATCCGGACGGGTAAGAAACGGATAACGGATACTACTCGGGTAGGTACCGGATAATTGTCGGGTAGTTCATCCGATGATATTAATTGTCCAACCATCCATAAGTTAAGCAATACATAATCATGTATATGATACATCAGATGTAAGAAAGGAAACCGATAAAATTGACATCATGCAGTTCAAAGTTGCTTATCACAAGAACATCGTAGAACCAACACCGCAATATTTAAAATTCATAAAATATTCTAGTTCTAAAAATTTGCAAATAAGTTACAAAAACTAATAAACATTTTATATGAAGATAACTCAAGTCCTCGTATATTGAAACTTGGATACTTACACTAATTTCACATGTAACTCATACAAATAAGTGAAAGTGAAAGGAAAGAAATGTGGGCATCTTATAGATCTTATGATCCAAACATTTTTTATGGTTACATATGGACATACGTTGTATCTCCGTAAAATTTCACAATTTTTTGAGGCTATTTATGTATTATTAATTTCTTGTCATAGAAAATCATCAAAATACAATTAAATCATTAAAATATTGTTTAAACAAAAACATGATGTATTACAAAGTCATAAATCTCTTCAAGCTCTACAATTTTCATATAAACTTTATCTTCATCCGATTTCATATGTAAAAGTTATGATTTTATAACTATATTATGCAGAAAAAGAAAAAACGGGTACCTGAATTCCGGGTACCCGTATCCGACCCGGGATTTTCGGGTACTGACCGGGTATTAGTGATTCCGTATCCTACCCGTATCCGAGGCTCAATATCCGGGTAATACCCGTATCCGTCCCGACAAACAAAATACCTGTATCCGAAATTACGTCCCGTTTTGATACCCGTATCCGATACCCGTTCCGGGTACCCGTCCCGTTTTCATCCCTAGTGGTGAC</t>
    <phoneticPr fontId="3" type="noConversion"/>
  </si>
  <si>
    <t xml:space="preserve">CAAATCAATAGGGATGAAAACGGGACGGGTACCCGGAACGGGTACCGGATACGGGTACGAAAACGGGACGAAATTTCGGATACGGATACGGGTATTTTTGTTTGTCGGGACGGATACGGGTACTACCCGAATATTGAACCTCGGATACGGGTAGGATACGGAATCACTAATACCCGGTCAGTACCCGAAAATCTCGGGTAGGATACGGGTACCATTCGGGCGGGTACCCGGATTGGACCTACTCTCTGCTGCTTCTGCTTGATAGGTGGCCCATCCAATAAAATAAGGCCCACCACCCACATTTCACACGCAGCACGCCCAGCGGCCCAGGTGCCCAGCGCCGCCAGCCAGGCAACCACGGGCACGGGCAGCGCTGTCGCGGACGGTAGCACCAGCCGCCAGCGCCCTCAGCCTGTGTTGGAATATCTCACGGCAGTAGCTGTCAGCTGTCACCCCCTCCACGACCACGAGCTAGCTAGCTACTTCCTGGTACTTGCAAAGGTTAGTACCTCACCAGATACTATAGGCAAAACTTAACCATGGCCGGCCGTACGTGGAGAAAAAATCATGTGTATTTAGTCATGCTAAATTCCAAAGCATGAAGTAATATGAAAGTGCTGATTTGTGTTTTGTGTTGCTAAAAATCAGGTGTATTTAGTCATGCTAAATTCCAAATCTATTGTGATTTGTGTTGTTTTATTTTGTGATGAGAAAGTGTTGAACACTTGAACATGTTAATTAATGTCAACTATCTACTATCTGTTATATACTTGTGGATTACGCCTAAAATAGGGGACACGCTGCACAATGTCCTTGTGATTAGTAACTTTAAACTGCATGATGTTAATTTTATAGGTTTCTTTTCCTACATTTGATTATCATATACATGATTATGTATTGCTTAATTTATGTGTTTGTTGGATGGTTGGGCAATTAATGTCATCGGTACGAACTATCCGACAACTATCCGGTACCTACCCGCGTAGTATCCGTTATCCGTTTCTTACCCGCCCGGATTATTACCCGGTCCCGTCCTGTATCCGTCCCGAATCTTAACTACCCGTATCCGGTCCCGTATCCGAAAGAAATACATTAGGGTAGGATACGGGATAGCCCTATATCCGACTGTATCCGTCCCGTTTTCATCCCTACAAATCAA
</t>
    <phoneticPr fontId="3" type="noConversion"/>
  </si>
  <si>
    <t>CTTACAACTAGGGATGAAAACGGTCGGAAACGGTCGGTAAACACTAAAACCGTTTTCGTTTTCATAATTTTTATCGGAAATGGAATCGGAAACGGTTAAACCGGAAACGGAAACGATATCGATATTTCGGAAACATCGGAAACGAAAGTTTAATACGGAAAATACATCGGTAACGGTCAGAATCTAAAATACGACCGGTAAACATATGAATATAACAAGTTCACAATACAATAAAGATCACAAGCCAACAATTCACAATATAACAAGTTTATAAATATCACAAGTTCATAACATAACAAGTTCATAATATAACAAGTTCATAAATATCACATGTTTATAGATTCAAGGTTCAACATTTTCTTACTCTAACTATGTATAACTTTATTGAGTACTCTCTCCGTCTACATGAATTTGTCTTTCTAGAATTATCTTAAGTCAAACTATTTAAACTTGGATATTCAATACAAATATAATACACAATATTATTTATATATATATATATATACACGCAAGAGGGCCAATATGAACATGGCCAGGAGCTCACCGCCCAGTCGCCCATCATCAGACATGCAGCCCACCAGGAGCTCACCGCCCAGTCGCCCACGAAGCGGATTCATCAGACATGCAGCCCACCTACGGACCCACTTCTCCCAGCAGCTATTAGCGAAGCCGGATGGGTACAGTGCACAACATTATTTAGTCCCACCTCGCCCACCTAAATGTCATCGAGGAAGAGTCTCATCTATATAACAGCCCGAGCCAGATGAAACGGTAGGCACTTGGGCCTGAGCGTCCAATATTGAGTGTGGGCTTTTAAATAGCCTACTTAATTTTTTGTTTTCAGAAAAATTCCGATACCTAAATTCGGTAAATTCCGATTGAAAACGGGAACCGATTAAAACGGTCGGAAAAATCTCATATTGTTTTCAATACCGATTTCGAAACAAAATTTCGAAAACCGATGTCGGTTCCGAAAAATACCGGTACCGTTGGTTTCGGTCGAAAAAAATCGAAAACGGTTTTCGGAAAACCGAAATTGTTTTCATCCCTACTTACAAC</t>
    <phoneticPr fontId="3" type="noConversion"/>
  </si>
  <si>
    <t xml:space="preserve">GGTACCATTAGGGATGAAAACGATTTCAGAATTTTTCGGTATTCCGGAAACCGATTTCAAAATTTTTCGG
TTGGATTCATCGGTAACGATATTTTTCGAAAACAGAATCGGTTTTCGAAATTTTCTATCGGAATCGGTGT
GGTGTTTTACCGACCGTTTCCTTCGGTTACCGGTTTTTGTCGGAAATTACCGGATTTGTGTCTCGGAATT
TTTGGAATTATTTTTCGGAATTTTTTGGAATTGTCTCAGAATTTTCCAACATGTGATTTTTCGGAATTGT
GTCTCAGAATTTTTCGGAATTGTGTCTTAATTTTGTTTCCGATAAAAAATATGAAAACGGTAATGGTTTT
AGTGTTTACCGACCGTTTTCATCCCTAGGTACCAT
</t>
    <phoneticPr fontId="3" type="noConversion"/>
  </si>
  <si>
    <t>CTTGCTTATAGGGATGAAAACGGGACGGATACAGCCGGATACAGGGTCATCCCATATCCTACCCTAATGTATTTCTCTCGGATACGGGACCGGATACGGGTAGTTAAGATTCGGGACGGATACAGGACGGGACCGGGTAATAATCCGGACGGGTAAGAAACGGATAACGGATACTACTCGGGTAGGTACCGGATAATTGTCGGGTAGTTCATCTGATGATATTAATTGTCCAACCATCCATAAGTTAAGAAATACATAATCATGTATATGATAGATCAGATGTAAGAAAGAAAACCGGTAAAATTGACATCATGTAGTTCAAAGTTGCTTATCACAAGGACATTGTAGAACCAACACCGCAATATTTAAAATTCATAAATATTCTAGTTTCACTAAAAAATTGCAAATAAGTTACAAAAACTAATAAACATTTTATATAAAGATAACTCAAGTCCTCGTATGAAAATGATAAAGTGAAGTACTGATTATGTTGAAACTTGGATACTTACACTAATTTCACATGTAACTCATACAAATAAGTGAAAGTGAAAGGAAAGAAACGTGGATATCTTATAGATCTTATGATCCAAACATTTTTTATGGTTACATATGGACATATGTTGTATCTCCGTAAAATTTCACAATTTTTTGAGGCTATTTATGTATTATTAATTTCTTGTCATAGAAAATCATCAAAATACAATTAAATCATTAAAATATTGTTTAAACAAAAAATTGTTGTATTACAAAGTCATAGATCTCTTCAAGCTCTACAATTTTCATATAAACTTTATCTTCATCCGATTTCATATGTAAAAGTTATGATTTTATAACTATATTATGCAGAAAAAGAAAAAACGGGTACCCGAATTCCGGGTACCCGTATCCGACCCGGGATTTTCGGGTACTGACCGGGTATTAGTGATTCCGTATCCTACCCGTATCCGAGGTTCAATATCCGGGTAATACCCGTATCCGTCCCGACAAACAAAATACCCGTATCCGTACCCGAAATTACGTCCCGTTTTGGTACCCGTATCCGATACCCGTTCCGGGTACCCGTCCCGTTTTCATCCCTACTTGCTTA</t>
    <phoneticPr fontId="3" type="noConversion"/>
  </si>
  <si>
    <t>GGTAGGGTTAGGGATGAAAACGGGACGGGTACCCGGAACGGGTATCGGATACGGGTACCAAAACGGGACGTAATTTCGGATACGGATACGAGTATTTTGTTTATCGGGACGGATACGGGTATTACCCGGATATTAAACCTCGGATACAGGTAGGATACGGAATCACTAATACCCGGGCAGTACCCGAAAATCCCGGGTCGGATACGGGTACCCGGAATTCGGGTACCCGTTTTTTCTTTTTCTGCATAATATAGTTATAAAATCATAACTTTTACATATGAAATCGGATGAAGATAAAGTTTATATGAAAATTGTAGAGCTTGAAGAGATCTATGACTTTGTAATACATAATTTTTTGTTTAAACAATATTTTAATGATTTAATTGTATTTTGATGATTTTCTATGACAAGAAATTAATAATACATAAATAGCCTCAAAAAATCGTGAAATTTTACGGAGATACAACATATGTCCATATCTAACCATAAAAAATGTTTGGATCATAAGATCTATAAGATGTCCACGTTTATTTACTTTCACTTTCACTTATTTGTATGAGTTACATGTAAAATTAGTGTAAGTATCCAAGTTTCAATATAATCAATACTTCACTTTATCATTTTCATACGAGGACTTGAGTTATCTTCATATAAAATGTTTATTAGTTTTTATAACTTATTTGCAAATTTTTTTAGTGAAACTAGAATATTTTATGAATTTTAAATATTGCGGTGTTGGTTCTACAATGTCCTTGTGATAAGCAATTTTGAACTGCATGATGTCAATTTTACCGTTTCCCTTTCTTACATCTCATCTATCATATACATGATTATGTATTGCTTAACTTATGGATGGTTGGACAATTAATATCATCGGATGAACTACCCGACAATTATCCGGTACCTACCCGAGTAGTATCCGTTATCCGTTTCTTACCCGTCCGGATTATTACCCGGTCCCGTCCTGTATCCGTCCCGAATCTTAACTACCCGTATCCGGTCCCGTATCCGAGAGAAATACATTAGGGTAGGATATGGGATGACCCTGTATCCGGCTGTATCCATCCCGTTTTCATCCCTAGGTAGGGT</t>
    <phoneticPr fontId="3" type="noConversion"/>
  </si>
  <si>
    <t>TCGGGGGCTAGGGATGAAAACGGTACGGAAAAATCCCGTACCGCCCCGTTCCGACTACCGGTTTTTTCGGATCGTTTTCGTATACTTCGGTTATTTTTCGGTTTCGGGACGAAAACGGGTAGACGGTCTTCGGTAACGGTATCAAAAACGAGCAGACTGTTTTTTCGTTCGTTTTTGCGGTTACCGTTTTGATTCGGGAAAATCCCGTTTTTCATACCGTTTAGGCTATTCGGTTCTGGGCCTTTTAGTTTTTGTCTTCCACTCTTCCAGCGATCCAGAATTCCAGATTCCAGCCCAAGGCCCAAGTTGAACACATAAAACGTGAAAACCCTAAATCCCTAATACCTGACCGGGTTGGCAGTTGCTAGTGCCAGTTGCCACCCTGCGTCCCTGCCCTGCTGCCCAGCTGCTGCCTGCTAGCCGCAGCCGCCAGGCGCCACTGCGCCAGTCGCGGCCGCCTCGCCGGACGCCGGGCTCGCCCTCTGCCCCTCGCGTCGCGGACCGCCGGACCTCGGTTAGCTCCTGCCTGGCTGCCTTGTGCTCGATCGTGGCCACCATTACACCACGGCTTGCTTTGCTTCACTGCTTCAGTGCATAATGCGTTGACTGCGTTTGGACTTTAGATGTTCCTCTCCACGCAGAACAAGCATGTGATAGGTATAGGTTTCACTTTTGGTTAAACCGAATGTCCGTTGTCCCTGACAGCTTTTTGTACATATTTCACGGGCATGTGATCTGTGCCATAACGTCAAACTATCAGTATGCTTGTATGTGACATGAGTGTAGATATAATTTCTCACTCAAATAATGTCACTATGTGTTTATGTTGATGCTATGAACTTAATATATATTAGTGTTTGAATTAAGTCATTCAGTTTATTGTTTGTTTTTGTTAATTACCGACTCAAGTTTCATATATCGATCGTTTTCGACGTATCTTCGTTTTGAATTTTTCGTTTTCGAATGATCGGTAATTTCGATACCGTATACCGATCCAAAACTTTCCGTTTTCGTTTTCGTACCGTTGTTATAAAACAAAACCAAAACCAATATCAATGTTTTTTCGATCGTTTTCGACCGTTTTCATCCCTATCGGGGGC</t>
    <phoneticPr fontId="3" type="noConversion"/>
  </si>
  <si>
    <t>G200</t>
    <phoneticPr fontId="3" type="noConversion"/>
  </si>
  <si>
    <t>CGCCGGGGTAGGGATGAAAACGGTGCGGAAAAATCCCGTACCGCCCCGTTCCGACTACCGGTTTTTTCGGATCGTTTTCGTATACTTCGGTTATTTTTCGGATTCGGGACGAAAACGGGTAGACGGTCTTCGGTAACGGTATCGAAAACGGGCAGACTGTTTTTTCGTTCGTTTTTGCGGTTACCGTTTTGATTCGAGAAAATCTCGCTTTTCATACCGTTTAGGCTATTCGGTTCTGGGCCTTTTAGTTTTTGTCTTCCACTCTTCCAGCAATCCAGAATTCCAGATTCCAGCCCAAGGCCCAAGTTGAACACACAAAACGTGAAAACCCTAAATACCTAATACCCGACCACGGTTGCCAGTTGCCACCCTGCCTGCGTCCCTGTCGCTGCCCAGGCCGGCAGGCCCCAGGCGCCCAGCTGCTGCCTGCTAGCCGCAGCCGCCAGGCGCCACTGCCGCACTGCGCCAGCCGCGGTCGCCTCGCCGGACACCGGCTCGCCCTCTGCCCCTCGCGCCGGACCTCGGTTAGCTCCTGCCTGGCTGCCTTGTGCTCGATCGTGGCCACCAGTACACCACGTCTTTCTTTGCTTCTTGCTTCACTGCTTCAGTGCGTACTGCGTAATGCGTTGATTGCGTTTGGACTTTGGATGTTCCTCTCTGGCTCTCCACACAGAACAGCCGAACAGGGAGCGGCCTGTCCATCTGCTGTCTGCTGAAGCCTGAAGACTTGGAGTTGGAGAGAGTGATAGGTATAAGTTTCACTTTTGGATAAACCGAATGTCCGTTGTCCCTGGCAGCTTGGCAGCTTTTTGTACATATTTCACGGGCATGTGATCTGTGCCATAGCGTCAAATTATCAGTATGCTTATGAGTGTAGATATAATTTCTCACTCAAATAATGCCACTATGTGTTTATGTTGATGCTATAAACTTAATATATATTAATGTTTGAATTAAGTCATTCAGTTTATTGTTTGTTTTTGTTAATTACCGACTCAAGTTTCATATATCGATCGTTTTCGACGTATCTTCGTTTCGAATTTTTCGTTTTCGAATGATCGGTAATTTCGATACCGTATACCGACCCGAAACTTCCCGTTTTCGTTTTCGTACCGTTGTTATAAAACAAAACCAAAACCAATATCAGTGTTTTTTCGATCGTTTTCGACCGTTTTCATCCCTACGCCGGGG</t>
    <phoneticPr fontId="3" type="noConversion"/>
  </si>
  <si>
    <t>CTGACAGTTAGGGATGAAAACGGTCGAAAACGATCGAAAAAACACTGATATTGGTTTTGATTTCGTTTTATAACAACGGTACGAAAACGAAAACGAAAAGTTTAGGATCGGTATACGGTATCGAAATTACCGGTCATTCGAAAACGAAAAAATCGAAACGAAGATACGTCGAAAACGATCGACATATGAAACTTGAGTCGGTAACTAACAAAAACAAACAATAAACTGAATGCCTTAATTCAAACATTAATATATATTAAGTTTATAGCATCAACATAATTACATAGTGACATTATTTGAGTGAGAAATTATATCTACACTCATGTCACATACAAGCATACTAATTAACTGATAATTTATCCAGAAGTGAGCAGCAGTTCTAAGAGCAGCTAGTAGAGCCGGTGTTCCCAACAACAAGCACGCCGAACTACGGTCGGAGCTTTCATCTCTCCCTGTCATGGTCCTACTAGAAATATGGAATATAGATTAATGAGTAGATCGATAAAATAAAAAACATCAACTTCATTACCTTGTAGCCGCAGGAGCGAGGAGCTTGGAGCTAGCCGGACAGAGACACCAGCGCAGTCGCTTTCACCGCTTGCAACTTGCTTTGTTGATCAACGATGAGCCAGCAGTCCAGCACACACTAACACACGAGCGAGCGAGCAGCCTGCAGCCAGGAGACAGCCGCGAGCCCGCGGCGGCGCGACTGCCGACCACGTGACGCGACCCGCGACCACGAGAGGGAGTGACTGGGCTTGGCGTCTCCACGTATGGGTTGGCCGGTTGGGGACTTGGGGCGCTCCGGCGCTGGGCGACAGCCGTCAGCCGACAGGGCGAACGGCGAAGGCGGCTGGCGCTGGCGGGCGGCGGCCACGGGCAAGGGCAAGGCTAGCGTGGCATCTGGCAGGCGGCGGCCACGGGAATCGGGATAGGGTTTCCACTGGTGGGCCTTGCCGCCTTGGGCTCGGGCTGTGCTGACATTGGAGAACTGAAAGGCCCAAACCGAATAGCCTAAACGGTATGAAAAACGGGATTTTCCCGACCCAAAACGGTAACCGCAAAAACGAACAAAAAAACAGTCTGCTCGTTTTCGATACCGTTACCGAAGACAATCTACCCGTTTTCGTACCGAAACCGAAAAATAACCGAAGTATACGAAAACGATCCGAAAGAAACGGTAATCGGAACGGGACGGTACGGGATTTTCCCGTACCGTTTTCATCCCTACTGACAGT</t>
    <phoneticPr fontId="3" type="noConversion"/>
  </si>
  <si>
    <t>GGTGAATGTAGGGATGAAAACGGGACGGGTACCCAGAACGGGTATCGGATACGGGTACCAAAATGGGACATAATTTCGGATACGGATACAGGTATTTTGTTTGTCGGGACGGATACAAGTATTACCCGGATATTGAACCTCGGATACGGGTAGGATACAGAATCACTAATACCCGGTCAGTACCGGAAAATCCCGGGTCGGATACGGGTACCCGGAATTCGGGTACCCGTTTTTTCTTTTTCTGCATAATATAGTTAGAAAATCATAACTTTTACATATGAAATCGGATGAAGATAAAGTTTATATGAAAATTGTAGAGCTTGAAGAGATCTATGACTTTGTAATACATCAATTTTTTGTTTGAACATATCTTTTAGACCAAAATCATTGAAATAATGTCTAAATTTATATTAAATTAATAGACCTTATCATTTTTATGTGGGTGCTTAAGGTTATCTCCACGTGGGAACTTAAGGTTATCTTTTTATAGACTATTTATTAGTATTGGTAACTTATTTGTATTTTCGGTCGATACTACAATATTTTAATGATTTAATTGTATTTTGATGATTTTCTATGACAAGAAATTAATAATACATAAATAGCCTCAAAAAATCATGAAATTTTACGGAGATACAACATATGTCCATGTGTAACCATAAAAAATGTTTGGATCATAAGATCTATAAGATGCCCACGTTTCTTTTCTTTCACTTTCACTTATTTGTATGAGTTACATGTGAAATCAGTGTAAGTATCCAAGTTTCAACATAATCAGTACTTCACTTTATCATTTTCATACGAGGACTTGAGTTATCTTCATATAAAATGTTTATTAGTTTTTGTAACTTATTTGCAATTTTGAGTGAAACTAGAATATTTTATGAATTTTAAATATTGCGGTGTTAGTTCTACAATGTCCTTGTGATAAGCAACTTTGAACTGAATGATGTCAATTTTACCGGTTTCCTTTTTTACATCTGATCTATCATATACATGATTATGTATTGCTTAACTTATGGATGGTTGGACAATTAATATCATCGAATGAACTACCCGACAATTATCCGGTACCTACCCGAGTAGTATTCGTTATCTGTTTCTTACCCGTCCGGATTATTACCCGGTCCTGTCCTGTATCCGTCCCGAATCTTAACTACCCGTATCCGGTCCCGTATCCGAGAGAAATACATTAGGGTAGGATACGGGATGACCCTGTATCCGACTGTATCCGTCCCGTTTTCATCCCTAGGTGAATG</t>
    <phoneticPr fontId="3" type="noConversion"/>
  </si>
  <si>
    <t>R</t>
    <phoneticPr fontId="3" type="noConversion"/>
  </si>
  <si>
    <t>G200</t>
    <phoneticPr fontId="3" type="noConversion"/>
  </si>
  <si>
    <t>TCCTCAGGTAGGGATGAAAACAGTCGGAAACGATCGGTAAACGCTAAAACCGTTTCCGTTTCCGTAAGTTTTATCGGAAATGAAATCGGAAACGGTAACTTCGGAAACGGAAACAATATCGGTATTTCGAAAACATCGAAAATGAAACTTTAGCACGGAAAATACACCGGTAATGGTCGTAATTTAAAATACGATCGGTAAACATACCAGTATGAAAATAGCTCAATACAACAAGTTCACAATTATCACAAGTTGAAAATATGACAACTTCACAAATTTACAAAGATCACTAGTTCAAATATTGACAACTTCACAAAGATCATAAAGACCACAAATTTACAATGCACATGTATAATGGAAAGAAAATGTAAAAACATGAAAAATATATTTAAAATAATTGAAACCAATAATAAAATCTAACAGATGAGCAAATGCTTCAAATCCTCCACAAACTCCCTTTGGTGAACAGTAGCTCTCCCTCCTTTTCTGTTTGTACCAGGAAGCAAGCGAACTCATTATTGAGTAAGCCCAAACATCACACGTTGGGGGCATCTCTTGCTCAATAGTCCAGTTTGGTAGATGTTGCATCCATCTCTATGTCTTCTCGACATGTGTAGCGGATAATACAAGAACACATCTCCTACTCGTTTGTTCCGTTTGATAGGTGTTGCTGCTGCATGCATTTCGGTCCTGGATGGGCGACAGGCCACACGCGTGTGGACTTAGGAGTGGTAGGACGCGGGCCGTAGAGTGAACGACCCACCTCGCCCGAGCAGCACTGCAGCAGTATGCCAGTATTGCGTTGCTCAGCTTCATGTGTGTTTAGTACCACCTTGCCCAGTTAAATACCATGGACCATGAATTCTTTCTATATAAAGGATGCTCAGGCGGATGACCTTTGTTGCAGGCCTGTGCCGGACAACGGACAAGTGGGCTGGAGTGGGAGGGTGTGCCACGGGTCACCTGTTTGTTTTTTGTTTTCGGAAAATTCCGAGATTTAAATTCGGTAAATTCCGATTAAAATCGGTAACCGATCAAAACGGTCGGTAAAACGTTAAACCGATTTCGATATCGATTCTAAAATAAAATTCCGATTACCGATTTCGTTTTCGAAAATTACCGTAACCAGTGAATCGGATCGGAAAAAATCGAAAACAGTTTTCGAAAATCCAAAAAATTCCGAAACCGTTTTCATCCCTATCCTCAGG</t>
    <phoneticPr fontId="3" type="noConversion"/>
  </si>
  <si>
    <t>AAGGCTGGTAGGGATGAAAACGGACGGAAAAAATCCCGTTCCGATCCGACCCATTTTCTACATTATTTCCGTCCGTTTCTAGATTTTCGGAAAAATACGGGTTCGGGTCGGGTTACGGGTTGGAAGTCTACGGGACCGGGACGGAAACGGGAAAGGGTATTTTCCGTTCGGATTATCGGGATCCCGTATTCGGTCGGGATATTTCCGGATTTAATCCGGATTTAACCCGAAGCTTAAGGCCCACAAGTTGTATACTTTGTACAATCCATCAGTTTGTGCCCATCATCCATTCATCCGTCGGGCCCAAAACAGCCCAGATATTGTTTACTGGACACCTCTCTCTCTCTGGCGTGCAACCTTAAGCCCACTCACGAAGTCACGAGGACACCTGCACGGCTCCACCTCCACTGCACACTGTGCTCGGCGGCTGCAAGCCTGCATGACACCTTCTCCTCCATACGCCGTCACGCCGAGTCGCCGACGGCGACGGCCAACTCACCTTCTCGCCGAGAAGAGCCGAGCAAGCCGAGCACGGACGCGAGAGTACGGGGCACCGGACGTCCACTCACCTCCGTGTGTGTATATATATATATATATATATATATATATATATATATATATATATATATATATATATATATATATGCTGCTTGGTTGTTTATCTTGCTGAGTTCCTTTCATTGTTTATCAGCATGGGTTCCTTTTATTGTTTATCTTGCTGCTTGGCTGTTTGCTGCAGCCCACAAGCATATATATGTTATGTGGTCATGTAATCTTCTGGTGATGCAGACTTATTTTCTCGTTGTTTAATGGACTGTTGAATTTGTACTATGGCTATAACACCTTGTGAGTGTTTGTTTCCGGCTATTTTTTCCGTTGAGGCAATTTCCGTCCGTTTTCGGTTAATTTTCGGCCGTTTTGGTTCGTTTCTGTAAACCCGTGTAACCCCGACCGACTTCCGTCCGTGGTTGTTCCGCTCCCGATCCCGTTTCCGATGATGAATTGCGGGAGCGGAAACGGGAGAAGAGTTTTTCCGTCCGTTTCCGTCCGTTTTCATCCCTAAAGGCTGG</t>
    <phoneticPr fontId="3" type="noConversion"/>
  </si>
  <si>
    <t>AGAGGGAGTAGGGATGAAAACGGTACGGGAAAATCCCGTACCGTCCCATTCCGATTACCGTTTCTTTCGGATCGTTTTCGTATACTTCGGTTATTTTTCGGTTTCGGTACGAAAACGGGTAGATTGTCTTCGGTAACGGTATCGAAAACGAGCAGACTGTTTTTTCGTTCGTTTTTGCGGTTACCGTTTTGGGTCGGGAAAATCCCGTTTTTCATACCGTTTAGGCTATTCGGTTTGGGCCTTTCAGTTCTCCAATGTCAGCACAGCCCGAGCCCAAGGCGGCAAGGCCCACCAGTGGAAACCCTATCCCGATTCCCGTCATCCCGTGGCCGCCGCCTGCCAGACGCCACGCCAGCCTTGCCCTTGCCCGTGGCCGCCGCCCGCCAGCGCCAGCCGCCTTCGCCGTTCGCCCTGTCGGCTGACGGCTGTCGCCCAGCGCCGGAGCGCCCCAAGTCCCCAACCGGCCAACCCATACGCGGAGACGCCAAGCCCAGTCACTCCCTCTCGCGGTCGCGGGTCGCGTCACGCGGTCGGCAGTCGTCTCCTGGCTGCAGGCTGCTCGCTCGCTCGTGTGGACTGCTGGCTCATCGTTGATCAACAAAGCAAGTTGCAAGCGGTGAAAGCGACTGCGCTGGTGTCTCTGTCCGGCTAGCTCAAGCTCCTCGCTCCTGCGGCTACAAGGTAATGAAGTTGATGTTTTTTATTTTATCGATCTACTCATTAATCTATATTCCATATTTCTAGTAGGACCATGACAGGGAGAGATGAAAGCTCCGACCGTAGTTCGGCGTGCTTGTTGTTGGGAACACCGGCTCTACTAGCTGCTCTTAGAACTGCTGCTCACTTCTGGATAAATTATCAGTTAATTAGTATGCTTGTATGTGACATGAGTGTAGATATAATTTCTCACTCAAATAATGTCACTATGTAATTATGTTGATGCTATAAACTTAATATATATTAATGTTTGAATTAAGGCATTCAGTTTATTGTTTGTTTTTGTTAGTTACCGACTCAAGTTTCATATGTCGATCGTTTTCGACGTATCTTCGTTTCGATTTTTTCGTTTTCGAATGACCGGTAATTTCGATACCGTATACCGATCCTAAACTTTTCGTTTTCGTTTTCGTACCGTTGTTATAAAACGAAATCAAAACCAATATCAGTGTTTTTTCGATCGTTTTCAACCGTTTTCATCCCTAAGAGGGAG</t>
    <phoneticPr fontId="3" type="noConversion"/>
  </si>
  <si>
    <t>GTTCGAATTAGGGATGAAAACGGTACGAAAAAATACCGTACCGTCCCGTTTCGATTACCGATTTTTTCCGATCGTTTTCGTATAGTTCGGGTATTTTTCGGTTTCGGGACGAAAACGGGTAAATTGTCTTCGGTAACGGTATCGGAAACGAGCAGACTGTTTTTTCGTTCGTTTGTGCGGTTACCGTTTTGGTTCGGGAAAATACCGTTTTGCATACCGTTTAGGCTATTCGGTTTTGGGCCTTTCAGTTCACACTTGTCACAGGCACAGCCCAAGGCGGCAAGGCCCAAGCTGCCCAAGGCCCAAGCTGGAACGGCGTGAACGCTGAACTCACTGTGAAACCGGAAACCTAAGCCGCAGGCCACAGCCGCCGCCCGCCAGCCGCCGCCCGGAGTCTCGAGTCTCGCCCAGCCCAGTCGCCCTCTACTCCTGACGCTGCCGGAGTGACGGACGAGTGGACGACGCCACGCCACGCCGGCGGCTGGTCCCTCTCGCGGTCGCGGGTCGTGGCTCGGCGACTGTCTCAGCGCCGTCAGCGGGCTCAAGTTGCAAGCAGAAGCAGGCCGCGGGTCCTGGCTGGCTGGCTTGCAAGTTGCAAGCAGCTTTCTCCACGCGGGTCGCGGGTGCCGGCTAGCTCCTCGCTCCTGCGGCTACGGTGCAGACTGCAGACGACCGCGCGGGCTCCAGCTTTGTCTCCGTCCGACCGTCTTAGTTACAATTTGCCTCCTGCTATCTAATCTGCATTGTGTGACTTTCATTTGTTAGAATCTAAGGATATTCCTTCACTTGTCACTGATCTGACCAATTTAGAGGACTTTGCAACATATGTAAAGCTTGCGAATGAAGAGGTATACATGGTTCACTGCACAAAATTACATGACATTCAGTTTATTGTTTGTTTTTGTTAGTTACCGACTCAAGTTTCGTATGTCGATCGTTTTCGACGTATCTTCGTTTCGATTTTTTTCGTTTTCGAATGACCGGTAATTTCGATACCGTATACCGACCCTAAACTTTTCGTTTTCGTTTTCGTACCGTTGTTATAAAACGAAACCAAAACCAATATTAGTGTTTTTTCGATCGTTTTCGACCGTTTTCATCCCTAGTTCGAAT</t>
    <phoneticPr fontId="3" type="noConversion"/>
  </si>
  <si>
    <t>ACCATGTGTAGGGATGAAATCGGTTTCGGAATTTTTCGGAATTTCGGAAACCGTTTTCGATTTTTCTCGGTCGGATTTATCGGTAACAGTACTTTTCGGAAACGGAATCGGTATTGGATTTTTTCTATCGGAAACGGTATCGGATAAGGTTTAGCGTTTTACCGATCGTTTCCTTCGGTTACCGGATTTTATCAGAATTTACCGGAACATCTTCTCGGAATTTACCGAAAATAAAAAAGGACATAAACCCGTAAATGCACAAATGCCATAACGACCCAGTCCAGTAGTCGTCGTGCCAGCCCACTTGCCCTGTGCTCGCATGGCCACAGGCCCGCATGGCGCATAGGCCTAGCTGCCGCATCCATGTAACCGTGTTTTTATCTCAATATCTCATGCCCGATACCCATACCGGTCTTTGGAGGAGCATGTCCCAGCCACTGCCGGTCCCAGTCCCAGCTACCGCTAGTCCTAGTACCAGGCTGTCATATGGATGTGTTTACTGGTTTCATGGCTTCGTGTGAAGATGCTCATAGAAGAAGGGTAGATTGTGTGTAAGTGTATTCATATAGTTAAATGTGCTTACATGTATGTAGACGTCAACATATATACTTAGATAAATTTGTATGGGCGTATGGTGATAACATAATAAAAGTTTTCTACAATAGATTTTATACCTGGTTGTATCTATTAGTGATGGTGTAACTAATTAATCAATGTCGCATTTTTATGTTGAACTAGTGATCTTTGTGAATTTGTGAAATTGTCATATTGTCAGCTTGTGATAATTGTGGACTTTTTATATTAGAACATTTTTATACTGGTATGTTTACCGATCGTGTTTTAAATTCCGACCGTTACCGGTGTTTTTTCGACGCCGAACTTTCATTTTCGATGTTTCCGAAATACCGATACTGTTTCTATTTCTGGAGTTACCGTTTCCGATTTCGTTTCCGATTTCGTTTCCGATAAAAAAATATGAAAACGGAAACGATTTTAGCGTTTACCAACCGTTTCCGACCGTTTTCATCCCTAACCATGTG</t>
    <phoneticPr fontId="3" type="noConversion"/>
  </si>
  <si>
    <t>CTCCTGGGTAGGGATGAAAACGGGACGGATACAGCCGGATATAGGGTCATCCCGTATCCTACCCTAATGTATTTCTCTCGGATACGGGACCGGATACGGGTAGTTAAGATTCGGGACGGATACAGGACGGGACCGGGTAATAATCCGGACGGGTAAGAAACGGATAACGGATACTACTCGGGTAGGTACCGGATAATTGTCGGGTAGTTCATCCGATGATATTAATTGTCCAACCATCCATAAGTTAAGCAATACATAATCATGTATATGATACATCAGATGTAAGAAAGGAAACCGATAAAATTGACATCATGCAGTTCAAAGCTGCTTATCACAAGAACATTGTAGAACCAACACCGCAATATTTAAAATTCATAAAATATTCTAGTTCTAAAAATTTGCAAATAAGTTACAAAAACTAATAAACATTTTATATGAAGATAACTCAAGTCCTCGTATGAAAATGATAAAGTGAAGTACTGATTATATTGAAACTTGGATACTTACACTAATTTCACATGTAACTCATACAAATAAGTGAAAGTGAAAGGAAAGAAATGTGGGCATCTTATAGATCTTATGATCCAAACATTTTTATGGTTACATATGGACATACGTTGTATCTCCGTAAAATTTCACAATTTTTTGAGGCTATTTATGTATTATTAATTTCTTGTCATAGAAAATCATCAAAATACAATTAAATCATTAAATTATTGTTTAAACAAAAACATGATGTATTACAAAGTCATAGATCTCTTCAAGCTCTACAATTTTCATATAAACTTTATCTTCATCCGATTTCATATGTAAAAGTTATGATTTTATAACTATATTATGCAGAAAAAGAAAAAACGGGTACCCGAATTCCGGGTACCCGTATCCGACCCGGGATTTTCGGGTACTGACCGGGTATTAGTGATTCCGTATCCTACCCGTATCCGAGGTTCAATATCCGGGTAATACCCGTATCCGTCCCGACAAACAAAATACCCGTATCCGTATCCGAAATTACGTCCCGTTTTAGTACCCGTATCCGATACCCGTTCCGGGTACCCGTCCCGTTTTCATCCCTACTCCTGGG</t>
    <phoneticPr fontId="3" type="noConversion"/>
  </si>
  <si>
    <t>AC205278.3</t>
    <phoneticPr fontId="3" type="noConversion"/>
  </si>
  <si>
    <t>CTGCTCGGTAGGGATGAAAACGGTACGGATACAGTCGGATATAGAGTCATCCCGTATCCTATCCTAATGTATTTCTCTCGGATACGGGACCGGATACGGGTACTTAAGATTCGGGACGGATACAGGACGGGACCGGGTAATAATCCGGACGGGTAAGAAACGGATAACGGATACTACTCGGGTAGGTACCGGATAATTGTCGGGTAGTTCATCCGATGATATTAATTGTCCAACCATCCATAAGTTAAGCAATACATAATCATGTATATGATACATCAGATGTAAGAAAGGAAACCGGTAAAATTGACATCATGCAGTTCAAAGTTGCTTATCACAAGAACATTGTAGAACCAACACCGCAATATTTAAAATTCATAAAATATTCTAGTTCTAAAAATTTGCAAATAAGTTACAAAAACTAATAAACATTTTATATGAAGATAACTCAAGTCCTCGTATGAAAATGATAAAGTGAAGTACTGATTATATTGAAACTTGGATACTTACACTAATTTCACATGTAACTCATACAAATAAGTGAAAGTGAAAGGAAAGAAATGTGGGCATCTTATAGATCTTATGATCCAAACATTTTTTATGGTTACATATGGACATACGTTGTATCTCCGTAAAATTTCACATTTTTTTGAGGCTATTTATGTATTATTAATTTCTTGTCATAGAAAATCATCAAAATACAATTAAATCATTAAAATATTGTTTAAACAAAAACATGATGTATTACAAAGTCATAGATCTCTTCAAGCTCTACAATTTTCATATAAACTTTATCTTCATCCGATTTCATATGTAAAAGTTATGATTTTATAACTATATTATGCAGAAAAAGAAAAAACGGGTACCCGAATTCCGGGTACCCGTATCCGACCCGGGATTTTCGGGTACTGACCGAGTATTAGTGATTCCGTATCCTACCCGTATCCGAGGTTCAATATCCGGGTAATACCCGTATCCGTCTCGACAAACAAAATACCCGTATCCGTATCCGAAATTACGTCCCGTTTTGGTACCCGTATCCGATACCCGTTCCGGGTACCCGTCCCGTTTTCATCCCTACTGCTCGG</t>
    <phoneticPr fontId="3" type="noConversion"/>
  </si>
  <si>
    <t>CACGCAGGTAGGGATGAAAACGGGACGGATACAACCGGATATAGGGTCATCCTGTATCCTACCCTAATGTATTTCTCTCGGATATGGGACCGGATACGGGTAGTTAAGATTCGGGACGGATACAGGACGGGACCGGGTAATAATCCGGACGGGTAAGAAACAGATAACGGATACTACTCGGGTAGGTACCGGATAATTGTCGGGTAGTTCATCCGATGATATTAATTGTCCAACCATCCATAAGTTAAGCAATACATAATCATGAATATGATACATCAGATGTAAGAAAGGAAACCGGTAAAATTAACATCATGCAGTTCAAAGTTGCTTATCACAAGAACATTGTAGAACCAACACCGCAATATTTAAAATTCATAAAATATTCTAGTTCTAAAAATTTGCAAATAAGTTACAAAAACTAATAAACATTTTATATGAAGATAACTCAAGTCCTCGTATGAAAATGATAAAGTGAAGTACTGATTATATTGAAACTTGGATACTTACACTAATTTCACATGTAACTCATACAAATAAGTGAAAGTGAAAGGAAAGAAATGTGGGCATCTTATAGATCTTATGATCCAAACATTTTTTATGGTTACATATGGACATACGTTGTATCTCCGTAAAATTTCACAATTTTTTGAGGCTATTTATGTATTATTAATTTCTTGCCATAGAAAATCATCAAAATACAATTAAATCATTAAAATATTGTTTAAACAAAAACATGATGTATTACAAAGTCATATATCTCTTCAAGCTCTACAATTTTCATATAAACTTTATCTTCATCCGATTTCATATGTAAAAGTTATGATTTTATAACTATATTATGCAGAAAAAGAAAAAACGGGTACCCGAATTCCGGGTACCCGTATCCGACCCGGGATTTTTGGGTACTGACCGGGTATTAGTGATTCCGTATCCTACCCGTATCCGAGGTTCAATATCCGGGTAATACCCGTATCCGTCCCGACAAACAAAATACCCGTATCCGTATCCGAAATTACGTCCCGTTTTGGTACCCGTATCCGATACCCGTTCCGGGTACCCGTCCCGTTTTCATCCCTACACGCAGG</t>
    <phoneticPr fontId="3" type="noConversion"/>
  </si>
  <si>
    <t>TGCACCGGTAGGGATGAAAACGGGACGGGTACCCAGAACGGGTATCGGATACGGGTACCAAAACGGGACGTAATTTCGGGTACGGATACGGGTATTTTGTTTGTCGGGACGGATACGGGTATTACCCGGATATTAAACCTCGGATACGGGTAGGATACGGAATCACTAATACCCGGTCAGTACCCGAAAATCCTGGGTCGGATACGGGTACCCGAAATTCGGGTACCCGTTTTTTCTTTTTATGCATAATATAGTTATAAAATCATAACTTTTACATATGAAATCGGATGAAGATAAAGTTTATATGAAAATTGTAGAGCTTGAAGAGATCTATGACTTTGTAATACAACAATTTTTTGTTTAAACAATATTTTAATGATTTAATTGTATTTTGATGATTTTCTATGACAAGAAATTAATAATACATAAATAGCCTCAAAAAATTGTGAAATTTTACGGAGATACAACATATGTCCATATGTAACCATAAAAAATGTTTGGATCATAAGATCTATAAGATATCCACGTTTCTTTCCTTTCACTTTCACTTATTTGTATGAGTTACATGTGAAATTAGTGTAAGTATCCAAGTTTCAACATAATCAGTACTTCACTTTATCATTTTCATACGAGGACTTGAGTTATCTTTATATAAAATGTTTATTAGTTTTTGTAACTTATTTGCAATTTTTTAGTGAAACTAGAATATTTATGAATTTTAAATATTGCGGTGTTGGTTCTACAATGTCCTTGTGATAAGCAACTTTGAACTACATGATGTCAATTTTACCGGTTTTCTTTCTTACATCTGATCTATCATATACATGATTATGTATTTCTTAACTTATGGATGGTTGGACAATTAATATCATCGGATGAACTACCCGACAATTATCCGGTACCTACCCGAGTAGTATCTGTTATCCGTTTCTTACCCGTCCGGATTATTACCCGGTCCCGTCTTGTATCCGTCCCGAATCTTAACTACCCGTATCCGGTCCCGTATCCGAGAGAAATACATTAGGGTAGGATATGGGATGACCCTGTATCCGGCTGTATCCGTCCCGTTTTCATCCCTATGCACCGG</t>
    <phoneticPr fontId="3" type="noConversion"/>
  </si>
  <si>
    <t>AGTACATATAGGGATGAAAATGGATCGGATACTGCCTCTCCCATATCCTAACCCACTTTTATTTATTGGATTCGGAGCGGAGCGGATAATACGTGGATGTGGATGTGGATGCGAATGTGGATTTTTTTGGATGTCAGGAATGGTGTGGAGCGGAATTGGATCGGATATGGATTCAAATAGTCAAGTAATATGTGCATACATAGAGAATTATATACTTATCAAAGATTAATTTAGTAAAGAAATAATGAGAAGAAGTAGACAATAATCTTACGTTGTAGTCCATATTGTCGCTCACAATTAACACTTAGCAAGATATCTATGCTCAAATGTTAAATTATTATTCAATAAGTAATCACTTGCAGGAAGTTTTCAATTCAAAAGTTAAAACATAAAACAACCATATCACCAATAAGAGTTATCATCTAAGAAGTTTTTTTTAAAAAATATTTTTTTCTCGAACGCGCAGGAGGACTGCACATCATTATATATTAGAGAGAAGAAAACACCCACAAAAGGGGCAAACGTACACAAAGAAAACACACACTTCTAACACACACCAGAACATGACGGGGAACCTGCCTCATAGACCCTGGCGCTTACAAAGTAGAAACATGGTCAGCTAAACCTATGCTTCCTAACTGCTTGGCCTCGGCCAGAACCCAGCAAGTAAGCTCATCAAGGAAGGATCTCAACACCTTCACAATGGAAGGGAACTCCTCATGGAAGACCACTCCGTTCCTTTGAAGCCATAAACACCATGCTCCAAGAATAATAGCACTGCTGAAGCCCTTGTTCTTGTCTTTATCGATCCGATTGATTGCTCCTCCCCACCACTCCACAAAGGAGACCTCCGCAGGACTAGGAATAAGATGTCCCAGATTAAAAGGTGAGAGAATGCCATGCCAGAACTGACGGGCAAAAACACAAGTAGTTAAAAGATGATGAACGGTCTCTTGTTCTTGATCAGAAAGGGGGCAAATATTTCCATAATCACTTCCATGGCTCAAAGGTGATGGGGCCTGAGAATAAAACTTTGTAACAAGATTTAGAAGAAAACTGCCCAGAGGACTCATGCCTCCATACATGTTGGTCTTTTTCTGGAATCAAGACAACCTCTCGAAGAGAGTCCCAAATGAGAAGCTACTGCTGCATTCCAACCAGTGTAAAAATATTGACTTCTCTGGTTTTTAGTCTAAGGAGAAAAAGTATTGGGTATCTTAACATCGGATAATTCGTATATAATTTGTGGATAATCTATATCCGCAAGATTTTGTACTTGAACCTATATCCTACGTCCTACCCCGCATCCATACACAATCAAATTGAGATTATCTATATCCGCATGGATAGTAAGAACTCTTGTTTATATCCTCAAAATTTGGTTCAGATCGGACTGTAGAATTATCCGTACCACTTTCATCCCTAAGTACATA</t>
    <phoneticPr fontId="3" type="noConversion"/>
  </si>
  <si>
    <t>I</t>
    <phoneticPr fontId="3" type="noConversion"/>
  </si>
  <si>
    <t>G</t>
    <phoneticPr fontId="3" type="noConversion"/>
  </si>
  <si>
    <t>G200</t>
    <phoneticPr fontId="3" type="noConversion"/>
  </si>
  <si>
    <t>R</t>
    <phoneticPr fontId="3" type="noConversion"/>
  </si>
  <si>
    <t>ACTCTATCTAGGGATGAAAACGGTCGAAAACGATCGAAAAAACATTGATATTGGTTTTGGTTTTGTTTTATAACAACGGTACGAAAACGAAAACGAAAATGTTAGGGTCGGTATACGGTATCGAAATTACCGGTCATTCGAAAACGAAAAATTCGAAACGAAGATACGTCGAAAACGATCGACATACGATAAACTTGAGTCGGTAATTAACAAAAACAAACAATAAACTGAATGACTTAATCCAATCATTAATATATATTAAGTTCATAGCATCAACATAAACACATAATGATATTATTTGAGTGAGAAATTATATCTACACTCATGTCACATACAAGTATACTGATAGTTTGACGCTATGGCACAGATCATATGCAAACAACAAAAATGAAATATGTACAAATAGCTGCCAGGGACAACAGACATTTAGTTTATCCAGTTTATCCAAAAGTAAAACATATACTGAGTTGTCGCTGCCCTTTAACAATTCTATGTGCCTCACCGCACGACCTGCTGCAACTGGCCAACTGCAACCTCAAAGACTGCTGCAACCGCACGACTTCAAAAGCTAGTCACCTCACCTGCACCTGCTTGCAAGCCAAGACCGAGGAGGAGCTAGCCGCGGCCCGCGTGGAGACAAAGCTGCTTCCTGCTTGCAAGCCAGCCAGCCAGGAGACAGCCGTGACCCGCGAGAACCGAGAGGGACCGTCGTCCGTCGAGGCGTCGACCGAGGTCCGAGGCGAGAGGCGGTTGCGGCTTAGCAGCTGGGCAGGAGCCACGGGCAGGGGATAGGGATAGGTTTCATACTGCGTTCAGCTCTCCATATTGGGCTTGGGCCTTGACGCTTGGGCTGTGCTTGGCATTGGACTGCTGGAAGAGTGGAAGACAAGAACTGAAAGGACCAAAACCGAATAGCCTAAACGGTATGAAAAACGGGATTTTCCCGAACCAAAACGGTAACCGCAAAAACGAACGAAAAAAACAGTCTGCTCGTTTTCGATACCGTTACCGAAGACCATCTACCCGTTTTCGTCCCGAAACCGAAAAGTACCCGAAGTATACGAAAACGATCCGAAAAAACGGTAATCGGAACGGGACGGTACGGGATTTTCCCGTACCGTTTTCATCCCTAACTCTATC</t>
    <phoneticPr fontId="3" type="noConversion"/>
  </si>
  <si>
    <t>TGTGTGTTTAGGGATGAAAACGGTTTCAGAATTTTTCGGTTTTCCGAAAACCGTTTTCGATTTTTATCCGACCGAATTCAGCGGTAATGGTATTTTCGAAAACGGTATCGGTTGTCGGAATTTTATATCGGTATCGAAACCGGTTTGGCATTTTGCCGACCGTTTCCTCCGGTTACCGAATTTAACCGGAATTTACCGAATATATAATTCGGAATTTTCCGAAATTTAAAATTAAAAACAAGATAAGCGGGCCAAAGCCCACATTTTCACTCTGGCCCAAGCCGTCGGTCTCGTGCTGGTCTGAACTTTGGTAATTGACTGCGATAGGGTATGTATTTATATAGAAGAATTTGTGCACCGTGCAGTTTACTAAGCGAGGTGGGACTAAGCTGACGCAACGCTCCCTACTGCCGCTCTGCTACATTGCGCTAATGGGCTGCAAGGTGGACGTTGCGTGCGTGGTACGTTTAGACGGCCGGAGCAACGTGCGTGCGTTTATATATATATATATATATATATATATATATATATATATATATATATATATATATATATATAATTTATATATAATATTTATATATAATATATATATATATATAATATTTATATATGTATATATAGTATATGTGTATATATATGTATGTGTGTCTCTATATATATTGTATTTGTTTTTAAAGTCGAGCTGTTTGAGTTGACGTTTTTAACATAATTAGAGCACCAAAAAGGTTGACTTTTGATCTTTGTAAATTGTGAACTTTTGGTCTTTGTTGTATTGTGAGCTTGTTATGTTATATGTTTACCGATCGTATTTTAGATTTCGATCGTTACCGGTGTATTTTCCGTACCGAACTTTCGTTTCCGAAGTTTCCGAAATACCGATATCGTTTCCGTTTTCGGAGTTACCGTTTTCGATTTCATTTCCGATAAAAAATATGAAAATGGTAATGGTTTTAGTGTTTACCGACCGTTTTCATCCCTATGTGTGTTGATTACCGCCCTCTCAATGCGGTAACCATCAAGAACAAATACCCACTACCCCGCATTGATGTTTTGTTTGATCAGTTGGTGGGAGCCAAAGTGTTCTCCAAGATAGACCTTCGCTCGGGCTACCATCAAATCAAGATCCGTGCCAGTGATATTCCGAAGACGGCTTTCTCTACCAGATATGGGCTCTATGAGTTTTTGGTGATGTCTTTTGGGCTGACCAATGCCCCGGCTTATTTCATGTACCTAATGAACTCAGTATTCATGCCAGAGCTGGACAAATTTGTGGTGGTTTTCATTGATGATATTCTGGTCTATTCCAAGAGTGAAGACGAGCATACTGAGCATCTGCACATCGTGCTTCAACGACTGCGGGATCATCGTCTATATGCTAAGTTGTCTAAATGTGATTTCTGGCTAAGAGAAATTAAATTTTTGGGTCACACCATTTCTCAAGATGGGATATCAGTTGATCCTGAGAAGGTACAAGAAGTGATGGATTGGAAACCTCCTACCACAGTGAGACAGATTCAGACTTTTCTGGGATTGGTAGGGTATTCTCGACGATTCATTCTAGTTTTCTCCAGAATTGCCAAGCCAACGACTGAATTGTTGAAGAAAGGAGTCAAGTATGATTGGAGCCAGAAGTGTGAGGATGCACTACACGACGGTTGATCTTTAGCGACCCTTATTAGGTACCAACTGTTGGTTGCTAAAGGTTAAGGACCAACGGTCAGTCGCTAAATCCTTTTGTAGCAACGGTCGGTTGGTCGCTAAAAGTCTAAAAATTTAACAACTTATGGTTGGTCGCTATAGATGTCGTCGGGGACTAGCGGTGGGTCGCTATAGAGCAAGGATCACTATCAAATCTTATAGCCTGAACGTACCTGTAGATGTTAGTGACTAAAAATTAATTAAAACAAGTAAACATTAATCGCTAAATTGCATGGTGATTTATTTCTTTTTAATATTGCTTGTATATTTATTTCATGGTTTGTTTATGTATGGACATGACTATAATATGCAATTGTGTTCTTTGTGCTTATATGATATTAGATTCGAGTTGAAAGTCGTTTCAAATGTTTGTTATTTATTTGCATTCGTAATAATTTATTCAAATGTCTATTATTTATTTGGTAATTTTTTTATCAATTTTTGATTAATTTAAAAATGCATTTCGAAATAAAAAAAGAAAAGAAAACCCTCCCTAACCCTAAGGCCCACTAGGGCCCATCTACCTAACTCTCCCTCCCACGCCGTCCCTGTCTCCTCCCAACATCGCCGTCGTCGCCCACTCGCCCCCGTCCCTGCAGTCGCCCGTGCTCCGCCCGCTCCACCAGGGCGCCTCGCCCTAGGGGATGGTCTCCGACCACCTCCCTTCACCGCCGCCACGTGCTCAGTGACGCCTAGGTCATCGGCGCTGAAGTTTGGAGGCCCTGTACGTGCTTCACAGAGATCGCCGACCATGGGCTACGCAGAGATCGCCATCCGCCCCTCTGGGAGCGGCAAGGTACCGGCCTCCTGCCCTTACAGCTCCGAGAGCAGAGGTTCATGGAGTTTGCAAGTTTTTTTCCCCATCTGTAGTTGAGCAGAGGTTCCTGGAGACCATGAAGGCCATACAGGGGGCACTGATAATGTCCTCCAGCATTCAGATCATTCTAGGCTACATCCAGCTATGGGGTATTTTCTCCAGGTCGCTTTCCTTCACACTTCGTAGTCCAAGCATTCTAGCTCTATTGCTCTTTCCTTGTCGTGCTGTCTCAGGTCCGACTGACAAAAAAAACTCCAGATTATTCAGTTCTCTCTACGCACCAAATTCATGATCTTGGCAAAACAAGAATATCATTCCGTTTCATTCTGAATGCCGTTCGTTCTGAATCCTGTGGGACCCTCTACTACACCCCCTTCTTTTTCTACCCCTTCTCGCTGCATTCCTGTTCGTTTTGATTTTGCGAGAGGCGAAGCCACTCCTACTGTGGTCGCTGCCCCCTGTGCCCCCACCCAGAACCCAGTACGCTGCCCGCCATGGCGCTTCACGGCGACTGGGCAGAGTGACACGTATGGAGCGGTCTGGGATGTTTCTGCCGTTAGCTGTGGTGTTCCGGAGGCTTGCCGGGCTGCCTATCTATTCTAATGCTTTAGCATAAGGATCCACATGTTCTACGTGTGTTTCACATGCTTAGGAACTCTCAGTCTCTCACTTATGTCACTTGGAAACTAACGTCATTTTGACTACCAAGTTAGCTGACTTTTCCTTCTTAAGAGACTGCCTAAGGGCGTGTTTGATAAAATTGTTAACTGGATATAAATTAACTTTAGCGCATCTAAACAGAAGGGCTAATAGGTGAGTTTTTTTAGTCAAGTTTTTAACTAGCTATTAGCCAACTAGCTAGACAACCTTAGCTAATTTTTAGCCCAACTAGTAACTAGCCGTAAGGAATTCCATTGAATTGTATTTTTATTGATCAATTAGAATTGAGCTCATCCAAACATGTCCTAACTTGCTCATATGACCTTAGCTTTTTACGAGGCTAAATTGCACTTTTCATTATTCAATGAGCATGCTTGGCCTTGAATTGATATTGCTGGTTTAAGGCCCAGTTTGTTTGAGCGTTTGCTCACTTTTCACAAATCTTAAAGCTGTGAAATCAATGAAATTGCTGTGCAGACTTATGTTTTGAGATTGTATGCTGTTTGTGCCTGATGTTTATTGCAGAAAATACAGAGGCAGGGTGGCCTATCTCGAAGATTTTCAAATGTGTCCTATTACGGTCTCACAACCCCGCCATATAAACTGGTATGTAAGCCTGTTGACTCCAGTCACAAAGATTTGCGTGCTGCCATTAAAGGAATGCCCTTATTTAAACTTTGTGTACCTTTGTTTTGTGGTACGGCGTTCAGGATGCTCTGGAACCTTATATGAGCAAGAGGACAGTTGAACTTCACTGGGGTAAGCACCATCAAGATTACATGGATGGCTTGAATAATCAGCTGGCTACCAGCCCTCTGTATGGATACACTCTGGAGGATCTGATAAAAGAAGCTTATAACAATGACAATCCATTACCAGAATATAACAACACAGCACAGGTAACTCGTTTATGATACCCCATTCATTATATTTTGCTTGCACTGACCATCTTCTTCCTGTCATTTGTTTTCTTTCAAAAAGAAAAATAATGCAATTTGTGCTTTCGCCAATAATAGGATGGTTGGGTTTGGCTTGTCTGTGAGTTTCTTTCTATTTTTTCTGAAGTACAGGCACCACTGATTCAAGCTACTGATTTCCTGAATTGCTCTTTCTATAGCAAGTTTATAAGTTCAGTTTATATTCCATTGAATATTTGTTGCAGTGAAGAGAAATGAGAGAAAGCTTTTGGTTGTTCATACACGAAATGCTATCTCCCCACTTGCTTTTGGTGACATTGTATGTTTACTAGACTCCCTTTTTCCTTTTTTTGTGTTTTCTAAAATGTTTTCTAAAATTTTATTTCGTGCCAAATATTGACTCTTCTTTTATCTCCAGCACGCTTACTACTTAGACTACAAGGTGTGTGTTCCAGTTCTCTTTTTTGGTCCTTAACACTTAATTTTGAATTTTGACAAGTTAGTTATAGCTTAGCAGAAAACTTCTATGGTTCTTTGTTTGTCAACTTTTCAGGATGATAAGCTAACATATGTCACAAACTTCATGGACCATCTTGTCTCTTGGCATACTGTCACTCTACGCATGATGCGTGCAGAGTCTTTTGTGAACCTTGGTGAGCCAAATATCCTAGAGGCTTGAGCTACAGATACACCCTAGTTATCATAATGAGGTAATAATTCAGTACTTTGATGCATTGCACCTAGCACATATATATCTTAATCACGTACTTCAATGCAGGAAACAGGGACACTATTTAGTTTCTTTGTGCTTTTTTCCCAGCTATTGAGTAACCTTTAATAGTAGAAATTAATGGAAATTCAATTCATATTCATAGGTTTGTAGTGCTCTCTCATGGTACAACAAAACTTTTTCTTGGAAAATTAGTACATGGGAAAACATAATACTAGTATTGAGATTGATGTTCATGCACCATGAGATTTCAGGTTACATGGAGGTTTTATGTAAAGGTTTTCTTTTTTCTATTTTAGCTAAGGCCAGGGAGTCGTGCGTGCCCAAGGCTTAACCTGCCACTGAACTGAGATGACAATTAGAGGCTGTCGCTGTCACATTAGTAGCACTTGGTTGATCTTTATTGGCAAGGAATGCTGCTATAAAGCATCCAGTCCCTCACAAACTAAATAAAACAAAAAAAGCATCCTACCTTTAGCTAGTTCTTGCATCCACTATACTTAGGGCTTGTTTGGATGCCCATGTATTAACTACCTTTAGCTAGTTGATGCGATGTTCTTGCATCCACTACACTCAAGCCCACAGAGGATGGCTAATGGTCCAGTTATCTTCCCTTTTGTCACCTCATCTAAAAGCAAACATTTATATCTTCTATCATGTTATTCAGTGTGCAATTTTTACGAGTTTGATCCCTTGTTTTCCATCCACTGAATAGGCATTCTTCGGATACATCGGATCAAATCCTGCTGGAGGAGCCAGAGAGTTGGAAAATCTCATGTCTCACAAGAAATGCTTATCACCCCAATGTCATATACGCCAAGATAAGCTGCTGGGATTTCACCATTGCCCTTGGATATTGCTACAAGGAAATCACTAGTCAGCATCCAGTTTGAAGACATGCAACAAAACAACTCTAGAAGCTATGGAGCTGGTAGATTCTGGAGTTGGCAGTAAGGCAGTGATCCAACTTGGGCTTTGAAGCCATGGTGCTTTCTCTAGACGGCTATTATGTCTGTAGTGTTGTTAGAATAATCCTGGTTCTGTGTTTTCATAACTTCATCATGCTAGTGTTCTGTTGTAGCGGAACACAGAATGGAACGGAACGATATTCTTGTTTTACTGGTTGAGCACTACACGACGATTGTTTTTCTAGGGTGTTCTGGACAAAGAAAGCTTGTACCTTAAAACAGGAGGATACAAGAAGCTGGAGTGGTTGTCTGAAGGCTTTTGAACTGCTTGAAGCATTAGGTTAGCTCTGGAGATTTTGTGAATGATCTAGCTAGCTATCTGTAAATGATCTAGTTGTGAATGATATTATAATTCTGATGCTTTTGTGAATATATAATTGTGTTTGTGTATATTGATTAACTGTGTATGTCTTTATGATTTGTGTATAAAAATCTGTGATTTGTGGTGCTTAATTAAATGTATATTATTATTAATAACAACTATAAAAAGGGCGACTTTCTGTTGGTTGCTAAATGTATAGTATGACGACTTACGGTTGGTTGCTAAATCTATAGTACAACAACTCACGGTTGGTCGCTAAATATACAATATTAGCAACGGACGGTCGGTCGCTAAAAAGATGTCGGTCGCTAAAGCCTTTAGCGACGGCACTTACAGCGACCATCTTTATGGGTCGCTAAAAGTTTTTAGCGACCAACCGTAGGTCGCTGAAGGTCGTTTTAGCAACCAACCGTAGGTCGACCGTTTCCTCCGGTTACCGAATTTAACCGGAATTTACCGAATATATAATTCGGAATTTTCCGAAATTTAAAATTAAAAACAAGATAAGCGGGCCAAAGCCCACATTTTCACTCTGGCCCAAGCCGTCGGTCTCGTGCTGGTCTGAACTTTGGTAATTGACTGCGATAGGGTATGTATTTATATAGAAGAATTTGTGCACCGTGCAGTTTACTAAGCGAGGTGGGACTAAGCTGACGCAACGCTCCCTACTGCCGCTCTGCTACATTGCGCTAATGGGCTGCAAGGTGCGCTAATGGGCTGCAAGGTGGACGTTGCGTGCGTGGTACGTTTAGACGGCCGGAGCAACGTGCGTGCATTTATATATATATATATAATTTATATATAATATTTATATATAATATATATATATATATATATATATATAATATTTATATATGTATATATAGTATATGTGTATATATATGTATGTGTGTCTCTATATATATTGTATTTGTTTTTAAAGTCGAGCTGTTTGAGTTGACGTTTTTAACATAATTAGAGCACCAAAAAGGTTGAACTTTTGATCTTTGTAAATTGTGAACTTTTGGTCTTTGTTGTATTGTGAGCTTGTTATGTTATATGTTTACCGATCGTATTTTAGATTTCGATCGTTACCGGTGTATTTTCCGTACCGAACTTTCGTTTCCGAAGTTTCCGAAATACCGATATCGTTTCCGTTTTCGGAGTTACCGTTTTCGATTTCATTTCCGATAAAAAATATGAAAATGGTAATGGTTTTAGTGTTTACCGACCGTTTTCATCCCTATGTGTGTT</t>
    <phoneticPr fontId="3" type="noConversion"/>
  </si>
  <si>
    <t>GACACGGATAGGGATGAAAACGGGACGGATACAGCCGGATACAGGGTCATCCCGTATCCTACCCTAATGTATTTCTCTCGGATACGGGACCGGATACGGGTAGTTAAGATTCGGGACGGATACAGGACGGGATCGGGTAATAATCCGGACGGGTAAGAAACGGATAACGGATACTACTCGGGTAGGTACCGGATAATTGTCGGGTAGTTTATCCGATGATATTAATTGTCCAACCATCCATAAGTTAAGCAATACATAATCATGTATATGATAGATCAGATGTAAGAAATGAAACCGGTAAAATTGACATCATGCAGTTCAAAGTTGCTTATCACAAGGACATTGTAGAACCAACACCGCAATATTTAAAATTCATAAATATTCTAGTTTCACTAAAAAATTGCAAATAAGTTACAAAAACTAATAAACATTTTATATGATGATAACTCAAGTCCTCGTATGAAAATGATAAAGTGAAGTACTGATTATGTTGAAACTTAGATACTTACACTAATTTCACATGTAACTCCTACAAATAAGTGAAAGTGAAAGGAAAGAAACGTGGACATCTTATAGATCTTATGATCCAAACATTTTTTATGGTTACATATGGACATATGTTGTATCTCCATAAAATTTCACGATTTTTTGAGGCTATTTATGTATTATTGATTTCTTGTCATAGAAAATCATCAAAATACAATTAAATCATTAAAATATTGTTTAAACAAAAAATTGATGTATTACAAAGTCATAGATCTCTTCAAGCTCTACAATTTTCATATAAACTTTATCTTCATCCGATTTCATATGTAAAAGTTATGATTTTATAACTATATTATGCAGAAAAAGAAAAAACGGGTACCCGAATTCCGGGTACCCGTATCCGACCCGGGATTTTCGGGTACTGACCGGGTATTAGTGATTCCGTATCCTACCCGTATCCGAGATTCAATATCCGGGTAATATCCGTATCCGTCCCGATAAACAAAATACCCGTATCCGTATCCGAAATTACGTCCCGTTTTGGTACCCGTATCCGATACACGTTCCGGGTACTCGTCCCGTTTTCATCCCTAGACACGGA</t>
    <phoneticPr fontId="3" type="noConversion"/>
  </si>
  <si>
    <t>CTTGATATTAGGGATGAAAACGGGACGGGTACCCGAGACGGGTACCGGATACGGGTATGAAAACGGGACAAATTTTCGGATACGGATACGGATAATTTTGTTATCGGGACGGATACGGGTACTACCCGAATAATAATCACCGGATACGGGTAGGATACGGAATCACCAATACCCGGTAAATACCCGTATTTCTCGGGTCGGATACGGGTATCTCACGGTCGGGTACCCGGTGGCTACAGGATGCCGTTCATTTAATGTCTGCTCGTCTGGGCGTCTTCCGCGGCGTTCCGCCACGCACGTCTGCATGCGTCCTGCTGGCCCAACAGCCAAATTGGCAAGCGCCAAACTGCCCTGGCCCATTACTTGTGAATTTAAAAGGTGTTCTGCTCGTGTTCTACTCTTTACTTGTGAATTTAAAAGGTGTTGCATTCATCTGGTCACCCTTCATCTTGCCCTCTCAAAGCACTTTTGACCATATGTGGGAAGCGTATTATTTAATTTTTAGTAGCATAACATTAATTTAGTACGTTCTGGTTTTTTCTAGGGGAAATTGCTCTCTTTATTTGTGATTTAATCTTCGCTTAGTGATGGACATTAGAAATGTGAATCTATGAATGCAAGGTACATATGATTATTGAAGTCTTATGATTCTGAAGATAACATTATTTGGTAATCGACTTGTGTGTTATGCTTCGTTGAATCATTGTGCACTAAAAATTTAACAAACAATTTGTATGTCGTTGCAAAGCACAGGTATTACACTAGTTATGCTTATAAGAGGAGATATACTATCGTTTTTTTAATTGTGTTGGTTCTTTGATGACCTTGTGATTATTATCGGTTTACTTTTCTATATTTGATCTATCATATACATAATTATTTATTGCTTAATTTATGTGCTTGTTGGATGGTTGGGCAATTAATGCCATCAGAACGAACTACCCGACAACTATCCGGTACCTACCCGATTAGTATCCGTTATCCGTTTCTTATCCGCCCGTATTATTACCCGGTCCCGTCCTGTATCCGTCCCGAATCTTAACTACCCGTATCCGGTCCCGTATCCGAGATAAATACATTAGGGTAGGATACAGGATGACCCTGTATCCGGCTGTATCCGTCCCGTTTTCATCCCTACTTGATAT</t>
    <phoneticPr fontId="3" type="noConversion"/>
  </si>
  <si>
    <t>ACTCCAATTAGGGATGAAAACGGGACGGGTACCCGGAACGGGTATCGGATACGGGTACCAAAACGGGACGTAATTTCGGATACGGATACGGGTATTTTGTTTGTCGGGACGGATACGGGTATTACCCGGATATTGAACCTCGGATACGGGTAGGATACGGAATCACTAATACCCGGTCAGTACCCGAAAATCCCGGGTCGGATACGGGTACCCGGAATTCGGGTACCCGTTTTTTCTTTTTCTGCATAATATAGTTATAAAATCATAACTTTTACATATGAAATCGGATGAAGATAAAGTTTATATGAAAATTGTAGAGCTTGAAGAGATCTATGACTTTGTAATACATCATGTTTTTGTTTAAACAATATTTTAATGATTTAATTGTATTTTGATGATTTTCTATGACAAGAAATTAATAATACATAAATAGCCTCAAAAAATTGTGAAATTTTACGGAGATACAACGTATGTCCATATGTAACCATAAAAAATGTTTGGATCATAAGATCTATAAGATGCCCACATTTCTTTCCTTTCACTTTCACTTATTTGTATGAGTTACATGTGAAAATAGTGTAAGTATCCAAGTTTCAATATAATCAGTACTTCACTTTATCATTTTTATACGAGGACTTGAGTTATCTTCATATAAAATGTTTATTAGTTTTTGTAACTTATTTGCAAATTTTTAGAACTAGAATATTTTATGAATTTTAAATATTGCGGTGTTGGTTCTACAATGTTCTTGTGATAAGCAACTTTGAACTGCATGATGTCAATTTTACCGGTTTCCTTTCTTACATCTGATGTATCATATACATGATTATGTATTGCTTAACTTATGGATGGTTGGACAATTAATATCATCGGATGAACTACCCGACAATTATCCGGTACCTACCCGAGTAGTATCCGTTATCCGTTTCTTACCCGTCCGGATTATTACCCGGTCCCGTCCTGTATCCGTCCCGAATCTTAACTACCCGTATCCGGTCCCGTATCCGAGAGAAATACATTAGGGTAGGATACGGGATGACCCTATATCCGGCTGTATCCGTCCCGTTTTCATCCCTAACTCCAAT</t>
    <phoneticPr fontId="3" type="noConversion"/>
  </si>
  <si>
    <t>TGTACAATTAGGGATGAAAACGGTTTCGGAATTTTTCGGAATTTCGGAAACCGTTTCCGGATTTTTTCGATCGGTTTCGTCGGTAACGGTATTTTTCGGAATCGGTATCGGTTGTCGGAACTTTAGTTCGGAATCGGTATCGAAATCGGTGCGGCGTTTTACCGACCGTTTTCATCGGTTACCGATTTTAATCGGAATTTACCGGATTATAGTTTCGGAATTTCCGGAAATTATAGAACCCATCCGGCTAGCCCACTCGTAACAGGACTGTTACCGTGTGAGTCCGTGACTCAAGGGAGCCCAATAGCCCATGAGTAGGATGAACCGTGACTTAACCTTTTGCAGTTTTGCCCTTCCCGTGAGCCAGTGACCGGTCGCCGAGCGGCTCTGTGTCTGGGCGGTGGCGTATGGGCGTCTGCTGAGTGCCCGCGCAGGCACAACCACGGTGGGTCGGTGTCTAGGGTTCCGAGGGACGGCGGCTAGTAGATCAAGATTCACGGATGCTCCCATCGTTCTCAGGTCAGGTTCAAGCCTCCCTCATCTTCCATGGCTGAGTAGTCATCGTCCTCGTTTGGTCGTTCGTCCCTAGCCGGCTAGCTGAATCGCTGTCGTGTCTTGCAGATCGTGTGTCGGCGTCGTGCCCTCGCCCTCCCCTCTCAGCCTCCCAAAACGCTGCAGCGCCGTGACCTTTGGCCTCCCAGATCGGTGACCCAAAACACTGCAGTGCCCAGTTGCTTTGCTTTCTATCTGTACGAATATGCTACTTACTAGCACCGGTGATCTCTCAGGTGGCCTCAACGTATTACGTATGAATGTGCTAGTTGCTAGTACGATACAGTCATACAGTTAGTGTTCTAGTAAATCTCTCTTGTTGACAAGTATAATACAGTTAGTGACTTAGTGTTCTGGTGAATGTAAATTGCAGAGTGAATTTAGTGATCTTTGTGAATTTGTGACATTGTTAACTTTTGATAATTGTGAACTTGTTGTATTGGGATATTTTTATATTGGTATGTTTACCGATTATATTTTGAATTCCGACCATTACCAGTGTACTTTCCGCGCCGAACTTTCGTTTTCGATGTTTCCGAAATACCGATATTGTTTCCATTTTCGGAGTTACCGTTTCCGATTTCGTTTCCGATAAAAAATATGAAAACGGAAACGGTTTTAGCGTTTACCGATCGTTTCCGACCGTTTTCATCCCTATGTACAAT</t>
    <phoneticPr fontId="3" type="noConversion"/>
  </si>
  <si>
    <t>CACCTGGGTAGGGATGAAAACGGGACGGATACAGCCGGATATAGGGTCATCCCTTATCCTACCCTAATGTATTTCTCTCGGATACGGGACCGGATACGGGTAGTTAAGATTCGGGACGGATACAGGACGGGACCGGGTAATAATCCGGACGGGTAAGAAACGGATAACGGATACTACTCGGGTAGGTACCGGATAATTATCGGGTAGTTCATCTGATGACATTAATTGTCCAACCATCCATAAGTTAAGCAATACATAATCATGTATATGATAGATCAGATGTAAGAAAGGAAACCGGTAAAATTGACATCATGCAGTTCAAAGTTGCTTATCACAAGGACATTGTAGAACCAACACCGCAATATTTAAAATTCATAAAATATTCTAGTTTCACTAAAAAATTGTAAATAAGTTACAAAAACTAATAAACATTTTATATGAAGATAACTCAACTCCTCGTATGAAAATGATAGTGAAGTACTGATTATGTTGAAACTTGGATACTTACACTAATTTCACATGTAACACATACAAATAAGTGAAAGTGAAAGGAAAGAAACATGGGCATCTTGTAGATCTTATTATCCAAACATTTATTATGGTTACATATGGACATATGTTGTATCTCCGTAAAATTTCACGATTTTTTAAGGCTATTTATGTATTATTAATTTCTTGTCATAGAAAATCATTAAAATACAATTAAACCATTAAAATATTGCAGTATCGACTGAAAATACAAAAAAGTTACCAATACTAATAAATAGTCTATAAAAAGATAACCTTAAGTTCCCACGTGGAGATAACCTTAAGCCCCCACATAAAAATGATAAAGTCTATTAATTTAATATAAATTTGGACATTATTTCAATGATTTTGGTCTAAAAGATATGTTTAAACAAAAAATTGATGTAATATAAAGTCATAGATCTCTTCAAGCTCTACAATTTTCATATAAACTTTATCTTCATCCGATTTCATATGTAAAAGTTATGATTTTATAACTATATTGTGCAGAAAAAGAAAAAACGGGTACCCGAATTCCAGGTACCCGTATCCGACATGGGATTTTCGGGTACTGACCGGGTATTAGTGATTCTATATCCTACCCGTATCCGAGGTTCAATATCGGGGTAATACCCGTATCCGTCCCGACAAACAAAATACCCGTATCTGTATCCGAAATTACGTCCTGTTTTGATACCCGTATCCGATACCCGTTCCGGGTACCCGTCCCGTTTTCATCCCTACACCTGGG</t>
    <phoneticPr fontId="3" type="noConversion"/>
  </si>
  <si>
    <t>AGGATGGGTAGGGATGAAAACGGTTTCAAAAATTTTCGGAATTCCGGTAACTGTTTCGAATTTTTTTCGATCAGATTCACCGGTAACGGTATTTTTCGGAAACGGAATCGGAATTTTTTATCGAAATCGGTATGGCATATTACCGACCGTTTACTTCAGTTACCGATTTTAATCAAAATTTACTGGAACACTTTCTTGGAATATTACCAGAAATAAAATAGGTCTAGCCCACCAGCCCCATCGGGCCACCCCTCTTCTAGTAAGCCCACCAAGTGCCCAGCCATTCCACCATCAGACGCCTAGCCGACCGGCCCCACTCTCCGAGCCGACCCACCACGCCCACCATCAGGCTCTTTACTCACAAAAATAGTAAAAATAATGGGGAGAAGGGGATTTGAACTGTGATCTATCTACTGAGTAAAAAGCTTAAGCACGCTCAGCTAACCAATACGACTCAAATGTATTTGTGTTATATGCCGGATTTTATTGTAAATATATAGAGCTTATAATTTTTTTAAACAATTGTGCTGGTGTTGCTATATAGAGCCTGTAAATATATAAGACCTTATAAATTTTTGAAAAACGAGAAAAATAACCGGAGCAAGAAAAGGTTATATAACAATATCTTATATTTGTTAGACTGTCTCCAGCAACGTCCTCTAAATTTCATCCTCTAAAACAATATTCTCTGTCCTTTACAGCACACTCTAAAAGATTCCGTTCGCTATATCTTCATCAACTCCAACAACGTTCTCTAAATTTCATCCCCTATATCTCATTTATCATATTTTCACCCATCATATTAACAAAAATGGTTGCACCATTTTTTTAACAGGGTCAAATTACACAGATTATAAATTATAGTACACGTACGAATATTTTTGTAATCACTATTTTTTAATATTCATTTACAAGTTGCAAATTATGTGTTATGTACACAAAAATAATTTATTTAAAAAAACAAGGCTTCCAAATATCTCTACTACAGAGCAAACCAAAATACAACCCAAATACAAGAAGTAGTTTGTTATCTATTCCTCTTCTTCCTCTTGCTTCCGTGTAGGCTCCAATCTCCAGCGGCATGGCAGCCCCTCCTATCGTTCCATCCTGCGGTGCTCCAATCTCCAGCGGCATGGCAGCACCATCGACCTTGCTCTCGTGTGCTCCCGCGGTGGCTGCTGCTCGTCCCAGCTCTATGCCGGGCGATGGAGGTCGGCAGCGCCCAGCTAGAAGCTTTGAGGGAGCGCCAGAGAGAACGGAAGACTGACAGAGCGCGCGAGCGAACAGTTGATAGCGCACGGTCACCCATACTCCAGATTAAGCGGACGAGGAACGCGCGCTATATTTTAGCGGAGGTTTTAGCGGTTGCTGTTGGAGCTATACCGGACGTCCAAATCCTCTATATTTAGAGTACAGGGTGCTTTACAGTCTCTTGTTGGAGACAGTCTTATTCCTAATACGGTTTGTGAAATAGAAGAATTGTGAATTTGATATATTGTGAACTTATTATATTATGAAATGTGAACTTGTGATCTTTGTGAACTTGTCAACTTGTTAACTTTGAGTCGGTGAACTTGTGATCTTTATGAACTTGTTATATTGCGAACTTGTGATCTTTATGAACTTGTTATATTGTGAATTGTGAACTTGTGTTTTTGTCAACTTTGTTATATTGTGAACTTGTTATATTAAGATATTTTCATATTGATATGTTTACCGATCGTATTTCGAGTTTCGATCGTTACCGATGTATTTTCCGTACAGAGTTTTCGTTTCCGATGTTTCCGGAATACCGATATCGTTTTCGTTTCCGGAGTTACCGTTTTCGATTTCATTTCCGATAAAAAATATGAAAACGGAAATGATTTTAGTGTTTATCGATCGTTTCCGAACGTTTTCATCCCTAAGGATGGG</t>
    <phoneticPr fontId="3" type="noConversion"/>
  </si>
  <si>
    <t>CTTTTCGATAGGGATGAAAACGGTTTCAGAATTTTTCGGAATTTCGGAAACCGTTTTCGACTATTTCTGATTGGAGTCTTCGGTAACGGTATTTTTCGGAAACGGTATCGGTTGTCGAAATTTTGGTTCGGAATAGGTATCGAAATCGGTATGACGTCTTACCGACCGTTTTTATCGGTTTTCGATTTTAATCGGAATTTACCAAATTCAATTTTTGGAATTTACCAGAAATAATAAAGAACCGGCCCACAGTCTAACATACCAGTGCCTAGCCCACTACCGTAACTAGGCCACAAGGCGACAAGCCGACAACAGTGAGCCTCAACTCAAGTCCGTGACTACCTTGAGCAGTTGAGCTCGTGCGGACAAGCGGCTAGGTGCCACGCAGCACATCCGACGCAGGTGTACGATGGCCTTCCAGGTTTTTGCTTCTAACTTCATCGGTACGTTGGCTGTGATAGCTAGTACTAGTAAACTACTTTGTTAATTCTATATTTCATGAGTACTAGAAATAGGATAGCTAGTAAACTAATTTATTAATTCTATGTTTCATGAGTACTAGGAATATGAATACGTTGGTTTGACGCAACGTTTGGTTTAATATAAATTAGTTTTCTTTGGATTAATACAGGGATATCTTGACTTTCTTGGCTTAACATTAGTATTTAATATAGAACAATATATTTAAGTAAGTGAAAGCATACCTTACTATATTGTACACATATAAATTTCTATATATATTAGGGCCTCCCGTTGAGTTCGATCTGGAGCCCCATATTCTTGGAGACGGCCCTAATATATATGGTAGTTGCAAACACGGCGAGTGCTACTTGCTAGTATTCGTATGAAAATCAGAATATGCAAGGATATTCACCTAGAGTCAAGTAGTTGTAGACACGTACAACCTAAATATGGTAGTTGCTACTTGCTAGTATTCATATGAATATGGTAGTTGCTACTTGCTAGTATTCATATGAATATGGTAGTTGCAGTTGCAGCGTATGAATATAGCAATTGTAGTTGCAGCGTATGAATATGGTAGTTGCAGCTCTCTATACACTGTGATATGATACAATGGCTAGAGATGGTGAAGCTTCACCTCCACAGAAGCGTATGTTTATGGAGTTGCCTTGTGTTGCATCCCTTGGTATTCAACATAAAAGTCAAAGCTCAATTTGTGAACTAGGGATCTTTGTGAATTTGTGAACTTATAGTATTGTCAACTTATGATAATTGTGAACTTGTTATATTAGTATATTTTTATATTGGTATGATTACTGACGCTATTTTAAATTCCAACCATTACCGGTGTATTTTCCACGCCGAACTTTTGTTTTCGATGTTTCCGAAAAACCGATATCGTTTCTGATTCTGGAGTTACCAATTCCAATTTCATTTCCGATAAAAAAATATGAAAACAGAAACGATTTTTGTGTTTACCGACCGTTTCCGACCGTTTTCATCCCTACTTTTCGA</t>
    <phoneticPr fontId="3" type="noConversion"/>
  </si>
  <si>
    <t>CCAAGGTGTAGGGATGAAAACGGTACGGAAAAATCCCGTACCGCCCCGTTCCGATTACCGATTTCTTCGGATCGTTTTCGTATACTTCGGTTATTTTTCGGTTTCGGGACGAAAACGGGTAGACTGTCTTCGGTAACGGTATCGAAAACGAACATACTGTTTTTTCGTTCGTTTTTGCGGTTACCGTTTTGATTCGGGAAAATTCCGTTTTTGTACCGTTTAGGCTATTCGGTTCTGGGCCTTTTAATTTTTGTCTTCCACTCTTCCAGCGATCCAGAATTCCAGATTCCAGCCCAAGGCCCAAGTTGAACACACAAAACGTGAAAACCTAATACCCGACCCCGGTTGCTACCCTGCCGTCCCTGCGTCCCTGCCCTGCTGCCCAGCTGCTGCCTGCTAGCCGCAGCCGCCAGGCGCCACTGCGCCAGCCGCGGCCGCCTCGCCGGACGCCAGCTCGCCCTCTGCCTCTCGCGTCGCGGACCGCCGAACCTTGGTTAGCTCCTGCCTTGTGCTCGATCGTGGCCACCAGCTCACCAGTACACCAGTACACCACGGCTTGCTTTGCTTCACTGCTTCAATGCGTAATGCGTTGACTGCGTTTGGACTTTGGATGTTCCTCTCCACACAGAACAGGGAGCGACCTTGTCCATCTGCTGAACTGCTAAAGGGGGCGGTACTCCACTCTCCACTAGACCTGCAGCTAGTCAGTGGCTCAGTGCGGTGCCAGCTTTGTCTCCCGTCAGTCGGTCATGTGATCTGTGTCATAGCGTCAAACTATTAGTATGCTGTTGTATGTGACATGAGTGTAGATATAATTTCTCACTCAAATAATGTCACTATATGTTTATTGATGCTATGAACTTAATATATATTAATGTTTGAATTAAGTCATTCAGTTTATTGTTTGTTTTTGTTAATTACCGACTCAAGTTTCATATATCGATCGTTTTCGACGTATCTTCGTTTTGAATTTTTCGTTTTCGAATGATCGGTAATTTCGATACCGTATACCGACCCGAAACTTTCCGTTTTCGTTTTCGTACCGTTGTTATAAAACAAAACCAAAACCAATATCAGTGTTTTTTCGATCGTTTTCGACCGTTTTCATCCCTACCAAGGTG</t>
    <phoneticPr fontId="3" type="noConversion"/>
  </si>
  <si>
    <t>AC200216.2</t>
    <phoneticPr fontId="3" type="noConversion"/>
  </si>
  <si>
    <t>GTCATGAGTAGGGATGAAAAACGGTCGGAAACGGTCGGTAAACACTAAAACCATTACCGTTTTCATATTTTTTATCGGAAACAAAATCGAAAACGGTAACTCCGGAAACGGAAACGATATCGGTATTTCGGAAACATCGGAAACGAAAGTTCGGTGCGGAAAATACACCGGTAACGGTCGAAATCTAAAATACGATCGGTAAACATATCAAACTTCACAATAAAACAAAATTGACAAAACATCACAAATACCACAAGTTCACAATTCATGATATAACAAGTTCACAATATAACAAGTTCACAAGGATCACAAATTTATAATATAAAAAGTTTACAAAGATCACAAGTTCACAATATAACAAGCTCACAGTATAACAAGTTCATAAAATCACAAGTTCACATACTCAAAGTTCACAATTCACAATATCCACTCGATTTAGTTGATATGACATGCTTACTCATGAAATATTTTTTCCTCACATAAAGGGTTTTTTCATAGCCTCACAGGAAAACACTAAAATCTAGTGTGTGGAAAAGACAGACGGTCGGCTCTCTATCATTATATATTACTAATACATAACATGTGCATAGAAAATGGTGGATTCGTTCGAAAGACCAAATCGTTAATCTCAACTGCCTTCCAACACCATCTAACCCCCAAAAAAATCTTAAAGCGTCCAAAAAATACAAAAATAAGTAATCCTTATCCAGAGATGTACAGCCGATGCGAAAAAATCACATGCTGGAAAATTCCGAAAAAAATTCCGAGACACAATTCCGAAAATTTCTGAGACATAAATCCGGTAATTTCCGACAAAAACCGATAACCGATGGAAACGGTCGGTAAAACACCACGCCGATTCCGATACCGATTCCGATAGAAAATTCCGAAAACCGATTCCGTTTTCGAAAAATACCGTTACCGATGAATCCGATCGAAAAATTTCGAAATCGGTTTCCGGAATTCCGAAAAATTCCGAACCCGTTTTCATCCCTAGTCATGAG</t>
    <phoneticPr fontId="3" type="noConversion"/>
  </si>
  <si>
    <t>TCGGCCGATTAGGATGAAAGTAGATGGTAATTTCGACGACGTTTCAATACGATTTGTTAGTTGTCCATCGATTCGACCGAATTAAACCGAAACCGACGAACCGGGATATCAAACGTAACCGGAACCGGAACGGAAACGGTAGAGCTGTTTTTCCGACCGTTTACCGGGATCCCGTTTTATCGGGATGATCCCATTTGTTACCGTATTTTGTAATCGGGAACACTAGGCCCAGCCCATCTAAGCCCAAACCTAACCAGCTAACCTAGTGCGGTAGTGCCTGGCAGCCTCGAGTCCTCCACACGCCGTTCATCCTGCTCTCCACACGCCGCCGCCCTCTCTACAAAGTCCAAACGCCCGTCGCCCAGCACGTCAGGTCGGCAGCACATTCCTCTCCCAGTCCCAGGTTCCAGCCTCCGGCGGTCCGGCCCTCCAACGTCCCTCTCCCTCTGACCTCTCTCTGCCCTCCGCCGTGTAGGGTCTGCTCTGCTGTTCCACGGCTCCTCGCTGCACCACTGCACCAGCAGGCAACACGGCACCCAACCTCAGCCGTCCAGGTGACCAGGCCTCCACCGTCCAGACCTCCAGGGGCTGCCAGCCTCCGCCGTCCAGGCCTCCAGGGATGAAGACACACTAATAGGATGTTGAGAATAATGAAGATGCAGCACTAGAATTTTCTAATAGGGTGAAGACGCACTAATAGGATGTTAAGAATAATGAAGATGCAGCACTAGAATTTTCCAGCTGACATTTTTTGTGCATTAATAGGATAAAGACGCACTAGATTTTTTTAAGAATGATGAAGATGTAGCAAGTGGCTCCTCTCCATGAGCAATGTGTCTTATGTTTGTTGAGAGATATGAGCAAATAAGCATTGGTTGTAATAGTCTATGTGTGCACTAGAATTTTTTTTGTTAAGTTTTGAATATATGGTTTCATGGTGTGATTTTACCGAACAAAAATATCGGTTCCCGTCCGATTTCGGCGTTTACCCGACCGGATCCTATCGTTTTTCGATTCCCGTATTTATCCCGTTCATTTTCGTTACCGATATATCCCGTTTTCGTTTTCGTCCCGCAAGTTAAATATGAAAATGAAAATGGTAGAGGTATTTTTCCGACCGTTCCCGACCGTTTTCATCCCTAGCCGGGA</t>
    <phoneticPr fontId="3" type="noConversion"/>
  </si>
  <si>
    <t>Green</t>
    <phoneticPr fontId="5" type="noConversion"/>
  </si>
  <si>
    <t xml:space="preserve"> </t>
    <phoneticPr fontId="3" type="noConversion"/>
  </si>
  <si>
    <r>
      <t>Ds2</t>
    </r>
    <r>
      <rPr>
        <b/>
        <sz val="10"/>
        <rFont val="Geneva"/>
      </rPr>
      <t xml:space="preserve"> Number</t>
    </r>
    <phoneticPr fontId="3" type="noConversion"/>
  </si>
  <si>
    <t>GenBank Accession Number</t>
    <phoneticPr fontId="3" type="noConversion"/>
  </si>
  <si>
    <t>I</t>
    <phoneticPr fontId="5" type="noConversion"/>
  </si>
  <si>
    <t>I</t>
    <phoneticPr fontId="5" type="noConversion"/>
  </si>
  <si>
    <t>newly identified Ds</t>
    <phoneticPr fontId="5" type="noConversion"/>
  </si>
  <si>
    <t>Red</t>
    <phoneticPr fontId="5" type="noConversion"/>
  </si>
  <si>
    <t>fully annotated previously</t>
    <phoneticPr fontId="5" type="noConversion"/>
  </si>
  <si>
    <t>Yellow</t>
    <phoneticPr fontId="5" type="noConversion"/>
  </si>
  <si>
    <t>partially annotated previously</t>
    <phoneticPr fontId="5" type="noConversion"/>
  </si>
  <si>
    <t>I</t>
    <phoneticPr fontId="3" type="noConversion"/>
  </si>
  <si>
    <t>R</t>
    <phoneticPr fontId="3" type="noConversion"/>
  </si>
  <si>
    <t>G</t>
    <phoneticPr fontId="3" type="noConversion"/>
  </si>
  <si>
    <t>G200</t>
    <phoneticPr fontId="3" type="noConversion"/>
  </si>
  <si>
    <t>Within 200 bp of a gene</t>
    <phoneticPr fontId="3" type="noConversion"/>
  </si>
  <si>
    <r>
      <t>Dsl4</t>
    </r>
    <r>
      <rPr>
        <b/>
        <sz val="10"/>
        <rFont val="Geneva"/>
      </rPr>
      <t xml:space="preserve"> Number</t>
    </r>
    <phoneticPr fontId="3" type="noConversion"/>
  </si>
  <si>
    <r>
      <t xml:space="preserve">Sequence of </t>
    </r>
    <r>
      <rPr>
        <b/>
        <i/>
        <sz val="10"/>
        <rFont val="Geneva"/>
      </rPr>
      <t>Dsl4</t>
    </r>
    <r>
      <rPr>
        <b/>
        <sz val="10"/>
        <rFont val="Geneva"/>
      </rPr>
      <t xml:space="preserve"> element plus 8-bp TSD</t>
    </r>
    <phoneticPr fontId="3" type="noConversion"/>
  </si>
  <si>
    <r>
      <t xml:space="preserve">Nature of </t>
    </r>
    <r>
      <rPr>
        <b/>
        <i/>
        <sz val="10"/>
        <rFont val="Geneva"/>
      </rPr>
      <t>Dsl4</t>
    </r>
    <r>
      <rPr>
        <b/>
        <sz val="10"/>
        <rFont val="Geneva"/>
      </rPr>
      <t xml:space="preserve"> Insertion Site</t>
    </r>
    <phoneticPr fontId="3" type="noConversion"/>
  </si>
  <si>
    <t>ACAATCAGTAGGGATGAAAACGGTAGGGAACAGTCGGAAAAATACCTCTACCGTTTTCATTTTCCATTTTCATATTTAACTTGCGGGACGAAAACAAAAACGGGATATATCGGTAACGAAAACGAACGGGATAAATACGGGAATCGAAAACGAAATCGGACGGGAACCGATATTTTTGTTTGGTAAAATCACACCATGAAACCATATATTCAAAACTTAACAAAAATAAAAAATTGCAAACCCAAGTCTTAATTAAACATAGATAAAAGCCATGTAAATCCAGAGCACACATAGTTTAATGTAGCACATAAGTCTTGGGTAGGCTCTTGGCTAACATAAGAAGCCATATAAGTCTACTAGCACACATGACACAATATTAAGTTTAGAACACATATTCATAATCACTTGCTCACATCAGGATCACTTAGCACGCATAGACTATTACAACCAATGCTGGTGCTGCGAGGAGCAGAGAGTGCGGCCTGTCCGCCTGTGGACAGCAGCCCCTGGAGGCCTGGACGGCGGAGGCTTGGTGCCCTTGCCTGCGCTGAACAGAAACAGGCGGGCGTCCAAGGAGCTGCCACGAGCGAAACGAAGTGAAATGAAAAATATGAATACCCTGAGATTGTCACACGCCCGTGCTGGTGCAGCCGTGCAGCGAGGAGTCGTGGCCCGTGGACAGCAGCCCCTGCACGGCGGAGGCTGGGAGCCTGGAGAGGTCAGAGGGAGAGGGACGGCGGAGGGCCGGACCGCCGGAGGCTGGGAGAGGGATGTGCTGGGCGTTTGGAGAGAGGGCGGCTGGACAACGAGTCTATGACGTGCCTGGACAACGAGTCTATGACGTCGCCGACGTGCCTGGACGGCTGGACCTGTTCGGTGGTCGCCTCTCGCCCAGTCGCCTGGTGCCCTGGTCTGCTTCTCGGCGGCTCAGAGGGAGGACGAGACGGTGTGACCTGGTGCCCTGGAGCACTGCGCACTGGCGGCTGTAGGTGGAGGGAGGACCGGAGGAGGGAGGAGGGGGGCGGCGGCGTACCTGGAGGGCGGAGGACGGCCGACGGCGGCAGCGTCTGGCTCTGGCTGCTCCGCGGCTGTGCGTGTGGGCAGTTTGGCGGCTAGGGCTGTGCGTGTGGGCAGTTTGGCGGCCGGAGCAAGCTTGCTGGTTAAAGGCCCATTAAGGCCCAAGAACTCATAGACGCACAGAACATCCGTAGAACGGGTAAAACGTTGAGAACGTGGGTTCCGACGTTTACACGTCGCTTAAACATCCAAAACGGACGTTCTACGCAGTTTTTTCAAAACGTACGGATGTATAATACTTACCCAAAAAGTGTAAAAGAGAATATAGTTGTTTTACATGTATATGTTTGCCTCCATTTATTATAGCATGTGAACAAATACCTCAAACGTTAGTAAATAACCCTATGACACCTAAATAAGTCATGCATCATGCCGAGTTTTTACTTGATTGTGCATATATGGATAATAAAATAAATGTGGTATTAACAAAATATTAATATATTAATAGACAAATGGAATTTAAACTCTAAATTTGGAAAACAAAACTCTAAAGAAATGTGGAGAGGGAGGAAAAGAAGTACACAAAAAAATATAAACAAAATAAATATTATAAATAAAAGTAAGACTAGTATGTTTAAATTATGGAACAATTGGATATATACCATTAAAAGATCCAAACTTTAGATATATACCATGGACCCCACATGTCATTGACTCATGTGGACCCACATGTAAGTGAGATAGTAATGGTATGGATCCAAAGTGGTGATCTTTTAATGGTATGGATCCAAATTTCCCTTAAATTATACTTTCAATCTGAGGAGAATTTATCAACAGACTTTGTGTTTGAAATTTGAATTCAAATGAGAAGGGGAAAATATAAATCAGAAAAAAAGAAAAGAAAATAAAAAGGAAAAAGGGTTGCGCTCGGGCTCACTTTACCTCGACCGGCCCACTCACTCGCGCGGCCCAACTTATTCTCCACGCGCGCCGTTACTCTAACATGCGGGGCCCTTGGGCAGACGCTCTCTCACTCGTGTGGCTTCTCCGTGGGGCCCACCGAGCAGCCTCTCAGCGACCGCGCGCTGCCGTCTTCCCCGCGCAACGCCCACCTCCGCGCATGTCGCGTATCCAGCCGCTAGCTTCGGAGTTGTTTAGCTGCAAGTACCCGACCTCGCCTACAAGTATCGGGCCCACGACCTCGCCGCTCTCGTTGCGCTCTTATCGCCACCAAATCTTCGAGCCATTCACTGTTGTGCCTTGGGCTGTCCACCGTCGCGGGGAATCCTCTGCGGACGCGTCGCGTACCGGAGCTCGGGTCTCTACGCGTCATCCGCCGGTAAGATTGATTCCTTAGCGCTCCCCTCCATCTCTTGATCATGTTTCGCTGGGTCGGTCTCGTGGTCACTCAAGCCACGGGTCGCAAATTGTCGCCGGCCATGCGTCGACGCGGCGCACCGTGGGCGGTGCCCTGCGCTTGTTGAGGGCAGAAATTAGTGGGGGCAAACGAGTTCATAACATCATCAATTAGGCGAGGAACGAATTAATTAGAAAATGGCGGGCAGGGAGGCCGGATTCACAACTCCGGCAGTCTTGCCGCCGTGCGGTGGGCTGCGCCGCCGTGCTCCTCTCACGGGGTAGGGGACGGGATCTGCGTCGTTGGATCTTTTCTTGCGGCTAGGATTAGAGTTGGGCAGGAAGATAGGCCCGCACCGTAGATCTCAAATCGGGTGGCCACGATTAGAGGATTGGGGGAAACGGTTTGAGACCGTAGTAGGGTCGTCGGATGGTGATCGTCCGCACCACGATTTCATGTCCATGTTTTAAATCATGTGCGTCGATATAGAATCCGATGGTCCGCACTGTGTATCGGTTCGCGATGGAGTTCGGATCAATCAGCGCCGTACCCTTCGGATCAGACGGCCATGGTGGATGACTGGTTCACCTCGCGGCCGAACTAATCAGGGCGGTTGGAATCTAATCTGGCGGCCAGAATCCATCCGTACCCCTTCGCCGAGCCTTTATGCATAATAGCCCCTGGACTTTATAAAGATCAACCCGCAGTCCACTATGATCGTAGCCTGAGTCTAGTATTCCTTGCGCAGAAGCCCCTGGATTTTCCTATTTTTGCGCACGCAGCCCAAACAGAGATATAATCATGGATTTATTTAAGAAATGAATTTTCAGATATAAAAATAATTCAAGAACTTGTATAATTCATAGAAAATTCATATGAACTTCAAAATAACCCATTCCAGTTTCTAAAAGTTTTGTAATATTATTATCTACCACTTAGAGTCTCTGTTTTGACATGAAAACAGTAAGAAAAATAATCTCTCACTTAAACCTATTTTAAGCACATAAAACCTTTAGGAATTCATATCTCAAGTTCTATAACTCCAAAAATTATGAATTCTGTTCCTAGGATTTTATTTTAATGTGTAGATTATTATTCTGTATTTTGTTTACATGTTTGGTGTGATGTTAATTTTCTTTATATATTATGTTTGTTTGTATTGTGGCGAGTAGAAGAGCCCGTGACTGAGGATCCTGGTGACCAGCAGATAGAAGTAGCTGAGCAGGAGCTCATTGAAGGCAAGTTGTGCCCTTGACCACTTTTGTTACCCAATAATGTTCTTTATAATCATGTACCATGCATAGGCTTAATCTTGATGGGACCCAATAGGTCACCCTAGACTGTTTATCACTTTACCTTGTTACACCTGAATCACATGGGTAGTTTTGCTATTGCTTTACATGGTTTTGGGATTATATTTCATTATGTACATGTTCCAATTATTTTGTTATTCTATTTATGTTCATGTCAAGATCATTAATGTTAATTGGAACATGGAGCTTAACTTGAGAAACACGTGCCACCACAAGGGTTTAATGGGACGCTCTTGGCCAACTAACTAGGAAAGCTAGTGGAAGACTACCTTACCTGAAAGGGGCAAGGACAGTAGGGGAGTTGCATGCAAGGAGGTTCTCGGGTTGATTTTGCTGCGATGGCGGTCAGACGGGGGATTCTTGCAAGTGCTCTTCCCATAAACTGTAGCGGGTTTTCGGAAGCTAGTGGAACTTTGTAAAGGCCTCGTAGTGGATCCCTAGCCATTCACCTCGGTAGTGTCTAAGGGTCTAGCTAACCCTGGCGACATGGAATACACGACTTGTGGGTATAGGGTACAACCTCTGCAGAGTGTAAAACTGGTATATTAGCCGAGCTCACGGTGATGAGCAGCTCAGGACTCTCGCATGAATAAATATGGAACCTAAACTCAATTTGTCATTTGCATTTGCATGAGATTATTATTAATTTTGTTCTATTACTTTATTAAGGTTTGATATTTACTTACATCTAGTAATTTCTAATAAAATTTTGACCAACTAATTAAAAGCAATGCTCAGCTTTAACCCCTGTTGTTGATTAGCCTTACACATCACATGAACTCCCACCTTTGGTGAGTTCATGCCACTGGTTCCCCACAACTTGTTGAGCTATGATCATGTGTGAGCTCACCCTTGCTGTCTCACACCCCCCACAGGAGAAGAATAGGTGGTTCAGGAGGAGCCACAAAGCGAGGAGTTTGATCTGATATAGGTGGCGTTTCCCCAATTGACTCTTTCGCCAAGGATGATCCTTAGTTCGTTTTATATTTATCTTTCATTTTGTAATAAGACTTCCGCTATGTAATAAACATTCTGATGTTATTGTGACATTTATCTCTATACACTCTGTTATTATATATGTTGTCTTCTTAGCGCATGTATGAGATGCACCTGGCTTTGTTCCTTAAAGTCGGGTGTGATAGAAGCGGTATCAGAAGAAATGTTGACTGTAGGACAAAACCTAGATAGAAATGGACAAAACCCTTACCTACTTATCTTACTCTGATTCATTCTATACTTACCTTACTCTGATTCTCTCTATACTTATCTTGATCCTGTCTCACCTTCTACTGTTCTACTCTGATTACTCTTATCTTTTCTACTCCAAGACATGATGGATTTCACACCTTGGAATCCTACCCTTATGATCTTTTTAAGAGATAGGAGGCCTAAGACAAAATTATAACTATTTTCTATATTTAAAAATGTTGGTTGATTGTTCTGATGATCAATGCCTGATTTGCTTCTTTGATTGATTGAAATAGTATAGACGGGCATCTTAGCATGTACCACCATAAGGTAATGTATTAGCTTTAGTAGGTGACACACTTAGCTAATAAATTCCCCAAAGTAACATGCTTCGTAATATTACATGCCTTGTCTACAATCCTTTCTTTCGTACCCTGTGTTTCTAACCCAGATGGGCTACCCCTATAGTGTTAGAAGAGAGCACTATAGACGTGATCCTTGGTATGTCATGGTTAAGAAAGGCAAATGCAGTATATACACTATACTAAGGGAACCATAGAACTCACCAGTTCCAAAGAAGAAAGATTTGAAGTTGAAATTGTAGTAACTACCACCATCAGATTAGCGACATTCTTAGTAGATGGGAAGTTTGTTGGTGACAACATCCGTGTGGTTAGGGATTTTCCGGATGTCTTTCCAGAGGAGTTACCAGGGATGCCACCAAATAGGGAAGTTGAGTTTGTCATTGATCTCTTACCTGGGACTGCTCCTAATTCTAAACGGCCATACAGGATGTCCGTAGAAGAACTAAAGAAACTTAAGAAGCAATTAATGGAATTACAAGAGGCTAGGTACATTCGTCTGAATTCTTCACCTTATGGAGCGCTGGTTCTAATTGTACAGAAGAAAGAAGGATCGCAAGGGATGTGCGTGGATTATAGGTCCCATAACGATGTCACTGTGAAGAACAAGTGTCCATTACCCCGCATTGAGGGATTTATTCAGATGAGAGGTGCAAGGGTATTCTCGAAGATTTATCTCCGATCGGGTTACCATCAAATGAAGATTAGGCCATCAGATAATTCCAAGACGGATTTCTCGACCCGATATAGTTTATATGAGTTCATTGTTATGTCATTTGGACTAACTAATGCACCAGCCTATTTTATGGATCGGAAGAATAAGGTATTCGTGATTTGGACAGATTCGTCGTGGTTTTCATCGACGATATTTTTATTTATTCCAAGAGTGATAGTGATCATGAGGAACATCTGAGATTGGTGCTACAGAAGCTACGAGATAATCAACTCTATGCCAAGTACAGTAAATGCGAGTTCTGGATTGACGAGGTGTCATTCCTTGGATATATCATTTCTAATGGAGGGATATCAATGGATCCTGCTAAAGTCAAGGAGATAGTGGTGTGGAGCATACCCACTACAGTTACGGAGATTCAGAGTATTTTTTGGGACTTGCAGGATATTATCGGAGATTTATTGAAGGATTTTCTAAGATTGCTAAGCCTATGACCTCACTTCTGGAGAAGGGAAGAGAGTTTAAGTGGGACGAGAAGTACCAAGATAGTTTTAACCAACTGAAGTTGAGATTGATGTCACCCCAGTGTTGGTTATGCCAGATCTACAGAAGGGATATATATATTGTGATGCATGTGACCAAGGCTTGTGATGTGTACTTATGCGAGAAGGACACGTGGTTGCCTACGCGTCTCGTCAGTTGCGAAAACATGAATTGAACTACCCCACTCATGACTTAGAACTGACAGCCGTTGTGCATGCGCTTAAGATATGGAGACATTATATCATGGGAACCAAGTGTCAAGTGTACATGGATCATTAGAGTTTGAAGAACATATTCACACAGCGGGATCTCAACCTTAGGCAACGCCGTTGGATGGAGCTTATTAAGGACTATGATTTGGAAATTCACTATCACCCGGGCAAGGCGAATTTGGTTGCAGATGCCTTGAGTCGAAAGGAGCATGTTCATTCAGTTGTTGTTTCCCAGCTACCCGATGAGATTGTTGAGGATTTCAGGAGACTTAACCTGGGGATAGTTGCTCACACTGAAGAGTTACTATTGATGTGGAACCTACCTTGGAGCAAGAAATCCGCAAAGGGCAGACTGGCGATGCTAGGATACAAGAGATCAAGGATCTTATTACTGAAGGTAGAGGTCCGGAATTCACGGAGGATGAGCAAGGCACCGTATGGTTCAAGGACAGGATATGTGTTCCTGAGATGGATAACCTTCGAGAGACTATACTAAAGGAAGCCCATGACTCAGATTATTCTATTCATCCTGGGAGTACCAAGATGTATCAGGATTTGAAGCAGAAATACTAGTGGTATGGATTGAAGAGAGATGTAGCTGCACATGTGGCTATGTGCGATGTGTGTCAAAGAGTAAAGCTGAACACCAGAGGCCAGCTGGACTACTGCATCCACTAAAGATACCCGAGTGGAAGTGGGAAGAGATTGGTATGGACTTCATTACTGGATTGCCTCGCACCTCGAAAGGATATGATTCTATATGGGTTATTGTGGATATACTGACCAAAGTAGCTCATTTCATTCCAGTCAAGACTACGTATAAGGGATCTCAATTGGCAGAGTATATATGGCTCGGATTGTGTCTCTACACGGTGTACCAAAGAAGATCGTTTCGGATAAAGGATCACAGTTTACCTCCAGATTTTGGAAAAGTTTTCATGAGAATATGGATACGAAGTTAAATTTTAGTTCGGCCTACCATCCTCAGACTGATGGACAGACTGAAAGGACTAATCAAGTATGGGAGGACACGTTGAGAGCTTGTGCCCTTCAGCATGGTAGTAGTTGGGACAAAAGTCTACCTTATGCTGAGTTCTCATATAATAATAGTTACCAGGCCAGTCTGAAGATGTCACTGTTCGAGACTCTGTATGGCAGGAAATGCAGGACTCCTCTATATTGGATCAGACTAGAGGAAGACAGTTCTTTGGACCTGCACTTATTCAAGAGGCAGGAGAACAAGTTCGTATAATTCGGGAAAATTTGAGGGTAGCTCAGACCAGGCAAAAGAGCTACGCTGATAATAGAAGAAGACCACTGGAGTTTGAGGAAGGTGATCATGTGTACCTCAAGGTGTCACCACTTCGTGGAATGAGGTGATTTAAAGTTAAGGGCAAATTGTCCCCTCATTTTATTGGACCATTGAGAGTTTTTAGGCGAGTTGGAGAGATGTCCTATCAACTCGAGCTACCTGATAATCTATCGGATGTACATGATGTCTTTCATGTGTCACAACTGAAGAAATGTCTCAGGGTACCTAAAGAGCAGCTACCAATGGAAGACCTTAGTGTTCAAGATGATCTGACTTATGCAGAATATCCCATCAAGATTCTTGATACACTTACTCGTGTCACGAGAAATAAGGTTATAAAAATGTGCAAAGTGCAATGGAGTCACCACGAAGAAGATGAAGCTACTTGGGAGAGAGAAGAAGAGCTTCAATAGATTTTCCCTATCTTTTCCCCAGATCTTCCTAAATCCCGAGGACGAGATTCTTGTTAAGGGGGGTAGGATTTGTAATACCCAAAAAGTGTAAAAGAGAGTATAGTTGTTTTACATGTATATGTTTGTCTCCATTTATTATAGCATGTGAACAAATACCTGAAAAGTTAGTAAATAACCCTATGACACCTAAATAAGTCATGCATCATGTCGAGTTTTTACTTGATTGTGCATATATGGATAATAAAATAAATGTGTTATTAACAAAATATTAATATATTAATAGACAAATGGAATTTAAACTCTAAATTTGGAAAACAAAACTCTAAAGAAATGTGGAGAGGGAGAAAAAGAAGTACACAAAAAGAAAATATAAACAAAATAAATATTATAAATAAAAGTAAGACTAGTATGTTTAAATTATACTTTCAATCTGAGGAGAATTTATCAATAGACTTTGTGTTTGAAATTTGAATTCAAATGAGAAGGGGAAAATATAAATCAGAAAAAAAGAAAAGAAAATAAAAAGGAAAAGTGCTGCGCTCGGGCTCACTTTACCTCGGCCGGCCCACTCACTCGCGCAGCCCAACTTATTCTCCGCGCGCGCCGTTACTCTAACAGGCGGGGCCCTTAGGCAGATGCTCTCTCACTCGTGTTGCTGCTCCGCGGGGCCCACCGAGCAGCCTCTCAGCGACCGTGCGCTGTCGTCTTCCCAGCGCAACGCCCACCTCCGCGCATGTCGCGTATCCAGCCGCTAGCTTCGGAGCCGTTCAGCCGCTAGTACCCGACCTCACCTACAAGTATCGGGGCCACGACCTCGCCGCTCTCGCTGCGCTCTTATCGCCACCAAATCTTCGAGCCATTCACTGTTGTGCCTTGGGCTGTCCACCGTCGCGGGAATCCTCTGCGGACGCGTCGCGTACCGGAGCTCGAGTCTCTGTGCGTCATCCGCTAGTAAGATTGATTCCTTAGTGCTCCCCTCCATCTCTTGATCATGTTTCGCTGGGTCGGTCTCGTGGTCACTCAAGCCACGAGCCGGAATTTGTCGCCGGCCATGCGTCACTGTGGCGCGCCGTGGGCGGTGCCCTGCGCTTGTTGAGGGCAGAAATTAGTGGGGCAAACGAGTTCATAACATCATCAATTAGGCGAGGAACTAATTAATTAGAAAATGGTGGGCAAGGAGGCCGGATTCACAACTCCGGCGGTCTTGCCGCCGTGCGGTGGGCTACGCCGCCATGCTCCTCTCGCGGGGTAGGGGATGTGATCTGCGCTGTTGGATCTTTTCTTGCGGCTAGGATTAGAGTTGGGCAGGAAGATAGGCCCACACCGTAGATCTCAAATCGGGTGGCCACGATTAGAGGATTGGGGGAAATGGTTTGAGACCATAGCAGGGCCGTCGGATGGTGATCGTCCGCGCCACGATTTCATGTCCACGTTTTAAATCATGCGCGTCGATATAGAATCTGATGGTCCGCACTGTGTACCGGTTCGCGATGGAGTTTGGATCAATCAGCGCCGTACCCTTCGGATCAGACGACCATGGTGGATGACCGGTTCACCTCGCGGCCGAACTAATCAGGGCGGTTGGAATCTAATCTGGCGGCCAGAATCCATCCATACCCCTTCGCCGAGCCTTTATGCATAAGAGCCCCTGGACTTTATAAAGATCAACCTGCAGTCCACTATGACTGTAGCCTGAGTCTAGTATTCCTTGCGCAGAAGCCCCTGGATTTTCCTGTTTTTGCGCACACAGCCCAAACAGAGATATAATCATGGATTTATTTAAGAAATGAATTTTGAGATATAAAAATAATTCCAGAACTTGTATAATTCATAAAAAATTCATATGAACTTCAAATTAACCCATTCCAGTTTCTAAAATTTTGTAATATTATTATCTACCACTTAGAGTCTCTGTTTTGACATGAAAACAGTAAGAAAAATAATCTCTCACTTAAACCTATTTTAAGCACATAAAACCTTTGGAAATTCATATCTCAAGATCTATAACTCCAAAAATTATGAATTCTGGTCCTAGGATTTTATTTTAATGTGTAGATTATTATTATGTATTTTGTTTACATGTTTGGTGTGATGTTAATTTTCTTTATATTCTATGCTTATTTGTATTGTGGCGAGTAGAAGAGCCCGTGACTGAAGATCCTAGTGACCAGCAGATAGAAGTAGCTGAGCATGAGTTCATTGAAGGCAAGTTGTGCCCTTGACCACTTTTGTTACCCAATAATGTTCTTTATAATCATGTACCATGCATAGTCTTAATCTTGATGGGACCCAATAGGTCACCCTAGACTGTTTATCACTTTACCTTGTTACACCTGAATCACATGGGTAGTTTTGCTATTACTTTACATGGTTTTGAGATTATATTTCATTATGTACATGTTCCAATTATTTTGTTATTCTATTTATGTTCATGTCAAGATCATTAATGTTAATTGGAACATGGAGCTTAACTTGAGAAACACGTGCCACCATAAGGGTTTAATGGGACGCCCTTGGCCAACTAACTAGGAAAGCTAGTGGAAGACTACCTTACCCGAAAGGGGCAAGAGCAGTAGGGAGTTGCATGCAAGGAGGTTCTCGGGTTGATTTTGCTGTCATGGCGGTCAGACGGGGGATTCTTGCAAGTGCTCTTCCCATAAACTGTAGCGGGTTTTCGGAAGCTAGTGGAACTTTGTAAAGGCCTGATAGTGGATCCCTAGCCATTCACCTCGGTAGTGTCTAAGGGTCTAGATAACCCTGGCGACATGGGATACACGACTTGTGGGTACAGGGTACAACCTCTGCAGAGTGTAAAACTGGTATACTAGCCGAGCTCACGGTCATGAGCAGCTCAGGACTCTCGCATGATTAAATATGGAACCTAAACTCAATTTGTCATTTGCATTTGCCTGGAATTATTATTAATTTTGTTCTATTACTTTATTAAGGTTTGGTATTTACTTACATCTAGTAATTGCTAATAAATTTTGACCAACTAATTAAAAGCATTGCTCAGCTTTAACCCCTGTTGTTGATTAGCCTTACACATCACATGAACTCCCACCTTTGGTGAGTTCATGCCACTGGTTCCCCACAACTTGTTGAGCTATGATCGTGTGTGAGCTCACCCTTGCTGTCTCACACCCCCCACAGGAGAAGAACAGGTGGTTTAGGAGGAGCCACAAAGCGAGGAGTTTTATCTGATCTAGGTGGCATTTCCCCAGTTGACTCTTGCGCCAAGGATGATCATTAGTTCGTTTTATATTTATCTTTCATTTTGTAATAAGACTTTCGCTATGTAATAAATATTCTGATGTTATCGTAACATTTATCTCTATACACTCTGTTATTATATATGTTGTCTTCTTGGCGCATGTATAAGATGCACCTGGCTTTGTTCCTTAAAGCCGGGTGTGACAGGACGCTTTAACTCCTAATCACGTTTTAGCGCTTAAACGACGCTTAATCATCGTTTAAACAACGCTTTAATAACCATGCTTGGGCTCTTGGCTAACATAAGAAGCCATATAAGTCTACTAGCACACATGACACAATATAAAGTTTAGAACACATATTCATAATCACTTGCTCACATCAGGATCACTTAGCACGCATAGACTATTACAACCAATGCTAGTGCTGTGAGGAGCAGAGAGTGCGGCCTGTCCGCCTATGGATAGCAACCCCTAGAGGCCTGGACGGTGGAGGCTTGGTGCCCTTGCCCGCGCTGAACAGAAATGAAGTGAAATGAAAAATATGAATACCCTGAGATTGTCACACGCCCGTGCTGGTGCAGCCGTGCAGCGAGGAGCCGTGGCCCGTGGATAGCAGCCCCTGCACGGCGGAGGCTGGGAGCCTGGAGAGGTCAGAGGGAGAGGGACGGTGGAGGCCCGGACCGCCGGAGGCTGGGAGAGGGATGTGCTGGGCGTTTGGAGAGAAGGCGGCGGCGTGTGGAGAGTAGGAGAGGTTTTTGTTTTCTGGTCAGAGGGACGGCGTGTGGAGGCTGCCAGGCGCTAGGTTAGCTGGTTAGGTTTACGCTTAGATGGGCTGGGCCTAGTACCGATGTATGGATTGGAGCAGGCCGTATTGAAGTGTTCCCGAATTACAAAATACGGTAGACAAAACAGGATCATCCCGATTAAAAACGGGGTCCTGGTTAAACGGTTCGGAAAACAACTCTACTGTTTACCGTTTTGTATATCTTGTTTTCGTTCTGTTTTTGTTTTTTACATCGGGTTCGAAATCGATCTGGACAAAACTAACAAAATCGGTTATACGATAACGGTCGGTTCGGGATTTTCCCATCCTACTTTCATCCCTAACAATCAG</t>
    <phoneticPr fontId="5" type="noConversion"/>
  </si>
  <si>
    <t>G200</t>
    <phoneticPr fontId="3" type="noConversion"/>
  </si>
  <si>
    <t>Green</t>
    <phoneticPr fontId="3" type="noConversion"/>
  </si>
  <si>
    <t>newly identified Ds</t>
    <phoneticPr fontId="5" type="noConversion"/>
  </si>
  <si>
    <t>Yellow</t>
    <phoneticPr fontId="3" type="noConversion"/>
  </si>
  <si>
    <t>partially annotated previously</t>
    <phoneticPr fontId="5" type="noConversion"/>
  </si>
  <si>
    <t>I</t>
    <phoneticPr fontId="3" type="noConversion"/>
  </si>
  <si>
    <t>Intergenic DNA</t>
    <phoneticPr fontId="3" type="noConversion"/>
  </si>
  <si>
    <t>Repetitive DNA</t>
    <phoneticPr fontId="3" type="noConversion"/>
  </si>
  <si>
    <t>G</t>
    <phoneticPr fontId="3" type="noConversion"/>
  </si>
  <si>
    <t>Gene</t>
    <phoneticPr fontId="3" type="noConversion"/>
  </si>
  <si>
    <t>Within 200 bp of a gene</t>
    <phoneticPr fontId="3" type="noConversion"/>
  </si>
  <si>
    <r>
      <t xml:space="preserve">Sequence of </t>
    </r>
    <r>
      <rPr>
        <b/>
        <i/>
        <sz val="10"/>
        <rFont val="Geneva"/>
      </rPr>
      <t>Ds2</t>
    </r>
    <r>
      <rPr>
        <b/>
        <sz val="10"/>
        <rFont val="Geneva"/>
      </rPr>
      <t xml:space="preserve"> element plus 8-bp TSD</t>
    </r>
    <phoneticPr fontId="3" type="noConversion"/>
  </si>
  <si>
    <r>
      <t xml:space="preserve">Nature of </t>
    </r>
    <r>
      <rPr>
        <b/>
        <i/>
        <sz val="10"/>
        <rFont val="Geneva"/>
      </rPr>
      <t>Ds2</t>
    </r>
    <r>
      <rPr>
        <b/>
        <sz val="10"/>
        <rFont val="Geneva"/>
      </rPr>
      <t xml:space="preserve"> Insertion Site</t>
    </r>
    <phoneticPr fontId="3" type="noConversion"/>
  </si>
  <si>
    <t>GCCGGGATTAGGGATGAAAGTAGGATGGGAAAATTCCGAACCGACCGTTATCATATAACCGATTTTGTTAGTTTTGTCCCAATCGATTTCGAACTCGATGTAAAAAACGAAAACGGAACGAAAACGGGATATACAAAACGGTAAACGGAAACGGAAACGGAAACGGTAGAGCTGTTTTTCCGACCGTTTAACCGGGATCCCGTTTTTAATCGGGATGATCCCATTTTGTTACCGTATTTTGTAATTCGGGAACACTAGGCCCAGCCCATCTAAGCCCAAACCTAACCAGCTAACCTAGTGCGGTAGTGCCTGGCAGCCTCGAGTCCTCCACACGCCGTTCATCCTGCTCTCCACACGCCGCCGCCCTCTCTCCAAAGTCCAAACGCCCGTCGCCCAGCACGTCAGGTCGGCAGCACATTCCTCTCCCAGTCCCAGGTTCCAGCCTCCGGCGGTCCGGCCCTCCAACGTCCCTCTCCCTCTGACCTCTCTCTGCCCTCCGCCGTGTAGGGTCTGCTCTGCTGTCCACGGCTCCTCGCTGCACCACTGCACCAGCAGGCAACACGGCACCCAACCTCAGCCGTCCAGGTGACCAGGCCTCCACCGTCCAGACCTCCAGGGGCTGCCAGCCTCCGCCGTCCAGGCCTCCAGGGATGAAGACACACTAATAGGATGTTGAGAATAATGAAGATGCAGCACTAGAATTTTCTAATAGGGTGAAGACGCACTAATAGGATGTTAAGAATAATGAAGATGCAGCACTAGAATTTTCCAGCTGACATTTTTTGTGCATTAATAGGATAAAGACGCACTAGATTTTTTTAAGAATGATGAAGATGTAGCAAGTGGCTCCTCTCCATGAGCAATGTGTCTTATGTTTGTTGAGAGATATGAGCAAATAAGCATTGGTTGTAATAGTCTATGTGTGCACTAGAATTTTTTTTGTTAAGTTTTGAATATATGGTTTCATGGTGTGATTTTACCGAACAAAAATATCGGTTCCCGTCCGATTTCGGCGTTTACCCGACCGGATCCTATCGTTTTTCGATTCCCGTATTTATCCCGTTCATTTTCGTTACCGATATATCCCGTTTTCGTTTTCGTCCCGCAAGTTAAATATGAAAATGAAAATGGTAGAGGTATTTTTCCGACCGTTCCCGACCGTTTTCATCCCTAGCCGGGAT</t>
    <phoneticPr fontId="3" type="noConversion"/>
  </si>
  <si>
    <t>I</t>
    <phoneticPr fontId="5" type="noConversion"/>
  </si>
  <si>
    <t>CCAACTACTAGGGATGAAAACGGTCAAAAACGATCGGTAGAAGGCTAAACCATTTTCACTTTCATTTTTTTTTCCGAAAA
CGGTAACGATACGATATTGTCGAAAATGATAGCGGCGTCGATATATCGATAATTTCGAAAGCGAGACTATTCGATCGAAA
GCACATCGATTACGGTCGAAAATTATCAAATCGATATTTCAAAAATGAAAAACATATCAAACTATATAACTTCGCTAATA
GCATAATATTATGATAGATATCATACACAAAGATAGAGATGACTACCTTCCTTGACACATACATCATAGTGGCATACACT
AATAGACACATAGTCACTCACATTATAATATTACATAGACAGTAGAACCCATCTTAGAATCCAAGACAACCATACAGGTG
ACAGGCTCGTAGCCTCACATTATAGAACATTAGAACATTCAAAGATATGTTGATGATAGTTGACAATGCTTGTCCGCTTG
AGGCTATTTGCTACAACCCCTAGATAATTTCGCTACCTACAGTTGAACCTCAGGCAAGTCATCATCTTCAGCACCCACGT
TGTCACCTCCCACGTCCAAGAATGCATCCTGTAATTTGCATGATAAATATAGGTCGGTACACTATATACTAACAATCAAT
AATCCAAATAACAAAAGGAAATATAAAGAAAGAACCTCTAGTATCAGATTCTCCTTAATGACTTCCAGAATCTCAAGATC
ATTGGGCATAGAAGAAATATTCTTAGACCCTAAAAATATAAAAGGAAGCTATACGAGTAAGTATTGTTAATTTCTTTAAC
ATATAAAACTAACTATGTGCTGAAATTTCACCTCTTTTAGATGCAATTATCCAGTCCTTTGTGCAAACAAGGGCTTCCAC
CATCTCAGGATCAAGGCAACTTCGATATGGATCGACAACACGACCACCAGCACTAAAAGCCGATTCAGATGCAACACTCG
AAACTTGCATGGCCAACACATCACGAGCAAGCAAGTAGAGGGTAGGATATTCTTCCATCTGAGATTTCCACCATGCTAAA
ATATCAAATGTATTTGATTAGCTTTAGTAGCCTTCAAAGGTGGATCTGCTATGTACCTATCCAATTCACTCACTTCTCCA
TCATCATCAAATGACTCGTTTTCAAATAAGAAGTCAAGCTCAGTAACTACAGTATCCACAAATTGATCAGAAGATGTTAC
ATGTGTGTTACTGCTCACTACAACACTTATGGCCTTCTATGACGAATAGTCAATGACAATAGAGTAATTCGTCATTAGGT
CTCGTTGTTTATGACGATTTTCAGAAGATGGCTTAGTGTAGTGACGAAAATTTAACCTCCGTCATTAAAACCGTCATAAT
ATACTCTAACATCAAGTTTATGACAATTTTATATGACAATATAGAAATAGTCATAAGAATAAATCATCATGACCTTTTCA
ACATAATAAATGTGATGATATTGTATGACAATGTGCATATATCATAGACATATGATGTATAAAAAAACTATTATCCATGT
TTAGATACCATACATAGATTGTCAATGTTGTGGGAGCCTTGGATTGATCATCGTTTTCTCTTTTTAAGGGGGTGTTTGGT
ACTGCTCTGGGTTCCAGCTTCATCGTTAAGATGCGGTTTATAATATAAATTTAAACAATTTTAAAAAATATTTTAATCTA
AATAAGAAACAAAAAGACTTATCTAAATGTTTTCCAAAAAAATTGCAACTTTAGTTTCAGAAAATCTCCTAATCTCCTAA
TGATATGCTTCATCAACTTTACCAAATTTTGTGAAGTTAAAGCAGTCCTAAAGAGGGCCTAAGTTGAATGAAAACTCCGC
CTCTTTATTTAAATATTAATTAATATCTTTCATGCTTTAGCTCTGTTTTAGATTTTTTACGCATGATCATATCAAAAGAT
ACTATAATCGTGTTTTTTATTTTTCTAAAACACAACATAAATAGTGTATACATGGTCTTCCTCGTGACAAATATAAAATA
CGTACTTTATTTATCTTATACTTATATATTTGTCATCGTTATAAAATAAAAAAAATCGTATTAGAAGATATTGTATTTAT
GTTTTAATTTTCAAAATAAAATAGCACAAATAATGTACACTGGTCTTCATTATATCTGTCTATTATATATCTATAATATA
AAACATCTAGTTTTTTGGATTTATGACAGCCGTTAGATGTAAATTTTAATTAGAATCAGAGGATAAAAAATAGGGCAGGA
ACGCAGAAACGATTCTACCCGGCGTTGTCATCAACGGGGAGGCCTCACCCACCCCTGTCTCCTGCGATGCGAAACTACGC
ATCGGCGGCGGCGTGGGAGGGCCCGATGGCCGCAGAGCTCAAGACAACGGGGGTCGAGGTGATTGCCGACGGCGTGCATG
TGAAGGGGTGGGTCATCTAGTCCCACAAAGGCCCCATCCTCAACGCCGCCTCTCTCAGACGGTGCGAGCCCCCGGCGTAG
CCGTCGGTGGGCAAGCCTTATCGGCCCATGTGGTCCTGCCTCCTCACTGAGTTCTGCCATAGAGGTGGACACTGGTGGTG
GTGTCCTCCTCCTTCTAGCTGTGGTTGCCTCCGCTCGTCGCCGTCGGGGGCGGTAGCTTCAGATCCCCAGCACAGGTACA
ACGTGGCACCCCTTTTCTTCTCCATTAGACTCTGAAGCCCCTTTGTTCGTCCTCTGTTCTGGCGGCCCCATCTCCCTATG
ATCCGGCGTCCCCTCCCCATATATTTTTATCATTCGCTGGTCATTGACGGTGGGTTGAGAACTTGAGATTAATTTAAATT
CAAGTATAGAGCACATGATGCTGAAGTTGACTCCATGCCATGCCCACACATCACGATGTAATGTGGCTAGGGATGGTTTG
GATTTGCCTCTGTATGCAATTGCACATGTGTGTGTATTGCATGTTCTTACAAGACTACCAACAAGACTTTAAGTTTTCAT
AAAATTCATATATCACTGCATATGTCATTCCCAAAAAAACTTTAAAAATAGAAAATATATTAGCTAATACATGTTTGATT
TAAACTGGAGTTCTGAAATGGAAATGTTACCCTTTTATCTTGTGCTAAATGTTACCATGCAACAGAAAAAATGTATATAG
CAAGGGTTTTAGATTTTTTGCTTTATTTTATTCATGCACACATTTTTTTTTCAATTTTCAAGTGGTGGGAGGTGATCCAA
TCCAATCAAGCTTGACCATGAATTGTTTATGCACATTCTATATTGTTCTCAGATATTGTCTACTTGTGTGGGCAACCGGT
GCCCTTTGGAGGAGATAAAATCCATTACTGCCATCACTTTGTACTAATAATCCTTTCACTTCTTAATTCCACTAGTTGTA
CTAATGTACTCGAATAACATTAGAATAGAATTTAGTGATGTGCTATTTTTTTCTTCACGCGCGTGCCACGCGTGCATTTT
ACCTAGTATACTATAAAAGATCCAGTTTTCTTCTGTGCATCACCACCGGTAGATTTATTTTTCTATTAAGATTGTACGAC
AGTGGTAGGCTGTCACTAATTTCACCCGGAAAGCACTTAATTAATTGGAACACCTTCTCGTTCTACATTATGTGTTTTTT
TTTGAATTTCTTCCTCCAAAAATCTAACCAAGTTTTAAATTTTTTTTGAACCGATTCTATTGCAGCGAGAATGACATTGA
AGACATCCAAAAGGTTGCGATGTCACCTTATGCTTTATACTGTATGCTAGGCTGTAACAGATCAACTTACCTAGTTCATA
TATGTAGTTCCTAAAAGGCTTTATTTCCTGTTGTAGGAGATATATGTTTTGTCACAATGCTAGTGTATTATTACTGACTA
TTATGGTTCTTATCTCCAGCGGACTAAACTGTGGATAGTAATGGAATACATATGGCTGGTGGTTCTGTTGTTGAACTTGC
ATGTGTTGTATATCCTTACTCAGTTGATCCTCATAATGTTTAATACAATGCAGAAATTTTGAAGTTTAGTGTTCCATTCC
GCCATCATTTGTCAAGCACCATTATAAATTGATAATTTATGGTATTCCATCATTTCTGTGTGCAGCTTCAAGCTGGCCCT
CCCTTGGATGAAATGTCTATTCCATACATTCCGAGGAACTTGTTACACGCAATTGAGTATCTACATTCTGAGGGACTAGT
TTGGAATCGAGGGCCACAAGGTAAAACAATTAACAATCGGGCCACCTATTTTCAACGAAATCTTCTGTTACTTTGCGGTC
TGTTAGCGATAGTTCATGGAGCCATATAATTACTTTGGGGGGATTAAATTATAGTTTACTTCTGGTAGCAATCATGATGC
ATGGCTTGTTTGCCCCAAGCTGACGTTGCTGATCATATGTCGTGTTGTGCATCCTAATTTATATTTGTTCCACTTCCACT
GATGATTTTGGGAGAGTTCTAGTGCTTTACTTGAAGAAATTTATTTGTTATTGTAGCTGACTTGCTTGAAAGGGCCCATA
AAATCCTCTTCACATAGGCGGACAGTGTTTTCTGGAGAATTATCAAAATTCACGTTAAATCGATAGTTGTCTCTTTTAGC
ATTGCTTTGATTACCTTATTTGTGAGTACCCTCAAGTCGTTTTTTTTCTTTGCCTGAGTATTTTGGAGCTTTGTGTGGCA
TTGTAAAGCACTACATGTGTTGTTATGCCTATGAATTCTGGGAGCTGTTGTTCACTATAAAAATCTGTAGCTACAGATAA
GGTAATTCACTGAGATTGTTCTAATTAAAATATTCTCAGACCATGTTCTGTACCACCTGTACCTACACCTTTTGTCGGTA
AGTATGGTTGTTTTCCCTTGGCATTTACTTCATTGAGGTTGATTTAGGGTTTATAAACTGAATGCTAGAATGTTTAGTCC
TTATATCTCCATATTTTTATATCGAGATTCTGTGTAGAATGTTTAGACCTTCGTTACTCCTTTATTTGTCCATTATATAT
CTATATTATGATGATGTTTTTTCTCTTCTTTTCCATGTACTTACTCATATGTGTTCTATGTTCTCTGATGTAGTTAAAGC
ATCAGGTCAATGGTCCCGCCAACAATTAAACCAGATGGCGGATTGGAGCTTGATGTTGGGATGATGCATGCACCTTTCAA
GTTTCAGAATGTTGTCCTCAAATGCAGCTTGTGGTTGTTGAACCTATTCTACTTGTTTTTGGATTTAAGTTATAGTTTAT
TAAACATGTTTGATGTTTAATACTTGTGTCGGATGATTTATGCTTCAATTATGTGGATGCTAGAAAAAAATTGTATATAC
TCATGTTGTTTCATGAAATTGTATGCACGATTTGGTTTGAATTCAGTTGAATGCAGTTTTTTTGGTTTGAATTCAGATGA
ATGCAGTTTTTATAATTAATGATGAACTAAAAACATAACAAACCCATCATGTTAGCTGCCATGTCATCATACTTTATGAC
AAAATTATTTGTCACAATTTATTTGACATGTCATCTGCCATGTCAACTGCCACCTCATCCCACGTGTGACAAAATTAATT
GGCACAATTCCTTTGTCACGGTAGCTATCATGTCAGCCTATTTATGACGAATATATTCGTGAAAAATTGTCACATATCAA
TGGTACAATGCTACACTCTGACGTTTTGGGCCTCGTTTATGACAAGTTAGAGCGTCATATATTTTATGACGAATATATTT
TTGTCACTATATTTATGCCATTTTTTTGCCTTTCGTCACAAAAGGTCTTTTAACACGCACCTTCTATGACGATGACATTT
TCGTCATGGAGTCGTCATAACAACAAATACTATGACAAAAATACCCTTATTTATGACATAATTAGAATGTCATAGAAGGT
CACATGTGTTGTAGTGGCTCTTTGTAGATGGTGGAACTGAAAGATAGCACTGAAACATATTCCTTAGGACACCATTAAAT
TTGTCAAGTTCAGCTTGATAGGAATTTCTATGGAACCTTTTCAAGTAAAATTCCACAACTCTTCTTTTGAACCTAGGATC
AAGAACATTTGCTACAGCCAGTGCAACATTAGACTTTCTCCAGTACTTATCGAACTTGACACTCATTGCATTTGCCATTT
CACAAATGGTAGTATCACTACTATGACACCAATCTGATAGCAGTAACTTAATCTCACAAAAGCCACAGAAAAATATATTT
GCTGTTGGATATGTAGTACCAGAAAATATCTCAGTGAGGTCAAAGAATTTTTTTAATAATGGAATCAGATTGTGCGCATT
CTGCCAATCCTGGGGTGAAGGTGCAATACTGCCATATCTATGGCGTTCTATGGAAGTAAGTCTCTCAAAGGCCGCCTTGT
AATATAAAGCATCCCTCAACATAAGATACGTTGAATTCCACCTTGTAGAAACATCAAGTGACAAAGAACGTTTTGTATCC
AATCCACATTCAGTTGCACACTTTTGGAATTATTCCCACTGAATTGGAGACCCCTTAACAACAAGTACGGATGCTCTAAT
CTTTTGAGTTGCAGTGGAAATCACATGCATGCCATCTTTAACAACCAAATTAAGGATGTGATTGGCACATCTCACATGAA
AAAACAGCCCATCACAAATCAAAGGACTATGTTTTTTTAGTTCTATGATTAGAACTTTAACAGCAACTTCATTTGCAGAA
ACATTATCCAAAGTCAAAGAAAACATCTTTTTCTCAACATACCATTTTAGAAGACAAGAACTCACGGTATAAGACAACTT
CTCACCAGTATGGCGCCCTTCAACATGGAAGAAATTAATAATTCTCTTTTGAATTTTCCAATCCTCATCAACCCAATGAA
GAGTGATACACATGTAGGCCTTGTTTTGGTTGGATGTCCACATATCCATGGTTGCACTAAAACGACATTGAATGGTTTTC
AAGTATTCATATAACTTATTCTTTTTATCCAAATAATATTCCATTATCTCCTTTCTAACCGTGACACGAGACTTCATTGG
GTAATTTGGACGCAAGGATTTTACCCAATCTTGAAATAATTCATGTTCCACCATATTGAAAGGATACTCATGAACAATCA
TTGCTTCATGGAACTTCTCCACGCTAGCTTCTTGATCATACTTGTATGGTTGAACAATGGCAATTCCCGCCTCATTTTTT
TGGGTTGTGAGATGCTGCTGCCCTTTCTTTATGATGTGGTAATTAGCAAGATGAGTCCAAAAACCTGAAGTACCAAATTT
TCCCTCAGCCCTATGTTTGCTTGTCTTGGTATTACACCCTTTGACCTTACACTTTGCCCAGATCTGCTTTTCCATCTTAC
CATTGACCTCCACTGTCACTGTATACTTTTCAAAGTGATCCCACACTTCTGATGTGGTCTTCTTTGGCCTCTTGATAGGA
CGCTCGCCATCCTTGCCATCATTTTCAGCATCAAAATTGGTTGGAGCATCAGTACCACTGCCAACAGCACTAGCACCAAC
ACTTGGCAAAAGAATTCCATCAGATGCAGGTGTCAACGAAGATGCAGATTGACCAACAATATGACTTGCACCTTCACTTG
CAACGAGAGCTAGTATTCCTATAAAAATGATTTTCTCTAAGTAACCAAATAAAGAAATAGCTAGAACAATTAAACATACA
TGGGCAATGGACATGTAGTGCTTACTAGATGAGTGCACAACATCTGTCGATGGCTGAGACTGAGAGCCAATGATGGCGAT
GTCACAATTTGGTGGTGGTGCTTGTGCGTCCATTGGTGACCGTCCGCAATCAGTAATAGAGAGATCAATGCTGCAATGCA
CACCACACAGGCACACAACGATATGAGCAGCAGCAGGCTGGCATGTCATAGAAAAAGATGACAAGAGAGGAGGGGAGACA
AGGAGAGAAGAACTCACAGGGAAGCTGCGGATGACAAGAGAGGAGGGGAGACAAGGAGAGAAGAACTCACAGGGAAGCTG
CGAGATAGACTCATCAGCTGACAAAGGCGAGGGAGACGCGGCGACACCACTCTTGGGCCAGAATGGCGAGGGCTCAAGAC
GATGAGATACGTTGGCTGATCGGCGGCAGGTCCTTGGAGTCTTGGAGACGAAGACTGCTGGCTGAGTGGGATTGTCTGTC
TGGCTGCTAGGTTATCTGTCTGGCTGCTAGAGTGTTGGTTGGGCCATTTGGATGGCCGGATGGGCCAGTTGAAGCCGGTA
ATTATCGACGGTAAATTACCGATTAAATGTGGTAATTTTCGAAAACGGTCGGTAAAGCCTGAAACCGTTTTTGCTATCGT
TTTTGATTTTTTTGCCGTTTTTTATTTAGAATTGTCGGATACCATTTCCATTTTCGTTTATCCCTAAATTCCGATAAAAT
ATCAAAAACGATTCTCGATAATCGGCAATTATCGCTTTCACTTTCGTCCCTACCAACTAC</t>
    <phoneticPr fontId="5" type="noConversion"/>
  </si>
  <si>
    <t>GTAATACCTAGGGATGAAAGTTGTGACGAAACCTCCCAAGTAATTAGGCCCACCTACAGTTGTCCTTGTCTAACAGACATCAGACACCCTGTAGATGTTCCTAAGTCACTTGACAAGTTCGGTATCTTTTCTCACCTTACCAGGAACGATTCACCCGTCTTGCAGACATTACAGAACATCGGAGATAAAGAAATGCGGAAGCGAATTACATAAATTACATTTATTTTAAAAGCAAGCTTAAGTTACTTTATTACAGACCAGAGCTAAAAGTGAGTGCAGAGTAGTAATATTATACAAACCAAGGGAGGCACAAACTCCTCCCGATAAGCTTAAGCAAAAGATCCTATGTGGAGGACCAAGTCCTCCCGCACTTCAGTCTTGTTTTTCTTCTTTGGGAACCACCTTGGCACAGAAGCAGCAAAAGTCTGCTACTTCCTCACCTAAAAACAACGAAGGGATAAACCCTGAGTATGGAATTACTCAGCAAGTCTTACCCGACTAAAGAAAAGACTCTCAAGGGTATGCTGGTTATATGGGAGTCAAGGTAAGGCTTTTCAATAATCAAAGACTCTATTTTGCAGAAATGCTTACTAAAGTGGATCCTTAAAAATCCAATTTTAATTGTCCAGTTAAGTAGAGTTACCTGTAACTAGAGTTCTTTCTACCCTAGTTCAATCACTGGTCCTGTACTAGCCAATTTCTCAACAAAAACCCATTATCTTTAGTGGAATGCTACGTGTAAGTCAGTGGCCAAGTCTCCATAACCGCGGAGGTACGGCGATCCGAATCGATTATACTCAGCTGAGGATCTCCAATCACACGACATATGTAGCACTTAACCCTTGCATATGTCAACCCGCCACCGGGGTTCTTAAGACCAGATCAGGTTCACGCAAACCGAGAGCACAGATACACCACCGTCCAGCCTCTTGCCACGGAGGGTACACGCTACTCTCGCCACCGCTCCACGCCCATTTCGTGTTATCTTATTCTGGCCTTAGTCTGCCCGAGGCAAGGCTTACCCATGACGAGGCATGTGACCAGTTAAAGGGTCCTCGGTCAGTAGGCCTACATCGACAAGGTCCTTAATCGACTCAGACGGAGACACTACACTGAGACTCTCTTCTCGTGCAAGTCACCCGCCCGGTCTCAGCTTAATCTTTTTATCCCAAAAACTTGGTACCTGGCAGAGGTACATCTTTTCCGATGTTGAATCCATCACGGCCATGATGGATCCACCATCAAGTTTTATTTTTGAAAACATCCCACCCACTTTTGCCACAACATCTTTTGTAAAAACAAAACCTTTTGTTTTTCTAAAGCAAAGCTAAGCATCAAAAATCTTTTGTAAAACAGGTGATCAAGGAAGGTAATCAAATTCAAGGAAGGTAATGCAGGAATGGTTTTATCAAGCAACTCCTATCACCTAATGCAGCAATCAAGTGAGAAAGATTTTAAAACAGCAAGGAAGGTGGCAAATGCACCGGGGCTTGCCTTCGTTTACAGGTGATTCGGGTTCGGATCCATAGATATCGAAGTAGAAGCAGTTGCCTGCTTGCGAATCCGAAGGTGGTGGTGTCCTGTCTTCGGTGACTTCTATCTCTTCTTCACGTTCTAATCATAACCATATATATGTATAAGAATGGATGCCATGGGATGCTCATGAGGATGCAAAGATAATATAAACTTATTGACTAGGTCTTGAATACAACTTTCCTTCACGGAACTCCGAGAACTTAGGGTTTCCGGAGTCGGTAAAGGAGTTCATAGGGCAGGGAGGGGTGGTTTGGGTTTTGGTGATCAAACAAGGTCCAAATCAACTCAAACTCTACCCAAGGCTTCTAAATATTTCTTTAAGTTCCCATAAAAAGTTTGGGCATTTTTGGACTTTCCAATTATTTTCTAAAAATCCATAACTAATACTTTTAACTACTTTAAATACCCTAAAATTTCTTATTTCCACTAAAAATCACAAAATAATTTTTATTAAATTCTAGGGAAAATAACAAGCCTAGGAAAATTAGTTTCACAATTTTAGCATTTTTCTACATTTTTCTATAATTGTTTTGGCTCTGGAGATAAAAGAAAAAGAAAAACAATTGAATAGCACTGGGCCGAATCCAGCCCAGGTCGGCCCACTACCAGCAGAAGCACGCCCACGCGCGCGCGCCCGCGGTAACCTTGCACAGAGGACCTCGCGTTTTTGTCTAACAGCGAACGAGCCCATTCACTATTTAACACAGTCACTGACGTTTGCATAAAAGTCCTTCCCCTTCTATCTATTCTGAGTTCAAGGTCCCCGACGCCGTTCACGCGCGGCCGTGCTCCGGCGAGCACCTGTACCGGCCGAACGGGGCAACGGCTGGGTTCTCCGAGCGGCAGACATGGAATCGGGGCTAGCCTAACCATTTCCCCCCAATCAATTTCATACTTGGTGATCTGCCAAGCTCTGCCCGCGAGGACAGTGAATGGCGCGGATAGGTGTTCGTGTTCCAATCGATTGGCGGGCTCCTAGTTTAATTGGACGGTTTGGGGAGCATCAAGGGCACATGAGGATGCTAGAACAAGACTAAAGACAACAGGATCGGACCTGAGGAGAGCTTTCCACGGTGAGCTTGGGTTCACGGTGTTCTTCAACCAGTTTGGGGGAAATCCCAAATTCAAGTTCTCTGGTGGGGGGTTTGGGATGCAGGTGGGTGCGATAGCTGGTAGAATACATGGCGAAGCCGAGGGGGGGCTCAATTTATAGGCCGTCGACCGGAGTTGGAGAAGAAGCGCGAATTGCGGATGCGCTGGCAAGCTTTCCGCGCGGCGGTTTCCGGTGAGGGCACGGGGTCGCCGCTTAACCAGAGTTCGCCACCTCGGTAAATTTTTGCCACGATACCAAGGAGCTTTACCGCGACCACCGATGACCGGTCACGCCGCGGTGGCGTTCTTATCGTCGGCGGGGAGGGTGATCCTAATCCACGGCGCGATATTTCTCATGATAGTGAACAGTGCTCTGAATTCAATAAAGAGCTTGACTGACAGAGCCAATTGGAACACAATTTACTTCCGATTTTGTGTGAAACCTATGCCAATCTTCTGCAGCAAAGTTATAGAGCTATAATCCATGTATCATTTTGCTACAATGTGCTCCCACAAAAAGTCACTGGATCCTCTTCAAAATCAAGCTCAAACTTTATCTCACAGCACTGTTAATCTGTATTTCAGACTTCAAGCAGCCTGACAGTCCATCTTTGATTGGGTTTTTCTCCAAATTTCTCATAAGATCATGGCTTGAACCCTTAAACAAAGTTGTTCTCCTATGATTGGTCTTCAACTTTGATGTGGTTACCTAACATGAATTCTCACTATTTTGAAAGCTACACAGCCCCAAAGTTGGGCCTATAACCTTGTTTTCAGACTTAGCATAGGAATCAAAATCAAGGTCCTTTTTGCAAATGAGTCCAAAACTTAGGGTTTGGCTTTCAAGTCCACATATTTGTGAACCAAATGACTTAAAATACTTATTTGGCTTAGTTTTTGCACTTTAACCCAAAAGTGGGCTAATTTTGCACATAAGCCCCTAGGGTTTGGTTTCAGGGTTTTCCAGGGCTCCAATTAGGGTTTTTGGTACCTTAGGGGTATAAATGTGATTCAAGTTTATTCTTAGGGTCATTTTATGACTTTTCCCTTAAAGCCTTTAGGTTTTCTTAACTTGGGTTGTGTCTTACCCCTTTAATGCCTATTTAGGGTTAAAGCTTCCTATCTAGGGTCCTATTTGCAAAACATTAAAACAATACAACTTGTTTGAAATTTTTGCCTAGTGAATGCACTCTAGGTGTGTCAAACATATGCAATGCCAATGCTTATGATGTCATGCTCAAGTTTTAGTTACAGTAACACCAGGGGTGTTACATCCTTCCCCCCATAAAAGAATCTCGTCCCGAGATTAAAAATCCTAGGGTAAGTAATGGTAAAGGAAACACATCACATTTTTATTTCCTTAATTCTGGTACAAGGCAGGGGTGATGTGGGGGTTACTTCTCTATTACACAGTTATACAAGTTTTACAATTTACATGAGGCTAAGAAGCCTGGGAAATTCTTATCTAAAAAGTCTTGGGTTTCCCATGTAGCCTCATCTTCAGAATGCTGGTTCCACTGTATCTTATAAAACTTGAGAGTTTTTCTCCAGGTAACCCTGTCCTTTTGATCCAGAACTCGAATAGGATGTTCCGAGTATGTTAAATCTGGTTCCAGGACAACATCAGTCACTTCAATGGTTCGATCGGGAACCCGAAGAGACGTATTCAATTGTGACACGTGGAACACATTATGCACAGCAGACAATGTTTTGGGGAGCTAAAGTCGGTATACCATTGGTACACATTGCTCAAGCACCAGGAATGGACCAAAGTACTTGGGTGCAAGTTTCCCTTTAACCCCCAAAGCGCGATACTCCTTTCATTGGTGAGACCTTCAGGTAAACATAGTCTCCTTTCCAGGAAATATAAGGGGCCTTCGCCGTTTGTCTGCATAACTCTTCTGACGAGCTTGTGCCTTCTTCATATTATAAATAATTTTCTGAACCTTATCCTCGGCCTCTTTCACCATATCAGTCCTAAAGAAGTATCTTTCTCCAGGTTCAGACCAGTTTAGCGGAGTACGACATCGACGTCCATATAAAGCTTCAAAGGGTGCCATCTTGATACTTTCTTGATAGCTATTATTATATGAAAACTCCGCCAAAGGCAAACATTCATCCCATTTTGGTGAGAAGTCCAGAACACATGCCCGCAGCATATCTTCAAGTATTTGGTTCACTCTCTCAGTCTGTCCACTGGTTTGAGGATGATAGGCCGAACTGTGGAGTAACTTAGTACCCAAGGATTTGTGAAGCGCTTCCCAAAACTTGGCTACAAATTGAGGTCCACGATCCGACACTATGGTCTTTGGAACACCATGCAGACTAAGAATACGAGCAATGTACAATTGGGCGTAGACAGTAACCGGGGAATCTGTCTTGACCGGCAGAAAGTGAGCCATCTTTGTAAGTCGATCAATTATAACCCAAATAGAGTCATACCCTTTTGTCGTCCTGGGCAGTCCCACAATAAAGTCCATACTGATGTCTTCCCATTTCCATGTTGGGATTGGCAAAGATTGTAATGGACCAGCAGTTTTCATGTGTATGGCCTTGACACGTCTGCAAGTGTCACACTTAGCCACATAGCGTGCAATTTCGATTTTCATCTTTGTCCACCAATAATGTTGCTTTAAGTCTTGATACATCTTAGTGCTTCCGGGATGAATAGAATAACGACTAAGATGTGCTTCATCAAGAATTTGTTGGCGGAGTTCTTCGTTCTTTGGCACTACTATGCGGTTTTTAAACCATATCACACCTTGATCGTTTTCCTTGAAACATTTGGCTACTCCAGCTCTTATCTTCTCTCGTATGTGCTTCATACCCAGATTATCCTTTTGAGCATCAATTATCCTTTGCAAAATGATTGACTCAAGCTTTAGCTGATTTAGAGTCCCTTGTTGGATGATCCCCAGATTTAGCTTTTCCATTTCCTGACACAAAGTGTTCTCGGAGATCTTCGCCATAAGACAGTGGCAGGAGGTCTTACGACTCAGCGCATCTGCTACCACATTGGCCTTGCCTGGGTGATAATGGATCTCCAGTTCATAGTCTTTAATAAGCTCAAGCCATCGTCTTTGTCTCATATTTAATTCTGACTGGGTGAAGATGTACTTCAAACTTTTATGATCTGTATATATGTGACAGATATTTCCCAGCAGATAGTGACGCCAGATCTTCAGGGCATGAACCACAGCAGCTAGCTCCAGATCATGAGTTGGGTAATGCTCCTCATGTCGGCGCAACTGCCTTGAAGCATACGCAATTACTCGGCCCTCTTGCATCAGTACACAGCCGAGCCCACTGCCAGATGCATCACAATATACATCAAAAGGTTTAGTGATGTCCGGTTGAGCCAATACCGGAGCAGTGGTTAATAGTGTTTTCAATTTCTCAAAGGCTTCATTACATTTAGAAGACCAATTGAACTTAATGTCATTCTTTAATAAACTTGTGATTGGCTTCACAAGCTTAGAAAAATCTGGTATGAATCTGCGATAATACCCAGCTAGTCCAAGAAAACTCCGGACTTGGTGAACAGTTGTTGGGGGTTTCCACTCCAGAATATCTTTGACCTTGCTAGGATCTACCGCAATTCCTTTAGCCGATAACACGTGCCCCAAAAATTGAATTTCTTCCAGCCAGAACGCGCACTTGCTGAACTTGGCATATAGCTGATGTTCCCTGAGGCGCGTCAATACAATCCGTAAATGCTGAGCATGGTCCTCTTCATTCTTAGAATATATCAAGATATCGTCGATGAAGACTACCACGAATTTGTCCAACTCGGGCATGAATACCGAGTTCATCAAATAGGTGAAGTGGGCAGGAGCATTTGTGAGCCCGAAAGACATTACCAGGTATTCAAACAATCCATACCGCGTAGTAAACGCGGTCTTCGGTATATCCTCGGGTCGAATACGGATTTGATGATAGCCCGACCTGAGATCAATTTTGGAAAATACCCTCGCCCCAGTCAGTTGATCAAATAAGATGTCGATCCTTGGAAGAGGGTACTTATTCTTGATGGTGACCTCATTCAGGGGTCGATAATCCACGCACATTCGCAAGGTTTGATCCTTCTTCTTAACAAAAATGGCGGGGCAACCCCATGGGGACGAGCTTGGCCGGATGAATCCCTTATTCAGTAGATCTTGTAATTGAATCTTCAATTCCGCCAACTCATTAGGGGGCATACGGTACGATCTTCGGGAGATGGGAGCCGTACCGGGCTTTAGCTCAATTACGAATTCTACATCTCTTTCAGGGGGCAGTCCAGGCAAATCTTCCGGAAATACATCTGGAAACTCACATACTACCGGAATGTTCTTGATCTCCAGTACAATGGCTTCATATACTCTACCAGAAGTTTTCGCTGGATTGGTTGCGGGGAGAGACAAAAGAATCTCTTCTTGATTATAGCTCAACCTGACGGTTCTGAGTTCAGTGTTGAGAACTGCCTTGTGTTGGGTTAACCAATTCATACCCAAAATTACATCTATATCCTGGCCCTTCAGAACAATCATGTTAGCAGGAAAGTTCCGTCCGGCCATTGTTACTGGCACTCCATAGGCCACTTCTCTAGTAAAAATGTGTCCCCCAGGTGAATGAATTTTAAATCCCTCTTTTGACTCATGGCATGCAATATGATGTTGCTCCACAAATTTCTTGCTAATGAATGTATGTGAAGCACCAGAATCAAAAAGAATAATTGCTGGGTGACTGGCCACGGGAAACGTACCCATCATCACCGGCTCTCCTTCCGGTGTAGTGGCCACTTGAGTGTAATATACACGCCCCATCTTCTTTGTATTCTTCCCCACAGCATTTCCTTTGGGCTGAGCTGATTTCCCAGATCCTTGCGAAGCATTTGATTGATTTTGCCTAGGATATGGTCAGTCTTTGATGAAATGTCCCGACTTGCCGCAATTAAAACACCCAGTTGAAGAACTAGGCAAGGCAGGGAATCGAGTGCCTGGGGCACCCGGCTGATTTGGGGTAGTGGGGGTATTGTTGGGGCGAATAATGATAGGTTGTTTGAAAGGGAATGAGGGTGGACGAGAAAAAAGTGTGATTTTGGTTTGAAGGTCGGATCACAAACCGTTGCTTCTTCGCCTGGCCCTGATTAGGCCTCTCACCACCAAATCCCTTATTCTTCCCAGAATTTGCGTATTTTGCTTCAACAGATAAGGTTGTGCTGACAGCCTTTCCATACGTGAGATCTATGCATGTGGCCATCTTTCTCTGTAGCCGATCATTTAAACCCCGCATAAAACAGTTCTTCTTCTTTAAATCAGTATTCACCTGGTCGATGGCATACTGCGACAGGTGATTAAATTTGTTGAGATACTGAGTGACGGTATCTCCCCCTTGTTTTAACTTCATAAATTCTTCCTGTTTCATATGCAGCACTCCTTCGGGTATGTAGTGCTCACGGAAGGCTGCTTTAAACTCATCCCAGGTGACTTGATGGTTGACAGGTTGAATAGCCACAAAATTTCCCCACCAGGTACTGGCAGGACCACGCAGTTGTTGTGCTGCGAACAACGGCTTCTGCGTCTCTGAACAACGGAGAAGACCAAACTTTTGTTCAATAACCCAAATCCACTCATCAGCTTCTAGAGGATCTTCAGCTTTGACGAATAGGGGTGGACGGGTTTCAGAGAAATCCAAATAAGTAGTTTCACGGGGGCCTTGCGGATAACCCCTTCCTGCCTGCTGCTGGAATTGCTGCTGACCCACCATTTCCCTAAGGAAGCGGGTATTGTCTGCGGTGGCATTCACCAAGGCGGCAATCGCCTCGGCTAACGTGGGAGGAACCGGAGGTGGGTTTGGGGTAACATCCCTTCCCCCAGAAGTTCCTGCTGCGTCCTGTCCTCGAGTCCAGGTCGGCATCTATGGCAAAGAACATTTGAAGTAAACATAATATGCCAGAGAACCTTCCATTTTACATTACTATAAAAAGTAATGATACAGACTCGATATTACATAATAGGATACATTACCCATTATACAAAAGTTCAACCTATTATACAACAGTACACCCTACAATACACTACTCTACTTCTATTACACCATTATTCCTGCTTTCCATTACTCTTGGCGGCCTCATCGTCAGGTGTGGGAGTCCAGACATCAACCAACCTCAAAGAAGGAGGGGGCTCAAAAAGGTCTAACTCCCCACCCAGCGCACGTCCCACAACGTGAGAGGGTCCGGCTTCCGCCTCAGCAGGGTGTGCAGGCACACTAGGGTGTAATTGTGAGTATAGTATATGGACTTCCTCATGCAACGTATTGCAGTAAACCTGCAGGTTATCGACGGTTGAGCTAAGTTCTTTAATTCGGGCCTGAGCCCTTGCTTCCTTAGCGCACATTAGCAAACGAGACTGTACGGCCTAGTCAAGTGCTAAGTCTCGATCAGCGAGTTGATCCTGCAAGTGACGGATGTCCCTTCTTAGTTCATTGATTCTATCTCCGTCGGCGACCCAAGCATCGGTCCTGTGTTGAAGCGCCGCTTGAAGTCGACTCACTCGGGCTTCAAGATCTCCGATGGGGTCGTTACTTCCACTGTTGCTGCTTTCATGTCGGGGAGCCAGTTGATGCCGAGGCACCCCAATTGGTCCCGTAGACTTGCATGCCGTTAGCCTGGTGCGTGGCGGCATCTTTCTAAGGGGGAAAATGTTATTAGTATAATTCTTAGCATGATGCATGTGTAAGTACAGAATCAACCTTAGTCGATTCAACCTTCTATACATTGCACTCTTCCTATCTGGTCTTTAAGATAGACTCTTCAGAATACTTAGTTAAGAAGAGAAAAGAGTTTTTAGGTAAGACTTTTGAAAATCCTTTTGAAGATGCCACATAATATCTGCAAAGAAGGGCTACGCTCCGATACCAGCTGTGACGGAACCTCCCAAGTAATTAGGCCCACCTACAGTTGTCCTTGTCTAACAGACATCAGACACCCTGTAGATGTTCCTAAGTCACTTGACAAGTTCGGTATCTTTTCTCACCATACCAGGAACGATTCACCCGTCTTGCAGACATTACAGAACATCGGAGATAAAGAAATGCGGAAGCGAATTACATAAATTACATTTATTTTAAAAGCAAGCTTAAGTTACTTTATTACAGACCAGAGCTAAAAGTGAGTGCAGAGTAGTAATATTATACAAACCAAGGGAGGCACAAACTCCTCCCGATAAGCTTAAGCAAAAGATCCTATGTGGAGGACCAAGTCCTCCCGCACTTCAGTCTTGTTTTTCTTCTTTGGGAACCACCTTGGCACAGAAGCAGCAAAAGTCTGCTACTTCCTCACCTAAAAACAACGAAGGGATAAACCCTGAGTATGGAATTACTCAGCAAGTCTTACCCGACTAAAGAAAAGACTCTCAAGGGTATGCTGGTTATATGGGAGTCAAGGTAAGGCTTTTCAATAATCAAAGACTCTGTTTTGCAGAAATGCTTACTAAAGTGGATCCTTAAAAATCCAATTTTAATTGTCCAGTTAAGTAGAGTTACCTGTAACTAGAGTTCTTTCTACCCTAGTTCAATCACTGGTCCTGTACTAGCCAATTTCTCAACAAAAACCCATTATCTTTAGTGGAATGCTACGTGTAAGTCAGTGGCCAAGTCTCCATAACCGCGGAGGTACGGCGATCCGAATCGATTATACTCAGCTGAGGATCTCCAATCACACGACATATGTAGCACTTAACCCTTGCATATGTCAACCCGCCACCGGGGTTCTTAAGACCAGATCAGGTTCACGCAAACCGAGAGCACAGATACACCACCGTCCAGCCTCTTGCCATGGAGGGTACACGCTACTCTCGCCACCGCTCCACGCCCATTTCGTGTTATCTTATTCTGGCCTTAGTCTGCCCGAGGCAAGGCTTACCCATGACGAGGCATGTGACCAGTTAAAGGGTCCTCGGTCAGTAGGCCTACATCGACAAGGTCCTTAATCGACTCAGACGGAGACACTACACCGAGACTCTCTTCTCGTGCAAGTCACCCGCCCGGTCTCAGCTTAATCTTTTTATCCCAAAAACTTGGTACCTGGCAGAGGTACATCTTTTCCGATGTTGAATCCATCACGGCCATGATGGATCCACCATCAAGTTTTATTTTTGAAAACATCCCACCCACTTTTGCCACAACATCTTTTGTAAAAACAAAACCTTTTGTTTTTCTAAAGCAAAGCTAAGCATCAAAAATCTTTTGTAAAACAGGTGATCAAGGAAGGTAATCAAATTCAAGGAAGGTAATGCAGGAATGGTTTTATCAAGCAACTCCTATCACCTAATGCAGCAATCAAGTGAGAAAGATTTTAAAACAGCAAGGAAGGTGGCAAATGCACCGGGGCTTGCCTTCGTTTACATGTGATTCGGGTTCGGATCCACAGATATCGAAGTAGAAGCAGTTGCCTGCTTGCGAATCCGAAGGTGGTGGTGTCCTGTCTTCGGTGACTTCTATCTCTTCTTCACGTTCTAATCATAACCATATATATGTATAAGAATGGATGCCATGGGATGCTCATGAGGATGCAAAGATAATATAAACTTATTGACTAGGTCTTGAATACAACTTTCCTTCACGGAACTCCGAGAACTTAGGGTTTCCGGAGTCGGTAAAGGAGTTCATAGGGCAGGGGGGGTGGTTTGGGTTTTGGTGATAAAACAAGGTCCAAATCAACTCAAACTCTACCCAAGGCTTCTAAATATTTCTTTAAGTTCCCATAAAAAGTTTGGGCATTTTTGGACTTTCCAATTATTTTCTAAAAATCCATAACTAATACTTTTAACTACTTTAAATACCCTAAAATTTCTTATTTCCACTAAAAATCACAAAATTATTTTTATTAAATTCTAGGGAAAATAACAAGCCTAGGAAAATTAGTTTCACAATTTTAGCATTTTTCTACATTTTTCTATAATTGTTTTGGCTCTGGAGATAAAAGAAAAAGAAAAACAATTGAATAGCACTGGGCCGAATCCAGCCCAGGTCGGCCCACTACCAGCAGAAGCACGCCCACGCGCGCGCGCCCGCGGTAACCTTGCACAGAGGACCTCGCGTTTTTGTCTAACAGCGAACGAGCCCATTCACTATTTAACACAGTCACTGACGTTTGCATAAAAGTCCTTCCCCTTCTATCTATTCTGAGTTCAAGGTCCCCGACGCCGTTCACGCGAGGCCGTGCTCCGGCGAGCACCTGTACCGGCCGAACGGGGCAACGGCTGGGTTCTCCGAGCGGCAGACATGAAATCGGGGCTAGCCTAACCATTTCCCCCCAATCAATTTCATACTTGGTGATCTGCCAAGCTCTGCCCACGAGGACAGTGAATGGCGCGGATAGGTGTTCGTGTTCCAATCGATTGGCGGGCTCCTAGTTTAATTGGACGGTTTGGGGAGCATCAAGGGCACATGAGGATGCTAGAACAAGACTAAAGACAACAGGATCGGACCTGAGGAGAGCTTTCCACGGTGAGCTTGGGTTCACGGTGTTCTTCAACCGGTTTGGGGGAAATCCCAAATTCAAGTTCTCTGGTGGGGGGTTTGGGATGCAGGTGGGTGCGATAGCTGGTAGAATACATGGCGAAGCCGAGGGGGGCTCAATTTATAGGCCGTCGACCGGAGTTGGAGAAGAAGCGCGAATTGCGGATGCGCTGGCAAGCTTTCCGCGCGGCGGTTTCCGGTGAGGGCACGGGGTCGCCGCTTAACCAGAGTTCGCCACCTCGGTAACTTTTTGCCACGATACCAAGGAGCTTTACCGCGACCACCGACGACCGGTCACGCCGCGGTGGCGTTCTTATCGCCGGCGGGGAGGGTGATCCTAATCCACGGCGCGATATTTCTGATGATAGTGAACAGTGCTCTGAATTCAATAAAGAGCTTGACTGACAGAGCCAATTGGAACACAATTTACTTCCGATTTTGTGTGAAACCTATGCCAATCTTCTGCAGCAAAGTTATAGAGCTATAATCCATCTATCATTTTGCTACAATGTGCTCCCACAAAAAGTCACTGGATCCTCTTCAAAATCGAGCTCAAAGTTTATCTCACAGCACTGTTAATCTGTATTTCAGACTTCAAGCAGCCTGACAGTCCATCTTTGATTGGGTTTTTCTCCAAATTTCTCATAAGATCATGGCTTGAACCCTTAAACAAAGTTGTTCTCCTATGATTGGTCTTCAACTTTGATGTGGTTACCTAACATGAATTCTCACTATTTTGAAAGCTACACAGCCCCAAAGTTGGGCCTATAACCCTGTTTTCAGACTTAGCATAGGAATCAAAATCAAGGTCCTTTTTGCAAATGAGTCCAAAACTTAGGGTTTGGCTTTCAAGTCCACATATTTGTGAACCAAATGACTTAAAATACTTATTTGGCTTGGTTTTTGCACTTTAACCCAAAAGTGGGCTAATTTTGCACATAAGCCCCTAGGGTTTGGTTTCAGGGTTTTCCAGGGCTCCAATTAGGGTTTTTGGTACCTTAGGGGTATAAATGTGATTCAAGTTTATTCTTAGGGTCATTTTATGACTTTTCCCTTAAAGCCTTTAGGTTTTCTTAACTTGGTTGTGTCTTACCCCTTTAATGCCTATTTAGGGTTAAAGCTTCCTATCTAGGGTCCTATTTGCAAAACATTAAAACAATACAACTTGTTTGAAATTTTTGCCTAGTGAATGCACTCTAGGTGTGTCAAACATATGCAATGCCAATGCTTATGATGCCATGCTCAAGTTTTAGTTACAGTAACACCAGGGGTGTTACAAAAGTGAAAGCGATAATTGCCGATTATCGAGAATCGTTTTTGATATTTTATCGGAATTTAGGGATAAACGAAAATGGAAATGGTACCCGACAATTCGAAATAAAAAACGGCAAAAAAATTCAAAAACGATAGCAAAAACAGTTTCAGGTTTTACCGACCGTTTTCGAAAATTACCACATTTGGTCGGTAATTTACCGTCGATAATTACCGGCTTCAACTGGCCCATCCGGCCATCCAGCGGTCCAGCCATCTACTAGCAGCCCAACCAGCCGTCCAGCCCAAATGGCCCAACCAGCACTCGAGCAGCCAGACAGATAACCTAGGCCTCGCAGCCAGACAGACAATCCCACTCGGCCAGCAGTCTTCTCCAAGTACCTGCCGCCGATCAGCCAACGTATCTCATCGTCTTGAGCCCTCGCCATTCTGGCCCAAGAGTGGCGTCGCCGTGTCTCCCTCGGCTTTGTCAGCTGATGAGTCTATCCTGCAGCTTCCCTGTGAGTTCTTCTCTCCTTGTCTCCCCTCCTCTCTTGTCATCTTTTTCTATGACATGCCAGCCTGCTGCTGCTCATATCGTTGTGTGCCTGTGTGGTGTGCATTGCAGCATTGGTCTCTCTATTACTGATTGCGGACGGTCACCAATGGACGCACAAGCACCACCACCAAATTGTGACATCGCCATCATTGGCTCTCAATCTCAGCCATCGACAGATGCGGTGCACTCATCTAGTAAGCACTACCTGTCCATTGCCCATGTATGTTTAATTGTTCTAGCTATTTCTTCATTTGGTTACTTAGAGAAAATCATTTTTTATAGAAATACTAGCTCTCGTTGCAAGTGAAGGTGCAAGTCATATTGTTGGTCAATCTGCATCTTCGTTGACACCTGCATCTGATGGAATTCTTTTGCCAAGTGTTGGTGCTAGTGCTGTTGGCAGTGGTACTGATGCTCCAACCAATTTTGATGCTGAAAATGATGGCAAGGATGGCGAGCGTCCTATCAAGAGGCCAAAGAAGACCACATCAGAAGTTTGGGATCACTTTGAAAAGTATACAGTGACAGTGGAGGTCAATGGTAAGATGGAAAAGCAGATCTGGGCAAAGTGCAAGGTCAAAGGGTGTAATACCAAGACAAGCAAACACAGGGCCGAGGGAAAATTTGGTACTTCAGGTTTTTGGACTCATCTTGCTAATTACCACAGCATAAAGAAAGGGCAGCAGCATCTCACAACCCAAAAAAATGAGGCAGGAATTGCCATTGTTCAACCATACAAGTATGATCAAGAAGCTAGTGTGGAGAAGTTCTATGAAGCAATGATTGTTCATGAGTATCCTTTCAATATGGTGGAACATGAATTATTTCAAGATTGGGTAAAATCCTTGCGTCCAAATTACCCAATGAAGTCTCGTGTCAAGGTTAGAAAGGAGATAATGGAATATTATTTGGATAAAAAGAATAAGTTATATGAATACTTGAAAACCATTCAATGTCGTTTTAGTGCAACCATGGATATGTGGACATCCAACCAAAACAAGGCCTACATGTGTATCACTCTTCATTGGGTTGATGAGGATTGGAAAATTCAAAAGAGAATTATTAATTTCTTCCATGTTGAAGGGCGCCATACTGGTGAGAAGTTGTCTTATACCGTGAGTTCTTGTCTTCTAAAATGGTATGTTGAGAAAAAGATGTTTTCTTTGACTTTGGATAATGCTTCTGCAAATGAAGTTGTTGTTAAAGATCTAATCATAGAACTAAAAAAACATAGTCCTTTGATTTGTGATGGGCTGTTTTTTCATGTGAGATGTGCCAATCACATCCTTAATTTGGTTGTTAAAGATGGCATGCGTGTGATTTCCACTGCAACTCAAAAGATTAGAGCATCTGTACTTGTTGTTAAGGGGTCTCCAATTCAGTGGGAACAATTCCAAAAGTGTGCAACTGAATGTGGATTGGATACAAAATGTTCTTTGTCACTTGATGTTTCTACAAGGTGGAATTCAACGTATCTTATGTTGAGGGATGCTTTATATTACAAGGCGGCCTTTGAGAGACTTACTTCCATAGAACGCCAGAGATATGGCAGTATTGCACCTTCACCCCAGGATTGGCAGAATGCGCACAATCTGATTCCATTATTAAAAAAATTCTTTGACCTCACTGAGATATTTTCTGGTACTACATATCCAACAGCAAATCTATTTTTTTGTGGCTTTTGTGAGATTAAGTTACTGCTATCAGATTGGTGTCATAGTAGTGATACTACCATTTGTGAAATGGCAAATGCAATGAGTGTCAAGTTCGATAAGTACTGGAGAAAGTCTAATGTTGCACTGGCTGTAGCAAATGTTCTTGATCCTAGGTTCAAAAGAAGAGTTGTGGAATTTTACTTGAAAAGGTTCCATAGAAATTCCTATCAAGCTGAACTTGACAAATTTAATGGTGTCCTAAGGAATATGTTTCAGTGCTATCTTTCAGTTCCACCATCTGCAAAGAGCAGTAACACACATGCAACATCTTCTGATCAATTTGTGGATACTGTAGTTATTGAGCTTGACTTCTTATTTGAAAACGAGTCATTTGATGATGATGGAGAAGTGAGTGAATTGGATAGGTACATAGCAGATCCACCTTTGAAGGCTACTAAAGCTAATCAGAATACATTTGATATTTTAGCATGGTGGAAATCTCAGATGGAAGAATATCCTACCCTCTACCTGCTTGCTCGTGATGTGTTGGCCATGCAAGTTTCGAGTGTTGCATCTGAATCGGCTTTTAGTGCCGGTGGTCGTGTTGTCGATCCATATCGAAGTCGCCTTGATCCTGAGATGGTGGAAGCCCTTGTTTGCACAAAGGACTGGATAATTGCATCTAAAAGAGGTAAAATTTCAGCACATAGTTAGTTTTATATGTTAAAGAAATTAACAATACTTACTCGTATAGCTTCCTTTTATATTTTTAGGGTCTAAGAATATTTCTTCTATGCCCAATGATCTTGAGATTCTGGAAGTCATTAAGGAGAATCTGATACTAGAGGTTCTTTCTTTCTATTTCCTTTTGTTATTTGGATTATTGATTGTTAGTATATAGTGTACCGACCTATATTTATCATGCAAATTATAGGATGCATTCTTGGACGTGGGAGGTGACAACGTGGGTGCTGAAGATGATGACTTGCCTGAGGTTCAACTGTAGGTAGCGAAATTATCTAGGGGTTGTAGCAAATATCCTCAAGCGGACAAGCATTGTCAACTATCATCAACATATCTTTGAATGTTCTAATGTTCTATAATGTGAGGCTACGAGCCTGTCACCTGTATGGTTGTCTTGGATTCTAAGATGGGTTCTACTGTCTATGTAATATTATAATGTGAGTGACTATGTGTCTATTAGTGTATGCCACTATGATGTATGTGTCCAGGAAGGTAGTCATCTCTATCTTTATGTATGATATCTATCATAATATTATGCTATTAGCGAAGTTATATAGTTTGATATGTTTTTCATTTTTGAAATATCGATTTGATAATTTTCGACCGTAATCGATGTGCTTTCGATCGAATAGTCTCGCTTTCGAAATTATCGATATATCGACGCCGTTATCACGTGTTGTTACCGTTTTCGGGAAAAAAAATGAAAGTGAAAATGGTTTAGCCTTCTACCGATCGTTTTCGACCGTTTTCATCCCTAGTAATACC</t>
    <phoneticPr fontId="5" type="noConversion"/>
  </si>
  <si>
    <t>CATGGCAGTAGGGATGAAAACGGTCGAAAACGATCGGAAGAAAGCTCAACCACTTTCACTTTCATATTATTTTTTCGAAAACGATAGCAGTACGATATTTGACGGTAACGAAAACGGCGACGATATTTAACGATAACTAAAGGATCGAAGACGCATCGAAATCGATCGAAAACCATCAAAACGATATTTAAAAACGATAAACTCATAAACATGTCAAGCCGTAGAACATGATAATATCTATAAATCTTGATCATATAACAATACTTACTATTACGGCATAATCACAATACCTATATATTATATAGCATCCAAAAAAGTGAAATAGCCATAAGTCCATATTCCATGAATATCATAGTCCATATTCCATAACCATAGCTAGAAATAAAATGATACACTGCAAGTCCACAACCACAAGTGGCAAGACAATCCACAAAGACCAGAAGTTCATCTCACTAAACGTCAAATAACATATGTCATGTGATAAGTTTCAGACTCAAGCACATAAGCACTCACTCACTGACTCATTCAGACAACCAGATACAAACTGGCATACATAGATACATAGCATAGTGCATTGCAATACTTATAGCTGAATCTCTGGAATGTCGTCATCATCTTCCACCAGATCACGTCCCAAATCTGAAAATTCATCCTAATTTTGAAACAAATATGTGTTAGCACTCATATAATCCAAATCTGACTCAAACATGTAGCAGTTATGAATATTAGCGGACAGCGGGCTCATATTTTATTACCTCAAACTCACTGGCCAAATTGTTCTTAATGGCGTCAAGTACCTCAAGGTCAGTAGGCAGCGAAGAAATATTTCTAGAACCTGAAAATTAACAGGCAATGAATGAATAAAACTATAAAAGTACATTGAGAACTAAGAACAGTTTACAACTTTTACCTTTTCTAGATGCAACTATCCAATCTTTAGTGCACACAAGTGCTTCTACAATGTCAGGATCAAGGCGGCTTCGATATGGATCGATAACACGACCACCGGCACTAAATGCCGACTCAGATGCAACCGTTGAAACTTGCATTGCCAACACATCACGAGCAAGTAGTGAGAGGATTGGATATTCATCAGCTTGATTTTTCCACCATGCTAGGATATCAAATGCATTCAGGTTGGCTTTAGAAGTCTTCAATGGTGGTTGAGATAAATACCTATCTAATTCAGTTGATTCCACACCAGCACCACATGACTCATTGTCAAATAGATAGTTATCAAGCTCCTCATCCATGTTGTTCACAAACTGATTTAAAATTGGAGGTGCATATCCTTGATCGGTATTGTTATGTGAAATAGGTGCAGCTGAAACATAGCACTGAAACAAGTTTTTTAGGACACCAATAAACTTGTCAATTTCAGATTGGTAGGTAATCCTATAGATCCTTTTCAAGTAAAATTCCACCATTTTTTTCTTGAACCTAGGATCAAGAACATTTGCTACAGCAAGAACAATATTGGACTCCTTCCAATACTTATCAAACTTGAAAGTCATAGCATTTGCCATTTCACAAATAATATTATCACCACTATTGCACCAATCAGATAGCAAAAGCTTAACCTCACAAAAGCCTCTAAAAAACATATTGGCAGTTGGATATGTTGTACCAGAAAATATCTCAGTTAGTTCAAAGAATTTTTTCAAGAAAGGAATCAACATAGCAGCCTTGTCCCATTCATTAGGTGAAGGTGCAATACTACCATACCTACGACGATCAATAGAAGTGAGCCTCTCAAAAGCATCCTTGTAATAGAGAGCATCCCTCAACATTAAAAAAGTTGAATTCCACCGTGTAGACACATCAACTGAGAGAGAAGGTTTGGTGTCCAATCCACATTCAGTGGCACATTTCATAAACTCCTCCCATTGAAGTGGTGATCCCTTAACAGCAACAACAAAAGCTCTAATCTTTTCAGTTGCAGAGGCAATCACACGCATACCATCTCTAACTACCAAATTCAGAATGTGATTAGCACATCTCACATGAAAAAATAGCCCATCGCATACTAAAGGACTGTGCTTCTTGAGTTCTACAATTAAATCCTTAACAGCCACTTCATTTGCAGAGGCATTATCCAAAGTCAAAGAGAACATTTTTTTCTCAACATACCATTTCAATAGACAAGAACTCACTGTATAAGACAGCCTCTCACCTGTATGTCGCCCTTGAACATGAAAGAAATTGATAATTCTTTTCTGAATTTTCCATTCATCATCAATCCAATGAAGAGTGACACACATGTAACCCTTGTTCTGGTTGGATGTCCACATATCCATAGTTGCACTAAAGCGACTTCGGATGGTTTTGAAGTATGCATACAACTTATCCTTCTCAGCTAAATAGTAGTCCATTATATCCTTTTCTAACAGTAACACGAGACTTTAAAGGAAAATGTGGCCGCATCGATTTGACCCATTCTACAAATACTTCATGCTCAACCATATTGAAAGGATACTCATGAACAATCATAGCTTCATAGAACTTTTTCAAGCTAGCTTCTTGATCATACTTGTAAGGTTTAACTATAGCAATTCCTGTCTCACTATCCTTACCAGTTGTGAGCTGCTGTTGTCCTTTCTTTACATGGTGGTAATTATTCAGATGTGTCCAAAAACCAGTTGTTCCAAATTTTCCCTCAGCTCTATGCTTGCTAGTCTTGGTCTGACACCCTCTGAAATTGCATTTTGCCCACCTCTGTCTCTCTTGCTTGCCATCCACCTCCACTGTCACCCAATACTTGGTGAAATATTGCCAGACTTCAGATGTGCTCTTCTTTGCCCTTTTGCCAGAAGGCTCATCGTCATCGTCGTCACTGTCCATGTCCACATCTGCATTAATTGTGTCATCACGATTTGCAGCACCAATTGGCACTACACTTGATGGTGTTGCAGACGATGTGGATATAATACGCTGACTCTGACTTGCTGCCGCTGCTACAAATAATTAGAGGACTCTTATAAGCAACAAGCCAACAACAAACAAAAGGGTTGTACTGACTCTTACTGTCCATGTTTACCGGAGGCAGAGGAGGCCACGACTACTGCCGTAGTGTAGAGAAACAGGGTTGAGGGCAATTGGCCACACCTCAATGAGAGGGGGCACCTTCTATTATATAGAGCTGGCTGGCCTGCTTTACAAGGCAGGGATAATTCCCCTGATTTATCCCTGATTTACATCTGCTATATCTAGCAACTAATCCCTGATTTACATCTGCTATCTATAGCAGCTAGGATTCTATCCCTGATTTACATCTGCTATCTATAGCAGCTAGGATATCCACAGATGGCATATTCTATTGCCTAACACCCGCCCGCAGTCGCAGCGGGAGGCTCCCGGACGCAAAGACTGGATCGAAATTCTCGAAAGAGTGCTGTCGGAAGCCCTTTAGTCATGATGTCGGCGAACTGGTGAGAGGAGGGCACATGGAGAACCCGAATTTCACCAAGGGCCACCTTTTCGCGGACGAAGTGAATGTCGATCTCGATGTGCTTCGTTCGCTTGTGGTGGACGGGGTTGGCCGTCATGTAGACGGCGCTGACATTGTCGCAGAAGACAACTGTGGCAGACGACAGCTGGATGTGTAGCTCCTGGAGTAACTGTCGAAGCCAGCAGCACTCAGCCACAACGTGAGCCACAGCCCGATACTCGGCCTCGGCGCTAGAGCGGGACACCGTGGTCTGGCGCTTGGAGGACCATGAAACTAGATTGTCGCCGAGATAGACACAGAAGCCAGAGGTGGATCGTCGAGAGTCTGGGCAGCCTGCCCAGTCGGCGTCAGAGTAGGCAGTCAGCTTGGTGACAGACCCGGTGCCAATGTGAAGACCCGAGGAGAGAGTCCCCTGGACGAAGCGTAAGATGCGCTTGACCAGCGCACGGTGAGGCTCGCGCGGGGCGTGCATGAAGAGGCACACCTGTTGAACAGCATATGCCAGATCAGGACGAGTCAACGTCAGGTACTGGAGAGCCCCCGCTAAGCTCCTGTACTCTGATGCATCCTTCTCTGACAGTAGATCCCCGTCGGTCGCAGATAGCTTGGCGTGAGTGTCAACAGGCGTCGATGTCGGATGACACTCAGCCATGCCTGCGCGCTGAAGAAGCTCGACCGCGTACTGTCGCTGGGAGAGGAAGAGACCATCGGAGGAGCGCGTGACAGCGATGCCGAGGAAGTGGTGGAGGGCGCCAAGATCCGTCATGGAAAACTCGGAGCTCAACCGAGTCATAATGCGTTGTCGCAGGGCCGACGACGAGGCGGTGAGGATGATGTCGTCGACGTACAACAGTAGGTAGGCGAGACTTGTCCCCTCTCGTAGAACGAAAAGAGACGTGTCGGAGATGGAGGCGACGAAGCCGAGGTGCCGGACGAAGGTGGCGAAGCGCTGGTACCATGCCCGCGGAGCCTGCTTCAGGCCATACAAGGACTTCTGCAGATGGCAGACGTGATCTGGAGCGCCAGGGTCGACGAATCCTGGCGGCTGTTGGCAGTAGACGGTCTCCTCGAGGTGGCCGTGAAGAAAGGCGTTCTTCACGTCCAGTTGATGAATGGGCCAGGCGCGGGATGCAGCGATGCTGAGTACAGACCGTATGGTAGCCGGTTTGACAACCGGGCTGAAGGTCTCATCGTAGTCAACGCCCTCGCGCTGGGAGAAGCCACGGACAACCCAGCGAGCCTTGTGGCGAGCAAGGGACCCATCGGCATGGAACTTGTGCCGGAAGATCCACTTCCCCGTTACGACGTTGGCTCCGGGGGGCCGCGGAACAAGCTCCCAGGTGTTGTTGTCGACGAGGGCCTGATATTCATCCATCATCGCGGCACGCCAGTTGGCGTCAGCCAGCGCGCTGCGGTAGTTTGTCGGAAGCGGCGATGGTGAGGATGACGTCGTGGCCGCCAGCCCCTCATAGCAGACACGAGGAATGGCACCCGTCATGGTGCGAGTGACGCGCGGCGACGGCGGAGGCGATGAAGTCATAGGGGCTGCTGGGACAGCTGCCGGCTCGGACGTAGACGTCGTACGGGAACGACGGACGTAGACTTGTGGGAAGGGAACCACGTCGGGTCCAGGCGGGGGCACGGGACCACGCCCGCCCGGTGTCGCAGAAGGCGAGTCATGTGAGGCTGCAACGTCTGGGGGCGGTTGCTCAACATCCGAGTGGGATGGAGCAACCACGGGCGTCGAGAATGGAGTCCCACCTGCAACAACAGTAGGACAGGGCACCGAAACCATATCGTCGTCGAGGAGGAATTCTAGGGAAGCAGAGGACGAGACGTCTGAGGTGGCTGCAAAGGGAAAGGTGGTCTCGTCGAATGTGACATGGCGAGAGATGATGATGCGACGAGTTGATAGGTCGAGACAGCGGTAACCTTTGTGTGAGCTAGGATATCCTAGGAAGATGCATGCCGTGGAGCGAGGGGCGAGCTTATGTTTAGAGGTTGCTTGCATGTTGGGGTAACAGAGAGACCCAAAAACACGCAGATGGCTATAAGTTGGTGGTTGATTATGCAGACGAGTATAGGGAATTTCATGCTGAATAGAGGAGGATGGGCGCCTATTATGGAGGTAGCAGGCTGTCAGGAGTCCCTCGGCCCAATATGTGGGTGGTAGTGAAGCATGTAGAAGCATGGTGCGAATGGAATTGTTGAGTGTGCGGATGATACGTTCAGCCTTGCCATTTTGGGGAGATGTGTAGGGGCAGGAGAGGCGAAGGTGAGTGCCTTGAGCAGCGAGGAATTTGATGGTGGCAGTGTTTACGAATTCAGTGTCGTTATCAGCCTGAAAGCATTTGACGGGGAGGCTGAATTGTGTTTGGGCAGAGGCAGCAAGCTCGACTAAGTGTTGGTGGACATCAGATTTTTTTCGGAGCGGAAAAACCCAACAGTAGTGAGTGTAATCATCCAAACAGACCAAGTAATATGAAAAACCAGACAGACTATTGATGGGTGAAGTCCATACATCACAGTGAACGAGTTCAAAGGGTGCATGAGTTATGGAATGCGAAGAACTAAAAGGTAGACGCGTATGCTTGCCTAGTTGACATGAGTGACATAGGGAGTGTTGTACTTTATTACAGGAAATAACATGAAGTTTATTGAGACGCTCTAAAACGGCGGGGGCGGGGTGACCGAGACGTTGATGCCAGAGAGTTGACGATGCAGCCAGGAGAGCATGAGGTGGAGCGCCAGGTGTGGAGGCAGGCATGGTGTATAGGTCCCCCGTCGCAGTTACAACGGAGAATCACGCGTTCCGTCCTGAGATCCTTAATAGAGAAACCATGGGCGTCAAATTCAAAGGAACAATTGTTGTCGCGAGTGAATTGACGAACGGATAACAGGTTGCGGACTATGGATGGGGCGACAAGGATATTATTAAGAGCAAAATTTGTTGTAGGTGTAGGAAGGACGGAATGACCTCTAGACATAACAGGTATACTAGTGCCATTACCTACTGTTATTGAGGAGATGGAGGGGGGAAGGCGCTGAGTAAGCATACCATCCGAGGACGTCATGTGCGTAGAGGCGCCGGAGTCAACAACCCAGGGCGAGTTGCCCTGAAGTTGCATGTTTTGCAGGGCAGCGATGAGGCCTGCTGCATCCCAGGTGCTGGTGGAGGTGTTGGAGCTGCTGGAGGACGCCTGGAGTGGAGCGAAGGCGGTGTGGGCCTGCGGGGAAGACCCGAGAATGCCCAGGGTGCGCCCAGCCTGGGCACCAGAACCTCCCTGGCGGCGCTGTCCAGGAGGGGTGACGCGCTCTCCAGGGGCCACACGTTCGCCAGTCCAGGGATTAAAGCCCCAGGGAACACGTTTGTTGGTGCTGTTGTTGCCGGAGTTGTTGGAGAAGCTACCAGAGGTGTTGTAGAAGGGCTGGTGGCCGCCTTTTTTGGTATTAGGGCGCCGGCCGCCCTGCTGGTGCTGCTGCTGCGAACCACCAACATTAGCTAGGAGGGCAGCAGCAGCACGCGTCTTCTCGTCGTTCTGCAACCGCAGCTCTTTGAGGAGTAGCTGATGGCGTGCGGTGGCGAGGGTGAGGGGTTGCTGTCCGGCGATGTTGTCGGCGACGCCGGAGTAGACCTCGTTAAGTCCACGCAGCAGGTTGAGGACGAGGTTGGGCTCAGATACGGGCTGCCCAACGTCGCGTAGTTCGTCGGCCTTCTCCTTCATGCGAACGCAGTAGGCGTCAATGGATAGGTCCCCCTGAGTCATCGAGTGAAACTCGTGATTCAGGAAGATGGCGCGGGGAGCTTTGTTTGCCTGGAACACCTCGCCGATGGCCTTCCAAAGGGCGCTCGCCGTCTGGGTGCTGTCGGTCATGGCGAGGTTGAGGACGGCGTCGGAGGTGGTGCTGTACATCCATCCGCGGACGCAGAAGTCAGCCTGTGCCCATGCCGCATCGGTGGGGCGCGAGGTGGAGAGGTGATGCAGCAGCCCAAATTTCCCACACGTGGCCTGAAACGTCGTCGACCACTTGGTGTAGTTGGAAGGTTTCAACTCCAGGGTCATGGGGACGTGGAGCTTGATGTTGATGGTGGCAAAGGGGCAGAGGACAGGAGCAGAATCGGCAGCATCGGAGATGGTGCTCATGGTGCAGGGAAGGGGAAGGAGAGGGCAGACGGCGCGGTCTGGTTAAGGCGGCGCGGCTGGAGGAGAGAAGGTGAGGGGGGGGGGGGTTGGGAAATTAGATCGATGCCTGGGTCTCTGATACCATGTAGAGAAACAGGGTTGAGGGCAATTGGCCACACCTCAATGAGAGGGGGCACCTTCTATTATATAGAGCTGGCTGGCCTGCTTTACAAGGCAGGGATAATTCCCCTGATTTATCCCTGATTTACATCTGCTATATCTAGCAACTAATCCCTGATTTACATCTGCTATCTATAGCAGCTAGGATTCTATCCCTGATTTACATCTGCTATCTATAGCAGCTAGGATATCCACAGATGGCATATTCTATTGCCTAACACGTAGAAGCCTGAGAGCCGGATCTGTTGATGTCGCGGACCTGAGGTTGTGCACCGCCACCAGATGCATCCATCGTTGCAGGATTCACAGCCTCATCGGGAGCAATCGAGGCTCTGCAGCTCTGTGTTGGCGGGCGGCAGGGCGCTGGGCAGTTGGCCATAGGCGCAGGGGGGCGGCTGGCCATTGGTGTGAAGAGCGGAGTCGCCGGAGTGCAGAGTGGAGTCGCCGGAGTGCCCGTACCCCTGGTGGCTCGCTGCCTCGCTGGTCGCTGCGCTCTACGGAGAGCCCCTGGACGGCGCGCGGAGCCGCGGACAGACTCCTAGCACGCGTGCGGCGTGGCCCTGGCCGGCTGGCGGCTGTGCGGCGTGGCCCTGCTCCTAGCGGCTGTGCGGCGGCGTGCCCCTGCTCCTAGCGGTTGTGCGGCGGCGTGCCCCTGCTCCTAGCGGCGTGCGGCATGCCCCTGGGCCCTGGACGCGTGTGCAGCCGTGGAGCGTGGAGGCAGCAGAGTAGACAGGAGGAGATTGGATGGAGGGGATTAGGCGATTAGGGATTTAGGGTTGATGTCTTGATGGGCTTTTGGCTGGGCCTCTACTGTCGGGCTGCAATGTAATTCAAATTATCGACTAAATTATCGACGGTAAATTATCAAATAATATCGAAAATTATCGAAAACAGTCGATAAAACTAATATCGATTTCGGTTTCGGTTTCGTATTATTTTTACCGGAACCGATTTCGAATTGTCAATAACCGTAACCGTTTTCGTTTATGCTGAAAAATCGATAAAAAGTCAAAAACGATTCCGAAAATTCGACAATTACCATTCTTGTTTTCATCCCTACATGGCAG</t>
    <phoneticPr fontId="5" type="noConversion"/>
  </si>
  <si>
    <t>GGTCTAACTAGGGATGAAAACAAACGGAAATGGACGGAAAAACTCTTATCCTGTTTCTGCTCCCGCAATTCATCATCGGAAACGGGATCGGGAGTGGAACAACTACAGACGGAAGCCGGTCGGGGTTATACGGGTTTACGGAAACGAACCAAAACGACCAAAAATTAACCAAAAACGGAAGAAAATTGCCTCAACTGAAAAAATTAACAAGAAACAAACACTCACAAGGTGCACTCACTTAGGCCTTAGCCTACATAAATTTAATCCAGACACAATAACAATTAAGAGAGTAGTAGTCATAATCACACACTGACACACATACGGACACAATAAAAGTTATTCAATGTCTTCATGACATCAGACATTTGCAAGATTTCTTCACAGCTCGTCATCTTCATTCATGAATTGGTAATCATTATCCCGACCTTGTTCCTATATTTTAAAATACATGTGTATAAGTATGTGTAAATGATAGGTAGCAGCCAAGCAACAAGCAATTCTTATTATTAACGTAGGCTAAGTGGGGTGTTTAAGACATCTGAGGCAATGAAATAATTTTGAAGATAAACAAAGAAAGGAACCCATGTTGGTAATAATTTTCTCTAGCAAGCAGCATATATGCATGTGGGCTGCATCAAGCAGCAAGCAAACATGTATGCATGTGGGTTCAGGGTAAACAACAAGCAAAAGCAACAAGCATCTATTTTAGAAGCAACAAGTAGTTCCTGGCTTCCAGCAAGGTAGCAAGCAGGCAACATGCATATGTAGACAGCAAGCAACAAGTTGTTGTTTCCAGGTACCGGCAAATTACCTCATCATCCTCATCCATCAAGTGACTAGCATTAGAGGATAAAGGAACTATCTCTAGGGGATTTAGTTCAGCCACAATTGAAGGAACACTTTTAGAATCTGAAACATAAAGATATATACATAAGTAATTCAATATACATAGTTAAAGACATACATATAATATATTCATAAGAATAATTGGACAAACATATAGCTTTTCTTACTGCCTTGATCCAATTCTTGGTGCATATTAGAGCTTCCACCATCTCAGGGTCAAAGTCTATTACGGTATGGATCAATAACTCGACCACCAGCACTAAATACCGACTCAGATGCTACTGTTGACACTTGAACAAACATTAAGTCACGAGCTATTTGGGAAAGAATTGGATACTTCTCTATTTGGTTCTTCCAATGTGCTAAAACGTCGAACGGATTTTGTTTGATAAGTGGCTCAGCCATATATTTATCCAATTCATTAGCTTCATCTCTACCACGCAAGTCATCATACAAGTAACTCTCAAGTTCCCAATTTACATTCCTCTGTTGTGATGGATTTGTTGGGATGACATGTTCAGTTGCTGTTGTCAGACGTGGTCTTTTAGAAGCATAAAAGGTATACAACTTCCTTAAAACACTCATAAATTCTTCAAGGGTCACTTGATAATAGTGAAAGGGAATTAGGCTTACACCTAGTTCCTAAATAATTTTGGTGGTTGAATTGCCCAACACAAATAATTGGACTAACTAGTTTGCTCTAGTGTATAAGTTACACAGGTGTCAAAGGTTCACACTTAGCCAATAAAAAGACCAAGTATTGGGTTCAACAAAAGAGCAAAGGGACAACCGAAGGCACCTCTGGTCTGGCACACCGGACTGTCCGGTGTGCCACCGGACAGTGTCCGGTGCACCACCGGACAGTGTCCGGTGCACCAGAGGACTCCAAGTCAAACTCGTCACCTTCGGGAAAATCCAGAGGCGCTCCGCTATAATTCATCGGACTGTCCGGTGTACACCGGACAGTGTCCGGTGCTCCAAGGAAGAGCGGCTCTGGAACTCGCCAGCTTCGGGAATTCGCAACGGCTAGTCCGCTATAATTCACCGGACATGTCCGGTGTACACCGGACTGTCCGGTGTGACATCGAAGCAACGGATACTTCGGCGCCAACGGCTACCTGCATCGCATTAAATGCGCGCCAGCGCGCGCAGTCGTCAGGCACGCCCATATTGGCGCACCAGACACTCTACAGTACATGTCCGGTGCGCCACCGGACATCCAGGCAGGCCCAGAAGACAGAGCTCCAACGGTCGGAACCCAACGACTTTGGTGACGTGGCTGGCGCACCGGACATGTCCGATGTACACCGGACTGTCCGGTGCACCATACGGCAGTCAGCCCCACCAAACGGCTAGTTTGGTGGTTGGGGCTATAAATACCCCCAACCACCCACCATTCATTGCATCCAAGTTTTCACACTTCCAACCACTTACAAGAGCTAGGAATTCAATTCTAGACACACTCAAAAGATCAAATCCTCTCCCAAAATTCCACACAAAGCTTTAGTGACTAGTGAGAGAGATTTGCTTGTGTTCTTTCGAGCTCTTGCGCTTGGATTGCTTTCTTCTTTCTTGATTCTTTATTGCGATCAAACTCACTTGTAATTGAGGCAAGAGACACCAATCTTGTGGTGGTCCTTGTGGAACTTTGTGTTCCAAGTGATTGAGAAGAGAAAGCTCACTCGGTCCGAGGGACTGTTTGAGAGAGAGAAAGGGTTGAAAGAGACCCGGTCTTTGTGACCACCTCAACGGGGAGTAGGTTTGCAAGAACCGAACCTCGGTAAAACAAATCCGCGTGTCACACTCTTTATTTGCTTATGATTTGTTTTGCACCCTCTCTCGCGGACTCGATTATATTTCTAACGCTAACCCGACTTGTAGTTGTGATTATTTTTTAGAATTTCAGTTTCGCCCTATTCACCCCCCTCTAGGCGACTTTCAATTGGTATCAAAGCCCGGTGCTTCATTAGAGCCTAACCGCTCGAAGTGATGTCGGGAGAACTCGCCAAGAAGGAGATGGAGACTGGCGACAAGCCCACTACAAGCCACGGGAAGGCTTCATCGGAAGAGTCCCGCAACAAGGAGAAGAGGAAGGAGAAGAAGAAGGAAAAGAAGACTTCTTCTCACAAGTCGCATCGGAGTGGCGACAAAATTAAAAAGATGAGGAAGGTGGTCTACTACGAGACCGACACTTCATCGCCATCTACCTCCGGCTCCGACGCGCCCTCCATAACTTCTAAGCGCCATGAGCGCAAGAAGTTTAGTAAGATCCCCTTACATTATCCTCGTACCTCTAGACATACTCCATTACTTTCCGTTCCATTAGGCAAACCGCCAACCTTTGACGGTGAAGATTATGCTAGGTGGAGTGATTTAATGAAATTTCATCTAACCTCACTCCACAAAAGTATATGGAATGTTGTTGAGTTTGGAGCACAGGTACCATCCGTAGGGGATGAGGATTATGATGAGGACGAAGTGGCCCAAATCGAGCACTTCAATTCCCAAGCCACAACAATACTCCTCGCCTCTCTAAGTCGGGAGGAGTACAACAAGGTGCAAGGACTAAAAAGCGCCAAGGAAGTTTGGGACGTGCTCAAGACGGCGCACGAGGGTGATGAACTCACCAAGATCACAAAGCGGGAAACGATCGAGGGGGAGCTCGGTCGCTTCCGTCTTCGCCAAGGGGAAGAGCCACAAGACATGTACAACCGGCTCAAAACCTTGGTGAACCAAGTGCGCAACCTCGGGAGCAAAAAGTGGGATGACCACGAGGTGGTTAAGGTTATTCTAAGATCCCTTATTTTCCTTAACCCCACTCAAGTTCAATTAATTCGTGGCAACCCAAGATATACACTAATGACTCCCGAGGAAGTAATCGGGAATTTTGTGAGCTTTGAATTTATGATCAAGGGCTCACGAAAGATCAACGAGCTTGACGGTCCCTCCACGTCCGAAGCTCAACCGGTTGCATTCAAGGCGACGGAGGAGAAGAAGGAGGAGTCTACACCAAGTAGACAACCAATCGACGCATCCAAGCTCGACAACGAGGAGATGACACTTGTCATCAAAAGCTTTCGGCAAATCCTCAAGCAAAGGAGGGGGAAGGATTACAAGCCCCGCTCCAAGAAGGTTTGCTACAAGTGTGGTAAGCCCGGTCACTTTATAGCTAAATGTCCTATTTCCAGTTATAGTGACAGGGGCGATGACAAGAAGGGGAAAAGAAAGGAGAAGAAGAGGTACTACAAGAAGAAGGGCGGCGATGCCCATGTTTGTCGGGAGTGGAACTCCGACGAAAGCTCTAGCGACTCCTCCTCCGACGAGGACGCCGCCAACATCGCCGTCACCAAAGGCCTTCTCTTCCCCAACGTCGGCCACAAGTGCCTCATGGCAAAGGACGGCAAAAAGAAGAAGGTTAAATCTAAATCCTCCACTAGATATGAGTCTTCTAGTGATGAAAATGCTAGTGATGAGGAAGATAACTTACGCACTCTTTTTGCCAACCTCAACATGCAACAAAAAGAGAAACTTAATGAATTGATTAGTGATATTCATGAGAAGGATGATCTCTTGGACACCCAAGAGGACTTCCTTATTAAAGAAAATAAGAAGCATGTTAAGGTCAAAAATGCTTACGCTCTAGAAGTAGAAAAATGTGAAAAACTTTCTAGTGAGCTAAGCTCTTGCCATGAAACTATTGACAACCTTAGAAATGAAAATGCTAATTTATTAGCTAAGGTTGATTCTCATGTTTGTAATGTTTCAATTACCAATTCTAGAAATAATGATGATGATTTACTTGCTAGGATTGAAGAATTGAACATTTCTCTTGCTAGCCTTAGGATTGAGAATGAAAAATTGCTTGCTAAGGCTAAAGATTTTGATGTTTGCAATGCTACTATTTCCGACCTTAGAACTAAGAATGATATATTGCATGCTAAGGTTGTAGAATTGAAATCTTGCAAACCCTCTACATCTACCGTTGAGCACACTTCTATTTGTACTAGATGTAGAAATGTTGATGTTAATGCTATACATGATCACATGGCTTTAATTAAACAACAAAATGATCATATAGCAAAATTAGATGCTAAAATTGCCGAGCATAACTTAGAAAATGAAAAAATTTAAATTTGCTAGAAGTATGCTCTATAGTGGGAGACGCCCTGGCATCAAGGATGGCATTGGATTCCAACAGGGAGGCAATGTCAAACTTAATGCCCCTCCAAAGAAATTGTCCAACTTTGTTAAGGGCAAGGCTCCCATGCCTCAGGATAACGAGGGTTACATTTTATACCCTGCCGGTTATCCCGAGAGCAAAATTAGGAGAATTCACTCTAGGAAGTCTCACTCTGGCCCTAATCATGCTTTTATGTATAAGGGTGAGACATCTAGTTCTAGGCAACAAACCCATGCTAAGTTGCCTAAGAAGAAAACTCCTAATGCATCAAATGAACATAGCCTTTCATTTAAAACTTTTGATGCATCTTATGTTTTGACTAACAAATCCGGCAAGGTAGTTGCCAAGTTTGTTGGGGGCAAACACAAGGGCTCCAAGACTTGTGTTTGGGTACCCAAAGTTCTTGTTTCTAATGCCAAAGGACCCAAAACCGTTTGGGTACCTAAAGTCAAGAACTAAACTTGTTTTGTAGGTTTATGCATCCGGGGGCTCAAGTTGGATTATCGACAGCGGGTGCACAAACCACATGACAGGGGAGAAGAAGATGTTCTCCTCCTATGAGAAAAACCAGGATCCCCAACGAGCTATCACATTCGGGGATGGAAACCAAGGTTTGGTCAAGGGTTTGGGTAAAATTGCTATATCTCCTGACCACTCTATTTCCAATGTTTTTTCTTGTAGATTCATTAGATTACAATTTGCTTTCTGTATCTCAATTATGCAAAATGGGTTACAACTGTCTTTTCACTGATGTAGGTGTCACTGTCTTTAGAAGAAGTGATGATTCAATAGCATTTAAGGGAGTGTTAGAGGGTCAGCTATACTTGGTAGATTTTGATAGAGCTGAACTCGACACTTGCTTAATTGCTAAGACTAACATGGGCTGGCTCTGGCATCGCTGACTAGCACATGTTGGGATGAAGAATCTTCACAAGCTTCTAAAGGGAGAACACATTTTAGGACTAACAAATGTCCATTTTGAGAAAGACAGGATTTGTAGCGCATGTCAAGCAGGAAAGCAAGTTGGTGTCCATCATCCACACAAGAACATCATGACGACTGACAGGCCACTGGAGCTCCTACACATGGACCTATTCGGCCCGATTGCTTACATAAGCATCGGCGGGGGTAAGTACTGTCTAGTTATTGTGGATGATTATTCTCGCTTCACTTGGGTGTTATTTTTGCAGGAAAAATCTCATACCAAGAAACATTAAAGGGATTCTTGAGACGGGCTCAAAATGAGTTCGGCTTAAGGATCAAGAAAATTAGAAGCGACAACGGGACGGAGTTCAAGAACTCACAAATCGAAGGCTTCCTTGAGGAGGAGGGCATCAAACATGAGTTCTCTTCTCCCTACACCCCACAACAAAATGGTGTAGTGGAGAGGAAGAATAGAACTCTATTGGACATGGCAAGAACCATGCTTGATGAGTACAAGACTTCGGATCGGTTTTGGGCCGAGGCGGTCAACACCGCCTGCTACGCCATCAACCGGTTATATCTTCACCGAATCCTCAAGAAGACATCGTATGAACTCCTAACCGGTAAAAATCCCAATATTTCATATTTTAGAGTCTTTGGTAGCAAATGCTTTATACTTGTTAAAAGAGGTAGAAAATCTAAATTTGCTCCTAAGACTGTAGAAGGCTTTTTACTAGGATATGATTCAAACACAAGGGCATATAGAGTCTTTAACAAGTCCTCTGGACAAGTTGAAGTTTCTTGTGACGTTGTGTTTGATGAGACTAATAGCTCTCAAGTAGAGCAAGTTGATCTTGATGAGATAGGTGATGAAGAGGCTCCGTGCATCGCGATAAGGAACATGTCCATTGGGGATGTGTGTCCTAAGGAATCCGAAGAGCCTCCAAGTGCACAAGATCAACCATCCTCCTCCACGCAAGCATCTCCACCGACTCAAAATGAGGATGAAGCTCAAGTTGATGAAGTAGAAGATCAAGCAAATGAGCCACCTCAAGATGACGGCAATGATCAAGGGGGAGATGCAAATGATCAAGACAAGGAGGATGAAGAACAAAGGCCACCACACCCAAGAGTCCACCAAGCAATCCAACGAGATCACCCCGTCGACACCATCCTCGGCGACATTCATAAGGGGGTAACTACTAGATCTCGTGTTGCACATTTTTGCGAGCATTACTCTTTTGTTTCCTCTATTGAGCCACACAGGATAGAGGAAGCACTTCAAGATTCGGATTGGGTGGTGGCGATGCAAGAGGAGCTCAACAACTTCACTCGAAATGAGGTATGGCATTTAGTTCCACGTCCTAACCAAAATGTTGTAGGAACCAAGTGGGTTTTCCGCAACAAACAAGATGAGCATGGTGTGGTGACAAGGAACAAAGCTCGACTTGTGGCGAAAGGATACTCCCAAGTCGAAGGTTTGGATTTCGGTGAAACCTATGCACCCGTAGCTAGGCTTGAGTCAATTCGTATATTATTGGCCTATGCTACTTACCATGGTTTTAAGCTTTACCAAATGGACGTGAAAAGTGCCTTCCTCAATGGACCAATCAAGGAAGAGGTCTATGTTGAGCAACCTCCCAGCTTTGAAGATAGTGAGTACCCTAACCATGTCTATAAACTCTCTAAGGCGCTTTATGGGCTCAAGCAAGCCCCAAGAGCATGGTATGAATGCCTTAGAGATTTTCTTGTCACTAATGGCTTCAAAGTTGGAAAAGCCGATCCTACACTCTTCACTAAAACTCTTGAAAATGACTTGTTTGTATGCCAAATTTATGTTGATGACATTATATTTGGGTCTACTAACGAGTCTACATGTGAAGAATTTAGTAGGATCATGACACAAAAGTTCGAGATGTCCATGATGGGGGAGTTGAAGTATTTCTTAGGATTTCAAGTAAAGCAACTCCAAGAGGGCACCTTCCTAAGCCAAACAAAGTATACTCAAGATATTCTAAACAAGTTTGGAATGAAGGATGCTAAACCCATCAAGACACCCATGGGAACCAATGGGCATCTCGACCTCGACGAAGGAGGTAAATCCGTCGATCAAAAGGTATACAGGTCGATGATTGACTCTTTGCTATATTTATGTGCATCTCGACCGGATATTATGCTTTCCGTATGCATGTGTGCAAGATTTCAAGCCGACCCTAAGGAAGCTCACCTTACGGCCGTAAAACGAATCTTGAGATATTTGGTTTATACTCCTAAGTTTGGGCTTTGGTATCCTAGGGGATCCACTTTTGATTTGATTGGTTATTCGGATGCTGATTGGGCGGGGTGTAAAATCAATAGAAAGAGCACATCGGGGACTTGCCAGTTCTTGGGAAGATCCTTGGTGTCTTGGGCTTCAAAGAAGCAAAATTCCGTAGCTCTTTCTACCGCCGAGGCCGAGTACATTGCCGCAGGTCATTGTTGCGCGCAACTACTTTGGATGAGGCAAACCCTTAGGGACTATGGTTACAAATTAACCAAAGTTCCTCTTCTATGTGATAATGAGAGTGCAATCAAAATGGCGGATAATCCCGTCGAGCATAGCCGCACTAAACACATAGCCATTCGGTATCACTTTTTAAGGGATCACCAACAAAAGGGAGATATCGAGATTTCTTACATTAATACTAAAGATCAATTAGCCGATATCTTTACCAAGCCTCTTGATGAACAAACTTTTAACAAACTTAGGCATGAGCTAAATATTCTTGATTCTAGGAACTTCTTTTGTTGAAATGCACACACAGCTCTTCTATATACCTTTGATCATGTCTCTTTCATGTGCTATGACTAATGTGTTTTTCAAGTGAATTTCAAACCAAGTCATAGGTATATTGAAAGGGAATTGGAGTCTTCGGTGAAGACAAAGGCTTCCACTCCGTAACTCGTCCTTCGCCGTCGCTCCGCGCATCTCTCCATCTTTGGGGGGAGAGAACATGAGCTCAAAGCAAAAGGACTTCGTCTTTGGTATAATCTTCACTCATTTGTTTATGACCAAAGAGGGAGAAAGTAATTCTAAGGGCTCTAATGATTCCGTTTTTGGCGATTCATGCCAAAGGGGGAGAGAGTATGAGCCCAAAGCAAAAGGACCGCACCACCACCAATTTCTAAAAATTTAGTTTTTCAAAGAATATTTTCAAACTGGTATCTTACTTGTGATATAATTTCAAATTGGTATACCCTCTTCAAAATTAATATCAAAACCCTCTTGAACACTAAGAGGAGGATTTCATTAAGGGCGAGTTTTGTTTAGTCAAAGGAAAAGCATTTGAAACAGGGGGAGAAAATTTCAAATCTTGAAAATGCTTCGTAAAATCTTATTCATTTACCTTTGACTATTTGCAAAAGGACTTTGAAAAGAATTTACAAAAGAATTTGCAAAAACAAAACATGTGGTGCAAGCGTGGTCCAAAATATTAAGAATGAAAGAAACAATCCATGCATATCTTGTAAGTATTTATATTGGCTCAATTCCAAGCAACCTTTGCACTTACATTATGCAAGCTAGTTCAATTATGTACTTCCATATTTGCTTTGGTTTGTGTTGGCATCAATCACCAAAAAGGGGGAGATTGAAAGGGAATTAGGCTTACACCTAGTTCCTAAATAATTTTGGTGGTTGAATTGCCCAACACAAATAATTGGACTAACTAGTTTGCTCTAGTGTATAAGTTATACAGGTGTCAAAGGTTCACACTTAGCCAATAAAAGACCAAGTATTGGGTTCAACAAAAGAGCAAAGGGACAACCCAAGGCACCTCTGGTCTGGCGCACCGGACTGTCCGGTGTGCCACCAGACAGTGTCTAGTGCACCACCGGACAGTGTCCGGTGCACCAGAGGACTCCAAGTCAAACTCGTCACCTTCGGGAAAATCCAGAGGCGCTCCGCTATAATTCACCGGACTGTTCGGTGTACACCGGACAGTGTCCGGTGCTCCAAGGAAGAGCGGCTCTGGAACTCGCCAGCTTCGGGAATTCGCAACGGCTAGTCCGCTATAATTCACCGGACATGTCCGGTGTACACCAGACTGTCCGGTGTGACATCGAAGCAACAGATACTTCGGCGCCAACGGCTACCTGCATCGCATTAAATGCGCGCCAGCGCGCACAGTCGTCAGGCACGCCCATACTGGCGCACCAGACACTCTACAGTACATGTCCGGTGCGCCACCGGACATCCAGGCGGGCCCAGAAGACAGAGCTCCAACGGTCGGAACCCAACGGCTTTGGTGACGTGGCTGGCGCACCGGACATGTCCGGTGTACACCGGACTGTCCGGTGCACCATACGGCAGTCAGCCCCACCAAACGGCTAGTTTGGTGGTTGGGGCTATAAATACCCCCAACCACCCACCTATTCATTGCATCCAAGTTTTCACACTTCCAACCACTTACAAGAGCTAGGCATTCAATTCTAGACACACTCAAGAGATCAAATCCTCTCCCAAAATTCCACACAAAGCTTTAGTGACTAGTGAGAGAGATTTGCTTGTATCTTTCGAGCTCTTGCGCTTGGATTGCTTTCTTCTTTCTTGATTCTTTATTGCGATCAAACTCACTTGTAATTGAGGCAAGAGACACCAATCTTGTGGTGGTCCTTGTGGAACTTTGTGTTCCAAGTGATTGAGAAGAGAAAGCTCACTCGGTGTGAGGGACCGTTTGAGAGAGGGAAAGGGTTGAAAGAGACCCGGTCTTTGTGACCACCTCAACGGGGAGTAGGTTTGCAAGAACCGAACCTCAGTAAAACAAATCCGCGTGTCACACTCTTTATTTGCTTACGATTTGTTTTGCACCCTCTCTCGCGGACTCGATTATATTTCTAACGCTAACCCGGCTTGTAGTTGTGATTATTTTTGAGAATTTCAGTTTCGCCCTATTCACCCCCCTCTAGACGACTTTCAAATAGTCACCGTAAAACTTTTTCATGTAGAACTCTATGACCCTTCTCTTATACCTAGGATCAAAGAAGCAAGCTACAACAAGACTCATACTAGAAGAACTCCAGTATTTCTCAAATGTTTCTCTCGTATCAATAGCCATGAGCTTAATAGTCAAATCTGTACTAAGACACCAGTTATCAAGTAAGTCCCTAACCTCACAAAAGCCTTTATAGAATATATTTGTAGTGGGGTATGATGTACCAGAAAGCAATTCAGTTAGATCATAAAATTTGCTAAGGCATTCAGAAACTGCTACAGCCATGTTCCATTCACTTTCAGAAGGAGAAATATTTTCATACTTACGGCGATTTGATGTCTTGAGCCTACTGAAAGCATCCTTATAGTGCAATGCATCCCTTAGCATCATGTACGTTGAATTCCACCTTGTGGAAACATCTAGTTGAATGCCCTTTGATGTATCCACTCCACACTCGGTAGCATGTTTCATAAGTTCCTCCCATTGCAAGGGAGATCCCTTCACAGTTAGTACCAAAGTTTTGATCTTTTCCAGTGCTTTTGAAACAACAGCAAGCCCATCTCTAGCAACCAAGTTTAGTATGTGACATGCACATCTAATATGAAAGAATATGCCATCGCAAATAAAATAAGAAGAAGCATTCACTCTAAGATCTTGAATAATGTCTTTGACTACCACTAAATTATTTGATGCATTGTCCAATGTCAATGAAAACAATTTCTTCTCAACAAACCATTTTACCATCACTTCAGTAAAGCACCGTGCCAACTTAATACCACTATGCATTTCTTCTACATGAAAAAACCCCATAATTATCTTCTGAATATGCCAAGAATCATCTATCCAGTGCAAGGTCACACACATGTATGATTTGTTCTAGCATGATGTCCAAATATCCATTGTTGCACTGAACGACATGTTACATTTTTCAATTGGGCATATGATTTTTCTTTTTATTTAAAGTATATGTCAAGTATATCTTTCCTAGCAGTCACTCTAGACTTGAAGGCAAAACTAGGCCTCAAGGACTTGAAGAAATCAACAAAGTAATCATGCTCAACAATGTTGAATGGGTACTCATGCATGATTACTACTAAATAGAATTTTCTAAGACTAGCATCCGGATCATACCTAAAAGGCTGAATAGTGGTGACATCTTTTCCATGATCCTTTTCTTCCTTTAGTTCTAGCTGTCCTTTGACAATACTGTGATGTGACCTCAGGTGGTTGCAGAATGCATTTGTTTCATGATTAGACTCGGCTCTATATCTCTGCTTACATTTTGGAAAGTTGCAGTATGCCCACAACTGCTCATACTTCTTGCCATTCACCTCCACTTCCACAGTTTCTTTGGTAAAGTACTTCCACACGATAGATGTGTGTCTCTTTTGTCTCTTTCCCGTTCCAGTCATCTCTTGCATGTCCTCATCATCGTCATCAAGGCTCGCTATATCAACAGACGCTACAACCCTAGTACCAGCATTACTTGTGCCTGCGACAACCAATTCATTTGCATCTTTATTTTCAGCTGCTTGTGCTAAAGATGACGACTGACCAATTGGCACGCCCATAGAGCTTTCACTTGCTTTTCTCTTGTTTCCTTCAAAGAATTAACAATACACTGTTAGACAGGTTCATACTCTAAAATCTGAAAGTGGTCTCAATATCTCATTCACAGGCTCACAACTCACAAGCAAGAAAAAATACACATACCTGCACTTGCTGAAATAGAGCTGCTGTTGCTGCCTCTCCCAGAAGGAGGTAGTGGTGGTCGCTGCGGCTGTGACTCCGCGAGCATGGAGCCGGAATGGAGTGCTCCTCCTCTAGATCTTATTTCAGAGCGAGACATCACGAGTCTCGATGGCTGCAAAAATTCAAACACCGGTTGCAAATAATTCTTTATTTATATTTTTTTGAACGTAGTAAATATGGTAGTGTTAGCGTGAGTGCGTGACCGCGTGATTCATTCAGGCGATGGACTGGAGTCTAGAGGAGGCCAAGATGACGTTACCTGAAGGTTGGAGAAGATGGCGATCTGGTGGAGACGCTGGTGTCGTGCTACGTACTTTGCTGGCGGAGGTGAGTGGGCGTCCGGCGTCCCGTGTCCGCACTCGGCTCTTCTCGGTGAGACGGTGAGTAGGCCGTCGGCGACTCGGCGTGACGACGTATGGAGGAGAAGGTGTCTTGCAGCCGCCGAGCACTGTGTGCAGTGGAGCCGTGCAGTGCAGGTGTGCTCGTGTCGTGTGGAGTGGGCTTAGGGTTTAGCGTTCACGTGTGTGCGGACGTGGGGAGCCAGGGAGGTGTCCAGTAAACATTAGCTGGGCTTGGCCATTTTGGGCTCGACGGGTGATGGGCACAAGCTGATGGATTGTACATAGAACTTGTGACCTTAAGCTTCGGGTTAAATCCAGGTTAAATCTGGAAATATCCTGACCGAATACGAGATCCCGATAATCCGAACGGAAAACATCCTTTCATGTTTCCGTCTCGGCCCCGCAGACTTCCAACCTGTAACCCGTCCCGAACCCGTATTTTTTCGAAAATCTGAAAACGGACGGATACAATGTAGAAAGCGGGTCGGATCGGAATGGGATTTTTTTCGTCCATTTTCATCCCTAGGTCTAAC</t>
    <phoneticPr fontId="5" type="noConversion"/>
  </si>
  <si>
    <t>GCTGGCCATAGGGATGAAAGTGGTAATCCGAACTGTTAGAACAAATTTAATATTTTAAAATAGATATGTATAAAATTTGATGTTGATCTTTTCTTATGTTATCAAGCACATTAGTACAAATATGAATAAAATATTATATAAGTTGTTTTATGTATTATTTGCTCTCTAAAACACAAAAAGTTGAAAAAATTACCGAATTTGTTTCCGAATCCATACCGAAGTTTATATCTATTATTTGAGAAAATATATGATGAATTTGAGGTTTACCTTTTATGAATCTTAACAAGCTAGATGTTAAAAACAAGAATACAAATTTGTATTGTATATTCTATATCCTATTTATTCGTAATCAAAGAAAAAACTGATTACTGAATAAATACCATTTCCGACCGTTTTCATCCCTAGCTGGCCA</t>
  </si>
  <si>
    <t xml:space="preserve">AC207347.3 </t>
  </si>
  <si>
    <t>CTTGCCTCTAGGGATGAAAGTGGTAATCCGAACTGTTAGAACAAATTTAATATTTTAAAATATATATGTATAAAATTTGATGTTGATCTTTTCTTATGTTATCAAGCACATTAGTACAAATATGAATAAAATATTATATAAGTTGTTTTATGTATTATTTGCTCCCTACAACACAAAAAGTTGAAAAATTTACCGAATTTGTTTCCGAATCCATACCGAAGTTTATATCTATTATTTGAGAAAATGTAGAATGAATTTGAGGTTTACCTTTTATGAATCTTAATAAGCTGGATGTTAAAAACAAGAATACAAATTTGTATTGTATATTTTATATCCTATTTATTCGCAATCAAAGAAAAAACTGATTACCGAATAAATACCGTTTCCGACCGTTTTCATCCCTACTTGCCTC</t>
  </si>
  <si>
    <t>AC208225.3</t>
  </si>
  <si>
    <t>CTTCCAACTAGGGATGAAAGTGGTAATCCGAACAGTTAGAACAAATTTAATATTTTAAAATAGATATGTATAAAATTTGATATTGATCTTTTCTTATGTTATCAAGCACATTAGTACAAATATGAATAAAATATTATATAAGTTGTTTTATGTATTATTTGCTCTCTACAAACACAAAAAGTTGAAAAAAATTACCGAAATTTGTTTCCGAATCCATACCGAAGTTTATATCTATTATTTGAGAAAATGTAGGATGAATTTGAGGTTTACCTTTTATGAATCTTAACAAGCTGGATGTTAAAAACAAGAATACAAATTTGTATTGTATATTCTATATCCTATTTATTCGCAATCAAAGAAAAAACTGATTACCGAATAAATACCGTTTCCGACCGTTTTCATCCCTACTTCCAAC</t>
  </si>
  <si>
    <t>AC211580.4</t>
  </si>
  <si>
    <t>TTGGCAACTAGGGATGAAAGTGGTAATCCAAACTGTTAGAACAAATTTATAATTTTAAAATAGATATACATAAAATTTGATGTTGATCTTTTCTTATGTTATCAAGCACATTAGTACAAATATGAATAAAATATTATATAAGTTGTTTTATGTATTATTTGCTTCCTACAACACAAAAAGTTGAAAAAATTATCGAATTTGTTTCCGAATCCATACCGAAGTTTATATCTATTATTTGAAAAAATGTAGAATGAATTTGAGGTTTACCTTTTATGAATCTTAACAAGCTGGATGTTAAAAACAAGAATACAAATTTGTATTGTATATTCTATATTCTATTTATTCGCAATTAAAGAAAAAACTGATTACCGAATAAATACCGTTTCCGACCGTTTTCATCCCTATTGGCAAC</t>
  </si>
  <si>
    <t>AC226734.2</t>
  </si>
  <si>
    <t>AC186332.3</t>
  </si>
  <si>
    <t>CCTCTAGGTAGGGATGAAAGTGGTAATCCGAACTGTTAGAACAAATTTAATATTTTAAAATAGATATGTATAAAATTTGATGTTGATCTTTTCTTATGTTATCAAGCACATTAGTACAAATATGAATAAAATATTACATAAATTATTTTATGTATTATTTGCTCTCTACAACACAAAAAGTTAAAAAATTACCGAATTTGTTTCCGAATCCATACCAAAGTTTATATCTATTGTTTGAGAAAATATAGGATGAATTTGAGGTTTACCTTTTATGAATCTTAACAAGCTGGATGTTAAAAACAAGAATACAAATTTGTATTGTGTATTCTATATCACAATCAAAGAAAAACGACTAAAAAACTGATTACCGAATAAATACCGTTTCCGACCGTTTTCATCCCTACCTCTAGG</t>
  </si>
  <si>
    <t>AC190582.4</t>
  </si>
  <si>
    <t>CTAATAACTAGGGATGAAAACGGTCGGAAACGGTATTTATTCGGTAATCAGTTTTTTAGTTGTTTTTCTTTGATTGCGAATAAATAGGATATAGAATCTATAATACAAATTTGTATTCTTGTTTTTAACATTCAGCTTCTAAAGATTCATAAAAGGTAAACCTTAAATTCATCATATATTTTTTTAAATAATAGATATAAACTTCGGTATGGATTCGAAAATAAATTCGGTATTTTTTTCAACTTTTTGTGTTGTAGGGAGTAAATAATACATAAAACAATTTATATAATATTTTATTCGTATTTGTACTAATGTGCTTGATAACATAAAAAAGATCAATATCAAATTTTATACATATCTATTTTAAAATATTAAATTTATTTTAACAGTTCAAATTACCACTTTCATCCCTACTAATAAC</t>
  </si>
  <si>
    <t>AC198963.3</t>
  </si>
  <si>
    <t>Length</t>
  </si>
  <si>
    <t>Chromosome</t>
  </si>
  <si>
    <t>GTCGCCTATAGGGATGAAAGTGGTAATCCGAACTGTTTGAACAAATTTAATATTTTAAAATAGATATGTATAAAATTTGATGTTGACCTTTTCTTATGTTATCAAGCACATTAGTACAAATATGAATAAAATATTATATAAGTTGTTTTATCTATTATTTGCTCCCTACATCACAAAAAGTTGAAAAAATTACCGAATTTGTTTCCGAATCCATACCAAAGTTTATATCTATTATTTGAGAAAATATAGGATGAATTTGAGGTTTACCTTTTATGAATCTTAACAAGCTGGATGTTAAAAACAAGAATACAAATTTGTATTGTATATTCGATATCTTATTTATTCGCAATCAAAGAAAAAACTAATTACCGAATAAATACCGTTTCCGACCGTTTTCATCCCTAGTCGCCTA</t>
  </si>
  <si>
    <t>AC202101.3</t>
  </si>
  <si>
    <t>CTTATGATTAGGGATGAAAACGGTCGGAAACGGTATTTATTCGGTAGTCAGTTTTTTAGTCGTTTTTCTTTTATTGCGAATAAATAGGATATATAATCTACAATACAAATTTGTATTCTTGTTTTTAACATCCAGCTTGTAAATATTCATAAAAGGTAAACCTCAAATTCATCCTATATTTTCTCAAATAATAGATATAAACTTCGGTATGGATTCGGAAACAAATTCGGTAATTTTTTCAACGTTTCGTGTTGTAGGAAGAAAATAATACATAAAACAATTTGTGTAATATTTTATTCATATTTGTACTAATGTGCTTGATAACATAAGAAAAGATCAACATTAAATTTTATGCATATCTATTTTAAAATATTAAATTTGTTCTAACAGTTCGGATTACCGTTTTCATCCCTACTTATGAT</t>
  </si>
  <si>
    <t>AC211672.4</t>
  </si>
  <si>
    <t>AAAAAAAGTAGGGATGAAAACGGTCGGAAACGGTATTTATTCGGTAATTAGTTTTTTCTTTGATTGCGAATAAATAAGATATAGAATATACAATACAAATTTGTATTCTTGTTTTTAACATCCAGCTTGTTAAGATTCATAAAAGGTAAACCTCAAATTCATCGTATATTTTCTCAAATAATAGATATAAACTTCGGTATGGATTCGGAAACAAATTCGGTAATTTTTTCAACTTTTTGTGTTATAGGGAGCAAATAATACATAAAACAACTTATATAATATTTTATTCATATTTGTACTAATGTGCTTGATAACATAAGAAAAGATCAACATCAAATTTTATACATATCTATTTTAAAATATTAAATTTGTTCAAACAGCTCGGATTACCACTTTCATCCCTAAAAAAAAG</t>
  </si>
  <si>
    <t>G</t>
  </si>
  <si>
    <t>AC200260.3</t>
  </si>
  <si>
    <t>AGTAAAAGTAGGGATGAAAGTGGTAATCCGAGCTGTTAGGACAAATTAAATATTTTAAAATAGATATATATAAAATTTGATGTTGATTTTTTCTTATGTTATCAAACACATTAGTACAAATACGAAAAAAATATTACCTAAATTGTTTTATGTATTATTTGCTCCCTACAACACAAAAGGTTGAAAATTTTACCGAATTTGTTTCCGAATACCGAAGTTTATATCTATTGTTTGAGAAAATATATGATCAATTTGAGGTTTACCTTTTATGAATCTTTACAAGCTGAATGTTAAAAACAAGAATATAAATTTGTATTGTAGATTCTATATCCTATTTATTCGCAATCAAAGAAAAACAACTAAAAAACTGATTACCGAATAAATACCGTTTCCGGCCGTTTTCATCCCTAAGTAAAAG</t>
  </si>
  <si>
    <t>AC201898.4</t>
  </si>
  <si>
    <t>AC201773.3</t>
  </si>
  <si>
    <t>CACTTGTCTAGGGATGAAAACGGCCGGAAACGGTATTTATTCGGTAATCAGTTTTTTAGTCGTTTTTCTTTGATTGTGATATAGAATATACAATACAAATTTGTATCCTTGTTTTTAACATCCAGCTTGTTAAGATTCATAAAAGGTAAACCTCAAATTCATCCTATATTTTCTCAAATAATAGATATAAACTTCGGTATGGATTCGGAAACAAATTCGGTAATTTTTTCAACTTTTTATGTTGTAGGGAGCAAATAATACATAAAACAATTTATGTAATATTTTATTCATATTTGTACTAATGTGCTTGATAACATAAGAAAAGATCAACATCAAATTTTATACATATCTATTTTAAAATATTAAATTTGTTCTAACAGTTCGGATTACCATTTTCATCCCTACACTTGTC</t>
  </si>
  <si>
    <t xml:space="preserve">AC191006.2 </t>
  </si>
  <si>
    <t>GCTGTACCTAGGGATGAAAACGGTCGGAAACGGTATTTATTCGGTAATCAGTTTTTAGTCGTTTTTCTTTGATTGCGAATAAATAGGATATACAATCTATAATACAAATTTGTATTCTTGTTTTTAACATTCAGCTTCTAAAAATTCATAAAAGGTAAACCTCAAATTCATCATATATTTTTTTAAATAATAGATATAAACTTCGGTATGGATTCGGAAATAACTTCGATAATTTTTTCAACTTTTTGTGTTGCAGGGAGCAAATAAAACATAAAACAATTTATATAATATTTTATTCGTATTTGTACTAATGTGCTTGATAACATAAAAAAAAGATCAATATCAAATTTTATACATATCTATTTTAAAATATTAAATTTATCCTAACAGTTCGAATTACTACTTTCATCCCTAGCTGTACC</t>
  </si>
  <si>
    <t>G200</t>
  </si>
  <si>
    <t>AC197077.4</t>
  </si>
  <si>
    <t>GACAAACGTAGGGATGAAAACGGTAATCCGAACTGTTAGAACAAATTTAATATTTTAAAATAGATATGCATAAAATTTAATGTTGATCTTTTCTTATGTTATCAAGCACATTAATACACATATGAATAAAATATTACACAAATTGTTTTATGTATTATTTGCTCCCTACAACACGAAACGTTGAAAAAATTACCGAATTTATTTCCGAATCCATACCGAAGTTTATATCTATTATTTGAGAAAATATAGGATGAATTTGAGGTTTACCTTTTATGAATCTTTACAAGCTGGATGTTAAAAACAAGAATACAAATTTGTATTGTAGATTATATATCCAATTTATTCGCAATCAAAGAAAAACGACTAAAAAACTGATTACCGAATAAATACCGTTTCCGACCGTTTTCATCCCTAGACAAACG</t>
  </si>
  <si>
    <t>AC205666.2</t>
  </si>
  <si>
    <t>GTTTTGAGTAGGGATGAAAATGGTAATCCGAACTGTTAGAACAAATTTAATATTTTAAAATAGATATGTATAAAATTTGATGTTGATCTTTTCTTATGTTATCAAGCACATTAGTACAAATATGAATAAAATATTACATAAATTGTTTTATGTATTATTTGCTCCCTACAACATAAAAAGTTGAAAAAATTACCGAATTTGTTTCCGAATCCATACCGAAGTTTATATCTATTATTTGAGAAAATATAGGATGAATTTGAGGTTTACCTTTTATGAATCTTAACAAGCTGGATGTTAAAAACAAGGATACAAATTTGTATTGTATATTCTATATCACAATCAAAGAAAAACGACTAAAAAACTGATTACCGAATAAATACCGTTTCCGGCCGTTTTCATCCCTAGTTTTGAG</t>
  </si>
  <si>
    <t>AC196471.3</t>
  </si>
  <si>
    <t>Start</t>
  </si>
  <si>
    <t>End</t>
  </si>
  <si>
    <t>CAAGCAGCTAGGGATGAAAACGGTCGGAAACGGTATTTTTTCGGTAACCAGTTTTTAGTCGTTTTTCGAATAAATAGGATATAGAATATACAATACAAATTTGTATTCTTGTTTTTAACATCCAGCTTGTTAAGATTCATAAAATATAAACCTCAAATTCATCCTACATTTTCTTAGATAATAGATATAAATTTCGGTATGGATTCGGAAATAAATCCGGTAATTTTTTCAACTTTTTGTGTTGTAGGGAGCAAATAATACATAAAACAATGTATGTAATATTTTATTCATATTTGTACTAATGTGCTTGATAACATAACAAAAGATCAACATCAAATTTTATACATATCTATTTTAAAATATTAAATTTGTCCTAACAGTTCGGATTACCACTTTCATCCCTACAAGCAGC</t>
  </si>
  <si>
    <t>AC177934.2</t>
  </si>
  <si>
    <t>TAGATAACTAGGGATGAAAACGGTCGGAATCGGTATTTATTCGGTAATCAGTTTTTTCTTTGATTGCGAATAAATAGGATATAGAATATACAATACAAATTTGTATTCTTGTTTTTAACAACCAGCTTGTTAAGATTCATAAAAGGTGAACCTCAAATTCATCCTACATTTTCTCAAATAATAAATATAAATTTCGGTATGGATTCGGAAACAAATTCGGTAGTTTTTTTTAACTTTTGTGTTGTAGAGAGCAAATAATACATAAAACAACTTATATAATATTTTATTCTTATTTGTACTAATGTGCTTGATAACATAAGAAAAGATCAACATCAAATTTTATACATATCTATTTTAAAATATTAAATTTGTTCTAACAGTTTGGATTACCACTTTCATCCCTATAGATAAC</t>
  </si>
  <si>
    <t>AC211225.2</t>
  </si>
  <si>
    <t>GTTATACTTAGGGATGAAAACGGTCGGAAACGGTATTTATTCGGTAATCAGTTTTTTAGTCGTTTTTCTTTGATTGCGAATAAATAGGATATAGAATCTATAATACAAATTTGTATTCTTGTTTTTAACATTCAACTTCTAAAGATTCATAAAAGGTAAACCTCAAATTCATCATATATTTTTTTAAATAATAGATATAAACTTCGGTATGGATTCGGAAATAAATTCGGTAATTTTTTCAACTTTTTGTGTTGTAGAGAGCAAATAATACATAAAACAATTTATGTAATATTTTATTCGTATTTGTACTAATGTACTTGATAACATAAAAAAAGATCAATATCAAATTTTATACATATCTATTTTAAAATATTAAATTTATCCTAAAAGTTCGAATTACCACTTTCATCCCTAGTTATACT</t>
  </si>
  <si>
    <t>I</t>
  </si>
  <si>
    <t>AC185517.2</t>
  </si>
  <si>
    <t>ATTGAGACTAGGGATGAAAGTGGTAATCCGAACTGTGAGAATAAATTTAATATTTTAAAATAGATATGTATAAAATTTGATGTTGATCTTTTCTTATGTTATCAAGCACATTAGTACAAATATGAATAAAATATTATATAAGTTGTTTTATGTATTATTTGCTCCCTACAACACAAAAAGTTGAAAAAAATACCGAATTTGTTTCCGAATCCATACCGAAGTTTATATCTATTATTTAAGAAAATGTAGGATGAATTTGAGGTTTACCTTTTATGAATCTTAACAAGCTGAATGTTAAAAACAAGAATACAAATTTGTATTGTATATTCTATATCCTATTTATTCACAATCAAAGAAAAAACTGATTACCGAATAAATACCGTTTCCGACTGTTTTCATCCCTAATTGAGAC</t>
  </si>
  <si>
    <t>ATCTTTGCTAGGGATGAAAGTGGTAATCCGAACTGTTAGAACAAATTTAATATTTTAAAATAGATACGTATAAAATTTGATGTTGATCTTTTCTTATGTTATCAAGCACATTAGTACAAATATGAATAAAATATTACATAAATTGTTTTATGTATTATTTGCTCCCTACAACACAAAATGTTGAAAAAATTACCGAATTTGTTTCCGAATCCATACCGAAGTTTATAACTATTATTTGAAAAAATATAGGATGAATTTGAGATTTACCTTTTATGAATCTTAACAAGCTGGATGTTAAAAACAAGAATACAAATTTGTATTGTATATTCTATATCCTATTTATTCGCAATCAAAGAAAAACGACCAAAAAACTGATTACCGGATAAATACCGTTTCCGACTGTTTTCATCCCTAATCTTTGC</t>
  </si>
  <si>
    <t>AC183661.3</t>
  </si>
  <si>
    <t>CTCGAGGCTAGGGATGAAAGTGGTAATCCGAACTGTTAGAACAAATTTAATATTTTAAAATAAATATGTATAAAATTTGATGTTGATCTTTTCTTATGTTATCAAGCACATTAGTACAAATATGAATAAAATATTATATAAGTTGTTTTATGTATTATTTGCTCCCTACAACACAAAAAGTTGAAAAAATTACCGAATTTGTTTCCGAATCCATACCGAAGTTTATATCTATTATTTGAGAAAATGTAGGATGAATTCGAGGTTTACCTTTTATGAATCTTAACAAGCTGGATGTTAAAAACAAGAATACAAATTTGTATTGTATATTCTATATCCTATTTATTCGCAATTAAAGGAAAAACTGATTACCGAATAAATACTGTTTCCGACCGTTTTCATCCCTACTCGAGGC</t>
  </si>
  <si>
    <t>AC219163.1</t>
  </si>
  <si>
    <t>ATCATTATTAGGGATGAAAGTGATAATCTGAACTGTTAGGACAAATTTAATATTTTAAAATAGATATGTATAAAATTTGATATTGATCTTTTCCTATGTTATCAAGCACATTAGTACAAATATGAATAAAATATTACATACATTGTTTTATGTGTTATTTGGTCCCTACAACATAAATAGTTGAAAAAATTACCGAATTTGTTTCCGAATCCATACCGAAGTTTATATCTATTATTTAAAAAAATATAGGATGAATTTAAGGTTTATCTTTTATAAATCTTTATAAGCTGAATGTTAAAAACAAGAATACAAATTTGTATGGTAGATTCTATATTCTATTTATTCGCAATCAAAGAAAAACGACTAAAAAACTGATTACCGAAAAAATATCGTTTCCGACCGTTTTCATCCCTAATCATTAT</t>
  </si>
  <si>
    <t>R</t>
  </si>
  <si>
    <t>AC191428.3</t>
  </si>
  <si>
    <t>GCGCTCGGTAGGGATGAAAACGGTCGGAAACGGTATTTATTCGGTAATCAGTTTTTGGTCGTTTTTCTTTGATTGTGAATAAATAGGATATATAATGCACTATACAAATTTGTATTCTTGTTTATAACATTGAGCTTGTAAAGATTCATAAAAGTTAATACTTCAATTCATCATATATTTTCTTAAATGATAGATATAAAATTCGGTATGGATTCGAAAACAAATTCGGTAATTTTTTCAACTTTTTTGTTGTAGGGAGCAAATAATACATAAAACAATTTATGTAATATTTTATTCTTATTTATAATAATGTGCTTGAGAACATAACACAAGATCACCATCAAATTCTATACATATCTATTTTAAAATATTAAATTTGTCCTAACAGTTTAGATTACCACTTTCATCCCTAGCGCTCGG</t>
  </si>
  <si>
    <t>AC197082.3</t>
  </si>
  <si>
    <t>GTTGTGGATAGGGATGAAAGTGGTAATCCGAACTGTTAGGACAAATTTAATATTTTAAAATAAATATGTATAAAATTTTATGTTAATCTTTTCTTATGTTATCAAGCACATTAGTACAAATATGAATAAAATATTACATAAATTGTTTTATGTATTATTTGGTCCCTACAAGATAAATAGTTGAAAAAATTACCGAATTTGTTTCCGAATCCATACCGAAGTTTATATCTATTATTTGAGAAAATATAGGATGAATTTAAGGTTTATCTTTTATAAATCTTTACAAGTTGGATGTTAAAAACAAGAATACAAATTTCTATTGTAGATTCTATATCCTATTTATTCGCAATCAAAGAAAAACGACTAAAAAACTGATTACCGAATAAATATCGTTTCCGACCGTTTTCATCCCTAGTTGTGGA</t>
  </si>
  <si>
    <t>AC207284.4</t>
  </si>
  <si>
    <t>CTCGTAGCTAGGGATGAAAGCGGTAATCCGAACTGTTAGAACAAATTTAATATTTTAAAATAGATATGCATAAAATTTAATGTTGATCTTTCTTATGTTATCAAGCACATTAGTACAAGTATGAATAAAATATTACACAAATTGTTTTATGTATTATTTGCTCCCTACAACACGAAACGTTGAAAAAATTACCGAATTTGTTTCTGAATCCATACCGAAGTTTATATCTATTATTTGAGAAAATATAGGATGAATTTGAGGTTTACCTTTTACGAATCTTTACAAGCTGGATGTTAAAAACAAGAATACAAATTTGTATTGTAGATTATATATCCTATTTATTCGCAATCAAAGAAAAACGACTAAAAAACTGATTACCGAATAAATATCGTTTCCGACCGTTTTCATCCCTACTCGTAGC</t>
  </si>
  <si>
    <t>AC208546.3</t>
  </si>
  <si>
    <t>GCTCCATCTAGGGATGAAAGTGGTAATCCGAACTGTTAGAACAAATTTAATATTTTAAAATAGATATGTATAAAATTTGATGTTGATCTTTTCTTATGTTATCAAGCACATTAGTACAAATATGAATAAAATATTATATAAGTTGTTTTATGTATTTTGTGCTCCCTACAACACAAAAAGTTGAAAAAATTACCGAATTTGTTTCCGACTCCATACCGAAGTTTATATCTATTATTTGAGAAAATGTAGGATGAATTTGAGGTTTACCCTTTATGAATCTTAACAAGATGGATGTTAAAAACAAGAATACAAATTTGTATTGTATATTCTATATCCTATTTATTCGCAATCAAAGGAAAAACTGATTACCAAATAAATACCGTTTTCGACCGTTTTCATCCCTAGCTCCATC</t>
  </si>
  <si>
    <t xml:space="preserve">AC197496.3 </t>
  </si>
  <si>
    <t>CTAGCTGGTAGGGATGAAAACGGTCGGAAACGGTATTTATTCGGTAATCAGTTTTTTAGTCGTTTTTCTTTGATTGCGAATAAATAGAATATAGAATCTATCATACAAATTTGTATTCTTGTTTTTATCATTCAGCTTGTAAAGATTCATAAAAGATAAACCTTAAATTCATCCTATATTTTTTTAAATAATAGATATAAACTTCGGTGTGTATTCGGAAATAAATTCGGTAATTTTTTCAACTATTTGTGTTGTAGGGACCAAATAACACGTAAAACAATTTATGTAATATTTTATTCATATTTGTACTAATGTGCTTGATAACATAGGAAAAGATCAATATCAAATTTTATACATATCTATTTTAAAATATTAAATTTGTCCTAACAGTTCGGATTACCACTTTCATCCCTACTAGCTGG</t>
  </si>
  <si>
    <t>AC210212.2</t>
  </si>
  <si>
    <r>
      <t>Dsl3</t>
    </r>
    <r>
      <rPr>
        <b/>
        <sz val="10"/>
        <rFont val="Geneva"/>
      </rPr>
      <t xml:space="preserve"> Number</t>
    </r>
    <phoneticPr fontId="3" type="noConversion"/>
  </si>
  <si>
    <t>GenBank Accession Number</t>
    <phoneticPr fontId="3" type="noConversion"/>
  </si>
  <si>
    <r>
      <t xml:space="preserve">Sequence of </t>
    </r>
    <r>
      <rPr>
        <b/>
        <i/>
        <sz val="10"/>
        <rFont val="Geneva"/>
      </rPr>
      <t>Dsl3</t>
    </r>
    <r>
      <rPr>
        <b/>
        <sz val="10"/>
        <rFont val="Geneva"/>
      </rPr>
      <t xml:space="preserve"> element plus 8-bp TSD</t>
    </r>
    <phoneticPr fontId="3" type="noConversion"/>
  </si>
  <si>
    <r>
      <t xml:space="preserve">Nature of </t>
    </r>
    <r>
      <rPr>
        <b/>
        <i/>
        <sz val="10"/>
        <rFont val="Geneva"/>
      </rPr>
      <t>Dsl3</t>
    </r>
    <r>
      <rPr>
        <b/>
        <sz val="10"/>
        <rFont val="Geneva"/>
      </rPr>
      <t xml:space="preserve"> Insertion Site</t>
    </r>
    <phoneticPr fontId="3" type="noConversion"/>
  </si>
  <si>
    <t>TCCTCAAGTAGGGATGAAAGTGGTAATCCGAACTGTTATGACAAATTTAATATTTTAAAATAAATATGTATAAAATTTGATGTTGATCTTTTTTTATGTTATCAAACACATTAGTACAAATATGAATAAAATATTACATAAATTGTTTTATGTATTATTTGGTCCCTACAACACAAATAGTTGAAAAAATTACCGAATTTGTTTTCGAATCCATACCGAAGTTTATATCTATTATTTGAGAAAATATAGGATGAATTTAAGGTTTATATTTTATGAATCTTTACAAGTTGGATATTAAAAACAAGAATACAAATTTGTATTGTAGATTCTATATCCTATTTATTCGCAATCAAAGAAAAACGACTAAAAAACTGATTACCGAATAAATACTGTTTCCGACCGTTTTCATCCCTATCCTCAAG</t>
  </si>
  <si>
    <t>AC203325.3</t>
  </si>
  <si>
    <t>GTCCCAAATAGGGATGAAAGTGGTAATCTGAACTGTTAAGACAAATTTAATATTTTAAAATAGATATGTATAAAATTTGATGTTGATATTTTCCTATGTTATTAAGCACATTAGTACAAATATGAATAAAATATTACATAAATTGTTTTATGTGTTATTTGGTCCCTACAACACAAATAGTTGAAAAAATTACCGAATTTGTTTCCGAATCCATACCGAAGTTTATATCTATTATTTAAGAAAATATAGGATGAATTTAAGGTTTATCTTTTATGAATCTTTACAAGCTGGATGTTAAAAACAAGAATACAAATTTGTATGGTAGATTCTATATTCTATTTATTCGCAATCAAAGAAAAACGACTAAAAACTGATTACCGAATAATACCGTTTCCGACCGTTTTCATCCCTAGTCCCAAA</t>
  </si>
  <si>
    <t>AC211894.3</t>
  </si>
  <si>
    <t>ATCCAGAGTAGGGATGAAAGTGGTAATCCGAACTGTTAGAACAAATTTAATATTTTAAAATAGATATGTGTAAAATTTGATGTTGATCTTTTCTTATGTTATCAAGCACATTAGTACAAATATGAATAAAATATTATATAAGTTGTTTTATGTATTATTTGCTCCCTACAACACAAAAAGTTGAAAAAATTACCGAATTTGTTTCTGAATCCATACCGAAGTTTATATCTATTATTTGAGAAAATGTACGATGAATTTGAGGTTTACCTTTTATGAATCTTAACAAGCTGGATGTTAAAAACAAGAATACAAATTTATATTGTATATTCTATATCCCATTTATTCGCAATCAAAGAAAAAACTAATTACCGAATAAATACCGTTTCCGACCGTTTTCATCCCTAATCCAGAG</t>
  </si>
  <si>
    <t>AC194843.3</t>
  </si>
  <si>
    <t>CCCTGGAATAGGGATGAAAGTGGTAATCTGAACTGTTAGAACAAATTTAATATTTTAAAATAGATATGTATAAAATTTGATGTTGGTCTTTTCTTATGTTATGAAGCACATTAGTACAAATATAAATAAAATATTATATAAGTTGTTTTATGTATTATTTGCTCCCTACAACACAAAAAGTTGAAAAAATTACCGAATTTGTTTCCGAATCTATACCGAAGTTTATATCTATTATTTGAGAAAATGTAGGATGAATTTGAGGTTTACCTTTTATGAATCTTAACAAGCTGGATGTTAAAAACAAGAATACAAATTTGTATTGTATATTCTATATCCTATTTATTCGCAATTAAAGGAAAAACTGATTACCGAATAAATACCGTTTCCGACCGTTTTCATCCCTACCCTGGAA</t>
  </si>
  <si>
    <t>AC207662.4</t>
  </si>
  <si>
    <t>AGCATGGGTAGGGATGAAAGTGGTAATCCGAACTGTTAGAACAAATTTAATATTTTAAAATAGATATATATAAAATTTGATGTTGATCTTTTCTTATGTTATCAAACACATTAGTACAAATATGAATAAAATATTATATAAGTTGTTTTATGTATTATTTGCTCCCTACAACACAAAAAGTTGAAAAAATTACCGAATTTGTTTCCGAATCCATACCAAAGTTTATATCTATTATTTGAGAAAATGTAGGATGAAATTGAGGTATACCTTTTATGAATCTTAACAAGCTAGATGTTAAAAACAAGAATACAAATTTATATTGTATATTGTATATCCTATTTATTCGCAATCAAAGAAAAAACTAATTACCGAATAAATACCGTTTTCGACCGTTTTCATCCCTAAGCATGGG</t>
  </si>
  <si>
    <t>AC206578.2</t>
  </si>
  <si>
    <t>CTTGGAATTAGGGATGAAAACGGTCGGAAACGGTATTTATTCGGTAATCAGTTTTTTAGTCGTTTTTCTTTGATTGCGAATAAATAGGATATATAATATACAATACAAATTTGTATTCTTGTTTTTAACATCCAGCTTGTTAAGATTCATAAAAGGTAAACCTCAAATCCATCCTATATTTTCTCAAATAATAGATATAAAATTCGGTATGGATTCGGAAACAAATTCAGTAATTTTTTCAACTTTTTGTGTTGTAGGGAGCAAATAATACATAAAACAATTTATGTAATATTTTATTCATATTTGTACTAATGTGCTTGATAACATAAGAAAAGATCAACATCAAATTTTATACATATCTATTTTAAAACATTAAATTTGTTCAAACAGTTCGGATTACCACTTTCATCCCTACTTGGAAT</t>
  </si>
  <si>
    <t>AC183889.3</t>
  </si>
  <si>
    <t>GAAGGAGGTAGGGATGAAAACGGTCGGAAACAGTATTTATTCGGTAATCAGTTTTTTAGTCGTTTTTCTTTGATTGCGAATAAATAGGATATGGAATCTATAATACAAATTTGTATTCTTGTTTTTAACATCCAACTTGTAAAGATTCATAAAAGATAAACCTTAAATTCATTCTATATTTTATCAAATAATAGGTATAAACTTCGGTATGAATTCGGAAATAAATTCGGTAATTTTTTCAACTATTTGTATTGTAGGGACCAAATAATACATAAAACAATTTATGTAATATTTTATTCATATTTGTACTAATGTGCTTGATAACATAAGAAAAGATCAACATCAAATTTTATACATATCTATTTTAAAATATTAAATTTGTCCTAACAGTTCGGATTACCACTTTCATCCCTAGAAGGAGG</t>
  </si>
  <si>
    <t>AC204831.3</t>
  </si>
  <si>
    <t>CGCCTAGATAGGGATGAAAATGGTCGGAAACAGTATTTATTCGGTAATCAGTTTTTAGTCGTTTTTCTTTGATTGCGAATAAATAGGATATATAATCTACAATACAAATTTGTATTCTTGTTTTTAACATCCAACTTGTAAAGATTCATAAAAGGTAAACCTCAAATTCATCCTATATTTTCACAAATAATAGATATAAACTTCGGTATGGATTCGGAAATAAATTCGGTAATTTTTTCAACGTTTCATGTTGTAGGGAGCAAATAATACATAAAACAATTTGTGTAATATTTTATTCATATGTGTACTAATGTGCTTGATAACATAAGAGAAGATCAACATTAAATTTTATGCATATCTATTTTAAAATATTAAATTTGTTCTAACAGTTCGGATTACCACTTTCATCCCTACGCCTAGA</t>
  </si>
  <si>
    <t>AC211230.3</t>
  </si>
  <si>
    <t>TCTACCATTAGGGATGAAAGTGGATAACCGAATTGTTATGGAAAATTTAATATTTTGAAATAGATATATATGAAATTTGATGCTGATCTTTTCTTATGTTATCAAGCACATTATTACAAATAAGAATAATTTTTTGTATAAATTGTTTTATGCATTATTTGCTCCCTACAACAAAAAAGGTGAAACAATATCCGAATTTGTGTCTGACTTTTATATCTATCATTTGAGTATATGATAAATTTGAGGCTTATCTTTTATGAATCTTTACAAGTTCAATGCTATAAACAAGAATATGAATTTGCATTGCAGATTTTATATTCTATTTATTTGCAATCAAAGAAATAAGACAAAAAATAATATCCGAATAAGTATCCGTTTTCGTCCAATTTCATCCCTATCTACCAT</t>
  </si>
  <si>
    <t>AC216348.3</t>
  </si>
  <si>
    <t xml:space="preserve">CAAACAGCTAGGGATGAAAGCGGTAACCGAAACTGTTAGAACAAATTTAATATTTTAAAATAGATATGCATAAAATTTAATGTTGATTTTTTCTTATGTTATCAAGCACATTAGTACAAATATGAATAAAATATTACACAAATTGTTTTATGTATTATTTGCTCCCTACAACACGAAACGTTGAAAAAATTACCGAATTTGTTTCCGAATCCATACCGAAGTTTATATCTATTATTTGAGAAAATATAAGATGAATTTGAGGTTTAACTTTTATGAATCTTTACAAGCTGGATGTTAAAAACAAGAATGCAAATTTGTATTGTAGATTCTATATCTTATTTATTCACAATCAAAGAAAAACGACTAAAAAACTGATTACCGAATAAATACCGTTTCCGACCGTTTTCATCCCTACAAACAGC </t>
  </si>
  <si>
    <t>AC190532.3</t>
  </si>
  <si>
    <t>GCGGCAATTAGGGATGAAAGTGGTAATCCAAACTGTTAGAACGAATTTAATATTTTAAAATAAATATGTATTAAATTTGATGTTGGTCTTTTCTTATGTTATTAAGCACGTTAGTATAAATATGAATAAAATATTATATAAGTTGTTTTATGTATTATTTGCTCCTTACAATACAAAAAGTTGAAAAAATTACCGAATTTGTTTCCGAATCCATACCGAAGTTTATATCTATTATTTGAGAAAATGTAGGATGAATTTGAGGTTTACCTTTTATGAATCTTAACAAGTTGGATGTTAAAAACAAGAATACAAATTTGTATTGTATATTCTATATCCTATTTATTCGCAATCAAAGGAAAAACTGATTACCGAATAAATACCGTTTTCATCCCTAGCGGCAAT</t>
  </si>
  <si>
    <t xml:space="preserve">AC204689.3 </t>
  </si>
  <si>
    <t>AACCCAACTAGGGATGAAAGTGGTAATTCGAACTGTTAGGACAAATTTAATATTTTAAAATAGATATGTATAAAATTTGATATTGATCTTTTTTTATGTTATCAAGCACATTAGTACAAATACGAATAAAATATTACATAAATTGTTTTATGTATTATTTGCTCTCTACAACACAAAAAGTGAAAAAAATACCGAATTTATTTCCGAATCCATACGGAAGTTTATATCTATTATTTAAAAAAATATATGATGAATTTGAGGTTTACCTTTTATGAATCTTTAGAAGCTGAATATTAAAAACAAGAATACAAATTTGTATTATAGATTCTATATCCTATTAATTCACAATCGAAGAAAAACGACTAAAAACTGATTACCGAATAAATACCGTTTTCGACCGTTTTCATCCCTAAACCCAAC</t>
  </si>
  <si>
    <t>AC209667.3</t>
  </si>
  <si>
    <t>CCTGAGATTAGGGATGAAAGTGGTAATCCGAACTGTTAGAACAAATTTAATATTTTAAAATAGATATGTATAAAATTTGATGTTGATCTTTTCTTATGTTATCAAGCACATTAGTACAAATATGAATAAAATATTATATAAGTTGTTTTATGTATTATTTGCTCCCTACAACACAAAAAGTTGAAAAAATTACCGAATTTATTTCCGAATTCATACCGAAGTTTATATCTATTATTTGAGAAAATGTAGGATGAATTTGAGGTTTACCATTTATGAATCTTAACAAGCTGGATGTTAAAAACAAGAATACAAATTTGTATTATATATTCTATATCATATTTATTCATAATCAAAGAAAAAACTGATTACCGAATAAATACCGTTTCCGACCGTTTTCATCCCTACCTGAGAT</t>
  </si>
  <si>
    <t>AC191106.2</t>
  </si>
  <si>
    <t>CCCTTAGGTAGGGATGAAAGTGGTAATTCGAACTATTAGGAAAAAATTAATATTTTAAAATAGATATGTATAAAATTTGATATTGATCTTTTTTATGTTATCTAGCACATTAGTACAAATATGAATAAAATATTACATAAATTGTTTTATGTGTTATTTGCTCCCTACAACACAAAAAGTTGAAAAAATTACCGAATTTATTTCTGAATCCATACCGAAATTTATATCTATTATTTAAAAAAATATATGATGAATTTGAGGTTTACCTTTTATGAATCTTTAGAAGCTGAATGTTAAAAACAAGAATACAAATTTGTATTATAGATTCTATATCCTATTTATTCGCAATCAAAGAAAAATGACTAAAAAACTGATTACCGAATAAATACCGTTTCTGACCGTTTTCATCCCTACCCTTAGG</t>
  </si>
  <si>
    <t>AC195871.3</t>
  </si>
  <si>
    <t>CTGAGAAATAGGGATGAAAACGGTCGGAAACGGTATTTATTCGGTAATCAGTTTTTTAGTCGTTTTTCTTTGATTGCGAATAAATAGAATATAGAATCTATCATACAAATTTGTATTCTTGTTTTTAACATCTAGATTGTAAAGATTCATAAAAGATAAACCTTAAATTCACCCTATATTTTCTTAAATAATAGATATAAACTTCGGTATGGATTCGGAAACAAATTCGGTAATTTTTTCAACTATTTGTGTTGTAGGGACCAAATAACACATAAAACAATTTATGTAATATTTTATTCATATTTGTACTAATGTGCTTGATAACATAGGGAAAAATCAACATCAAATTTTATACATATATATTTTAAAATATTAAATTTGTCCTAACAGTTCGGATTACCACTTTCATCCCTACTGAGAAA</t>
  </si>
  <si>
    <t>AC210313.4</t>
  </si>
  <si>
    <t>GGTGTACATAGGGATGAAAACGGTCGGAAACGGTATTTATTCGGTAATCAGTTTTTTCTTTGATTGCGAATAAATAGGATATAGAATATACAATACAAATTTGTATTCTTGTTTTTAACATCCAGCTTATTAAGGTTCATAAAAGGTAAACCTCAAATTCATCCTACATTTTCTCAAATAATAGATATAAACTTCGGTATAGATTCGGAAACAAATTCGGTAATTTTTTCAACTTTTTGTGTTGTAGGGAGCAAATAATACATAACACAACTTATATAATATTTTATTCATATTTATACTAATGTGTTTGATAACATAAGAAAAGATCAACATCAAATTTTATACATATCTATTTTAAAATATTAAATTTGTTTTAACAGTTCGGATTATCACTTTCATCCCTAGGTGTACA</t>
  </si>
  <si>
    <t xml:space="preserve">AC209904.3 </t>
  </si>
  <si>
    <t>CAAGGCACTAGGGATGAAAGTGGGTATCCGAATTATTAGGAGAAATTTAATATTTTAATATATATATATATATATATGATTGATGTTGATATTTTCTTATGTTATCAAGCACATTATTACAAATAAGAATAAAATTTTGCATAAATTGTTTTATGCATTATTTGCTCCCTACACAAAAAGGTGAAAAAACTATCTGTATTCAATCTGTATCCGAATTTTATATCTATCATTCGAGAAGATATATTATAAATTTAAGGTTTATCTTTTATGAATCTTTACAAGCTCATTATTAAAAACAAGGACACAAATTTGCATAGTAGATCATATATCCTATTTATTCGTAATCAAAGAAAAAAGACCAAAAAATTGATATCTGAATAAGTATCCATTTTCATCCCTACAAGGCAC</t>
  </si>
  <si>
    <t>AC184132.3</t>
  </si>
  <si>
    <t>ACTCCATGTAGGGATGAAAACGGTCGGAAACAATATTTATTCGGTAATCAATTTTTTCTTTGATTGCGAATAAATAGGATATAGAATATACAATACAAATTTGTATTCTTGTTTTTAACATCCAACTTGTTAAGATTCATAAAAGGTAAACCTCAAATTCATCCTACATTTTTTCAAATAATAGATATAAACTTCGGTATGGATTCGGAAACAAATTCGGTAATTTTTCAACTTTTTGTGTTGTAGGGAGCAAATAATACATAAAACAACTTATATAATAATTTATTCATATTTGTACTAATGTGCTTGATAACATAAGAAAAGATCAACATCAAATTTTATACATATATATTTTAAAATATTAAATTTGTTCTAACAGTTTAGATTACCACTTTCATCCCTAACTCCATG</t>
  </si>
  <si>
    <t>AC192267.3</t>
  </si>
  <si>
    <t>GCCCCCGCTAGGGATGAAAGTGGTAATCCGAACTGTTAGAATAAATTTAATATTTTAAAAAAGATATGTATAAAATTTGATGCTGATCTTTTCTTATGTTATCAAACACATTAGTACAAATACGAATAAAATATTATATAAGTTGTTTTATGTATTATTTGCTCTCTACAACACAAAAAATTAAAAAAATTACCGAATTTGTTTCCGAATCAATACCGAAGTTTATATCTATTATTTGAAAAAATGTAGGATGAATTTGAGATTTACCTTTTATGAATCTTAACAAGCTGGATGTTAAAAACAAGAATACAAATTTATATTGTATATTCTATATCCTATTTATTTGCAATCAAAGAAAAAACTGATTACCGAATAAATACCGTTTCCGACCGTTTTCATCCCTAGCCCCCGC</t>
  </si>
  <si>
    <t>AC215174.3</t>
  </si>
  <si>
    <t>GGCACGATTAGGGATGAAAGTGGTAATCCGAACTGTTAGAACAAATTTAATATTTTAAAATAGATATGTATAAAATTTGATGTTGATCTTTTCTTATGTTATCAAGCACATTAGTACAAATATAAATAAAATATTACATAAATTGTTTTATGTATTATTTGCTCCCTACAACACAAAAAGTTGAAAAAAATACCGAATTTGTTTCCGAATCCATACCGAAGTTTATATCTATTATTTGAGAAAATATAGGATGAATTTGAGGTTTACCTTTTATGAATCTTAACAAGATGGATGTTAAAAACAAGAATACAAATTTGTATTGTATATTTTATATCACAATAAAAGAAAAACGACTAAAAAATTGATTACCGAATAAATACCGTTTCCGACCGTTTTCATCCCTAGGCACGAT</t>
  </si>
  <si>
    <t>AC191089.3</t>
  </si>
  <si>
    <t>CTCTAGGTTAGGGATGAAAGTGGTAATCTTAACTGTTAGAACAAATTTAATATTTTAAAATAGAAATGTATAAAATTTGATGTTGATCTTTTCTTATGTTATCAAGCACATTAGTACAAATATGAATAAAATATTATATAAGTTGTTTTATGTATTATTTGCTCCCTACAACACAAAAAGTTGAAAAAATTACCGAATTTGTTTCCGAATCCATACCGAAGTTTATATCTATTATTTGAGAAAATGTAGGATGAATTTGAGGTTTACCTTTTATGAATCTTAACAAGCTGGACGTTAAAAACAAGAATACAAATTTGTATTGTATATTCTATATCTTATTAATTCACAATCAAAGAAAAAACTGATTACCGAATAAATACCGTTTCCGACCGTTTTCATCCCTACTCTAGGT</t>
  </si>
  <si>
    <t>AC182820.3</t>
  </si>
  <si>
    <t>AACAGGAATAGGGATGAAAGTGGTAATCCGAACTGTTAGAACAAATTTAATATTTTAAAATAGATATGTATAAAATTTGATGTTGATCTTTTCTTATGTTATCAAGCACATTAGTACAAATATGAATAAAATATTATATAAATTGTTTTATGTATTATTTGCTCCCTACAACACAAAAAGTTGAAAAATTTACCGAATTTGTTTCCGAATCCATACCGAAGTTTATATCTATTATTTGAGAAAATATATGATGAATTTGAGGTTTACCTTTTATGAATCTTAACAAGCTGGATGTTAAAAACAAGACTACAAATTTGTATTGTATATTCTATATCACAATCAAAGAAAAACGACTAAAAAACTAATTACCGAATAAATACCGTTTCCGACCGTTTTCATCCCTAAACAGGAA</t>
  </si>
  <si>
    <t>AC204707.4</t>
  </si>
  <si>
    <t>GTTGCATGTAGGGATGAAAACGGTCGGAAACGGTATTTATTCGGTAATCAGTTTTTTGGTCGTTTTTCTTTGACTACGAATAAATAGGATATAGAATATACAATACAAATTTGTATTCTTATTTTTAACATCCAGCTTGTTAAGATTCATAAAAGGTAAATCTTAAATTCATCCTATATTTTCTCAAATAATAGATATAAACTTCGGTATGGATTCGGAAACAAATTCGGTAATTTTTTCAACTTTTTGTGTTGTAGGGAGCAAATAATACATAAAACAATTTATGTAATATTTTATTCATATTTGTACTAATGTGCTTGATAACATAAGAAAAGATCAACATCAAATTTTATACATGTCTATTTCAAAATATTAAATTTGTTCTAACAGTTCGGATTACCACTTTCATCCCTAGTTGCATG</t>
  </si>
  <si>
    <t>AC216732.3</t>
  </si>
  <si>
    <t>CTTTTAACTAGGGATGAAAACGGTCGGAAACAGTATTTATTTGGTAATCAGTTTTTTAGTCGTTTTTCTTTGATTGCGAATAAATAGAATATAGAATCTACCATACAAATTTGCATTCTTGGTTTTAACATCCAGCTTATAAAGATTAATAAAAGATAAACCTTAAATTCATCCTATATTTTCTTAAATAATAGATATAAACTTCGGTATGGATTCGGAAACAAATTCGGTAATTTTTTCAACTATTTGTGTTGTGGGGACCAAATAACACATAAAACAATTTATGTAATATTTTATTCATATTTGTACTAATGTGCTTGATAACATAGGAAAAGATCAACATCAAATTTTATACATATCTATTTTAAAATATTAAATTTGTCCTAACAGTTCGGATTACCACTTTCATCCCTACTTTTAAC</t>
  </si>
  <si>
    <t>AC191386.3</t>
  </si>
  <si>
    <t>AC215676.3</t>
  </si>
  <si>
    <t>GTCGACTCTAGGGATGAAAACGGTCGGAAACGGTATTTATTCGGTAATCAGTTTTTTCTTTGATTGCGAATAAATAGGATATAGAATATAGAATACAAATTTGTATTCTTGTTTTTAACATCCAGTTTGTTAAGATTCATAAAAGGTAAACCTCAAATTCATCCTACATTTTCTCAAATAATAGATATAAACTTCGGTATGGATTCGGAAACAAATTCGGTAATTTTTTCAACTTTTTGTGTTGTAGGGAGAAAATAATACATAAAACAATTTATATAATATTTTATTCATATTTGTACTAATGTGCTTGATAACATAAGAAAAGATCAACATCAAATTTTATACATATCTATTTTAAAATATTAAATTTGTTCTAACAGTTCGGATTACCACTTTCATCCCTAGTCGACTC</t>
  </si>
  <si>
    <t>AC191055.3</t>
  </si>
  <si>
    <t>ATAGCTGTTAGGGATGAAAACGATCGGAAACGGTATTTATTCGGTAATCAGTTTTTTAGTCGTTTTTCTTTGATTGCAAATAAATAGGATATATAATCTACAATACAAATTTGTATTATTGTTTTTAACATCCAGCTTGTAAAGATTCATAAAAGGTAAACCTCAAATTCATCCTATATTTTCTCAAATAATAGATATAAACTTCGGTATGGATTCGGAAATAAATTCGGTAATTTTTTCAACGTTTCGTGTTGTAGGGAGCAAATAATACATAAAACAATTTGTATAATATTTTATTCATATATGTACTAATGTGCTTGATAACATAAGAAAAGATCAACATTAAATTTTATGCATATCTATTTTAAAATATTAAATTTGTTCTAACAGCTCGGATTACCGCTTTCATCCCTAATAGCTGT</t>
  </si>
  <si>
    <t>AC210168.4</t>
  </si>
  <si>
    <t>CTCCCTGCTAGGGATGAAAACGGTCGGAAACGGAATTTATTCGGTAATCAGTTTTTTCTTTGATTGCGAATAAATAGGATATAGAATATACAATATAAATTTATATTCTTGTTTTTAACATCCAGCTTATTAAGATTCATAAAAGGTAAACCTCAAATTCATCATATATTTTCTCAAATAATAGATATAAACTTCGGTATGGATTCGGAAATAAATTCGGTAATTTTTTCAACTTTTTGTGTTGTAGGGAGCAAATAATATATAAAACAACTTATATAATATTTTATTCATATTTGTACTAATGTGCTTGATAACATAAGAAAAGATCAACATCAAATTTTATACATATCTATTTTAAAATATTAAATTTGTTCTAACAGTTCGAATTACCACTTTCATCCCTACTCCCTGC</t>
  </si>
  <si>
    <t>AC184123.4</t>
  </si>
  <si>
    <t>ATTTATATTAGGGATGAAAGTGGTAATCCGAACTGTTGGAACAAATTTAATATTTTAAAATAGATATGTATAAAATTTGATGTTAATCTTTTCTTATGTTATCAAGCACATTAGTACAAATATGAATAAAATATTATATAAGTTGTTTTATGTATTATTTGCTCCCTACAACACAAAAAGTTGAAAAAATTACCGAATTTATTTCCGAATCCATACCGAAGTTGATATCTATTATTTGAAAAAATGTAGGATGAATTTGAGGTTTGCCTTTTATGAATCTTAACAAGCTGGATGTTAAAAACAAGAATACAAATTTGTATTGTATATTCTATATCCTATTTGTTCGCAATCAAAGAAAAAACTGATTACCGAATAAATACCGTTTCCGACCGTTTTCATCCCTAATTTATAT</t>
  </si>
  <si>
    <t>AC177872.1</t>
  </si>
  <si>
    <t>GTCGTTAGTAGGGATGAAAACGGTCGGAAACGGTATTTATTCGGTAATCAGTTTTTTCTTTGATTGCGAATAAATAAGATATAGAATATACAATACAAATTTGTATTCTTATTTTTAACATCCAGTTTGTTAAGATTCATAAAAGGTAAACCTCAAATTCATCCTACATTTTCTCAAATAATAGATATAAACTTTGGTATGGATTCGGAAACAAATTCGGTAATTTTTTCAACTTTTTGTGTTGTAGAGAGCAAATAATACATAAAACAACTTATATAATATTTTATCCATATTTGTACTAATGTGCTTGATAACATAAGAAAAGATCAACATCAAATTTTATACATATCTATTTTAAAATATTAAATTTGTTCTAACAGTTCGGATTACCACTTTCATCCCTAGTCGTTAG</t>
  </si>
  <si>
    <t>AC202043.3</t>
  </si>
  <si>
    <t>GCTGTAGCTAGGGATGAAAGCGGTAATCGAAACTGTTAGAACAAATTTAATATTTTAAAATAGATATGCATAAAATTTAATGTTGATCTTTTCTTATGTTATCAAGCACATTAGTATAAATATGAATAAAATATTACACAAATTGTTTTATGTATTATTTGCTCCCTACAACACGAAACGTTGAAAAAAATTACCGAATTTGTTTCCGAATCCATACCGAAGTTTATATCTATTATTTGAGAAAATATAGGATGAATTTGAGGTTTACCTTTTATGAATCTTTACAAGCTGGATGTTAAAAACAAGAATACAAAATTTGTATTGTAGATTCTATATCTTATTTATTCTCAATCAAAGAAAAACGACTAAAAAACTGATTACCGAATAAATACCGTTTCGACCGTTTTCATCCCTAGCTGTAGC</t>
  </si>
  <si>
    <t>AC219191.3</t>
  </si>
  <si>
    <t>ATTTTTATTAGGGATGAAAGTGGTAATCCGAACTGTTAGAACAATTTTAATATTTTAAAATAGATATGTATGAAATTTGATGTTGATCTTTTTATATGTTATCAAGCATATTAGTACAAATATAAATAAAATATTATATAAGTTGTTTTATATATTATTTGCTCTCTACAACACAAAAAGTTGAAAAAATTACCGAATTTGTTTCCGAATCCATACCGAAGTTTATATCTATTTTTTGAGAAAATGTAGGATGAATTTGAGGTTTACCTTTTATGAATCTTAACAAGCTGGATGTTAAAAACAAGAATACAAATTTGTATTGTATATTCTATATCCTATTTATCCGCAATCAAAGAAAAAACTGATTACCGAATAAATACCGTTTCCGACCGTTTTCATCCCTAATTTTTAT</t>
  </si>
  <si>
    <t xml:space="preserve">AC195372.3 </t>
  </si>
  <si>
    <t>AGCCTGCCTAGGGATGAAAACGGTCGGAAACAGTATTTATTCGGTAATCAGTTTTTTAGTCGTTTTTCTTTGATTGCGAATAAATAGGATATATAATCTACAATACAAATTTGTATTCTTGTTTTTAACATCTAGCTTGTAAAGATTCATAAAAGTAAACCTCAAATTCATCCTATATTTTCTCGAATAATAGATATAAACTTCGGTATGGATTCGGAAATAAATTCGGTAATTTTTTCAACGTTTCGTGTTGTAGGGAGAAAATAATATATAAAACAATTTATGTAATATTTTATTCATATGTGTACTAATGTGCTTGATAACATAAGAAAAGATCAACATTAAATTTTATGCATATCTATTTTAAAATATTAAATTTGTTCTAACAGTTCGGATTACCGTTTTCATCCCTAAGCCTGCC</t>
  </si>
  <si>
    <t xml:space="preserve">AC185317.3 </t>
  </si>
  <si>
    <t>TTCAGAACTAGGGATGAAAGTGGTAATCCGAACTGTTAGAACAAATTTAATATTTTAAAATAGATATGTATAAAATTTGATGTTAATCTTTTCTTATGTTATCAAGCACATTAGTACAAATATGAATAAAATATTATATAAGTTGTTTTATGTATTATTTGTTCTCTACAACACAAAAAGTTGAAAAATTTACCGAATTTGTTTCCGAATCCATACCGAAGTTTATATCTATTATTTGAGAAAATGTAGGATGAATTTGAGGTTTACCTTTTATGAATCTTAACAAGTTGGATATTAAAAATAAGAATACAAATTTGTATTGTATATTCTATATCCTATTTATTCACAATCAAAGAAAAAACTGATTACCGAATAAATATCGTTTCCGACCGTTTTCATCCCTATTCAGAAC</t>
  </si>
  <si>
    <t>AC209994.4</t>
  </si>
  <si>
    <t>GGCTAGAGTAGGGATGAAAACGGTCGGAAACGGTATTTATTCGGTAATCAGATTTTTCTTTGATTGCGAATAAATAGGATATAGAATATACAATATAAATTTGTATTCTTGTTTTTAACATCCAGCTTGTTAAGATTCATAAAAGGTAAACCTCAAATTCATCCTACATTTTTTCAAATAATAGATATAAACTTCGGTATGGATTCGGAAACAAATTCGGTAATTTTTTCAACTTTTTGTGTTGTAGGGAGCAAATAATACATAAAACAACTTATATAATATTTTATTCATATTTGTACTAATGTGCTTGACAACATAAGAAAAGATCAACATCAAATTTTATACATATCTATTTTAAAATATTAAATTTGTTCTAATAGTTCGGATTACCACTTTCATCCCTAGGCTAGAG</t>
  </si>
  <si>
    <t>AC193332.3</t>
  </si>
  <si>
    <t>GTTGTGGATAGGGATGAAAGTGGTAATCCGAACTGTTAGGACAAATTTAATATTTTAAAATAAATATGTATAAAATTTTATGTTAATCTTTTCTTATGTTATCAAGCACATTAGTACAAATATGAATAAAATATTACATAAATTGTTTTATGTATTATTTGGTCCCTACAAGATAAATAGTTGAAAAAATTACCGAATTTGTTTCCGAATCCATACCGAAGTTTATATCTATTATTTGAGAAAATATATAGGATGAATTTAAGGGTTTATCTTTTATAAAATCTTTACAAAGTTGGATGTTAAAAACAAGAATACAAATTTCTATTGTAGATTCTATATCCTATTTATTCGCAATCAAAGAAAAACGACTAAAAAACTGATTACCGAATAAATATCGTTTCCGACCGTTTTCATCCCTAGTTGTGGA</t>
  </si>
  <si>
    <t>AC199505.4</t>
  </si>
  <si>
    <t>CATGACACTAGGGATGAAAGTGGTAATCCGAACTGTTAGAACAAATTTAATATTTTAAAATAGATATGTATAAAATTTGATGTTGATCTTTTCTTATGTTATCAAGCACATTAGTACAAATATAAATAAAATATTACATAAATTGTTTTATGTATTATTTGCTCCCTACAACACAAAAAGTTGAAAAAAATACCGAATTTGTTTCCGAATCCATACCGAAGTTTATATCTATTATTTGAGAAAATATAGGATGAATTTGAGGTTTACCTTTTATGAATCTTAACAAGATGGATGTTAAAAACAAGAATACAAATTTGTATTGTATATTTTATATCACAATAAAAGAAAAACGACTAAAAAATTGATTACCGAATAAATACCGTTTCCGACCGTTTTCATCCCTACATGACAC</t>
  </si>
  <si>
    <t>AC205608.3</t>
  </si>
  <si>
    <t>CCCTTGAGTAGGGATGAAAACGGTCGGAAACGGTATTTATTCGGTAATCAGTTTTTTCTTTGATTGCGAATAAATAGGATATAGAATATACAATACAAATTTGTATTCTTGTTTTTAACATCCAGCTTGTTAAGATTCATAAAAGATAAACCTCAAATTCATTCTACATTTTCTCAAATAATAGATATAAACTTCGGTATGGATTCGGAAACAAATTCGGTAATTTTTTCAACTTTTTGTGTTGTAGGGAGCAAAAAATACATAAAACAACTTATATAATATTTTATTCATATTTGTACTAATGTGCTTGATAACATAATAAAAGATCAACATCAAATTTTATACATATCTATTTTAAAATATTAAATTTGTTCTAACAGTTTGGATTACCACTTTCATCCCTACCCTTGAG</t>
  </si>
  <si>
    <t>AC231487.1</t>
  </si>
  <si>
    <t>CTTGTGTTTAGGGATGAAAACGGTCGGAAACGGTATTTATTCGGTAATCAGTTTTTTCTTTGATTGCGAATAAATAGGATATAGAATATACAATAAAAATTTGTATTCTTGTTTTTAACATCCATCTTGTTAAGATTCATAAAAGGTAAACCTCAAATTCATCCTACATTTTCTCAAATAATAGATATAAACTTCGGTATGGATTCGGAAACAAATTCGGTAATTTTTTCAACGTTTTGTGTTGTAGGGAGCAAATAATACATAAAACAACTTATATAATATTTTATTCATATTTGTACTAATGTGCTTGATAACATAATAAAAGATCAACATCAAATTTTATACCTATCTATTTTAAAATATTAAATTTGTTCTAACAAGTTCGGATTACCACTTTCATCCCTACTTGTGTT</t>
  </si>
  <si>
    <t>AC200890.3</t>
  </si>
  <si>
    <t>CCTTGGGGTAGGGATGAAAGTGGTAATCCGAACTGTTAGAACAAATTTAATATTTTAAAATATATATGTATAATATTTGATGTTGATCTTTTCTTATGTTATCAAGCACATTAGTACAAATATGAATAAAATATTATATAAGTTGTTTTATGTATTATTTGCTCCCTACAACACAAAAAGTTGAAAAAATTATCGAATTTGTTTCCGAATCCATACCGAAGTTTATATCTATTATTTGAGAAAATGTAGGATGAATTTGAGCTTTACCTTTTATGAATCTTAATAAGTTGGATGTTAAAAACAAGAATACAAATTTGTATTGTATATTCTATATCCTATTTATTCGCAATCAAAGAAAAAACTGATTACCGAATAAATACCGTTTCCGACCGTTTTCATCCCTACCTTGGGG</t>
  </si>
  <si>
    <t>AC199940.4</t>
  </si>
  <si>
    <t>ACAGGGCATAGGGATGAAAGTGGTAATCCGAATTGTTAGGACAAATTTAATATTTTAAAATAGATATGTATAAAATTTGATGTTGATCTTTTCTTATGTTATCAAGCACATTAGTACAAATATGAATAAAATATTACATAAATTGTTTTATGTATTGTTTGGTCCCTACAATACAAATAGTTGAAAAAATTACCGAATTTATTTCCGAATCCATACCGAAGTTTATACCTATTATTTGATAAAATATAAAATGGATTTAAAGTTTATCTTTTATGAATCTTTACAAGTTGGATGTGAAAAACAAGAATATAAATTTGTATTATAAATTCTATATCTTATTTATTCGTAATCAAAGAAAAACGACTAAAAAACTGATTACCGAATAAATACCGTTTCCGACCGTTTTCATCCCTAACAGGGCA</t>
  </si>
  <si>
    <t xml:space="preserve">AC200889.3 </t>
  </si>
  <si>
    <t>ATCGCCACTAGGGATGAAAGTGGTAATTCGAACTGTTAGAACAAATTTAATATTTTAAAATAGATCTGTATAAAATTTGATGTTGATCTTTTCTTATGTTATCAAGCACATTAGTACAAATATGAATAAAATATTATATAAGTTGTTTTATGTATTATTTGCTCCCTACAACACAAAAAGTTGAAAAAATTACCGAATTTGTTTCCGAATCCATACCGAAGTTTATATCTATTATTTGAGAAAATATAGGATGAATTTGAGGTTTACCTTTTATGAATCTTAACAAGCTGGATGTTAAAAACAAGAATACAAATTTGTATTGTATATTTTATATCCTATTTATTCGCAATCAAAGAAAAAATTGATTACCGAATAAATACCGTTTCCGACCGTTTTCATCCCTAATCGCCAC</t>
  </si>
  <si>
    <t>AC208347.3</t>
  </si>
  <si>
    <t>CTGATAATTAGGGATGAAAACGGTCGGAAACGGTATTTATTCGGTAATCAGTTTTTTAGTCGTTTTTCTTTGATTACGAATAAATAGGATATATAATCTATAATACAAATTTGTATTCTTGTTTTTAACATTCAGCTTCTAAAGATTCATAAAAGGTAAACCTCAAATTCATCATATATTTTTTTAAATAATAGATATAAACTTCGGTATGGATTCGGAAATAAATTCGGTAAATTTTTTAACTTTTTGTGTTGTAGGGAGCAAATAATACATAAAACAATTTATGTAATATTTTATTCGTATTTGTACTAATGTGCTTGATAACATAAAAAAAGATCAATATCAAATTTTATACTTATCTATTTTAAAATATTAAATTTGTCCTAACAGTTCGAATTACCACTTTCATCCCTACTGATAAT</t>
  </si>
  <si>
    <t>AC184778.3</t>
  </si>
  <si>
    <t>CTTGTCCCTAGGGATGAAAGTGGTAATCTGAACTGTTAGGACAAATTTAATATTTTAAAATAGATATGTATAGAATTTGATGGTGATCTTATGTTATGTTCTCAAACACATTATTACAAATAAGAATAAAATATTACATAAATTGTTTTATGTATTATTTGCTCCCTACAACAAAAAAAGTTGAAAAAATTACCGAATTTGTTTTCGAATCCATACCGAATTTTATATCTATCATTTAAGAAAATATATGATGAATTTGTAGATTAACTTTTATGAATCTTTATAAGCTCAATGTTATAAACAAGAATACAAATTTGTATAGTGCATTATATACCCTATTTATTCGCAATCAAAGAAAAACGACCAAAAACTGATTACCGAATAAATACCGTTTTCGACCGTTTTCATCCCTACTTGTCCC</t>
  </si>
  <si>
    <t>AC219056.2</t>
  </si>
  <si>
    <t>CTTCCAGCTAGGGATGAAAACGGTCGGAAACGATATTTATTCGGTAATCAGTTTTTTGGTCATTTTTCTTTGATTGCGAATAAATAGGATATAGAATATACAATACAAATTTGTATTCTTGTTTTTAACATCTAGCTTGTTAAGATTCATAAAAGGTAAATATCAAATTCATCCTATATTTTCTCAAATAATAGTTATAAACTTCGGTATGGATTCGGAGACAAATTCGGTAATTTTTTCAACGTTTTGTGTTGTAGGGAGCAAATAATACATAAAACAATTTATGTAATGTTTTATTCATATTTGTACTAATGTGCTTGATAAAATAAGAAAAGATCAACATCAAATTTTATACGTATCTATTTTAAAATATTAAATTTGTTCTAACAGTTTGGATTACCACTTTCATCCCTACTTCCAGC</t>
  </si>
  <si>
    <t>AC203957.3</t>
  </si>
  <si>
    <t>CTCACCGGTAGGGATGAAAGTGGTAATCAGAACTGTTAGAACAAATTTAATATTTTAAAATAGATATGTATAAAATTTAATGTTGATCTTTTTTTATGTTATCAAGCACATTAGTACAAATATGAATAAAATATTATATAAGTTGTTTTATGTATTATTTGCTCCCTACAACACAAAAAGTTGAAAAAATTACCGAATTTATTTTCGAATCCATACTAAAGTTTATATCTATTATTTGAGAAAATGTAGGATGAATTTGAGGTTTACCTTTTATGAATCTTAACAAGCTGGATGTTAAAAACAAGAATACAAATTTGTATTGTATATTCTATATCATGTTTATTCGCAATCAAAGAAAAAACTGATTACCGAATAAATACCGTTTCCGACCGTTTTCATCCCTACTCACCGG</t>
  </si>
  <si>
    <t>AC184704.3</t>
  </si>
  <si>
    <t>GCGGAGAGTAGGGATGAAAGTGGTATTCCGAACTGTTAGAACAAATTTAATATTTTAAAATGGATACGCATAAAATTTGATGTTGATCTTTTATTATGTTATCAAGCACATTAGTACAAATATGAATAAAATATTACATAAATTTTTTTATGTATTATTTGCTCCCTACAACACAAAAAGTTGAAAAAATTACCGAATTTGTTTCCGAATCCATACCGAAGTTTATATCTATTATTTGAGAAAATATAGGATGAATTTGATATTTAACTTTTATGAATCTTAACAAGCTGGATGTTAAAAACAAGAATACAAATTTGTATTTTATATTTTATATCCTATTTATTCGCAATCAAAGAAAAATTACTAAAAAACTGATTACCGAATAAATACCGTTTCCGACCGTTTTCATCCCTAGCGGAGAG</t>
  </si>
  <si>
    <t>AC194180.3</t>
  </si>
  <si>
    <t>GGCTTCGGTAGGGATGAAAACGGTCGTAAACGGGATTTATTCGGTAATCAGTTTTTTCTTTGATTGTGAATAAATATGATATAGAATATACAATATAAATTTGTATTCTTGTTTTTAACATCCAGCTTGTTAAGATTCATAAAAGGTAAACCTCAAATTCATCCTACATTTTCTCAAATAATAGATATAAACTTCGGTATGGATTCGGAAATAAATTCGGTAATTTTTCAACTTTTTGTGTTGTAGGGAGCAAATAATACATAAAACAACTTATATAATATTTTATTCATATTTGTACTAATGTGCTTGATAACATAAGAAAAGATCAACATCAAATTTTATACATATCTATTTTAAAATTTTAAATTTATTTTAACAGTTTGAATTACCACTTTCATCCCTAGGCTTCGG</t>
  </si>
  <si>
    <t>AC208538.3</t>
  </si>
  <si>
    <t>GCGGTTACTAGGGATGAAAACGGTCGGAAACGGTATTTATTCGGTAATCAGTTTTTTCTTTGATTGCGAATAAATAAGATATAGAATATACAATACAAATTTGTATTCTTGTTTTTAACATCCAGCTTGTTAAGATTCATAAAAGGTAAACATCAAATTCATCCTACATTTTCTCAAATAATAGATATAAACTTCGGTATGGATTCGGAAACAAATTCGGTAATTTTTTCAACTTTTTGTGTTGTAGGGAGCAAATAATACATAAAACAACTTATATAATATTTTATTCATATTTGTACTAATGTGCTTGATAACATAAGAAAAAATCAACATTAAATTTTATACATATCTATTTTAAAATATTAAATTTGTTCTAACAGTTCGGATTACCACTTTCATCCCTAGCGGTTAC</t>
  </si>
  <si>
    <t>AC209087.3</t>
  </si>
  <si>
    <t>CTTCTAGCTAGGGATGAAAACGGTCGGAAACGGTATTTATTCGGTAATCAGTTTTTTCTTTGATTGCGAATAAATAGGATATAGAATATACAATAAAAATTTGTATTCTTGTTTTTAACATCCATCTTGTTAAGATTCATAAAAGGTAAACCTCAAATTCATCCTACATTTTCTCAAATAATAGATATAAACTTCGGTATGGATTCGGAAACAAATTCGGTAATTTTTTCAACGTTTTGTGTTGTAGGGAGCAAATAATACATAAAACAACTTATATAATATTTTATTCATATTTGTACTAATGTGCTTGATAACATAATAAAAGATCAACATCAAATTTTATACCTATCTATTTTAAAATATTAAATTTGTTCTAACAAGTTCGGATTACCACTTTCATCCCTACTTCTAGC</t>
  </si>
  <si>
    <t xml:space="preserve">AC211902.1 </t>
  </si>
  <si>
    <t>AACACCGGTAGGGATGAAAACGGTCGGAAACGGTATTTATTCGGTAATCAGTTTTTTAGTCTTTTTTCTTTGATTGCGAATAAATAAGATATAGAATCTACAATACAAATTTGTATTCTTGTTTTTAACATCCAACTTGTAAAGATTCATAAAAGGTAAACCTCAAATTCATCCTATATTTTCTCAAAATAATAGATATAAAATTCGGTATGGATTCGGACACAAATTTGGTAATTTTTTCAACGTATCGTGTTGTAGGGAGCAAATAATACATAAAACAATTTATGTAATATTTTATTCATATTTGTACTAATGTGCTTGATAACATAAGAAAATATCAACATTAAATTTTATGCATATCTATTTTGAAATATTAAATTTGTTCTAACAGTTCCGATTACCGTTTTCATCCCTAAACACCGG</t>
  </si>
  <si>
    <t>AC225884.2</t>
  </si>
  <si>
    <t>GCTACGGGTAGGGATGAAAACGGTCGGAAACGGTATTTATTCGGTAATCAGTTTTTAGTCGTTTTTCTTTGATTACGAATAAATAGGATATAGAATCTATAATACAAATTTGTATTCTTGTTTTTAACATCCAACTTGTAAAGATTCATAAAAGATAAACCTTAAATTCATTCTATATTTTATCAAATAATAGGTATAAACTTCGGTATGGATTCGGAAATAAATTCGGTAATTTTTTCAACTATTTGTATTGTAGGGACCAAATAATACCTAAAACAATTTATGTAATATTTTATTCATATTTGTACTAATGTGCTTGATGACATAAGAAAAGATCAACATCAAATTTTATATATATCTATTTTAAAATATTAAATTTGTCCTAACAGTTCGGATTACCACTTTCATCCCTAGCTACGGG</t>
  </si>
  <si>
    <t>AC217236.3</t>
  </si>
  <si>
    <t>ATCATGATTAGGGATGAAAACGATCGAAAACGGTATTTATTCGGTAATCAGTTTTTTTAGTCGTTTTTCTTTGATTGCGAATAAATAGGATATAGAATCTATAATACAAATTTGTATTCTTGTTTTAACATTCAGCTTCTAAAGATTCAAAAAGGTAAACCTCAAATTCGTCATATATTTTTTTAAATAATAGATATAAACTTTGGTATGGATTCGGAAATAAATTCGGTAATTTTTTCAACTTTTTATGTTGTAGGAAGCAAATAATACATAAAACAATTTATGTAATATTTTATTCGTATTTGTACTAATGTGCTTGATAACATAAAAAAGATCAATATCAAATTTTATACATATCTATTTTAAAATATTAAATTTGTCCTAACAGTTCGAATTACCACTTTCATCCCTAATCATGAT</t>
  </si>
  <si>
    <t>AC190699.2</t>
  </si>
  <si>
    <t>AC182613.4</t>
  </si>
  <si>
    <t>ATCGGGACTAGGGATGAAAGTGGTCATTTGAATTGTTACGACAAATTTAATATTTTAAATAGATATGTATAGAATTTGATGGTGATCTTGTGTTATGTTCTCAAGCACATTATTACAAATAAGAATAAAATATTACATAAATTGTTTTATGTATTTTTTGCTCCCTACAACAAAAAAGTTGAAAAATTACCGAATTTGTTTTTGAATCCATACCGAATTTTATATCTACCATTTAAGAAAATATATGATCAATTTGAGAATTACCTTTTATGAATCTTTATAAGCTCAATGTTATAAACAAGAATACAAATTTTTATAGTGCATTATATATCCTATTTATTCGCAATCAAAGAAAAACGACCAAAAAACTGATTAACGAATAAATACCATTTTCATCCCTAATCGGGAC</t>
  </si>
  <si>
    <t>AC194198.3</t>
  </si>
  <si>
    <t>CTCGCTCCTAGGGATGAAAACGGTCGGAAACGGTATTTATTCGGTAATCAGTTTTTAGTCGTTTTTCTTTGATTGCGAATAAATAGGATATATAATCTATAATACAAATTTGTATTCTTGTTTTTAACATTCAGCTTCTAAAGATTCATAAAAGGTAAACCTCAAATTCATCATTTTTTTTAAATAATAGATATAAACTTCGATATGGATTCAGAAATAAATTTGGTAATTTTTTCAACTTTTTGTGTTGTAGGGAGCAAATAATACATAAAACAATTTATGTAATATTTTATTCGTATTTGTACTAATGTGCTTGATAACATAAAAAAAGATCAATATCAAATTTTATACATATCTATTTTAAAATATTAAATTTGTCCTAACAGTTCGAATTACCACTTTCATCCCTACTCGCTCC</t>
  </si>
  <si>
    <t>AC217241.3</t>
  </si>
  <si>
    <t>AGTGGATCTAGGGATGAAAGTGGTAATCCGAACTGTTAGAACAAATTTAATATTTTAAAATAGATATGTATAAAATTTGATGTTGATCTTTTCTTATGTTATCAAGCACATTAGTATAAATATGAATAAAATATTATATAAGTTGTTTTATGTATTATTTGCTCCCTACAACATAAAAAGTTGAAAAAATTACCGAATTTGTTTCCGAATCCATACCGAAGTTTATATCTATTATTTGAGAAAATGTAGGATGAATTTGAGGTTTACCTTTTATGAATCTTAACAAGCTGGATGTTAAAAACAAGAATACAAATTTGTATTGTAAATTCTATATCCTATTTGTTCGCAATCAAAGAAAAAACTGATTACCGAATAAATACCGTTTCCGACCGTTTTCATCCCTAAGTGGATC</t>
  </si>
  <si>
    <t>AC183591.3</t>
  </si>
  <si>
    <t>CCTATATTTAGGGATGAAAGTGGTAATTCGAACTGTTAGGACAAATTTAATATTTTAAAATAGATATGTATAAAATTTGATATTGATCTTTTTTATGTTATCAAGCACATTAGTACAAATACGAATAAAATATTACATAAATTATTTTATGTATTATTTGCTTCCTACAACACAAAAAGTTGAAAAAATTACCGAATTTATTTCCGAATCCGTACCGAAGTTTATATCTATTATTTAAAAAAATATATGAATTTGAGGTTTACCTTTTATGAATCTTTAGAAGCTCAATGTTAAAAACAAGAATACAAATTTGTATTATAGATTCTATATCCTATTTATTCGCAATCAAAGAAAAACGACTAAAAAACTGATTACCGAATAAATACTGTTTCCGACCGTTTTCATCCCTACCTATATT</t>
  </si>
  <si>
    <t>AC190966.3</t>
  </si>
  <si>
    <t>CTTGAAAGTAGGGATGAAAACGGTCGGAAACGGTATTTATTCGGTAATCAGTTTTTTCTTTGATTACGAATAAATAGGATATAGAATATACAATATAAATTTGTATTCTTGTTTTTAACATCTAGCTTGTTAAGATTCATAAAAGGTAAACCTCAAATTCATCCTACATTTTCTCAAATAATAGATATAAACTTCGGTATGGACTCGGAAATAAATTCGGTAATTTTTTCAACTTTTTGGGTTGTAGGGAGCAAATAATACATAAAACAACTTATATAATATTTTATTCATATTTGTACTAATGTGCTTGATAACATAAGAAAAGATCAACAACAAATTTTATACATATCTATTTTAAAATATTAAATTTGTTCTAACAGTTCCAATTACCACTTTCATCCCTACTTGAAAG</t>
  </si>
  <si>
    <t>AC214434.3</t>
  </si>
  <si>
    <t>AGTAGTATTAGGGATGAAAACGGTCGGAAACGGTATTTATTCGGTAATTAGTTTTTTCTTTGATTGCGAATAAATGAGATATAGAATATACAATATAAATTTGTATTCTTGTTTTTAACATCCAGCTTGTTAAGATTCATAAAAGATAAACCTCAAATTCATCGTACATTTTCTCAAATAATAGATATAAACTTCGGTATGGATTCGGAAACAAATTCGGTATTTTTTTCAACTTTTTATGTTGTAGGGAGCCGAAGTGAAACATATTGTACCCGTCGTGGATAATGGGTAAAAGATAAACCTCAAATCCACGACAGTTCGGATTACCACTTTCATCCCTAAGTAGTAT</t>
  </si>
  <si>
    <t xml:space="preserve">AC200215.3 </t>
  </si>
  <si>
    <t>CCTGCTTCTAGGGATGAAAGTGGTAATCCGGACTGTTAGGAAAAATTTAATATTTTAAAATAGATATGTATAAAATTTGATGTTGATCTTTTCTTATGTTATCAAGCACATTAGTACAAATATGAACAAAATATTACATAAAATGTTTTACGTATTATTTGGTCCCTACAACACAAATAGTTGAAAAAATTACCGAATTTGTTTCCGAATCCATACCGAAGTTTATATCTATTATTTAAGAAAATATAGGATGAATTTAAGGTTTATCTTTTATGAATCTTTACCGGTTGGATGTTAAAAACAAGAATACAAATTTGTATTGTAGATTCTATATCCTATTTATTCGCAATCAAAGAAAAACGACTAAAAACTGATTACCGAATAAATACCGTTTCCGACTGTTTTCATCCCTACCTGCTTC</t>
  </si>
  <si>
    <t>AC198416.2</t>
  </si>
  <si>
    <t>ATTATACGTAGGGATGAAAGTGGTAATCCGAACTGTTAGAACAAATTTAATATTTTAAAATAGATATGTATAAAATTTGATGTTGATCTTTTCTTATGTTTTCAAGCACATTAGTACAAATATGAATAAAATATTACATAAATTGTTTTATGTATTACTTGCTCCCTACAACACAAAAAGTTGAAAAAATTACCGAATTTGTTTCCGAATCCATACCGAAGTTTATATCTATTATTTGAGAAAATATAGGATGAATTTGAGGTTTACCTTTTATGAATCTTAACAAGCTGGATGTTAAAAACAAGAATACAAATTTGTATTGTATATTCTATATCACAATCAAAGAAAAACGACTAAAAACTGATTACCGAATAAATACCGTTTCCGATCGTTTTCATCCCTAATTATACG</t>
  </si>
  <si>
    <t xml:space="preserve">AC200626.3 </t>
  </si>
  <si>
    <t>TCTATTTCTAGGGATGAAAGTGGTAATCCGAACTGTTAAAACAAATTTAATATTTTAAAATAGATATGTATAAAATTTGATGTTGATCTTTTCTTATGTTATCTAGCACATTAATATAAATATGAATAAAATATTATATAAGTTGTTTTATGTATTATTTGCTCCCTACAACACAAAAAGTTGAAAAAATTACCGAATTTGTTTCCGAATCCATACCGAAGTTTATATCTATTATTTAATAAAATGTAGGATGAATTTGAGGTTTACCTTTTATGAATCTTAACAAGTTGGATGTTAAAAACAAGAATACGAATTTGTATTGTATATTCTATATCCTATTTATTCGCAATTAAAGAAAAAACTAATTACCGAATAAATACCGTTTCCGACCGTTTTCATCCCTATCTATTTC</t>
  </si>
  <si>
    <t>AC205254.3</t>
  </si>
  <si>
    <t>CTTGGCAATAGGGATGAAAGTGGTAATCCGAACTGTTAGAATAAATTTAATATTTTAAAATAGATATGTATAAAATTTAATGTTGACCTTTTCTTATGTTATCAAGCACATTAGTACAAATATGAATAAAATATTATATAAGTTGTTTTATGTATTATTTGCTCCCTACAACACAAAAGGTTGAAAAAATTACAGAATTTGTTTCCGAATCCATACCGAAGTTTATATCTATTATTTGAGAAAATATATGATGAATTTGAGGTTTACCTTTTATGAATCTTAACAAGCTGGATGTTAAAAACAAGAATACAAATTTGTATTGTATAATATATATCCTATTTATTCGCAATCAAAGAAAAAACTAATTACCGAATAAATACCGTTTCCGACCGTTTTCATCCCTACTTGGCAA</t>
  </si>
  <si>
    <t xml:space="preserve">AC197904.3 </t>
  </si>
  <si>
    <t>CTCATAATTAGGGATGAAAGTGGTAATTCGAACTACTACGACAAATTTAATATTTTAAAAATAGATATGTATAAAATTTGATATTGATCTTTTTTTATGTTATCAAGCACATTAGTACACATACGAATAAAATATTACATAAATTGTTTTATGTATTATTTGCTCCCTACAACGCAAAAAGTTGAAAAAATTACCGAATTTATTTCCGAATCCATACCGAAGTTTATATCTATTATTTAAGAAAATATATGATGAATTTGAGGTTTACCTTTTATAAATCTTTAGAGGCTGAATGTTAAAAACAAGAATACAAATTTGTATTATAGATTTTATATCCTATTTATTCGCAATCAAAGAAAAACGACTAAAAACTGATTACCGAATAAATACTGTTTTCGACTGTTTTCATCCCTACTCATAAT</t>
  </si>
  <si>
    <t>AC182605.4</t>
  </si>
  <si>
    <t>GTTATAAGTAGGGATGAAAACGGTCGGAAACGGTATTTATTCGGTAATCAATTTTTTCTTTGATTGTGAATAAATAGGATATAGAATATACAATACAAATTTGTATTCTTGTTTTTAACATCCAGCTTGTTAAGATTCATAAAAGGTAAACCTCAAATTCATCCTACATTTTCTCAAACAATAGATATAAACTTCGGTATGGATTCGGAAACAAATTCGGTAATTTTTTCAACTTTTTGTGTTGTAGGGAGCAAATAATACATAAAACAACTTATATAATATTTTATTCATATTTGTACTAATGTGCTTGATAACATACGAAAAGATCAACATCAAATTTTATACATATCTATTTTAAAATATTAAATTTGTTCTAATAGTTCGGATTACCACTTTCATCCCTAGTTATAAG</t>
  </si>
  <si>
    <t>AC208346.3</t>
  </si>
  <si>
    <t>CATCTTGGTAGGGATGAAAGTGGTAATCCGAACTGTTAGGACAAATTTAATATTTTAAAATAGATATGTATAAAATTTGATGTTGATCTTTTGTTATGTTATCAAGCACATTAGTACAAATATGAATAAAATATTACATACATTGTTTTATGTATTATTTGCTCCCTACAACACAAAAAGTTGAAAAAATTACCGGATTTATTTCCGAATCCATACCGAAATTTATATCTATTATCTAAGAAAATGTAGGATGAATTTGAGGTTTATATTTTATGAATCTTAACAAGCTGGATGTTAAAAACAAGAATACAAATTTGTATTGTATATTCTATATCCTATTTATTCGAAAAACGACTAAAAACTGGTTACCGAAAAAATACCGTTTCCGACCGTTTTCATCCCTACATCTTGG</t>
  </si>
  <si>
    <t>AC190514.1</t>
  </si>
  <si>
    <t>ATATCCTGTAGGGATGAAAGTGGTAATCCGAACTGTTAGAACAAATTTAATATTTTAAAATAGATATGTATAAAATTTGATGTTGATCTTTTTTTATGTTATCAAGCACATTAGTACAAATATGAATACAATATTATATAAATTGTTTTATGTATTATTTGCTCTCTACAACACAAAAAGTTGAAAAAATTACCGAATTTGTTTCCGAATCCATACCGAAGTTTATATCTATTATTTGAGAAAATATAGGATGAATTTGAGGTTTACCTTTTATGAATCTTAACAAGCTGGATGTTAAAAACAAGAATACAAATTTGTATTGTATATTCTGTATCACAATCAAAGAAAAATGACTAAAAAACTAATTACCGAATAAATACCGTTTCCGACCGTTTTCATCCCTAATATCCTG</t>
  </si>
  <si>
    <t>AC200729.3</t>
  </si>
  <si>
    <t>CCTGCATTTAGGGATGAAAGTGGTAATCCGAACTGTTAGAACAAATTTAATATTTTAAAATAGATATATATAAAATTTAATGTTGATCTTTTCTTATGTTATCAAGCACATTAGTACAAATATGAATAAAATATTATATAAGTTATTTTATGTATTATTTGCTCTCTACAATACAAAAAGTTGAAAAAACTACCGAATTTGTTTCCGAATCCATACCGAAGTTTATATCTATTATTTGAGAAAATGTAGGATGAATTTGAGGTTTACCTTTTATGAATCTTAACAAGTTAGATGTTAAAAACAAGAATACAAATTTGTATTGTATATCCTATATCCTATTTATTCGTAATCAAAGAAAAAACTAATTACCGAATAAATACCGTTTCCGACCGTTTTCATCCCTACCTGCATT</t>
  </si>
  <si>
    <t>AC214789.2</t>
  </si>
  <si>
    <t>ATTCCAAGTAGGGATGAAAGTGGTAATCCGAACTGTTTGAACAAATTTAATGTTTTAAAATAGATATGTATAAAATTTGATGTTGATCTTTTCTTATGTTATCAAGCACATTAGTACAAATATGAATAAAATATTACACAAATTGTTTTATGTATTATTTGCTCCCTACAACACAAAAAGTTGAAAAAATTACCGAATTTGTTTCCGAATCCATACCGAATTTTATATCTATTATTTGAGAAAATATAGGATGGATTTGAGGTTTACCTTTTATGAATCTTAACAAGCTGGATGTTAAAAACAAGAATACAAATTTGTATTGTATATTATATATCCTATTTATTCGCAATCAAAGAAAAACGACTAAAAAACTGATTACCGAATAAATACCGTTTCTGACCGTTTTCATCCCTAATTCCAAG</t>
  </si>
  <si>
    <t>AC211643.4</t>
  </si>
  <si>
    <t>CCCTAAGTTAGGGATGAAAGTGGTAATCTGAATTGTTAGGACAAATTCAATATTTTAAAATAGATATGTATAGAATTTGATGGTGATCTTGTGTTATGTTCTCAAGCACATTATTACAAATAAGAATAAAATATTACATAAATTGTTTTATGTATTTTTTGCTCCCTACAACGAAAAAAAGTTGAAAAAATTACCGAATTTGTTTTCGAAACCATACCAAATTTTATATCTATCATTTAAGAAAATACACGATGAATTTGAGGATTAACTTTTATGAATCTTTACAAGCTCAATGTTATAAATAAGAATACAAATTTGTATAGTGGATTATATATCCTATTTATTCGCAATTAAAGAAAAACGACCAAAAAACTGATTACCGAATAAATACCGTTTTCGACCGTTTTCATCCCTACCCTAAGT</t>
  </si>
  <si>
    <t>AC196208.3</t>
  </si>
  <si>
    <t>CAAAGGGGTAGGGATGAAAACGGTCGGAAACGGTATTTATTCGGTAATCAGTTTTTTAGTCGTTTTTCTTTAATTGCAAATAAATATGATATAGAATATACAATACAAATTTGTATTCTTGTTTTTAACATCTAGCTTGTTAAGATTCATAAAAGGTAAACCTCAAATTCATACTATATTTTCTCAAATAATATATATAAACTTCGGTATGGATTCGGTAACAAATTCGGTAATTTTTTCAACCTTTTGTGTTGTATGGAGCAAATAATACATAAAACAATTTATGTAATATTTTATTCATATTTGTACTAATGTGCTTGATAACATAAGAAAATATCAACATCAAATTTTATACATATCTATTTTAAAATATTAAATTTATTCTAACAGTTCGGATTACCACTTTCATCCCTACAAAGGGG</t>
  </si>
  <si>
    <t xml:space="preserve">AC192453.3 </t>
  </si>
  <si>
    <t>CTAATAAGTAGGGATGAAAGTGGTAATCCGAACTGTTAGGACAAATTTAATATTTTAAAATAGATATGTATAAAATTTGATGTTGGTCTTTTTCTATGTTATCAAGCACATTAGTACAAATATGAATAAAATATTACATAAATTGTTTTAAGTGTTATTTGGTCCCTACAACACAAATAGTTGAAAAAATTACCGAATTTGTTTCCGAATCCATACCGAAGTTTATATCCATTATTTAAGAAAATATAGGATGAATTTAAGGTTTATCTTTTATGAATCTTTACAAGCTAGATATTAAAAACAAGAATACAAATTTGTATGGTAGATTATATATTCTATTTATTCGCAATCAAAGAAAAAACTGATTACCGAATAAATACCGTTTCCGACCGTTTTCATCCCTACTAATAAG</t>
  </si>
  <si>
    <t>AC207415.3</t>
  </si>
  <si>
    <t>CACTCTAGTAGGGATGAAAACGGTCGGAAACGGTATTTATTCGGTAATCAGTTTTTTAGTCGTTTTTCTTTGATTGCGAATAAATAGGATATAGAATATAGAATACAAATTTGTACTCTTTATTTTAACATCCAACTAGTAAAAATTCATAAAAGATAAGCCTTAAATTCATCCTATATTTTCTTAAATAATAGATATAAACTTCGGTATGGATTCGGAAACAAATTTGGTAATTTTTTCAACTATTTGTGTTGTAGGGACCAAATCATACATAAAACATTTTATGTAATATTTTATTCATATTTGTACTAATGTGCTTGATAACACAAGAAAAGATCAACATCAAATTTTATACATATCTACTTTAAAATATTAAATTTGTCCTAACAATTCGGATTACCACTTTCATCCCTACACTCTAG</t>
  </si>
  <si>
    <t>AC212190.4</t>
  </si>
  <si>
    <t>CTTAGGAGTAGGGATGAAAGCGGTAACCGAAAGTGTTAGAACAAATTTAATATTTTAAAATAGATATGCATAAAATTTAATGTTGATTTTTTCTTATGTTATCAAGCACATTAGTACAAATATGAATAAAATATTACACAAATTGTTTTATGTATTATTTGCTCCCTACAACACGAAACGTTGAAAAAATTACCGAATTTGTTTCCGAATCCATACCGAAGTTTATATCTATTATTTGAGAAAATATAAGATGAATTTGAGGTTTAACTTTTATGAATCTTTACAAGCTGGATGTTAAAAACAAGAATGCAAATTTGTATTGTAGATTCTATATCTTATTTATTCACAATCAAAGAAAAACGACTAAAAAACTGATTACCGAATAAATACCGTTTCCGACCGTTTTCATCCCTACTTAGGAG</t>
  </si>
  <si>
    <t>AC197684.4</t>
  </si>
  <si>
    <t>ATTGGAAGTAGGGATGAAAACGGTTGGAAACGGTATTTATTCGGTAATCAGTTTTTTGTTTGATTGCGAATAAATAGGATATAGAATATATAATACAAATTTGTATTCTTATTTTTAACATCCAGCTTGTTAAGATTCATAAAAGGTAAACATCAAATTCATCCTATATTTTCTCAAATAATAGATATAAACTTCGGTATGGATTCGAAAACAAATTCGGTAATTTTTTCAACTTTTTGTGTTGTAGAGAGCAAATAATACATAAAACAACTTATATAATATTTTATTCATATTTGTACTAATGTGCTTGATAACATAAGAAAAGATCAACATCAAATTTTATATATATTTATTTTAAAATATTAAATTTATTCTAACAGTTCGGATTACCACTTTCATCCCTAATTGGAAG</t>
  </si>
  <si>
    <t>AC211671.3</t>
  </si>
  <si>
    <t>CAAAGAGATAGGGATGAAAGTGGTAACCGAACTGTTAGAACAAATTTAATATTTTAAAATAGATATGTATAAAATTTGATGTTGATCTTTTCTTATGTTATCAAGCACATTAGTACAAATATGAATAAAATATTATATAAGTTGTTTTATGTATTATTTGCTCCCTACAACACAAAAAGTTGAAAAAAATTACCGAATTTGTTTCCGAATCCATACCAAAGTTTATATCTATTATTTGAGAAAATGTAGGATGAATTTGAGGTTTACCTTTTATGAATCTTAACAAGCTGGATGTTAAAAATAAGAATACAAATTTGTATTGTATATTTTATATCCTATTTATTCGCAATCAAAGGAAAAACTGATTACCGAATAAATACCGTTTCCGACCGTTTTCATCCCTACAAAGAGA</t>
  </si>
  <si>
    <t>AC210966.4</t>
  </si>
  <si>
    <t>GTCCCTGTTAGGGATGAAAACGGTCGGAAACGGTATTTATTCGGTAAACGGGTTTTTTCTTTGATTACGAATAAAATAGGATATAAAATATACAATACAAATTTGTATTCTTGTTTTTAACATCCAGCTTGTTAGATTCATAAAAGGTAAACCTCAAATTCATCCTACATTTTCTCAAATAATAGATATAAACCTTTGGTATGGATTCGGAAACAAATTCGGTAATTTTTTCAACTTTTTGTGTTGTAGAGAGCAAATAATAAATAAAACAACTTATATAATATTTTATTCATATTTGTACTAATGTGCTTGATAACATAAGAAAAGATCAACATCAAATTTTATACATATCTATTTTAAAATATTAAATTTGTTCTAACAGTTCGGATTACCACTTTCATCCCTAGTCCCTGT</t>
  </si>
  <si>
    <t>AC196484.3</t>
  </si>
  <si>
    <t>AACATAATTAGGGATGAAAACGGTCGGAAACGGTATTTATTCGGTAATCAGTTTTTTAGTCGTTTTTCTTTGATTGTGAATAAATAAGATATAGAATCTACAATACAAATTTGCATTCTTGTTTTTAACATCCAGCTTGTAAAGATTCATAAAAGTTAAACCTCAAATTCATCTTATATTTTCTCAAATAATAGATATAAACTTCGGTATGGATTCGGAAACAAAATTCGGTAATTTTTTCAACGTTTCGTGTTGTAGGGAGCAAATAATACATAAAACAATTTGTGTAATATTTTATTCATATTTGTACTAATGTGCTTGATAACATAAGAAAAAATCAACATTAAATTTTATGCATATCTATTTTAAAATATTAAATTTGTTCTAACAGTTTCGGTTACCGCTTTCATCCCTAAACATAAT</t>
  </si>
  <si>
    <t xml:space="preserve">AC205243.3 </t>
  </si>
  <si>
    <t>CTTGGGGCTAGGGATGAAAGCGGTAATTCGAACTGTTAGAACAAATTTGATATTTTAAAATAGATATGCATAAAATTTAATGTTGATCTTTTCTTATGTTATCAAGTACATTTGTACAAATATGAATAAAATATTACACAAATTGTTTTATGTATTATTTGCTCCCTTCAACACCAAACGTTGAAAAAATTACCGAATTTGTTTCCGAATCCATACTGAAGTTTATATCTATTATTTGAGAAAATATAGGATGAATTTGAGGTTTACCTTTTATTAATCTTTACAAGCTGAATGTTAAAAACAAGAATACAAATTTGTATTGTAGATTCTATATCCTATTTATTCGCAATCAAAGAAAAATGACTAAAAAACTGATTACCGAATAAATACCATTTCCGACCGTTTTCATCCCTACTTGGGGC</t>
  </si>
  <si>
    <t>AC207080.3</t>
  </si>
  <si>
    <t>CTGGCCCCTAGGGATGAAAACGGTCGGAAACGGTATTTATTCGGTAATCAGTTTTTTCTTTGATTGCGAATAAATAGGATATAGAATATACAATACAAATTTGTATTCTTGTTTTTAACATCCAGCTTGTTAAGATTCATAAAAGGTAAACCTCAAATTCATCCTACATTTTCTCAAATAATAGATATAAACTTCGGTATGGATTCGGAAACAAATTCGGTATTTTTTTCAACTTTTTGTGTTGTAGGGAGCAAATAATACATAAAACAACTTATATAATATTTTATTCATATTTGTACTAATATGTTTGATAACATAAGAAAAGATCAACATCAAATTTTATACATATCTATTTTAAAATATTAAATTTGTTCTAACAGTTCGGATTACCACTTTCATCCCTACTGGCCCC</t>
  </si>
  <si>
    <t xml:space="preserve">AC226251.2 </t>
  </si>
  <si>
    <t>CTTCGATCTAGGGATGAAAGCAGTAATCCGAACTGTTAGAACAAATTTAATATTTTAAAATAGATAAGCATAAAATTTAATGTTGATCTTTTCTTATGTTATCAAGCACATTAGTACAAATATGAATAAAATATTACACAAATTGTTTTATGTATTATTTGCTCCCTACAACACGAAACGTTGAAAAAATTACCGAATTTATTTCCGAATCCATACCGAAGTTTATATCTATTATTTGAGAAAATATAGGATGAATTTGAGGTTTACCTTTTATGAATCTTTACAAGCTGGATGTTAAAAATAAGAATACAAATTTGTATTGTAGATTATATATCCTATTTATTCGCAATCAAAGAAAAATGACTAAAAAACTGATTACCGAATAAATACCGTTTCCGACCGTTTTCATCCCTACTTCGATC</t>
  </si>
  <si>
    <t>AC196964.3</t>
  </si>
  <si>
    <t>GCGGTGGGTAGGGATGAAAACGGTCGGAAACGGTATTTATTCGGTAATCAGTTTTTTAGTCGTTTTTCTTTCATTGCGAATAAATAGGATATAGAATCTATAATACAAATTTGTATTCTTGTTTTTAACATTCAGCTTCTAAAGATTCATAAAAGGTAAACCTTAAATTCATCATATATTTTCTCAAATAATAGATATAAACTTCGGTATGAATTCGGAAACAAATTCGGTAATTTTTTCAACTTTTTGTGTTGTAGGGAGCAAATAATACATAAAACAATTTATGTAAATATTTTATCCATATTTGTACTAATGTGCTCGATAACATAAGAAAAGATCAATATCAAATTTTATACATATCTATTTTAAAATATTAAATTTGTCCTAACAGTTCGAATTACCACTTTCATCCCTAGCGGTGGG</t>
  </si>
  <si>
    <t>AC204418.3</t>
  </si>
  <si>
    <t>CAAGCAGCTAGGGATGAAAACGGTCGGAAACGGTATTTTTTCGGTAACCAGTTTTTAGTCGTTTTTCGAATAAATAGGATATAGAATATACAATACAAATTTGTATTCTTGTTTTTAACATCCAGCTTGTTAAGATTCATAAAATATAAACCTCAAATTCATCCTACATTTTCTTAGATAATAGATATAAATTTCGGTATGGATTCGGAAATAAATCCGGTAATTTTTTCAACTTTTTGTGTTGTAGGGAGCAAATAATACATAAAACAATGTATGTAATATTTTTATTTCATATTTGTACTAATGTGCTTGATAACATAAACAAAAAAGATCAACATCAAATTTTATACATATCTATTTTAAAATATTAAATTTGTCCTAACAGTTCGGATTACCACTTTCATCCCTACAAGCAGC</t>
  </si>
  <si>
    <t>AC205720.3</t>
  </si>
  <si>
    <t>AGTACCGCTAGGGATGAAAACGGTCGGAAACGGTATTTATTCGGTAATCAGTTTTTTAGTCGTTTTTCTTTGATTGCGAATAAATAGTATATAGAATATACAATACAAATTTGTATTCTTGTTTTTAACATCTAACTTGTTAAGATTCATAAAAGGTAAACCTCAAATTCATCCTATATTTTCTTAAATAATAGATATAAACTTTGTTATGGATTCGGAAACAAATTCGGTAATTTTTTCAACTTTTTTGTGTTGTAGGAAGCAAATAATACATAAAACAATTTATGTAATATTTTATTCATATTTGTATTAATGTGCTTGATAACATAAGAAAAGATCAACATCAAATTTTATACATATCTATTTTAAAATATTAAATTTGTCCTGACAGTTCGGATTACCACTTTCATCCCTAAGTACCGC</t>
  </si>
  <si>
    <t>AC191372.3</t>
  </si>
  <si>
    <t>GATTTCGCTAGGGATGAAAGTGGTAATCTGAACTGTTAGAACAAATTTAATATTTTAAAATAGATATGTATAAAATTTGATGTTGATATTTTCTTATGTTATCAAGCACATTAGTACAAATATGAATAAAATATTAAATAAGTTATTTTATGTATTATTTGCTCCCTACAACACAAAAAGTTGAAAAAATTACCGAATTTGTTTCCGAATCCATACCAAAGTTTATATCTATTATTTGAGAAAATGTAGGATGAATTTGAGGTTTACTTTTTATGAATCTTAATAAGCTGGATGTTAAAACAAGAATACAAATTTGTATTGTATATTCTATATCCTATTTATTCGCAATCAAAGGAAAAACTGATTACCGAATAAATACCGTTTCCGACCATTTTCATCCCTAGATTTCGC</t>
  </si>
  <si>
    <t>AC202988.3</t>
  </si>
  <si>
    <t>CATGCATCTAGGGATGAAAACGGTCGGAAACGGTATTTATTCGGTAATCAGTTTTTTCTTTGATTGCGAATAAATAGGATATAGAATATACAATAAAAATTTGTATTCTTGTTTTTAACATCCATCTTGTTAAGATTCATAAAAGGTAAACCTCAAATTCATCCTACATTTTCTCAAATAATAGATATAAACTTCGGTATGGATTCGGAAACAAATTCGGTAATTTTTTCAACGTTTTGTGTTGTAGGGAGCAAATAATACATAAAACAACTTATATAATATTTTATTCATATTTGTACTAATGTGCTTGATAACATAATAAAAGATCAACATCAAATTTTATACATATCTATTTTAAAATATTAAATTTGTTCTAACAGTTCGGATTACCACTTTCATCCCTACATGCATC</t>
  </si>
  <si>
    <t xml:space="preserve">AC208336.3 </t>
  </si>
  <si>
    <t>CGTGCAGTTAGGGATGAAAACGGTCGGAAACGGTATTTATTCGGTAATCAGTTTTTTCTTTGATTGTGAATAAATAGGATATAGAATATACAATACAAATTTGTATTCTTGTTTTTAACATCTAGCTTGTTAAGATTCATAAAAGGTAAAGCTCAAATTCATCCTACATTTTCTTAAATAATAGATATAAACTTCGGTATGGATTCGGAAACAAATTCGGTAATTTTTTCAACTTTTTGTGTTATATAGAGCAAATAATACATAAAACAACTTATATAAAATTTTATTCATATTTATACTAATGTGCTTGATAACATAAGAAAAGATCAACATCAAATTTTATATATATCTATTTTAAAATATTAAATTTGTTATAACAGTTCGGATTACCACTTTCATCCCTACGTGCAGT</t>
  </si>
  <si>
    <t>AC211358.4</t>
  </si>
  <si>
    <t>CTCCTAGATAGGGATGAAAACGGTCGGAAACGGTATTTTTTCGGTAATCAGTTTTTAGTCGTTTTTCGAATAAATAGGATATAGAATATACAATACAAATTTGTTTTCTTGTTTTTAACATTCAGCTTGTTAAGATTCATAAAAGGTAAACCTCAAATTCATCCTATATTTTCTCAAATAATAGATATAAACTTCGGTATGGATTCGGAAATAAATTCGGTAATTTTTTCAACTTTTTGTGTTGTAGGGAGCAAATAATACATAAAACAATGTATGTAATATTTTATTCATATTTGTACTAATGTGCTCGATAACATAAGAAAAGATCAACATCAAATTTTATACATATCTATTTTAAAATATTAAATTTGTCCTAACAGTTCGGATTACCACTTTCATCCCTACTCCTAGA</t>
  </si>
  <si>
    <t>AC203165.2</t>
  </si>
  <si>
    <t>CCCGCTAGTAGGGATGAAAACGGTAATCCGAACTGTTAGAACAAATTTAATATTTTAAAATAGATATGCATAAAATTTAATGTTGATCTTTTCTTATGTTATCAAGCACATTAGTACACATATGAATAAAATATTACATAAATTGTTTTATGTATTATTTTCTCCCTACAACACGAAACGTTGAAAAAATTACCGAATTTATTTCCGAATCCATACCGAAGTTTATATCTATTATTTGAGAAAATATAGGATGAATTTGAGGTTTACCTTTTATGAATCTTTACAAGCTAGATGTTAAAAACAAGAATACAAATTTGTATTGTAGATTATATATCCTATTTATTCGCAATCAAAGAAAAACGACTAAAAAACTGATTACCGAATAAATACCGTTTCCGACCGTTTTCATCCCTACCCGCTAG</t>
  </si>
  <si>
    <t>AC212076.3</t>
  </si>
  <si>
    <t>CTGTTGGGTAGGGATGAAAACAGTCGGAAACAGTATTTATTCGGTAATCAAATTTTTAGTCGTTTTTCTTTGATTGCGAATAAATAGGATATATAATCTACAATACAAATTTGTATTCTTGTTTTTAACATCTAGCTTGTAAAAATTCATAAAAGGTAAACCTCAAATTCATCCTATATTTTCTCAAATAATAGATATAAACTTCGGTATGGATTCGGAAATAAATTCGGTAATTTTTTCAACGTTTCGTGTTGTAGGGAGCAAATAATACATAAAACAATTTGTGTAATATTTTATTCATATTTGTACTAATGTGCTTGATAACATAAGAAAAGATCAACATTAAATTTTATGCATATCTATTTTAAAATATTAAATTTGTTTTAACAGTTCGGATTACCGCTTTCATCCCTACTGTTGGG</t>
  </si>
  <si>
    <t>AC203819.4</t>
  </si>
  <si>
    <t>ATTTGAGGTAGGGATGAAAGTGATAATCTGAACTGTTAGGACAAATTTAATATTTTAAAATAGATATGTATAAAATTTGATGGTGATCTTGTCTTATGTTCTTAAGCACATTATTACAAATAAGAATAAAATATTACATAAATTGTTTTATGTATTACTTGCTCCATACAACAAAAAAACATGAAAATTTTATTGAATTTGTTTTCGAATCCATACCGAATTTTATATCTATCATTTGAGAAAATATAGGATGAATTTGAGGTTTAACTTTTATGGATCTTTACAAGCTCAATGTTATAAACAAGAATATAAATTTGTATAATGCATTATATATCATATTTATTCGCAATCAAAGAAAAACGACCAAAAATCTAATTACCGAATAAATACCGTTTCCGACCGTTTTCATCCCTAATTTGAGG</t>
  </si>
  <si>
    <t xml:space="preserve">AC190611.2 </t>
  </si>
  <si>
    <t xml:space="preserve">AC202439.2 </t>
  </si>
  <si>
    <t>AACATGAGTAGGGATGAAAACGGTCGGAAACGGTATTTATTCGGTAATCAGTTTTTTCTTTGATTGCGAATAAATAGGATATAGAATATACAATACAAATTTGTATTCTTGTTTTTAACATCCAGCTTGTTAAGATTCATAAAAGGTAAACCTCAAATTCATCCTACATTTTCTCAAATAATAGATATAAACTTCGGTATAGATTCGGAAATAAATTCGGTAATTTTTTCAACGTTTTGTGTTGTAGAGAGCAAATAATACATAAAACAACTTATATAAAATTTTATGCATATTTGTACTAATTTGCTTGATAACATAAGAAAAGACCAACATCAAATTTTATACATATCTATTTTAAAATATTAAATTTGTTCTAACAGTTCGGATTACCACTTTCATCCCTAAACATGAG</t>
  </si>
  <si>
    <t>AC199415.3</t>
  </si>
  <si>
    <t>GTCCTTGCTAGGGATGAAAACGGTCGGAAACGGTATTTATTCGGTAATCAGTTTTTTAGTCGTTTTTCTTTGATTGCGAATAAATAGGATATATAATCTACAATATAAATTTGTATTCTTGTTTTTAACATCCAGCTTGTAAAGATTCATAAAAGGTAAACCTCAAATTCATTCTATATTTTCTCAAATAATAGATATAAACTTCGGTATGGATTCGGAAATAAATTCGGTAATTTTTTCAATGTTTCATGTTGTAGGGAGCAAATAATACATAAAATAATTTGTGTAATATTTTATTTATATGTGTACTAATGTGCTTGATAACATAAGAAAAGATCAACATTAAATTTTATGCATATCTATTTTAAAATATTAAATTTGTTCTAACAGTTCGGATTACCGTTTTCATCCCTAGTCCTTGC</t>
  </si>
  <si>
    <t>AC209052.3</t>
  </si>
  <si>
    <t>ACGGGCAGTAGGGATGAAAACGGTCGGAAACGGTATTTATTCGGTAATCGGTTTTTTCTTTGATTGCGAATAAATAGGATATGGAATATACAATACAAATTTGTATTCTTGTTTTTAACATCCAGCTTGTTAAGATTCATAAAAGATAAACCTCAAATTCATCCTACATTTTCTCAAATAATAGATATAAACTTCGGTATGGATTCGGAAACAAATTCGGTAATTTTTTCAACTTTTTGTGTTGTAGGGAGCAAATAATACATAAAACAACTTATATAATATTTTATTCATATTTGTACTAATGTGCTTGATAACATAAGAAAAAATCAACATTAAATTTTATACATATCTATTTTAAAATATTAAATTTGTTCTAACAGTTCGGATTACCACTTTCATCCCTAACGGGCAG</t>
  </si>
  <si>
    <t>AC210947.3</t>
  </si>
  <si>
    <t>CTTTTTAGTAGGGATGAAAACGGTCGGAAACGGTATTTATTCGGTAATCAATTTTTTAGTCGTTTTTCTTTTATTGCGAATAAATAGGATATAGAATATACAATACAAATTTGTATTCTTGTTTTTAACATCCAACTTGTTAAGATTCATAAAAGGTAAATCTCAAATTCATCCTATATTTTCTCAAATAATAGATATAAACTTCGGTATGGATTCGGAAACAAATTCGGTAATTTTTTCAACTTTTTATGTTGTAGGGAGCAAATAATACATAAAACAATTTATGTAATATTTTATTCATATTTGTACTAATGTGCTTGATAACATAAGAAAAGATCAACATCAAATTTTATACGTATCTATTTTATAATATTAAATTTGTTCTAACAGTTCGGATTACCACTTTCATCCCTACTTTTTAG</t>
  </si>
  <si>
    <t>AC196486.3</t>
  </si>
  <si>
    <t>CTCACGACTAGGGATGAAAGTGTTAATCTGAACTGTTAGGACAAATTTAATATTTTAAAATAGATATGTATAAAATTTGATGTTGATCTTTTCTTATGTTATCAAGCACATTAGTACAAATATGAATAAAATATTACATAAAATGTTTTATGTATTATTTGGTCCCTACAACACAAATAGTTGAAAAAATTACCGAATTTGTTTCCGAATCCATACCGAAGTTTATATCTATTATTTAAGAAAATATAGGATGAATTTAAGGTTTATCTTTTATGAATCTTTACAAGCTGGATGTTAAAAACAAGAATACAAATTTGTATTGTAGATTCTATATGCTATTTATTCGCAATCAAAGAAAAACAACTAAAAAACTCATTACCGAATAAGTATCGTTTCTGACCGTTTTCATCCCTACTCACGAC</t>
  </si>
  <si>
    <t>AC208423.3</t>
  </si>
  <si>
    <t>CTCACCAGTAGGGATGAAAACGGTCGGAAACGGTATTTATTCGGTAATCAGTTTTTTAGTCGTCTTTCTTTGATTGCGAA
TAAATAGGATATATAATCTACAATACAAATTTGTATTCTTATTTTTAACATCCAGCTTGTAAAGATTCATGAAAGGTAAA
CCTCAAATTCATTCTATATTTTCTCAAATAATAGATATAAACTTCGGTATGGATTCGGAAATAAATTCGGTAATTTTTTC
AACGTTTCGTGTTGTAGGGAGCAAATAATACATAAAATAATTTGTGTAATATTTTATTCATATGTGTACTAATGTGCTTG
ATAACATAAGAAAAGATCAAAATTAAATTTTATACATATCTATTTTAAAATATTAAATTTGTTCTAACAGTTCGGATTAC
CGTTTTCATCCCTACTCACCAG</t>
  </si>
  <si>
    <t xml:space="preserve">AC191422.3 </t>
  </si>
  <si>
    <t>TTCCTAAATAGGGATGAAAGTGGTAATCCGAACTGTTAGGACAAATTTAATATTTTAAAATAGATATGTATAAAATTTGATGTTGATCTTTTCTTATGTTATCAAGCACATTAGTACAAATATAAATAAAATATTACATAAAATGTTTTATGTATTATTTGGTCCCTACAATACAAATAGTTGAAAATTTTACCGAATTTGTTTTCGAATTCATACCGAAGTTTATATCTATTATTTAAGAAAATATAGGATAAATTTAAAGTTTATCTTTTATGAATCTTTACAAGGTCAATGTTAAAAACAAGAATATAAATTTGTATTGTACATTCTATATCCTATTTATTCGCAATCAAAGAAAAACGACTAAAAACTAATTACCGAATAAATACCGTTTCCGACCGTTTTCATCCCTATTCCTAAA</t>
  </si>
  <si>
    <t>AC186888.2</t>
  </si>
  <si>
    <t>TCCGGAACTAGGGATGAAAACGGTAATGGGAATTGTTAGAACAAATTTTATATTTTAAAATAGATATGCATAAAATTTGATGTTGATCTTTTCTTATGTTATCTAGCGCATTAGTACGAATATGAATAAAATATTACACAAATTGTTTAATGTATTATTTGCTCCCTACAACACGAAACGTTGAAAAAATTATCGAATTTATTTCCGAATCCATACCGAAGTTTATATCTATTATTTGAGAAAATATATGATGAATTTGAGGTTTACCTTTTATGAATCTTTACAAGCTGGATGTTAAAAACAAGAATACAAATTTGTATTGTAGATTTTATATCCTATTTATTCGCAATCAAAGAAAAATGACTAAAAACTGATTACCGAATAAATACCGTTTTCGACCGTTTTCATCCCTATCCGGAAC</t>
  </si>
  <si>
    <t>AC202391.4</t>
  </si>
  <si>
    <t>TGCATAAGTAGGGATGAAAACGGTCGGAAACAGTATTTATTCGGTAATCAGATTTTTGGTCGTTTTTCTTTGATTGCGAATAAATAGGATATATAATGCACTATACAAATTTATATTCTTGTTTATAACATTGAGCTTGTAAAGATCCATAAAAGGTAAACCTCAAATTCATCCTATATTTTCTCAAATGATAGATATAAAATTCGGTATGGATTCGAAAACAAATTTGGTAAAATTTTCATGTTTTTGCTGTATGGAGCAAATAATACATAAAACAATTTATGTAATATTTTATTCTTATTTGTAATAATGTGCTTAAGAACATAGGACAAGATCACCATAAAATTTTATACATATCTATTTTAAAATATTAAATTTGTCCTAACATTTCAGATTACCATTTTCATCCCTATGCATAAG</t>
  </si>
  <si>
    <t>AC214512.3</t>
  </si>
  <si>
    <t>CTCTTGGATAGGGATGAAAGTGGTAATCCGAACTGTTAGAACAAATTTAATATTTTAAAATAGATATGTATAAAATTTAATGTTGATCTTTTCTTATGTTATCAAGCACATTAGTACAAATATGAATAAAATATTACATAAATTGTTTTATGTATTATTTGCCCCCTACAACACAAAAAAGTTGAAAAAAATACCGAATTTGTTTCCGAATCCATACCGAAGTTTATATCTATTATTTGAGAAAATATAGGATGAATTTGAGGTTTACCTTTTATGAATCTTAACAAGCTGAATGTTAAAAACAAGAATACAAATTTGTATTGTATATTCTATATCACAATAAAAGAAAAACGACTAAAAAACTAATTACCGAATAAATACCGTTTCCGACCGTTTTCATCCCTACTCTTGGA</t>
  </si>
  <si>
    <t xml:space="preserve">AC203295.2 </t>
  </si>
  <si>
    <t>GCTCTGGCTAGGGATGAAAACGGTCGGAAACAGTATTTATTCGGTAATCAGTTTTTTCTTTGATTACGAATAAATAGGATATAGAATATACAATACAAATTTGTATTCTTGTTTTTATCATCCAGCTTGTTAAGATTCATAAAAGGTAAACCTCAAATTCATCCTACATTTTCTCAAATAATAGATATAAACTTCGGTATGGATTCGGAAACAAATTCGGTAATTTTTTCAACTTTTTGTGTTGTAGGGAGCAAATAATACATAAAACAACTTATATAATATTTTATTCATATTTGTACTAATGTGCTTGATAACATAAGAAAATATCAACATCAAATTTTATACATATCTATTTTAAAATATTAAATTTGTTCTAACAGTTCGGATTACCACTTTCATCCCTAGCTCTGGC</t>
  </si>
  <si>
    <t>AC193647.3</t>
  </si>
  <si>
    <t>CTGAAGAGTAGGGATGAAAGTGGTAATCCGAACTATTAGAACAAATTTAATATTTTAAAATAGATATATATAAAATTTGATGTTGATTTTTTCTTATGTTATCAAGCACATTAGTAGAAATATGAATAAAATATTATATAAGTTGTTTTATGTATTATTTGTTCCCTACAACACAAAAAGTTGAAAAAATTACCGAATTTGTTTCTGAATCCATACCGAAGTTTATATCTATTATTTGAGAAAATGTAGGATGAATTTGAGGTTTACCTTTTATGAATCTTAACAAGCTGGATGCTAAAAACAAGAATACAAATTTGTATTGTATATTTTACTTCCTATTTATTCGCAATCAAAGGAAAAACTGATTACCGAATAAATACCGTTTCCGACCGTTTTCATCCCTACTGAAGAG</t>
  </si>
  <si>
    <t>AC209630.2</t>
  </si>
  <si>
    <t>CTAGGAATTAGGGATGAAAACGGTCGGAAAATGTATTTATTCGGTAATCAGTTTTTTCTTTGATTACAAATAAATAGGATATAGAATATACAATACAAATTTGTATTCTTATTTTTAACATCCAGCTTGTTAAGATTCATAAAAGGTAAATCTCAAATTCATCCTACATTTTTTCAAATAATAGATATAAACTTCGGTATGGATTCGGAAATAAATTCGGTAATTTTTTCAACCTTTTGTTTTGTAGGGAGCAAATAATACATAAAACAACTTATATAATATTTTATTCATATTTGTACTAATGTGCTTGATAACATAAGAAAAGATCAACATCAAATTTTATACATATCTATTTTAAAATATTAAATTTGTTCTAACAGTTCCGATTACCACTTTCATCCCTACTAGGAAT</t>
  </si>
  <si>
    <t>n/a</t>
  </si>
  <si>
    <t>CGCTAAGGTAGGGATGAAAACGGTCGAAACGGTATTGATTCGGTAATCAGTTTTTTAGTCGTTTTTCTTTGATTGCGAATAAATAGGATATAGAATCCACAATACAAATTTGTATTCTTGTTTTTAACATCGAGCTTGTAAAGATTCATAAAAGATAAACTTTAAATACATCCTATATTTTCTTAAATAATAGATATAAACTTCGGTATAAATTCGGAAACAAATTCGGTAATTTTTTCAACTATTTGTGTTGTAGGGACCAAATAATACATTAAACATTTTATGTAATATTTTATTCATATTTGTACTAATGTGCTTGATAACATAAGAAAAGATCAACATCAAATTTTATATATATCTATTTTAAAATATTAAATTTGTCTTAACAGTTCGGATTACCACTTTCATCCCTACGCTAAGG</t>
  </si>
  <si>
    <t>AC196994.3</t>
  </si>
  <si>
    <t>TCCTTTAGTAGGGATGAAAACGGTCGGAAACGGTATTTTTTCGGTAATCAGTTTTTTAGTCGTTTTTCTTTGATTACGAATAAATAGGATATAGAATATACAATACAAATTTGTATTCTTGTTTTTAAAATCCAGCTTGTTAAGATTCATAAAAGGTAAACCTCAAATTCATTCTATATTTTTTCAAATAATAGATATAAACTTCGGTATGGATTCGGAAATAAATTCGGTAATTTTTTCAACTTTTTGTGTTGTAGGGAGCAAATAATACATAAAACAATGTATGTAATATTTTATTCATATTTGTACTAATGTGCTTGATAACATAAGAAAAGATCAACATCAAATTTTACACATATCTATTTTAAAATATTAAATTTGTTCTAACAGTTCGGATTACCACTTTCATCCCTATCCTTTAG</t>
  </si>
  <si>
    <t>AC201889.3</t>
  </si>
  <si>
    <t>CTTGGCATTAGGGATGAAAACGGTCGGAAACGGTATTTATTCGGTAATCAGTTTTTTGGTCGTTTTTCTTTGATTGCGAATAAATAGGATATAGAATATACAATACAAATTTGTATTCTTGTTTTTAACATCCAGCTTGTTAAAAATCATAAAAGGTAAATCTCAAAATCATCCTATATTTTCTCAAATAATAGTTATAAACTTCGGTATAGATTCGGAAACAAATTCGGAAATTTTTTCAACGTTTTGTGTTGTAGGGAGCAAATAATACATAAAACAATTTATGTAATATTTTATTCATATTTGTACTAATGTGCTTGATAACATAAGAAAAGATCAACATCAAATTTTATACGTATCTATTTTAAAATATTAAATTTATTCTAACAGTTCGGATTACCACTTTCATCCCTACTTGGCAT</t>
  </si>
  <si>
    <t>AC187156.3</t>
  </si>
  <si>
    <t>ACGAAGAATAGGGATGAAAGTGGTAATCCGAACTGTTAGAACAAATTTAATATTTTAAAATAGATATGTATAAAATTTGATGTTGATCTTTTCTTATGTTATCAAGCACATTAGTGCAAATATGAATAAAATATTATATAAGTTGTTTTATGTATTATTTGCTCCCTACAACACAAAAAGTTCAAAAATTACCGAATTTGTTTCCGAATCCATACCGAAGTTTATATCTATTATTTGAGAAAATGTAGGATGAATTTGAGATTTACCTTTTATGAATCTTAACAAGCTAGATATTAAAAACAAGAATACAAATTTGTATTGTACATTCTATATCCTATTTATTCGCAATCAAAGAAAAAACTGATTACCGAATAAATACTGTTTCCGACCGTTTTCATCCCTAACGAAGAA</t>
  </si>
  <si>
    <t xml:space="preserve">AC191536.3 </t>
  </si>
  <si>
    <t>ACGGTGGATAGGGATGAAAACGGTCGGAAACGGTATTTATTCGGTAATCAGTTTTTTCTTTGATTATGAATAAATAGAATATAGAATATATAATACAAATTTGTATTCTTGTTTTTAACATCCAGCTTGTTAAGATTCATAAAAGGTAAACCTCAAATTCATCCTACATTTTTTCAAATAATAGATATAAACTTCGGTATGGATTCGGAAACAAATTCGGTAATTTTTTCAACTTTTTGGGTTGTAGGGAGCAAATAATACATAAAACAACTTATATAATATTTTATTCATATTTGTACTAATGTACTTGATAACATAAGAAAAAATCAACATCAAATTTTATACATATTTATTTTAAAATATTAAGTTTGTTTTAACAGTTCGGATTACCACTTTCATCCCTAACGGTGGA</t>
  </si>
  <si>
    <t>AC209822.3</t>
  </si>
  <si>
    <t>CTGAAGAGTAGGGATGAAAGTGGTAATCCGAACTGTTAGAACAAATTTAATATTTTAAAATAGATATGTATAAAATTTGATGTTGATCTTTTCTTATGTTATCAAGCACATTAGTACAAATATGAATAAAATATTATATAAGTTGTTTTATGTATTATTTGCTCCCTACAACATAAAAAGTTGAAAATTTTACCGAATTTGTTTCCGTATCCATACCGAAGTTTATATCTATTATTTGAGAAAATGTAGGATGAATTTGAGGTTTACCTTTTATGAATCTTAACAAGCTGGATGTTAAAAACAAGAATACAAATTTGTATTGTAGATTCTATATCCTATTTGTTCGCAATCAAAGAAAAAACTGATTACCGAATAAATACCGTTTCCGACCGTTTTCATCCCTACTGAAGAG</t>
  </si>
  <si>
    <t>AC220973.3</t>
  </si>
  <si>
    <t>AC214509.3</t>
  </si>
  <si>
    <t>CCAATCACTAGGGATGAAAGTGGTAATTCGAACTGTTAGAATAAATTTAATATTCTAAAATAGATATGTATAAAATTTGATGTTGATCTTTTCTTATGTTATCAAGCATATTAGTACAAGTATGAATAAAATATTATATAAGTTGTTTTATGTATTATTTGCTCCCTACACCACAAAAAGCTAAAAAAATTACCAAATTTGTTTCTGAATCCATACCGAAGTTTATATCTATTATTTAAGAAAATGTAGGATGAATTTGAGGTTTACCTTTTATGAATCTTAACAAGCTGGATGTTAAAAACAAGAATACAAATTTGTATTGTATATTCTATATCCTATTTATTCGCAATCAAAGAAAAAACTGATTACCAAATAAATACCGTTTCCGACCATTTTCATCCCTACCAATCAC</t>
  </si>
  <si>
    <t>AC186611.4</t>
  </si>
  <si>
    <t>GTCGAGACTAGGGATGAAAACGGTCGGAAACGGTATTTATTCGGTAATCAGTTTTTCCTTTGATTTCGAATAAATAGGATATAGAATATACAATACAAATTTGTATTCTTGTTTTTAACATCCATCTTGTTAAGATTCATAAAAGGTAAACCTCAAATTCATCCTATATTTTCTCAAATAATAGATATAAACTTCGGTATGGATTCGGAAACAAATTCGGTAATTTTTTCAACTTTTTGTGTTGTAGGGAGCAAATAATACATAAAACAACTTATATAATATTTTATTCATATTTGTACTAATGTGATTGATAACATAAGAAAAGATCAAAATCAAATTTTATACATATCTATTTTAAAATAATAAATTTGTTCTAACAGTTCGGATTACCACTTTCATCCCTAGTCGAGAC</t>
  </si>
  <si>
    <t>AC193973.3</t>
  </si>
  <si>
    <t>TTCATAAATAGGGATGAAAACGGTCGGAAACGGTATTTATTCGGTAATCCGTTTTTTAGTCGTTTTTCTTTGATTGCGAATAAATAGGATATAGAATCTATAATACAAATTTGTATTCTTGTTTTTAACATTCAGCTTCTAAAGATACATAAAAGTTAAACCTCAAATTCATCATATATTTTTTAAATAATAGATATAAACTTCAGTATGGATTCGAAAATAAATTCGGTAAATTTTTCAACTTTTTGTGTTGTAGGGAGCAAATAATACATAAAACAATTTATGTAATATTTTATTCGTATTTGTACTAATGTGCTTGATAACATAAAAAAATATCAATATCAAATTATATATATATATATATATATCTATTTTAAAATATTAAATTTGTCCTAACAGTTTGAATTACCACTTTCATCCCTATTCATAAA</t>
  </si>
  <si>
    <t>AC203866.4</t>
  </si>
  <si>
    <t>CCCATCAATAGGGATGAAAACGGTCGGAAACGGTATTTATTCGGTAATCAGTTTTTTAGTCGTTTTCCTTTGATTGTGATATAGAATATACAATACAAATTTGTATTCTTGTTTTTAACATCTAGCTTGTTAAGATTCATAAAAGGTAAACCTCAAATTCATCCTATATTTTCTCAAATAATAGATATAAACTTCGGTATGGATTCGGAAACAAATTCGGTATTTTTTTTAACTTTTTGTGTCGTAGGGAGCAAATAATACATAAAACAATTTATGTAATATTTTATTCATATTTGTACTAATGTGCTTGATAACATAAGAAAAGATCAACATCAAATTTTATACATATCTATTTCAAAATATTAAATTTGTTCTAACAGTTCGGATTACCACTTTCATCCCTACCCATCAA</t>
  </si>
  <si>
    <t>AC186786.3</t>
  </si>
  <si>
    <t>CCTGCACTTAGGGATGAAAACGGTCGGAAACGATATTTTTCCGGTAATCAGTTTTTAGTCGTTTTTTGAATAAATAGGATATAGAATATACAATACAAATTTGTATTCTTGTTTTTAACATTCATCTTGTTAAGATTCATAAAAGGTAAACCTCAAATTCATCCTATATTTTCTCAAATAATAGATATAAACTTCGGTATGGATTCGGAAATAAATTCGGTAATTTTTTCAACTTTTTGTGTTGTAGAGAGCAAATAATACATAAAACAATATATGTAATATTTTATTCATATTTGTACTAATGTGCTTGATAACATAAGAAAAGATTAATATCAAATTTTATACATATCTATTTTAAAATATTAAATTTGTCCTAACAGTTCGGATTACCACTTTCATCCCTACCTGCACT</t>
  </si>
  <si>
    <t>AC193789.3</t>
  </si>
  <si>
    <t>ATTGTCAATAGGGATGAAAACGGTAGGAAACGGTATTTATTCGGTAATCAGTTTTTTAGTCGTTTTTCTTTGATTGCGAATAAATAGGATATATAATATATAATACAAATTTGTAATCTTGTTTTTAACATCCATCTTGTTAAGATTCATAAAAGGTAAACCTCAAATTCGTCCTATATTTTCTCAAATAATAGATATAAACTTCGGTATGGATTTATAAACAAATTCGGTAATCTTTTCAACTTTTTGTGTTGCAGGGAGCAAATAATGCATAAAATAATTTATGTAATATTTTATTCATATTTGTACTAATGTGCTTGATAACATAAGAAAGGATCAACATTAAATTTTATACATATCTATTTTAAAATATTAAATTTGTTCTAACAGTTCGGATTACCACTTTCATCCCTAATTGTCAA</t>
  </si>
  <si>
    <t xml:space="preserve">AC210013.3 </t>
  </si>
  <si>
    <t>CTGCCAGCTAGGGATGAAAGCGGTAATCTGAACTATTAGAACAAATTTAATATTTTAAAATAGATATGCATAAAATTTAATGTTGATCTTTTCTTATGTTATCAAGCACATTAGTACACATATGAATAAAATAATACACAAATTGTTTTATGTATTATTTGCTCCCTACAACACGAAACGTTGAAAAAATTACCGAATTTATTTCCGAATTCATACCGAAGTTTATATCTATTATTTGAGAAAATATAGGATGAATTTGAGGTTTTCCTTTTATGAATCTTTACAAGCTGGATGTTAAAAACAAGAATACAAATTTATATTGTAGATTATATATCCTATTTATTCGCAATCAAAGAAAAACAACTAAAAAACTGACTACCGAATAAATACCGTTTCCGACCGTTTTCATCCCTACTGCCAGC</t>
  </si>
  <si>
    <t xml:space="preserve">AC217533.3 </t>
  </si>
  <si>
    <t>GCTACAGGTAGGGATGAAAACGATCGGAAACGGTATTTATTCGGTAATCAGTTTTTTAGTCGTTTTTCTTTGATTGTGATATAGAATATACAATATAAATTTGTATTCTTGTTTTTAACATCCAGCTTGTTAAGATTCATAAAAGGTAAACCTCAAATTCATCCTATATTTTCTCAAATAATAGATATAAACTTCGGTATGAATTCGGAAACAAATTCGGTAATTTTTTCAACTTTTTGTGTTGTAAGGAGCAAATAATACATAAAACAATTTATGTAATATTTAATTTATATTTGTACTAATGTGCTTGATAACATAAGAAAAGATCAACATCAAATTTTATACATATCTATTTTAAAATATTAAATTTGTTCTAACAGTTCGGATTACCACTTTCATCCCTAGCTACAGG</t>
  </si>
  <si>
    <t>AC187235.3</t>
  </si>
  <si>
    <t>ATCCCGGGTAGGGATGAAAACGGTCGGAAACGGTATTTATTCGGTAATCAGTTTTTTCTTTGATTGCAAATAAATAGGATATAGAATATACAATATAAATTTGTATTCTTGTTTTTAACATCCAGCTTGTTAAGATTCATAAAAGGTAAATCTCAAATTCATCCTACATTTTTTCAAATAATAGATATAAACTTCGGTATTGATTCGGAAACAAATTCGGTAATTTTTTTAACTTTTTGTGTTGTAGAGAGCAAATAATACATAAAACAACTTATATAATATTTTATTCGTATTTGTACTAATGTGTTTGATAACATAAGAAAAGATCAGCATCAAATTTTATACATATCTTTTTTAAAATATTAAATTTATTCTAACAGTTCGGATTACCACTTTCATCCCTAATCCCGGG</t>
  </si>
  <si>
    <t xml:space="preserve">AC199956.4 </t>
  </si>
  <si>
    <t>ACTGGAATTAGGGATGAAAACGGTCGGAAACGGTATTTATTCGGTAATCAGCTTTTTTAGTCGTTTTTCTTTGATTGCGAATAAATAGGATATATAATCTACATACAAATTTGTATTTTTGTTTTTAACATCCAGCTTGTAAAGATTCATAAAATGTAAACCTCAAATTCATCCTATATTTTCTCAAATAATAGATATAAACTTCGGTATGGATTCGGAAATAAATTCGGTAATTTTTTCAATGTTTCGTGTTGTAGGGAGCAAATAATACATAAAACAATTTGTGTAATATTTTATTCATATGTGTACTAATGCGCTTGATAACATAAGAAAAGATCAACATTAAATTTTATGCATATCTATTTTAAAATATTAAATTTGTTCTAATAGTTCGGATTACTGCTTTCATCCCTAACTGGAAT</t>
  </si>
  <si>
    <t>AC204212.4</t>
  </si>
  <si>
    <t>ACCGGGGGTAGGGATGAAAACGGTCGGAAACGGTATTTATTCGGTAATCAGTTTTTTGGTTGTTTTTCTTTGATTGCGAATAAATAGGATATACAATGCACTATACAAATTTATATTCTTGTTTATAACATTGAGCTTGTAAAGATTCATAAAAGTTAATCCTCAAATTCATCATATATTTTCTTAAATGATAGATATAAAATTCGGTATGGATTCGAAAACAAATTCGTTAATTTTTTCAATTTTTTTTGTTGTAGATAGCAAATAATAAATAAAACAATTTATATAATATTTTATTCTTATTTGTAATAATGTGCTTGAGAACATAACACAAGATCACCATCAAATTATATACATATCTATTTTAAAATATTAAATTTGTCCTAACAGTTCAAATTACCACTTTCATCCCTAACCGGGGG</t>
  </si>
  <si>
    <t>AC194219.3</t>
  </si>
  <si>
    <t>AC198323.3</t>
  </si>
  <si>
    <t>CGGGAGACTAGGGATGAAAACGGTCGGAAACGGTATTTATTCGGTAATCAGTTTTTTAGTCGTTTGCGAATAAATAGAATATATAATATACAATACAAATTTGTATTCTTGTTTTTAACATCCAGCTTGTTAAGATTCATAAAAGGTAAACCTCAAATTCATTCTATATTTTCTCAAATAATAGATATAAACTTCGGTATGGATTCGGAAACAAATTCGGTAAATTTTTCAACTTTTTGTGTTGTAGGGAGCAAATAATACATAAAACAATTTATGTAATATTTTATTCATATTTTTACTAATGTGCTTGATAACATAAGAAAAGATCAACATCAAATTTTATACATATCTATTTTAAAATATTAAATTTGTTCTAACAGTTTGGATTACCACTTTCATCCCTACGGGAGAC</t>
  </si>
  <si>
    <t xml:space="preserve">AC189780.3 </t>
  </si>
  <si>
    <t>CACAACACTAGGGATGAAAGTGGTAATCCGAACTGTTAGAATAAATTTAATATTTTAAAATAGATACGTATAAAATTTGATGTTGATCTTTTCTTATGTTATCAAGCACATTAGTACAAATATGAATAAAATATTACATAAATTGTTTTATGTATTATTTGCTCCCTACAACACAAAACGTTGAAAAAATTTCCGAATTTGTTTCCGAATCTATACCGAAGTTTATAACTATTATTTGAGAAAATATAGGATGATTTTGAGATTTACCTTTTATGATTTTTAACAAGCTGGATGTTAAAAACAAGAATACAAATTTGTATTGTATATTCTATATCCTATTTATTCGCAATCAAAGAAAAACGACCAAAAAACTGATTACCGAATAAATACCGTTTCCGACCGTTTTCATCCCTACACAACAC</t>
  </si>
  <si>
    <t>AC187661.4</t>
  </si>
  <si>
    <t>GATACAGGTAGGGATGAAAGTGGTAATCCGAACTGTTAGGACAAATTTAATATTTTAAAATAGATATGTATAAAATTTGATGTTGATCTTTTCCTATGTTATCAAGCACATTAGTACAAATATGAATAAAATATTACATAAATTGTTTTAAGTGTTATTTGGTCCCTACAACACAAATAGTTGAAAAAATTATCGAATTTGTTTCCGAATCCATACCGAAGTTTATATCTATTATTTAAGAAAATATAGCATAAATTTAAGGTTTATCATCTATGAATCTTTACAAGCTGGATGTTAGAAACAAGAATACAAATTTGTATGGTAGATTCTATATTCTATTTATTCGCAATCAAAGAAAAAACTGATTACCGAATAAATACCGTTTCCGACCGTTTTCATCCCTAGATACAGG</t>
  </si>
  <si>
    <t>AC186594.3</t>
  </si>
  <si>
    <t>CCCGTTAGTAGGGATGAAAACGGTCGGAAACGGTATTTATTCGGTAATCAGTTTTTTCTTTGATTGCGAATAAATAGAATATATAATCTACCATACAAATTTGTATTCTTGTTTTTAATATCTAGCTTGTAAAGATTCATAAAAGATAAACCTTAAATTCATCCTATATTTTCTTAAATAATGGATATAAACTTCGGTATGGATTCGGAAACAAATTCGGTAATTTTTTCAACTATTTGTGTTGTAGGGACCAAATAACACTTAAAACAATTTATGTAATATTTTATTCATATTTGTACTAATGTGCTTGATAACATAGAAAAAGACCAACATCAAATTTTATACATATCTATTTTAAAATATTAAATTTGTCCTAACAGTTCGGATTACCACTTTCATCCCTACCCGTTAG</t>
  </si>
  <si>
    <t>AC201762.3</t>
  </si>
  <si>
    <t>AC214461.3</t>
  </si>
  <si>
    <t>TCCATGAATAGGGATGAAAGTGGTAATTCGAACTGTTAGAACAAATTTAATATTTTAAAATAGATATGTATAAAATTTAATATTGATCTTTTCTTATGTTATCAAGCACATTAGTACAAATACGAACAAAATATTACATAAATTGTTTTATGTATTATTTGCTCCCTACAACACAAAAAGTTGAAAAAATTATCGAATTTGTTTCCGAATCCATACCGAAGTTTATATCTATTATTTGAGAAAATATATGATGAATTTGAGGTTTACCTTTTATGAATCTTTAGAAGCTGAATGTTAAAAACAAGAATACAAATTTGTATTATAGATTCTATATCCTATTTATTTGTAATCAAAGAAAAACGACTAAAAAACTGATTACCGAATAAATATCGTTTCCGTCTGTTTTCATCCCTATCCATGAA</t>
  </si>
  <si>
    <t>AC203999.3</t>
  </si>
  <si>
    <t>ATAATTAGTAGGGATGAAAGTGGTAATTCGAACTGTTACGATAAATTTAATATTTTAAAATAGATATGTATAAAATTTGACATTGATTTTTTTATGTTATCAAGCACATTAGTATAAATAAGAATAAAATATTACATAAATTGTTTTATGTATTATTTGCTCCCTACAACACAAAAGGTTGAAAAAATTACCGAATTTATTACCGAATCCATACTGAAGTTTATATCTATTATTTAAAAAAATATATGATGAATTTGAGGTTTACTTTTTATGAATCTTTAGAAGCTGAATGTTAAAAACAAGAATACAAATTTGTATTATAGATTCTATATCTTATTTATTCACAATCAAAGAAAAACGACTAAAAAACTGATTACCGAATAAATACCGTTTCCGACCGTTTTCATCCCTAATAATTAG</t>
  </si>
  <si>
    <t>AC194725.3</t>
  </si>
  <si>
    <t>GAATTCACTAGGGATGAAAGTGGTAATCCGAACTGTTAGAACAAATTTAATATTTTAAAATAGATATGTATAAAATTTGATGTTGATCTTTTTTTATGTTATCAAGCACATTAGTACAAATATGAATAAAATATTATATAAGTTGTTTTATGTATTATTTGCTCTCTAAAACACAAAAAGTTGAAAAAATTACCGAATTTTTTTCCGAATCCATACCGAAGTTTATATCTATTATTTGAGAAAATGTAGGATGAATTTGAGGTTTACCTTTTATGAATCTTAACAAGCTAGATGTTAAAAACAAAAATATAAATTTGTATTGTATATTCTATATCCTATTTATTCGCAATCAAAGAAAAAACTGATTACCGAATAAATACCGTTTCCGACCGTTTTCATCCCTAGAATTCAC</t>
  </si>
  <si>
    <t>AC202873.3</t>
  </si>
  <si>
    <t>ATAATAGTTAGGGATGAAAACGGTCGGAAACAATATCTATTCGGTAATCAGTTTTTTCTTTGATTGCGAATAAATAGGAT
ATAGAATATACAATACAAATTTGTATTCTTATTTTTAATATCCAACTTGTTAAGATTCATAAAAGGTAAACCTCAAATTC
ATCCTACATTTTCTCAAATAATAGATATAAACTTCGGTATGGATTCGGAAACAAATTCGGTAATTTTTTCAACTTTTTGT
GTTGTAGAGAACAAATAATACATAAAACAACTTATATAATATTTTATTCATATTTGTACTAATGTGCTTGATAACATAAG
AAAAGATCAACATCAAATTTTATACATATCTATTTTAAAATATTAAATTTGTTCTAACAGTTCGGATTACCACTTTCATC
CCTAATAATAGT</t>
  </si>
  <si>
    <t>ACTACTGATAGGGATGAAAGTGGTAATCCGAACTGTTAGAACAAATTTAATATTTTAAAATAGATATATATAAAATTTGATGTTGATCTTTTCTTATGTTATCAAGCACATTAGTACAAATATGAATAAAATATTATATAAGTTGTTTTATGTATTATTTGCTCCCTACAACACAAAAAGTTGAAAAAATTACCGAATTTGTTTCCGAATCCATACCGAAGTTTATATCTATTATTTGAGAAAATGTAGGATGAATTTGAGGTTTACCTTTTATGAATCTTAACAAGCTGGATGTTAAAAACAAGAATACAAATTTGTATTGTATATTTTATATCCTATTTATTCGCAATCAAAGGAAAAACTGATTACCGAATAAATACCGTTTCCGACCGTTTTCATCCCTAACTACTGA</t>
  </si>
  <si>
    <t xml:space="preserve">AC212575.3 </t>
  </si>
  <si>
    <t>AATATGGCTAGGGATGAAAACGGTCGGAAACAGTATTTATTCGGTAATCAGTTTTTTAGTCAATTTTCCTTGATTGCGAATAAATATGATATAGAATATACAATACAAATTTGTAATCTTATTTTTAACATCCAGCTTGTTAAGATTTATAAAAGGTAAACCTCAAATTTATCCTATATTTTCTCAAATAATAGATATACACTTAGGTATGGATTCGGAAATAAATTCGGTAATTTTTTTTAACTTTTTGTGTTGTAGAGAGCAAATAATACATAAAACAATGTATGTAATATTTTATTCATATTTGTGATAATGTGCTTGATAACATAAGAAAAGATCAACATCAAATTTTATATATATCTATTTTAAAATATTAAATTTGTCCTAACAGTTCCGATTACCACTTTCATCCCTAAATATGGC</t>
  </si>
  <si>
    <t>AC217577.1</t>
  </si>
  <si>
    <t>TTCGGAAGTAGGGATGAAAGTGGTAATCCGAACTGTTAGAACAAATTTAATATTTTAAAATAGATATGTATAAAATTTGATGTTCATCTTTTCTTATGTTATCAAGCACATTAGTACAAATATGAATAAAATATTACATAAATTATTTTATGTATTATTTGCTCCCTACAACACAAAAAGTTGAAAAAATTACCGAATTTGTTTCCGAATCCATACCGAAGTTTATATCTATTATTTGAGAAAATATAGGATGAATTTGAGGTTTACCTTTTATGAATCTTAACAAGCTGGATGTTAAAAATAAGAATACAAATTTGTATTGTATATTCTATATCACAATAAAAGAAAAACGACTAAAAAACTGATTACCGAATAAATACCGTTTCCGACCGTTTTCATCCCTATTCGGAAG</t>
  </si>
  <si>
    <t>AC206186.3</t>
  </si>
  <si>
    <t>ATCTTGAGTAGGGATGAAAACGGTCGGAAACGGTATTTATTCGGTAATCAGTTTTTTCTTTAATTGCGAATAAATAGAATATAGAATATACAATACAAATTTGTATTCTTGTTTTTAACATCCAGCTTGTTAAGATTCATAAAAGGTAAACCTCAAATTCATTCTACATTTTTTCAAATAATAGATATAAACTTCGGTATGGATTCGGAAACAAATTCGATAATTTTTTCAACTTTTTGTGTTGTAGGGAGCAAATAATACATAAAACAACTTATATAATATTTTATTCATATTTGTACTAATGTGCTTGATAACATAAGAAAAGATCAACATCAAATTTTATGTATATCTATTTTAAAATTATAAATTTGTTCTAACAGTTTGGATTACCACTTTCATCCCTAATCTTGAG</t>
  </si>
  <si>
    <t>AC194900.3</t>
  </si>
  <si>
    <t>ACGAGAATTAGGGATGAAAGTGATAATCTGAGCTGTTAGGACAAATTAAATATTTTAAAATAGATATGTATAAAATTTGATAGTGATCTTGTGTTATGTTCTCAAGCACTTTATTACAAATAAGAATAAAATATTACATAAATTGTTTTATGTATTATTTGCTCCTTACAGCAAAAAAAGTTGAAAATATTACCGAATTTGTTTTCGAATCCATACCGAATTTTATATCAATCATTTGAGAAAATATATGATGAATTTGAGGATTAACTTTTATGAATCTTTACAAGCTCAATGTTATAAACAAGAATATAAATTTGTATACTGCATTATATATCCTATTTATTCGTAATCAAAGAAAAACGACCAAAAAACTGATTACCGAATAAATACCGTTTCCGACCGTTTTCATCCCTAACGAGAAT</t>
  </si>
  <si>
    <t xml:space="preserve">AC190769.3  </t>
  </si>
  <si>
    <t>ATTCGGGCTAGGGATGAAAGTGGTAATCCGAACTGTTAGAACAAATTTAATATTTTAAAATAGATATGTATAAAATTTGATGTTGATCTTTTCTTATGATATCAAGCACATTAGTATAAATATGAATAAAATATTATATAAGTTGTTTTATGTATTATTTGCTCTCTACAACACAAAAAGTTGAAAAAATTACCGAATTTATTTCCGAATCCATACCGAAGTTTAATCTATTATTTGAGAAAATGTAGGATGAATTTGAGGTTTACCTTTTATGAATCTTAACAAGCTGGATGTTAAAAACGAGAATACAAATTTGTATTGTATATTCTATATCCTATTTATTCGCAATCAAAGAAAAAACTGATTACCGAGTAAATACCGTTTCCGACCGTTTTCATCCCTAATTCGGGC</t>
  </si>
  <si>
    <t>AC205568.3</t>
  </si>
  <si>
    <t>TCTGCAAGTAGGGATGAAAACGGTCGGAAACGGTATTTATTCGGTAATCAGTTTTTTCATTGATTGCGAATAAATAGGATATAGAATATACAATACAAATTTGTATTCTTGTTTTTTACATCCGGCTTGTTAAGATTCATAAAAGGTAAACCTCAAATTCATCCTACATTTTTTCAAATAATAGATATAAACTTCGGTATGGATTCGGAAACAAATTCGGTAATTTTTTCAACCTTTTGTGTTGTAGGGAGCAAATAATACATAAAACAACTTATATAATATTTTATTCATATTTGTACTAATGTGCTTGATAACATAAGAAAAGATCAACATCAAATTTTATACATATCTATTTTAAAATATTAAATTTGTTCTAACAGTTCGGATTACCACTTTCATCCCTATCTGCAAG</t>
  </si>
  <si>
    <t>AC197266.3</t>
  </si>
  <si>
    <t>CCCAACAGTAGGGATGAAAGCGGTAATCCGAACTGTTAAAACAAATTTAATATTTTAAAATAGATATGCATAAAATTTAATGTTGATCTTTTCTTATGTTATCAAGCACATTAGTACAAATATGAATAAAATATTACACAAATTGTTTTATGTATTATTTGCTCCCTACAACACGAAACGTTGAAAAAATTACCGAATTTATTTCCGAATCCATACCGAAGTTTATATCTATTATTTGAGAAAATATAGGATGAATTTGAGGTTTACCTTTTATGAATTTTTACAAGCTAGATGTTAAAAACAAGAATACAAATTTGTATTGTAGATTATATATCCTATTTATTCGCAATCAAAGAAAAACGACTAAAAATTTGATTACCGAATAAATACTGTTTCCGACTGTTTTCATCCCTACCCAACAG</t>
  </si>
  <si>
    <t>AC187089.4</t>
  </si>
  <si>
    <t>CATCTTGATAGGGATGAAAGTGGTAATCCGAACTGTTAGAACAAATTTAATATTTTAAAATAGATATGTATAAAGTTTGATGTTGATCTTTTCTTATGTTATCAAGCACATTAGTACAAATATGAATAAAATATTATATAAGTTGTTTTATGTATTATTTGCTCCCTACAACACAAAAAGTTGAAAAAATTACCGAATTTGTTTCCGAATCCATACCGAAGTTTATATCTATTATTTGAAAAAATGTAGGATGAATTTGAGGTTTACCTTTTATGAATCTTAACAAGCTGGATGTTAAAAATAAGAATACAAATTTGTATTGTATATTCTATATCCTATTTATTCGCAATCAAAGAAAAAACTGATTACCGAATAAATACCGTTTCAGACCGTTTTCATCCCTACATCTTGA</t>
  </si>
  <si>
    <t>AC206261.3</t>
  </si>
  <si>
    <t>GTCACGGCTAGGGATGAAAGTGGTAATTGGAACTGTTAGAACAAATTTAATATTTTAAAATAGATATATATAAAATTTGTTGTTGATCTTTTCTTATGTTATCAAGCACATTAGTACAAATATGAATAAAATATTATATAAGTTGTTTTATGTATTATTTGCTCCCTACAACACAAAAAGTTGAAAAAATTACCGAATTTATTTCCGAATCCATACCGAAGTTTATATCTATTATTTGAGAAAATGTAGGATGAATTTGAGGTTTACCTTTTATGAATCTTAACAAGCTGGATGTTAAAAACAAGAATATAAATTTGTATTGTATATTCTATATCCTATTTATTCGTAATCAAAGAAAAAACTAATTACCGAATAAATACCGTTTCCGACCGTTTTCATCCCTAGTCACGGC</t>
  </si>
  <si>
    <t>AC196080.3</t>
  </si>
  <si>
    <t>CTCTTGGCTAGGGATGAAAGTGGTAATCCGAACTGTTAGAACAAATTTAATATTTTAAAATAGATATGTATAAAATTTAATGTTGATTTTTTCTTATGTTATCAAGCACATTAGTACAAATATGAATAAAATATTATATAAGTTGTTTTATGTATTATTTGCTCCCTACAACACAAAAAGTTGAAAAAATTACCGAATTTGTTTCCGAATCCATACCGAAGTTTATATCTATTATTTGAGAAAATGTAGGATGAATTTGAGGTTTATCTTTTATGAATCTTAACAAGCTGGATGTTAAAAACAAGAATACAAATTTGTATTGTATATTCCATATCCTATTTATTCGCAATCAAAGAAAAAACCGATTACCGAATAAATACCGTTTCCGACCGTTTTCATCCCTACTCTTGGC</t>
  </si>
  <si>
    <t>AC205344.3</t>
  </si>
  <si>
    <t>GGTTGGGGTAGGGATGAAAGTGGTAATTCGAACTGTTAGGACAAATTTAATATTTTAAAATAGATATGTATAAAATTTAATATTGATTTTTTATGTTATCAAGCACATTAGTACAAATACGAATAAAATATTACATAAATTGTTTTATGTATTATTTGCTCCCTACAACACAAAAAGTTGAAAAAAATTACCGAATTTATTTCCGAATCCATACCGAAGTTTATATCTATTATTTTAAAAAATATATGATGAATTTGAGGTTTACCTTTTATGAATCTTTAGAAGCTGAATGTTAAAAACAAGAATACAAATTTGTATTATAGATTCTATATCCTATTTATTCGCAATCAAAGAAAAACGACTAAAAATTGATTACCGAATAAATACCGTTTCCGACTGTTTTCATCCCTAGGTTGGGG</t>
  </si>
  <si>
    <t>AC195845.3</t>
  </si>
  <si>
    <t>TTTATGAGTAGGGATGAAAACGGTCGGAAACGGTATTTATTCGGTAATTAGTTTTTTCTTTGATTGCGAATAAATAGGATATAGAATATACAATACAAATTTCTATTCTTGTTTTTAACATCCAGCTTGTTAAGATTCATAAAAGGTAAACCTCAAATTCATCTTATATTTTCTCAAATAATAGATATAAACTTCGGTATGGATTCGGAAACAAATTCGGTAATTTTTTCAACTTTTTGTGTTGTAGGGAGCAAATAATACATAAAACAACTTATATAATATTTTATTCATATTTGTACTAATGTGCTTGATAACATAAGAAAAGGTCAACATCAAATTTTATACATATCTATTTTAAAATATTAAATTTGTTCTAACAGTTCGGATTACCACTTTCATCCCTATTTATGAG</t>
  </si>
  <si>
    <t>AC208038.3</t>
  </si>
  <si>
    <t>GTGGAAATTAGGGATGAAAGTGGTAATCCGAACTGTTAGGACAAATTTAATATTTTAAAATATATATGTATAAAATTTGATGTTGATTTTTCCCTATGTTATCAAGCACATTAGTACAAATATGAATAAAATATTACATAAATTGTTTTATGTGTTATTTGGTCCCTACAACACAAATAGTTGAAAAAATTACCGAATTTGTTTCCGAATCCATACCGAAGTTTATATCTATTATTTAAGAAAATATAGGGTGAATTTAAGGTTTATCTTTTATGAATCTTTACAATCTAGATGTTAAAAACAAGAATACAAATTTGTATGATACATTCTATATTCTATTTATTCGCAATCAAAGAAAAACGACTAAAAAACTGATTACCGAATAAATACCGTTTCCGACCGTTTTCATCCCTAGTGGAAAT</t>
  </si>
  <si>
    <t>AC188986.3</t>
  </si>
  <si>
    <t>GACATAAATAGGGATGAAAACGGTCGGAAACAGTATTTATTCGGTAATCAGTTTTTTCTTTGATTGCGAATAAATAGGATATGGAATATACAATACAAATTTGTATTCTTGTTTTTAACATCCAGCTTGTTAAGATTCATAAAAGATAAACCTCAAATTCATCCTACATTTTCTCAAATAATAGATATAAACTTCGGTATGGATTCGGAAACAAATTCGGTAATTTTTTCAACTTTTTGTGTTGTAGGGAGCAAATAATACATAAAACAACTTATATAATATTTTATTCATATTTGTACTAATGTGCTTGATAACATAAGAAAAGATCAACATTAAATTTTATACATATCTATTTTAAAATATTAAATTTGTTCTAACAGTTCGGATTACCACTTTCATCCCTAGACATAAA</t>
  </si>
  <si>
    <t>AC212030.4</t>
  </si>
  <si>
    <t>ATTCCCGTTAGGGATGAAAACGGTCGGAAACGATATTTATTCGGTAATCAGTTTTTTCTTTGATTGCGAATAAATAGGATATTGACTATATAATACAAATTTGTATTCTTGTTTTTAACATCCAGCTTGTTAAGATTCATAAAAGGTAAACATCAAATTCATCCTATATTTTCTCAAATAATAGATATAAACTTCGGTATGGATTCAGAAACAAATTCGGTAAATTTTTCAACTTTTTGTGTTGTAGGGAGCAAATAATACATAAAACAACTTATATAATATTTTATTCATATTTGTACTAATGTGCTTGATAACATAAGAAAAGATTAACATCAAATTTTATACATATCTATTGTAAAATATTAAATTTGTTCAAACAGTTCGGATTACCACTTTCATCCCTAATTCCCGT</t>
  </si>
  <si>
    <t>AC194186.3</t>
  </si>
  <si>
    <t>AGTGTGTGTAGGGATGAAAACGGTCGGAAACGGTATTTATTCGGTAATCAGTTTTTTAGTCGTTTTTATTTAATTGCGAATAAATAGGATATAAAATCTATAATACAAATTTATATTCTTGTTTTTAACATCCAGCTTGTAAAGATTCATAAAAGGTAAACATCAAATTCATCATATATTTTCTTAAATAATATATATAAACTTCGGTATGGATTCAGAAATAAATTCGGTAATTTTTTCAACCTTTTATGTTGTAGGGAGCAAATAATACATAAAAAATTATGTAATATTTTATTAATATTTGTACTAATGTGCTAGATAACATAAAAAATCAACATCAAATTTTATACATATTTATTTTAAAATATTAAATTTGTTCTATCAGTTCAGATGACCACTTTCATCCCTAAGTGTGTG</t>
  </si>
  <si>
    <t>AC209672.3</t>
  </si>
  <si>
    <t>TAAATGATTAGGGATGAAAGTGGTAATCCGAACTGCTAGAACAAATTTAATATTTTAAAATAGATATGTATGAAATTTGATGTTGATCTTTTCTTATGTTATCTAGCACATTAGTACAAATATGAATAAAATATTACATAAATTTTTTTATGTATTATTTGCTCCCTACAACACAAAAAGTTGAAAAAATTACCGAATTTATTTCCGAATCCATACCGAAGTTTATATCTATTATTTGAGAAAATATAGGATGAATTTGATGTTTACCTTTTATGAATCTTTACAAGCTGGATGTTAAAAACAAGAATACAAATTTGTATTATATATTCTATATCCTATTTATTCGCAATCAAAGAAAAACGACTAAAAAACTGATTACCGAATAAATATCGTTTCCGACCGTTTTCATCCCTATAAATGAT</t>
  </si>
  <si>
    <t>AC203429.3</t>
  </si>
  <si>
    <t>GGCGAATCTAGGGATGAAAGTGGTAATCCGAACTGTTAGAACAAATTTAATATTTTAAAATAGATATATATAAAATTTGATGTTGATCTTTTCTTATGTTATCAAGCACATTAGTACAAATATGAATAAAATATATAATAAGTTGTTTTATGTATTATTTGCTCCCTACAACATAAAAAGTTGAAAAAATTACCGAATTTATTTCCGAATCCATACCGAAGTTTATATCTATTATTTGAGAAAATGTAGGATGAATTTGAGGTTTATCTTTTATGAATCTTAACAAGCTAGATGTTAAAAACAAGAATACAAATTTGTATTGTATATTCTATATCCTATTTATTCGCAATTGAAGAAAAAAATGATTACCGAATAAATACCGTTTCCGACCGTTTTCATCCCTAGGCGAATC</t>
  </si>
  <si>
    <t>AC199566.3</t>
  </si>
  <si>
    <t>CAAACTCATAGGGATGAAAGCGGTAATCCGAACTGTTAGAACAAATTTAATATTTTAAAATAGATATGCATAAAATTTAATGTTGATCTTTTCTTATGTTATCAAGCGCATTAGTACACATATGAATAAAATATTACACAAATTGTTTTATGTATTATTTGCTCCCTATAACACGAAACGTTGAAAAAATTACCGAATTTATTTCTGAATCCATACCGAAGTTTAATCTATTATTTGAGAAAATATAGGATGAATTTGAGGTTTACCTTTTATAAATCTTTACAAGCTGGATGTTAAAAACAAGAATAAAAATTTGTATTGTAGATTATATATCCTATTTATTCGCAATCAAAGAAAAACGACTAAAAACTGATTACCGAATAAATATCGTTTCCGACCGTTTTCATCCCTACAAACTCA</t>
  </si>
  <si>
    <t xml:space="preserve">AC216869.3  </t>
  </si>
  <si>
    <t>ATCAAAACTAGGGATGAAAGTGGTAATCCGAACTGTTAGAACAAATTTAATATTTTAAAATAGATATGTATAAAATTTGATGTTGATCTTTTCTTATGTTATCAAGCACATTAGTACAAATATGAATAAAATATTATATAAGTTGTTTTATGTATTATTTGCTCCCTACAACACAAAAAGTTGAAAAAATTACCGAATTTGTTTCCGAATCCATACCGAAGTTTATATCTATTATTTGAGAAAATGTAGGATGAATTTGAGAATTACCTTTTATGAATCTTAACAAGCTGGATGTTAAAAACAAGAATACAAATTTGTATTGTATATTCTATATACTATTTATTCGCAATCAAAGAAAAAACTGATTACCGAATAAATACCGTTTCCGACCGTTTTCATCCCTAATCAAAAC</t>
  </si>
  <si>
    <t>AC198931.2</t>
  </si>
  <si>
    <t>GCGACTTGTAGGGATGAAAGTGGTAATCCGAACTGTTAGAACAAATTTAATATTTTAAAATATATATGTATAAAATTTGATGTTAATCTTTTCTTATGTTATTAAGCACATTAGTACAAATATGAATAAAATATTATATAAGTTGTTTTATGTATTATTTGCTCCCTACAACACAAAAGGTTGAAAAATTTACCGAATTTGTTTCCGAATCCATACCGAAGTTTATATCTATTATTTGAGAAAATGTAGGATGAATTTGAGGTTTACCTTTTATGAATCTTAACAAGCTGGATGTTTAAAATAAGAATACAAATTTGTATTGTATATTCTATATCCTATTTATTCACAATCAAAGGAAAAACTGATTACCGAATAAATACCGTTTCCGACCGTTTTCATCCCTAGCGACTTG</t>
  </si>
  <si>
    <t>AC193482.3</t>
  </si>
  <si>
    <t>CCTCAGACTAGGGATGAAAACGGTCGGAAACGGTATTTATTCGGTAATCAGTTTTTTCTTTGATTGCGAAGAAATATGATATAGAATATACAATACAAATTTGTATTCTTGTTTTTAACATCTAGCTTGTTAAGATTCATAAAAGGTAAACCTCAAATTCATCCTACATTTTCTCAAATAATAGATATAAACTTCGGTATGGATTCGAAAATAAATTCGGTAATTTTTTTAACTTTTTGTGTTGTAGGGAGCAAATAATACATAAAACAACTTCTATAATATTTTATTCATATTTGTACTAATGTGCTTGATAACATAAGAAAAGATCAACATCAAATTTTATACATATCTATTTTAAAATATTAAATTTGTTCTAACAGTTCGGATTACCACTTTCATCCCTACCTCAGAC</t>
  </si>
  <si>
    <t xml:space="preserve">AC215251.2 </t>
  </si>
  <si>
    <t>CAAACAGGTAGGGATGAAAGTGGTAATCCGAACTGTTAGGACAAATTTAATATTTTAAAATAGATATATATAAAATTTGATATTGATCTTTTCTTATGTTATCAAGCACATTAGTAGAAATATGAATAAAATATTACATACATTGTTTTATGTATTATTTGCTCCCTACAACACAAAAGGTTGAAAAAATTACCGAATTTATTTCCGAATCGATACCGAAGTTTATATCTATTATTTGAGAAAATATAGGATGAATTTGAGGTTTACCTTTTATGAATCTTAACAAGCTGGATGTTAAAAACAAGAATACAAATTTGTATTGTATATTCTATATCCTATTTATTCGCAATCAAAGAAAAACGACTAAAAAACTGATTACCGAAAAAATACCGTTTCCGACCGTTTTCATCCCTACAAACAGG</t>
  </si>
  <si>
    <t>AC187411.4</t>
  </si>
  <si>
    <t>CCCTCGGGTAGGGATGAAAGTGGTAATTTGAACTGTTAGGACAAATTTAATATTTTAAAATAGATATGTATAGAATTTGATGATGATCTTGTGTTATGTTCTCAAGCACATTATTACAAATAAGAATAAAATATTACATAAATTGTTTTATGTATTATTTGCTCCCTACAACAAAAAAAGTTGAAAAAAATACCGAATTTGTTTTCTAATCCATACCGAATTTTATATCTATCATTTAAGAAAATATATGATGAATTTGAGGATTAACTTTTATGAATCTTTACAAGCTCAATGTTATAAACAAGAATACAAATTTGTATAGTGCATTATATATCCTATTTATTCGCAATCAAAGAAAAACGACCAAAAAACTGATTACCGAATAAATAATGTTTCCGACCGTTTTCATCCCTACCCTCGGG</t>
  </si>
  <si>
    <t xml:space="preserve">AC200284.4 </t>
  </si>
  <si>
    <t>ATCAAAGGTAGGGATGAAAACGGTAATGGAAACTGTTAGAACAAATTTTATATTTTAAAATAGATATGCATAAAATTTAATGTTGATCTTTTATTATGTTATCTAGCGCATTAGTACGAATATGAATAAAATATTACACAAATTGTTTAATGTATTATTTGCTCCCTACAACACGAAACGTTGAAAAAATTACCGAATTTATTTCCGAATCCATACCGAAGTTTATATCTATTATTTGAGAAAATATATGATGAATTTGAGGTTTACCTTTTATGAATCTTTACAAGCTGGATGTTAAAAACAAGAATACAAATTTGTATTGTAGATTTTATATCCTATTTATTCGCAATCAAAGAAAAATGACTAAAAAACTGATTACCGAATAAATACCGTTTCCGACCGTTTTCATCCCTAATCAAAGG</t>
  </si>
  <si>
    <t>AC189094.3</t>
  </si>
  <si>
    <t>GCTCTACCTAGGGATGAAAACGGTCGGAAACGGTATTTATTCGGTAATCAGTTTTTTCTTTGATTGCGAATAAATATGATATAGAATATACAATATAAATTTGTATTCTTGTTTTTAACATCCAGCTTGTTAAGATTCATAAAAGGTAAACCTCAAATTCATCCTACATTTTCTCAAATAATAGATATAAACTTCGGTATGGATTCGGAAACAAATTCGGTAATTTTTTCAACGTTTTGTGTTGTAGAGAGCAAATAATACATAAAACAACTTATATAATATTTTATTCATTTTGTACTAATGTGCTTGATAACATAAGAAAAGATCAACATCAAATTTTATATATATCTATTTTAAAATATTAAATTTGTTATAACAGTTCGGATTACCACTTTCATCCCTAGCTCTACC</t>
  </si>
  <si>
    <t>AC204613.3</t>
  </si>
  <si>
    <t>ATTATAAATAGGGATGAAAACGGTCGGAAACGGTATTTATTCGGTAATCAGTTTTTTTGTCGTTTTTCTTTGATTGCGAATAAATAGGATATATAATCTACAATACAAATTTGTATTCTTGTTTTTAACATCCAGCTTGTAAAGATTCATAAAAGGTAAACCTCAAATTCATCCTATATTTTCTCAAATAATAGATATAAACTTCGGTATGGATTCAGAAATAAATTCGGTAATTTTTTCAACATTTTGTGTTGTAGGAAGCAAATAATACATAAAATAATTTGTGTAATATTTTATTCATATGTGTACTAATGTGCTTGATAACATAAGAAAAGATCAACATTAAATTTTTATGCATATCTATTTTAAAATATTAAATTTGTTCTAATAGTTCGGATTACCGCTTTCATCCCTAATTATAAA</t>
  </si>
  <si>
    <t>AC186745.4</t>
  </si>
  <si>
    <t>CTCCAGACTAGGGATGAAAACGGTCGGAAACAGTATTTATTCGGTAATCAGTTTTTTCTTTGATTGTGAATAAATAGGATATAGAATATACAATACAAATTTGTATTCTTGTTTTTAACATCCAGCTTGTTAAGATTCATAAAAGGTAAACCTCAAATTCATCCTACATTTTCTCAAATAATAGATATAAACTTCGGTATGGATTCGGAAACAAATTCGGTAATTTTTTCAACTTTTTGTGTTGTAGGGAGCAAATAATACATAAAACAACTTATATAATATTTTATTCATATTTGTACTAATGTGCTTGATAACATAAGAAAAGATCAATATTAAATTTTATACATATCTATTTTAAAATATTAAATTTGTTCTAACAGTTTGGATTACCACTTTCATCCCTACTCCAGAC</t>
  </si>
  <si>
    <t>AC231944.1</t>
  </si>
  <si>
    <t>ATAGAGACTAGGGATGAAAACGGTCGGAAACGGTATTTATTCGGTAATCAGCTTTTTGGTCGTTTTTCTTTGATTGCGAATAAATAGGATATATAATGCACTATACAAATTTATATTCTTGTTTATAACATTGAGCTTGTAAAGATTCATGAAAGTTAATCCTCAAATTCATCATATATTTTCTCAAATGATTGATATAAAATTTGGTATGGATTCGAAAACAAATTCGGTATTTTTTCAACTTTTTTTTGCTGTAAGGAGCAAATAATACATAAAACAATTTATGAAATATTTTATTCTTATTTGTAATAATATGCTTGAGAACATAACACAAGCTCACCATCAAATTTTATACATATCTATTTTAAAATATTAAATTTGTCCTAACAGCTCAGATTACCACTTTCATCCCTAATAGGGAC</t>
  </si>
  <si>
    <t>AC191351.3</t>
  </si>
  <si>
    <t>GAACAGATTAGGGATGAAAGTGGTAATTCGAACTGTTAGGACAAATTTAATATTTTAAATAGATATGTATAAAATTTGATATTGATCTTTTCTTATGTTATCAAACACATTAGTACAAATATAAATAAAATATTACGTAAATTGTTTTATGTATTATTTGCTCCCTACAACACAAATAGTTGAAAAAATTACCGAATTTATTTCCGAATCCATACCGAAGTTTATATCTATTATTTGAGAAAATATATGATGAATTTGAGGTTTACCTTTTATGAATTATTAGAAGCTGAATGTTAAAAACAAGAATACAAATTTGTATTATAGATTCTATATCCTATTTATTCACAATCGAAGAAAAACGACTAAAAAACTGATTACCGAATAAATACCGTTTTCGACCGTTTTCATCCCTAGAACAGAT</t>
  </si>
  <si>
    <t>AC186578.3</t>
  </si>
  <si>
    <t>CATAGAACTAGGGATGAAAACGGTAATCCGAACTGTTAGAACAAATTTAATATTTTAAAATAGATATGCATAAAATTTAATGTTGATCTTTTCTTATGTTATCAATCACATTAGTACACATATGAATAAAATATTACACAAATTGTTTTATGTATTATTTGCTCCCTACAACACGAAACATTGAAAAAATTACCGAATTTATTTCCGAATCCATACCGAAGTTTATATCTATTATTTGAGAAAATATAGGATGAATTTGAGGTTTACCTTTTATGAATCTTTACAAGCTAGATGTTAAAAACAAGAATACAAATTTGTATTGTAGATTATATATCCTATTTATTCGCAATCAAAGAAAAACGACTAAAAAACTGATTACCGAATAAATACCGTTTCCGACCGTTTTCATCCCTACATAGAAC</t>
  </si>
  <si>
    <t>AC204509.4</t>
  </si>
  <si>
    <t>ACAGGGAGTAGGGATGAAAACGGTCGGAAATGGTATTTATTCGGTAATCAGTTTTTTAGTCGTTTTTCTTTGATTGCGAATAAATAGAATATAGAATCTACCATACAAATTTGTATTCTTGTTTTTAACATTCAGCTTATAAAGATTCATAAAAGATAAACCTTAAATTCATCCTATATTTTCTTAAATAATAGATATAAACTTCGGTATGGATTCGGAAACAAATTCGGTAATTTTTTCAACTATTTGTGTTGTAGGGACCAAATAACACATAAAATAATTTATATAATTTATTATTCATATTTGTACTAATGTGCTTGATAACATAGGAAAAGATCAACATCAAATTTTATACATATCTATTTTAAAATATTAAATTTATCCTATCAGTTCGTATTACCACTTTCATCCCTAACAGGGAG</t>
  </si>
  <si>
    <t>AC195596.3</t>
  </si>
  <si>
    <t>GCCTTGATTAGGGATGAAAGTGGGTATCCAAATTGTCAGGACAAATTTAATATGTATGAAATTTGAGGCTAATTTTTCTTATGTTATAAGCACATTGTTACAAATAAGAATAAAATTTTGCATAAATTGTTTTATATGTGATTTGCTCTCTCCAACAAAAAAGGTGAAAAAATATCTATATATGTGTCCGAATTTTGTATCTAACATTTGAGAAGATATATGATAAATTTGAAGTTTACTTTTATATATCTTTACAAGCCTAATGCTAAAAACGAGAATACAAATTTGCATAGCAGATTCTATATCCTATTTATTCACAATCAAAGAAAAAAAGACCAAAAGTTGATATCCGAATAAATATTCGTTTTCATCCCTAGCCTCGAT</t>
  </si>
  <si>
    <t>AC205595.3</t>
  </si>
  <si>
    <t>CCCGAGACTAGGGATGAAAGTGGTAATCCGAACTGTTAGAACAAATTTAATATTTTAAAATAGAAATGTATAAAATTTGATGTTGATCTTTTCTTATGTTATCAAGCACATTAGTACAAATGTGAATAAAATATTATATAAGTTGTTTTATGTATTATTTGCTCTCTACAACACAAAAAGTTGAAAAAATTACCGAATTTGTTTCCGAATCCATACCGAAGTTTATATCTATTATTTGAGAAAATGTAGGATGAATTTAAGGTTTACCTTTTATGAATCTTAACAAGCTGGATGTTAAAAATAAGAATACAAATTTGTATTGTATATTCTATATCCTATTTATTCGCAATCAAAGAAAAAACTGATTACCGAATAAATACCGTTTCCGACCGTTTTCATCCCTACCCGAGAC</t>
  </si>
  <si>
    <t>AC196165.3</t>
  </si>
  <si>
    <t>CATAGGACTAGGGATGAAAACGGTCGGAAACGGTATTTATTCGGTAATCAGTTTTTTGTTTGATTGCGAAGAAATAGGATATAGAATATATAATACAAATTTGTATTCTTATTTTTAACATCCAGCTTGTTAAAATTCATAAAAGGTAAACCTCAAATTCATCCTATATTTTCTCAAATAATAGATATAAACTTCGGTATGGATTCGAAAACAAATTCGGTAATTTTTTCAACTTTTGTGTTGTAGAGAGCAAATAATACATAAAACAACTTATATAATATTTTATTCATATTTGTACTAATGTGCTTGATAACATAAGAAAAGATCAACATCAAATTTTATATATATTTATTTTAAAATATTAAATTTATTCTAACAGTTCGGATTACCACTTTCATCCCTACATAGGAC</t>
  </si>
  <si>
    <t xml:space="preserve">AC203171.3 </t>
  </si>
  <si>
    <t>GCGACAACTAGGGATGAAAACAGACAGAAACGATATTTATTTGGTAATCAGTTTTTGATCATTTTTTATGATTACGAATAAACATGACGTAGAATCTACTATACAAATTTGTATTCTTGTTTTGAACATTGAGCTTATAAAGATTCATAGAAGGTAAAAACCTTAAATTCGTCCTATATTTTTTCAAATGATAGATATAAACTTCGGTATGGATTCGGAAACAAAATCGACAATTTTTTCACTTTCATGTAGGGAGCAAACAATACATAATTTTTTTAGTATTTTATTCTTATTTTTACTAATGTACTTGATAATATAAAAAAATATCAACATCAAATTATATATATATATATATATATCTATTTTAAAATATTAAATTTGTCTTAACCGTTCAGATTACCAATTTCATCCCTAGCGGTGGC</t>
  </si>
  <si>
    <t>AC197075.3</t>
  </si>
  <si>
    <t>CCTAGAAGTAGGGATGAAAACGGTCGGAAACGATATTTATTCGGTAATCAGTTTTTTAGTCGTTTTTCTTTGATTGCGAATAAATAGGATATAGAATCTACAATACAAATTTGTATTCTTGTTTTTACATCCAGCTTGTAAAGATTCATAAAGGATAAACCTTAAATTCATTATATATTTTCTTAAATAATAGATATAAACTTCGGTATGGATTCAGAAACAAATTCGGTATTTTTTTTAACTATTTGTGTTGTAGGGACCAAATAATACATAAGACATTTTATGTAATATTTTATTCATATTTGTACTAATGTGCTTGATAACATAAGAAAAGATCAACATCAAATTTTATACATATTTATTTTAAAATATTAAATTTGTTCTAACAGTTCGGATTACCACTTTCATCCCTACCTAGAGG</t>
  </si>
  <si>
    <t>AC193346.3</t>
  </si>
  <si>
    <t>CTCACAATTAGGGATGAAAGTGGTAATCTGAACTGTTTGAACAAATTTAATATTTTAAAATAGATATGTATAAAATTTGATGTTGACCTTTTCTTATGTTATCAAGCACATTAGTACAAATATGAATAAAATATTATATAAGTTGTTTTATGTATTATTTGCTCCCTATAACACAAAAAGTTGAAAAAATTACCGAATTTGTTTCCGAATCCATACCGAAGTTTATATCTATTATTTGAGAAAATATAGGATGAATTTGAGGTTTACCTTTTATGAATCTTAACAAGCTGGATGTTAAAAACAAGAATACAAATTTGTACTGTATATTCTATATACTATTTATTCGCAATCAAAGAAAAAACTAATTACCGAATAAATACCGTTTCCCACCGTTTTCATCCCTACTCACAAT</t>
  </si>
  <si>
    <t>AC195361.3</t>
  </si>
  <si>
    <t>CATGTTCCTAGGGATGAAAGTGGTAATCCGAACTGTTAGAACAAATTTAATATTTTAAAATAGATATGTATAAAATTTGATGTTGATCTTTTCTTATGTTATCAAGCACATTAGTACAAATATGAATAAAATATTATATAAGTTGTTTTATGTATTATTTGCTCTCTACAACACAAAAAAGTAGAAAAAATTACCAAAATTTGTTTCCGAATCTATACCAAAGTTTATATCTATTATTTGAGAAAATATAGGATGAATTTGATGTTTACCTTTTATGAATCTTAACAAGTTGGATGTTAAAAACAAGAATACAAATTTTGTATTATATATTCTATATCCTATTTATTCGCAATCAAAACAAAAAACTGATTACCGAATAAATATCGTTTCCGACCGTTTTCATCCCTACATGTTCC</t>
  </si>
  <si>
    <t>AC217939.3</t>
  </si>
  <si>
    <t>ATCATGGTTAGGGATGAAAACGGTCGGAAACGGTATTTTTTCGGTAACCAGTTTTTAGTCGTTTTTCGAATAAATAGGATATAGAATATACAATACAAATTTGTATTCTTGTTTTTAACATCCAGCTTGTTAAGATTCATAAAATATAAACCTCAAATTCATCCTACATTTTCTTAGATAATAGATATAAATTTCGGTATGGATTCGGAAATAAATCCGGTAATTTTTTCAACTTTTTGTGTTGTAGGGAGCAAATAATACATAAAACAATGTATGTAATATTTTATTCATATTTGTACTAATGTGCTTGATAACATAACAAAAGATCAACATCAAATTTTATACATATCTATTTTAAAATATTAAATTTGTCCTAACAGTTCGGATTACCACTTTCATCCCTAATCCTGGT</t>
  </si>
  <si>
    <t>AC186223.3</t>
  </si>
  <si>
    <t>AACCCAAATAGGGATGAAAGCGGTAATCTGAACTGTTAGGACAAATTTAATATTTTAAAATAAATATATATAAAATTTGATATTGATATTTTCTTATGTTATCAAGCACATTAGTACAAATATGAATAAAATATTACATAAATTGTTTTATATATTATTTGGTCCCTACAACATAAATAGTTGAAAAATTTACCGAATTTATTTCCGAATCCATACCGAAGTTTATATCTATTATTTGAGAAAATGTAGGATGAATTTAAGGTTTATCATTTATGAATCTTTACAAGTTGGATGTTAAAAACAAGAATACAAAATTGTATTATGGATTCTATATCCTATTTATTCACAATCAAAGAAAAACGACTAAAAAACTGATTACCGAATAAATACCGTTTCCGACCGTTTTCATCCCTAAACCCGAA</t>
  </si>
  <si>
    <t>AC194871.3</t>
  </si>
  <si>
    <t>CACATGGGTAGGGATGAAAACGGTCGGAAACGGTATTTATTCGGTAATCAGTTTTTCCTTTGATTGCGAATAAATAGGATATAGAATATACAATACAAATTTATATTCTTGTTTTTAACATCCAGCTTGTTAAGATTCATAAAAGGTAAACCTCAAATTCATCCTACATTTTCTCAAATAATAGATATAAACTTCAGTATGGATTCGGAAACAAATTCGGTAATTTTTTCAACTTTTTGTGTTGTAGGGAGCAAATAATACATAAAACAACTTATATACTATTTTATTCATATTTGTACTAATGTGCTTGATAACATAAGAAAAGATCAACATCAAATTTTATGCATACCTATTTTAAAATATTAAATTTGTTCTAACAGTTCGGATTACCACTTTCATCCCTACACATGGG</t>
  </si>
  <si>
    <t xml:space="preserve">AC200470.4 </t>
  </si>
  <si>
    <t>CGCCCGACTAGGGATGAAAACGGTAATCCGAACTGTTAGAACAAATTTAATATTTTAAAATAGATATGCATAAAATTTAATATTAATCTTTTCTTATGTTATCAAGCACATTAGTACACATATGAATAAAATATTACACAAATTGTTTTATGTATTATTTGCTCCCTACAACACGAAACGTTGAAAAAATTACCGAATTTATTTCCGAATCCATACCGAAGTTTATATCTATTATTTGAGAAAATATAGAATGAATTTGAGGTTTACCTTTTATGAATCTTTACAAGCTGGATGTTAAAAACAAGAATACAAATTTGTATTGTAGATTATATATCATATTTATTCGCAATCAAAGAAAAACGACTAAAAAACTGATTACCGAATAAATACCGTTTCCGACCGTTTTCATCCCTACGCCCGAC</t>
  </si>
  <si>
    <t>AC190908.2</t>
  </si>
  <si>
    <t>ATTTGGCGTAGGGATGAAAATGGATACTGATCTTTTTTTTCTTTGATTATGAATAAATAGATATAAAACCTGCTATATAAATTTATTTCTTGTTTTTTTAGCAGTGAGCTTGTAACCTTAAAATTATCATATATCTTCTCAAATGATAGATATAGAATTCGGGTACCATTCGAATACGGATATTTGTTTTCTCCTTTTTATTGTAGGGAGCAAATAATGCATAAAACAATTTATGCAAAGTTCTGGTCTTATCCATGATAATGTGCTTGATAACACAAGAAAATATTAACATCAAATTTCATACATATATTTTAAAATATTAGATTTTTCATAACAGTTCAGGTACCCGTTTTCATCCCTAATTTAACA</t>
  </si>
  <si>
    <t>AC209430.2</t>
  </si>
  <si>
    <t>CATGAGCTTAGGGATGAAAAGGGGTACTCATTCGGGTATTGTTTTTTGGTCTTTTTTATTGTGAAGTAAATAAAATATAAAATCTGCTTTGTAAATTCATATTCTGGTTTTAGCATTGAGCCTGCAAAGTTTCATAAAAAGTAAAACTCAAATTTATCATATATCTTCTCAAATGGTAGATGTAAAATTTGGTTTTCACCTTTTTTTGTCGTATATAGCAAATACACCCTCTATACCGAAATATTAGTCGTTTAGCTCTTGCTTTTGTTGTCTATGTTCAAATGGATGATGATGAATCTATACACATATATAAAACTAATACATGAATTATTGTATGAATCAACTAAAAAAGTAAAATGAATTTTATTTTGGGACGGAGGGAGTAGTGTATAAAACAATTTATGAAAATTTTGTTTTATCTAAAATAATGTGTTTGGTAATACAAGAAAATATTAGTATCAAATTTTATACATATCTATTTTAAAATATTAGATTTATCCCAATAGTTCGGGTACTCGTTTTCATCCCTAGGCTCTAG</t>
  </si>
  <si>
    <t>AC216008.3</t>
  </si>
  <si>
    <t>TCCGTCTCTAGGGATGAAAACGGTCGGAAACGGTATTTATTCGGTAATCAGTTTTTTCTTTGATTACGAATAAATAGGATATAGAATATACAATACAAATTTGTATTCTTGTTTTTAACATCCAGCTTGTTAAGATTCATAAAAGGTAAACCTCAAATTCATCCTACATTTTCTCAAATAATAGATATAAACTTCGGTATGGATTCGGAAACAAATTCGGTAATTTTTTCAACTTTTTGTGTTGTAGAGAGCAAATAATACATAAAATAACTTATATAATATTTTATTCATATTTATATTAATGTGCTTGATAACATAAAAAAAGATCAACATCAAATTTTATACATATCTATTTTAAAATATTAAATTTGTTCTAACAGTTCGGATTACCACTTTCATCCCTATCCGTCTC</t>
  </si>
  <si>
    <t>AC208976.3</t>
  </si>
  <si>
    <t>CCCCTAGCTAGGGATGAAAACGGTCGGAAACGGTATTTATTCGGTAATCAGTTTTTTAGTCGTTTTTCTTTGATTGTGATATAGAATATACAATACAAATTTGTATTCTTGTTTTTAACATCCAGCTTGTTAAGATTCATAAAAGGTAAACTTCAAATTCATCCTATATTTTCTCAAATAATAGATATAAACTTCGGTATGGATTCGGAAACAAATTCGGTAATTTTTTCAACTTTTTGTGTTGTAGGGAGCAAATAATACATAAAATAATTTATGTAATATTTTATTCATATTTGTACTAATGTGCTTGATAACATAAGAAAATATCAACATCAAATTTTATAGATATCTATTTTAAAATATTAAATTTGTTCTAACAGTTCGGATTACCACTTTCATCCCTACCCCTAGC</t>
  </si>
  <si>
    <t>AC190535.4</t>
  </si>
  <si>
    <t>CTCGCAGGTAGGGATGAAAGTGGTAATCCGAACTGTTAGAACAAATTTAATATTTTAAAATAGATATGTATAAAATTTGATGTTGATCTTTTCTTATGTTATCAAGCACATTAGTACAAATATGAATAAAATATTACATAAATTGTTTTATGTATTATTTGCTCCCTACAACACAAAAAGTTGAAAAAATTACCGAATTTGTTTCCGAATCCATACCGAAGTTTATATCTATTATTTGAGAAAATATAGGATGAATTTGAGGTTTACCTTTTATGAATCTTAACAAGCTGGATGTTAAAAACAAGAATACAAATTTGTATTATATATTATATATCACAATAAAAGAAAAACGACAAAAAAACTGATTACCGAATAAATACCGTTTCCGACCGTTTTCATCCCTAGTCGCAGG</t>
  </si>
  <si>
    <t>AC211785.2</t>
  </si>
  <si>
    <t>ATTTAAAGTAGGGATGAAAGTGGTAATCCGAACTGTTATGACAAATTTAATATTTTAAAATAGATATGTATAAAATTTGATGTTGATCTTTTCTTATATTATCAAACACATTAGTATAAATATAAATAAAATATTACATAAATTGTTTTATGTATTATTTGCTCTCTATAACACAAAAAGTTGAAAAAATTACCGAATTTGTTTCTGAATCCATACCGAAGTTTATATCTATTATTTGAGAAAATATAGGATGAATTTGAGGTTTATCTTTTATGAATCTTTACAAGCTGGATGTTAAAAACAAGAATACAAATTTGTATTGTAGATTCTATATCCTATTTATTCTCAATCAAAGAAAAACGACTAAAAAACTGATTACCGAATAAATACCGTTTTCGACCGTTTTCATCCCTAATTTGAAG</t>
  </si>
  <si>
    <t>AC205526.4</t>
  </si>
  <si>
    <t>CCTGCAATTAGGGATGAAAACGGTCGGAAACGGTATTTATTCGGTAATCAGTTTTTTTTGTCGTTTTTCTTTGATTGCGAATAAATAGGATATATAATCTACAATACAAATTTGTATTCTTGTTTTTAACATCCAGCTTGTAAAGATTCATAAAAGGTAAACCTCAAATTCATCCTATATTTTCTCAAATAATAGATATAAACTTCGGTATGGATTCAGAAATAAATTCGGTAATTTTTTCAACATTTTGTGTTGTAGGAAGCAAATAATACATAAAATAATTTGTGTAATATTTTATTCATATGTGTACTAATGTGCTTGATAACATAAGAAAAGATCAACATTAAATTTTTATGCATATCTATTTTAAAATATTAAATTTGTTCTAATAGTTCGGATTACCGCTTTCATCCCTACCTGCAAT</t>
  </si>
  <si>
    <t>AC188377.2</t>
  </si>
  <si>
    <t>CTGCTAAATAGGGATGAAAACGGTCGGAAACGGTATTTATTCGGTAATCAGTTTTTTCTTTGATTGCGAATAAATAAGATATAGAATATACAATACAAATTTGTATTCTTGTTTTTAACATCCAGCTTGTTAAGATTCATAAAAGGTAAACATCAAATTCATCCTACATTTTCTCAAATAATAGATATAAACTTCGGTATGGATTCGGAAACAAATTCGGTAATTTTTTCAACTTTTTGTGTTGTAGGGAGCAAATAATACATAAAACAACTTATATAATATTTTATTCATATTTGTACTAATGTGCTTGATAACATAAGAAAAAATCAACATTAAATTTTATACATATCTATTTTAAAATATTAAATTTGTTCTAACAGTTCGGATTACCACTTTCATCCCTACTGCTAAA</t>
  </si>
  <si>
    <t xml:space="preserve">AC225977.1 </t>
  </si>
  <si>
    <t>CATGGAGGTAGGGATGAAAACGTTCGAAAACAGATACTTATTCAGATATCAATTTTTGGTCGTTTTTCTTGACCGCGAATAAATAGAATATAGAATGTGCTATACAAATTTGTATTTTTGTTTATACCATTTAGCTCGTAAAGATTTATAAAAGGTAAATCTCAAATATATCCTATATTTTCTCAAATGGTAGATATAAAATTTGCATATAGATTTGGATATTTATGTTCTTTTTTGTTATAGAGAGCAAATAATGCATAAAATAATTTATGTAAAATTATTTTCTTGTTTATAATAATATGCTTGGTAACATAAGAAAAGATCAACATCAAGTTTCAAATATATCTATTTTAAAATGTTTAATTTGTTCGAACAATTTGGATATTCAATTTCATCCCTACTTGAAGG</t>
  </si>
  <si>
    <t>AC206611.3</t>
  </si>
  <si>
    <t>TCTCCATCTAGGGATGAAAACGGTCGGAAACGGTATTTATTCGGTAATCAGTTTTTTCTTTGATTGCGAATAAATAGGATATAGAATATACAATACAAATTTGTATTCTTGTTTTTAACATCTAGCTTGTTAAGATTCATAAAAGGTAAACCTCAAATTCATCCTATATTTTCTCAAATAATAGATATAAACTTCGGTATGGATTCGGAAACAAATTCGGTAATTTTTTCAACTTTTTGTGTTGTAGAGAGCAAATAATTCATAAAACAACTTATATAATATTTTATTCATATTTGTACTAATGTGCTTGATAACATAAGAAAAGATTAACATCAAATTTTATACATATCTATTTTAAAATATTAAATTTGTTCTAACAGTTCGGATTACCACTTTCATCCCTACTCCATCA</t>
  </si>
  <si>
    <t>AC198939.3</t>
  </si>
  <si>
    <t>ATCACCTCTAGGGATGAAAGTGGTAATCCAAACTGTTAGAACAAATTTATAATTTTAAAATAGATATACATAAAATTTGATGTTGATCTTTTCTTATGTTATCAAGCACATTAGTACAAATATGAATAAAATATTATATAAGTTGTTTTATGTATTATTTGCTCCCTACAACACAAAAAGTTGAAAAAATTATCGAATTTGTTTCCGAATCCATACCGAAGTTTATATCTATTATTTGAAAAAATGTAGAATGAATTTGAGGTTTACCTTTTATGAATCTTAACAAGCTGGATGTTAAAAACAAGAATACAAATTTGTATTGTATATTCTATATTCTATTTATTCGCAATTAAAGAAAAAACTGATTACCGAATAAATACCGTTTCCGACCGTTTTCATCCCTAATCACCTC</t>
  </si>
  <si>
    <t>AC197901.3</t>
  </si>
  <si>
    <t>ACTAAGGTTAGGGATGAAAGTGGTAATCCGAACTATTAGAACAAATTTAATATTTTAAAATAGATATGTATAAAATTTGATGTTGATCTTTTCTTATGTTATCAAGCACATTAGTACAAATATGAATAAAATATTATATAAGTTGTTTTATGTATTATTTGCTCCCTACAACACAAAAAGTTGAAAAAATTACCGAATTTATTTCCGAATCCATACCGAAGTTTATATCTATTATTTGAGAAAATGTAGGATGAATTTGAGGTTTACCTTTTATGATTCTTAACAAGCTGAATGTTAAAAACAAGAATACAAATTTGTATTGTATATTCTATATCCTATTTATTCACAATCAAAGAAAAAACTGATTACCGAATAAATACCGTTTCCGACCGTTTTCATCCCTAACTAAGGT</t>
  </si>
  <si>
    <t>AC218936.3</t>
  </si>
  <si>
    <t>GTGACATCTAGGGATGAAAACGGTCGGAAACGGTATTTACTCGATAATCAGTTTTTTCTTTGATTGTGAATAAATAGGATATAGAATATACAATACAAATTTGTATTCTTGTTTTTAACATCCAACTTGTTAAGATTCATAAAAGGTAAACCTCAAATTCATCCTACATTTTCTCAAATAATAGATATAAACTTCGGTATGGATTCGGAAATAAATTCGGTAATTTTTTCAACTTTTTGTGTTGTAGAGAGCAAATAATACATAAAACAACTTATATAATATTTTATTCATATTTGTACTAATGTGCTTGATATCATAAGAAAAGATCAACATCAAATTTTATATATATCTATTTTAAAATATTAAATTTGTTCTAACAGTTCGGATTACCACTTTCATCCCTACTGACATC</t>
  </si>
  <si>
    <t>CTGCTAGCTAGGGATGAAAGTGGTAATCCAAACTGTTAGAATAAATTTAATATTTTAAAATAGATACTCATAAAATTTGATGTTGATCTTTTCTTATGTTATCAAGCACATTAGTACAAATATGAATAAAATATTACATATATTGTTTTATGTATTTGTTGCTCCCTACAACACAAAAAGTTGAAAAAATTACTGAATTTGTTTCCGAATCCATATCGAAGTTTATATCTATTATTTGAGAAAATATAGGATGAATTTGAGATTTACCTTTTATGAATCTTAACAAGCCGAATGTTAAAAACAAGAATACAAATTTGTATTGTATATTCTATATCCTATTTATTCGTAATCAAAGAAAAACGACTAAAAAACTGATTACCGAATAAATACCGTTTCCGACCGTTTTCATCCCTACTGCCAGC</t>
  </si>
  <si>
    <t>AC208913.3</t>
  </si>
  <si>
    <t>CCGGGAGATAGGGATGAAAACGGTCGCAAACGGTGTTTATTCGGTAATCAGTTTTTTAGTCGTTTTTCTTTGATTGCGAATAAATAGAATATAGAATCTATCATACAAATTTGTATTCTTGTTTTTAACATTCAGCTTGTAAAGATTCATAAAAAGATAAACCTTAAATTCATCCTATATTTTTTTAAATAATAGATATAAACTTCGGTATGGATTCGGAAATAAATTCGGTAATTTTTTCAACTATTTGTGTTGTAGGGACCAAATAACACATAAAACAATTTATGTAATATTTTATTCATATTTGTACTAATGTGCTTGATAACATAGGAAAAGATCAATATCAAATTTTATACATATCTATTTTAAAATATTAAATTTGTCCTAACAGTTCGGATTACCACTTTCATCCCTACCGGGAGA</t>
  </si>
  <si>
    <t>AC204354.3</t>
  </si>
  <si>
    <t>CAAAAGAGTAGGGATGAAAACGGTCGGAAACGGTATTTATTCGGTAATCAGTTTTTTAGTCGTTTTTCTTTGATTGCGAAAAAATAGGATATAGAATCTACAATACAAATTTGTATTCTTGTTTTTAACATCCATCCGGTAAAGATTCATAAAAGATAAACCATAAATTCATCCTATATTTTCTTAAATAATAGATATAAACTTCGGTATGGATTCGGAAACAAATTCGGTAATTTTTTCAACTATTTGTGTTGTAGGGACCAAATAATACATAAAACATTTTATGTAATATTTTATTCATATTTGTACTAATGTGCTTGATAACATAAGAAAAGATCAACATCAAATTTTATACATATCTATTTTAAAATATTAAATTTGTCCTAACAGTTCGGATTACCACTTTCATCCCTACAAAAGAG</t>
  </si>
  <si>
    <t>AC193483.3</t>
  </si>
  <si>
    <t>GCTGTATCTAGGGATGAAAACGGTCGGAAACGGTATTTATTCGGTAATCAGTTTTTCCTTTGCGAATAAATAAGATATAGAATATACAATACAAATTTATATTCTTGTTTTTAACATCCAGCTTGTTAAGATTCATAAAAGGTAAACCTCAAATTCATCCTACATTTTCTCAAATAATAGATATAAACTTCGGTATGGATTCGGAAACAAATTCGGTAATTTTTTCAACTTTTTGTGTTGTAGGGAGCAAATAATACATAAAACAACTTATATAATATTTTATTCATATTTATACTAATGTGCTTGATAACATAAGAAAAGATCAACATCAAATTTTATACATATCTATTTTAAAATATTAAATTTGTTCTAAAAGTTCGGATTACCACTTTCATCCCTAGTTGTATC</t>
  </si>
  <si>
    <t>AC199573.3</t>
  </si>
  <si>
    <t>CTTGGGGCTAGGGATGAAAACGACCGGAAACAATATTTATTCGGTAATCAGTTTTTTTGTTATTTTTCTTTGATTGCGAATAAATAGGATATATAATGCACTATACAAATTTATATTCTTGTTTATAACATTGAGCTTGTAAAGATTCATAAAAGTTAATCCTCAAATTCATCATATATTTTCTTAAATGATTGATATAAAATTCAGTATGGATTCGAAAACAAATTCGGTAAATTTGTCAGCTTTTTTGTTGTAAGGAGCAAATAATACATAAAACAATTTATGTAATATTTTATTCTTATTTGTAATAATGTGCTTGAGAACATAACACAAGATCACCATCGAATTCTATACATATCTACTTTAAAATATTAAATTTGTCCTAACAGTTTAGATTACCACTTTCATCCCTACTTAGGGC</t>
  </si>
  <si>
    <t>GTCATCGATAGGGATGAAAGTGGTAATCCAAACTGTTAGGACAAATTTAATATTTTAAAATAGATATGTATAAAATTTCATGTTGATCTTTTCTTATGTTATCAAGCACATTAGTACAAATATGAATAAAATATTACATACATTGTTTTATGTATTATTTGCTCCCTACAACACAAAAAGTTGAAAAATTTATCGAATTTATTTCCGAATCCATACCGAAGTTTATATCTATTATTTGAGAAAATATAGGATGAATTTGAGGTTTATCTTTTATGAATCTTAACAAGATGGATGTTAAAAACAAGAATACAAATTTGTATTGTATATTCTATATCTTATTTATTCACAATCAAAGAAAAACGACTAAAAAACTGATTACCGAGAAAATACCGTTTCCGACCGTTTTCATCCCTAGTCATCGA</t>
  </si>
  <si>
    <t>AC209690.3</t>
  </si>
  <si>
    <t>GTTGGGTTTAGGGATGAAAGTGGTAATCCGAACTGCTAGAACAAATTTAATATTTTAAAATAGATATATATGAAATTTGATGTTGATTTTTCTTATGTTATCTAGCACATTAGTACAAATATGAATAAAATATTACATAATTTTTTTTATGTATTATTTGCTCCCTACAACACAAAAAGTTGAAAAAATTACCGAATTTGTTTCCGAATCCATACCGAAGTTTATATCTATTATTTGAGAAAATATAGGATGAATTTGATGTTTACGTTTTATGAATCTTTACAAGCTGGATGTTAAAAACAAGAATACAAATTTGTATTATAGATTCTATATCCTATTTATTCGCGATCAAAGAAAAACGACTAAAAAACTGATTACCGAATAAATACCGTTTCCGACCGTTTTCATCCCTAGTTGGGTT</t>
  </si>
  <si>
    <t>AC196951.3</t>
  </si>
  <si>
    <t>CTAATTGATAGGGATGAAAACGGGTACCTGAGCTGTTACGACAAATCTAATATTTTAAAATAGATATGTATGAAATTTGATGTTAATCTTTTTTTATGTTATCAAGCACATTGTCACATATAAGAATAAAATATTGCATAAATCGTTTTATATATTATTTTCTCTCTACAACAAAGAAGGTAAAAACTATTTGTATCTGTATCCAAATGATACCCGAATTTTATATCTATCATTGGAGAAGATATATGATAAATTTAAGGTTTATCTTTATGAAACCCTACAAGCTCATCGCTAAAAACAAGAATATAAATTTAAATAGCAGATTTTATATTCTATTTATTTACAATCAAAGAAAAAAGACCAAAATATTGGTATCCAAATCAGTACTTGTTTTCATCCCTACTAATTAA</t>
  </si>
  <si>
    <t>AC214539.2</t>
  </si>
  <si>
    <t>ATTATTAATAGGGATGAAACTGGGTATCCAAATTGTTAGTACAAATTAAATATTTTAAAATAGATATGTATGGAATTTGATGCTATTCTTTTCTTATGTTATAAGGCACATTATTACGGATAAGAATAAATTTTTGCATAAATTTTTTTATACATTATTTGATCCTTACAACAAAAAAGGTGAAAACATATTTGTATCTATATACGAATTTTATATCTATCGTTTCAGAAGATATATGATAAATTTGAGGTTTACCTTTTACGAATCTTTATAAACTCAATGCTAACATTAAGGATATGAATTTGCATAGCATATTCTATATCCTATTTATTCACAATCAAAGAAAAAGGCCAAATAAGTATATTTTCATCCCTAATTACAAA</t>
  </si>
  <si>
    <t>AC197724.4</t>
  </si>
  <si>
    <t>TCCAGAAATAGGGATGAAAATGATAATCTGAACTGTTAGAATAAATTTAATATTTTAAAATAGATATGTATAAAATTTGATGGTGATCTTGTGTTATGTTCTCAAGCACATTATTATAAATAAGAATAAAATATTACATAAATTATTTTATGTATTATTTGCTCCCTACAACAAAAAAAGTTAAAAATTTTACCGAATTTATTTTCGAATCCATACCGAATTTTATATCTATCATTTAAGAAAATATACGATGAATTTGAGGATTAACTTTTATGAATCTTTACAAGCTCAATGTTATAAACAAGAATACATGTATAGTGCATTATATATCCTATTTATTCGCAATCAAAGAAAAACGACCAAAAAACTGATTACCGAATAAATAACGTTTCCGACCGTTTTCATCCCTATCCAGAAA</t>
  </si>
  <si>
    <t>AC212833.3</t>
  </si>
  <si>
    <t>CTTATATCTAGGGATGAAAACGGTCGGAAACAGTATTTATTCGGTAATCAGTTTTTTGTCATTTTTCTTTGATTGCGAATAAATAGGATATATAATGCACTATATAAATTTGTATTCTTGTTTATAACATTGAGCTTGTAAAGATTCATAAAAGTTAATTCTTAAATTCATCATATATTTTCTCAAATGATAGATATAAAATTCGGTATGGGTTCGAAAACAAATTCGGTAAATTTTTCAACTTTTTTGTTTTAGGGAGCAAATAATATATAAAACAATTTATGTAATATTTTATTCTTATTTGTAATAATGTGCTTGAGAACATAACACAAGATCACCATCAAATTTTATACATATCTATTTTAAAATATTAAATTTGTTCTAACAGTTCAGATTACCACTTTCATCCCTACTTATATC</t>
  </si>
  <si>
    <t>AC209871.3</t>
  </si>
  <si>
    <t>TTCCGACCTAGGGATGAAAGTGGTAATCTGAACTGTTAGGACAAATTTAATATTTTAAAATAGATATGTATAAAATTTGATGTTGATCTTTTCTTATGTTATCAAGCACATTAGTACAAATATGAATAAAATATTACATAAAATGTTTTATGTATTATTTGGTCCCTACAACACAAATAGTTGAAAAAATTACCGAATTTGTTTCCGAATCCATACCGAAGTTTATATCTATTATTTAAGAAAATATAGGATGAATTTAAGGTTTATCTTTTATGAATCTTTACAAGCTGGATGTTAAAAACAAGAATACAAATTTGTATTGTAGATTCTATATCCTATTTATTCGCAATCAAAGAAAAACAACTAAAAAACTCATTACCGAATAAGTACCGTTTCTGACCGTTTTCATCCCTACCTCCACC</t>
  </si>
  <si>
    <t>AC209357.4</t>
  </si>
  <si>
    <t>ATTATCAGTAGGGATGAAAGGGGAAGGACAAATTTTATATTTTAAAATAGATTTATATGAAATTTGATGTTGTTCTTTTCTTTTGTTACCGAGCTCATTATTACAAATAAAAATATTTTTGTATAAGTTTTTATGCGTTATTTTCTCCATACAATAAAAAGGTGAAAAAATATCTGAATTTGTATCCAAAATTTATACCTATCATTTGAGAAAATATACGATAAATTTGAGGTTTATCTTTAATGAATCTTTATAAGTTCAATGCTAAAAACAAGAATATGAAATTGCATTGCAGATTCTATATCTTACTTAAATGCAATCAAAGAAAAAAGACAACTCGAATAAATAATTGTTTTTGACCATTTTCATCCCTAATTGTCAT</t>
  </si>
  <si>
    <t>AC193788.3</t>
  </si>
  <si>
    <t>AC186590.3</t>
  </si>
  <si>
    <t>GTGATGAGTAGGGATGAAAACGGTCGGAAACGGTATTTATTCGGTAATCAGTTTTTTCTTTGATTGCGAATAATTAGGATATAGAATATACAATACAAATTTGTATTATTGTTTTTAACATCTAGCTTGTTAAGATTCATAAAAAGTAAACCTTAAATTCATCCTACATTTTCTCAAATAATAGATATAAACTTCAGTATAGATTCGGAAACAAATTCGGTAATTTTTTCAACTTTTTGTGTTGTAGAGAATAAATAATACATAAAACAACTTATATAATATTTTATTAATATTTGTACTAATGTGTTTGATAACATAAGAAAAGATTAACATCAAATTTTATATATATATATATTTTAAAATATTAAATTTGTTCTAACAGTTCGGATTACCACTTTCATCCCTAGTGATGAG</t>
  </si>
  <si>
    <t>AC187843.3</t>
  </si>
  <si>
    <t>GTTTTAGGTAGGGATGAAAGTGGTAATTCGAACTGTTAGGACAAATTTAATATTTTAAAATAGATATGTATAAAATTTGATTTTGATCTTTTTTATGTTATCAAGCACATTAGTACAAATATGAATAAAATATTACATAAATTGTTTCATGTATTATTTGCTCCCTACAACACAAAAAGTTGAAAAATTACCGAATTTATTTCTGAATCTATACCGAAGTTTATATCTATTATTTAAAAAATATATATGATGAATTTGAGGTTTACCTTTTATGAATCTTTAGAAGTTGAATGTTAAAAACAAGAATACAAATTTGTATTATAGATTCTATATCCTATTTATTTGCATTAAAGAAAAACGACTAAAAACTGATTACCGAATAAATATTGTTTCCGACCGTTTTCATCCCTAGTTTTAGG</t>
  </si>
  <si>
    <t>AC187913.5</t>
  </si>
  <si>
    <t>GTCCCTATTAGGGATGAAAGTGGTAATCTGAGCTGTTAGGACAAATTTAATATTTTAAAATAGATATGTATAAAATTTGATGGTGAGCTTGTGTTATGTTCTCAAGCATATTATTACAAATAAGAATAAAATATTTCATAAATTGTTTTATGTATTATTTGCTCCTTACAGCAAAAAAAAAGTTGAAAAAATACCGAATTTGTTTTCGAATCCATACCAAATTTTATATCAATCATTTGAGAAAATATATGATGAATTTGAGGATTAACTTTCATGAATCTTTACAAGCTCAATGTTATAAACAAGAATATAAATTTGTATAGTGCATTATATATCCTATTTATTCGCAATCAAAGAAAAACGACCAAAAAGCTGATTACCGAATAAATACCGTTTCCGACCGTTTTCATCCCTAGTCTCTAT</t>
  </si>
  <si>
    <t>AC213434.3</t>
  </si>
  <si>
    <t>ATGCAATATAGGGATGAAAGTGGATATCTGAATTGTTAGGATAAATTTAATATTTTAAAATAGATATGTATGAAATTTATCTTTTCTTATATTATCAAATACATTCTTACAAATAAGAATAAAAATTTGCATAAATTGTTTTATGCATTATTTGCTCCCTACAAAAAAGGTGAAAAAAAATCTGAATCCGTATCTGAATTTTATATCTATCATTTGAGAAGATATATGATAAATTTTCGGTTTACATGATATGAATCTTTACAAGCTCAATGCTGAAAACAAGAATACAGATTTGAATAGCAGATTCTATATCCTATTTATTCATGATCAAGGAAAAAAGACAAAAAAACGATATCCAAATAAGTATCTGTTTTCATCCCTAATGGAATA</t>
  </si>
  <si>
    <t>AC210595.3</t>
  </si>
  <si>
    <t>ATTGCAAGTAGGGATGAAAACGGTCGGAAACGGTATTTATTCGGTAATCAGTTTTTTCTTTGATTGTGAATAAATAGGATATAGAATATACAATACAAATTTATATTCTTGTTTTTAACATCCAGCTTGTTAAGATTCATAAAAGGTAAACCTCAAATTCATCCTACATTTTCTCAAATAATAGATATAACCTTCGGTATGGATTCGGAAACAAATTCGGTAATTTTTTCAACTTTTTGTGTTGTAGGGAGCAAATAATACATAAAACAACTTATATAATATTTTATTCATATTTGTACTAATGTGCTTGATAACATAAGAAAAGATCAATATCAAATTTTATACATATCTATTTTAAAATATTAATTTTGTTCTAACAGTTCGGATTACCACTTTCATCCCTAATTGCAAG</t>
  </si>
  <si>
    <t>AC200508.3</t>
  </si>
  <si>
    <t>GTCGGCAATAGGGATGAAAGCGGTAATTCGAACGGTTAGAACAAATTTAATATTTTAAAATAGATATGCATAAAATTTAATGTTGATTTTTCTTATGTTATCAAGCACATTTGTACAAATATGAATAAAATATTACACAAATTGTTTTATGTATTATTTGCTCCCTACAACACCAAACGTTGAAAAAATTACCGAATTTGTTTCTGAATCCATACCGAAGTTTATATCTATTATTTGAGAAAATATAGGATGAATTTGAGGTTTACCTTTTATTAATCTTTACAAGCTGGATGTTAAAAACAAGAATACAAATTTGTATTGTAGATTCTATATCCTATTTATTCGCAATCAAAGAAAAATGACTAAAACACTGATTACCCAATAAATACCGTTTCCGACCGTTTTCATCCCTAGTCGGCAA</t>
  </si>
  <si>
    <t>AC196173.3</t>
  </si>
  <si>
    <t>CCTAATGGTAGGGATGAAAACGGTCGGAAACGGAATTTATTCGGTAATCAGTTTTTTCTTTGATTGCGAATAAATAGGATATAGAATATACAATATAAATTTATATTCTTGTTTTTAACATCCAGCTTATTAAGATTCATAAAAGGTAAACCTCAAATTCATCATATATTTTCTCAAATAATAGATATAAACTTCGGTATGGATTCGGAAATAAATTCGGTAATTTTTTCAACTTTTTGTGTTGTAGGGAGCAAATAATATATAAAACAACTTATATAATATTTTATTCATATTTGTACTAATGTGCTTGATAACATAAGAAAAGATCAACATTAAATTTTATACATATCTATTTTAAAATATTAAATTTGTTCTAACAGTTCGAATTACCACTTTCATCCCTATCTAATGG</t>
  </si>
  <si>
    <t>AC190715.3</t>
  </si>
  <si>
    <t>TGTTGGTGTAGGGATGAAAACGGGTACCCGAACTGTTAGAACAAATCTAATATTTTAAAATAGATATGTATGAAATTTGATGCTAATCTTTTCTTGTGTTATCAAGCACATTATTATAGATAAGAATAAAATTTTGTATAAATTATTTTATACATTATTTGCTCTCTAGAACAAAAAAGGTGAAAAAGTAATCGTATCCTTATTCGAATTGTACCCAACTTTTATATCTATCATTTGAGAAGATATATGATAAAATTTGAGGTATACTTTTTATTAAACTTTACAAGCTCAATGCTAAAAACAAGAATATCAATTTACATAGATGATTTTATATCCTATTTATTCACAATCAAAGAAAAAAGCCAAAAAAATACTATACGAATATGTACCCGTTTTCATCCCTATTGGTGTA</t>
  </si>
  <si>
    <t>AC212695.1</t>
  </si>
  <si>
    <t>CCCCTAGCTAGGGATGAAAGTGGTAATCCGAACTGTTAGAACAAATTTAATATTTTAAAATAGATACGTATAAAATTTGATGTTGATCTTTTCTTATGTTATCAAGCACATTAGTACAAATATGAATAAAATATTACATAAATTGTTTTATGTATTATTTGCTCCCTACAACACAAAAAGTTGAAAAAATTACCAAATTTGTTTCCGAATCCATACCGAAGTTTATATCTATTATTTGAGAAAATATAGGATGAATTTGATATTTACCTTTTATGAATCTTGACAAGCTGAATGTTAAAAACAAGAATACAAATTTGTATTGTATATTATATATCCTATTTATTCGCAATCAAAGAAAAACAACTAAAAAACTGATTACCGAATAAATACCGTTTCCGACCGTTTTCATCCCTACCCCTAGC</t>
  </si>
  <si>
    <t>Unknown</t>
  </si>
  <si>
    <t>AC189056.3</t>
  </si>
  <si>
    <t>GCAAGTTTTAGGGATGAAAACGGTCGGAAACGGTATTTATTCGATAATCAGTTTTTTCTTTGATTGCGAATAAATAAGATATAGAATATACAATACAAATTTGTATTCTTGTTTTTAACATCCAGCTTGTTAAGATTCATAAAAGGTAAACATTAAATTCATCCTACATTTTCTCAAATAATAGATATAAACTTCGGTATGGATTCGGAAACAAATTCGGTAATTTTTTCAACTTTTTGTGTTGTAGGGAGCAAATAATACATAAAACAACTTATATAATATTTTATTCATATTTGTATTAATGTGCTTGATAACATAAGAAAAGTTCAACATCAAATTTTATACATATCTATTTTAAAATATTAAATTTGTTCTAACAGTTCGGATTACCACTTTCATCCCTACCAAGTTT</t>
  </si>
  <si>
    <t>AC177845.2</t>
  </si>
  <si>
    <t>ATATTTCATAGGGATGAAAACGGTCGGAAACGGTATTTATTCAGTAATCAGTTTTTTAGTCGTTTTTTTTTATTGCGAATAAATAGAATTTAGAATCTATAATACAAATTTGTATTCTTGTTTTTAACATTTAGCTTCTAAAGATTCATAAAAGGTAAACATCAAATTCATCATATATTTTTTTTAAATAATAGATATAAACTTCGGTATGGATTCAGAAATAAATTCGGTAATTTTTTCAACTTTTTGTGTTGTAGGGAGCAAATAATACATAAAACAATTTATGTAATATTTTATTCGTATTTGTACTAATGTGCTTGATAACATAAAAAAGATCAATATCAAAATTTATATATATCTATTTTAAAATATTAAATTTGTCCTAACAGTTCGAATTACCACTTTCATCCCTAATATTTTA</t>
  </si>
  <si>
    <t>AC194935.3</t>
  </si>
  <si>
    <t>TCGTCTGCTAGGGATGAAAACGGTCGGAAACGGTATTTATTCGGTAATCAGTTTTTTCTTTGATTGCGAATAAATAGGATATAGAATATACAATACAAATTTGTATTCTTGTTTTTAACATCTAGCTTGTTAAGATTCATAAAAGGTAAACCTCAAATTCATCCTATATTTTCTCAAATAATAGATATAAACTTCGGTATGGATTCGGAAACAAATTCGGTAATTTTTTCAACTTTTTGTGTTGTAGAGAGCAAATAATACATAAAACAACTTATATAATATTTTATTCATATTTGTACTAATGTGCTTGATAACATAAGAAAAGATCAACATCAAATTTTATACATATCTATTTTATAATATTAAATTTGTTCTAACAGTTCGGATTACCACTTTCATCCCTAGACGTCTG</t>
  </si>
  <si>
    <t>AC212968.2</t>
  </si>
  <si>
    <t>GTTCCATGTAGGGATGAAAACGGTCGGAAACGGTATTTATTCGGTAATCAGTTTTTTCTTTAATTGCGAATAAATAGGATATAGAATATACAATACAAATTTGTATTCTTGTTTTTAACATCCAGCTTGTTAAGATTCATAAAAGGTAAACCTCAAATTCATCCTACATTTTCTCAAATAATAGATATAAACTTCGGTATAGATTCGGAAATAAATTCGGTAATTTTTTCAACTTTTTGTGTTGTAGGGAGCAAATAATATATAAAACAACTTATATAATATTTTATTTATATTTGTACTAATGTGCTTGATAACATAAGAAAATATCAACATCAAATTTTATACATATCTATTTTAAAATATTAAATTTGTTTTAACAGTTCGGATTACCACTTTCATCCCTAGTTCCATG</t>
  </si>
  <si>
    <t>AC199193.3</t>
  </si>
  <si>
    <t>CCCCAAGGTAGGGATGAAAGTGGTAATTTGAACTATTAAGACAAATTTAATATTTTAAAATAGATATGTATAGAATTTGATGGTGATTTTGTGTTATATTCTCAAGCACATTATTACAAATAAGAATAAAATATTACATAAATTGTTTTATGTACTATTTGTTCCCTGCAACAAAAAAAGTTGAAAAAATTACCGAATTTGTTTTCGAATCCATACCGAATTTTATATCTATCATTTAAGAAAATATATGATGAATTTGAGGATTAACTTTTATGAATCTTTACAAGCTCAATGTTATAAACAAGAATACAAATTTGTATGGTGCATTATATATCCTATTTATTCGTTATCAAAGAAAAACGACCAAAAAACTGATTCCGAATAAATACCGTTTTCGACCGTTTTCATCCCTACCCTAAGG</t>
  </si>
  <si>
    <t>AC214772.2</t>
  </si>
  <si>
    <t>GCTAAGAACAGGGATGAAAGTGGTAATCCGAACTGTTAAAACAAATTTAATATTTTAAAATAGATATGTATAAAATTTGGTGTTGATCTTCTCTTATGTTATCAAGCACATTAGTACAAATATGAATAAAATATTATATAAGTTGTTTTATGTATTATTTGCTCCCTACAACACAAAAAGTTGAAAAAATTACCGAATTTGTTTTCGAATCCATACCGAAGTTTATATCTATTATTTGAGAAAATGTAGGATGAATTTGAGGTTTATCTTTTATGAATCTTAACAAGCTAGATGTTAAAAACAAGAATACAAATTTGTATTGTATATTCTATATCCTATTTATTCGCAATCAAAGAAAAAACTGATTACCGAATAAATACCGTTTCCGACCGTTTTCATCCCTAGCTAAGAA</t>
  </si>
  <si>
    <t>AC204661.3</t>
  </si>
  <si>
    <t>CCAATGAGTAGGGATGAAAGTGGTAATCCGAACTGATAGAACAAATTTAATATTTTAAAATAGATATATATAAAATTTGATGTTGATCTTTTTTATGTTATCTAACACATTAGTACAAATATGAATAAAATATTACATAAATTTTTTTATGTATTATTTGCTCCCTACAACACAAAAGGTTGAAAAAATTACCGAATTTGTTTCCGAATCCATACCGAAGTTTATATCTATTATTTAAGAAAATATACGATGAATTTGATATTTACCTTTTATGAATCTTTACAAGTTGGATGTTAAAAACAAGAATACAAATTTGTATTATAGATTCTATATCCTATTTATTCGCAATCAAAGAAAAACGACTAAAAACTGATTACCGAATAAATACCGTTTCCGACCGTTTTCATCCCTACCAATGGG</t>
  </si>
  <si>
    <t>AC202184.3</t>
  </si>
  <si>
    <t>TCGCATGATAGGGATGAAAACGGTCGGAAACGATATTTATTCGGTAATCAGTTTTTTCTTTGATTGTGAATAAATAGGATATAGAATATACAATACAAATTTGTATTCTTATTTTTAATATCCAACTTGTTAAGATTCATAAAAGGTAAACCTCAAATTCATCCTACATTTTCTCAAATAATAGATATAAACTTCGGTATGGATTCGGAAACAAATTCGGTAAATTTTTCAACTTTTTGTGTTGTAGAGAACAAATAATACATAAAACAACTTATATAATATTTTATTCATATTTGTACTAATGTGCTTGATAACATAAGAAAAGATTAACATCAAATTTTATACATATCTATTTTAAAATATTAAATTTGTTCTAACAGTTCGGATTACCACTTTCATCCCTAAGTCGCAT</t>
  </si>
  <si>
    <t>AC211404.3</t>
  </si>
  <si>
    <t>GCGCGCTCTAGGGATGAAAACGGTCGGAAACGGTATTTACTCGGTAATCAGTTTTTTCTTTGATTGTGAATAAATAGAATATAGAATATACAATACAAATTTGTATTCTTGTTTTTAACATCCAGCTTGTTAAGATTCATAAAAGGTAAACTTCAAATTCATCCTACAGTTTCTCAAATAATAGATAAAAACTTCGGTATGGATTCGGAAATAAATTCGGTAATTTTTCCAACTTTTTGTGTTGTAGAGAGCAAATAATACATAAAACAACTTATATAATATTTGATTCATATTTGTACTAATGTGCTTGATACCATAAGAAAAGATCAACATCAAATTTTATATATATTTATTTTAAAATATTAAATTTGTTGTAACAGTTCGGATTACCACTTTCATCCCTACGCGCTTG</t>
  </si>
  <si>
    <t>AC217906.3</t>
  </si>
  <si>
    <t>ATTAACGGCAGGGATGAAAACGGTCGGAAACGGTATTTATTCGGTAATTCGTTTTTTCTTTGATTGCGAATAAATAGGATATAGAATATACAATATAAATTTGTATTCTTGTTTTTAACATCCAGCTTGTTAAGAATCATAAAAAGTAAACCTCAAATTCATCCTATATTTTCTCAAATAATAGATATAAACTTCGGTATGGATTCGGAAACAAATTCGGTAATTTTTTCAACTTTTTGTGTTGTAGGGAGCAAATAATACATAAAACAACTTATATAATATTTTATTCATATTTGTACTAATGTGCTTGATAACATAAGAAAAGGTCAACATCAAATTTTATACATATCTATTTTAAAATATTAAATTTGTTCTAACTGTTCGAATTACCACTTTCATCCCTAATTAACGG</t>
  </si>
  <si>
    <t xml:space="preserve">AC213895.3 </t>
  </si>
  <si>
    <t>GGAGTAGGTAGGGATGAAAATGAATACTTATTCGGATATCAATTTTTTGTTTTTTCATTTATTGTGAACAAATAGGATATAGAATCAGCTATGCAAATTCATATTTTTGTTTTTAGCATTGAGCTTGTAAAGATTCATAAAAGGTAAACCTCAAATTTATCATATATCTTTGAAATGATAGATATAAAATTCGGATACAATCCGATACTGATACGGATACTTTTTCACCTTTTTGTTGTTGGTAGCAAATAATGTATAAAAAATTATGCAAAATTTTATTCGTATTTATAATAATGTGCTTGATAACATAAGAAAAGATTTACATCAAATTTCATACATACTATCTTAAAATATTAAATTTGTCCTAACAATTCGGATACTCGTTTTCATCCCTAGGAGCAGG</t>
  </si>
  <si>
    <t>AC200041.4</t>
  </si>
  <si>
    <t>CTTGCAGGTAGGGATGAAAGCGGTAATCCGAACTGTTAGAACAAATTTAATATTTTAAAATAGATATGTATAAAATTTGATGTTGATATTTTCTTATGTTATCAAGCACATTAGTACAAATATGAATAAAATATTATATAAGTTGTTTTATGTATTATTTGCTCCCCTACCACACAAAAAAGTTGAAAAAATTACCGGAATTTGTTTTCCGAATCCATACCGAAGTTTATATCTATTATTTGAGAAAATGTAGGATGAATTTGAGGTTTACCTTTTTTTTAATCTTTAACAGCTGGATGTTAAAAACAAGAATACAAATTTATATTGAAAAAACTATATCTTATTTATTCGCAATCAAAGAAAAAGTTGATTACCGAATAAATACTGTTTCCGACCGTTTTCATCCCTACTTACAGG</t>
  </si>
  <si>
    <t>GTCACAACTAGGGATGAAAACGGTCGGAAATGATACTTATTCGAATATCAGTTTTTTGGTCGTTTTTCTTTGATTGCGAATAAATACGATATAAAATTTGTTATACAAATTTGTAATCTTGTTTTTAGCATTAAGCTTGTAAGGGTTTATAAAAGGTAAACCTCAAAGTCATCATATATTTTCTCAGATGATAATTATAAAATTCGGTATGGATTCAGAAACAAAATCGGTAAAATTTTCACCTTTTTATTATATGGAGCAAATAAGGCATAAAACAATTTATACAAAATTTTATTCTTATTTGTAATAATGTGTTTGATAACATAAGAAAATATCTACACCAAATTTTATACATATATATTTTAAGATATTAAATTTGTCCTAACAATTTGGATTACCATTTTCATCCCTAGTCATAAC</t>
  </si>
  <si>
    <t>AC188744.3</t>
  </si>
  <si>
    <t>GCACCGAACAGGGATGAAAACGGTCGAAAACGGTATTTATTCGGTAATCAGTTTTTTCTTTGATTGTGAATAAATAGGATATAGAATATACAATACAAATTTGTATTCTTGTTTTTAACATCCAGCTTGTTAAGATTCATAAAAGATAAACCTCAAATTCATCCTACATTTTCTCAAATAATAGATATAAACTTCGGTATGGATTCGGAAACAAATTCGGTAATTTTTTTTTTCAACTTTTTGTGTTGTAGGGAGCAAATAATACATAAAACAACTTATATAATATTTTATTCATATTTGTACTAATGTGCTTGATAACATAAGAAAAGATCAACATCAAATTTTATACATATCTATTTTAAAATATTAAATTTGTTCTAACAGTTCGGATTACCACTTTCATCCCTAGCACCGAA</t>
  </si>
  <si>
    <t>AC200670.3</t>
  </si>
  <si>
    <t>AAAACATGTAGGGATGAAAGTGGTAATCCGAACTGTTAGAACAAATTTAATATTTTAAAATAGATATGTATAAAATTTGATGTTGATCTTTTCTTATGCTATCAAGCACATTAGTGCAAATATGAATAAAATATTATATAAGTTGTTTTATGTATTATTTTCTCCCTACAACACAAAAAGTTGAAAAAATTACCGAATTTGTTTTCGAATCCATACCGAAGTTTATATCTATTATTTGAGAAAATGTAGGATGAATTTGAGGTTTACCTTTTATGAATCTTAACAAGCTGGATGTTAAAAACAAGAATACAAATTTGTATTGTATGTTCTATATCCTATTTATTCGCAATCAAAGGAAAAACTGATTACCGAATAAATACCGTTTCCGACCGTTTTCATCCCTGAAAACATG</t>
  </si>
  <si>
    <t>AC191011.2</t>
  </si>
  <si>
    <t>GAGCCGGTCAGGGATGAAAGTGGTAATCCGAACTGTTACGACAAATTTAATATTTTAAAATAGATATGTATAAAATTTGATGTTGATCTTTTTTTATGTTATTAAGCACATTAGTACAAATATAAATAAAATATTACATAAATTGTTTTATGTATTATTTGGTCTCTACAACACAAATAGTTGAAAAAATTACCGAATTTGTTTCCGAATCCATACCGAAGTTTATATCTATTATTTAAGAAAATATAGGATGATTTTAATATTTATCTTTTATGAATCTTTACAAGCTAGATGTTAAAAACAAGAATACAAATTTGTATTGTAGATTCTATATTCTATTTATTTGCAATCAAAGAAAAACGACTAAAAAACTGATTACCGAATAAATACCATTTCCGACTGTTTTCATCCCTGGAGCTGGT</t>
  </si>
  <si>
    <t>AC193459.3</t>
  </si>
  <si>
    <t>GAACTAGCTAGGGATGAAACATATACTTATTCGAATACCAATTTTTTGGTCTTTTTTCTTTGATTGTGAATAAGTAGGATATAGAATCTGCTATGCAAATATATATTCTTATTTTTAGCATTAAGCTTGTAATGACTCATAAAATGTAAACCTTAAATGTATTATATATCTTCTTAAATGATAGATCTAGAATTCAGATACAATTTGGATACAAATATATTTTTTCACCTTTTTGGTTGTAGGGAGCAAATAATGTATAAAACAATTTATGCAAAAACTTATTCTTATTTGTAATAATGTGTTTGATAACATAAGAAAGAATAGCATCAAAATTCATACATATCTATTTTAAAATATTAAATTTGTCCTAATAATTTGGATACCTACTTTCATCCCTAGGACTGAT</t>
  </si>
  <si>
    <t>AC196105.3</t>
  </si>
  <si>
    <t>CCGGCATTCAGGGATGAAAACGATCGAAAACGGTATGTATTCGGTAATCAGTTTTTTCTTTGATTGCGAATAAATAGGATATAGAATATACAATACAAATTTGTATTCTTGTTTTTAACATCCAGCTTGTTAAGATTCATAAAAGGTAAACCTCAAATTCATCCTACATTTTCTCAAATAATAGATATAAACTTCGGTATGGATTCGGAAACAAATTCGGTAATTTTTTCAACTTTTTGTGTTGTAGGGATCAAATAATACATAAAACAACTTATATAATATTTTATTTATATTTGTACTAATGTGCTTGATAACATAAAAAAAGATCAACATCAAATTTTATATATATCTATTTTAAAATATTAAATTTGTTCTAACAGTTCGGATTACCACTTTCATCCCTACCGGCATT</t>
  </si>
  <si>
    <t>GAATGAACTAGGGATGAAAACGGTCGGAAACGGTATTTATTCGGTAATCAGTTTTTCCTTTGATTGCGAACAAATAGGAT
ATAGAATATACAATACAAATTTGTATTCTTGTTTTTAACATCCAGCTTGTTAAGATTCATAAAAGGTAAACCTCAAATTC
ATCCTACATTTTCTCAAATAATAGATATAAACTTCGGTATGGATTCGGAAACAAATTCGGTAATTTTTTCAACTTTTTGT
GTTGTAGGGAGCAAATAATACATAAAACAACTTATATAATATTTTATTCATATTTGTACTAATGTGCTTGATAACATAAG
AAAAGATCAACATCAAATTTTATAAATATCTATTTTAAAATATTAAATTTGTTCTAACAGTTCGGATTACCACTTTCATC
GCTAGAATGAAC</t>
  </si>
  <si>
    <t>AC194296.3</t>
  </si>
  <si>
    <t>ATTATGGTTAGGGATGAAAACGATACTATTTTTTGCCTTTTTTCTTTGATTGTGAATAAATAGGATGTAGAATCGGTTATCCAAATTTATATTCTAGTTTTTATCATTAAGCCTGTAAAGATTCATAAAAGGTAAATTTTAATCTATCATATATATTTTTTAAATGATAGATATAAAATTCGGATATGAATACCAATATTTTCACCTTTTTGTTGTAGGAGCAAATGATGTATAAAAAATTATACAAAATTTGATTATTTTTATAATAATGTGCTTGATAATGTAAGAAAAGATTAGCATCAAATTTCATACATATCTATTTTAAAATATTAAATTTGTCTTAATTATCTGGATATCCATTTTCATCCCTAATCATGGT</t>
  </si>
  <si>
    <t>AC207205.3</t>
  </si>
  <si>
    <t>CCTCGACGTAGGGATGAAAACGGTCGGAAACGATATTTATTCGGTAATCAGTTTTTTAGTCGTTTTCATTGATTGCGAATAAATAGGATATATAATCTACAATACAAATTTGTATTCTTATTTTTAACATCCACCTTGTAAAGATTCATAAAAGGTAAATCTCAAATTCATCCTATATTTTCTCAAATAATAGATATAAACTTCGGTATGGATTCAGAAATAAATTCGGTAACTTTTTCAACGTTTCGTGTTGTAGGGAGCAAATAATACATAAAACAATTTGTGTAATATTTTATTCATATGTGTATTAATGTGTTTAATAACATAAGAAAAGATCAACATAAATTTTATGCATATCTATTTTAAAATATTAAATTTGTTCTAACAGTTCAGATTACCGCTTTCATCCCTACTCGACGG</t>
  </si>
  <si>
    <t>AC191407.2</t>
  </si>
  <si>
    <t>CCCGACATCAGGGATGAAAGTGGCAATCCAAACTATTAGAACATATTTATTATTTTAAAATAGATCTGTATAAAATTTGATGCTGATGTTTTATTATGTTATCAAGCATATTATTAGAAATAAGAATAAAATATTGCATAAATTGTTTTATGCATTATTTGCTCTCTACAACAAAAAAGTGAAACATTATCGAATTTGTTTCCGAATCCATACCGAATTTTACATCTATCATTTGAGAAAATATAGGATGAATTTGTGGTTTACCTTTTATGAATATCTAAAAGCTCAATGTTAAAAACAAGAATACAAATTTGTATAGTAGATTATATATCCTATTTGTTCGCGAACAAAGAAAAATGACCAAAAATTTGATAACCGAATAAATATCGTTTCTGACCGTTTTCATCCCTACCTGACAT</t>
  </si>
  <si>
    <t>N/A</t>
  </si>
  <si>
    <t>CTTAGCAGTAGGGATGAAAGTGGTAATCCGAACTGTTAGAACAAATTTAATATTTTAAAATAGATATGTATAAAATTTGATGTTGATCTTTTCTTATGCTATCAAGCACATTAGTGCAAATATGAATAAAATATTATATAAGTTGTTTTATGTATTATTTTCTCCCTACAACACAAAAAGTTGAAAAAATTACCGAATTTGTTTTCGAATCCATACCGAAGTTTATATCTATTATTTGAGAAAATGTAGGATGAATTTGAGGTTTACCTTTTATGAATCTTAACAAGCTGGATGTTAAAAACAAGAATACAAATTTGTATTGTATGTTCTATATCCTATTTATTCGCAATCAAAGGAAAAACTGATTACCGAATAAATACCGTTTCCGACCGTTTTCATCCCTGCTTAGCAG</t>
  </si>
  <si>
    <t>AC205523.3</t>
  </si>
  <si>
    <t>CACGCATCTAGGGATGAAAGTGGTAATCCGAACTGTTAGAACAAATTTAATATTTTAAAATAGATATATATAAAATTTGATGTTGATCTTTTCTTATGTTATCAAGCACATTAGTACAAATATGAATAAAATATTATATAAGTTGTTTTATATATTATTTGCTCCCTACAACACAAAAAGTTAAAAAAATTACCGAATTTGTTTCCGAATCCATACCGAAGTTTATATCTATTATTTGAGAAAATGTAGGATGAATTTAAGATTTATCTTTTATGAATCTTAACAAGCTGGATGTTAAAAACAAGAATACAAATTTATATTGTATATTCTATATCATATTTATTCGCAATCAAAGAAAAAACTGATTACCGAATAAATACCGTTTCCGACCGTTTTCATCCCTAACGCATCT</t>
  </si>
  <si>
    <t>AC199803.4</t>
  </si>
  <si>
    <t>CAATATGCTAGGGATGAAAACGGGTATCCGGATAGTTAGGACAAATTTAATGTTTTAAAATAGATAATGTATGAAATCTGATGCTAATCTTTTCCTATGTTATCAAGCATATTATTATAAATAATAATAAAATTTTGCATAATTTTTTTTATATATTGTTTTCTCCCTACAACAAAAAAAAGGTGAAAATACATGTATCCATATTATCTATCATTTGAGAAGATATATCATATATCATAAATTTTAGGTTTACCTTTTATAAAACTTTACAAGTTCAATGCTAAAAACAAGAATATGAATTTCCATAACCAATTCTACATCCTATTTATTCACAATCAAAGGAAAAAAAACTCCTACGCTTTCGGAAAAAAGGAAAAAAAACTGGTATCCAAATAAGTATCAGTTTTCATCCCTACAATGTGC</t>
  </si>
  <si>
    <t>AC211416.3</t>
  </si>
  <si>
    <t>AGTGATAGTAGGGATGAAAGTGGTAATCCGAACTGTTAGAACAAATTTAATATTTTAAAATAGATACGTATAAAATTTGATGTTGATCTTTTCTTATGTTATCAAGCACATTAGTACAAATGTGAATAAAATATTACATAAATTGTTTTATGTATTATTTGCTCCCTACAACACAAAAAGTTGAAAAAATTATCGAATTTGTTTCTGAATCCATACCGAAGTTTATATCTATTATTTGAGAAAATATAGGATGAATTTGAGATTTACCTTTTATGAATCTTAACAAGCTGGATGTTAAAAACAAGAATACAAATTTGTATTGTATATTCTATATCATATTTATTCGCAATCAAAGAAAAATGACTAAAAAACTGATTACCGAATAAATACCATTTCCGACCGTTTTCATCCCTGAGTGATAG</t>
  </si>
  <si>
    <t>AC199088.3</t>
  </si>
  <si>
    <t>CCAAGCATGAGGGATGAAAGTGGTAATCCGAACTGTTAGGACAAATTTAATATTTTAAAATAGATATGTATAAATGTTGATGTTGATCTTTTCCTATATTATCAAGCACATTAGTACAAATATGAATAAAATATTACATAAATTGTTTTATGTATTATTTGGTCCATACAACACAAATAGTTGAAAAAATTATCGAATTTGTTTCCGAATCCATACCGAAGTTTATATCTATTATTTAAGAAAATATAAGATGAATTTAAGGTTTATCTTTTATGAATCTTTACAAGCTGGATGTTAAAAACATGAATACAAATTTGTATTGTAGATTCTATATTCTATTTATTCGCAATCAAAGAAAAACGACTAAAAAACTGATTATCGAATAAATACCGTTTCAGACCGTTTTCATCCCTGATGACACA</t>
  </si>
  <si>
    <t>AC185413.3</t>
  </si>
  <si>
    <t>GATATTAGTAGGGATGAAAACGGTCGGAAACGGTATTTTTTCGGTAATCACTTTTTACTTTAATTGTGAGTAAGATATAGAATATACAATACAAATTTGTATTCTTGTTTTTAACATCCATCTTGTTAAGATTCATAAAAGATAAACCTCAAATTCATCCTATATTTTCTTAAATAATAGATATAAACTTTGGTATGGATTCGGAAATAAATTCGGTAATTTTTTCAACTTTTTATGTTGTAGGGAGAAAATAATACATAAAACAATGTATGTAATATTTTATTCATATTTGTACTAATGTGCTTGATAACATAAGAAAAGATCAACATCAAATTTTATACATATCTATTTTAAAATATTAAATTTGTTCTAACAGTTCGGATTACCACTTTCATCCCTAGGTATTAG</t>
  </si>
  <si>
    <t>AC207477.2</t>
  </si>
  <si>
    <t>AATGTTCTTAGGGATGAAAGGGATACATTGTTTCTCCTTGTACACTTGATTACAAGCTACCATAATGACTGAATCCAGCAGAATATGTTCTCAGTATTAGTGTTTGTAGGAGTACAAATATCTACAATTTGTAAATCTGAAAAGTATACTGTGCACAGTAGAAGTAGGGATGGTAATGGGTCGGTTCGGATCGGGTGGAGCAAAAACCCATCCACGATCACATCCGTGAAGTCTACCTAAACCAGACCATGATCGCACCGGCGGGTGCAATTTTAAATAGGGATGAAAACGGTCGGAAACGGTATTTATTCGGTAATCAGTTTTTCCTTTGATTGCGAATAAATAGGATATAGAATATACAATACAAATTTGTATTCTTGTTTTTAACATCTAACTTGTTAAGATTCATAAAAGGTAAACCTCAAATTCATCCTACATTTTCTCAAATAATAGATATAAACTTCGGTATGGATTCGGAAACAAATTCGATAATTTTTTCAACTTTTTGTGTTGTAAGGAGCAAATAATACATAAAACAACTTATATAATATTTTATTCATATTTATACTAATGTGCTTAATAACATAAGAAAAGATCAACATCAAATTTAATACATATCTATTTTAAAATATTAAATTCGTTCTAACAGATCGGATTACCACTTTCATCCCTAATTTTAAA</t>
  </si>
  <si>
    <t>AC206873.3</t>
  </si>
  <si>
    <t>CCTGTAGGTAGGGATGAAAACGGTCGGAAACAGTATTTATTCGGTAATCAGTTTTTCCTTTGATTGCGAATAAATAGGATATAGAATATACGATACAAATTTGTATTCTTGTTTTTAACATCCAGCTTGTTAAGATTCATAAAAGGTAAACCTCAAATTCATCCTACAATTTCTCAAATAATAGATATAAACTTCGGTATGGATTCGGAAACAAATTCGGTAATTTTTTTAACTTTTTGTGTTGTAGGGAGCAAATAATATATAAAACAACTTATATAATATTTTATTCATATTTGTACTAATGTGCTTGATAACATAAGAAAAGATCAACATCAAATTTTATACATATCTATTTTAAAATATTAAATTTGTTTTAACAGTTTGGATTACCACTTTCATCCCTCTGTAGCTG</t>
  </si>
  <si>
    <t>AC209739.3</t>
  </si>
  <si>
    <t>ATGATCATTAGGGATGAAAACGGTCGGAAACGGTATTTATTCGGTAATCAGTTTTTCCTTTGATTGCGAACAAACAGGATATAGAATATACAATATAAATTTGTATTCTTGTTTTTAACATTCAGCTTGTTAAGATTCATAAAAGGTAAACCTCAAATTTATCTTACATTATCTCAAATAATAGATATAAACTTCGGTATGGATTCGGAAACAAATTCGGTAATTTTTTCAACTTTTTGTGTTGTAGGGAGCAAATAATACATAAAACAACTTATATAATATTTTATTCATATTTATACTAATGTGCTTGATAACATAAAAAAAGATTAACATCAAATTTTATACATATCTATTTTAAAATATTAAATTTGTTTTAACAGTTCGGATTACCACTTTCATCCCTCTATATATA</t>
  </si>
  <si>
    <t>AC196188.3</t>
  </si>
  <si>
    <t>TGGTATTATAGGGATGAAAATGGTCAAAATGGTATTTATTCGGTAATGAGTTTTTTAGTTGTTTTTCTTTGATTGCGAATAAATAGGATATAGAATCTACAATACAAATTTGTATTCTTATTTTTAACATCCAACTTGTAAAGATTTATAAAAGATAAACCTTAAATTCATCCTATATTTTCATAAATAATAGATATAAACTTTGGCATGGATTCGGAAACAAATTCGGTAATTTTTTCAGCTATTTGTGTTGTAGGGACCAAATAATACATAAAACAATTTATGTAATATTTTATTCATATTTGTACTAATGTGCTTGATGACATAAGAAAAGATCAACATTAAATTTTATACATATCTATTTTAAAATATTAAATTTGTCCTAACAGTTCGGATTATCACTTTCATCCCTAACTTGGTA</t>
  </si>
  <si>
    <t>AC203860.3</t>
  </si>
  <si>
    <t>TGGTATTATAGGGATGAAAATGGTCAAAATGGTATTTATTCGGTAATGAGTTTTTTAGTTGTTTTTCTTTGATTGCGAATAAATAGGATATAGAATCTACAATACAAATTTGTATTCTTATTTTTAACATCCAACTTGTAAAGATTTATAAAAGATAAACCTTAAATTCATCCTATATTTTCATAAATAATAGATATAAACTTTGGCATGGATTCGGAAACAAATTCGGTAATTTTTTCAGCTATTTGTGTTGTAGGGACCAAATAATACATAAAACAATTTATGTAATATTTTATTCATATTTGTACTAATGTGCTTGATGACATAAGAAAAGATCAACATTAAATTTTATACATATCTATTTTAAAATATTAAATTTGTCCTAACAGTTCGGATTATCACTTTCATCCCTAACTTGGGT</t>
  </si>
  <si>
    <t>AC219091.1</t>
  </si>
  <si>
    <t>GACGGGATATCACATGAAAACGGTCGGAAACGGTATTTATTCGGTAATCAGTTTTTTGGTCGTTTTTCTTTGATTGCGAATAAATAGGATATAGAATATACAATACAAATTTGTATTCTTGTTTTTAACATCCAGCTTATTAAGATTTATAAAAGGTAAATCTCAAATTCATCCTATATTTTCTCAAATAATAGTTATAAACTTCGGTATGAATTCGGAAACAAATTCGGTAATTTTTTCAACGTTTTGTGTTGTAGGGAGCAAATAATACATAAAACAATTTATGTAATATTTTATTCATGTTTGTACTAATGTGCTTGATAACATAAGAAAAGATCAACATCAAATTTTATACGTATCTATTTTAAAATATTAAATTTGTTCTAACAGTTCGGATTACCACTTTCATCCCTTCACATCTA</t>
  </si>
  <si>
    <t>AC195883.1</t>
  </si>
  <si>
    <t>CACGAGACGAGGGATGAAAACGGTCGGAAACGATATTTATTCGATAATCAGTTTTTTCTTTGATTGCGAATAAATAGGATATATAATATACAATACAAATTTGTATTTTGTTTTTAACATACAGCTTGTTAAGATTCATAAAAGATAAACCTCAAATTCATCCTACATTTTCTCAAATAATAGATATAAACTTCGGTATGGATTCGAAAATAAATTCGGTAATTTTTTCAACTTTTTGTGTTGTAGGGAGCAAATAATACAAAAAACAACTTATATAATATTTTATTTATATTTGTACTAATGTGCTTGATAACATAAGAAAAGATCAACATCAAATTTTATACATATCTATTTTAAAATATTAAATTTGTTCTAACAGTTCGGATTACCACTTTCATCCCTGAGACGTCG</t>
  </si>
  <si>
    <t>AC186420.3</t>
  </si>
  <si>
    <t>CCTATATCTAGGGATGAAAGTGGTAATTCGAACTGTTAGGACAAATTTAATATTTTAAAATAGATATGTATAAAATTTGATATTGATCTTTTTTATGTTATCAAGCAAATTAGTACAAATACGAATAAAATATTACATAAATTGTTTTATGTTTTATTTTCTCCCTACAACACAAAAAGTTGAAAAATTTACCGAATTTATTTCTGAATCCATACCGAAGTTTATATCTATTATTTTAGAAAAAAATATGATGCATTTGAGGTTTACCTTTTATGAATCTTTAGAAGTTGAATGTTAAAAACAAGAATACAAATTTATATATAGATTCTATATCCTATTTATTCGCAATCAAAGAAAAACGACTAAAAACTGATTACCGAATAAATACCGTTTCCGACCGTTTTCATCCCTACCTGTATC</t>
  </si>
  <si>
    <t>AC191660.3</t>
  </si>
  <si>
    <t>TACCAAGTTAGGGATGAAAGTGATAATCCGAACTGTTAGGACAAATTTAATATTTTAAAATAGATATGTATAAAATTTAATGTTGATCTTTTCTTATGTCATCAAGCACATTAGTACAAATATGAATAAAATATTACATAAATTGTTTTATGTATTATTTGGTCCCTACAACACAAATAGCTGAAAAAATTACCGAATTTGTTTCCGAATCCATGCCAAAGTTTATATCTATTATTTATGAAAATATAGGATGAATTTAAGGTTTATCTTTTATAAATCTTTACAAGTTGGATGTTAAAAATAAGAATACAAATTTGTATTGTAGATTCTATATCCTATTTATTCGCAATCAAAGAAAAACAACTAAAAAACTCATTACCGAATAAATACCATTTTGACCATTTTCATCCCTATAATACCA</t>
  </si>
  <si>
    <t>AC199904.3</t>
  </si>
  <si>
    <t>GCTGCCACCAGGGATGAAAACGGTCAGAAACAGTATTTATTAGGTTATCAGCTTTTTGGTCGTTTTTCTTTGACCATGAATAAATATGATATAGAATCTACTATACAAATTTGTATTCTTGGTTTTAACATTGAGCTTGTAAAGATTAATAAAAGGCAAACCTCAAATTCATCCTATATTTTGTCAAATGATAGATATAAAAATTGGTATGGATTCAGAAACAAATTATGTAATTTTTTCACCTTTTTGTTGTTGGGAGCAAATAATGCATAAAACAATTTATGAAATATTTTATTCTTATTTTGTAATAATGTACTTGTTAACATAAGAAAGGATCAACATCAAATTTTATATATATCTATTTTAAAATAATAAATTTGTCCTAACAGTTCAGATTACCACTTCCATCCCTAGTTGCCAA</t>
  </si>
  <si>
    <t>AC205270.3</t>
  </si>
  <si>
    <t>CCTCCCACTAGGGATGAAAGTGGTAATCCGAACTGTTAGGACAAATTTAATATTTTAAAATAGATATGTATAAAATTTGATGTTGATCTTTTCTTATGTTATCAAGCACATTAGTACAAATATGAATAAAATATTACATAAAATGTTTTATGTATTATTTGGTCCCTACAACACAAATAGTTGAAAAATTACCGTATTTGTTTCCGAATCCATACCGAAGTTTATATCTATTATTTAAGAAAATATAGGATGAATTTAAGGTTTATCTTTTATGAATCTTTACAAGTTGGATGTTAAAAAGAAAAATATAAATTTGTATTGTAGATTCTATATCCTATTTATTCGCAATAAAATAACAACTAAAAACTCATTACCGACCGTTTTCATCCCTCCCAGCTCC</t>
  </si>
  <si>
    <t>AC207233.4</t>
  </si>
  <si>
    <t>TGTACGGGTAGGGATGAAAGTGGATATCTAAAAATGTATGAATAGAGATGAAAGCGGATATCCGAATTGTTACGATAAATTTAATGTTTTAAAATAAATATGTATGAAATTTGATGTTGATATTTTCTTATGCTATCAAACACATTATAGAAAACACATATTTTTTTTGCATAAATGCTTTATGCATTGTTTGCTCTCTAAAACAAAAAAGGTGAAAAATTATCCGAATTATTCGAATATGTATCTAAATTTTATATCAATTATTTGAAAAGATATATGATAATTTATAGTTTACAAGATCAATGCTAAAAACAAGAATATAGATTTATATAGTAAAGTATATATCTTATCCATTCATAACAAAAAAATAGTAAAAATTAATATGTAAATAATTATCTATTTTCATCCCTACATAGGTC</t>
  </si>
  <si>
    <t>AC186407.3</t>
  </si>
  <si>
    <t>GGATAAAGTAGGGATGAAAACGGTCGAAAACGGTATTTATTCGGTAATCAGTTTTTTCTTTTATTGCGAATAAATAGGATATAGAATATAGAATACAAATTTGTATTCTTGTTTTTAACATCCAGTTTGTTAAGATTCATAAAAGGTAAACCTCAAATTCATCCTACATTTTCTCAAATAATAGATATAAACTTCGGTATGGATTCGGAAACAAATTCGGTAATTTTTTCAACTTTTTGTGTTGTAGGGAGAAAATAATACATAAAACAATTTATATAATATTTTATTCATATTTGTACTAATGTGTTTGATAACATAAGAAAAGATCAACATCAAATTTTATACATATCTATTTTAAAATATTAAATTTGTTCTAACAGTTCGGATTACCACTTTCATCCCTAGATAAAGG</t>
  </si>
  <si>
    <t>AC217306.3</t>
  </si>
  <si>
    <t>GTTCTTCATAGGGATGAAAACGGTCGGAAAAGGTATTTATTCGGTAATCAGTTTTTTAGTCGTTTTTCTTTGATCGCGAATAAATAAGATATAGAATATACAATACAAATTTGTATTCTTATTTTTAACATCCAACTTGTTAAGATTCATAAAAGGTAAATCTCAAATTCATCCTATATTTTCTCAAATAATAGATATAAATTTCGAAATGGATTCGGAAACAAATTCGGTAAATTTTTCAACTTTTTGTGTTGTAGGGAGCAAATAATACATAAAACAATTTATATAATATTTTATTTATATTTGTACTAATGTGCTTGATAACATAAGAAAAGATCAACATCAAATTTTATACGTATCTATTTTAAAATATTAAATTTGTTCTAACAGTTTGGATTACCGCTTTCATCCCTCACATAGGT</t>
  </si>
  <si>
    <t>AC191693.3</t>
  </si>
  <si>
    <t>AC194275.3</t>
  </si>
  <si>
    <t>AC191082.3</t>
  </si>
  <si>
    <t>AC203749.4</t>
  </si>
  <si>
    <t>ATGTCCTAGAGGGATGAAAGTGGTAATCCGAACTATTAGAACAAATTTAATATTTTAAAATAGATATGCATAAAATTTAATGTTGATCTTTTCTTATGTTATTAAGCACATTAGTACACATATGAATAAAATATTACACAAATTGTTTTATGTATTATTTGCTCCCTACAACACGAAACGTTGAAAAAATTACCAAATTTATTTCCGAATCCATACCGAAGTTTATATCTATTATTTGAGAAAATATAGGATGAATTTGAGATTTACCTTTTATGAATCTTTATAAGCTGGATGTTAAAAACAAGAATACAAATTTGTATTGTAGATTATATATCCTATTTATTCGTAATCAAAGAAAAACGACTAAAAAACTGATTACCGAATAAATATCGTTTCCGACCGTTTTCATCCCTATCCCTAGT</t>
  </si>
  <si>
    <t>AC200876.4</t>
  </si>
  <si>
    <t>GGTGGAAGTAGGGATGAAAGTGGTAATTCGAACTGTTAGGACAAATTTAATATTTTAAAATAGATATGTATAAAATTTGATATTGATCTTTTTTATGTTATCAAGCACATTAGTACAAATACGAATAAAATATTACATAAATTGTTTTATGTATTATTTGCTTCCTACAACACAAAAAGTTGAAAAAATTACCGAATTTATTTCCGAATCCATACCGAAGTTTATATCTATTATTTAAAAAATATGATGAATTTGAGGTTTACCTTTTATGAATCTTTAGAAGCTGAATGTTAAAAACAAGAATACAAATTTGTATTATAGATTCTATATCCTATTTATTCGCAATCAAAGAAAAACGACTAAAAAACTGATTACCGAATAAATACCATTTCCGACCGTTTTCATCCCTAGGCGGAGG</t>
  </si>
  <si>
    <t>AC186571.4</t>
  </si>
  <si>
    <t>TGCCAAACTAGGGATGAAAGTGGGTATCCAAATTGTTAGGACAAATTTAATATTTTAAATAGATATATATGAAATTTTATGTTGATCTTTTTCTTATTTTATCGAGCACATTATTACAAATAAGAATAAATTTTGCATAATTTTTTATGCATAATTTGCTCCCTACAGAAAGATGAAAATATATGTATCTATATCCGAATTTTATATCTATCATTTGAGAAAATATATGATAAATCTTTTATGAATATTTACAAGCTCAATGCTAAAAATAAGAATACGAATTTGCATAGAAGAATCTATATTCTATTTATTCACAATCAAAGAAAAAAAACCAAAAAAATTGATATATGAATAAGTGTACGTTTTCATCCCTATATAAACA</t>
  </si>
  <si>
    <t>AC196277.3</t>
  </si>
  <si>
    <t>GCTGCAGCTAGGGATGAAAGTGGTAATCCGAACTGTTAGAACAAATTTAATATTTTAAAATAGATATGTATAAAATTTGATGTTGATCTTTTCTTATGTTATAAAGCACATTAGTACAAATGTGAATAAAATATTATATAAGTTATTTTATGTATTATTTGCTCCCTACAACACAAAAAGTTGAAAAAATTACCGAATTTGTTTTCGAATCCATACCGAAGTTTATATTTATTATTTGAGAAAATGTAGGATGAATTTGAGGTTTATCTTTTATGAATTTTAACAAGTTGGATGTTTAAAACAAGAATACAAATTTGTATTGTATATTCTATATCCTATTTATTCACAATCAAAGAAAAAACTGATTACCGAATAAATACTGTTTCCGACCGTTTTCATCCCTGCCTGCAGC</t>
  </si>
  <si>
    <t>AC198892.3</t>
  </si>
  <si>
    <t>AC197742.3</t>
  </si>
  <si>
    <t>ACGAGCTATAGGGATGAAAACATATACTTATTCGAATATCATTTTTATCTTTTTTCTTTGATTACAAATAAATAGGATATAAAATCTGTTATGTAAATTCTTATTCTTGTTTTTAGCATTGAGCTTGTAAAAAATTATAAAATATAAACCTCAAATTTATCATATATCGTTTTTGAATTATAGACAAAATTCGGATACAGATTTGAGTACGGATTTGAATATTTTCACTTTTTTGTTGTAGGAGGCAAATAATGCATAAAACAATTAATACAAAATTTTATTCTTATTTATAATAATGTGCTTGATAACATAAGAAAAGATCAACATTAAATTTCATACATATCTATTTTAAAATATTAAATTTGTTCTAACAATCCAGATGCTCACTTTTATCTCTAATGAATTG</t>
  </si>
  <si>
    <t>AC212285.2</t>
  </si>
  <si>
    <t>ATCCTATGTAGGGATGAAAACGGGTACCTATTCGCATACCAGTTTTTTGGTATTTTTTTCTTTGATAGTGAATAAATATGATATAGAATCTGCTAGACAAATTAATATTCTTGTTTTTAGCATTGAACTTGTAAAGATTTATAAAAAATAAACATCAAATTTATCATATTTTTTAAAATGATAGATATAAAATTTGGGTAGCATTCGGATACGGATACAAACATTTTTTCATCTTTTTGTTGTAAAGAGTAAATAATGTATAAAACAATCTATGTAAAATTTATTCTTATATATAATAGTGTGCTTATAACAGAAGGAAAGATTATGATTAAATTTTATACATATCTATTTTAAAATATTAGATTTGTTTTAAGAGTTCGGGTACCTGTTTTTATCCCTAATCTATGT</t>
  </si>
  <si>
    <t>AC196022.3</t>
  </si>
  <si>
    <t>AATGATCATAGGGATGAAAACGACGAAAACATATACTTATTTGGTATCAAATTTTTTTGTCGTTTTCCTTTAATTGGATATAAATCTGTTATACAAATTTGTATTCTTGTTTTTAGCATTGAGCTTGTAATTGTTCATAAAAGATAAACCTAAAATTTATCTATATTTTCTCAAATGATAGATATAAAATTCAGATATTTGTTCATATTTTGTTGTAGTGAGCAAATAGTGCATTAAACCATTTATGAAAAAAAATATTTATAATAATGTGTTTAATAACATCAGAAAATATCAATATCAAATTTCATACATATCTATTTAGAAATATTAAATTTGTCCGAACAAATCGGATATCCACTTTCATCCCTACGTGATCG</t>
  </si>
  <si>
    <t>AC200752.3</t>
  </si>
  <si>
    <t>AC203889.3</t>
  </si>
  <si>
    <t>ATATTTGAAAGGGATGAAAGTGGTAATCCGAACTATTAAAACAAATTTAATATTTTAAAATAGATATGTATAAAATTTGATGTTAATCTTTTCTTATGTTATCAAACACATTAGTACAAATATGAATAAAATATTATATAAGTTGTTTTATGTATTATTTGCTCTTTACAACAAAAAAGTTGAAAAAATTACCGAATTTGTTTCTGAATCCATACCGAAGTTTATATCTATTATTTGAGAAAATGTAGATGAATTTGAGGTTTATATTTTATGAATCTTAATAAGCTGGATGTTAAAAACAAGAATACAAATTTGTATTGTGTATTCTATGTCCTATTTATTCGCAATCAAAGAAAAAACTGATTACCGAATAAATACCGTTTCCGACCGTTTTCATCCCTTTCATATTT</t>
  </si>
  <si>
    <t>AC200610.4</t>
  </si>
  <si>
    <t>AC212230.3</t>
  </si>
  <si>
    <t>ACAATGTGGAGGGATGAAAACGGTCGGAAACGGTATTTATTCGGTAATCAGTTTTTAGTCGTTTTTCTTTGGTTGCGAATAAATAGGATATAGAATCTACAATACAAAATTGCATTCTTGTTTTTAACATCCAGCTTGTAAAGATTCATAAAAGGTAAACCTAAAATTCATTCTATATTTTCTCAAATAATATATATAAACTTCGGTATGGATTCGGAAACAAATTCGGTAATTTTTTTAACGTTTTGTGTTGTAGGGAGCAAATAATACATAAAACAATTTATGTAATATTTTATTCATATTTGTACTAATGTGCTTGATAACATAAGAAAAGATCAACATTAGATTTTATGCATATCTATTTTAAAATATTAAATTTGTTCTAACAGTTCGGATTACCACTTTCATCCCTTTGTGGGTG</t>
  </si>
  <si>
    <t>AC203307.4</t>
  </si>
  <si>
    <t>AC194591.2</t>
  </si>
  <si>
    <t>AC195803.2</t>
  </si>
  <si>
    <t>AC205607.3</t>
  </si>
  <si>
    <t>CCTAAAACTAGGGATGAAAACGGTCGGAAACGGTATTTATTCGGTAATCAGTTTTTTCTTTGATTGTGAATAAATAGGATATAGAATATACAATATAAATTTGTATTCTTGTTTTTAACATCCAACTTGTTAAGATTCATAAAAGGTAAACCTCAAATTCATCCTACATTTTCTCAAATAATAGATATAAACTTCGGTATGGATTCGGAAACAAATTCGGTAATTTTTTTAACTTTTTGTGTTGTAGGGAGCAAATAATACATAAAACAACTTATATAATATTTTATTCATATTTGTACTAATGTGCTTGATAACATAAGAAAAGATCAACATCAAATTTTATACATATCTATTTTAAAATATTAAATTTGTTCTAACAGTTCGGATTACCACTTTCATCCCTGCCTAAAAC</t>
  </si>
  <si>
    <t>AC190909.3</t>
  </si>
  <si>
    <t>CTAATGGTTAGGGATGAAAACAAATACTTCTCCGCGTACCTGTTACTTTGTTCTCTTTTTTCCTTTGACTGTGAATAATTAAATAGGATATAGAATTGGCTGCGCAAATTCATATTCTTGTTTTTTAGCATTGAGCTTGTTAAGATTCATAAAATGTAAACTTCAAATCTATCGTATATCTTCTTAGATGATAGATATAAAATCCGAATATACAGATATTTTCACTTTTTTTGGAGTACATAATGTAAAAACAGTTATGCAAAAATTTATTCTTGTCGATAACAATGTGCTTCATAACATGTAAGAAAAGATTAGCATCAAAATTCATACATATATATTTTAAAATATTAAATTTATCCTAACTGTTCAGATACCCCTTTTCATCCCTACTCTCTCT</t>
  </si>
  <si>
    <t>AC216259.3</t>
  </si>
  <si>
    <t>TGGAATAACAGGGATGAAAGTGGTAATCCGAACTGTTAGGACAAATTTAATATTTTAAAATAGATATGTATAAAATTTGATGTTGATCTTTTCTTATGTTATCGAGCATATTAGTACAAATATGAATAAAATATTACATACATTGTTTTATGTATTATTTGCTCCCTACAACACAAAAAGTTGAAAAAATTACCGAATTTATTTCCGAATCCATACCGAAGTTTATATCTATTATTTGAGAAAATATAGGATGAATTTGAGGTTTACCTTTTATGAATCTTAACAAGCTGAATGTTAAAAACAAGAAAACAAATTTGTATTGTATATTCTATATCCTATTTATTCGAAAAACGACTAAAAACTGATTACCGAAAAAATACCGTTTCCGACCGTTTTCATCCCTTCAAATACA</t>
  </si>
  <si>
    <t>AC212287.4</t>
  </si>
  <si>
    <t>GCGTGGATAAGGGATGAAAGTGGTAATCCGAACTGTTAGAACAAATTTAATATTTTAAAATAGATATGTATAAAATTTGATGTTGATCTTTTCTTATGTTATCAAGCACATTAGTACAAATATGAATAAAATATTATGTAAGTTGTTTTATGTATTATTTGCTCCATACAACACAAAAAGTTGAAAAAATTACCGAATTTGTTTCCGAATCCATACCGAAGTTTATATCTATTATTTGAGAAAATATAAGATGAATTTGAGGTTTACCTTTTATGAATATTAACAAGCTAGATGTTAAAAACAAGAATACAAATTTGTATTGTATATTCTATATCCTATTTATTCGTAATCAAAGAAAAAACTGATTACCGAATAAATACCGTTTCCGACCGTTTTCATCCCTTGCGCGGCC</t>
  </si>
  <si>
    <t>AC211403.4</t>
  </si>
  <si>
    <t>ATTGTGTGTAGGGATGAAAACGGTCGGAAACGGTATTTATTCGGTAATCAGTTTTTTAGTCGTTTTCTTTGATTGCGAATAAATATGATATATAATCTACAATACAAATTTGTATTCTTGTTTTTAACATCCAACTTGTAAAGATTCATAAAAGGTAAACCTCAAATTCATTCTATATTTTCTCAAATAATAGATATAAACTTCGGTATGGATTCGGAAATAAATTCGGTAATTTTTTCAACGTTTCGTGTTGTAGGGACCAAATAATACATAAAACAATTTGTGTAATATTTTATTCATATGTGTACTAATGTGCTTGATAACATAAGAAAAGATCAACATTAAATTTTATGCATATCTATTTTAAAATATTAAATTTGTTCTAACAGTTCGGATTACCGTTTTCATCCCTGATTGTGTG</t>
  </si>
  <si>
    <t>AC203892.4</t>
  </si>
  <si>
    <t>GATTGATTTAGGGATGAAAACGGATACTTATTCGGATATTAGTTTTCTTTTTGTCTTTTTTATGGTGAATAAATATAATATAAAATCTGCTATGTAAATTAATATTCTTGATTTTAGCATTGAACTTCTAAAGATTTATAAAAAATAAAGTTTAAATTTATCATATATCTTCTCAAATGATAGTATAAAATTCGGGTACCATTCGGATACAGATACTTTTTTTATATATTTTTGTTGTAGGGAGCAAGTAATGTATAAAATAATTTATGCAAAATTTTATTTTTATATGTAATAATATGCTTGATAAAATAAAAAGATTAACATCAAATTTTATACATATCAATTTTAAAATATTAGATTTGTTCCAAGAGTTCGGGTAACTGTTTTCATCCCTAGATTTATT</t>
  </si>
  <si>
    <t>AC198737.3</t>
  </si>
  <si>
    <t>ACCTTAGACAGGGATGAAAGTGTTAATCCGAACTGCTAGAATAAATTTAATATTTTTAAATATATATGTATAAAACTAGATGTTAATCTTTTACTATGTTATCCAGCACATTAGTACAAATCTAAATAAAATATTATATAAGTTGTTTTATGTATTATTTGCTCCCTACAACACAAAAAGTTAAAAAAATTCCCGCATTTGTTTCCGAATCCATACCGAAGTTTATATATATCATTTGAGAAAATGTCGGATGAATGTGAGGTACTCCTGTAATGAATCTGAATCAGCTTGATGTTAAAAACAAGCATACAAATTTATAGGGTATATTCTATACACTATTTATTCGCAATCAAAGAAAAAACTGATTACCGAATAAATGCCGTTTCCGACCGTTTTCATCCCTAACTTTAGT</t>
  </si>
  <si>
    <t>AC209374.3</t>
  </si>
  <si>
    <t>CCCAACATCAGGGATGAAAGTGGCAATCCGAACTATTAGAACAAATTTATTATTTTAAAATAGATCTGTATAAAATTTGATGTTGATGTTTTATTATGTTATGAAGCACATTATTAGAAATAAGAATAAAATATTGCATAAATTGTTTTATGCATTATTTGCTCTCTACAACAAAAAGTGAAACATTACCGAATTTGTTTCTGAATCCATACCGAATTTTACATCTATCATTTAAGAAAATATAGGATGAATTTGTGGTTTACCTTTTATGAATATCTAAAAGCTCAATGTTAAAAACAAGAATACAAATTTGTATAGTAGATTATATATCCTATTTATTCGCAACCAAAGAAAAATGACCAAAAATTGATAACTGAATAAATATCGTTCCGACCATTTTCATCCCTACCCGACAT</t>
  </si>
  <si>
    <t>AC203085.3</t>
  </si>
  <si>
    <t>CCCACATGCAGGGATGAAAGTGGTAATCCGAACTGTTAGAAAAAATTTAATATTTTAAAATAGATATATATAAAATTTGATGTTGATCTTTTCTTATGGTATCAAGCACATTAGTACAAATATGAATAAAATATTATATAAGTTGTTTTATGTATTATTTGCTCTCTACAACACAAAAAGTTGAAAAATTTACCGAATTTGTTTCCGAATCCATACCGAAGTTGATATCTATTATTTGAGAAAATATAGGATGAATTTGAGGTTTATCTTTTATGAATCTTAACAAGCTAGATGTTAAAAACAAAAATACAAATTTGTATTGTATATTCTATATCCTATTTATTCGCAATCAAAGAAAAAACTGATTACCGAATAAATACCGTTTCCGACCGTTTTCATCCCTACCCACATG</t>
  </si>
  <si>
    <t>AC197021.3</t>
  </si>
  <si>
    <t>AC199900.4</t>
  </si>
  <si>
    <t>CAGCCAAGTCGGGATGAAAGTGGTAATCTGAACTGTTAGAACAAATTTAATATTTTAAAATAGATATGTATGAAATTTGATGGTGATCTTTTGTTATGTTCTCAAGAATATTATTATAAATAAGAACAAAATATTACATAAATTGTTTTATGTATTATTTGCTCCCTACAACAAAAAAAAGTTGAAAAAAACACTGAATTTGTTTTCGAATCCATACCGAATTTTATATCTATCATTTGAAAAAATATATGATGAATTTGAGTATTAACTTTTATAAATCTTTACAAGCTCAATGTTATAAACAAGAATACAAATTTGTATAGTGTATTATATATCCTATTTATTCGCAATCAAAGAAAAACAACCAAAAAATTAATTACCGAATAAATACCGTTTCCGACCGTTTTCATCCCTACAGCCAAG</t>
  </si>
  <si>
    <t xml:space="preserve">AC199315.4 </t>
  </si>
  <si>
    <t>AC211513.3</t>
  </si>
  <si>
    <t>GGATCGTAAAGGGATGAAAATGGTCGGAAATGGTATTTATTCGGTAATAAGTTTTTTAGTCGTTTTTCTTTGATTGCGAATAAATAGAATATAGAATCTACTATACAAATTTGTATTCTTGTTTTTAACATCCAGCTTGTAAAGATTCATAAAAGATAAACCTTAAATTCATCCTATATTTTCTTAAATAATAGATATAAACTTCGGTATGGATTCAGAAACAAATTCGGTAATTTTTTCAACTATTTGTGTTGTAGGGACCAAATAACATATAAAACAATTTATGTAATATTTTATTCATATTTGTACTAATGTGCTTGATAACATAGGAAAAGAGCAACATCAAATTTTATACATATCTATTTTAAAATATTAAATTTGTCCTAACAGTTCGGATTACCACTTTCATCCCTAATCGTAAC</t>
  </si>
  <si>
    <t>AC200324.4</t>
  </si>
  <si>
    <t>TTCAAAACAAGGGATGAAATGTTAGGACAAATTTTATATTTTAAAATAGATATGTATAAAATTTGATGGTGATCTTGTATTATGTTCTCAAGCACATTATTACAAATAAGAATAAGATATTACATAAAAAAATTTATGTATTATTTGCTCCCTACAACAAAAAAGTTGAAAAATTTACCGAATTGTTTTAGAATCCATACCAAATTTTATATCTATCATTTGAGAAAATATAGGATGAATTTGATGTTTAACTTTTATGAATCTTTATAAGCTCAATGTTATAAACAAGAATACAAATTTGTATAGTGCATTATATATCCTATTTATTCGTAATCAAAGAAAAACGACCAAAAACCTGAGTACCGAATAAATATCGTTTCCCACTGTTTTCATCCCTATTCAAAAC</t>
  </si>
  <si>
    <t>AC191337.4</t>
  </si>
  <si>
    <t>ACAAGGCATAGGGATGAAAACGGTCGGAAACGGTATTTATTCGGTAATCAGTTTTTTCTTTAATTGCGAATAAATAGGATATAGAATATACAATACAAATTTGTATTCTTGTTTTTAACATCTAGTTTGTTAAGATTCATAAAAGGTAAACCTCAAATTCATCCTACATTTTTTCAAATAATAGATATAAACTTCGGTATGGATTCGGAAACAAATTCGGTAATTTTTTCAACTTTTTGTGTTGTATGGAGCAAATAATACGTAAAACAACTTATATAATATTTTATTCATATTTGTACTAATGTGCTTGATAACATAAGAAAAAATCAACATCAAATTTTATACATACCTATTTTAAAATATTAAATTTGTTATAACAGTTCGGATTACCACTTTCATCCCTGACAAGGCA</t>
  </si>
  <si>
    <t>CAAACACCTAGGGATGAAAACGGTCGGAAACGGTATTTATTCGGTAATCAGTTTTTTAGTCGTTTTCTTTGATTGCGAATAAATATGATATATAATCTACAATACAAATTTGTATTCTTGTTTTTAACATCCAACTTGTAAAGATTCATAAAAGGTAAACCTCAAATTCATTCTATATTTTCTCAAATAATAGATATAAACTTCGGTATGGATTCGGAAATAAATTCGGTAATTTTTTCAACGTTTCGTGTTGTAGGGACCAAATAATACATAAAACAATTTGTGTAATATTTTATTCATATGTGTACTAATGTGCTTGATAACATAAGAAAAGATCAACATTAAATTTTATGCATATCTATTTTAAAATATTAAATTTGTTCTAACAGTTCGGATTACCGTTTTCATCCCTGCAAACACC</t>
  </si>
  <si>
    <t>AC186566.4</t>
  </si>
  <si>
    <t>ACTGCAGGTAGGGATGAAAGTGGTAATCTGAACTGTTAGCACAAATTTAATATTTTAAAATAAATATGTATAAAATTTGATGGTGATTTTGTGTTATGTTCTCAAGCACATTATTACAAATAAGAATAAAATATTACATAAATTGTTTTATGTATTATTTGCTCCCTACAACAAAAAAAGTTGAAAAAATTACCGAATTTGTTTTCGAATCAATACCGAATTTTATATCTATCATTTGAGAAAATATATGATGAATTTGAGGATAAAATTTTATGAATCTTTACAAGCTCAATGTTATAAACAAGAATACAAATTTGTATAGTGCATTATATATACTATTTATTCGCAATCAAAGAAAAAACGACTAAAAAGCTGATTACCGAATAAATACTGTTTCTGACCGTTTTCATCCCTGCAGGCTAC</t>
  </si>
  <si>
    <t>AC201903.3</t>
  </si>
  <si>
    <t>AC195235.3</t>
  </si>
  <si>
    <t>AC216277.3</t>
  </si>
  <si>
    <t>TTGGGAAAGAGGGATGAAAACAGATACTTATTCGGATACCAATTTTTTGGTCTTTTTTTAATTGTGAATAAATAGGATATAGAAACGGCTATGCAAGTTTAAATTCTTGTTTTCAGCATTGAACTTGTAAAGATTCATAAAAGGTAAACTTCAAATTTATCATATATCTTCTCAAATGCTAGATATAAAATTCGGATACAGATACATATATTTTTTTCACCTTTTTTGTTGTAGGGAGCAAATAATGTATAAAAAAGTTATGCAAAATTGTATTCTTATTTATAATAATGTATTTGATTTTGATAACATAAGAAAAGATTAGCATAAAATCTATTTTGAAATATTAAATTTGTTCTAACTATTTGGATACCCATTTTCATCCCTAGTTAGAGT</t>
  </si>
  <si>
    <t>AC190554.3</t>
  </si>
  <si>
    <t>CCGGCATCTAGGGATGAAAACGGTAATCCGAACTCTTAGAACAAATTTAATATTTTAAAATAAATATGCATAAAATTTAATGTTGATCTTTTCTTATGTTATCAAGCACATTAGTACACATATGAATAAAATATTACACAAATTATTTTATGTATTATTTGCTCCCTACAGCACGAAACGTTGAAAAAATTACCGAATTTATTTCCGAATCCATACCGAAGTTTATATCTATTATTTGAGAAAATATAGAATGAATTTGAGGTTTACCTTTTATGAATCTTTACAAGCTGAATGTTAAAAACAAGAATACAAATTTGTATTGTAGATTATATATCCTATTTATTCGCAATCAAAGAAAGACGATCAAAAAACTGATTACCGAATAAATACCGTTTCCGACCGTTTTCATCCCTGCCGGCATC</t>
  </si>
  <si>
    <t>AC194344.3</t>
  </si>
  <si>
    <t>AC217660.3</t>
  </si>
  <si>
    <t>CCTATTTGCAGGGATGAAAGTGGTAATCCGAACTGTTAGAACAAATTTAATATTTTAAAATAGATATGTATAAAATTTGATGTTGATCTTTTCTTATGTTATCAAGCACATTAGTACAAATATGAATAAAATATTGTATAAGTTGTTTTATGTATTATTTGCTCCCTATAACACAAAAAGTTGAAAAAATTACCGAATTTGTTTCCGAATCCATACCGAAGTTTATATCTATTATTTGAAAAAATGTAGGATGAATTTGAGGTTTACCTTTTATGAATCTTAACAAGCTGGATGTTAAAAACAAGAATACAAATTTGTATTGTATATTCTATATCCTATTTATTCGCAATACAAGAAAAAATTAATTACCGAATAAATACCGTTTCCGACCGTTTTCATCCCTACCTATTTG</t>
  </si>
  <si>
    <t>AC199401.2</t>
  </si>
  <si>
    <t xml:space="preserve">GTAATCACTAGGGATGAAAGTGGTAATCCTAACTGTTAGGACAAATTTAATATTTTAAAATAGATATGTATAAAATTTGATGTTGATCTTTTCTTATGTTATCAAGCACATTAGTACAAATATGAATAAAATATTACATACATTGTTTTATGTATAATTTTCTCCCTACAACATAAAAAGTTGAAAAAATTACCGAATTTATTTCCGAATCCATACCGAAGTTTATTTCCTTCTCTTTAAAGCAGCAAGGAATCCGCCTCCCCCGTGCGTCCACGTCGTCAAAAATTTTCTTTGCCGTTCGATAGACATCCAGTGGTGGCAGCGTTCTCCCCCTGTCCGTTGTTTGTAGATGGTTCCAGGTCTCTCTTCAAGTCTCACGCTCTCCTTCATCCCAACGTCTCCAGTCTCGCGCTCTCTCCCCAAAAAAACTCATCTTGCTCCGCTCGCTCCAGAGTTCATCGCTACTCTCCACCAGCGCTCCGGAGTTCATCGGTACTCTCCACCAGCGCTCCAGAGTTCCAGGTAATCGCGCTCCCTCCCACGCCCTCCTCCACCCCATCCGCTCCATCCCACTCCGGTTTCCCATTGCTAGGGTTTAGGGTTTACGGTAGACACGGTGGCGGCGGCGGCGGCGCCGACTTCCCCGGTAGTACTCGCTGTCCTCCTCCCTCACCTTGCGCGCCGCGGACTCGGAGCCGCCGGGCGTCGCGGCCTCGCGCGGCTCCTGCTCCCGCGAAGAGGAGGAGGAAGACAACCCCTGGGTGCTTACCAACGCGCCAGTGGCCTCCTCGGCGCCGATCACTGCATTTTTCCGCCACCAGCTAGCACCGCCTGCGCGGCCCTCTCTCTCTCTCTCCCCTGTTCTTCGGTTTCCCATTGCTTCCCTCACCTTGCGCGCCCCGGACTCGGGGCCGCCGGGCGTCGCGGCCTCGCGCGGCTCCTGCTCCCGCGAGGAGGAGGACAACCCCTGGGTGCTTACCAACGCGCCAGTGGCCTCCTCGGCGCCGGTCAGTGCATTTGCCTCCCCCCATCCTCCACCCCCCCCCCCCCGCTCAGCAGCAGAGCAACACAGCGAGCAATGGAGGCGGTTGTCGTCGGCGCTGGGCGGCCTACAAGTGCCCACCGGGAGAAAGAACTGTGCTGTATCTCTCTCCGTCATTTCTCCCGAGTTTGCATGTGATGTTCGATTGGAGACTGGAGAGGTGGGATTTGTGTGGCCAACAAGGCATGGCTGCCTGGATCCCCGATCGGACGCGGCCGCCCGTTGATTAAGGGAAGAAGGAGCTTGGTGGGAGTGGGCTCAGGATCACCTGGGGCTGCTTGGGGAATCCGATCCGGCATTGCCTCTGATTGGAATTGACACCACATGAAGGTTGTTGTGTGCGACTTCGGTGCATAGTTACCATTTTCACTGCCATATAGTCAACAGCCTCTTGGGCGAAAGATAGGTATATCGGGAACTAGGGTTGCCTTCGGATGGAATTGCAGATTAAGTTCGGTGCGCTCCAATTCCACAGACCGGCAGTGAGTGAGCTGGGCTAGGACTAGGAGCATCCGCTAGCAATACACACGTTCTGTTCACATGACCAAGCCGGCAGCCCTCCAGCCACAGTCATTATAAAATGTCCTACCAAGGGATGCACCAATGAAGTTTTGGATCAGCAGAACTTTGACCCATGGAACAGGGTGGGTAAGTAGAACCAAGCCAAGCTATTTATCACTCAGTTAGTCAGTTTTATGGAAAATAAGACTAATCACCCGTTTGCGCATAGAACACCTAGTTATTTGGCATTCAATGTTCTGAAGCAATTAAAACTTTGGTCCAAGCTCTGCCACTGTTACCCAATTCGTCTACAAAAAAAAATTCTATTGACCTTCTGCACCTGCATCTCATGTGATAGCACTTCAATACTTGGAGTTAGTGTAGATGGGCTTAACCAGTGTTCCAAAAAAAATTCTATTGACCTTCTGCACCTGCATCTCATGTGATAGCACTTCAATACTTGGAGTTAGTGTAGATGGGCTTAACCAGTGTTCCATAAAAGCATTTATAGACCACAAGGGCAACAGGGTGCAGTCTGGGGTCCAACAAGTGTCATACGTCCAGGCATCCAACTTTTAGAACAGTGGCATTAACTGGCATCCCAGGTAGCTTCAGAATGGCATCTTATATAACTGTGTATTGCATGCCCCGTTGCTCTCATTCGCTTATTACGACTTATGCTGAAAGAAAATAAACACAGTGCATATACCATGGTAAATGTTTGCCGAAGTGATTTACCGTGTCCTCAATCGATACAAGTAGCGATTCCATGTATGTATCCATTGTTTTTCATCTAAAACTGAAACACCCTTCTATTGGCAGTAGTGGCAACAGGCTCAGCTGAGTTCTCTCTTTTTCCTATACACTAATGTTAGAGAGATGATTACATTATATTATATTCCTTCTTAATAAGGATTGTTAAGAAAGGAATGGCTAGCACACTTTGTAATTTTGATGGCTTCATTTATTGAGTTATCATAGTCATCTGCATTGTAAACATTAATCAAAATGATAAAACCAAAAAGACATATTCCAATAGTTACAAACTGGGTTCAGAACCATAAAAATTTAGGATCATTCCACCATACTTATACATTTGTTGTATTATCTTTCCAATAAGTTATAGCAAACAGTTTTAAAGTTCACTTTATGAGTGCTGCTACACGTAGCTGAAGATGTGTGTGGCATGACTGCATTGTATTTATACTCTTTTTAATCTAATGGTTGAAATTACTTGGACAGGATGATCATAATTATAATCGATGGTTTAGATACATGGCACTACTTGAGTAGTACAAAAACATTTCCCTTTACTACGAACATAAATTTGTATTTGACCATAACCAGAATTCAGTGGGATTTAAATGTTGGCCCAACATAGATTCACTATTAAATTTGTACTCGGAAGTGCCTAACTTTAAATTGATGTCTTCTGATTATAAAAGCACAATCTTTATTATACTGTCAATAACCACAAAGGTTATATTACAATTCAGAGATCAATCTGTTGTAAGGATTAATGACTCATAGTCTCATACTAAAAAAGTAACTATGCTTGAGGTGCTAATAAGAGCATTTAATATAACAATAGATTACAATCCAGCAATTTATTTCTTTAACGTTATCCTGCCTTTCATGATTTCTATTTAAATGCTTTAAACCTTTTCTTCAAACATTACCTAGATGCAATTGCTCCTTTTTTTCTTCCTTACATGTCGTCATAACAGTGTGTTAGACTATTAGCCTCCTCATATACCTTTTTCGAGAAACAATTCAACTTTTCGATTAATTTTTTTGTAATTTGAGACCAGAGTCATTACATAGCTTGTTATACTAATAGACTTAGTACCTGCTTGCCGTGATCAAGGGGAAAGATAAAATAAACATGTTGTATATTATTGTTTCTCTCCTTTCAAAAAATGTTTTTATTTTTTCCATGATCCTGATATTACATTGAGCTCTTTAACGTTGTCTATTCTAACATACTACTCTCATTTATATACAGGTATGAGGCTCCATCACTTTTGGTCGTGAGACTTATGTACATATTAACCTCATGTTGAAGCCTTTCTAAAACTGCGTCTATGCAAGAAAGGCTAGGTCACTTTTGATCAGTAGACTTATTTGCACGCATAGAAAAGACCCCATCACTTTTAATCATAAGACTTTTATGTATATATTAACCTGATGTTGAGGTCTTTCTAAAACTGTATGGATGCAAGAAAAAACTAAGTCACTTTTGGTCAGTAGACTTTTATGTATATATGACTCTACTGTTGGAACCTTTCTAGAACTATGCTTGCCTATGTAAACCCTGCAGATACACTATTAATGGACACTCAAGCATGTCAATTTAATGCAACTTGCTATTGATTGTAATATAAATTTGTATTACTCCTGGTATATAAAAAAAACACGCGCGCAGGCGCGCGCGTAACACACTAGTATCTATTATTTAAGAAAATATAGGATGAATTTGAGGTTTATCTTTTATGAATCTTAACAAGATGGATGTTAAAAACAAGAATACAAATTTGTATTGTATATTCTATATCATATTTACTCACAATTAAAGTAAAAAGTGATTACCGAAAAAATACCGTTTCCGACCGTTTTCATCCCTAGTAATCAC
</t>
  </si>
  <si>
    <t>AC205112.4</t>
  </si>
  <si>
    <t>AC200609.4</t>
  </si>
  <si>
    <t>AC202071.2</t>
  </si>
  <si>
    <t>AC207222.3</t>
  </si>
  <si>
    <t>CAGGCAGATAGGGATGAAAACAGTCGGAAACGGTATTTATTCGGTAATCAGTTTTTTGGGCGTTTTTCTTTGATTGCGAATAAATAGGATATATAATGCACTATACAAATTTGTATTCTTGTTTATAACATTGAGCTTATAAAGATTCATAAAAGTTATTCATCATATATTTTCTTAAATGATAGATATAAATTTCGGTATGAATTCGAAAACAAATTCAGTAATTTTTTCAACTTTTTATGTTGTAAGGAGCAAAAAAATACATAAAACAATTTATGTAATATTTTATTCTCATTTGTAATAATGTGTTTGAGAACATAACACAAGATCACCATCAAATTCTATATGTAAGAATAGTAGAGAATATGCAGAAAGCAGTACCTCTCCCAGGAGGTTGCCGATGGTTATATAGCCGGCCAAACTTGGCACACAAGTTACAGATCGTTACAGATATGGACTTGGTTACAATACAAGGAAATCTAAATCAATTCTATCTATAATTATACATGCCATAGAAATATAGCTTAACATTCCCCCTCAATCACAACTTTACCAAGTTGAGATTGGAACGAAACCATTTAAGCTTGTTAACGGGCAACGCCTTTGTGAAGCCATCAGCTAATTGATCAGCAGAAGAGATAAGGCGAACTTGAAGTTGCTTGCTTGCCACTCGTTCCCGAACAAAATGAAAATCAACTTCAATATGCTTAGTACGACCATGAAAACGAGGGTTAGCTGTGAGATAGGTAGCCCCTAAATTATCACACCATAAACAGGGTACCCGAGACTGAGGAATACCGAGTTCACCAAGAACACTCTGAATCCAAATAATTTCTGCAGTTGCATTAGCCACGGCCTTGTACTCAGCTTCAGTACTAGAGCGAGATACTGTTGGTTGTTTTCGAGCACTCCATGATACAAGATTTGGTCCAAAGAAGATTGCAAAACCCCCAGTGGAGCGGCGATCATCAGAATTACCAGCCCAGTCAGCATCAGAAAAGGCACTCAAAAATAGAGAAGGACTTCTACGAAGATAAAGACCATACCCCAATGTGCCACATAGGTACCTCAAAATTCGTTTGACTGCAGACCAATGTTGGGTGGTGGGACTATGCAAATATTGACAAACTTTGTTCACCGCAAATGAGATGTCTGGCCTTGTTAATGTTAAGTATTGTAGTGCACCGACAACACTACGATAAGTTGTGGCATCTTCATTGCTCAACATGGTACCATCTGAAAGTGATAACTTCTCATTAGCAGCAAGGGGTGTGGAGACGGGCTTACACTTGACCATACCACTTCGAAGCAAAATATCCTTGGTATATTTTTCTTGAGTGAGGAGAAGACCATCAGAGCTCTGGTGAACTTCAATACCCAAGAAATAGTGAAGGGAGCCAAGATCTTTGAGTGCAAAATCAGCCCTTAGATCAGAGAGAAGAGCATCAACAGCCTCTGAACAGGAGCTAGCAACAATAATATCATCCACATAGATAAGAAGGAATATTTTAACAGTACCCTTGCAATAAATGAAAAGGGATGTACCTGCTTGTGATGGTTTGAAGCCAAGACATACCAATTTTGCACTAAGACGTGAATACCAAGCACGAGGAGCTTGTTTTAATCCATACAGGGCCTTATCAAGTTTGCACACATAGGTCGGATGAGTTGAGCTGATAAACCCAGGAGGCTGCTTCATATAAACATCCTCTTCCAGAACACCATGAAGGAACGCGTTCTGCACATCTAGTTGGCGAAGACACCACCCTTGAGAAACAACAAAAGATAACACCAATCGGATAGTAGCCGGTTTAACCACTGGACTAAACGTGTCTTCATAATCTATCCCGTATCGTTGCTTGAATCCCTTGGCAACTAGGCGGGCCTTGTAACGATCAATGGAACCATCAGCTTTCTTTTTGATTTTATAGACCCATTTACAGTCAATAAGATTAGTAGCCTGATCAGCAGGGACCAAGTGCCAGGTGCAATTTCGCATAAGCGCAGAATACTCATCATGCATAGCCTGTGTCCACCGTGCATCAGACATGGCTTCCTTGACTGTTTCTGGTTCTCCAGTGGCACAAAAATGACCATAGCGAATCATACTAGGGAACAGCTTCTTAGGTTGCACAATATTATTCTGAAGTCGAGTCCGAGGACGCTCAGCCAGATCAAGCATTGGAGGCTCTGGTATAGCCGAAGAAGCAGGCAATAGAGAATTACCAACGGATGTTGGAGAGAGGCCTTCAGAGACCGCAGGAGATCCCGCTGCTGGTACTGCATCGGGTGCATCAGTGAGAGCAGATTGCTCAGGATCAACAGAGGAACCGACATGGGCAACTTCCTCGGCAGGATGATCCGGTGCAGAGGGTAGGAGTAGTGCCTTGTGTGCATGCTCCTGTACACCAAGACCAGAGCTTTCTGGGAAGCAAGCAGTACGTCGAGAGAAGTCATGTACATCAGAAAATTCCTGCACAGGACAATCTTCACGCAACAGATTAGTAGACTTAGGCATTAAGGACAAATCTACAGTATCACCCCCGGTAACAAATGAATTAAGCAATGTTGGAGAAAGGAGAGCGATCTAGGAGCGTAAGCGGGCACCAACATTGGGGTGTAGCGTAGCAAAAGGAAAAATTGATTCATCGAAGACCACATCACGTGAAATATAAACACGACCAGTGGAAATATCAAGACATTTGTAACCCTTGTGATGAGAACTATAACCAAGAAAGGCACACTACTTAGAGCGAAAAAGATAATTTATGAGAATTGTAAGGGCGTAAGTTAGGTTAGCATGCACAACCAAAAACTTTAAGAAAACAATAATCTGGTTTTGAACCAAACAACCGTTCAACAGGTGACTCATGAGCAAGGACAGGTGTTGGCAATCTATTGATCAGGAAGACTGCTGTCAAGAACGCCTCATCCCAAAATTTTAATGGCATAGAGGCATGAGCGAGAAGAGCGAGGCCTACTTCAACAATATGGCGATGTTTGCGTTCGGCGGATCCATTTTGTTGGTGTGTATGGGGACATGACACAAGTTGGGAAATACCAAGACGTGCAAAAAACAGACTCAATTTTTGATACTCGCCACCCCAATCCGTTTGCACTGCCAAGATCTGTTGGATTACGGGGAGGCTACGCTAGCGCAAAACAAAATTTTCATCCCCATAATACCAAGAACTACTGCGGTTATAGGTCATGGAATTACCACTAGACGCGCAGAGCAGCGGAAGACGTCTCGATGTAGACGAACGCGTCGAGCAGTGCCGTGCAGTCGCCGGCGTCCTTCACGTCCTCGCACGGTTCGTCCAAGTGCTCCAGATGTAGCACCTCCGAGGTATCCACACGTACAGGGAGGAAGCGCCGCGTACCGAACTGCTAGGTTCGCGACGGCGACTAGGCGAGGGCGAGAGGTGGGCGGCGGCTGTTAGTCCGCTGGTGGCAAATTAGGTTATCCTTAACCGCGCCCCCGCCCCTCATTATATAGGCGTTATGGTGGGCTTCTGACGCCGAGGCCCATCATTAACCCTAAAGCCCAGTCTAATTTCGGATCTCATCCGAATTAGGCTTCCTTCCCCTTAAGTGTGTGACCCTATAGGTTCACGTACAAATAGACATAGCCCGAGTACTCTTACTTGGCCCAATAATTGACAGCGGCCTCTAGCAAGACATGTCAACTCCTATGTGTACGTAAAGATCATATCAGACGAACCATTGCGACATTACGTACATGCTGTTCCCTTTGTCTCACGATATTTGGTCTGGCTCTAAGCTGACCTCTCTTTCTCGATACTGTGAATTGGAATCCTTTCAATGGTTAACTCTTAACCCTAGCACGACCATGCATTTCTTGATCCAATCACTCGAGGGGCCCAGAGATATCTCTCTCACAAAGAGAGGGACAAATTCCATCTTGACTGACCATGCCTCATAGCATGCTTCCTGACAAACCCAAAACTACCTTTATAACTACCCAGTTACGGGATAGCGTTTGATAGTCCCTAAGTAAGTCAATTCACATCTTGAGAACATGCGACAATCTCAGGTCTAAGGATACAGTATTCATGTTGCAAGAAGAGAACTATATTACAATATCTCACGTGGGTCGGTCCAGCCTCATGTCATACATGCGCCCACATTATTAGTTTAACATCTCCATGTTCATGACTTGTGAAATGTAGTCATCAACTAATACATGTGCTAGTCATCGACTCTGACTAGGGACATCATTTAGAATAACCATATAAGTAAAGAATCTCACAAACAATTCACATAATTGCTAATCAATACAAGGTGCCTTCCATGGATATTCAATTAAGCAATATATATATCATGGATACAAAGAAATATGCTCATCTCTATGATTATCTCTAGGGCATATTTCTAACAGATTTTACGATTAAGTAATCGTTCAACATGTACTTGAAAATCTCGAAATTTTTCAAAGACCTCACTCTTGTGTTTGATAAGAGAAATCCAAGTAAATTTACTATAATCATCAATGAAACTGACATAGTAATCATATCGCCCTACAGAAGTAGGAGCAGGACCCCACACATCGGAAAACACCAACTCTAAAGGTGCCTTAGAGACACTGGCAGACTTAGGAAAAGGAAGTTGTCTACTCTTGGCTTGCTGGCATGCATCACAAACATGAACAAGCTCTTTATTGGACTCAATAGGTAAATTATTATCACGAATAACACGACGCACTGTAACGGATGACGGATGACCAAGGCGACTATGCCACCGATCTGTGGATGTTTTGACAACACTGGAAACATGCTTGCTACTGTTGTGCTCCAAGGATGGGATGGGATATAGTCCGTTCCTACACATGCCGTGTAGCAGTGTTCGCCTCGTGTGACGATCCTTGACAAGAAAGAAATCAGGGTGAAGTTCAAGAAAAACATCATTATCAGACGTGAGACGATGAACAGAAGCTAAGTTTCGAGTAGCTTGAGGAACATGCAAGACATTATTTAGAGATATGTTACGATAGGGGGTAATAACCGTAGATTGGCCTATATGCTTTATCGTCATACCTGCTCCATTGGCCGCATGTACTTGATCATTACCATTGTAGTCTTGCCGCATGGTCAATTTGTCAAGATCGCCAGTAATATGATCCGTGGCTGCACTGTCGGCATACCACGTCGTGTCAACATTATAGGAGGTGACAGCAGCAGAAGCTGTTTTCTCAGGGCCATTGAAATTCTTGTCAAACCGCTTCCAGCACCGAAGAGCAGTATGACCAGTTTTACCACAGACTTGACATTCATGATCTCTGTAAGGATTGTTGGGATTACCTCCTCGACCAAGATTGCCACGTCCAGAACCATTGCGGCCTCCAGGATATCCACGACCAGAATCAAAACGACTGCGGCCACGGCCACCACGACCGCGTGCAGCAGAATTGGCCACCATCTGGAACGATTCCTTGACATCTTTCTGAGACTCCAGACGTGCCTCCGTAGAGAGAAGGCGCGCATACAAATCATCCAGACTCATTGGAGCAGTCATGCTCGTTACTTGTTCAACTAGTGGATTGTATTCAGCATCAAGTCCATTGAGAATATGTGACACAATATCATCAGTGTCAAGCTGCTTCCCAGCAGCTGCCATCTCTTCTGCGAATTTGCGCATCTTGGAGAAGTACACAGACATAGACATATCTCCTTTACGTGTGTTTCCAATCTGGGTCCGTAGATGGAGGATACGAGACCGAGATTGAGAAGCAAACGACTGTGTTATCGCTGTCCACATGCTTGTTGTTGTGTTACACAAAGATATACCAGATAACACCTCACGAGAAAGTGAGGTAACCAGATATGTCAGGACGTATTGATCACGAACACGCCAATTGACATAGTCTGGATTTGCAATCTCCACCGTCTTGGAATTTTCTTCAACTGACAAGGTCTTCGGCGGCTCAATTTCAGAGCCATCAAGAAAGCCTTCAAACTGTGTCGCCCGGATTGCCGGCAAGACCTGGGCACGCCATAGGAGATAATTCTCCCTTGTCAACTTCTCAGAGACCGGGATGGAGAGAGACGCCGGTATCACCAGAGCCGAGACAGACGAACTCGCCATGACTAGATGTATTTGGAAGAGAGGCTCTGATACCATGTAAGAATAGTAGAGAATATGTAGAAAGCAGTACCTCTCCTAGGAGGTTGCCGATGGTTATATAGCCGGCCAAACTTGGCACACAAGTTACAGATCGTTACAGATATGGACTTGGGTACAATACAAGGAAATCTAAATCAATTCTATCTATAATTATACATGCCATAGAAATATAGCTTAACACTATACATATCTATTTTAAAATATTAAATTTGTCCTAACAGTTCAGATTGCCACTTTCATCCCTACAGGCAGA</t>
  </si>
  <si>
    <t>AACGTGAATAGGGATGAAAACGAATTCTTATTCGGATATCAATTTTTTTTATCTTTTCCCTTTGGTTGTGAATAAATAGGATATAGAATCTGCTATGCAAATTTTTATTCTTGTTTTTAACATTGAGCTTGTAAAGATTTATATAAGGTAAATCTCAAATTTATCGTATACCTTCTCAAATAATGGATATAAAATTCGAATACGGGTACAGATACTTCTTCGCATTTATTGTTGTAGGGAGCAAATCATAGTCACAAAGTTCCCGGGTCGATAGGGTCAAGGGACGTGGTACCAAGGTTTTAAAGTCGGCTAGTCGACTCTAGTCGCCTGAGCACCGATAAGGTGACTAATCGTGATTAGTCGTCGATTTGCTCGATTAGTCGAGTCTAGTCGACTCCTAGTCGTCCTATAGATGTCCACCTATAACAGGACCATATGTGTGTGTGTATATCAATATATATGAATATATATATAGATAGTTGTAGCTGCCTAGCTGGACTGCAGAACTGCATGAACTGTACCAGTGCCACCGCCATCGTTCTGGGGTTGGGGCAACACAGATTCTGGGAAGATGACTTCAACATTATTACGCCGCCTCATATTCTCGTATACAGTGGCACAACAATCAAGTGAAGCGCAACTCAAGAGGAGGTCAAGGCAGGCACAATACTGCTCAGTAAGTGAACAGAGAATACTGAACAACCAAAATATCAGAGCAATTACCGCCTGAAGAGGTCCTCATCTTGGTCTCTGAATTCTAAACAGAGAAGTGGTCGCCTACTCGCCTATTCAGCCGCTAAACAGACAACAGAGGAGGACGGGAGCGCGTTGGAGTGGGGCCTCTGCAGACTACAGTCGTCGCGCGATGGAGGGGGCACAGCTGCTGCTCGAGCTGAGGGCCGCCAGAGCACAACAGGGCGGCAGGAGAGAGAGGGCGGCGACGATGAAGGGGCGACGACGCTGGAGAAGGGGTGGCTGCGCTGGGAAAGAGCGAACGCGCAAGTGCAACTGTGTATATCGTATTGGTACAGGCAAGGGCATAGGGCAAAACAATGTTTGTGTTGTGTACAGATGGTGGGCCGACCCACATAATAGAGGTCGGATTAGTGGCCCAAAATAGGCATAACTAGTCAACCATAACCCCTAGTCGGCAACTAGGACGACTAATCGCTACCTAGTTGCTCTAGTCGAGTCGGAGACCCTAATCGAGCTCGGACTAGCGATAAGGCCGACTAATCGCGACTAATCACGATTAGTCGGCCGACTTTAAAACCTTGCATGGTACTCTACCTGTGAGAGTTTTCTACATGGTAGAAACAAAAATGACCCTACGTACCTAGGTCGGGAACGACGTTTTCTGGTTGAGGGTTGCTACCACTATACCCGTTTCTTGTCACTATGGTGCAAATAATGCATAAAACAATTTATGCAAATTTTATTTTCATTTGTAATAATGTGCTTCATAACATAAGAAAAAAACGGTATAAAATTTTATGCACATCTATATAAAATATTAAATTTATCCTAACAGTTCAGATACCCACTTTCATCCCTAAAGGCGAA</t>
  </si>
  <si>
    <t>AC217531.3</t>
  </si>
  <si>
    <t>CAATAATCTAGGGATGAAAACGGTCGGGAACGGTCGGAAAAATACCTCTACCGTTTTCATTTTCATATTCAACTTGTGGGACGAAAACGAAAACGGGATATATCGGTAACGAAAACGAACGGGATAAATACGGGAATCGAAAAACGATACGATCCGGTCGGGTAAACGTCGAAATCGGACGGGAACCGGTAATTTTGTTCGGTAAAATCACACCATGAAACCATATATTCAAAACTTAACAATAAATAAAAAATTGCAAACACAAGTCTTAAATAAACATAGATATAGATAAAAGCCATGTAAATCCAGAGCACACATAGATTAATGTAGCACATAAGTCTTGGGCTCTTGGCTAACATAAGAAGCCATATAAGTCTACTAGCACACATGACACAATATAAAGTTTAGAACACATATTCATAGTCACTTGCTCACATTAGGATCACTTAGCACGCATAGACTATTACAACCAATGCTCATTTGCTAACATCTCTCAACAAATAGTACACACAACAGTAATGAAGCAGACTGCAGCCCGCGGCCGGTGCCGAGTGCACAAATATTTGTGGTGGTGTCGAGGGCGGCGGCGCGGCCGGCCACGCGCGCTGCAGTAGCGGTGTGCAAGCAGCAGTAGCGGCACACACGCTGCAGCCTGCAGGAAGCAAGCAGTAGCGGTGCAGCAGGAAGCAAGCTGCAAGCCTACGGAAGCAAGCAACAGCAGGAAGCAAGCTGCAAGCAGTAGGCTGTAGTGACGGCGCGCAGCAGGATTGCAGAAAGCAAGCAGAAGTAGTAGCGGCGCGCGCTGCATGGAGTCTGGAGTGAGGGAGTTGGCGGCGGTCTGATGTGTTTTAGGTTGGCGCTTAGATGGGCTGGGCCTGGAAGTTGTCATTGTCTGGAGTGGAGCAGGTCATATTGGAGTTTTCCCGAATTACAAAATACGGTATATAAAACGGGATCATCCCGATTAAAAACGGGATCCCGATTAAACGGTCGGAAAAACAGCTCTACCGTTTCCGTTTCCGTTTACCGTTTTACATATCCCGTTTTCGTTCCGTTTTCGTTTTTTAAGTCGGGTTCGAAAACGATCGGGACAAAACTAACAAAATCGGTTATACGATAACGGTCCGTTCGGGATTTTCCCATCCTACTTTCATCCCTACAATAATC</t>
  </si>
  <si>
    <t>AC203751.3</t>
  </si>
  <si>
    <t>AC194008.3</t>
  </si>
  <si>
    <t>AC190623.3</t>
  </si>
  <si>
    <t>CGGATACCTAGGGATGAAAACGGTCGGGAACGGTCGGTAAAATACCTCTACCGTTTTCATTTTCATATTTAACTTGCGGGACGAAAACGAAAACGGGATATATCGGTAACGAAAACGAACGGGATAAATACGGTAAGCGAAAACCGATACGATCCGGTCGGGTTAAAGCCGAAATCGGACGGGAACCGGTATTTTTGTTCGGTAAAATCACACCATGAAAACATATATTCAAAACTTAAAAACAAATATAAAAAATTGTAAACACAAGTCTTAATTAAACATAGAAAAAAGTCATATAAATCTGGAGCACACATAGTTTAATGTATGGAGTGTTTGGTTTGAGGAACGATATAGTTCATCATCTTCTCACTCCTCACTTTTTTGTTTGGTTTGTGGAATGGAGTGAGTTAATCCATCACCACCTCATTCCTCATAGTTAGTTGTTTAGTACTAATATGTGGAATGAAGTCATCCCACCAAATTTGAGGAATGGACCCATGATGCACCACTTCATTTTGGATAGAGTGATTCATCAAACCAAACATCTTAGTAGCACATAAGTGATAAATATTGAGCTCTTGGCTACATAAGAAGCCATATAAGTCTACTAGCACACATGACATAATATAAAGTACGCCCAATAGAAGTACGCACCAACAGAATTATGCACCACAGAATTAAAACAACAACAGTAAAAAGCAAGGCAACACGCAGCTTATGCACCAAAACGTGGTGGAGTACGGCTGGGAGCTAGCAGCTAGCGTCTAACACGGCAGGACTGCAGGACTGCTCACATGGTGTAGCAAGGCGATTCTCTGTGGAGGGAGCAGCAGCCAGCAGTGGATCCGTGGAGGACAGCAGCAGCAGAGGGAGTCGTGGCCTGTGGAGGTGGAGCGAGCTGCCTGCCGATCGCCGAGCCGTCGTGGACGTCTAGTCGCCTGGGCAGCCAGCTGGAGCAGCGGCGATCGACCGACCGCCGACCGGAGACCGGACCGGGCTGGCGTGGCGTCCGGCACTCTGGCGAGCTGGGAGCCTGGGAAGCTGCGATGGCACTCTGGCCTGGCGACTGGCGAGGCGAGCTGGGAGAGGCAAAGCCGCACAGAGCAGGAGGGCGGACGGCTGCGCGCCGGCGCCTGCGAGTGACGAGCTGATGGCACTACGGCAGCGAGCTGGGAGAGAGGAGTGTGGACGGCGACGCCTGGGAGCAGAACAGCGCGTTAGGTTTTTCTTAGATGGGCTGGGCCTCAAAGTGATGCCTATAGCTGTCTATATTGAAGTGATCCCGAATTACAAAATACGGTAACAAAACGGGATCATCCCGATTAAAAACGGGATCCCGGTTAAACGGTCGGTAAAACAGCTCTACCGTTTCCGTTTCCGTTTACCGTTTTGTATATCCCGTTTTCGTCCCGTTTTCGTTTTTTACGTCGGGTTCGAAAACGATCGGGACAAAACTAACAAATTCGGTTATACGATAACGGTCGGTACGGGATTTTCCCATCCTACTTTCATCCCTACGGATACC</t>
  </si>
  <si>
    <t>AC191653.3</t>
  </si>
  <si>
    <t>CCAATGAGTAGGGATGAAAGTAGGATGGGAAAATCCCAAACCGACCGCTATCGTATATCCGTTTGTATTAGTTTTGTCCCGATCGTTTTCGAACCCGATTTAAAAAACGAAAACGGGATATGTAAAACGGTAAACGAAAACGGTAGAGCTGTTTTCCCGACCGTTTAACCGGGATCCCGTTTTGTATTATGTATTTTGTAATTCGGGAAAACTTCAATATGGCCTCCTCCAGATAGTGACAACTTCTAGGCCCAGCCCATCTAAGCCGCGTCTAAACCTAATTCAAATCACACGATGTCGTGGCCTGGCCTCTGTCTCTCCACGCCGCCGCTAGCCAGAGCCAAGCTACTGCTTTGCTTCCTGCTGACTTGCTCATCGCCGCCGCTAGCCTAGCCCGCTACAGGCTATAGCCTACGCCCTACAGCTTCCCGCAATCCTGCTCGTGCCGCTACTAGCCACCGACAGCCAGCCGCGCGGACCGCCCTCCACTACCAGCTGCGACGTCGGCCGCGACGGCGCCCTCGACGTCGACTGTGTGCCCGTGACGCCGCCCTCGACGCCGGCCACAAGGACGCCCTTGACGCCAGCCGCGACGCTGGCCACAAGGACGCCCTCGACGGCAGCCACAAGGACGCCCTTGACGCCAGCCGCGACGATGCCCTCGACGCTGGCCACAGGCCTCCCTTGACACCAACACAAATATTTGTGCACAGAGCCACAGACTAGAGCGCCCTCGTCACCGGCCAGACCAGATCAGCTAGCTGTTCAGCTTTGAAACGACCAACACTTGTGCGCAGACTTGAGCGCCCTCGACGTCGCCCACGGCTCTGGAGTCTGCTCCATTTCTGAGATGACGCAGCCGGTTGGAAGTAATGCTCCCTCAGGCTCAGCCATGAGATTGGCCAAGTTGATGTCTACCACAAGAGCACCTTCTACTCGCAAAACAAATTCGATATTCTCTGCATATGCTCAAGGTATATATTATAGAAGGAAAAAAACAGTAGCATTATAGACATTACTCCATTAGCATTACTAATTGGTTGTAGATTCTGACACATCATATTGATTGTAGAATAACAATAGCATGATTAATAATGTCAAAAACCTTTTTATAACAGGGTTGAAAAGAAAAGCTGAAGCCTCTTCTAGTCGGATTCGGAATGTACGTGCACGCGCGCGCGGGCATGGATATGGCCGCACATCACTATCATCCTCAACAGCTGAGGCCGAGAGACATTTTATTCAGAGTGTCAGCAGTAGCAATGCAAATGGTACAACTACAAATCCGAGTCAAGATGTTGTTGCTATTGTTGATGAACCACAAATCCGAGACATTTTATTCAGAGTATTCAGACATTTTACTGCTGCTGTTGTACTTCTGTGGTGCATACTGCTTGCTATCTTGCTATTTTACATTACTGTTGGTGTGTACTACTTGTTGCTGGGACATACTGCTTGCTGCCTTGTTATTCACTTGACTGTTGGTGCATAGCTGTTGTTGTTTGATACTACTTGCATACTAATTCATGTTGGATGTATTTATTTGTCCAAAACTTACTTATTTTTGTGCATTAAGAGGATGAAGACGCACTAGAATTTTCTAAGAATAATGAAGATGTAGCAAGTGGCTCCTCTCCATGAGCAATGTGTCTTCTATTTGTTGAGAGATGTGAGCAAATGAGCATTGGTTGTACTAGTCTATGCGTGCTAAGTGATCCTGATGTGAGCAAGTGATTATGAATATGTGTTCTAAACTTTATATTGTGTCATGTGTGCTAGTAGACTTATATGGCTTCTTATGTTAGCCAAGAGTCTAAGACTTATGTGCTACATTAAACTAGGTGTGCTCTGGATTTACATGGCTTTTATCTATGTTTAATTAAGACTTATGTTTGTAATTTTTTATTTGTTGTTAATTTTTGAATATATGGTTTCATGGTGTGATTTTACCAAACAAAAATATCGGTTCCCGTCCGATTTCGGCATTTTCCCGATCGGATCATACCATTTTTCGATTCCCGTATTTATCCCGTTCGTTTTCGTTACCGATATATCCCGTTTCGTTTTCGTCCCGCAAGTTAAATATGAAAATAAAAATGGTAGAGGTATTTTTCCGACCTTTCCCGACCGTTTTCATCCCTACCAATGAG</t>
  </si>
  <si>
    <t>CTCATGCGTAGGGATGAAAACGGTCGGGAATGGTCGGTAAAATACCTCTACCGTTTTCATTTTCATATTTACCTTACGGGACGAAAACGAAAACGGGATATATCGGTAACGAAAACGAACGGGATAAATACGGGAATCGAAAACCGATACGATCCGGTCAGATTAAAGCCGAAATCGGACGGGAACCGGTATTTTTGTTCAGTAAAATCACACCATGAAACCATATATTCAAAACTTAACAACAAATATAAAAAATTATAAACACAAGTTTTAATTAAACATAGATAAAAGCCGTATAAATCCGGAGCACACATAGTTTAATGTAGCACATAAGTGATAAGTTTTAGGCTCTTGGCTAACATAAGTGATAACTCTTAGCCTCTTGGCTAACATAAAAAGCAATGCAGCAAGCAGCCCATACATTCTCATGATTAACGCAGCAAATAATAAAAAGTTAAGTAAAAAGCAAGGCGAGTCAATCCGTGCTGCCGTGCTGGCTTCTGGTTTCTGGCCAGGTAAAAAGCAAGGCCAATCCATGCTGCCGTGCTGGCTTATGGCGAGCTGACGCTGGGAGCTTGGGGCAATGGGGCTGGGAGAGATCGAGAGAGCACAGAGCACTGAGAGCACAGAGCAGGACGCGCTCGCGCGAGCTAGCCGCTAGGGCCTAGGGACGGGCGGCGGCGTTGCGTTACAGCTGCCTGGGGCTGGGAGAGACAGTGCTAGGTTAGGTTTTTCTTAGATGGGCTGGGCCTCAAAGTGCCGTCTGAATTGGAGATTTAGAGAAGGCTATATTCAAGTGATCCCGAATTACAAAATACGGTAATAAAACGGGATCATCCCGATTAAAAACGGGATCCCGGTTAAACGGTCGGGAAAACCACTCTACTGTTTTCCGTTTCCGTTTACCGTTTTGTATATCCCGTTTTCGTTTTTACATCGGGTTCGAAATCGATCGGGACAAAACTAACAAAATCGGTTATACGATAACGGTCGGTACGGGATTTTCCCATCCTACTTTCATCCCTACTCATGCG</t>
  </si>
  <si>
    <t>AC177907.4</t>
  </si>
  <si>
    <t>GATAAAACTAGGGATGAAAACGGTCGGGAACGGTCGGTAAAATACCTCTACCGTTTTCATTTTCATATTTAACTTGCGGGACGAAAACGAAAACGGGATATATCGGTAACGAAAACGAACGGGATAAATACGGTAAGCGAAAACCGATACGATCCGGTCGGGTTAAAGCCGAAATCGGACGGGAACCGATATTTTTGTTCGGTAAAATCACACCATGAAAACATATATTCAAAACTTAAAAACAAATATAAAAAATTGTAAACACAAGTCTTAATTAAACATAGAAAAAAGCCATATAAATCTGGAGCACACATAGTTTAATGTAGCACATAAGTGATAAATCTTGAGCTCTTGGCTAACATAAGAAGCCATATAAGTTTACTAGCACACATGACATAATATAAAGTACGCCCAACAGAAGTACGCACCAATAGAATTATGCACCACAGAATTAAAACAGCAACAGTAAAAAGCAAGGCAACAAGCAGCTCATGCACCAAAACGTGGTGGAGAACGGCTGGGAGCTAGCAGCTAGTGTCTAACACGGCAGGACTACAGGACGGCTCGCATGGTGTAGCGAGGCAATTCTCTGTGGAGGGAGCAGCAGCCAGCAGTGGATCCGTGGAGGACAGCAGCAGCAGAGGGAGTCGTGGCCTGTGGAGGTGGAGCGAGCTGCCTGCCGATCGCCGAGCCGTCGCGGACGTCTGGTCGCCTGGTCGCCTGGGCAGCCAGCTGGAGCAGCGGCGATCGACCGACCGCCGACCGGAGACCGGACCGGGCTGGCGTGGCGTCCGACACTCTGGCGAGCTGGGAGCCTGGGAAGCTGCGATGGCACTCTGGCCTGGCGACTGGTGAGGCGAGCTGAGAGAGGCAAAGCCGCACAGAGCAGGAGGGCGGACGGCGGCGCGCCGGCGCCTGGGAGTGACGGGCTGACGACACTACGGCAGCGAGCTGGGAGAGAGGAGTGCGGAAGGCGGCGCCTGGGAGCAGAACAGCGCGTTAGGTTTTTCTTAGATGGGCTGGGCCTCAAAGTGATGCCTATAGCTGTCTATATTGAAGTGATCCCGAATTACAAAATACGGTAACAAAACGGGATCATCCCGATTAAAACGGGATCCCGGTTAAACGGTCGGTAAAACAGCTCTACCGTTTCTGTTTCCGTTTACCGTTTTGTATATCCCGTTTTCGTTTTTTACGTCGGGTTCGAAAACGATCGGGACAAAACTAACAAAATCGGTTATACGATAACGGTCGGTACGGGATTTTCCCATCCTACTTTCATCCCTAGATAAAAC</t>
  </si>
  <si>
    <t>AC182622.3</t>
  </si>
  <si>
    <t>AC211408.3</t>
  </si>
  <si>
    <t>CCTGTCTGTAGGGATGAAAGTAGGATGGGAAAATCCCGAACCGACCGTTATCGTATAACCGATTTTGTTAGTTTTGTCCCGATCGATTTCGAACCCGATGTAAAAAACGAAAACGGAACGAAAATGAGATATACAAAACGGTAAACGGAAACGGAAACGGTAGAGCTGTTTTTCCGACCGTTTAACCGGGATACCGTTTTTAATCGGGATGATCCCGTTTTGTTACCATATTTTATAATTCGGGAACACTAGGCCCAGCCCATCTAAGCTCAAACCTAACCAGCTAACCTAGTGATCCACACGCCGCCGCCCTCTCTCCAAAGTCCAAACGCCCGTCGCCCAGCACGGCAGGTCGGCAGCACATTCCTCTCCCAGTCCCAGGTCCCAGCCTCCGGCGGTCCTTCCGTCGTCCCTCTCCCTCTGACCTCTCCCTCTGCCCTCCGCCGTGCAGGGTCTGCTCTGCTGTCCACGGCTCCTCGCTGCACCAGCAGGCAACACGGCACCCAACCTCCGCCGTCCTGGTGGCCAGGCCTCCGCCGTCCAGACCTCCAGGGGCTGCCAGCCTCCGCCGTCCAGGCCTCCAGGGATGAAGACACACTAATAGGATGTTGAGAATAATGAAGATGCAGCACTAGAATTTTCTAATAGGATGAAGACGCACTAATAGGATGTTGAGAATAATGAAGATGCAACACTAGAATTTTTCAGCTGACTTATTTTGTGCATTAATAGGATGAAGACGCATTAGAAATTTTTAAGAATAATAAAGATAATAGCAAGTGGCTCCTCTCCATGAACAATGTGTCTTATGTTTGTTGAGAGATGTGAGCAAATAAGCATTGGTTATAATAGTCTATGCGTGTACTAGAATTTTTTTGTTAAGTTTTAAATATATGGTTTCATGGTGTGATTTTACCGAACAAAAATACCGGTTCCCGTCCGATTTCGGTGTTTACCCGACCGGACCCTATCGTTTTTCGATTCCCGTATTTATCCCGTTCGTTTTCGTTACCGATGTATCCCGTTTTCGTCCCGCAAGTTAAATATGAAAATGAAAACGGTAGAGGTATTTTTCCGACCGTTCCCGACCGTTTTCATCCCTACCTGTCTG</t>
  </si>
  <si>
    <t>AC198135.3</t>
  </si>
  <si>
    <t>GTGGTATGTAGGGATGAAAGTAGGATAGAAAAATCTCGTACCGACCGTTATCGTATAACCGATTTTGTTAGTTTTGTCCCGATCGTTTACGAACCCGACGTAAAAAACGAAAACGGGATATACAAAACGGTAAACGGAAACGGAAACGGTAGAGCTGTTTTACCGACCGTTTAACCGGGATCCCATTTTTTAATCGGGATGATCCCGTTTTGTTACCGTATTTTGTAATTCGGAATCACTTCAATATAGACAGCTATAGGCATCACTTTGAGGCCCAGCCCATCTAAGAAAAACCTAACGCGCTGTTCTGCTCTCAGGCGCCACCGTCCGCACTCCTCTCTCCCAGCTCGCTGCCGTAGTGTCGTCAGCCCGTCACTCCCAGGCGCCGGCGCGCCGCCGTCCGCCCTCCTGCTCTGTGCGGCTTTGCCTCTCCCAGCTCGCCTCGCCAGTCGCCAGGCCAGAGTGCCATCGCAGCTTCCTAGGCTCCCAGCTCGCTAGAGTGCTGGACGCCACGCCAGCCCGGTCCGGTCTCCGGTCGTCGGTCGGTCGATCGCCGCTGCTCCAGCTGGCTGCCCAGGCGACCAGGCGTCCGCGACGGCTCGGCGATCGGCAGGCAGCTCGCTCCACCTCCACAGGCCACGACTCCCTCTGCTGCTGCTGTCCTCCACGGATCCACTGCTGGCTGCTGCTCCCTCCACAGAGAATCGCCTTGCTACACCATGCGAGCCGTCCTGCAGTCCTGCCGTGTTAGACGCTAGCTGCTAGCTCCCAGCCGTACTCCACCACGTTTTGGTGCATGAGCTGCTTTTTGTCTTGCTTTTTACTGTTGCTGTTTTAATTCTGTGGTGCATAATTCTGTTGGTGCGTACTTCTGTTGGGCGTACTTTATATTATGTGATGTGTGCTAGTAGACTTATATGGCTTCTTATGTTAGCCAAGAGCTCAAGATTTATCACTTATGTGCTACATTAAACTATGTGGGCTCCAGATTTATATGGCTTTTTTCTATGTTTAATTAAGACTTGTGTTTACAATTTTTTATATTTGTTTTTAAGTTTTGAATATATGTTTTCATGGTGTGATTTTACCGAACAAAAATACCGGTTCCCGTCCGATTTCGGCTTTAACCCGACCGGATCGTATCGGTTTTCGCTTACCGTATTTATCCCGTTCGTTTTCGTTACCGATATATCCCGTTTTCGTTTTTGTCCCGCAAGTTAAATATGAAAATGAAAACGGTAGAGATATTTTACCGACCGTTCCCGACCGTTTTCATCCCTAGTGGTATG</t>
  </si>
  <si>
    <t xml:space="preserve">AC202906.3 </t>
  </si>
  <si>
    <t>ATCTGCTTTAGGGATGAAAACGGTCGGGAACGGTCGGAAAAATACCTCTACCGTTTTCATTTTCATATTTACCTTGCGGGACGAAAACGGGATATATCGGTAACGAAAACGAACGGGATAAATACGGGAATCGAAAAACGATACGATCCGGTCGGGTTAAAGCCAAAATCGGACGGGAACCGGTATTTTTGTTCGGTAAAATCACACCTTGAAACCATATATTCAAAACTTAACAACAAATATAAAAAATTGTAAACATAAGTCTTAATTAATCATAGATAAAAGCCATATAAATCCGGAGCACACATAATTTAATGTAGCACATAAGTATTGGGCTCTTGGCTAACATAAGAAGCCATATAAATCTACTAGCACACATGACACAATATAAAGTTTAAAACACATATTTATAATCACTTGCTCACATCTGGATCACTTAGCATGCATAGACTATCACTTAGCATGCAGGGAGTATCAAACAACAACATTCTGAATCCGACTAGAAGAGGCTTCAGCTTTTCTTTTCAACACTGTTATAAACAGATTTTTCCAACCGGCGGACTGGCGGATGCTGGGAGCCCTGGAGAGAGTTCCTGTCGGGCTGTCGGCTGCCGTGTCATGTCGTGCTGGTGCTGCGACTGCGAGGGACCAAGGGAGCCATGGCCTGTGGAGCAGTAGAGGGACGACAGCGTGTGGTGGAGCCGTGGAGGTGGACTCTGGAGGCTGGCCAGCAGTGGAGGGAAGGACGACGTGTGGTGGAGGATGGCTTGGCCGTGGCCTGTGGAGCCCCTGGACGGCTGGACGGCGTGCGGTATGGCTGGCGGGCTAGGATCCTGGAGAGAGCAGGGAGGACACTAGGGACGAGCGGACGACGGCTTGTGCTACGGCTGGGACGCCAGGAGAGAGCAGGACGACGCTAGGTTAGGTTTTTGTTTAGATGGGCTGGGCCTCAAAGTGATGTCTGGATTGCAGTAGGTTGTATTGAAGTGATTCTGAATTACAAAATACGGTAACAAAACGGGATCATCCCGATTAAAAACGGGATCCCGGTTAAACGGTCGGGAAAACAACTCTACCGTTTCCGTTTCCGTTTACCGTTTTGTATATCCCGTTTTCGTTCCGTTTTCGTTTTTTACATCGGGTTCGAAATCGATCGGGACAAAACTAACAAAATTGGTTATACGATAACGGTCGATTCGGGATTTTCCCATCCTACTTTCATCCCTAATCTGCTT</t>
  </si>
  <si>
    <t xml:space="preserve">AC193746.3 </t>
  </si>
  <si>
    <t>GGCCGACCTAGGGATGAAAGTAGGATGGAAAAATCTCGTACCGACCGTTATCGTATAACCGATTTGGTTAGTTTTGTCCCGATCGATTTCGATCCCAACGTAAAAAACGAAAACGGGATATAGAAAACGGTAAACGGAAACGGAAACGATAGAGTGGGTTTCCCGACCGTTTAGCCGGGATCCCGTTTTTAATCGGGATGATCCCGTTTTATTACCGTATTTTATAATTCGGGGTCACTTGAATATAGCCTGCTCCAAATCTCCAATCCAGACAACACTTTGAGGCCCAACCCATCTAAGAAAAACCTAACCTAGCACTGTCTCTCCCAGCTATAACGCAACGCCGCCGCCCGTCCCTAGCCCAAGCTCCCAGCCGTAACGCCACCGCTCGTCCCTAGGCCCTGGCTAGCGGCTAGCTCGCGCGTCCTGCTCTGTGCTCTCTCGGTCTCTCCCAGCCCCAAGCTCCCAGCGCCAGCCGCCTGCTCGCCAGAAGCCACGGCTCCACCGCAGATTGGCCTCACCGCGGCACGCCGGCACCGGTGACACGCCGTGACGCCGTGCCAGCCGCCCAGCCTCAACAGCTCCTCCACCACACGCCGTCGTGACGTGCCGTCCCTCCACTGCTGACTGCTCCACAGGCCACGGCTCCCTCTGTCCCTCGCAGTCGCAGCACCAGCACGACACGGCAGCCGACAGGAACTCTCTTCAGCGGCTACGGCTCCATTCCTGAGATGACGCCTCCGGTTGGAAATAATACTCCCTCAAGCTCAACCATAAAATTAGCCAAGTTGATGTCTACCACAAGAGCGCCTTCTACACACAAAACAAATTCGGTATTCATATACATGCTAAGTGATCCAGATGTAAGCAAGTGATTATGAATATATGTTTTAAACTTTATATTGTGTCATGTGTGCTAGTAGACTTATATGGCTTCTTATGTTAGCCAAGAGTCCAAGACTTATCACTCATGTGCTACATTAAACTATGTGTGCTTCACATTTATATGGCTTTTATCTATGTTTAATTAAGACTTGTGTTTATATTTTTTATATTTGTTGTTAAGTTTTGAATATATGGTTTCATGGTGTGATTTTACCGAACAAAAATACTGGTTCCCGTCCGATTTCGGCTTTAATCCGACCGTATCGTATCGGTTTTCGATTCCTGTATTTATCCCGTTCGTTTTCGTTACCGATATATCCCGTTTTCGTTTTCGTCCCGTAAGGTAAATATGAAAATGAAAACGGTAGAGGTATTTTACCGACCGTTCCCGACCGTTTTCATCCCTAGGCCGACC</t>
  </si>
  <si>
    <t>AC185300.4</t>
  </si>
  <si>
    <t>AC210142.3</t>
  </si>
  <si>
    <t>CCAACAAGTAGGGATGAAAATGGTCGGGAACGGTCGGAAAAATACCTCTACCGTTTTCATTTTCATATTTACCTTGCGGGACGAAAACGAAAACGGGATATATCGGTAACGAAAACGAACGGGATAAATACGGGAATCAAAAAATGATGCGATCCGGTCGGGTAAATGTCAAAATCGGACGGGAACCGGTATTTATGTTTGGTAAAATCACACCATAAAACCATATATTCAAAACTTAACAATAAATAAAAAAATTGCAAACACAAGTCTTAATTAAGCATAGATAAAAGTCATGTAAATCCGAATAGTGTAATGTAGCACATAAGTCTTGGTCTCTTGGCTAACATAAGAAACCATATAAGTCTACTAGCACACATGACACAATATAAAGTTTAGAATACATATTTATAATCACTTGCTCACATCAGCATCACTTAGCACACATAGACTATTACAACCAAGGCTCATTTGCTCACATCTCTCAACAAACATAAGACACATTGCTCATGGAGAAGAGCCACTTGCTACAACTTCATTATTCTTAGAAAATGCTAGTGCGTCTTCATCCTGTTAATGCACAAAAACATGTCAGTTTTGGATAAATAAATAAATACATATACAACATGAATTGGTATGCAAGCAGTATCAAACAGCAACAGTTATGCACCAACAGACAAGTGATGCACTAGAATTTTCTAAGTATAATGAAGACAAACTAGCATCATGCACGCCATGTAGAATAATACCAAGTACAACAACACTATTGCTCATGTAGAATAATACCAAGTACTAGCATCATATTCTCTGCAGGAGCCCGAGGCGGTGGTGAACGACTAAACGTGAACAGCTCGACTGAAGTGTCGGGAGGGCGTGCAGCGTGGGGAGGGCCGGAGGGCGCACAGCATGGAGAGCATGCGCGCAGTAGCCCGAGGCGGTGGTGATTGGTGAACGTGAACAACTCGACTGCAGTGTCGGACTCGGGAGGCCGGAGGCGCCGTGGCGGACGCAGTGGTGAACTGGTGATTGCCGTTTGGTCGAGCTCGGGCGCGTCCGCCGTCCGCGCGTGGATATGGTCGGGCCTCGGGCGACCCACGGCCGGTGTCGAGGGTGGCACAGCTGCGCAGTGAAGAGTTGTCGAGGGACGACTGCGTGGAGGGACGGCGGCGTGTGGTGGAGCAGTGGAGGGATGGGTGCAGAGGCTGGCCGGCGTGGAGGGAGCCGTCGAGCCATGGCCTCTGGAGGCTGGAGCAGACGAGCAATGGAGGGATGGGCGGATGGCGACGTCTGACGTGTGGTACGGCTGGCCGGCTGGGAGAGAGAAGGAGAGACGCGTCGCTAGGTTAGGTTTTTTTATTAGATGGGTTGGACCTCAAAGTGATGTCTGGATTGGAGCAGGCCATATTGAAGTGATCCCGAATTACAAAATACGGTAACAAAACGGGATCATCCCGATTAAAAATGGGATCCCGGTTAAACGGTCGGGAAAACAACTCTATCGTTTCTGTTTACCGTTTTGTATATCCCGTTTTCGTTCCGTTTTCATTTTTTACATCGGGTTCGAAATCGATCGGGGCAAAACTAACAAAATCGGTTATATGATAACGGTCGGTTCAGGATTTCCCATCCTACTTTCATCCCTACCAACAAG</t>
  </si>
  <si>
    <t>AC215609.3</t>
  </si>
  <si>
    <t>CATAAGGGTAGGGATGAAAATAGGATGGGAAAATCTCGAACCGACCGTTATCGTATAACCGATTTTGTTAGTTTTGTCCCGATCGATTTCGAACCCGATGTAAAAAACGAAAACGGGATATACAAAACGGTAAACGGAAACGGTAGAGTTCTTTTCCCGACCGTTTAACCGGGATCCCGTTTTTAATCGGGATGATCCCGTTTTGTTACCGTATTTTGTAATTCGGGAACACTTCAATTCGTAAACGATACATGGTAAACGGAACGACTGCTTGTTGCTCGGACATACTACTTGTTGCCTTGCTATTCACTTGACTGTTGGTGCATAGCTGTTGTTGTTTGATACTCCTTGCATACCAATTCATGTTGTATATGTATTTATCCAAAACTGACTTATTTTAAATTTTATATTGTGTCATGTGTGCTAGTAGACTTATATGTCTTCTTATGTTAGCCAAGAGCCCAAGACTTATGTGCTACATTAAACTATGTGTACTCTGGATTTACATGGCTTTTATCTATGTTTACTTAAGACTTGTGTTTGCAATTTTTTATTTGTTGTTAAGTTTTGAATATATGGTTTCATGGTGTGATTTTACCGAACAAAAATACCGGTTCTCATCCGATTCGGCTTTAACCCGACCGGATCGTATCGTTTTTCGATTCCCGTATTTATCCCGTTTGTTTTCGTTACCGATATATTCCGTTTTCGTTTTCGTCCTGCAAGGTAAATATGAAAATGAAAATGGTAGAGGTATTTTTTCGACCGTTCCCGACTGTTTTCATCCCTACATAAGGG</t>
  </si>
  <si>
    <t>AC200316.3</t>
  </si>
  <si>
    <t>GCTACTGCTAGGGATGAAAACGGTCGGGAACGGTCGGTAAAATACCTCTACCGTTTTCATTTTCATATTTAACTTGCGGGACGAAAACGAAAACGGAATATATCGGTAACGAAAACGAACGGGATAAATACGGTAATCGAAAACCGATACGATCCGGTCGGGTTAAAGCCGAAATCGGACGGGAACCGGTATTTTTGTTCGGTAATCACACCATGAAAACATATATTCAAAACTTAAAAACAAATATAAAAATTGTAAACACAAGTCTTAATTAAACATAGATAAAAGCCATATAAATCCGGAGCACACATAGTTTAATGTAGCACATAAGTGATAAGTCTTGGGCTCTTGGCTAACATAAGAAGCCATATAAGTCTACTACTACTAGCACACATGACACAATATAAAGTTTAAAACACATATTCATAATCACTTGCTCACATCTGGATCACTTAGCATGCATAGACTATTACAACCAAGGCTCATCTGTCAACAAACATAAGACACATTGCTCATGGAGAGGAGCCACTTGCTACATCTTCATTATTCTTAGAAAATTCTAGTGCGTCTTCATCCTGTTAATACACAAAAATAAGTCAGTTTTGGATAAATAAATACATATAGAAGAACATGAATTGATATGCAGAGAGTAAAACATGAATCTGTCAACTAACACGGCTAGGAGCTAGGCAGCTAGTATCTAGCGCCTAACAAAATGCCTGCGCACTTGACAGTTGCAGTCCGACCTAACAAAATGCTATGATCTGTAATCAGCCAATACGGCAGTAATCTTATAGCCCTCAACCAAAGAAACTTGCATACATGGTAAGGCCAGAAAGGTAACATCATTCAACACTCGTCAAATAGAGATGATGTGAACCAGAATGGCCGACTGAAAAGCATATGCATACGTAGACAACGACCAGCCTAGAAGGGCCAATATGCAGTGCCAAACGAACCCACTGGTAGAGATCATTTGTTGTGCAGAAACTACAGTACCAAGTCAGAAATAAACAGTTGGTTATGATGCTACTGAATAGCTAGCATGCATCAAAACAGTACTCTGGCGAGCTGCCTGGAGGCTGAAGCCGTGTGGTCCGTCTATGGAGGACTGGAGGTGGAGCGAGCTGCCTGGCGTGGCGTCCGGCACTCTGGCGAGCAGCTAGCTGGGAGCCTGGCGATGAGGCAAAGCCGCAAAGGACTGGCGAGCGGCGACCGGCGATGGCAGTATGGCACTATGAAGGTGAAGCGAGCTGGGACTGGGAGAGGCAAAGTCGGCAAGCCGCACAGAGCAGGACTGCAGGAGGGCGAACGGCGGCGCGCCGGCGCCTGGGAGGCTGGGAGTGACGGGCTGAGTGGCTGACGGCAGGGCAATACGGCGGCGCCTGGGAGCTAGGTTTTTTTAGATGGGCTGGGCCTCAAAGTGATGCCTATAGCTGCCTATATTGAAGTGATCCCGAATTACAAAATACGGTAACAAAACGGGATCATCCCGATTAAAAACGGGATCCCGGTTAAACGGTCGGTAAAACAACTCTACCGTTTCCGTTTCCGTTTACCGTTTTATATATCCCGTTTTCGTCCCGTTTTCGTTTTTTACGTCGGGTTCGAAAACGATCGGGACAAAACTAACAAAATCGGTTATACGATAACGGTCGGTACGGGATTTTCCCATCCTACTTTCATCCCTAGCTACTGC</t>
  </si>
  <si>
    <t>AC210858.3</t>
  </si>
  <si>
    <t>CGGGCGAGTAGGGATGAAAACGGTCGGGAACGGTCGGTAAAATACCTCTACCGTTTTCATTTTCATATTTAACTTGCGGGACGAAAACGAAAACGGGATATATCGGTAACGAAAACGAACGGGATAAATACGGTAAGCGAAAACCGATACGATCCGGTCGGGTTAAAGCCGAAATCGGACGGGAACCGGTATTTTTGTTCGGTAAAATCACACCATGAAAACATATATTCAAAACTTAAAAACAAATATAAAAAATTGTAAACACAAGTCTTAATTAAACATAGAAAAAAGTCATATAAATCTGGAGCACACATAGTTTAATGTATGGAGTGTTTGGTTTGAGGAACGATATAGTTCATCATCTTCTCACTCCTCACTTTTTTGTTTGGTTTGTGGAATGGAGTGAGTTAATCCATCACCACCTCATTCCTCATAGTTAGTTGTTTAGTACTAATATGTGGAATGAAGTCATCCCACCAAATTTGAGGAATGGACCCATGATGCACCACTTCATTTTGGATAGAGTGATTCATCAAACCAAACATCTTAGTAGCACATAAGTGATAAATATTGAGCTCTTGGCTACATAAGAAGCCATATAAGTCTACTAGCACACATGACATAATATAAAGTACGCCCAATAGAAGTACGCACCAACAGAATTATGCACCACAGAATTAAAACAACAACAGTAAAAAGCAAGGCAACACGCAGCTTATGCACCAAAACGTGGTGGAGTACGGCTGGGAGCTAGCAGCTAGCGTCTAACACGGCAGGACTGCAGGACTGCTCACATGGTGTAGCAAGGCGATTCTCTGTGGAGGGAGCAGCAGCCAGCAGTGGATCCGTGGAGGACAGCAGCAGCAGAGGGAGTCGTGGCCTGTGGAGGTGGAGCGAGCTGCCTGCCGATCGCCGAGCCGTCGTGGACGTCTAGTCGCCTGGGCAGCCAGCTGGAGCAGCGGCGATCGACCGACCGCCGACCGGAGACCGGACCGGGCTGGCGTGGCGTCCGGCACTCTGGCGAGCTGGGAGCCTGGGAAGCTGCGATGGCACTCTGGCCTGGCGACTGGCGAGGCGAGCTGGGAGAGGCAAAGCCGCACAGAGCAGGAGGGCGGACGGCTGCGCGCCGGCGCCTGCGAGTGACGAGCTGATGGCACTACGGCAGCGAGCTGGGAGAGAGGAGTGTGGACGGCGACGCCTGGGAGCAGAACAGCGCGTTAGGTTTTTCTTAGATGGGCTGGGCCTCAAAGTGATGCCTATAGCTGTCTATATTGAAGTGATCCCGAATTACAAAATACGGTAACAAAACGGGATCATCCCGATTAAAAACGGGATCCCGGTTAAACGGTCGGTAAAACAGCTCTACCGTTTCCGTTTCCGTTTACCGTTTTGTATATCCCGTTTTCGTCCCGTTTTCGTTTTTTACGTCGGGTTCGAAAACGATCGGGACAAAACTAACAAATTCGGTTATACGATAACGGTCGGTACGGGATTTTCCCATCCTACTTTCATCCCTACGGGCGAG</t>
  </si>
  <si>
    <t>AC225370.2</t>
  </si>
  <si>
    <t xml:space="preserve">AC211273.4 </t>
  </si>
  <si>
    <t>CCAACACCTAGGGATGAAAACGGTCGGGAACGGTCGGAAAAATACCTCTACCGTTTCCATTTTCATATTTAACTTGCGGGACGAAAACGAAAACGGGATATATCGGTAACGAAAACGAACGGGATAAATACAGGAATCGAAAAACAATAGGATCCGGTCGGGTAAACGCCGAAATCGGACGGGAATCGGTATTTTTGTACGGTAAAATCACACCATGAAACCATATATTCAAAACTTAACAAAAAATAAAAAATTACAAACACAAGTCTTAATTAAACATAGATAAAAGCCATATAAATCCAGAGCACACATAGTTTAATGTAGCATATAAGTCTTGAGCGTGTGAACTAATGTAATGTTTGACTATGAATTCAAAATTCAAAGAGGTACAATGAATTCAAAAAGAAAAAAAAGAAGTAGAATGAATCCATGCACGTGTGTATATCAAACAGGACTCTGCATATGCATGCAGCCGGCGGTACGGTCATTGTAATTTCCAGACGAAAATCAAACAAATCTTGCATTGGATCGGATGCGGATGCTGGACGACGAAGTAGAGCAGTACTAGGAGCCAGCCAGCGGTGACGAATGAATTTAACGAAGCGCGTGTACTTGGGCGATGGTAGACACCGAGCGCGACGGAAGTGCCCTGCGCGCCGTGGCCCGTGGACAGCAGCCCGTGGAGAGAGCTCCTAGGCGCTAGGTTAGCTGGTCAGGTTTGGGCTTAGATAGTTAGATGGGCTGGACCTAGCACTGATGTCTGGATTGGAGCAGGCCTTATTAAAGTGTTCCCGAATTAAAAAAACGGTAGATAAACGGGATCATCCCGATTAAAAACGGGATCCCGGTTAAACGGTCGGGAAAACAGCTCTATCGTTTCCGTTTTCGTTTACCGTTTTGTATATCCCGTTTTCGTCCCGTTTTCGTTTTTTACGTCGGGTTCGAAATCGATCGGGACAAAACTAACAAAATCGGTTATACGATAACGGTCGGTTCGGGATTTTCCCATCCTACTTTCATCCCTACCAACACC</t>
  </si>
  <si>
    <t>AC206221.3</t>
  </si>
  <si>
    <t>GTATCCGGTAGGGATGAAAGTAGGATGGGAAAATCTCGTACCGACCGTTATCGTATAACCGATTTTGTTAGTTTTGTCCCGATCGATTTCGAACCCGATGTAAAAAACGAAAACGGAACAAAAACAGGATATACAAAACGGTAAACGAAAACGGAAACGGTAGAGTTGGTTTCCCGACCGTTTCACCGGGATCCCGTTTTTAATCGGTATGATCCCGTTTTATTACCGTATTTTCTAATTCGGGATCACTGCAATATGGCCAGCTCCAACTCCAATCCATAATCACTTTGAGGCCCAGCCCATGTAAGAAAAGCCTAACCTAACGGCTAGCGACGCGTCTCGCCTGGCGCCTGCTCTCTCCCAGGCGGCCAGCCGCACCACACGCCGGATGCCCCACACGCCGACGCGTCTCGCCTGCTCTCTCCCTGTCTCCCAGCCGGCCAGCCGCACCAGGCACCACACGCCGGACGCCACCATCCACCCATCCGGCCATCCCTCCACTACTCGTCTGCTCCAGCCTCCAGAGGCCACGGATCCGTGGCTCCTTCCAGCCTCCACGCCGGCCAGCCTCTGCCACAGTCCACACGTTGCCGCCGCTCTCTCCCAGGTCCCAACCGTACCACAGTCCACACTCTGCCGCTCTCTCACAGCCTCCACAGCCCACGGCTCCTCGCAGCACCAAGCCACCAACACGACACGACAGGATGAAGAATGTATATGTATTTAATCATAAGAATGTATGTGTATTAAATGAGAATGTATGTGTATTAACAGGATAAAGACGCACTAGAATTTTCTAAGAATAATGAAGACGTAGCAAGTGGCTCTTCTCCATGAGCAATGTGTCTTATGTTTCTTGACAGATGTGAGCAGACGAGCCTTAGTTGTAATAGTCTATGCATGCTAAGTGATCCAGATGTGAACAAGTGATTATGAATATGTGTTTTAAACTTTATATTGTGTCATGTGTGCTAGTAGACTTATATGGCTTCTTATGTTAGCCAAGAGTCCAAGACTTATCACTTATGTGCTACATTAAACTATGTGTGCTTCGGATTTATACGACTTTTATCTATGTTTAATTAAGACTTGTGTTTACAATTTTTTATATTTGTTGTTAAGTTTTGAATATATGGTTTTATGGTGTGATTTTACCGAACAAAATACCGGTTCCCGTCCGATTTCGGCTTTAACCCGACCGGATCGTATCGGTTTTCGATTCCCGTATTTATCCCGTTCGTTTTCGTTACCGATATATCCCGTTTTCATTTTCATCCCGCAAGTTAAATATGAAAATGAAAACGGTAGAGGTATTTTACCGACCGTTCCCGACCGTTTTCATCCCTAGTATCCGG</t>
  </si>
  <si>
    <t>AC218954.2</t>
  </si>
  <si>
    <t>GTCTCCAGTAGGGATGAAAACGGTCGGGAACGGTCGGGAAAATACCTCTACCGTTTTCATTTTCATATCTACCTTGCGGGACGAAAACGAAAACGGGATATATCGGTAACGAAAACGAACGGGATAAATACGGGAATCGAAAAACGATACGATCCGGTCGGGTTAAAGCCGAAATCAGACGGGAACCGGTATTTTTGTTCGGTAAATCAACACCATGAAACCATATATTCAAAACTTAACGGCAAATAAAAAATTGTAAACACAAGTCTTAATTAAACACAAATAAAACTATAAAAGCCATGTAAATCCGGAGCACACAAAGTTTAATGTAGCACATAAGTCTTGGGCTCTTGGCTAACATAAGAAGTCATATAAGTCTACTAGCACACATGACACAATACAAAGTTTAAAACACATATTCATAATCACTTGCTCATTAGATCACTTAGCACGCATAGACTATTACAACCAAGACTTATTTGCTCACATCTCTCAACAAACATAAGACATATTGCTCATGGAGAGGAGCCACTTGCTATATCTTCATTCCGCGGACAGCAGGTGGTCTGTGGTCAGCAGTGGAGAGCAGAGCCGTGGACAGCAGAGCTGTAGCCGTGGCCAGCAATGGAGACTGGAGAGCAGAGGGAGCAAGCTTTTCTCGGCAAGCTTCTTCTCGGACGGCGGCGTGGTCAGCAGTGTTCAACGCAGCAAGCTTCTTCTCGGGCTGGTCTCGGACGGCGGCGTGTGGAGGCTGGCCGTCTGGGAGGGAGCCGCCGAGCCGTGGCCTCTGGACTCTGGAGGCTGGACCGGCACCGCTGCCCGCTGGAGAGAGCAGTTGAGCAGAGAGTAGGAGAGGACGGCGGCGTTTGCTACGGCTCACGGCTGGGAGACCAGAGAGCAGGAGGACGGCGGCGTTTGCTACTTTGCTACGGCTCACGCGCGGCTGAGAGAGAGCAGGAGAATGGCGCAGGCGCCCAGCTGCCCGCTGGTCGCTGGAGCAGACGAGCAGTGAAGCTGTGGAGGGCGGACGACGGCGTTTGCTACGGCTGGGAGAGAGCAGAGAGAGGAGCGGACGGCGCTAGGTAACCTAGGTTAGGTTTTTGCTTAGATGGGCTGGGCCTCAGAGTGATATCTGGATTGGAGCAGGCCGTATTGAAGTGATCCCGAATTACAAAATACGGTAACAAAACGGGATCATCCCGATTAAAAACGGGATCCCGGTTAAACGGTCGGGAAAACAACTCTAACGTTTCTGTTTACCGTTTTGTATATCCCGTTCTCGTTCCGTTTTCGTTTTTTACATCGGGTTCGAAATCGATCGGGACAAAACTAACCAAATCGGTTATACGATAACGGTCGGTTCGGGATTTTTCCATCCTACTTTCATCCCTAGTCTCCAG</t>
  </si>
  <si>
    <t>AC215872.3</t>
  </si>
  <si>
    <t>CGTGTCGGTAGGGATGAAAACGGTCGGGAACGGTCGGTAAAATACCTCTACTGTTTTTATTTTCATATTTACCTTACGGGACGAAAACGAAAACGGGATATATCGGTAACGAAAACGAACGGGATAAATACGGGAATCGAAAACCGATACGATCCGGTCGGATTAAAGCCGAAATCGGACGGGAACCGGTATTTTTGTTCGGTAAAATCACACCATGAAACCATATATTCAAAACTTAACAACAAATATAAAAAAATTGTAAACACAAGTTTTAATTAAACATAGATAAAAGTCGTATAAATCCGGAGCACACATAGTTTAATGTAGCACATAAGTGATAAGTTTTGGGCTCTTGGCTAACATAAGTGATAACTCTTAGCCTCTTGGCTAACATAAAAAGCAATGCAGCAAGCAGCCCATACATTCTCATGATTAAGGCAGCAAATAATAAAAAGTTAAGTAAAAAGCAAGGCGAGTCAACCCGTGCTGCCGTGCTGGCTTCTGGTTTCTGGCCAGGTAAAAAGCAAGGCCAATCCATGCTGCCGTGCTGGCTTCTGGCGAGCTGACGCTGGGAGCTTGGGGCAATGGGGCTGGGAGAGACCGAGAGAGCACAGAGCACTGAGAGCACAGAGCAGGACGCGCTCGCGCGAGCTAGCCGCTAGGGCCTAGGGACGGGCGGCGGCGTTGCGTTACAGCTGCCTGGGGCTGGGAGAGACAGTGCTAGGTTAGGTTTTTCTTAGATGGGCTGGGCCTCAAAGTGCCGTCTGAATTGGAGATTTAGAGCAGGCTATATTCAAGTGATTCCGAATTACAAAATACGGTAATAAAACGGGATCATCCCGATTAAAAACGGGATCCCGGTTAAACGGTCGGGAAAACCACTCTACCGTTTCCGTTTCCGTTTACCGTTTTGTATATCCCGTTTTCGTTCCGTTTTCGTTTTTTACATCGGGTTCGAAATTGATCGGGACAAAACTAACAAAATCGGTTATACGATAATGGTCGGTACGGGATTTTCCCATCCTACTTTCATCCCTACGTGTCGG</t>
  </si>
  <si>
    <t xml:space="preserve">AC198987.2 </t>
  </si>
  <si>
    <t>GGTGGGCTTAGGGATGAAAACGGTCGGGAACGGTCGGTAAAATACCTCTACCATTTTCATTTTCATATTTAACTTGCGGGACGAAAACGAAAACGGGATATATCGGTAACGAAAACGAACGGATAAATACGGTAAGCGAAAACCGATACGATCCGATCGGGTTAAAGCCGAAATCGGACGGGAACCGGTATTTTTGTTCGGTAAAATCACACCATGAAAACATATATTCAAAACTTAAAAGCAAATATAAAAAATTGTAAACACAAGTCTTAATTAAACATAGATAAAAGCCATATAAATCCGGAGCACAAATAGTTTCATGTAGCACATAAGTGATAAATCTTGAGCTCTTGGCTAACATAAGAAGCCATATAAATCTACTACCACACATGACACAATGTAAAGTACGCCCAACAGAAGTACGCACCAACAGAATTATGCACCACAGAATTAAAACAGCAACAGTAAAAAGCAAGGCAACAAGCAGCTCATGCACCAAAACGTGGTGGAGTATGGCTGGGAGCTAGCAGCTAGCGCCTAACACGGCAGGACTGCAGGACGGCTCGCATGGTGTAGCAAGGCGATTCTCTGTGGAGGGAGCAGCAGCCAGCAGTGGATCCGTGGAGGACAGCAGCAGCAGAGGGAGTCGTGGCCTATGGAGGTGGAGCGAGCTGCCTGCCGATCGCCGAGCCGTCGCAGACGTCTGGTCGCCTGGTCGCCTGGGCAGCCAGCTGGAGCAGCGGCGATCGACCGACCGCCGACCGAAGACCGGACCGGGCTGGCGTGGCGTCCGGCACTCTGGCGAGCTGGGAGCCTGGGAAGCTGCGATGGCACTCTGGCCTGGCGACTGGCGAGGCGAGCTGGGAGAGGCAAAGCCGCACAGAGCAGGAGGGCGGACGGCGGCGCGCCAGCGCCTGGGAGTGACGGGCTGACGACACTACAGCAGCGAGCTGGGAGAGAGGAGTGCGGACGGCGGCGCCTGGGAGCAGAACAGCGCGTTATGTTTTTCTTAGATGGGCTGTGCCTCAAAGTGATGCCTATAGCTGCCTATATTAAAGTAATCCCGAATTACAAAATACGGTAACAAAACGGGATCATCCCGATTAAAAACGGGATCCCGGTTAAACGGTCGATAAAACAGCTCTACCGTTTCCGTTTCCGTTTACCGTTTTGTATATTCCGTTTTCGTCCCGTTTTCGTTTTTTTCGTCGAGTTCGAAAACGATCGGGACAAAACTAACAAAATCGGTTATACGATAACGGTCGGTACGGGATTTTCCCATCCTACTTTCATCCCTAGGTGGGCT</t>
  </si>
  <si>
    <t>AC200491.3</t>
  </si>
  <si>
    <t>CCCACGCCTAGGGATGAAAACGGTCGGGAACGGTCGGTAAAATGCCTCTACCGTTTTCATTTTCATATTTAACTTGCGGG
ACGAAAACGAAAACGGGATATATCGGTAACGAAAACGAACGGGATAAATACGGTAATCGAAAACCGATACGATCCGGTCG
GGTTAAAGCCGAAATCGGACGGGAACCGGTATTTTTGTTCGATAAAATCATACCATGAAAACATATATTCCCTTTCTTAA
AACAAATATAAAAATTGTAAACACAAGTCTAATAACGAATCAAGCTGATTCATAGACCCCGNNNNNNNNNNNNNNNNNNN
NNNNNNNNNNNNNNNNNNNNNNNNNNNNNNNNNNNNNNNNNNNNNNNNNNNNNNNNNNNNNNNNNNNNNNNNNNNNNNNN
NATAGAACGATCTAGAGATCGTCCAAATGCTATGATCTGTAATCAGCCAGTACGGCAGTAATCTTAAGACCACAACCAAA
GAAACTTGCATACATGGTAAGGCCAGAAAGGTAACATCATTCAACACTCGTCAAACAGAGATGATGTGAACCAGAATGGC
CGACTGAAAAGCATATGCATACGTAGACAACGGCCAGCCTAGACGGCGGATGCATACAGAGGGAGGATCACTGGATCAGT
GGAGGACGGCGCACGGCTGCAGAGGCTGTGGACCAGTGGAGGACGGCGCACGGCGGCGTGTCAGTGGAGTGGAGGGACGG
CTGCAGAGGCTGGCCGGCGTGGAGGCTGGAACTGGAAGGAGCCACGGATGGGATGGCCGGATGGGCGGACCGCGGATGGC
CGGATGGGCGAGCAGTGGAGGTCTGGAGGACGAGCGGTGGAGGGATGGCGGATGGGCGGGTGGCGGCGTCCGCGTCCGGC
GTGCCGCGTGTGGTGCCTGGTGCGGCCGGCCGGCTGGGAGACAGGGAGAGAGCAGGCGAGAGCGAGACGCGTCGCCGGCG
TGTGGTGTGCGGCTGGCGGCGTCCGGACTCCGGCGTGGGCGCGTGGCGGCGTGTGATCCTGTGGTGCGGTGGGCGTGCCG
CGTGCGGTGGTGCCGTGCGGCAGGCGAGACGGGTCGGGTCGCCATGTTTTTCTTACATGGGCTGGGCCTCACTGATTATG
GATTGGAGTTGGAGCTAGCCATACTGCAGTGATCCCGAATTAGAAAATACGGTAACAAAACGGGATCATCCCGATTAAAA
ACGGGATCCCGGTGAAACGGTCGGGAAACCAGCTCTACCGTTTCCGTTTCCGTTTACCGTTTTGTATATCCCGTTTCCGT
TCCGTTTTCGTTTTTTAACTCGGGTTCGAAATCGATCGGGACAAAACTAACAAAATCGGTTATACGATAACGGTCGGTAC
GGGATTTTCCCATCCTACTTTCATCCCTACCCACGCC</t>
  </si>
  <si>
    <t>AC214821.3</t>
  </si>
  <si>
    <t>TTGACGGTTAGGGATGAAAGTAGGATGGAAAAATCCCGAACCGACCGTTATCGTATAACCGATTTTGTTAGTTTTGTCCGGATCGATTTCGAACCCGATGTAAAAAACGAAAATGGGATATACAAAACGGTAAGCGGAAACGGAAACGGTAGTTATTTTTCCGACCGTTTAACCGGGATCCCGTTTTTAATCGGGATGATCCCGTTTTATTACCGTATTTTGTAATTCGGAATCACTTCAATACGGCATGCTCCAATCCAGACATCACTTTGAGACCCAGCCCATATAAACAAAAACCTAACCTAGTATCGTCCTCTCCTCACTCCAGCTCTCTGCTCTCTCCCAGCCGTCGCAAACGCCGCCGTCTGCCCGTGATGCGTCCCTCCACTGCTCCAGCCGTCCAGCGGGCAGCTAAGCGAGCCGTAGCAAACGCCGCTGTTGTGAACGATGAGAAGCTGCGTCATCATGTAGAGGATGTTGGCAGACGCTTGCTACTACCAGCAGCTTGTTCCCGGCGTTATGTTTGGCATCGGCATTAGAAACGAGAAAGCTGGTTCTGTTCACTCGGCTCACAACCCCTATTTCTTCGTTGATGAGGACGTCATTTCTGTTGGGACTGCTTTGCATGCTGCCATTGCGGAACTGTATTTCACTAACTAGTGGTTTCTCGTTCGTGCGGTTGGTCTCGGGTTCAGTAAATATAAATATGGTTTGACATGTACAAATACATTTAAAAGCTCTTTTTTACAAAATTGACAGGTTGTTGGTTTGACTTTAATCCGTACATTTTTCTATAGTGTTTTGTCTGGATCAGTCCGAACATTGCTTTTATAGTTTTATCTATGTTTAATTAAGACTTGTGTTTACAAATTTTTATTTGTTGTTAATTTTTGAATATATGGTTTCATGGTGTGATTTTACCGAACAAAAATACCGGTTCCTGTCCAATTTCGGTTTTAACCCGACCGGATCGTATCGTTTTTCGATTCCCGTATTTATCCCGTTCGTTTTCGTTACCGATATATCCGGTTTTCGTTTTCGTCCCGCAAGTTAAATATGAAAATGAAAACGATAGAGATATTTTTCCGACCATTCCTGACCGTTTTCATCCCTATTGACGGT</t>
  </si>
  <si>
    <t>AC213047.3</t>
  </si>
  <si>
    <t>GCGGTAGGTAGGGATGAAAGTAGGATGGGAAAATCTCGTACCGACCGTTATCGTATAACCGATTTTGTTAGTTTTGTCCCGATCGATTTCGAACCCGATGCGAAAAAACGAAAACGAGACGAAAATGGGATATACAAAACGGTAAACGGAAACGGTAGAGCTGGTTTTCCGACCGTTTCACCGGGATCCCGTTTTTAATTGGGATGATCCCGTTTTGTTACCGTATTTTCTAATTCGGGGCAATATAGCCAGCTCCAACTCCAATCCATAATCACTTTGAGGCCCAGCCCATGTAAGAAAAGCCTAACCTAGTGGCTAGCGACGCGTCTCGCCTGGCGCCTGCTCTCTCCCAGGCGGCCAGCCGCACCACACGCCGACGCGTCTCGCCTGCTCTCTCCCTGTCTCTCAGCCGGCCAGCCGCACCAGGCACCACACTAGTCCTGAAAGTCTGGGCCGTGCCTAATGGGCCGGCCCGAGCACGGCCCGTGATAAATGAATCGGGCTAGCACGCCACCATCCACCCATCCGGCCATCCCTCCACTACTCGTCTGCTCCAGTCTCCAGAGGCCACGGACCCGTGGCTCCTGCCAGCCTCCACGCCGGTCAGCCTCTGCCACAGTCCACACATTGCCGCGCTCTCTCCCAGGTCCCAACCGTACCACAGTCCACACTCTGCCGCTCTCTCACAGCCTCCACAGCCCATGGCTCCTCGCAGCACCAAGCCACCAACACGACACGACAGGATGAAGAATGTATGTGTATTTAATCATGAGAATGTATGTGTATTAACAGGATGAAGACACACTAGAATTTTATAAGAATAATGAAGACGTAGCAAGTGGCTCCTCTCTATGAGCAATGTGTCTTATATTTCTTATATTTCTTGACAGATGTGAGCAGATGAGCCTTGGTTGTAATAGTCTATGCATGCTAAGTGATTCAGATGTGAGCAAATGTGAGCAAGTGATAATGAATATGTGTTTTAAACTTTATATTGTGTCATGTGTGCTAATAGACTTATATGGCTTCTTATGTTAGCTAAGAGCCCAAGACTTATCACTTATGTGCTACATTAAACTATGTGTGCTCCGGATTTATATGGCTTTTATCTATGTTTAATTAAGACTTGTGTTTTACAATTTTTTATATTTGTTGTTAAGTTTTGAATATATGGTTTTATGGTGTGATTTTACCGAACAAAATACCGGTTCCCGACCGATTTCGGCTTTAACCCGACCGGATCGTATCGGTTTTCGATTCCCGTATTTATCCCGTTCATTTTCGTTACCGATATATCCCGTTTTCGTTTTCGTCCCACAAGTTAAATATGAAAATGAAAACGGTAGAGGTATTTTACCGACCGTTCCCGACCGTTTTCATCCCTAGCGGTAGG</t>
  </si>
  <si>
    <t>AC193453.3</t>
  </si>
  <si>
    <t>ACTCCTGTTAGGGATGAAAGTAGGATGGGAAAATCCTGAACCGACCGTTATCGTATAACCGATTTTGTTAGTTTTGTTCCGATCGATTTCGAACCCGATGTAAAAAACGAAAACGGGATATACAAAACGGTAAACGGAAACGGAAACAGTAGAGCTGTTTTTAATCGGGATGATCCCGTTTTGTTACCATATTTTATAATTCGGGAACACTAGGCCCAGCCCATCTAAGCTCAAACCTAACCAGCTAACCTAGTGCTCCACACGCCGCCGCCCTCTCTCCAAAGTCCAAACGCCCGTCGCCCAGCACGGCAGGTCGGCAGCACATTCCTCTCCCAGTCCCAGGTCCCAGCCTCCGGCGGTCCGGCCCTCCGTCGTCCCTCTCCCTCTGACCTCTCCCTCTGCCCTCCGCCGTGCAGGGTCTGCTCTGCTGTCCACGGCTCCTCGCTGCACCAGCAGGCAACACGGCACCCAACCTCCGCCGTCCTGGTGGCCAGGCCTCCGCCGTCCAGACCTCCAGGGGCTGCCAGCCTCCGCCGTCCAGGCCTCCAGGGATAAAGACACACTAATAGGATGTTGAGAACAATGAAGATGCAGCACTAGAATTTTCTAACAGGATGAAGACGCACTAATAGGATGTTGAGAATAATGAAATGCAACACTAGAATTTTTCAGCTGACTTATTTTGTGCATTAATAGGATGAAGACGCATTAGAAATTTTTAAGAATAATAAAGATATAGCAAGTGGCTCCTCTCCATGAACAATGTGTCTTATGTTTGTTGAGAGATGTGAGCAAATAAGTATTGGTTATAATAGTCTATGCGTGTACTAGAATTTTTTTGTTAAGTTTTAAATATATAGTTTCATGGTGTGATTTTACCGAACCAAAATACCGGTTCCCGTCCGATTTCGGCGTTTACCCGACCGGACCCTATCGTTTTTCGATTCCCGTATTTATCCCGTTCGTTTTCGTTACCGATATATCCCGTTTTCGTCCCGCAAGTTAAATATGAAAATGAAAACGGTAGAGGTATTTTTCCGACCGTTCCCGACCGTTTTCATCCCTAACTCCTGT</t>
  </si>
  <si>
    <t>AC198785.3</t>
  </si>
  <si>
    <t>TTCGCAGCTAGGGATGAAAGTAGGATGGGAAAATCCCGAACCGACCGTTATCGTATAACCGATTTTGTTATTTTTGTCCCGATCGATTTCGAACCCGATGTAAAAAACGAAAATGGAACGAAAACGGGATATACAAAACGGTAAACGGAAACGGAAACGGTAGAGCTGTTTTCCCGACCGTTTAACCAGGATCCCGTTTTTAATCGGGATGATCCCGTTTTGTTACCGTATTTTGTAATTCGGGAGCACTAGGCTCAGCCCATCTAAGCCCAAATCTAACCAGCTAACCTAGTGCCTGGCAGCCTCCAGTCCTCCACACGCCGTCCCTCCTGCTCTCCACACGCCGCCGCCCTCTCTCCAAAGTCCAAACGCCCGTCGCCCAGCAGGACAGGTCGGCAGCACATTCCTCTCCCAGTACCAGGTCCCAGCCTCCGGCGGTCCGGCCCACCGGCCCTCCGCCGTCCCAGCAGGGCAGCACATCCCTCTCCCAAGTCCGCCGTCCCTCTCCCTCTGACCTCTCCCTCTGCCCTCCGTCGTGCAGAGTCTGCTCTGCTGTCGACGGCTCCTCGCTGCACCACTGCACCAGCAGGCAACACGGCACCCAACCTCCGCCGTCCAGGTGACCAGGCCTCCGCCGTCCAGACCTCTAGGGGCTGCTAGCCTCCACCGTCCAGGCCTCCAGGGATGAAGACACATTAATACGATGTTGAGAATAATGAAGATGCAGCACTAGAATTTTCTAAATTGATGAAGACGCACTAATAGGATGTTGACAATAATGAAGGTGCCGCACTAGAATTTTCTAGCTGACTTTTTTTGTGCATTAATAGGATGAAGACGCACTAGAATTTTTTTAGAATAACGAAGATGTAGCAAGTGACTCCTCTCCATGAGCAATGTGTCTTATGTTTATTTAGAGATGTGAGCAAATAAGCATTGGGTGTAAGTCTATGCGTGCACTAGAATTTTTTGTTAAGTTTTGAATATATGGTTTCATGATGTGATTTTACCGAACAAAAATACCGGTTTCCGTCCGATTTCGACGTTTAACCGACCGGATCCTATCGTTTTTCGATTCCTGTATTTATCCCGTTCGTTTTCGTTACCGATATATCCCGTTTTCGTTTTCGTCCCGCAAGTTAAATATGAGGTATTTTTCCGACCGTTCCCGACCGTTTTCATCCCTATTCGCAGC</t>
  </si>
  <si>
    <t>AC195357.2</t>
  </si>
  <si>
    <t>ATTGTACATAGGGATGAAAACGGTCGGGGACGGTCGGAAAAATACCTCTACTGTTTTCATTTTCATATTTACCTTGCGGGACAAAAACGAAAACGGGATATATCGGTAACGAAAACGAACGGGGTAAATACGGGAATCGAAAAACGATATGATCCGGTCGGGTTAAAGCCGAAATCGGACGGGAACCGGTATTTTTGTTCGGTAAAATCACACCTTGAAACCATATATTCAAAACTTAACAACAAATATAAAAAATTGTAAACATAAGTCTTAATTAAACATAGATAAAAGTCATATAATCCGGAGCACACATAGTTTAATGTAGGACATAAGTATTGGGCTCTTGGCTAACATAAGAAGCCATTTAAGTCTACTAGCACACATGACACAATATAAAGTTTAAAACACATATTCATAATCACTTGCTCACATCTAGATCCGACTATCATGCATAGACTATCACTTAGCATGCAGGGAGTATCAAACAACAACATTCTAAATCCGACTAGAAGAGGCTTCAGCTTTTCTTTTCAACACTGTTATAAACAGATTTTTCCAACCGGCGGACTGGCGGAGGCTGGGAGCCCTGGAGAGAGTTCCTGTCGGGTTGTCGGCTGCCGTGTCGTGCTGGTGCTGCGACTGCGAGGGACCAAGGGAGCCATGGCCTGTGGAGCAGTAGAGGGACGACGGCGTGTGGTGGAGGTGGACTCTGGAGGCTGGCCAGCAGTGGAGGGACGGACGGCGTGTGGTGGAGGCTGGCTTGGCCGTGGCCTGTGGAGCCCCTGGACGGCTGGACGGCGTGTGGTATGGCTGGCGGGCTGGGATCCTAGAGAGAGCAGGGAGGACGCTCGGGACGAGCGGACGACGGCTTGTGCTACGGCTGGGACGCCAGGGAGAGAGCAGGACGACGCTAGGTTAGGTTTTTGTTTAGATGGGCTGGGCCTTAAAGTGATGTCTGGATTGCAGCAGGCTGTATTAAAGTGATCCCGAATTACAAAATACGGTAACAAAACGGGATCATCCCGATTAAAAACGGGATCCCAGTTAAACGGTCGGGAAAACAACTCTACCGTTTCCGTTTACCGTTTTGTATATCTCGTTTTCGTTCCGTTTTCGTTTTTTACATCGGGTTCGAAATCGATCGGGACAAAACTAACAAAATCGGTTATACGATAACGGTCGGTTCGGGATTTTCCCATCCTACTTTCATCCCTAATTGTACA</t>
  </si>
  <si>
    <t>AC199701.4</t>
  </si>
  <si>
    <t xml:space="preserve">AC194026.3 </t>
  </si>
  <si>
    <t>AGTCTGAGTAGGGATGAAAGTAGGATGGGAAAATCCCGAACCGACCGTTATCGTATAACCGATTTTGTTAGTTTTGTCCCGATCGATTTCGAACCCGATGTAAAAAACGAAAACGGAACGAAAACAGGATATACAAAACGGTAAACGGAAACGGTAGAGCTGTTTTTCCGACCGTTTAACCGGGATCCCGTTTTAAATCGGGATGATCCCGTTTTGTTACCATATTTTATAATTCGGGAACACTAGGCCCAGCCCATCTAAGCTCAAACCTAACCAGCTAACCTAGTGCTCCACACGCCGCCGCCCTCTCTCCAAAGTCCAAACGCCCGTCGCCCAGCACGGCAGGTCGGCAGCACATTCCTCTCCCAGTCCCAGGTCCCAGCCTCCGGCGGTCGGGCCCTCCGTCGTCCCTCTCCCTCTGACCTCTCCCTCTGCCCTCCGCCGTGCAGGGTCTGCTCTGCTGTCCACGGCTCCTCGCTGCACCAGCAGGCAACACGGCACCCAACCTCCGTCGTCCTGGTGGCCAGGCCTCCGCCGTCCAGACCTCCAGGGGCTGCCAGCCTCCGCCGTCCATGCCTCCAGGGATGAAGACACACTAATAGGATGTTGAGAATAATGAAGATGCAGCACTAGAATTTTCTAATAGGATGAAGACGCACTAATAGGATGTTGAGAATAATGAAGATGCAACACTAGAATTTTTCAGCTGACTTATTTTGTGCATTAATAGGATGAAGACGCATTAGAAATTTTTAAGAATAATAAAGATATAGCAAGTGGCTCCTCTCCATGAACAATGTGTCTTATGTTTGTTGAGAGATGTGAGCAAATAAGCATTGGTTATAATAGTCTATGCGTGTACTAGAATTTTTTTGTTAAGTTTTAAATATATGGTTTCATGGTGTGATTTTACCGAACAAAAATACCGGTTCCCGTCCGATTTCGGCGTTTACCCGACCGGACCCTATCGTTTTTTGATTCCCGTATTTATCCCGTTCGTTTTCGTTACCGATATATCCCGTTTTCGTTTTCGTCCCGTAAGTTAAATATGAAAATGAAAACGGTAGAGGTATTTTTCCGACCGTTCCCGACCGTTTTCATCCCTAAGTCTGAG</t>
  </si>
  <si>
    <t>AC197240.3</t>
  </si>
  <si>
    <t>CTTGCGGCTAGGGATGAAAGTAGGATGGGAAAATCTCGTACCGACCGTTATCGTATAACCGATTTTGTTAGTTTTGTCCCGATTGATTTCGAACCCGATGTAAAAAACGAAAACGGGATATATAAAACGGTAAACGGAAACGGTAGAGTGGTTTTCCCGACCGTTTAACCGGGATCCTGTTTTTAATCGGGATGATCCCGTTTTGTTACCGTATTTTGTAATTCCGGATCACTTGAATATAGCCTGCTCCAAATCTCTAATCCACACAGCACTTTGAGGCCCAGCCCATCTAAGAAAAACCTAACCTAGCACTGTCTCTCCCAGCCCCAGGCAGCCAGGCTCCCAGCCGTAACGCAACGTCGTCGCCCGTCCCTAACCTATCATGTTGTATATGTATTTATTTATCCAAAATTGATTTATTTTTGTGCATTAACAGTATGAAGACGCACTAGAATTTTCTAAGAATAATGAAGATGTAGCAAGTGGCTTCTCTCCATGAGCAATGTGTCTTATGTTTGTTGACAGATGTGAGCAGATGAGCCTTGGTTGTAATAGTCTATGCATGCTAAGTGATCCAGATGTGAGCAAGTGATTATGAATATGTGTTTTAAACTTTATATTGTGTCATGTGTGCTAGTAGACTTATATGGCTTCTTATGTTAGCCAAGAGCCCAAGACTTATCACTTATGTGGTACATTAAACTATGTGTGCTCCGAATTTATATGGCTTTTATCTATGTTTAATTAATACTTGTGTTTACAATTTTTTATATTTGTTGTTAAGTTTTGAATATATGGTTTCATGGTGTGATTTTACCGAACAAAAAATACCGATTCCCGTCTGATTTCGGCTTTAATTCGACCGGATCGTATCGGTTTTCGATTCCCCTATTTATCCCGTTCGTTTTCGTTACCGATATATACCGTTTTCGTTTTCGTCCCGCAAGGTAAATATGAAAATGGAAACGGTAGAGGTATTTTACCGACCGTTCCCAACCGTTTTCATCCCTACTTGCGGG</t>
  </si>
  <si>
    <t>AC201963.4</t>
  </si>
  <si>
    <t>AC187262.4</t>
  </si>
  <si>
    <t>CATGCAGCTAGGGATGAAAGTAGGATGGGAAAATCTCGTACCGACCGTTATCGTATAACTGATTTTGTTAGTTTTATTCCGATCGATTTCGAACCCGAGGTAAAAAACGAAAACGGAACGGAAATGGGATATACAAAACGGTAAACGGAAACGGAAACGGTAGAGCTAGTTTCCCGACCGTTTCATCGGGATCCCGTTTTTAATCGGAATGATCCCGTTTCGTTACCGTATTTTCTAATTCGGGATCACTGCAATATGGCCAGCTCCAACTCCCATCCATAATCACTGAGGCCCAGCCCATGTAAGAAAAACCTAGCGATCCGACCTGTCTCGCCTGGCGCTGCTCTGCCTCTCTCCCAGGCGGCCAGCCGCACGTCCGCACCACAGCATCACACATTCACACGCCGCCACGCGCCCACGCCGGAGTCCGGACGCCGCCAGCCGCACGCCGACGCCGGCGACGCGTCTCGCTCTCGCCTGCTCTCTCCCTGTCTCCCAGCCGGCCGGCCGCACCAGGCACCACACGCGGTGACGCGGCACGCCGGACGCAGACACCGCCATCCGCCCATCCGCCGAACGCCATCCCTCCACTGCTCGTCCTCCAGACCTCCACTCCACTGCTCGCCCATCCGCGGTCCGCTCATCCGCCATCCGCCATCCGCGGTCCTCCAGACCTCCACTGCTCGCCCATCCGGCCATCCGCGGTCTCCCTGTCTCCACGGTTGCTCACAGCAGTACCGCACCAAGCTGCAGTGTGCTGTCCAGGGCTGCTGATTGCTGAACACCTGCTGTCCAGGGGCTCTGCTCTCCACTTCGGCTAGCCGGCTACAACTCCATTCCTCAGATGACGCCTCCGGTTGGAAATAATCCTCCCTCAGGCTCAGCCATAAGATTGGCCAAGTTGATGTGTGCTAGTAGACTTATATGACTTCTTATGTTAGCCAAGAGCCCAAGACTTATCACTTATGTGCTACATTAAACTATGTGTGCTCCGGATTTATATGGATTTTATCTATGTTTAATTAAGACTTGTGTTTACAATTTTTTATATTTGTTTTTAAGTTTTGAATATATGTTTTCATGTGTGATTTTACCGAACAAAAATACCGGTTCCCGTCCGATTTCGGCTTTAACCCGATCAGATAGTATCGGTTTTCGATTACCGTATTTATCCCGTTCGTTTTCGTTACCGATATATCCCGTTTTCGTTTCCGTCCCGCAAGTTAAATATGAAAATGAAAACGGTAGAGGTATCCGCAAGTTAAATATGAAAATGAAAACGGTAGAGGTATTTTACCGACCGTTTTCATCCCTACATGTAGC</t>
  </si>
  <si>
    <t>AC190810.3</t>
  </si>
  <si>
    <t>ACTAGCACTAGGGATGAAAGTAGGATGGGAAAATCCCGAACTGACTGTTATCATATAACCGATTTTGTTAGTTTTGTCCCGATCGATTTCGAACCCGATGTAAAAAACAAAAACGAAACGAAAACGGGATATACAAAACGGTAAACGGAAACGGTAGAGTTCTTTTCCCGACCGTTTAACCGGGATCTCGTTTTTAATCGGGATGATCCCGTTTTGTTACCGTATTTTGTAATTCGGGAACACTTCAATTCGTTAAATGGTAAACGGAAACAGAACGACTACTTGTTGCTGGGACATACTGCTTGTTGCCTTGCTGTTCACTTGACTGTTGGTGCATAATTGTTGTTGTTTGATACTCCTTGCATACCAATTCATGTTGTATATGTATTTATTTATCCAAAACTGACTTATTTTAAATTTTATATTGTGTCATGTGTGCTAGTAGACTTATATGGCTTCTTATGTTAGCCAAGAGCCCAAGACTTATGTGCTACATTAAACTATGTGTGCTCCGGATTTACATGGCTTTTATCTATGTTTAATTAAGACATGTGTTTGCAATTTTTTTATTTGTTGTTAAGTTTTGAATATATGGTTTCATGGTGTGATTTTACCGAACAAAAATACCAGTTCCCGTCTGATTTCGGCTTTAACCCGACCGGATCCTATCGTTTTTTGATTCCCGTATTTATCCCGTTTGTTTTTGTTACCGATATATCCCGTTTTCGTTTTCGTCCCGCAAGGTAAATATGAAAATGAAAATGGTAGAGGTATTTTTCCGATCGTTCCTGACCGTTTTCATCCCTAGCTAGCAC</t>
  </si>
  <si>
    <t>AC207633.3</t>
  </si>
  <si>
    <t>GCTGCTCTTAGGGATGAAAACGGTCGGGAACGGTCGGAAAAATACCTTTACCGTTTTCATTTTCATATTTAACTTGCGGGACGAAAACGGAAACGGGATATATCGGTAACGAAAACGAACGGGATAAATACGGGAATCGAAAAACAATAGGATCCGGTCGGTTAAACGCCGAAATCGGACAAGAACCGGTATTTTTGTTTGGTAAAATCACACCATGAAACCATATATTCAAAACTTAACAAAAAATTCTAGTGCACGCATAGACTATTACAACCAATGCTTATTTGCTCACATCTCTGAACAAACATAAGATACATTGCTCATGGAGAGGAGCCACTTGCTACATCTTCATTATTCTTAAAAAATTCTAGTGCGTCTTCATCTTATTAATGCACAAAAAATGTCAGCTGGAAAATTCTAGTGCTGCATCTTCATTATTCTCAACATCCTATTAGTGCGTCTTCACCCTATTAGAAAATTTTAGTGCTGCATCTTCATTATTCTCAACATCTTATTAGTGTGTCTTCATCCCTGGAGGCCTGGACGGCGGAGGCTGGCAGCCCCTGGAGGTCTGGACGGCGGAGGCCTGGTCACCTGGATGGCGGAGGTTGGGTGCCGTGTTGCCTGCTGGTGCAGTGGTGCAGCGAGGAGCCGTGGACAGCAGAGCAGACCCTACACGGCGGAGGTCAGAGGGAGAGGGACGGTGGAGGGCCAGACCGCCAGGAGAGGGATGTGCTGCCGTGCTGGGATGGCGGAGGGCCGGACCGTCGGAGGCTGGGAGCTGGGACTGGGAGAGGAATGTGTTGCCGACCTGACGTGCTGGGCGACGGGCGTTTGGACTTTGGAGAGAGGGCGGCGGCGTGTGGAGGACTGGAGGCTGCCAGGCACTAGGTTAGCTGGTTAGGTTTGGACTTAGATAGGTTGGGCCTAGTGTTCCCGAATTACAAAATACGGTAACAAAACGCGATCATCCCGATTAAAAACGGGATCCCGGTTAAACGGTCGGAAAAATAGCTCTACCGTTTCCGTTTACCGTTTTGTATATCCCGTTTTCGTTCCGTTTTCGTTTTTTACATCGGGTTCGAAATCGATCGGGACAAAACTAACAAAATTGGTTATACGATAACGGTCGGTTCGGGATTTTCCCATCCTACTTTCATCCCTGGCTGCTCT</t>
  </si>
  <si>
    <t>CACGGCTATAGGGATGAAAACGGTCGGGAAAATACCTCTACCGTTTTCATTTTCATATCTACCTTGCGGGACGAAAACGA
AAACGGGATATATCGGTAACGAAAACGAACGGGATAAATACGGGAATCGAAAAACGATACGATCCGGTCGGGTTAAAGCC
GAAATCGGACGGGAACCGGTATTTTTGTTCGGTAAATCAACACCATGAAACCATATATTCAAAACTTAACAACAAATAAA
AAATTGTAAACACAAGTCTTAATTAAACACAAATAAAACTATAAAAGCCATGTAAATCCGGAGCACACAAAGTTTAATGT
AGCACATAAGTCTTGGGATGTTGGCTAACATAAGAAGTCATATAAGTCTACTAGCACACATGACACAATACAAAGTTTAA
AACACATATTCATAATCACTTGCTCACATTTGGATCACTTAGCACGCATAGACTATTACAACCAAGGCTCATTTGCTCAC
ATCTCTCAACAAACATAAGACACATTGCTCATGGAGAGGAGCCACTTGCTGTATCTTCATTCCGTGGACAGCAGGTGGTC
TGTGGTCAGCAGTGGAGAGTAGAGCAGTGGACAGCAGAGCTGTAGCCGTGGCCAGCAATGGAGACTGGAGAGCAGAGGGA
GCAAGCTTTTCTCGGCAAGCTTCTTCTCGGACGGCGGCGTGGTCAGCAGTGTTCAACGCAGCAAGCTTCTTCTCGGGCTG
GTCTCGGACGGCGGCGTGTGGAGGCTGGCCGTCTGGGAGGGAGCCGCCGAGCCGTGGCCTCTGGACTCTGGAGGCTGGAC
CGGCACCGCTGCCCGCTGGAGAGAGCAGTTGAGCAGAGAGTAGGAGAGGACGACGGCGTTTGCTACGGCTCACGGCTGGG
AGACCAGAGAGCAGGAGGACGACGGCGTTTGCTACTTTGCTACGGCTCACGCGCGGCTGAGAGAGAGCAGGAGAATGGTG
CAGGCGCTCAGCTGCCCGCTGGTCGCTGGAGCAGACGAGCAGTGAAGCTGTGGAGGGCGGACGGCGGCGTTTGCTACGGC
TGGGAGAGAGCAGAGAGAGGAGCGGACGGCGCTAGGTAACCTAGGTTAGGTTTTTGCTTAGATGGGCTGGGCCTCAAAGT
GATATCTGGATTGGAGCAGGCCGTATTGAAGTGATCCCGAATTACAAAATACGGTAACAAAACGGGATCATCCCGATTAA
AAACGGGATCCCGGTTAAACGGTCGGGAAAACAACTCTACCGTTTCCGTTTCCGTTTACCGTTTTGTATATCCCGTTTTC
GTTCCGTTTTCGTTTTTTACATCGGGTTCGAAATCGATCGGGACAAAACTAACCAAATCGGTTATACGATAACGGTCGGT
TCGGGATTTTCCCATCCTACTTTCATCGCTACACGGCTA</t>
  </si>
  <si>
    <t>AC177936.6</t>
  </si>
  <si>
    <t xml:space="preserve">CAGGGATGAAAACGGTCGGGAACGGTCGGGAAAATACCTCTACCGTTTTCATTTTCATATCTACCTTGCG
GGACGAAAACGAAAACGGGATATATCGGTAACGAAAACGAACGGGATAAATACGGGAATCAAAAAACGAT
ACGATCCGGTCGGGTTAAAGCCGAAATCGGACGGGAACCGGTATTTTTCTTCGGTAAATCAACACTATGA
AACCATATATTCAAAACTTAACAACAAATAAAAAATTGTAAACACAAGTCTTAATTAAACACAAATAAAA
CTATAAAAGCCATGTAAATCCGGAGCACACAAAGTTTAATGTAGCACATAAGTCTTGGGCTCTTGGCTAA
CATAAGAAGTCATATAAGTCTACTAGCACACATGACACAATACAAAGTTTAAAACACATATTCATAATCA
CTTGCTCACATTTAGATCACTTAGCACACATAGACTATTACAATCAAGGCTCATTTGCCCACATCTCTCA
ACAAACATAAGACACATTGCTCATGGAGGAGCCACTTGCTGTATCTTCATTCCGTGGACAGCAGGTGGTC
TGTGGTCAGCAGTGGAGAGCAGAGCCGTGGACAGCAGAGCTGTAGCCGTGGCCAGCAATGGAGACTGGAG
AGCAGAGGGAGCAAGCTTTTCTCGGCAAGCTTCTTCTCGGACTGCGGCGTGGTCAGCAGTGTTCAACGCA
GCAAGCTTCTTCTCGGGCTGGTCTCGGACGGCGGCGTGTGGAGGCTGGCCGTCTGGGAGGGAGCCGCCGA
GCCGTGGCCTCTGGACTCTGGAGGCTGGACCGGCACCGCTACCCGCTGGAGAGAGCAGTTGAGCAGAGAG
TAGGAGAGGACGGCGGCGTTTGCTACGGCTCACGGCTAGGAGACCAGAGAGCAGGAGGACGGCGACGTTT
GCTACTTTGCTACGGCTCACGCGCGGCTGAGAGAGAGCAGGAGGACGACGGCGTTTGCTACGACTAGGAG
AGAGCAGAGAGAGGAGCGGACGACGCTAGGTAACCTAGGTTTGGTTTTTGTTTAGATGGGATGGGCCTCA
GAGTGATATCTGGATTGAAGCAGGCCGTATTGAAGTGATCCCGAATTATAAAATACGGTAACAAAACGGG
ATCATCCCGATTAGAAACGGGATCCCGGTTAAACGATCGGGAAAACAACTATACCGTTTCCGTTTCCGTT
TACCGTTTTGTATATCCCGTTTTCGTTCCGTTTTTGTTTTTTACATCGGGTTCGAAATCGATCGGGACAA
AACTAACCAAATCGGTTATACGATAACGGTCGGTTCGGGATTTTCCCATCCTACTTTCATCCCTA
</t>
  </si>
  <si>
    <t>unknown</t>
  </si>
  <si>
    <t>AC186301.3</t>
  </si>
  <si>
    <t>AC194106.3</t>
  </si>
  <si>
    <t>AC186506.3</t>
  </si>
  <si>
    <t>AC211186.3</t>
  </si>
  <si>
    <t>AC202939.3</t>
  </si>
  <si>
    <t>AC225196.3</t>
  </si>
  <si>
    <t>AC194415.3</t>
  </si>
  <si>
    <t>ATCATCTCTAGGGATGAAAATGGGACGGGTACCCGGAATGGGTACCAGGTACGGGTATCAAAACGGAACTGAGTTTCGGATACAGATACAGGTATTTTTGCGTCGGGACGGATACGGGTACTACCCGGATAATGAACTCCTGGATATGGGTAGGATACGGAATCGCCAATACCCGACAAATACCTGAAAATACCGGGTAGGATACGGGTACCTCACGGTCGGGTACCCGGTTCCTGAACCGAATCTATAAATCCCAATTTTCACGTGTTGTTCGGCCCATTAGGCAAGCTAGCCGCCCCGGCCCATTAACGATTTCTAGTTAGGTTAGGCTTAGGCGTGGCTGCAGCCTGCAGTTTACCCGGCCAGCCGCCAGGCGCCCAGCCACGGCCACACCCCACGGACGAGTACGACGCCACGACGGTCGACGGGACGAAGCCCTCCCTGGCCGTCGATTTGACGGTGCCATCGTGCCTGCTGCCAGAGTGCCAGGTGCCTTCCCCCTTCACCGACCGCCCTCCGCCGACCGACGTGCCTGCTGCCAAGTGCCTGTGCCGACCGCCGTGCCTGCTGCCAGGTACCTCCACCGACCGTCGTGCTTGTTGCCGTGCCTGCTGCCAGGTGCCTTCGCTGATCGCTGTGCTTGCTGTCGTGCCTGCTGCCAGGTGCCTTCGCCGATCGCCGTGCTTGCTGTCGTGCCTGCTGCCAAGTGCCTGCTGCCACGGACGTGAGAACTGAGAAGCAGAGACCGACCGAGCAGCCAAGCAGCAGAGACAGGACAAGCAGAGCAACTAAGCCAGGTCAGGTGCCTCCACCGTGAGTCCGTGAAGCAGAGCTGCAGATGCTAGAATATTTTCACTAATGAATTAATGGGTGAACATGTTGCATATGTCTGAATTTTTGTACTCATGATTGGCAGTGCCATGGATGTGGATGATATAGTTGATATTGAGAATGTGTCCAATGAGAATAAAGTGCAAGCCCCAACCCCAATTATGGAGGATGTCGATGCTCACAGTGATGACCAAGTTGTTGGTGAACCTTCCGCTGATGCTAATGTTGTTGCTACCCCTTTACTTGGAAAGAAGAAGAAATTCTTGGGTGTTGTTAATCGTGTGGTGAAACAGCGAACCACTACTCCTTTGAGCAAGCTCAAGGCATCCAAGGCAGTAGCATCAAGCAAGGATAGAGCTATTGTTTTAGTGCCATCACTTGCAAAAGGTTTGTATATTTTTAAACTTGCACAAATTAGTTTCGCAAGCTTTATGCAACTAGTAATTTTATGTTAACATTTGTTTTTTGTTACAGTTGTGCAAAGCGCAAGTGCTAGTCAAAGTGCAAATGCAAGTGCAAGTCCAAACGCTCCAAGTGGAAGTCAAAGCGCAAATGCAAGTGCTAGTGGTCAAGGAAGTATTGGAGACAACGAAGAAGAAGAAGAAAATGATGTCAAGATTGGAAAAAAGCTCACTTCATGGGTGTGGGAGCACTTCACAAGGTATGAATTAGAGGTTCAACAATCTGATGGTTCCACTGTTAAGCAACCGTGGGCTAAATGCAACAGATGTGCACATAAAGCTAGGGCAGAAAGTGCTAATGGTACAAAGGCTTTTAGCAACCATTTAAAGTTGAAGCATCAAATCTTGAAAGGTCAACAAATTCTTAGTCAGAGTGGAAATGCCATAGCAACATATAAATATGATGAGAATGCTAGTGTGAGACTTCTATATTATGCCATAATCATGCATGAGTATCCTTTCATTATTGCTCAACACAAGTACTTTTTGAAATTCATCAAATCATTACGACCATCATTTCCTATGAAGTCTCGTGTTACTGTCTGTAAAGAGATCATGGATCTTTATAAGGAGCAAAAGAATTTGTTGTATGCACAATTCAGTAAACTTCCATGTCGTGTTAGTTTTACTATGGATACATGGACATATATTCAGAACAAGTCATACTTGTGTGTTACTGCACATTGGATTGATGATAATTGGAATATGCAAAAAAGGATTATCAACTTTATGCATGTAGAAGGCGAGCTTGTTTGGTGGATGAGGAAGATGATGAGGTTGATCTTGATGAGTTGTATGCAACAACAAGCAATGAAAAAAAAGGTGTCAGAATTGGATTTGTATATGAGTAAGGAGCTAGTGAAGGTCAATGACAACGAAGCAACATTTGATGTCTTATCATGGTGGAAAGGGCAAGTGACAAGTTTTCCTATTCTTTCAACCCTTGCTCGTGATGTTTTGTCTATGCAAGTGTCTACTGTTGCTTCGGAGTCTGCATTTAGCTCTGGTGGACGCATTGTTGATGCATTCCGTTCAAGGCTCAAACCAGAAATTATTGAGGCATTGGTTTGTTGTAAAGATTGGAAGATTGCTTCAGAGAAAGGTATTGCTATATTTATAACTTTATGATTCACATCATCATTCAAGACTAATAATATGTTTTATGTTAATTTCAGATTTGGAGATTGAAATTAAAACCTTAAGTGACGCTATGAATGCCGTTGACTTGGAGGAGGATGCTGCAATTGAAACTTGAGATGTTCAAGTTCAAGTTACCATAGAATATTGCTGGTTGTTTGGTTGTTGGAACTATGCTTTCTTATTTGCACTTCTTCACTTGTGCTGTTCTGAACTTGACATGATCAAATGACTATATCTATTGTGATTTGTGTTGTTTCATTTTGTGATGTGAAAGTGTTGAACACTTGAACATGTCAATTAATGTCAACTATCTACTATATGTTATATACTTGTGGGCTTGTGGATTATGCCTAAAAGAGGGGGACATGCTACCGATTTTTTTAATATTGTGGTGATGATTTCACAATGTCCTTGTGATTAGTAACTTTGAACTGCATGATGTCAATAGGTTTTCTTTCCTACATTTGATCTATCATATGCATAATTCATATCATCGGGATGAACTACCCGACAACTATCCGGTACCTACCCGAGTATTATCCATTATCCGTTTCTTACCCGCCCGGATTATTACCCGGTCCCATCCTGTATCCATCCCGAATCTTAACTACCTGTATCCGGTCCCATATCCGAGAGAAATACATTAGGGTAGGATACGGGATGACCCTGTATCCGGCTGTATCCGGCCCGTTTTCATCCCTAATCATCTC</t>
  </si>
  <si>
    <t>AC210006.3</t>
  </si>
  <si>
    <t>GTCACTTTTAGGGATGAAAGTGAAAGCGATAATTGCCGATTATCGAGAACCGTTTTTGATATTTTACCGGAATTTAGGGATAAACGAAAATAGAAATGGTATCCGACAATTCGAAATCTAAAACGGCAAAAAAATTCAAAAACGATAGCAAAAATGGTTTTAGGCTTTACCGACTGTTTTCGAAAATTACCACATTTGGTCGGTAATTTACCGTTGATAATTATCGGCTTCAACTGGCCCATTCGGCCATCCTGCCATCTACTAGCAGCCCAACCAGTCGTCCAGCCCAAATGGCCCAACCAGCACTCCAGCAGCCAGACAGATAACCTAGCAGCCAGACAGACAATCCCACTCGGCCAACAGTCTTTGTCTCCAAGACTCCAAGGACCTGCCGCCGACCGGCCGACGTATCTCATCGCCTTGAGGCCTCGCCATTCTAGCCCAAGAGTGGCGTCGCCGCGTCGCCCTCGGCTTTGTCAGCTGATGAGTCTATCCCGCTTCCCTGTGAGTTCTTCTCTCCTTGTCTCCCCTCTCTTGTCATCTTTTTCTATGACATGCCTGCTGCTGCTCATATCGTTGTGTGCCTGTGTTGTGTGCATTGCAACATTGGTCTCTCGATTACTGATTGCGGATGGTCACCAGTGGATGCACAAGCACCACCACCAAATTGTGACATCACCATCATTGGCTCTCAGTCTCAGCCATCGACAGCTGCTGTGCACTCATCTAGTAAGCACTACATGTCCATTGTCCATGTATGTTTAATTGTTCCAACTATTTCTTTATTTGGTTACTTAGAGCAAATCATTTTTGTAGGAATACGAGCTCTCGTTGCAAGTGAAGGGGCAAGTCATATTGTTGGTCAATCTGCATCTTCGTTGACACCTGCATCTGATGGAATTCTTTTGCCAAGTGTTGGTGCTAGTGCTGTTGTCAGTGGTACTGATGCTCCAACCAATTTTGATGCTGACAATGATGGCGAGGATGGCGAGCGTCCTATCAAGAGGCCAAAGAAGACCACATCAGAAGTGTGGGATCACTTTGAAAAGTATACAATGACAGTGGAGGTCAATGGTAAGATGGAAAAGCAGATCTGGGCAAAGTGCAAGGTCAAAGGGTGTAATACCTAGACAAGCAAACATAGGGTTGAGGGAAAATTTGGTACTTCAGATTTTTGGACTCATCTTGCTAATTACCACAGCATAAAGAAAGGGCAGCAGCATCTCACAACCCAAAAAATGAGGCAGGAATTGCCATTGTTCAACCATACAAGTATGATCAAGAAGCTAGCGTGAAGAAGTTCTATGAAGCAATGATTGTTCATGAGTATCCTTTCAATATGGTTGAACATGAATTATTTCAAGATTGGGTAAAATCCTTGCGTCCAAATTACCCAATGAAGTCTCGTGTCACGGTTAGAAAGGAGATAATGGAATATTATTTGGATAAAAAGAATAAGTTATATGAATACTTGAAAACCATTCAATGTCGTTCTAGTGCAACCATGGATATGTGGACATCCAACCAAAACAAGGCCTACATGTGTATCACTCTTCATTGGGTTGATGAGGATTGGAAAATTCAAAAGAGAATTATTAATTTCTTCCATGTTGAAGGGCGCCATACTGGTGAGAAGTACTAGAGAAAGTCTAATGTTGCACTGGCTGTAGCAAATGTTCTTGATCCTAGGTTCAAAAGAAGAGTTGTGGAATTTTACTTGAAAAGGTTCCATAGAAATTCCTATCAAGATGAACTTGACAAATTTAATGGTGTCCTAAGGAATATGTTTCAGTGCTATCTTTCAGTTACATCATCTGCAAAGAGCAGTAACACACATGCAACATCTTCTGATCAATTTGTGGATACTTTAGTTACTGAGCTTGACTTCTTATTTGAAAACGAGTCATTTGATGATGATGGAGAAGTGAGTGAATTGGATAGGTACATAGTAGATCCACCTTTGAAGGCTACTAAAGCTAATCAGAATACATTTGATATTTTAGCATGGTGGAAATCTCAATTGGAAGAATATCCTACCCTCTACCTGCTTGCTCGTGATGTGTTGGCCATGCAAGTTTCGAGTGTTGCATCTGAATCGGCTTTTTAGTGCCGGTGGTCGTGTTGTCGATCCATATCGAAGTCGCCTTGATCCTGAGATGGTGGAAGCCCTTGTTTGCACAAAGGACTGGATAATTGTATCTAAAAGAGGTGAAATTTCAGCACATAGTTAGTTTTACATGTTAAAGAAATTAACAATACTTACTCGTGTAGCTTCCTTTTATATTTTTAGGGTCTAAGAATATTTCTTTTATGCCCAATGATCTTGAGATCTTGGAAGTCATTAAGGAGAATCTGATACTAGAGATTCTTTCTTTCTATTTCCTTTTGTTATTTGAATTATTGATTGTTAGTATATAGTGTACCGACCTATATTTATCATGCAAATTACAGGATGCATTCTTGGGCATGGGAGGTGACAACGTGGGTGCTGAAGATGATGACTTGCCTGAGGTTCAACTGTAGGTAGCGAAATTATCTAGGGGTTGTAGCAAATAGCCTCAAGCGGACAAGCATTGTCAACTATCATCAACATATCTTTGAATGTTCTAATGTTCTATAATGTGAGGCTACGAGCCTGTCACCTGTATGGTTGTCTTGGATTCTAAGATGGGTTCTACTATCTATGTAATATTATAATGTGAATGACTATGTGTCTATTAGTCTATGCCACTGTGATGTATGTGTCAAGGAAGGTAGTCATCTCTATCTTTGTGTATGATATATATCATAATATTATGCTATTAGCGAAGTTATATAGTTTGATATGTTTTTCATTTTTGAAATATCGATTTGATAATTTTCGACCGTAATCGATGTGCTTTCGATCGAACAGTCTTGCTTTCGAAATTATCGATAAATCGACACCGCTATCATTTTCGACAATATCGTATCGTTACCGTTTTTGGGAAAAAAATTGAAAGTGAAAATGGTTTAGCCTTCTACCGATCGTTTTCGACCGTTTTCATCCCTAGTCACTTT</t>
  </si>
  <si>
    <t>AC186661.3</t>
  </si>
  <si>
    <t>TCCGCAGGTAGGGATGAAAACGAACGGGAATGAACGGGAAACTACCTCTCCCATTTCCGTTACCATTTTTTTACCAAAAATGGGAGCGGGAACGAAAAAGGCGGTAATGAAAACGGTTATGAAATATATGGGTATACGAAAACGAACGAATATTCACCGAAAACGAACGGTAACCGGACATTAGCCGAAACAACTACATGCACACAGCGGTGACAACACACAAGCAGCCTTGAGGACTTTACAAATGACAACAGTCAGCAGTTGCACACGGATTTAAATACACATAGGCACTAAGGCACATAGGTGCAGAGCTGCTGCTGCTCCATACAATAGTTTGATACAAAAGCTCAACAAAAAGTTCATGGTTCATCACACACATCACACAAGATATATCAAGGTTCATGGTCCAGAACTGCTGCTGCTCCATACAATAGTTTGATCACACACAACACACAAAATACAAGAGCTGCTGCTGCTCCATACAATGTATCTAAAGTTTACAAACATATTGCCAGGAATTAAGCACCATAACTAGTGGCAGACTCGCAGTTAAAGCTCACCATAATCATTCACGACATCGGGATCACTATCAGCATCTTGTTCCTACAAGTTTGCAGAACCAATAAGCCTAAAGCCATAGATCAGTAAAGTAACAAAGAGTTCTACAAATAATATGGAAAATGGTTGCATCCCTCAAAATCCATGTAGGGCTGAGGATTAGGAGTGATATGAATTGTTTCCGAAGGTTTTAGATCAGTCAAAATAGAATGAATAATTACTGAATCTGATAATACAAAAGAAAAAGACATATGCATGAGTATACAACATAATAAAATTGAAGTTCAACATATTAAAAAATGGGTACCTTTTCTTGATGCACGAATCCAATCTTTAGTGCATATAAGTGCTTGTACCATCTCAGGGTCAAGGCGATTGCGATATGGATCAACAACCCGGCCAGCAGCACTAAAGGCAGACTCTGAAGCAACCGTTGACACTTGTATAGACATCACATCACAAGCAATTTGTGAGAGAATAGGGTACTTATCTGTGTTGTTCTTCCAAAAAGCTAAAATATCAAATGGATCTTGCTTTAGAAGTGGTTCTGCCATGTATTTGTCCAGTTCATTTAAATCATTTGTACCAGGCCCAACATCATCATACAAGAAACTCTCAAGTGCAGCATTCTTTTTAGCTAATGGTTCCGTATGGTTGACATGTTGGTTTGCATTCATATCTTTGTTTGAAGATTTTGATCTTGCATAAAATAGAAATAGGTTCTTCATAGCAGCAACTAACTCATCAAGACAGACATCATAGTAGTCACCATAGAACTTTTTCATGTAGAATTCAGCAAGCTTCTTCTTAAACCTAGGATCAAGAAAGCATGCTAGTGCAAGACTCAAACTAGAACAACTCCAATATTTCTCAAACTTGTCACTCATAGATATTTCCATTGTTCTAATTGTCAAATTTTCATCCACACACCATTCATCAAGCAGTTCCTTTATTTCACAGAAACCTCTATAGAATACCTAGATTTGCAGTTGGATATAAACCAGATTTGGAGCTATCAGTATCAGCTATGGGCATCAGGGCATGGCAGATTGGCAGTATACCTGATTTAGAGCTGACGAGCTGGCGTGCCGATGTGCCGTCCGCCATAGGGACAACCGGAGAAGTCGAGCAGCAGCCAGCAGATCTGTCCGCCGCAGCCCGCAGGGAGAACCAGAGACGCAGAGTCCTGTCGGCTGCTGCAGACCGCAGTGCCAACAGCCACGGTGCCGCTGCCCGCCGCACACCTAAAGGCCAAAGCCAAAGTCTGTCCGTCTCCTATTGTTGAATCATAGGTATGTTAGGGTTACGGTCTTAGGGAGTAAGGGATAGCCGAACAACGGGACAATGCACATGAAATTCCCTACCTGGGCTATGGGCCAAGAATTCATGGCTCATGGGCTTTGACGTTCTCGGGATAAAACGGGAAATTCCCGGTAGAATATGGGATACCGTAAATACGGGCGGGTAACACCTCAAACCGTTTTTGGACCCATTCTCGGATATACCTAACCCGGTTTCCGTACCGTTTTCACATTTTCCCGAGAAAACGAAAACGGACGGTTCTAAATGGGAATACGGAACGGGACAGGACGATATAATTCCTGTTCGTTTTCATCCCTATCCGCAGG</t>
  </si>
  <si>
    <t>AC209159.3</t>
  </si>
  <si>
    <t>TGTCGGAGTAGGGATGAAAACGGGACGGGTATCCGGAACGGGTACCGGATACGGGTACCAAAACGGGACGAATTTTCGGATACGGAAACGGGTATTTTATTTGTCGGGACGGATACGGGTACTACCCGGATATTGGCTCTCGGATACGGGTAGGATACGGAATCACTAATACCCGGTCAGTACCCGAAAATCCCGGGTAGGATACGGGTACTATTCGGGCGGGTACCCGGTTTCTGGATTTGGCTTGGGCCTACTTCCTGTTGGGCGTTGGCTGTTGGGCTGCTTGATCGGTCGGCCCATCAAGCATCAGGTGTTTAGGGTTTAGCGCTGATCCACATCCAGTGATCCAGGCATCCAGCCGCTGAGCGCCCGAGCCACAACCAGTCAGCCGACCACCGTGACGCCGTCCTGTGCTCCCGGCCGCCGGCGCCCGCCACGAACGCCGTCCCATCTCCCGTGCTCCCGGCCGCCGCCGCCCGCCACGAACGCTGTCCCATCTCCCGTGCTCTGGTGGACGAGCAGTCGAGCTTGAGCACGAACGCCGCCACGCGCGGTCACCGGCTCACCGCTGCGCTGGGCGCTGGCACAGGGTGCGTGGGCAGTCGAGCTCGAGCAGCTTCTAGAAGGGAAGGCCGTCGACACCACCGCCCCCACAGCCCCACCTCACTGCCTCGCCGTCGGCCCCCCACCTCACTGCCTCGCAGCGGCCGGGCACACCATCATAGCAGAGCAGCCAGCCAGGTACTTCACTTCATCTGTGATATCCAGCCATCCAGGTAGAGGTAGCAAACAGCCAAACACGAGTATGCAAATGTGTTGAATTGGAACCTTGATAAGGAAATATTTGCTCTTTCTTTGGACAATGTTGCTGCAAACAAGGTAGCAGTTGAGATAGTGACTCAAAATTGCAAAGAGCTGCTTGTCTGTGATGGAAAATTTTTTCATGTTAGATGTGCAAATCATATACTGAACCTAGTTGCTAGAGATGGGTTATCATGCATTGGAAGTGTCATTGGAAATATTAGGCAGTTTGTAACAATTATCAAAAGATCACCTTTGCAATTGGAGGCATTTGAGAAGTGTGCTAAAGAATGTGATCTGGACCCTAAAAAGGCTCTTTCCTTAGATGTTGCCACTAGATGGAACTCCACATACATCATGATTAGAGATGCCATTTACTATAAGAATGCTTTTGATCGTCTTGCTAAAAAAGATAAGGACAAATATGGTCAATTGGTCATATCAATCCTTCAAGCACTGAGTGGTTGAATGCTGCAAATATTAGCAAGTGTTTGAAAAAATTCTATGATGTCACATTGCTTTTTTCTGGCACTTCATATCCTACTGCAAATCATTTCTTTCGCAAGTTTTCTGAGATTAAGATGGCTATTGCAAGATGGTGTGATAGTAGTGATCTAACAATTTGCACAATGACATTTTCTATGAGACAGAAGTTTGATAAATATTGGGAAATGAATAATGTAGCTTTGGCAGTGGGAGCATTTCTTGATCCTAGATACAAACATAGGATGGTTGAGCTATATATATCTAAGATGTATGACATTGATAAAGCTGAGTTAGAGAAGTTGGTATTCATGAATGTTATCAATGAATTATTTACATATTATTCATCAGTCATCACTACAAAATCAACCACAAAAACCTCAAAAGGTGCTACTTCAAAAGAGAGTGAGTTTGTTCGACATAAAAATACTTTGGTGGATGAGGATGATGATGAGGTTGATCTTGATGAGTTGTATGTAATAACAAGCAATGACAAGAAGGTGTCAGAGTTGGATTTGTACATGAGTGAGGACCTAGTGAAGGTCAATGACAATGAAACAACATTTGATGTCCTATCATGGTGGAAAGGGCAAGTCACAAATTTTCCTATTCTTTCAACCCTTGCTCGTGATGTTTTGTCTATGCAAGTTTCTATTGTTGCTTCAGAGTCTGCATTTAGCTCTGGTGGACGCATTGTTGATGCATTCCGTTCAAGGCTCAAACCAGAAATTATTGAGGCATTGGTTTGTTGTAAATATTGGAAGATTGCTTTAGAGAAAGGTATTGTTATATTTATAGCGTAATGATTCACATCATCATCATGATCAATAACATGTTTTCTATTAATTTCAGATTTGGAGAATGAAATTAAAACCTTAACTGAAGCTATGGATGGAGTTGACTTGGAGGATGATTTTGCAATTGGGACTTGAGATGTTAGACTTCAAGTTACCATGGAATGGATGATGTTGAACTTGTTATTTAATATTTATTGTTGTAATGCTGTGGAACTATATTGTCTTGTTTGCACTTCTTCACTTGTTATGTTGTTCTGAACTGGACATGATCAAATGACTATCTATTGTGATTTGTGTTGTTTCATTTTGTGATGTGAAGTGTTGAACACTTGAACGTGTTAAATGATGTCATTTATCTACTATCTATCTGTTATATACTTGTGGATTATGCCTAAAAGAGGGGACATGTTGTCGAATTTTTTTTTAATATTGTGTTGTTGGTTCCACATTTGATCTATCATATATATGATTATGTATTGCTTAATTTATGTGTTTGTTGGATGGTTGGGCAATTAATGCCATCAGTACGAACTACCCGACAACTATCCGGTACCTACCCGATTAGTATCCGTTATCCGTTTCTTATCCGCCCGTATTATTACCCGGTCCCATCCTGTATCCGTCCCGAATCTGAAGTACCCGTATCCGGTCCCGTATCCGAGATAAATACATTAGGGTAGGATACGGGATGACCCTGTATCCGGCTGTATCCGTCCCGTTTTCATCCCTATGTCGGAG</t>
  </si>
  <si>
    <t>AC210015.3</t>
  </si>
  <si>
    <t>GCAAGGACTAGGGATGAAAACGGGACGGATACAGCCGGATACAGGGTCATCCCGTATCCTACCCTAATGTATTTATCTCGGATACGGGACCGGATACGGGTACTTCAGATTCGGGACGGATACAGGACGGGACCGGGTAATAATACGGGCGGATAAGAAACGGATAACAGATACTAATCGGGTAGGTACCAGATAGTTGTCGGGTAGTTCGTATCGATGGCATTAATTACCCAACCATCCAACAAATACATAAATTAAGCAATACATAATCATGTATATGATAGATCAAATGTGGAACCAACAACACAATATTAAAAAAATCGACAGCATGTACCCTCTTTTAGGCATAATCCACAAGTATATAACAGATAGATAATAGATAAATGACAAAATGAAACACTTGCACATCACAAAATGAAACAACACAAATCACAATAGATAGAGTCATTTGATCATGTCCAGTTCAGAACAACATAACAAGTGAAGAAGTGCAAACAAGAAAATATAGTTCCACAGCATTACAACAATAAATAACAAGTTCAACATCATCCATTCCATGGTAACTTGAAGTCGAACATCTCAAGTCCCAATTGCAGAACATCTCAAGTCCCAATTGCAAAATCATCCTCCAAGTCAACTCCATCCATAGCTTCAGTTAAGGTTTTAATTTCGATCTCCAAATCTGAAATTAATAGAAAACATGTTATTGATCATGATGATGATGTGAATCATTACGCTATAAATATAACAATACCTTTCTCCAAAGCAATCTTCCAATCTTTACAACAAACCAATGCCTCAATAATTTCTGGTTTGAGCCTTGAACGGAATGCATCAACAATGCGTCCACCAGAGCTAAATGCAGACTCTGAAGCAACAGTAGAAACTTGCATAGACAAAACATCACGAGCAAGGGTTGAAAGAATAGGAAAATTTGTGACTTGCCCTTTCCACCATGATAGGACATCAAATGTTGCTTCATTGTCATTGACCTTCACTAGGTCCTCACTCATGTACAAATCCAACTCTGACACCTTCTTGTCATTGCTTGTTGTCACATACAACTCATCAAGATCAACCTCATCATCATCCTCATCCACCAAAGTATTTTTATGTTGAACAAACTCGCTCTCTTTTGAACTAGCACCTTTTGAGGTTTTTGTGGTTGATTTTGCAGTGATGACTGATGAATAATATGTAAATAATTCATTGATAACATTCATGAATACCAACTTCTCTAACTCAGCTTTATCAATGTCATACATCTTAGATATATATAGCTCAACCATCCTATGTTTGTATCTAGGATCAAGAATGCTCCCACTGCCAAAGCTACATTATTCATTTCCCAATATTTATCAAACTTCTGTCTCATAGAAAATGCCATTGTGCAAATTGTTAGATCACTGCTATCACACCATCTTGAAATAGCCATCTTAATCTCAGAAAACTTGCGAAAGAAATGATTTGCAGTAGGATATGAAGTGCCAGAAAAAAGCAATGTGACATCATAGAATTTTTTCAAACACTTGCTAATATTTGCAGCATTCAACCACTCAGTGCTTGAAGGATTGATATGACCATATTTGTCCTTATCTTTTTTAGCAAGACGATCAAAAGCATTCTTATAGTAAATGGCATCTCTAATCATGATGTATGTGGAGTTCCATCTAGTGGCAACATCTAAGGAAAGAGCCTTTTTAGGGTCCAGATCACATTCTTTAGCACACTTCTCAAATGCCTCCAATTGCAAAGGTGATCTTTTGGTAATTGTTACAAACTGCCTAATGTTTCCAATGACACTTCCAATGCATGATAACCCATCTCTAGCAACTAGGTTCAGTATATGATTTGCACATCTAACATGAAAAAATTTTCCATCACAGACAAGCAGCTCTTTGCAATTTTGAGTTACTATCTCAACTGCTACCTTGTTTGCAGCAGCATTGTCCAAAGAAAGAGCAAACATTTTCTTATCAAGGTTCCAATTCAACACATTTGCATAAAAGGTATCACTCAATTTTATTCCTCCATGGCTACCTTCTACATGCATAAAGTTGATAATCCTTTTTTGCATATTCCAATTATCATCAATCCAATGTGCAGTAACACACAAGTATGACTTGTTCTGAATAGATGTCCATGTATCCATTGTAAAACTAACACGACATGCAAGTTTACTAAATTGTGCATACAATTGATTCTTTTCCTCCTTATAAAGATCCATGACCTCTTTACAAACAGTAACACGATTCTTCATAGGAAATGATGGCCTTAATGATTTGATGAATTTCACAAAGTACTTGTGCTGAGCAATACTGAAAGGATATTCATGCATGATGATGGCATAATATAGAAGTCTCACACTGACATTCTCATCATATTTATATGTTCCTATGGAATTTCCACTCTGACTAAGGATTTGCTGACCTTTCAAGATTTGATGCTTCAACTTTAAATGGTTACTAAAAGCCTTTGTACCATTAGCACTTTCTGCCCTAGCTTTATGTGTACATCTATTGCATTTAGCCCATGGTTGCTTAATAATCGAACCATCAGATTGTTGAACCTCTAACTCATACCTTGTGAAGTGACCCAAACCCATGAAGTGAGTTTTTTTCCAATCTTGACATCATTTTCTTCTTCTTCGTTGTCTCCAATACTTCCTTGAGCAGTTGCACTTGCATTTGCGCATTGGCTACCACTTGGAGTGCTTGCACTTGCATTTGCGCTTTGACTTGCACTTGCATTTGCGCTTTGACTTGCACTTGCATTTGCGCTTTGACTTGCACTTGCATTTGCGCTTTGCACAGCTGTAACAAGTACAAACTAATGTTAATATACAATTACTAGTTGCATAGAGCCTGCGAAACTAATTTGTGCAAATTGGAAAATATACAAACCTTTTGCAAATGATGGCACTAAAACAATAGCTCTATCCTTGTTTGATCCTACTGCCTTGGATGCCTTAAGCTTGCTCACAGGAGTAGTGGTTCGCTGTTTGACCGCACGATTCTCTACACCCATGAATTTCTTCTTCTTTCCAACAAGAGGGGTAGCAACAACATTAGCACCATCAGAAGGTTCACCAGCAACTTGGTCATCGCTGCGAGCACTGCCATCATCTATAATTGGGGCTTGCACTTCATTCTCATTAGGCCCATTCTCAATATCAACTCTAACATCCACATCCATAGCACTGCAAATCACAAATGAGTACAAAAATTCAGTCCTTGGTGTCGTGTACTCGTGTTTGGCTTGGCTGTTTGCTACCTCTACCTGGAAATCATAAATGAAGTGATTGAGTGAAGTACCTGGCCGGCTGCTCTGCTATGATGGTGTGGTCGGCCGCTGCGAGGCAGTGAGGTGGGGGGTCGACGGCGAGGCAGTGAGGTGGGGCCGTGGGGGCGGTGGTGTCGACGGCCTTCCCTTCCAGAAGCTGCTCGAGCTCGACTGCTCGTCCACGCGCCCAGTGCCAGTGCAGCGGTGAGCCGGTGACCGGCGTGCCGGCGTTCGTGCTCGAGCTCGACTGCTCGTCCACCAGAGCGTTCGTGGCGGGCGGTGGCGGCTCCCGCGGCGGCGGCCGGGAGCACGGGAGACGGGACGGGCGGACGACGTTCGTGGCTCGGCGGTCGGCAGCGTGTGCGTGTGGTTCGGCAGAGAACTTGTGGCTCGGCGTCGGCGGCTGGATGCCTGGATGTGCACAGCGCTAAACCCTAAACAGTAAACACCTGATGCTTGTCGCTTGATGGGCCGGCTGATCAAGCAGCCCAAGTGCCCAACAGCAAGAGCCAACGCCCAACAGGAAGTAGGCCCAAGCCAAATCCAGAAATCGGGTACCCGCCCGAATAGTACCCGTATCCTACCCGGGATTTTCGGGTACTGACCGGGTATTAGTGATTTCGTATCCTACCCGTATCCGAGAGCCAATATCCGGGTAGTACCCGTATCCGTCCCGACAAATAAAATACCCGTTTCCGTATCCGAAAATTCGTCCCGTTTTGGTACCCGTATCCGGTACCTGTTCCGGGTACCCGTCCCGTTTTCATCCCTAGCAAGGAC</t>
  </si>
  <si>
    <t>AC187909.3</t>
  </si>
  <si>
    <t>GTGAGATATAGGGATGAAAACGGTCGAAAACGATCGGTAGAAGGCTAAACCATTTTCACTTTCAATTTTTTTTCCTGAAAACGGTAACGATACGATATTGTCAAAAATGATAGCGGCGTCGATATATCGATAATTTCGAAAGAGAGACTATTCGATCGAAAGCACATCGATTACGGTCGAAAATTATCAAATCGATATTTCAAAAATGAAAAACATATCAAACTATATAACTTCGCTAATAGCATAATATTATGATAGATATCATACACAAAGATAGAGATGACTAACTTCCTTGACACGTACATCACAGTGGCATAGACTAATAGACACATAGTCACTCACATTATAATATTACATAGACAGTAGAACCCATCTTAGAATCCAAGACAACCATACAGGTGACAGGCTCGTAGCCTCACATTATAGAACATTCAAAGATATGTTGATGATAGTTGACAATGCTTGTCCGCTTGAGGCTATTTGCTACAACCCCTAGATAATTTCGCTACCTACAGTTGAACCTCAGGCAAGTCATCATCTTCAGCACCCACGTTGTCACCTCCCACGTCCAAGAATGCATCCTGTAATTTGCATGATAAATATAGGTCGGTACACTATATACTAACAATCAATAATCCAAATAACAAAAGGAAATAGAAAGAAAGAACCTCTAGTATCAGATTCTCCTTAATGACTTCCAGGATCTCAAGATCATTGGGCATAGAAGAAATATTCTTAGACCCTAAAAATATAAAAGGAAGCTACACGAGTAAGTATTGTTAATTTCTTTAACATGTAAAACTAACTATGTGCTGAAATTTCACCTCTTTTAGATGCAATTATCCAGTCCTTTGTGCAAACAAGGGCTTCCACCATCTCAGGATCAAGGCGGCTTCGATATGGATCGACAACACGACCACCGGCACTAAAAGCCGATTTAGATGCAACACTCGAAACTTGCATGGCCAACACATCACGAGCAAGCAGGTAGAGGGTAGGATATTCTTCCATCTGAGATTTCCACCATGCTAAAATATCAAATGTATTCTGATTAGCTTTAGTAGCCTTCAAAGGTGGATCTGCTATGTACCTATCCAATTCACTCACTTCTCCATCATCATCAAATGACTCATTTTCAAATAAGAAGTCAAGCTCAGTAACTACAGTATCCACAAATTGATCAGAAGATGTTGCATGTGTGTTACTGCTCTTTGCAGATGGTGTACCTGAAAGATAGCACTGAAACATATTCCTTAGGACACCATTAAATTTGTCAAGTTCAGCTTGATAGGAATTTCTATGGAACCTTTTCAAGTAAAATTCCACAACTCTTCTTTTGAACCTAGGATCAAGAACATTTGCTACAGCTAGTGCAACATTAGACTTTCTCCAGTACTTATCGAACTTGACACTCATTGCATTTGCCATTTCACAAATGGTAGTATCACTACTATGACACCAATCTGATAGCAGTAACTTAATCTCACAAAAGCCACAGAAAAATAGATTTGCTGTTGGATATGTAGTACCAGAAAATATCTCAGTGAGGTCAAAGAATTTTTTTAATAATGGAATCAGATTGTGCGCATTCTGCCAATCCTGGGGTGAAGGTGCAATACTGCCATATCTATGGCGTTCTATGGAAGTAAGTCTCTCAAAGGCCGCCTTGTAATATAAAGCATCCCTCAACATAAGATACGTTGAATTCCACCTTGTAGAAACATCAAGTGACAAAGAACGTTTTGTATCCAATCCACATTCAGTTGCACACATTTGGAATTATTCCCACTGAATTGGAGACCCCTTAACAACAAGTACGGATGCTCTAATCTTTTGAGTTGCAGTGGAAATCACATGCATGCCATCTTTAACAACCAAATTAAGGATGTGATTGGCACATCTCACATGAAAAAACAGCCCATCACAAATCAAAGGACTATGTTTTTTTAGTTCTATGATTAGATCTTTAACAGCAACTTCATTTGCAGAAGCATTATCCAAAGTCAAAGAAAACATCTTTTTCTCAACATACCATTTTAGAAGACAAGAACTCACGGTATAAGACAACTTCTCACCAGTATGGCGCCCTTCAACATGGAAGAAATTAATAATTCTCTTTTGAATTTTCCAATCCTCATCAACCCAATGAAGAGTGATACACATGTAGGCCTTGTTTTGGTTGGATGTCCACATATCCATGGTTGCACTAAAACGACATTGAATGGTTTTCAAGTATTCATATAACTTATTCTTTTTATCCAAATAATATTCCATTATCTCCTTTCTAACTGTGACACGAGACTTCATTGGGTAATTTGGACGCAAGGATTTTACCCAATCTTGAAATAATTCATGTTCAACCATATTGAAAGGATACTCATGAGCAATCATTGCTTCATAGAACTTCTTCACGCTAGCATCTTGATCATACTTGTATGGTTGAACAATGGCAATTCCTGCCTCATTTTTTTGGGTTGTGAGATGCTGCTGCCCTTTCTTTATGCTGTGGTAATTAGCAAGATGAGTCCAAAAACCTGAAGTACCAAATTTTCCCTCAGTCCTGTGTTTGCTTGTCTTGGTATTACACCCTTTGACCTTGCACTTTGCCCAGATCTGCTTTTCCATCTTACCATTGACCTCCACTGTCACTGTATACTTTTCAAAGTGATCCCACACTTCTGATGTGGTCTTCTTTGGCCTCTTGATAGGACGCTCGCCATCCTCGCCATCATTTTCAGCATCAAAATTGGTTGGAGCATCAGTACCACTGCCAACAGCACTAGCACCAACACTTGGCAAAAGAATTCCATCAGATGCAGGTGTCAACGAAGATGCAGATTGACCAACAATATGACTTGCACCTTCACTTGCAACGAGAGCTAGTATTCCTATAAAAAATGATTTTCTCTAAGTAACCAAATAAAGAAATAGCTAGAACAATTAAACATACATGGGCAATGGACATGTAGTGCTTACTAGATGAGTGCACAGCATCTGACGATGGCTGAGACTGAGAGCCAATGATGGCGATGTCACAATTTGGTGGTGGTGCTTGTGCGTCCATTGGTGACCGTCCACAATCAGTAATAGAGAGACCAATGCTGCAATGCACACCACACAGGCACACAACGATATGAGCAGCAGCAGGCATGTCATAGAAAAAGATGACAAGAGAGGAGGGGAGACAAGGAGAGAAGAACTCACAGGGAAGTGGGATAGACTCATCAGCTGACAAAGCCGAGGGAGACGCGGCGACGCCACTCTTGGGCCAGAATGGCGAGGGCTCAAGGCGATGACGATGAGATACGTTGGCCGATCGGCGGCAGGTCCTTGGAGTCTTGGAGACGAAGACTGCTGGCCGAGTGGGATTGTCTGTCTGGCTGCTAGGTTATCTGTCTGGCTGCTGGAGTGCTGGTTGGGCCATTTGGGCTGGACGGCTGGTTGGGCTGCTAGTAGATGGCAGGATGGCCGGATGGGCCAGTTGAAGCCGGTAATTATCGACGGTAAATTACCGACCAAATGTGGTAATTTTCGAAAACGGTCGGTAAAGCCTGAAACCGTTTTTGCTATCGTTTTTGAATTTTTTTGCCGTTTTTTATTTCGAATTATCGGATACCATTTCCATTTTCGTTTATCCCTAAATTCCGATAAAATATCAAAAACGATTCTCGATAATCGGCAATTATCGCTTTCACTTTCATCCCTAGTGAGATA</t>
  </si>
  <si>
    <t>AC199115.3</t>
  </si>
  <si>
    <t>CTGTCATTTAGGGATGAAAACGGGCTGGATACAGGGTCATCCCGTATCCAACCCTAATGTATTTCTCTCGGATACGGGACCGGATACGGGTAGTTAAGATTCGGGACGGATACAGGACGAGACCGGGTAATAATCCCGGGCGGGTAAGAAACGGATAATGGATAATACTCGGGTAGGTACCGGATAGTTGTCGGGTAGTTCGTCCCGATGATATGAATTATGCATATGATAGATCAAATGTAGGAAAGAAAATCTATTGACATCATGCAGTTCAAAGTTACTAATCACAAGGACATTGTGAAATCATCACCACAATATTAAAAAAATCGGTAGCATGTCCCCCTCTTTTAGGCATAATCCACAAGCCCACAAGTATATAACAGATAGTAGATAGTTGACATTAATTGACATGTTCAAGTGTTCAACACTTTCACATCACAAAATGAAACAACACAAATCACAATAGATATAGTCATTTGATCATGTCAAGTTCAGAACAACACAAGTGAAGAAGTGCGAATAAGAAAACATAGTTCCAACAACCAAACAACCAGCAATATTCTATGGTAACTTGAACTTGAACATCTCAAGTTTCAATTGCAGCATCCTCCTCCAAGTCAACGGCATTCATAGCTTCACTTAAGGTTTTAATTTCAATCTCCAAATCTAAAATTAACATAAAATATATTATTAATCTTGAATGATGATGTGAATCATAAAGTTATAAATATAGCAATATCTTTCTCTGAAGCAATCTTCCAATCTTTACAACAAACCAATGCCTCAATACTTTCTGGTTTGAGCCTTGAACGGAATGCATCAACAATGCGTCCACCAGAGCTAAATGCAGACTTCGAAGCAATAGTAGACACTTGGACAAAACATCACGAGCAAGGGTTGAAAGAATAGGAAAACTTGTCACTTGCCCTTTCCACCATGATAGGACATCAAATGTTGCTTCGTTGTCATTGACCTTCACTAGCTCCTTACTCATATACAAATCCAATTCTGACACCTTTTTTTCATTGCTTGTTGTTGCATACAACTCATCAAGATCAACCTCATCATCTTCATCATCCACCAAACAAGTATTTTTATTTGCAACAAGCTCGCTCTCTTTTGAACTAACACATTTTGTGGTTTTTGTGGTTGATTTTGCAGTGATGACAGAAGAATAATATGTAAATAATTCATTGATAACATTCATGAATACCAACTTCTCTAACTCAGCTTTATCACTGTCATACATCTTAGACATATATAGCTCAACCATCCTATGTTTGTATCTAGGATCAAGAAATGCTCCCACTGCCAAAGCTATATTGTTCATTTCCCAATATTTATCAAACTTTGCTCTCATAGAAAATGCCATTGTGCAAATCATCAGATCACTACTATCACACCATCTTGCAATAGCCATTTTAATCTCAGAAAACTTGCGAAAGAAATGATTTGCAGTAGGATATGAAGTGCCAGAAAAAAGCAATGTGACATCATAAAATTTTTTCAAACATTTACTGATATTTGCAGCATTCAACCACTCAGTGCTTGAAGGATTGATATGACCATATTTGTCCTTATCTTTTTTAGCAAGACGATCAAAAGCATTCTTATAGTAAATGGCATCTCTAATCATGATGTATGTAGAGTTCCATCTAGTAGCAACATCTAAGGAAAGAGCCTTTTTAGGGTCCAGATCACATTCTTTAGCACACTTCTCAAATGCCTCCAACTGCAAAGGTGATCTTTTGATAATTGTTACAAACTGTCTAATGTTTCCAATGGCACTTCCAATGCATGATAACCCATCTCTAGCAACTAGGTTCAATATATGATTTGCACATCTAACATGAAAGAATTTTCCATCACATACAAGCAACTCTTTGGCATTTTGAGTCACTATATCAACAACTACCTTGTTTGCAGCAGCATTATCAAAGAAAGAGCAAACATTTTCTTATCAAGGTTTCAATTCAGCACATTTGCATAAAAGGTATCACTCAATTTTATTCCTCCATGGCTGCCTTCTACATGCATAAAGTTGATAATCCTTTTTTGCATATTCCAATTATCATCAATCCAATGTGCAGTAACACACAAGTATGACTTGTTCTGAATAGATGTCCATGTATCCATAGTAAAACTAACACGACATGGAAGTTTACTGAATTGGCATACAACAGATTCTTTTGCTCCTTATAAAGATCCATGATCTCTTTACGGACATTAACACGAGACTTCATAGGAAATGATGGTCTTAATGATTTGATGAATTTCAAAAAGTACTTGTGTTGAGCAATAATGAAAGGATACTCATGCATGATTATGGCATAATATAGAAGTCTCACACTAGCATTCTCATCATATTTATATGTTGCTATGGCATTTCCACTCTGACTAAGAATTTGTTGACCTTTCAAGATTTGATGCTTCAGCTTTAAATGGTTGCTAAAAGCCTTTGTACCATTAGCACTTTCTGCCCTAGCTTTATGTGCACATCTGTTGCATTTAGCCCACGGTTGCTTAACAGTGGAAGCATCAGATTGTTGAACCTCTAATTCATACCTTATGAAGTGCTCCCACACCCATGAAGTGAGCTTTTTTCCAATCTTGACATCATTTTCTTCTTCTTCTTCGTTGTCTCCAATACTTCCTTGACCACTAGCACTTGCATTTGCGCTTTGACTTCCACTTGGAGCGTTTGGACTTGCCCTTGCATTTGAACTTTGACTAGCACTTGCGCTTTGCACAACTGTAACAAAAAAACAAATGTTAACATAAAATTACTAGTTGCATAAAGCTTGCGAAACTAATTTGTGCAAGTTTAAAAATATACAAACCTTTTGCAAGTGATGGCACTAAAACAATAGCTCTATCCTTGCTTGATGCTACTGCCTTGGATGCCTTGAGCTTGCTCAAAGGAGTAGTGGTTCGCTGTTTCACCACATGATTAACAACACCCAAGAATTTCTTCTTCTTTCCAAGTAAAGGGGTAGCAACAACATTAGCATCAGCGGAAGGTTCACCAACAACTTGGTCATCACTGTGAGCATTGACATCCTCCATAATTGGGGTTGGGGCTTGCACTTTATTCTCATTGGACTCATTCTCAATATCAACTATATCATCCACATCCATGGCACTGCCAATCATGAGTACAAAAATTCAGACATATAGAACATGTTCACCCATTAATTCATTAGTGAAAATATTCTAGCATCTGCAGCTCTGCTTCACGGACTCACGGTGGAGGCACCTGACCTAGCTTAGTTGCTCTGCTTGTCCTGTCTCTGCTGCTTGGCTGCTCGCTCGATCTCTGCTTCTCAGTTCTCACGTCCGTGGCAGCAGGCACTTGGCAGGAGGCACGACAGCAAGCACGACGATCGGCGAAGGCACCTGGCAGCAGGCACGACAGCAAGCATGGCGATCAGCAAAGGCACCTGGCACCTGGCAGCAGGCACGGCAGCAAGCACGACGGTCGGCGGAGGTACCTGGCAGCAGGCACGGCGGTCGGCGCAGGTACCTAGCAGCAGACACGGCGGTCGGCGGAGGGCGGTCGGTGAAGGGCGAAGGCACCTGGCACTCTGGCAGCAGGCACGGTGGCGCCGTCAAATCGACGGCCAGGGAGGGCTTCGTCCCGTCGACCGTCGTGGCGTCGTACTCGTCCGTGGGGTGTGGCTGTGGCTGGGCGCCTGGCGGCTGGCCGGGTAAACTGCAGGCTGCAGCCACGCCTAAGCGGCTAAGCCTAACCTAACTAGAAATCGTTAATGGGTCGGGGCGGCTAGCTTGCCTAATGGGCCGAACAACACGTGAAAATTGAGATTTACAGATTCGATTCAGGAACCGGGTACCCGACCGTGAGGTACCCGTATCCTACCCGGTATTTTCGGGTATTTGTCGGGTATTGGCAATTCCGTATCCTACCCGTATCCGGGAGTTCATTAACTGGGTAGTACCCGTATCTGTTCCGACGCAAAAATACTCGTATCCGTATCCGAAAATCCGTCCCGTTTTGATACCCGTACCCGGTACCCGTTTCGGGTACCCGTCCCGTTTTCATCCCTACTGTCATT</t>
  </si>
  <si>
    <t>AC185432.3</t>
  </si>
  <si>
    <t>GCTCTGCGTAGGGATGAAAACGGGTCGAGTACCGGATACAGATAGTTAAAAACACGAATTTTCGGATACGGATACAGATAGTTTTGTTCACGGGGCGGATATGGGTACTACCTGGTTGATGTACTTCCGGATACGGGTCGGATACGGAATCGTCAGTACCCGGCAACTACCCGAATTCCTCGGGTCGGATACGGATACCCGACCATCGGGTACCCGGACTCACCGTTCACATGAATGGCCCATAACTATTATTTGGGTTGGGCTGGTTGAAAAACATTATGTTGGCCTGCTAGTAGCCGGCTAGCCGCTGCCTGCCTACCTCACATCCTCACAGGCTCACAGTCACAGCCACCGCAGGGTGCCAGGGTTAGGGTCTTAGGGCAAAGCATAGCAACGGCGGCTGCGCAACAAGCAGTTCAACTCAGTACCTCGCCGGACGCCGGCTCACCCATCCGGCCATCCCCTGCCGGCTGACTCTCCCTGGTCCCCAGTGCAGCAAGCAGTTCACCAGAGCCGGCGCAGCAAGTAGTCAGGCAAGTCTCCATTTCTAGATCTCAACACAGGCAACTCTCCAGTTCCTTGGTCCTTGGTCCTTGGCGGATCCGAATCTCAACACAAGTACAGGTACGTCCAGACTCTAGAACTAGCTTTTGTAGATTAGGACATTTTCGGAGTATACTAGTATTCCATGGCATACATGTATTGTGCTCTCTCCTATCTAGAAAAAAAGATTAGGACATTTCAACTCGTATTATGTTTATCAATTATAAATTAGTTCCTGTTCTCTCAGTGTTCATGAGGCTTTTGTAGATTTGTTTGTGTTTAGCAATTAGTCCCTATTGCAGGTTGATTAACAAGGTCATGGATGATGGGATTGAGATCACTCAAGCTCCCAAGCTCCAACAACCACCAATGAGGTATGCTGTGACACTTTTTCTAATTTCTATAAGTTAAGCAGAGCATCAATCAATCTAAAGTGTGATGTAGTTACATATATTGATTTGCAGCGCCATGGATGTGGATGTGCAAGCTCTATGTGTGGAGGGTGGCGATGCTGGTAGGAATGACCAAACTACAGGAGAACATGAACATGCTATTGATGCCTCTATTGATAAAGATGATGCTAGCCCGCTTGTTGGAAAGAAAAAGAAATACATGGGTGTAGACCATCGTGTAGTCAAACAACGAACCATTACTCCTACAAGCAAGTCTAGGACATCGAAAGATATTGTTTTAGTGCAAACACTAGCAAAAGGTTTGTTTTTCAATTTTTCCAGCTAAGTTTCATCATGCTACAAGTGTAATTGTATATTAACAATTGTTTTTTTGTTATAGTTGTGCAAGGTGCAGACGCAAGTGCAAGTACAAGCGTGGCTGCAACAAACATAGGTGCAAGTGCCCAATGCCAAGGAAGTGTTGGAGACAATGAAGAAGAACATGACATAGACAAGAATGCAAAAAAGCTCACTTCATGGGTTTGGGAGCACTTCACAAGGTATGAGGTAGAGGTTCAGGAAGCTGATGGTTCTATTGTTAAGCAAAAGCGGGCTAAATGCCTAAGATGTTCACATAAAGCTAAGTCAGATAGTTATAATGGCACAAAGGCTTTTAGTAACCATTTAAGGATGAAGCATCAAGTTTTGAAAGGTCAAAAAATACTTAGTCAGAGTGGGGATGCCATAGCAACATATAAATATGATGAGAATGCTAGTGTGAGACTTTTATGTTATGCCATTATCATGCATGAGTATCCGTTTAGTATTGCTCAACATAGGTACTTTGTGAAATTCATCAAATCATTAAGACCATCATTTCCTTTGAAGTCTCGTGTTACTGTTCGTAAAGAGATCATGGAACTTTATAAGGAGGAAAAGAATCTATTGTATGCACAATTCAATAAACTATCATGTCGTGTTAGTTTTACTATGGATACTTGGACATCTATTCAGAACAAGTCATATTTGTGTGTTACTGCACATTGGATTGATGATAATTGGAAAATGCAAAAAAGGATTATCAACTTTATGCATGTAGAAGGCAGCCATGGAGGAATAAAATTGAGCGATACATTTTTTGCAAATGTGTTGAATTGAAACCTAGATAAGAAAATGTTTGCTCTTTCTTTGGATAATGTTGCTGCAAACAAGGTAGACATTGAGATAGTGATTGAAAATGCTAAAGAGTTGCTTGTATGTGATGGAAAATTCTTTCATGTTAGATGTGCAAATCATATATTGAATCTAGTTGCTAGAGATGGATTGTCATGCATTGGAAATGTCATTGGAAACATTAGACAATTTGTAACAATTATCAAAAGGTCACCTTTGCGGTTGGAGGCATTTGAGAAATGTGCTAAAGAATGTGGTCTAGACCCTAAAAAGGCCCTTTCCTTGGATGTTGCCACTAGATGGAACTCTACATATATCATGATTAGAGATGCCATTCACTATAAGAATGCTTTTGATCGTCTGGCTAAAAAAATAAGGACAAATATGGTCACATCAATTCTTCAAGCACTGATTGGTTGAATGCAACAAATATTAGCAAGTGTTTGAAAAAATTCTATGATGTCACATTGCTTTTTTCCGGCACTTCATATCCTACTGCAAATCATTTCTTTCGAAAGTTTTCTGAGATTAAGATGGCTATTGCAAGATGGTGTGATAGTAGTGATCTGGTAATTTGCACAATGACATTTTCTATGAGACACAAGTTTGATAAATATTGGGAAATGAACAATTTAGCTTTGGTAGTGGGAGCATTTCTTGATCCTAGATACAAACATAGGATGATTGAGCTATATATGTCTAAGATGTATGGCAGTGATAAAGATGAGTTAGAGAAATTGGTATTCATGAATGTTATCAATGAATTATTTGCATATTATTCAGCAGTCATCAATGCAAAATCAACCACAAAAGGTTCTAGTTCAAGAGAGAGTGAGTTTGTTCCACATAAAAATACTTGTTTGGTGGATGAGGAGGAGGAGGAGGTTGATCTTGATGAGTTGTATGCAACAACAAGCAATGACAAGAAGGTGTCAGAGTTAGATTTGTACATGAGCGAGGACCTAGTGAAGGTCAATGACAATGACACAACGTTTGATATCCTATCATGGTGGAAAGGGCAAGTCACAAATTTTCCTATTTTTTCTACCCTTGCTCGTGATGTGTTGTCTATGCAAGTGTCTACTGTTGCTTCAGAGTCTGCATTTAGTTCGGGTGGACGCATTGTTGATGCATTCCGTTCAAGGCTCAAACCAGAAATTATTGAGGCATTGGTTTGTTGTAAAGATTGGAAGATTGCTTCGGAGAAAGGTATTGTTATATTTATAGCTTTATGATTCACATCATCATTCATTACTAATAATATGTTTTCTATTAATTTCAGATTTGGAGATTGAAATTAAAACCTTAAGTGAAGCTATGAATGACGTTGACTTGGAGGATGCTGCTGCAATTGGAACTTGAGAAGTTAAAGTTCAAGTTACCATGGATGATGTTGAACTTGTTACTTATTGTTGTAATGTTGTGGAGCGAAGGTTTGCTGGTTGTTTGGTTGTTGCAACTATATTTTCTTATTTGCACTTCTTCACTTGAACATGTTAATTAATGTCAACTATCTACTATCTGTTATATACTTGTGGATTTGTGGATCATGCCTAAAATAGGGGACATGCTGCCGATTATTTTTTAATATTCTGGTGTTGGTTCCACAATGTCCTTGTGTGATTAATAACTTTGAACTGCATGATGTTAATTTTATAGGTTTCTTTTCCTACATTTGATCTATCATATACATGCTTATGTATTGCTTAATTTATGTGTTTGTTGGATGGTTGGGCAATTAATGTCATCGGTACGAACTACCCGACAACTATCCGGTACCTACCCGCGTAGTATCCGTTACTTACCCGCCCGGATTATTACCCGGTCCCGTCCTGTATCCGTCCCGAATCTTAACTATCCGTATCCGGTCCCGTATCCGAAAAAATACATTAGGGTAGGATACGGGATATCCCTCTATCCGGTTGTATCCGTCCCGTTTTCATCCCTAGCTCTGCG</t>
  </si>
  <si>
    <t>AC217556.3</t>
  </si>
  <si>
    <t>CTCTGGACTAGGGATGAAAACGAACGGGAATGGGCGGGAAACTACCTCTCCCGTTTCCGTTACCATATTTTTTTACCGAAAACGGGAGCGGGAGCGGGAAAGGCGGTAGCGAAAACGGTTACGGAATATATGGGTATACGAAAACGAACAAATACGAACGAATATTCAACAAAAACGGACGGTAGCCGAACAACATCCGGATGAACAGCACACAGCAACATATTTATCGCACACAGGCACACAGTAGTACAACACACAGTTTTGTTCAGATTTAAATACACACAGTACACAGCACACAGCTACTGCTGCTCCATAGATGTTGCCAAACATGTTTATCGCACACAGCACACAGTTGCCAAACATGGACACAGCACACATCAACATATTTATCTAAATTCCAAACATGTTGCCAAGCATTAAGCACCATGACTAGTCGGTGTAGTCGCAGACTCACATTCAAAGCTCATCATAATCATTCATGACGTCAGGATCACTTTCAGCATCTTGTTCCTACAAGTTTGCAATTCTCGGTTAATTAATTCTAACCAATAAGGCTAAATTCATAGATCAGTAACTAGGAGTTCTAACAATAATATGGAAAATGGTTGCATACCTCATCATCCATGCAAGGCTGGCTGATAGGAATTGCTTCCGAAGGTTTTAGATCAGCCAAAATAGAATGAATAATTGTAGAATCTGATAATACAAAAGAAAAAGACATGCATGAGTATATGACATAAGAAAATTTCTGTTCAACATATTAAAAAATGGGTACCTTTTCTTGATGCACGAATCCAATCTTTAGTACATATAAGTGCTTGTACCATCTCAGGGTCAAGTCGATTGCGATATGGATCAACAACCCGGCCAGCAGCACTAAATGCAGACTCTGAAGCAACAGTTGACACTTGTATAGACATCACATCACGAGCAATTTGTGAGAGAATAGGGTACTTATCTGTGTTGTTCTTCCAGAAAGCTAAAATATCAAATGGATCTTGCTTTAGAAGAGGTTCTGCCATGTATTTGTCCAATTCATTTAAATAATTAGTACCAGGCCTAACATCATCATACAAGAAAGCATCAAGTTCAACATTCTTCTTTGTAGCTAAATGTTCTGTTGGGCTGACATGTTGGTTTGCATTCATATCATTGTTGGAAGCTGAAGGTTTAGAGCTTGCATAAAATAGAAACAAGTTCTTCATAGCACCAACTAACTCATCAAGACGGACCTGGTAGTAGTCACCATAGAACTTTCTCATGTAGAATTCAGCAAGCTTCTTCGTATACCTAGGATCAAGAAAGCATGCTAGAGCAAGACTCAAACTAGAACAGCTCCAATATTTCTCAAACTTGTCACTCATAGATATTGCCATTGTTCTATTAGTCAAATCTTCATCCACACACCATTTATCAAGCAGTTCCTTTATCTCACAGAAACCTATATAGAATATATTTGCAGTTGGATACGAAGTTCTGGACAGCAACTCAGTAAGATCATAAAAACTTTGCAAGCACTGAAAAACTTTTACAGCCATGGCCCATTCACTATCAGAAGGACAAATGTTGTTATACTTTTGACGGTTTGCTGTTTTTAGCCTAATGAAAGCTGCTTTGTAGTGCAAGGCATCCCTAAGCATCAAATATGTTGAATTCCACCTAGTTGAAACATCAAGCTGTATGCCCTTTGATGTGTCTAACCCACACTCGGCAGCACGTTTCATGAGTTCCTCCCATTGTAAGGGAGAACCCTTAACAGTGAGGACCAATGCTTTAATTTTTTGTAGTGCTTTTGAAATGACAGCCATTCCATCTCTAGCAACCAAGTTAAGTACGTGGCATGCACATCTAATATGGAAAAAAATGCCATCGCAAACCAAAGCAGTCCCATTCTCTCTAAGGTCATCAATAATATCATTGACTGCCACTAAGTTGCTAGATGCATTGTCCAAGGTCAAAGAAAACAATTTTTTCTCAACAAACCAGTTAACCATGACTTCAGTAAAAGACTCAGCCAACTTATGCCCGGTGTGCCGACCATCTACATGAAAGAAACCCACTATTCTCTTTTGAATGTGCCACTCATCATCTATCCAGTGTAAGGTGACACACATGTACCCTTTGTTTTGACATGAAATCCACATATCCATAGTTGTACTAAAGCGACATGGGACTGTTTTCAAATATGCATACAACTTGTCCCTTTCAAGTACATATATATCCATTATGTCCTTTCTAGCTGTTACTCTAGACTTCAAGGGAAAGCTAGGGCGCAAAGACTTAATGAACTCAACAAAGTAATCATGCTCAACAATATTAAATGGGTACTCATGCATGATTATTGCCAAATAAAATTTCTTGACACTATCATCCTGATCATACCTAAAGGGCTTAATAACAGTTATATCTTTACCATCCTTTTCTAAACCGAGTTGTAGCTGCCCTTTCACAATCTTGTGAGCTGCCTTCAAATGGTTGCTAAACCCAGTAGTGCCATGGTTGCATTCAGCTCTATACTTTGCCTTACATCTTGCAAAGTTGCAGTGCCCCCACACTTGTTCGTACTTTTTTCCATTCTCCTCAATGACCATATTCTTCTTCGTAAAGTATTCCCACACCCAAGATGTGCATCTTTTCTGCCTTTTTTGATTGTTACCAATTGCATGTCCTTCACCCTCCTCCTTGTCATCATCGAGTGGTGCACTAGCATCACCAGTAGCAGGCACTATTACTTGTGTGTTAGTATCATCAATCCCAATCCTTGGTTCAACTGGTACACTAGCATCACCACCAGTAATACTCTTTGCTGCTGTAGATGAAGACCCTGGAACCCCCTGACTGTCACTTGCACATAATACCCTCTTGGCCCCTGAAAATCAATAAACAATACATTGTATGAATTTGTTTGCAAATACAAACAACTTCACCAGTAGCAGTTAAGTGTACTAAATCTGTAATAGACTAACAATACCTGAAATAGAATTGGCACCGTTGGTGCTACCTTTTGCAGAAGGTGGCAGCGGTGGAGGTTCAGGCAGGAAACTTGAAATACCTAGTTGCTTCTCGGGTGGCATTGATTTGGCACGGGGACGACATCCCTTGCCTCCACTCTTTGACATCTTCAGTAAATCAATTGGTAGTTCTTCACAAATCACAATCGGTTCCTGATTGGAGCAGTGACCAGTGAGCAAACGAGCAGTCAACGAGCAACTAAGGCGAGGAGCCGAGGACAAGAGGCGAGCCTACCTGACACCTAAGACTTCAAGGGCGAGTGGGCGACTCGGCGAGCCAGGCCTGGGGGCGGGCGACGGCAGCGTGGCGCTGAACGCCTGAATCGCGGGCTCGCGACGCGCTGCAAGTTGAACTGGAGAAGCGTCGCCGCTGGAAGCCGATAGCCGAGGCGCCGAGCACGTGCGCAGAGGAGCACCGCCGCCGCCAGTCTCCGTTCTCCGTCCACCTCGAGTCCTCGATGGATTAGGTTTAGCCGTTCTCCGTCCACCTCGAGCACATACGCTGCGTGCCTGCGTCTGGTCATCTGGTCGGCAGGCTTTGTGGGCCGTGTCTGGTGGCTAGCATGGGCTGCGTGGTAGGCTGGCAGTGGTCCAATCCGCCAATGTTTAATGGGCTTTGTGTCATTTGCCATTGCTACACGGTTGGGCGTCCGGGAAAATATGGGAAATTCCCGGTACAATACGGGATACCGTAAATACGGGCGGGAAACACTTCCAACCGTTTTCGGACCTGTTCCCGGACATACTTATCCCGGTTCCCGTACCGTTTTCTTATTTTCCCGAAAAAACAAAAACGAACGGTTCAAAACGGGAATATGGTACAGGACGGGACAGTATTTTTCCTGTTCGTTTTCATCCCTACTCTGGAC</t>
  </si>
  <si>
    <t>AC207663.3</t>
  </si>
  <si>
    <t>AC197914.2</t>
  </si>
  <si>
    <t>CCTTCAGCTAGGGATGAAAGTGAAAGCGATAATTGCCGATTATCGAGAATCGTTTTTGATATTTTATCGGAATTTAGGGATAAACGAAAATGGAAATGGTATCCGACAATTCGAAATAAAAAACGACAAAAAAATTTCAAAAACGGTAGCAAAAACGGTTTCAGGCTTTACCGACCGTTTTCGAAAATTACCACATTTGGTCGGTAATTTACCGTCGATAATTACCGGCTTCAACTAGCCCATTCGGCCATCCAGCGTCCAGCCATCTAACTAGCAGCCCAACCAGTCGTCCAGCCCAAATGGCCCAGCCAGCACTCCAGCAGCCAGACAGATAACCTAGCAGCCAGACAGACAATCCCACTCGGCCAGCAGTCTTCGTCTCCAAGACTCCAAGGAGGCAAGGACCTGCCGCTGATCAGCCAACGTATCTCATTGTCTTGAGCCCTCGCCATTTTGGCCCAAGAGTGGCGTCGCCGCGTCTCCCTCTGCTTTGTCAGCTGATGAGTCTATCCCGCAGCTTCCCTGTGAGTTCTTCTCTCCTTGTCTCCCCTCCTCTCTTGTCATCTTTTTCTATGACATGCCAGCCTGCTGCTGCTCATATCGTTGTGTGCCTGTGTGGTGTGCATTGCAGCATTGGTCTCTCTATTACTGATTGCGGACGGTCACCAATGGACGCACAAGCACCACCACCAAATTGTGACATCACCATCATTGGCTCTCAGTCTCAGCCATCGACAGATGTTGTGCACTCATCTAGTAAGCACTACATGTCCATTGCCCATGTATGTTTAATTGTTCTAGCTATTTCTTTATTTGGTTACTTAGAGAAAATCATTTTTTATAGGAATACTAGCTCTCGTTGCAAGTGAAGGTGCAAGTCATATTGTTGGTCAATCTGCATCTTCGTTGACACCTACATCTGATGGAATTCTTTTGCCAAGTGTTGGTGCTAGTGCTGTTGGCAGTGGTACTGATGCTCCAACCAATTTTGATGCTGAAAATGATGGCAAGGATGGCGAGCGTCCTATCAAGAGGCCAAAGAAGACCACATCAGAAGTGTGGGATCACTTTGAAAAGTATACAGTGACAGTGGAGGCCAATGGTAAGATGGAAAAGCAGATCTGGGCAAAGTGCAAGGTCAAAGGGTGTAATACCAAGACAAGCAAACACAGGGCTGAGGGAAAATTTGGTACTTCAGGTTTTTGGAGTCATCTTGCTAATTACCACAGCATAAAGAAAGGGCAGCAGCATCTCACAACCCAAAAAAATGAGGCAGGAATTGCCATTGTTCAACCATACAAGTATGATCAAGAAGCTAGCATGGAGAAGTTCTATGAAGCAATGATTGTTCATGAGTATCCTTTCAATATGGTGGAACATGAATTATTTCAAGATTGGGTAAAATCCTTGCGTCCAAATTACCCAATGAAGTCTCGTGTCACGGTTAGAAAGGAGATAATGGAATATTATTTGGATAAAAAGAATAAGTTATATGAATACTTGAAAACCATTCAATGTCGTTTTAGTGCAACCATGGATATGTGGACATCCAACCAAAACAAGGCCTACATGTGTATCACTCTTCATTGGGTTGATGAGGATTGGAAAATTCAAAAGAGAATTATTAATTTCTTCCATGTTGAAGGGCGCCATACTGGTGAGAAGTTGTCGTATACCGTGAGTTCTTGTCTTCTAAAATGGTATGTTGAGAAAAAGATGTTTTCTTTGAATTTCGATAATGCTTCTGCAAATGAAGTTGTTGTTAAAGATCTAATCATAGAACTAAAAAAACATAGTCCTTTGATTTGTGATGGGCTGTTTTTTCATGTGAGATGTGCCAATCACATCCTTAATTTGGTTGTTAAAGATGGCATGAGTGTGATTTCCACTGCAACTCAAAAGATTAGAGCATCCGTACTTGTTGTTAAGGGGTCTCCAATTCAGTGGGAACAATTCCAAAAGTGTGCAACTGAATGTGGATTGGATACAAAACGTTCTTTGTCACTTGATGTTTCTACAAGGTGGAATTCAACGTATCTTATGTTGAGGGATGCTTTATATTACAAGGCGGCCTTTGAGAGACTTACTTCCATAGAACGCCATAGATATGGCAGTATTGCACCTTCACCCCAGGATTGGCAGAATGCGCACAATCTTATTCCATTATTAAAAAAATTCTTTGACCTCACTGAGATATTTTCTGGTACTACATATCCAACAGCAAATCTATTTTTTTGTGGCTTTTGTGAGATTAAGTTACTGCTATCAGATTGGTGTCATAGTAGTGATACTACCATTTGTGAAATGGCAAATGCAATGAGTGTCAAGTTCGATAAGTACTGGAGAAAGTCTAATGTTGCACTGGCTGTAGCAAATGTTCTTGATCCTAGGTTCAAAAGAAGAGTTGTGGAATTTTACTTGAAAAGGTTCCATAGAAATTCCTATCAAGCTGAACTTGACAAATTTAATGGTGTCCTAAGGAATATGTTTCAGTGCTATCTTTAAGTTCCACCATCTGCAAAGAGCAGTAACACACATGCAACATCTTCTGATCAATTTGTGGATACTGTAGTTACTGAGCTTGACTTCTTATTTGAAAACGAGTCATTTGATGATGATGGAGAAGTGAGTGAATTGGATAGGTACATAGCAGATCCACCTTTGAAGGCTACTAAAGCTAATCAGAATACATTTGATATTTTAGCATGGTGGAAATCTCAGATGGAAGAATATCCTACCCTCTACCTACTTGCTCGTGATGTGTTGGCCATGCAAGTTTCGAGTGTTGCATCTGAATCGACTTTTAGTGTCGGTGGTCGTGTTGTCGATCCATATCGAAGTTGCCTTGATCCTGAGATGGTGGAAGCCCTTGTTTGCACAAAGGACTGGATAATTGCATCTAAAAGAGGTGAAATTTCAGCACATAGTTAGTTTTATATGTTAAAGAAATTAACAATACTTACTCGTATAGCTTCCTTTTGTATTTTTAGGGTCTAAGAATATTTCTTCTATGCCCAATGATCTTGAGATTCTGGAAGTCATTAAGGAGAATCTGATACTAGAGGTTCTTTCTTTCTATTTCCTTTTGTTATTTGGATTATTGATTGTTAGTATATAGTGTACCGACCTATATTTATCATGTAAATTACAGGATACATTCTTGGACGTGGGAGGTGACAACGTGGGTGCTGAAGATGATGACTTGCCTGAGGTTCAACTGTAGGTAGCGAAATTATCTAGGGGTTGTAGCAAATAGCCTCAAGCGGACAAGCATTGTCAACTATCATCAACATATCTTTGAATGTTCTAATGTTCTATAATGTGAGGCTACGAGCCTGTCACCTGTATGGTTGTCTTGGATTCTAAGATGGGTTCTACTGTCTATGTAATATTATAATGTGAGTGACTATGTGTCTATTAGTGTATGCCACTATGATGTATGTGTCAAGGAAGGTAGTCATCTCTATCTTTGTGTATGATATCTATCATAATATTATGCTATTAGCGAAGTTATATAGTTTGATATGTTTTTCATTTTTGAAATATCGATTTGATAATTTTCGACCGTAATCGATGTGCTTTCGATCGAATAGTCTCGCTTTCGAAATTATCGATATATCGACGCCGCTATCATTTTCGACAATATCGTATCGTTACCGTTTTCGAGAAAAAAAATGAAAGTGAAAATGGTTTAGCCTTCTACCGATCGTTTTCGACCGTTTTCATCCCTACCTTCAGC</t>
  </si>
  <si>
    <t>AC211857.4</t>
  </si>
  <si>
    <t>AC195996.3</t>
  </si>
  <si>
    <t>GCATAATATAGGGATGAAAACCAGAATGGTAATTGTCGAATTTTCGGAATCGTTTTTGACTTTTTATCGATTTTTCAGCGTAAACGAAAACGGTTACGGTTATTGACAATTCGAAATCGGTTCCGGTAAAAATAATACGAAACCGAAACCGAAATCGATATTAGTTTTATCGACCGTTTTCAATAATTTTCGATATTATTTGATAATTTACCGTCAATAATTTAGTCGATAATTTGAATTACATTGCAGCCCGACAGTAGAGGCCCAGCCAAAAGCCCATCAAGACATCAACCCTAAATCCCTAATCGCCTAATCCCCTCCATCCAATCTCCTCCTGTCTGCTGCCTCCACGCTCCACGGCTCCACACGCGTCCAGGGCCCAGGGGCACGCCGCACGCCGCCGCACAACCGCTAGGAGCAGGGGCACGCCGCCGCACAGCCGCTAGGAGCAGGGCCACGCCGCACAGCCGCCAGCCGGCCAGGGTCACGCCGCACGCGTGCTAGGAGTCTGTCCGCGGCTCCGCGCGCCGTCCAGGGGCTCTCCGTCGAGCGCAGCGACCAGCGAGGCAGCGAGCCACCAGGGGTACGGGCACTCCGGCGACTCCACTCTGCACTCCGGCGACTCCGCTCTTCACACCAATGGCCAGCCGCCCCCCTGCGCCTATGGCCAACTGCCCAGCGCCCTGCCGCCCGCCAACGCAGAGCTGCAGAGCCTCGATTGCTCCCGATGAGGCTGTGAATCCTGCAACGATGGATGCATCTGGTGGCGGTGCATAACCTCAGGTCCGCAACATCAACAGATCCGGCTCTCAGGCTTCTACGGCAGCAGTCGTGGCCTCCTCTGCCTCCGATAAACATGGACAGTAAGAGTCAGTACAACCCTTTTGTTTGTTGTTGGCTTGTTGCTTATAAGAGTCCTCTAATTATTTGTAGCAGCGGCAGCAAGTCAGAGTCAGCGTATTATATCCACATCGTCTGCAACACCATCAAGTGTAGTGCCAATTGGTGCTGCAAATCGTGATGACACAATTAATGCAGATGTGGACATGGACAGTGACGACGATGACGATGAGCCTTCTGGCAAAAGGGCAAAGAAGAGCACATCTGAAGTCTGGCAATATTTCACCAAGTATTGGGTGACAGTGGAGGTGGATGGCAAGCAAGAGAGACAGAGGTGGGCAAAGTGCAATTTCAGAGGGTGTCAGACCAAGACTAGCAAGCATAGAGATGAGGGAAAATTTGGAACAACTGGTTTTTGGACACATCTGAATAATTACCACCATGTAAAGAAAGGACAACAGCAGCTCACAACCGGTAAGGATAGTGAGACAGGAATTGCTATAGTTAAACCTTACAAGTATGATCAAGAAGCTAGCTTGAAAAAGTTCTATGAAGCTATGATTGTTCATGAGTATCCTTTCAATATGGCTGAGCATGAAGTATTTGTAGAATGGGTCAAATCGATGCGGCCACATTTTCCTTTAAAGTCTCGTGTTACTGTTAGAAAGGATATAATGGACTACTATTTAGCTGAGAAGGATAAGTTGTATGCATACTTCAAAACCATCTGAAGTCGCTTTAGTGCAACTATGGATATGTGGACATCCAACCAGAACAAGGGTTACATGTGTGTCACTCTTCATTGGATTGATGATGAATGGAAAATTCAGAAAAGAATTATCAATTTCTTTCATGTTCAAGGGCGACATACAAGTGAGAGGCTGTCTTATACAGTGAGTTCTTGTCTATTGAAATGGTATGTTGAGAAAAAATGTTCTCTTTGACTTTGGATAATGCCTCTGCAAATGAAGTGGCTGTTAAGGATTTAATTGTAGAACTCAAGAAGCACAGTCCTTTAGTATGCGATGGGCTATTTTTTCATGTGAGATGTGCTAATCACATTCTGAATTTGGTAGTTAGAGATGGTATGCGTGTGATTGCCTCTGGAACTGAAAAGATTAGAGCTTTTGTTGTTGCTGTTAAGGGATCACCACTTCAATGGGAGGAGTTTATGAAATGTGCCACTGAATGTGGATTGGACACCAAACCTTCTCTCTCAGTTGATGTGTCTACACGGTGGAATTCAACTTTTTTAATGTTGAGGGATGCTCTCTATTACAAGGATGCTTTTGAGAGGCTCACTTCTATTGATCGTCGTAGGTATGGTAGTATTGCACCTTCACCTAATGAATGGGACAAGGCTGCTATGTTGATTCCTTTCTTGAAAAAATTCTTTGAACTAACTGAGATATTTTCTGGTACAACATATCCAACTGCCAATATGTTTTTAGAGGCTTTTGTGAGGTTAAGCTTTTGCTATCTGATTGGTGCAATAGTAGTGACAATATTATTTGTGAAATGGCAAATGCTATGACTTTCAAGTTTGATAAGTATTGGAAGAAGTCCAATATTGCTCTTGCTGTAGCAAATGTTCTTGATCCTAGGTTCAAGAAAAAAATGGTGGAATTTTACTTGAAAAGGATCTATAGGATTACCTACCAATCTGAAATTGACAAGTTTATTGGTGTCCTAAAGAACTTGTTTCAGTGCTATGTTTCAGCTGCACCTATTACACAGAACAATACCGATCAAGGATATGCACCTCCAATTTTAAATTAGTTTGTGAACAACATGGATGAGGAGCTTGATAACTATCTATTTGACAATGAGTCATGTGGTGTTGGTGTGGAATCAACTGAATTAGATAGGTATTTATCTCAACCACCATTGAAGACTTCTAAAGCCAACCTGAATGCATTTGATATCCTAGCATGGTGGAAAAATCAAGCTGATGAATATCCAATCCTCTCACAACTTGCTCGTGATGTGTTGGCAATGCAAGTTTCAACGGTTGCATCTGAGTCGGCATTTAGTGCCGGTGGTCGTGTTATCGATCCATATCGAAGCCGCCTTGATCCTGACATTGTAGAAGCACTTATGTGCACTAAAGATTGGATAGTTGCATCTAGAAAAGGTAAAAGTTGTAAACTGTTCTTAGTTCTCAATGTACTTTTATAGTTTTATTCATTCATTGCCTGTTAATTTTCAGGTTCTAGAAATATTTCTTCGCTGCCTACTGACCTTGAGGTACTTGACGCCATTAAGAACAATTTGGCCAGTGAGTTTGAGGTAATAAAATATGAGCCCGTTGTCCGCTAATATTCATAACTGCTACATGTTTGAGTCAGATTTGGATTATATGAGTGCTAACACATATTTGTTTCAAAATTAGGATGAATTTTCAGAATTGGGACGTGATCTGGTGGAAGATGATGACGACATTCCAGAGATTCAGCTATAAGTATTGCAATGCACTATGCTATGTATCTATGTATGCCAGTTTGTATCTGGTTGTCTGAATGAGTCAGTGAGTGAGTGCTTATGTGCTTGAGTCTGAAACTTATCACATGACATATGTCATTTGACGTTTAGTGAGATGAACTTCTGGTCTTTGTGGATTGTCTTGCCACTTGTGGTTGTGGACTTGCAGTGTATCATTTTATTTCTAGCTATGGTTATGGAATATGGACTATGATATTCATGGAATATGGACTTATGGCTATTTCACTTTTTTGGATGCTATATAATATATAGATATTGTGATTATGACGTAATAGTAAGTATTGTTATATGATCAAGATTTATAGATATTATCATGTTCTACGGCTTGACATGTTTATGAGTTTATCGTTTTTAAATATCGTTTTGATGGTTTTCGATCGATTTCGATGCGTCTTCGATCCTTTAGTTATCGTTTTTGTTATCGTTAAATATCGTCGCCGTTTTCGTTACCGTCAAATATCGTACTGCTATCGTTTTCGAAAAAATAATATGAAAGTGAAAGTGGTTGAGCTTTCTTCCGATCGTTTTCGACCGTTTTCATCCCTAGCATAATA</t>
  </si>
  <si>
    <t xml:space="preserve">AC214778.4 </t>
  </si>
  <si>
    <t>CCCACGCATAGGGTTGAAAACGGTCGGAAACAATCGAAAAACACTAAAATCGTTACCATTTTCATATTTT
TTTATCGGAAACGGTAACTCCGGAAACGGAAACGACATCGGTATTTCGGAATCATCGGAAACGAAAGTTC
GGTACAAAAAAATACATCGATACCGGTCGGAATATAAAATACAATCGGTAACCATATCAATATGAAAATA
TCTCAATATAACAATTTCACAATACAACAAAATTTACAAATATCACAAAAAACACAAGTTCACAATTTTC
AATATCACTAGTTCACAATTCACAATATCACAAGTTGACAATATAACAAGTTCATCACACAGATCACAAG
TTCACAATATAATAAGTGGATCACACAGATCACAAGTTCACAATATAACAAGTTCATCACACAGATCACA
AGTTCAAAAAATAACAAGTTGATCACAAGTTCACAATAACAAGTTGATCACATAGATCACAAAGTTCACA
AAGCCACAAGTCCATAAGTCCCAAGTTCGCAAGGTCATAAAGCATTACGCAACAAGTTCAATAAAAACAT
TCGGAGCATTCATGTTGCATTATCATCATCTAGGTCTTCGTCAACAAGCTTACAACGATGCCTTAGGTCC
ATCATCATGATCATCATCTAGGTCTTCATCCTACATTTTGTTAAAGGAATATATAGTTAAATCATAGCTA
ATGGTTTATGCACAATAGAATAGAACATGAAGGTAAATTAACCTCAAGTGAAAGATTTCTAGCAAGAGCC
TCAAGTTCCTCCATTTCACAAACCATATTAGGAATAGCAACACTCTTAGCCTTGGAACCTAGGAATATAA
GATCAATTAGTGCATTAGTAAAAAGGTAATGACTAATTAAATTGTAATAAATATAAGTTACTCCTATGCA
ACCTTTTCTTACTCCAGCTATACAATCTTTGGTGCAGACAAGCGCTTCTACCATGGTAGGGTCAATGCGA
GTACGCAATGGATCAAGTACACGACCACCCGCACTAAAAGCAGATTCTGAAGCTACTGTTGACACTTGCA
TAGCTAAGACGTCACGAGCAAGCTGGCCCAAGATAGGATATTCTTCTTTGTGTGCTTTCCACCATGCTAA
TATGTCAAAAGTATGCTGGTTATTTTTACCAACCTTTAATATTGGATCTGTCAAATATTTTTCTAAGTCA
CTTATGTCGATAGAATCATCATGACCTTGTCCTTCAAATATGTAGCTATCAAGCTCTTCATCGATACTTG
ACTTAATCATGTCAATTGCTAAAGTTGACTAAGGTGCAACAGATGATGTTGAGGGTGTAGTAGAGGCATA
GCAGTGGTACATCTTTTTCATGACACCATTAAATTTATCGAGTTCAGTTTGATACGTATATGGGTACACC
TTCTTCAAGTAAACTTCTACAATTCCCCTTGTATCTAGGATCAAGGACACTAGCCACAGCAAGAGCAATA
TTTGAGTTATTCCAGTACTTGTAAAACTTGACCATCATAGTGTTTGCCATGTTACTAATAGTGGGATGGA
TGCTATCACACCAATCAACAAGTAAAAACTTAATCTAACAAAACCCTTTAAAAAACAAGTTGGTAAAAGA
GTCTTTGCCAAATCCCATTCTTCAAAGGAAGGTGCAATTTACTCATACATGCGACGTTCATATGACTCAA
GCCATTCAAAAGCATCCCTATAATGTAGTGCATCCCTCAACATGCAATATGTTGAATTCCACCTAGTGCA
ACATCAAGAGAGAGCCCAACCTTTATGTCCACACCACATTCAGTAGCACATTTCTGAAACTCCTCCCATT
GCAATGGAGACCCCTTAACAGCTAGCACAAATGCTCTAATGTTCTTAATAGATGATGCCATCACACTCAT
ACCATCTTTTGCAACCAAGTTAAAAATATGATTGGCGCATCTAATATGAAAGAACAATCCATCACAGATT
AAAGGATTGTGCTTATTGAGCTCTAGAATAATCTCTTTCACAGCAACTTCATTTGTAGAAGCATTGTCCA
AGGTTAGAAATAGGGATGAAAACGGTCGAAAAAGATCGAAAAACAACTAAATTGTTTTTGTTTTCATATT
TTTTGGCCGGGACGAAAACGAAAACGAAAATCAACGGTCAAAATACGGGATCAGAATTGTCTCTTTATAC
GAAAACGATAAACTAAAGTCCGAAAGATAACTATTTTGTAGTTTTAACAAAAAAACATAATAAAGTGATG
TATTGCCTAATTTTTAAGATTTAGAAATACACAAACAACTCTTTTTCATCATTTATATTAGTTAGAGTAA
TTATAACATTTGCTTTTCGTTTATTCATTCACTTGAACACAACAAAAGTCTATAACTTAAATAAATTATA
TGCTAGATATATCTCATATTATATAAAACGGTAGAAAACAGTATTAGCACGACTCGGAAACGAAAAATAC
GAAAACGATCGAAAAACTAGCTAAATCGTTTTCGTACCATTTCTAATCGGTTCCCGAACAATTCAAAAAC
GATTGGTAAAAAACAGTATTCAAAATGGGACGGTACGGGAATTTCCCGTCCCGTTTTCATCCCTAGTTAA
AAAACATTTTTCTTCTCTATAAACCATTTCAATAGGCATGAACTGAGGATAAGAGACATATTCTCACCAC
TATGCCGACTCGGAACATGGAGGAAATTGATAATTCTCTTCTGTATTTCCCAATCATCATCTACCCAATG
TACCGTGACACACATGTAGCCTTTATTCTGGTTTGATGTCCACATGTCCATAGTAGCACTCATGCGACAA
TTGAGGGTTTTGAAATACTTACACAACACATCCTTTTCATGCAAGTAGAGTTCCATTATTTCTTTTCTAA
TAGTGACACATGACTTCATAGGAAAGGTAGGCTTCAATGATTTAATGAATTCCACAAAGTGTCTATGCTC
AACAATGTTAAATGGATACTCATGCATGATAATAGCTGTATAAAACTTTCTCAAACTGGTTTATTCATCA
TATTTATATGGCTGGACAATGCATATATCTGTGCCATGATCCTTTTCTGCCTTGAGCTATTGTTGCCCCT
TCACAATCGTATGATAATTTTTCAAATGAGACCAAAATGCAGTTGTTCCTCTACTATTTTTAACCCTAGC
TTTGCTAGTCTTGTTTTTGCAACCAGAATACTTGCATTTGGCCCAAACTTGCTTCACAGATTTACCATTC
TCCTCTACGACAACCTCATACTTCTTAAAATACTGCCAAACATTTGAAGTGGACTTCTTTGCTTGCTTCA
ACTTTGAAGAATCATCCTCATCCTAATTAATTCCTTCTTCTGGATTTGCACCTTGTTCATGAGATGTTGC
AGCAGGTGTTGACGATGATGCGGACACACCAAAATGTTGACTTGTATTTGCATGAGGTGAGGATGTCAAG
TTCTGACTTTGATGTTCACTAGGCAACTCCAACAACATATGCTTTCGTGGAGGTGAAGCTTCGCCTTCAC
TAGCCATTAGAGCAGATCACAGTTTCTACCTGCAAATAAAAATTGTGACATTGAATAAAAATTGCGACAT
TAGAGTAGATCACACCTTCACAGTTTCTACCGTGCGTGGAGGCCGAGGTGGAGCTGCCGAGGGGAGGGAG
CGTTGTGCGTGGAGGCCGAGCTGTGGAGGCCGTGCGTGGAGGTTGTGCGACCGAGCTGTGGATGTGGATG
CCGTGCATGGAGGCCAACTATTTGAAGATGGGATTACTTACTGGCGTGGATTACTTACCGGCCAATCTGT
GGATGTGGATGCAGTGCGTGGTGCTGGTGCGTGCGTCCGTGCATTGGGTGTTGCAGCCCAGCAGTGCGTG
CGCCCGTCCGTCCGGTAGTGGGTGCCGCAGCCCGGTAAGCAAAGCTAGGGTTACAGATTACATACTGGAT
TGGGGGCAATGCGATCATGTGTGGTCTGGTGGATCTCCACTCCACGTGCAGCCCGGCAAAGAGGAGGAAG
ATGAGTCACGGACTCACGACCTCGCGGGGTTGGGGGCAAAGGCGCCACCGCCATAGGATTTGGGAATTCG
GAGGGCACGACATGGAGAGCTGAGCAGTGGCGGCTGTGTGCCTGTGCCTGGGCGAGGGCGATGACTGTTG
TTGTTGTTGGTGGGATGTGCGACGGTCGATAGGTTGCCCGTGGTGGGCTGCTGCCTACTGGACCATGAGC
CCATGAGTTATGAATTTAGAACTTGGGCTGAGCTAGTTAATAGTTTTGGTAAATTCTGAATTTTGAATTC
GGTAAATTCCAACCTAAAATGGTAACTGAAGAAAACGGTCGGTAAAGGGCTATATCGATTTCGATACTGA
TTCCGATCTAAAATTCCGATGACCGATTCCGATTCTAAGAAATACCGATACCGATAATTCCGATCGAAAA
AAATCAGAAACCGTTTTTGGAATTCCGAAAAATTCCAAAACCGTTTTCATCCCTACCCGCGCA</t>
  </si>
  <si>
    <t>AC199708.3</t>
  </si>
  <si>
    <t>GACATGTGTAGGGATGAAAATAGGTCGGGTACCCGGGTCAGGTACCGAATACGAATAGTTAAAAAAACACGAATTTTCGGATACGGATAGTTTTGTTCACGAGACAGATACGAGTACTGCCCGATTGATATACTTCCGGATACGATCGGATATGGAATCGTCAGTATCCGGCAACTACCCGAATTCCTTGAGTCGGATACGGATACCCGACCATCGGGTACCCAGACTCAGCCGTTCACATGAATGGCCCATAACTATTATTCATTTATTTGGGCTGGGCTGGTTGAAAAACATTATGTTGGCCTGCTAGTAGCCGGGCTAGCCGCTGCCTGCCCCGCCTCACAGGCTCACAGCCGCCGCAGGGGTGCCAGGGCGTTAGGGCCCTTAGGGCAAAAGCATAGCAACGGGCGGGCTGCGCAGCAAGCAGTTCAGCTCAGCACCTCGCCGGACGCCGGCTCACCCATCCGGCCATCCCCTGCCGGCCGACTCTCCCTGGTCCCCAGCGCAGCAAGCAGTTCACCGGAGCCGGCGCAGCAAGTAGTCAGGCAAGTCTCCATTTCCAGATCTCAACACAGGTACAGGTATCGTGTATACATGTATCATCGTGTAGTATTCCATGTACTGAGTATTATGTTTATCAATTATAAATTAGTATGTACTGAGTATACTAGTATTCCATGGCATACATGTACCGTGCTCTCTCCTATCTAGAAAAAAAAGATTAGGACATTTCAACTCGTATTATGTTTATCAATTATAAATTAGTTCCTGTTTTCTCAGTGTTCATGTACTGTGTTCAGGAGGCTTTTGTAGATTTGTTTGTGTTTAGCAATTAGTCCCTATTGCAGGTTGATTAACAAGGTTTGGGTTTGGGAGCACTTCACAAGGTATGAGGTAGAGGTTCAGGAAGCTGATGGTTCTATTGTTAAGCAAAAGTGGGCTAAATGCCTAAGATGTTCACATAAAGCTAAGGCATATAGTTATAATGGCACAAAGGCTTTTAGTAACCATTTAAGGATGAAGCATCAAGTTTTGAAAGGTCAACAAATGCTTAGTCAGAGTGGGGATGCCATAGCAACATATAAATATGATGAGAATGCTAGTGTGAGACTTTTATATTATGCCATTATCATGCATGAGTATCCGTTTAGTATTGCTCAACATAGGTACTTTGTGAAATTCATCAAATCATTAAGACCATCATTTCCTTCGAAGTCTCGTGTTACTGTTTGTAAAGAGATCATGGAACTTTATAAGGAGGAAAAGAATCTACTGTATGCACAATTCAATAAACTATCATGTCGTGTTAGTTTTACTATGGATACTTGGACATCTATTCAGAACAAGTCATATTTGTGTGTTACTGCACATTGGATTGATGATCATTGGAAAATGCAAAAAAGGATTATCAACTTTATGCATGTAGAAGGCAGCCATGGAGGAATAAAATTGAGCGATACATTTTTTGCAAATGTGTTGAATTGGAACCTAGATAAGAAAATGTTTGCTCTTTCTTTGGATAATGCTGCTGCAAACAAGGTAGCCGTTGAGATAGTGATTGAAAATGCTAAAGAGTTGCTTGTATGTGATGGAAAATTCTTTCATGTTAGATGTGCAAATCATATATTGAATCTAGTTGCTAGAGATGGATTATCATGCCTTGGAAATGTCATTGGAAACATTAGACAATTTGTAACAATTATCAAAAGGTCACCTTTGCAGTTGGAGGCATTTGAGAAATGTGCTAAAGAATGTGGTCTAGACCCTAAAAAGACCCTTTCCTTGGATGTTGCTACTAGATGGAACTCTACATATATCATGATTAGAGATGCCATTTACTATAAGAATGCTTTTGATCGTCTGGCTAAAAAAGATAAGGACAAATATGGTCACATCAATCCTTCAAGCACTGATTGGTTGAATGCAACAAATATTAGCAAGTGTTTGAAAAAATTCTATGATGTCACATTGCTTTTTTCCGGTACTTCATATCCTACTGCAAATCATTTCTTTCGGAAGTTTTCTGAGATTAAGATGGCTATTGCAAGATGGTGTGATAGTAGTGATCTGGTAATTTGCACAATGGCATTTTCTATGAGACACAAGTTTGATAAATATTGGGAAATGAACAATTTAGCTTTGGCAGTGGGAGCATTTCTTGATCCTAGATACAAACATAGGATGATTGAGCTATATATGTCTAAGATGTATGGCAGTGATAAAGCCGAGTTAGAGAAATTAGTATTCATGAATGTTATCAATGAATTATTTGCATATTATTCAGCAGTCATCAATGCAAAATCAACCACAAAAGGTTCTAGTTCAAGAGAGAGTGAGTTTGTTCCACATAAAAATACTTGTTTGGTGGATGAGGAGGAGGATGAGGTTGATCTTGATGAGTTGTATGCAACAACAAGCAATGACAAGAAGGTGTCAGAGTTAGATTTGTATATGAGCGAGGACCTAGTGAAGGTCAATGACAATGAAGCAACATTTGATATCCTATCATGGTGGAAAGGGCAAGTCACAAATTTTCCTATTCTTTCTACCCTTGCTCGTGATGTGTTGTCTATGCAAGTGTCTACTGTTGCTTCAGAGTCTGCATTTAGTTCGGGTGGACGCATTGTTGATGCATTCCGTTCAAGACTCAAACCAGAATTTATTGAGGCATTGGTTTGTTGTAAAGATTGGAAGATTGCTTCGGAGAAAGGTATTGTTATATTTATAGCTTTATGATTCACATCATCATTCATTACTAATAATATGTTTTCTATTAATTTCAGATTTGGAGATTGAAATTAAAACCTTAAGTGAACCTATGAATGACGTTGACTTGGAGGATGCTGCTGCAATTGGAACTTGAGAAGTTAAAGTTCAAGTTACCATGGATGATGTTGAACTTGTTACTTATTGTTGTAATGTTGTGGAGCGGAGGTTTGCTGGTTGTTTGGTTGTTGCAACTTTATTTTCTTATTTGCACTTCTTCACTTGAACATGTTAATTAATGTCAACTATCTACTATTTGTTATATACTTGTGGATTTGTGGATTATGCCTAAAATAGGGGAAATGCTGCCGAATTTTTTTAATATTAGTAACTTTGAACTGCATGATGTTAATTTTATAGGTTTCTTTTCCTACATTTGATCTATTATATACATGCTTATGTATTGCTTAATTTATGTGTTTGGATGGTTGGGCAATTAATGTCATCAGTATGAACTACCCGACAACTATCCGGTACCTATCCGCGTAGTATCCGTTATTCGTTTCTTACTCGCCCGAATTATTTCCCGGTCCCGTCCTGTATCCATCCTGAATCTTAACTATCTGTATCTGGTTCCGTATCCGAAAAAATACATTAGGGTAGGATACTGATACGGGATAGCCTTCTATCCGGCCGTATCCGTCCTGTTTTCATCCCTAGACATGTG</t>
  </si>
  <si>
    <t>AC209070.4</t>
  </si>
  <si>
    <t>AC195927.3</t>
  </si>
  <si>
    <t>CACCAGACTAGGGATGAAATCAGTTCCGGAAATTTTTAGAATTCCGGAAACCATTTCCGGTTTTCTCGATCAGATTTATTGGTATCGGTATTTTTCGGAAATGGTATCAGTTGTCATAATTTGGATTCAGAATCGGTATCGAAAACGGTACGACGTTTTACCGACCGTTTCCATCGGTTATCGATTCTAATCGGAATTTTATCGGATTCAACCGTCAGAATTTCTGAAAATACCAAAGCACATTCCAGCCCACACAACCCAGTCGTCTGTGTCCTTAGCCCATGACCATGTGGGCCGATGTGACCGAGTGAGCCCTTGAGCCCTTGAGAGGAGGCCCACTGCGACACTGCCCACAGCCAAGAGCCAGGCCGTAGACTCCGTGTGGCCCGTGGGCGCCGTGAGAGGGAAAGGGCAGGCTTCCTAGGGTTTGTGGCGGGGCGGCAGCTGCAGCTGGAATGCCGGCGACACATCCCCTTTTCCGGCCATGTATCACCTTGATTCCCAGCTTCTTCTCCCTCATCCGGTCCTCCATGGCTCATGGCTTAGTACGTTAGTCGCCGTTGTCTTAAGATAAATCGCGGTAACTCGTCCGTCTGGCCTACCTGCTCTGCTCATCTGCTGGTCCATCTGGCCTGCTCTGCTCAGCAGTGGCAAGGAGCCAAGGATCGTCCGTCCAGCCTGCTCTGCTCGGTAGTGACAAGGAGCCAAGGTAGTTGGCTAAAAGAGTATCCAAGCACATGTGTAGGGCACTTGGTGGAATCCATATATTGCGCTATTCCGCAAGAATTGTAATATTATTACCGAGCATACAGTCGACACTGACTCCACACATTCTATCAGCTACTAGTTTTGAACAGCAAGCCGGAGAAGAGCATCAAACTTCATGGGCAAAAAGTAAAGAATCAACCATAGAGAGAGAATAAGACAAACACTACTATTATATAAATACAATTCCGTATTCGGCTATGAACAACAAGCATAGCACTTGGTCGAATATGCTCATGTGTCAAAATTCCATATTTGGCTATGAGTCTATGACTAGGCTGTGAATTGATCATTGATGAATATGCTCATGTGTCACTAATTAATGAATATCGTATTTTTATTTACAGTTGCACACTGGGATCTAATACAATGGCTAGCGATGGTGATGCTTCACCTTCACGGAAGCATATGTTGTTGGAGTTGCCTTGTGATGAAGAAGGTGCAAATGTGAGCCAAAATGTTGGTGTGTCCGCATCATCAGCCACGACCCACACCTGCCGCTGCCAGAGCTTCTCATGAACAAGGTGAAAATCTAGAAGGTGGAAGTAATGTTGATGGGGATGATTCTTCAAAGGAAAAGCAATCAAAGAAGTCCACTTCAGATGTTTAGCAGTAATTTTAAGAATATTAGAGCATTTGTGCTAGCTGTTAAGGGGTATCCATTGCAATGGGAGGAGTTTCAAAAATGTGCTACTGAATGTGGTGTGGACACAAAGGTTGGACTCTCTATTGATGTTGCTACTAGGTGTAATTCAACATATTGCATGTTGAGGGATGCACTACATAACAGGGCTGCCTTTGAAAGGCTTATGTCATATGAACGTCACAGGTATGAGAAAATTGCACCTTCCTTTGAAGAATGGGATTTGGCAAAGACTCTTACCATGTTTGAGAAAATTCTTTGACTTGACTGCGTTATTTTACAGTACATTATATCCCACTACCAACTTGCTTTTAGAGGGTTTTGTGAGATTAAGTTTTTACTTGTTGATTGGTGTGATAGCATCCATTCCACTATTAGTAACATGGCAAACACTATGATGGTCAAGTTTGACAAGTACTGGAATAAGTCAAATATTGCTCTTATCGTGGCTAGTGTCCTTGATCCTAGATATAAGAGGAAAATTGTAGAATTTTACTTGAAGAAGGTGTACCCATATACATATCAAAGTGAACTGGATAAATTCAATGATGTCATGAAAAAGATGTATCAATGTTATGCATCTACTACACCCTCAACGTCACATGAGCTTGATAGCTACATATTTGATGGACAAGGTCATGGTCATGATGATTGTATTGACACAAGTGACTTAGAAAAATATTTGGCAGATCCAATATTCAAGGTTGGTAAAAGTAATCATCACACTTTTGACATATTAGCATGGTGGAAAGCACACAAAGAAGAATATCCTATCTTGGGCCAGCTTGCTCGTGATGTCTTAGCTATGCAAGTGTCTACGATAGCTTTAGAATCTGCTTTTAGTGCTGGTGATCGTGTACTTGATCCATTTCGTACTCGCCTTGACCCTACCATGGTAGAAGCACTTGTTTGCACCAAAGATTGGATAACTAGAGCAAGAAAAGGTTATATAGAAGTAACTTATATTTATTTACAATTTAATTAGTCATTATATTTTTACTAATGCACTAATGGATCTTTGTATTCCCATGTTCCAAGGCTAAAAGAGTGTTGCTATTCCCAATATGGTTTGTGAAATGGAGGAACTTGAGACTCTTGCTAGAAATCTTTCACTTGAGATTAATTTACCTTTATTTTGTATTCTATTTTTGGCATAAAACATTAGCTATGATTTAACCATATATTCCTTTAACAAAATGTAGGATGAAGACCTAGATGATGATCATGATGATGGACGTGAGGCATCGTTGTAAGCTTGTTGATGATGACCTAGATGATGATAATGCGACATGAATGCTTTGAATGTTTCTTACTGTACTTATTGCCAACTTGGGACTTGTTATATTGTGAACTTGTGATCAACTTTTTATGTTGTGAACTTGTGATCTTTGTGGTCAACTTGTTATATTGTGATCTTTGTGGTCAACTTGTTATATTGTGAACTTGTGATCTGTGTGATCAACTTGTTATATTATGAACTTATGATCTCAATGATCAACTTGTTATATTGTGAATTGTGAACTTGTGATCTGTGTGATCAACTTGTTATATTATGAACTTATGATCTCAATGATCAACTTGTTATATTGTGAATTGTGAACTTGTGGTCTTTGTAAATTTTATTGTATTGTGAATTTTTATTGAGATATTTCCATATTGATATAGTTACCGATTGTATTTTAGGTTCCGACCAATACTGATGTATTTTTCGTATCGTTTCTCTTTCGGAGTTACCGTTTCCGATAAAAAATGAAAATGATAATGATTTTAGTGTTTTCCGACCGATTTCATCCCTACACCAGAC</t>
  </si>
  <si>
    <t>AC213394.3</t>
  </si>
  <si>
    <t>CCGCGCCCTAGGGATGAAAACGGGACGGATACAGCCGGATATAGGGTCATCCCGTATCCTACCCTAATGTATTTATCTCAGATACGGGACCGGATACGGGTACTTCAGATTCGGGACGGATACAGGACGGGACCGGGTAATAATACGGGCGGATAAGAAACGGATAACAGATACTGATCGGGTAGGTACCGGATAGTTGTCGGGTAGTTCGTATCGATGTCATTAATTGCCCAACCATCCAACAAACACATAAATTAAGCAATACATAATCATGTATATGATAGATCAAATGTGGAACCAACAGCACAATATTAAAAAAATTCGACAGCATGTCCCCTCTTTTAGGCATAATCCACAAGTATATAATAGATAGATAGTAGATAAATGACATCATTTAACATGTTCAAGTGTTCAACACTTGCACATCACAAAATGAAACAACACAAATCACAATAGATAGAGTCATATGATCATGTCCAGTTCAGAACAACATAACAAGTGAAGAAGTGCAAACAAGAAAATATAGTTCCACAGCATTACAACAATAAATAACAAGTTCAACATCATCCATTCCATGGTAACTTGAAGTCGAACATCTCAAGTCCCAATTGCAAAATCATCCTCCAAGTCAACTCCATCCATAGCTTCAGTTAAGGTTTTAATTTCAATCTCCAAATCTGAAATTAATAGAAAACATGTTATTGATCATGATGATGATGTGGATCATTACGCTATAAATATAACAATACCTTTCTCTGAAGCAATCTTCCAATCTTTACAACAAACCAATGCCTCAATAATTTCTGGTTTGAGCCTTGAACGGAATGCATCAACAATGCGTCCACCAGAGCTAAATGCAGACTCTGAAGCAACAGTAGAAACTTGCATAGACAAAACATCACGAGCAAGGGTTGAAAGAATAGGAAAATTTGTGACTTGCCCTTTCCACCATGATAGGACATCAAATGTTGCTTCATTGTCATTGACCTTCACTAGGTCCTCACTCATGTACAAATCCAACTCTGACACCTTCTTGTCATTGCTTGTTGTTACATACAACTCATCAAGATCAACCTCATCATCATCCTCATCCACCAAAGTATTTTTATGTCGAACAAACTCGCTCTCTTTTGAACTAGCACCTTTTGAGGTTTTTGTGGTTGATTTTGCAGTGATGGCTGATGAATAATATGTAAATAATTCATTGATAACATTCATGAATACCAACTTCTCTAACTCAGCTTTATCAATGTCATACATCTTAGATATATATAGCTCAACCATCCTATGTTTGTATCTAGGATCAAGAAATGCTCCCACTGCCAAAGCTACATTATTCATTTCCCAATATTTATCAAACTTCTGTCTCATAGAAAATGCCATCGTGCAAATTGTTAGATCACTGTTATCACACCATCTTGCAATAGCCATCTTAATCTCAGAAAACTTGCGAAAGAAATGATTTGCAGTAGGATATGAAGTGCCAGAAAAAAGCAATGTGACATCATAGAATTTTTTCAAACACTTGCTGATATTTGCAGCATTCAACCACTCAGTGCTTGAAGGATTGATATGACCATATTTGTCCTTATCTTTTTTAGCAAGACGATCAAAAGCATTCTTATAGTAAATGGCATCTCTAATCATGATGTATGTGGAGTTCCATCTAGTGGCAACATCTAAGGAAAGAGCCTTTTTAGGGGTCACAATCACATTCTTTAGCACACTTCTCAAATGCCTCCAATTGCAAAGGTGATCTTTTGATAATTGTTACAAACTGCCTAATGTTTCCAATGACACTTCCAATGCATGATAACCCATCTCTAGCAACTAGGTTCAGTATATGATTTGCACATCTAACATGAAAAAAATTTCCATCACAGACAAATAGCTCTTTGCAATTTTGAGTCACTATCTCAACTGCTACCTTGTTTGCAACAGCATTGTCCAAAGAAAGAGCAAACATTTTCTTATCAAGGTTCCAATTCAACACATTTGCATAAAAGGTATCACTCAATTTTATTCCTCCATGGCTACCTTCTACATGCATAAAGTTGATAATCCTTTTTTGCATATTCCAATTATCATCAATCCAATGTGCAGTAACACACAAGTATGACTTGTTCTGAATAGATGTCCATGTATCCATAGTAAAACTAACACGACATGCAAGTTTACTAAATTGTGCATACAATTGATTCTTTTCCTCCTTATAAAGATCCATGACCTCTTTACGAACAGTAACACGATTCTTCATAGGAAATGATGGCCTTAATGATTTAATGAATTTCACAAAGTACTTGTGCTGAGCAATATTGAAAGGATATTCATGCATGATGATGGCATAATATAGAAGTCTCACACTGACATTCTCATCATATTTATATGTTCCTATGGAATTTCCACTCTGACTAAGGATTTGCTGGCCTTTCAAGATTTGATGCTTCAACTTTAAATGGTTACTAAAAGCCTTTGTACCATTACCACTTTCTGCCTTAGCTTTATGTGTACATCTATTGCATTTAGCCCATGGTTGCTTAATAATCGAACCATCAGATTGTTGAACCTCTAACTCATACCTTGTGAAGTGACCCCAAACCCATGAAGTGAGTTTTTTTCCAATCTTGACATCATTTTCTTCTTCGTTGTCTCCAATACTTCCTTGAGCAGTTGCACTTGCATTTGCGCATTGGCTACCACTTGGAGTGCTTGCACTTGCATTTGCGCTTTGACTTGCACTTGCATTTGCGCTTTGACTTGCACTTGCATTTGCGCTTTGCACAGTTGTAACAAGTACAAACTAATGTTAATATACAATTACTAGTTGCATAGAGCCTGCGAAACTAATTTGTGCAAATTGAAAAATATACAAACCTTTTGCAAATGATGGCACTAAAACAATAGCTCTATCCTTGTTTGATCCTACTGACTTGGATGCCTTAAGCTTGCTCACGGGAGTAGTGGTTCGCTGTTTGACCGCACGATTCTCTACACCCATGAATTTCTTCTTCTTTCCAACAAGAGGGGTAGCAGCAACATTAGCACCATCAGAAGGTTCACCAGCAACTTGGTCATCGCAGCGAGCATTGCCATCATCTATAATTGGGGCTTGCACTTCATTCTCATTAGACCCATTCTCAATATCAACTCTAACATCCACATCCATAGCACTGCAAATCACACATGAGTACAAAAATTCAGTCCTTGGTGTCGTGTACTCGTGTTTGGTTGTTTGCTACCTCTACCTGGAAATCACAGATGAAGTGAAGTACCTTGTACCTGGCCGGCTGCTCTGCTGTGATGGTGTGGCCGGCCGCTGCGAGGCAGTGAGGTGGGGGGCCGACGGCGAGGCAGTGAGGTGGGGCCGTGGGGGCGGTGGTGTCGACGGCCTTCCCTTCTAGAAGCTGCTCGAGCTCGACTGCTCTCGTCCTCGTCCTGTCGTCCACGCGCCAAGTGCTAGCGCAGCGGTGAGCCGGTGACCGTGGCGGGCGGGAGTTCGTCCACCAGAGCGGCGGGCGGGAGTTCGTGGGCTCGTGATGGGAGGCGGCGGCCGGGAGCACAGGAGACGAGACGACGTTCGTGGCGGGCGCCGGCGGCCGGGAGCAGGGAATGGCGTCACGGCGGACCGGCGGTCGGCTGGGTGACTCCTGGCCTTGAGGGCTGGGTGTGCGTGTGGCGCTCGGCGGCTGGATTGGATGCCTGCCTAACCCTAAAGGCCTAAACACCTGATGCTTGATGATGGGCCGGCCGATCAAGCAGCCCAACAGCCAATAGGAAGTAGGCCCAAGCTAAATCCAGAAACCGGGTACCCGCCCGAATAATACCCGTATCCTACCCGGGATTTTCGGGTACTGACCGGGTAATAGTGATTCCGTATCCTACCCGTATCCGAGAGCCAATATCCGGGTAGTACCCGTATCCGTCCCGCCAAATAAAATACCCATTTCCGTATCCGAAAATTCGTCCCGTTTTGGTACCCGTATCCGGTACCCGTTCCGGGTACCCGTCCCGTTTTCATCCCTACCGCGCCC</t>
  </si>
  <si>
    <t>CTTACGTCTAGGGATGAAAACGAACGGGAACGGACGGGAAACTAAATCTCCCATTTCCGTTACCATTTTTTTTACCGAAAACGGGAGCGGGAGCGAAAAGGCGGTAACGAAAACAGTTACGAAATATATGGGTATACGAAAACGAACGAATATTCACCGAAAACGAACGGTAACCAGACATTAGCCGAAACAACTACATGCACACAACGGTGACAGCACACAAGCAGCCTTGAGGACTTTACAAATGACAACAGTCAACAGTTGCACACAGATTTAAATACACATAGGCACTAAGGCACACAAGTGCAGAGCTGCTGCTGCTCCATACAATAGTTTGATACAAAAGTTCAACAAAAGTTCATGGTTCATCACACACAACACACAAGATATATCAAGGTTCATGGTGCAGAACTGCTGCTGCTCCATACAATAGTTTGAATCAAAAGCTCATGGTTCATCACACACAACACACAAGATATATCAAGGTTCATGGTGCAGAGCTGCTGCTGCTCCATACAATGTATCTAAAGTTTACAAACATATTGCCAAGGATTAAGCACCATAACTAGTGGTAGACTCGCAGTTAAAGCTCACCATAATCATTCATGACATCGGGATCACTATCAGCATCTTGTTCCTACAAGTTTGCAGAACCAATAAGCCTAAAGCCATAGATCAGTAAAGTAACAAAGAGTTCTACAAATAATATGGAAAATGATTGCATACCTCAAAATCCATGCAGGGCTGAGGATTAGGAGTGATATGAATTGTTTCCGAAGGTTTTAGATCAGTCAAAATAGAATGAATAGTTACTGAATCTGATAATACAAAAGAAAAAGACATATGCATGAGTATACAACATAATAAAATTGAAGTTCAACATATTAAAAAATGGGTACGTTTTCTTGATGCATGAATCCAATCTTTAGTGCATATAAGTGCTTGTACCATCTCAGGGTCAAGGCGATTGCGATATGGATCAACAACCCGGCCAGCAGCACTAAAGGCAGACTCTAAAGCAACCATTGACACTTGTATAGACATCACATCACGAGCAATTTGTGAGAGAATAGGGTACTTATCTGTGTTGTTCTTCCAAAAAGCTAAAATATCAAATGGATCTTGCTTTAGAAGTGGTTCTGCCATGTATTTGTCCAATTCATTTAAATCATTTGTACCAGGCCCAACATCATCATACAAGAAACTCTCAAGTATAGCATTCTTCTTTTTAGCTAATGGTTCCGTTGGGTTGACATGTTGGTTTGCATTCATATCTTTGTTTGAAGGTTATGATCTTGCATAAAATAGAAATAGGTTCTTCATAGCAGCAACTAACTCATCAAGATGGACATCATAGTAGTCACCATAGAACTTTTTCATGTAGAATTCAACAAGCTTCTTCTTATACCTAGGATCAAGAAAGCATGCTAGTGCAAGACTCAAACTAGAACAACTCCAATATTTCTCAAACTTGTCACTCATAGATATTGCCATTGTTCTAATTGTCAAATCTTCATCCACATACCATTCATCAAGCAGTTCCTTTATTTCACAGAAATCTCTTGTCGGGGACCATAATTAGGGGTACCCCCAAGACTCCTAATCTCAGCTGGTAACCCCCATCAGCACAAAGCTGCAAAGGCCTGATGGGTGCGATTAAGTCAAGGCTCGGTCCACTCAAGGGACACGATCTCGCCTCGCCCGAGCCCAGCCTCGGGCAAGGGCAGCCGACCCCGGAGGATTCACGTCTCGCCCGAGGGCCCCCTCAAGCAACGGACACACCTTCGGCTCACCCGAGGCCCAGTCTTCACCGAGAAGCAACCTTGGCCAGATCGCCACGCCGACCGACCGTATCGCAGGAGCATTTAATGCAAGGATCGCCTGACACCTTATCCTGACGCGCACTCCAGTCGACAGAGCCGAAGTGACCGCAGTCACTTCGCCGCTCCACTGACCGACCTGACAAGAAGACAGCGCCGCCTGCGTCGCTCCGACTGCTGTGCCACTCGACAGAGTGAGGCTGACAGCAGCCAAGACCGGCCTCGGGCGCCATAGGAAGCTCTGCCTCGCCCGACCCCAGGGCTCGGGCACAACCTCCGCTCCGGAAGACGACGAACTCCGCCTCGCCCGACCCCAGGGCTCGGACTCAGCCTCGGCTCTAGAAGACGACGAACTCCACCTCGCCCGACCCCAGGGCTCGGACTCAGCCTCGGCTCCGGAAGACGACGAACTCCGCCTCGCCCGACCCCAGGGCTCGGACTCAGCCTCGGCTCCGGAAGACGACGATCTCTGCCTCGCCCGACCCCAGGGCTCGGACTCAGCCTTGGCCTCGGACGACGGTCTCCGCCTCGCCCGACCCGGGGCTCGGACTTGACCTCGACCTCGGAAGACAGACTCGACCTCGACCTCGGAGGAGCCTCCGCCTCGCCCGACCCAGGGCTCGGACCGACCACGTCACAGGGGGGCCATCATTACCCTACCCCTAGCTAGCTCAGGCTACGGGGAACAAGACCGACGTCCCATCTGGCTCGCCCCGGTAAACAAATAATGATGGCGCCCCGCGTGCTCCATGACGACGGCGGCTCTCAACCCCTTACGAAAGCAAGGAGACGTCAGCAAGGACTCGACAGCCCCGACAGCTGTCCTTCCGCAAGGCTCCAGCGCTCCTCCGACGGCCACGACATCACATGAATAGGGTGCCAAAACTTCTCCAGCTGCCAGACGGCATGTACTTAGGGCTCTAGCTCCTCTCTGCTAGACACGTTAGCACACTGCTACTCCCCCCATTGTACACCTGGACCCTCTCCTTATGCCTATAAAAGGAAGGTCCAGGGCTCTCGTACGAGAGGGTTGGCCACGCGGGAGAACGGGACGGCGCGTAAAGTCTCTCGCTCTCTCCCACGCGGACGCTTGTAACCCCCTACTGCAAGCGCACCCGACCTGGGTGCTGGACAACACAAAGGCCGCGAGTTTCCCCTTTTGCCTGTCTCCTTTTTCTTCCCCCCTTCGTGGTCCGTCTCGCGCCGACCCATCTGGGCTGGGACACGCGACGACAATTTACTCGTCGGTCCAGGGACCCCCCCGGGGTCGAAACGCCGACAGTTGGCGCGCCAGGTAGGGGCCTGCTGCGTGTTGACGAACAGCTTCCCGTTAGGCTCCAGATGGGTAGTCTCCAGCAACCTCTCCAACCCTGGACGATTCTCCGTTTCGGGAGTCTTGAGTTCATGTCCCTCGACGACAGCTACGACATGATACTCCTTTCTCCGCCGCGCGACAGCGACAATGGCGGCCAACAGCCCGCCCGCCGGCGGCGGAATCAACGACGTCTTCCCCACGTGGCGAAAGAACAACATTCGGGTTTGTCCCGTCACCTCCCCCGCCGACGGAGGAGGAGGCAGGGCAACCATGGCCAAGCAGGAGGCGACACCTCGTCGACTGTCGAGCGAGTCGACGGTGCCGACGCCCCAACGGGGGACACGTCAGGCGACGACCTCACGTCTGAGACGAAGACGAGCGTCGTTTCCCCGCACCACGCCAACTCCAAGCAGACGAACGACACCAGCACGCTCGCGAGGGACTTGCTGGGCGTCACCCTCATACCTGAGACGACGGTGCAGTCCGCCCTAACGCGACTTCGTCACCGCCTGTCGACAAAGAGGTACCGACCGATTCTCATCTCGTGCCTTTTAGATCCAGCTGCGACCCACCGAGCGACCCCGCTTTGGTGGACGCTTTTATAAAGGCATGTTCAAGCCCTCCGGGGTATCATATGCGGTCACCCTGGGACCGGCTGACGGTCGTCTCGACCTACGGACCCTCGGGTTCCGAGGAAGATGACGAGCCCAACTTTTGTTGGGATTTCTCCGGGCTCGGTAACCCCAGTGCCATGCGGGACTTCATGACCGCATGTGACTACTGCCTCTCCGATTGTTCCGACGGTAGCCGCAGCTTCGGCGACGAGGACTGCGACCCAAGTCGTGAATGTTTCCACGTCGATCTAGGGGGTCCCGGCGAAGGCAACCATCTTGGTATACCGGAAAACGGTGATCCCCTAGGCCTGCGCCTCGCGTTGACATCCTTCGGGAGCTAGCTGTGGTCCCAGTCCCTGCGGGGGGTCAGGACGCACAGCTCGAGCAAATCCACGAGATGCAGGCCAGGCTCGGCGAGGGAGCAGGAACACTTTGAGCCGTTCCGGCGGAACATCGGGCAGGAATGGGCAGACCAAGCTCCGGCCGGAGAAGCGCGTCATCTGCCCCAGGGCATCCAGCACTGCATTGCTGACGACGTCAGGGCAAGGCCGCCACCGGCTTCCAGTGGGATCAGCCAGAACCTGGCTGCAGCAGCAATACTACTCCGCGCGATGCCGGAACCATCAACCACCGAAGGGCGGCATATCCAGGGAGAGCTCAAGAATCTCCTGGAGGATGCCGCGGTCCGACGGACCGAAAGCTCTGCCTCCCGAAGGCAGGGGTACCCCTCGGAGCATCGCGCCGCGACTTCCCGATTCATGCGGGAAGCCTCGGTCCACACCGGGCGCACGCGCAACACAGCGCCTGTGGCCCCGGGTCGCCTCGGCAACGAGCACCACCACCGCAACCGTCGAGCCCACCTCGACGAGAGGGTGCGCCGAGGCTACCACCCCAAGCGTGGGGGACGCTACGACAGTGGGGAGGATCGGAGTCCCTCGCCTGAACCACCCGGTCCGCAGGCTTTCAGCCGGGCCATACGACGGGCGCCGTTCCCGACCCGGTTCCGAACCCCGACTACCATCACAAAGTACTCGGGGGAGACGAGGCCGGAACTGTGGCTCGCGGACTACCGGCTGGCCTGCCAACTGGGTGGAATGGACGATGACAACCTCATCATCCACAACCTCCTCCTATTCCTCTCCGACACCGCTCGAGCCTGGCTGGAGCATCTGCCTCCGGGGCAGATCTCCAACTGGGACGACCTGGTCCAAGCCTTCGCCGGCAACTTCCAAGGCACATACGTGCGCCCTGGGAATTCCTGGGATCTCCGAAGCTGCCGCCAGCAGCCGGGAGAGTCTCTCCAGGACTACATCCGGCGATTCTCGAAGCAGCGCACCGAGCTGCCCAACGTCACCGACTCGGACGTCATCGGCGCGTTCCTCGCCGGCACCACCTGCCGCGACCTGGTGAGCAAGCTGGGTCGCAAGACCCCTACCAGGGCGAGCGAGCTGATGGACATCGCCACCAAGTTCGCCTCTGGCCAGGAGGCGGTTGAGGCCATCTTCCGGAAGGACAAGCAGCCCCAGGGCCGCCAGCCGGAAGATGTCCCCGAGGCGTCCACTCAGCGCGGCACCAAGAAGAAAGGCAAGAAGAAGTCGCAAGCGAAACGCGACGCCGCCGACGCGGACCTTGTCGCCGCCGCTGAGTACAAGAACCCTCGGAAACCTCCCGGAGGTGCCAATCTCTTCGACAAGATGCTCAAGGAGCCGTGCCCCTATCACCAGGGGCCCGTCAAGAACACCCTTGAGGAGTGCGTCATGCTTCGGCGCCACTTTCATAAGGCCGGACCACCTGCGGAAGGTGGCAGGGCCCACAACAACGACAAGAAGGAGGATCACAAGGCAGAGGAGTTCCCCGAGGTCCACGACTGCTTCATGATCTACGGTGGGCAAGTGGCGAACGCCTCGGCTCGGCACCGCAAACAAGAGCGTCGAGAGGTCTGCTCAGTAAAGGTGGCGGCGCCAGTCTACCTAGACTGGTCCGACAAGCCCATCACCTTCGACCAGGGCGACCACCCCGTTCGCGTGCCGAGCCCGGGGAAATATCTGCTTGTTGTCGACCCCGTCACCGGCAACGTCAGGCTCACCAAAGTCCTCATGGACGGAGGCAGCAGCCTCAACATCATCTACGCTGGGACCCTCGGGCTCCTGCGGATCGATCTGTCCTCGGTCCGGGCAGGCGCGGCGCCTTTTCACGGGATCATCCCCGGGAAACGCGTCCAGCCCCTCGGACAACTCGATCTGCTCGTCTGCTTCGGGACTCACTCCAACTTCAGAAGGGAAACCCTCACGTTCGAGGTGGTCGGGTTCCGAGGAACCTACCACGCGGTGCTGGGGAGGCCGTGCTATGCCAAGTTCATGGCCGTCCCCAACTACACCTATCTCAAGCTCAAGATGCCGGGCCCCAACGGGGTCATCACCGTCGGCCCCACGTACCAACACGCGTACGAATGCGACATGGAGTGCGTGGAGTACGCCGAGGCCCTCGCCGAATCCGAGGCCCTCATCGCTGACCTGGAGAGCCTCTCCAAGGAGGCGCCAGACGTGAAGCGCCATGCCGGCAACTTCGAGCCAGCAGAGACGGTTAAGTCCGTCCCTCTCGACCCCAGCAATGACGCCTCCAAGCAGATCCGGATCGGCTCCGAGCTCGACCCCAAATAGGAAGCAGTGCTCGTCGACTTACTCCGCGCAAACGCCGAAGTCTTTGCGTGGAGTCCCTCGGACATGCCTGGCATACCGAGGGATGTCGTCGAGCACTCGCTGGATATCCGAGCTGGAGCCCGACCCGTGAAGCAGCCTCTGCGCCAATTCGACGAAGAAAAGCGCAGAGCCATAGGCGAGGAGATCCACAAGCTAATGGCCGCAGGGTTCATCAAAGAGGTATTCCATCCCGAATGGCTTGCCAACCCTGTGCTTGTGAGAAAGAAAGGAGGGAAATGGTGGATGTGTGTAGACTACACTGGTCTAAACAAAGCATGTCCGAAGGTTCCCTACCCTCTGCCTCGCATCGATCAAATCGTGGATTCCACTGCTGGGTGCGAAACCCTGTCTTTTCTCGATGCCTACTCAGGGTATCACCAAATCAGGATGAAAGAGTCCGACCAGCTCGCGACTTCTTTCATCACACCTTTTGGCATGTACTGCTACGTTACTATGCCATTTGGTTTGAGGAATGCGGGTGCGACATACCAAAGGTGCATGAACCACGTGTTCGGCGAACACATTGGTCGAACGGTCGAGGCTTACGTCGATGACATCGTAGTAAAGACGAAGAAAGCCTCCGACCTCCATTCCGACCTTGAAACGACATTCCGGTGTCTCAAGGCGAAAGGCGTAAAACTCAATCCCGAGAAGTGCGTCTTCGGGGTCCCCCGAGGCATGCTCTTGGGGTTCATCGTCTCCGAGCGGGGGATCGAGGCCAACCCGGAGAAAATCGCGGCCATCACCAACATGGGGCCCATCAAAGACTTGAAAGGCGTACAGAGGGTCATGGGATGCCTTGCGGCTCTGAGCCGCTTCATATCGCGCCTCGGCGAAAGAGGCCTACCTCTGTACCGCCTCTTAAGAAAGGCCGAGTGCTTCACTTGGACCCCTGAGGCCGAGGAAGCCCTCGGGAACCTGAAGGCGCTCCTCATGAATGCACCCATCTTGGTGCCTCCCGCTGCCGGAGAAGCCCTCTTGATCTATGTCGCCGCTACCGCTCAGGTTGTCAGCGCCGCGATCGTGGTTGAGAGACGAGAAGAAGGGCATGCATTGCCCGTCCAGAGGCCGGTCTACTTCATCAGTGAAGTACTGTCCGAGACCAAGATCCGCTACCCGCAAATTCAGAAGCTGCTGTACACGGTGATTCTGACGCGGTGGAAGTTGCGGCACTACTTCGAGTCTCATCCGGTGACTGTGGTGTCATCCTTCTCCCTGGGGGAGATCATCCAGTGCCGAGAGGCCTCGGGTAGGATTGCAAAGTGGGCGGTGGAAATCATGGGCGAGACAATCTTGTTCGCCCCTCGGAAGGCCATCAAGTCCCAAGTCTTGGCGGACTTTGTGGCTGAATGGGTCGACACCCAGCTTCCAGCAGCTCCGATCCAACCGGAACTCTGGACCATGTTTTTCGACGGGTCGCTGATGAAAACAGGAGCGGGCCCAGACCTGCTCTTCATCTCTCCCCTCGGGAAACACCTCCGCTACGTGCTGCACCTCCATTTCCCGGCGTCCAACAACGTGGCCGAGTACGAGGCTCTGGTTAACGGGTTGCACATCGCCATCGAGCTAGGGGTCCGATGCCTCGACGCTCGCGGTGACTCGCAGCTTGTCATCGACCAAGTCATGAAGAACTCCCACTGTCGCGACCCAAAGATGGAAGCCTACTGCGACGAGGTTCGGCGCCTGGAAGACAAGTTCTACGGGCTCGAGGTCAACCACGTCGCCCGACGATACAACGAGACTGCGGACGAGCTGGCTAAGATAGCCTCGGGGCGAACAACGGTTCCCCTGGACGTCTTCTCCCGAGACCTACATCAGCCCTCAGTCAAGACCGACAACACGCCCGAGCCCGAGAAGGCCTCGGCCTAGCCCGAGGCGCCCTCGGCTCAGCCCGAGGCACCCTCGGCCCCCGAGGGTGAGGCACTGCGCGTCGAGGAAGAGCGGAATGGGGTCCCGCCTAATCGAGACTGGCAGACCCCGTACCTGCAATATCTCCACCGAGGAGAGCTACCCCTCGACCGAGTTGAAGCTCGGCGACTAGCGCGGCGCGCCAATTCGTTCGTCTTGCTGGGGGACGGGAAGGAGCTCTACCATCGCAGCCCCTCAGGCATCCTCCAGCGATGCATATCCATCGCCGAAGATCAGGAGTTATTACAAGAAATACACTCGGGGGCTTGCGGTCATCACGCAGCGCCTCGAGCCCTTGTTGGAAACGCTTTTCGACAAGGTTTCTACTGGCCGACCGCGGTGGCTGACGCCACTAGAATTGTCCGCACCTGCCAAGGGTGTCAATTCTACACAAGGCAGACCCACCTGCCCGCACAGGCTCTACAGACAATACCCATCACCTGGCCGTTTGCTGTGTGGGGTCTGGACCTCGTCGGTCCCTTGCAGAAGGCACCCGGGGGCTACACGCACCTGCTGGTCGCCATCGACAAATTCTCCAAGTGAATCGAGGTCCGACCCCTAAACAGCATCAGGTCCGAACAGGCGGCGGCGTTCTTCACCAACATCATCCATCGCTTCGGGGTCTCGAACTCCATCATCACCGACAACAGCACCCAGTTCACCGACAGAAAGTTCTAGAACTTCTGCAAGGATCGCCACATCCGGGTGGACTGGGCCGCCGTGGCTCACCCCATGACGAATGGGCAGGTAGAACGTGCCAACGGCATGATTCTGCAAGGACTCAAGCCGAGGATCTACAACGACCTCAACAAGTTCGGCAGGCGATGGATGAAGGAACTCCCCTCGGTGGTCTGGAGTCTGAGGACAACGCCGAGCCGAGCCACGGGCTTCACACCGTTCTTTCTAGTCTATGGGTCTGAGGCCATCTTGCCCACAGACTTAGAATACGGTTCCCCGAGGACGAAGGCGTACGACGACCGAAGCAATCGAACCAACCGAGAAGACTCACTGACCAGCTGGAAGTGGCTCGGGACATGGCCTTACTACACTCGGCGCGGTATCAGCAGTCCCTGCGAAGCTACCACGCCCGAGGGGTTCGGTCCCGAGACCTCTAGGTGGACGACTTGGTGCTTCAACTACGACAAGACGCCCGAGGGCGACACAAGCTCACGCCTCCCTGGGAAGGGCCGTTCGTCATCGCTAAGGTTCTGAAGCCCGGGACATACAAGCTGGCCAACAGTCAAGGTGAGGTCTACAGCAACGCTTGGAACATCCAACAGCTACGTCGCTTCTACCTTTAAGATGCTTTCAAGTCGTTAGTATACCTCGTTTACATACGAAGTCTAACCATCAAGGAAGGGTCAGCCTTGCCTCGGCAAAGCCCGACCCTCCCTCGAGGGCTAGAAGGGGCGAACCCCCTCTACGTCAAAATTTTCCTCGAAAAAAGTCTTCCATCAAAAAGACTTTCGCGTCTCCCGGCTATATCAGTAACAGGACCCCAAGAAACGAATAAGGGTGCATGTAAGTGGCAAGGCCGACCGAGCCGAGGGATTCCTACGCCTCTGGGATACGGATACCTCACTCGTCGCCTACCACGAAAAATAACTCTTACTTGGGTAAGCAATCCTGCTACTGACGAACGAGTCCGGATACGCAAAACAGGAGGAAAAGAGACACAACCTTATATTACAATAATAAAGTGTTCGGGCCTCGGCGGCCGCAAAGGACACATATGCATTCAAAATAAACTGCTCCGGCAGAATCAGACATCGCCCAGAGAAGGAGCCGCGCCCTCGGCTTCGTCCCTACCCTCGGCGAGATCCGCCCCGGCCTCGGACGATGGCGCGAGCGGGAGGATCTCTGCTTCGAAGGTGGTCTCCAGCACTGCGCTTGGACCCGCGGCGACCGCGTCAAGCCTCTGGACTTCGGCCAGGGCAGCTTCATCTTCGTCGGGAAGGCAATATCCTTCGCTGACCCGCTCCAGATCCACGTCGTAGTGGGATGCAAGCACGGCGAAGGCCCGCCTGATGCCGTGATGCAGCGCCTCGCGGAGTCTGTCGCGCGCGTGGTCACCCAAGGCCTGCAGGCGACTCTGAGGGGAGCTTCCCGAGGGGACGTCGTCGAAACCAAAGACCCGGCAGAAGGCCGAGATGGCCTCGGACATGGCCGCGTGGTCGGCCTCCCTCTGCTCGGCCACCTGGGCAAGTGCCTTGATGGACTCATCGAGGGCAGACTCGAGCCCTGCAAACAGCCAAAGCAGAAGACTTCAAACACTGGTTGAGGAACGAAGCTGAATCAAAATCTGAAAACATCCAAGACATACCTTCGGCTCGGGCACGCTACTCCGAGGATGCGGCTTGGGCCGCGGCTAGATCTGCCACAAGGGCTCTGGCCCGAGCAGACGCCTCGGCTAACTGGACTCCAAGAGCCTCAGCCCGGCTTTCAGCCTCGGCGGCCTGACCCTGAGATTGGTCCCGCTCGCCGATGACCTGGCCAAGCTCCGACGGCTGCCGCTGCGCCTCTGCGCGTGCCGCCGCTGCCTCCACCTCCAGATCGACACAGAGCAACCGAAGGTCCGCCACCTCGGCGCTCCGTTGGGAGAGGCGCTCGGTAGCCCCGGCAAGCGTGGTCCTTAGAGACCGCAGCGAACCCTAGACATTGGCCTCGCGGCGGATGAACGACGACTTGGCGGCGCTCGTATCCGTCAGATCCTGAAGAAAGGAAGCGGGGCGTCACAAAGAATGTCGTGAACACGTGAAAGGTATGCTTGAACTCATTACCTGGAGGATCTTGGGAACATCCCTGCGAAGGACCTCCAAGGTCGACCGAAGCGACCCCACCGTTGCCTCGGCACACTCACGAAGCCCGTCCCAAGACTGCTCCTCTCGCTCATCTTCAAGAACGAAGAGGGGATCCGAAGCCCCACTGGTCCAGAACTGGAGCGACTGACGCCGCCCATCGGGACTGCGCCGAGCGGGGACGAGGCTGCCGCTCCCTAGGATGGGTCGCGGTTCCGCGACACCCTCCTCTGAGGCATCAGGTAGCAGCGCCTCGGCCATCGCAGCATCGGCGGCGACAGATGACTCCACGGCCAGAACGGCAACGGCCTCAGTAGCAGCCGGTGCCGACGCCGGCAACGCGTCTGGTGAGCTCGAGGCCGCAGCCGCGCCGGCAGCCTCCCTCGGCACGACGACCGCCTCGACGGAGGAGTCGGCCTCGGGAGCTCGCCCCACGGCAACTGGTGCCGCCTGAGCCCCCCGCTTTGGGCGTCTTGCGAGGAGGTCAGCTGGCCGGCGAGGCCCGGCGCGGCACTAGCCGCAGAAGCCGACGCCGTCTTGAGGACCTTCCGGGGAGCCAGACCGGTCAAACCGTGCCTCCGCTTGCTAAGGAGAAAGGGAAAACCAGGATCAGGACATACGAGGGAGGAGCCAGGACGAAGATATCCTAAGATACTTACCCACTCCGGGCCATGATCAATCGTGCCTATGGGGAGGTCTCTCGAACCTCGATCCCCGATGGTACCACCGAGGTCTGTCCCGCTGCCGGCTTCGGTACCATCCTTGCCTTGGGCGCCCGAGGCACCCGATGAATGGACTGCCCAGGTGCAGCCACGACGACCCGAGGATCACCCTCGTGCGCAGTCGGCACGGGCAACGGTTCTCGGGGAACAGGCGGCTCGGCCTGACTCCCCGGGGTCACATCAACTACCTCGGCCAAGGGGTCAAGTACCCCCTCGGACTGCCCCTATTCTTCGGACCGGGACCCCGACGTCCCGGCCCCGGATACTGACGGTGCCAGCCCACTTGGGGGCTGGCTCGACGACCTCTGGCCCAGCCTCAGATCTGGGTTGAGGCCGAGGCGGGCAGCCATGTCGTCGTCTTCATCATCGTCTTCATCATCGTCGTCGTCGTCAGGCGTCTCCGGCGACGGCTCCCTCGGGAGCCCATCCCTCTCCTGCTGACGACGGAGCCTTTCCAAGGCGTCCCGAGCCCGCGTCCGCTCGCGGGCCTGAGCCTTCTTTGCGTCCTTCTTCTCCTTCCTCTTCTCGACGGCGACCCTCCGCGTAGCTCGGTCCACTGCGTCCTCCAGGACCGGTGGCAGGGAAGGCTTGTGAGCCCCTACCTCCTGGAAACGAACAAAAAGTCTTGGCTGTGAGAATCAAGGGCAATCCGACACAAGAAGAAAGAAGGAGCGGACACTCACCAGGGACACACACCCGCGATCGGGATGCATCAAGAGCTGGGAAAGGGCGCCGACGTCTGACTTCCCTACCGTGCCGGCTACCCGCCTGTGGAGGTCATCGAAGGGAAGGGGATCCGAGGTCATCCGCAAACCCTCCAAGTCGACCCCCGGTGTCATCTCCCAAAGCGGCAGCCGCCGCTCCGTCAAGGGGAGCACCCTCCGGCGATGAATGGCGGCAACCACCCCCGCGGCGGTGAGCCCTCTTTCTCGTAGCTCCTCCAAGGCCTTCAAAAGGGGCTAGAGATTCTTCTGTCTGTCGCGCGGGGTCCCGTAGCGCCAGTTCTTGGCGGCGGTGGTCACCACTTGTTGAGAAAACGACGGGAGCCTCCCGTCGTCATTTCGGAGATAAAACCACCGGCGCTGCCACCCTTTGTTCGAAGACGCAAGGATGGCAGGGATGTACTGCAGCGACCGCGCCTGCCTCAACTGGAGGATGCAGCCACCGGCCCGCACCGCCATGCAAACTCTTCTCTCCCCCGTCGGTGAGGCAAAAAGCTCCGCGGAGAAGAGATGGGTCCATAGGTCCCAGTGGGGGCAATCCCCAATAATCCTTCGCAAACCGCCGCGAAGATGGCTGCTTGCGAGATGGAGTTGGGACTGAGGTTGTGTAGCTCCACCCCGTAGACGTGCAGAATCGCCCGCATAAAACGGCTTGCCGGCACTCTGAACCCTCGCTCGTGAAAGGAGACGAAGCTCACCACATACCCCGGCGGCGGGGACGGGGCGGCTCCGCTCGGAGGGGCCATCCACTCCGGCTGTGAGTCACCGGAGAGAGGGCGAAGCAAACCATCAGCAACAAGGGCCTCCAGGTCATCCGCCGTGACGGTGGAGAAAGGCCACGGGTCGCGCGGCGAAACAATGGTCACCCGGTCGGCCATCACCAAGCAGAAGAGGTGGCAGCGGAGAGGACTGGGAGCGCGATTTCCTTTCTCTGGCTATTCCCTCGGGTTGCGAAAACCTAAGTGGGAGGCGAGCAGCAGAGTAAAGAACCGTCACCGGTCCCTCTTTCGAATATATAAAGGCCCAGGCGAGACCCGTTCAACATTTCGCCCGAACCCGCCGCGAGATTCAAAACTCAAAGCGAGACGCCCGTTCCTCGAACGGCTCGCGCACGCACAACGGCCGCCCCGCGAGCCACTCGTCCCGTCGCACTAACTCTGCGGCAGGACAGGCGGCACGTTTGGCAGGCGAAGCAGGCGACGCTTCACCTCCGCCATAATGACCGCGTCAAAAAAGGTGCGCCACGTCATTCGATTTCGTATCCTTTTCCACTTCCTCTTTCTCTCTCTTGCCACAGGGACCGGGAAAGGGGATACTTCGAAAGGGATCCTTCTCCGCGAAGGAAGCGGGCCCCGAGCCCCCCTACTGATCAGAGGTTCGAAGGCTGGCCCCTCGGAAGGGTTCAACAACCGCCTCAGAGCACTCGGGCTCCGCGCCCACTACTGGTCAGAGGTTCGAAGGCCGGCCCCTTGGAAGGGTTCAACGACCGCCTCAGGCCACTCGGGCTCCGCGCCCACTACTAATCAGGGGATCGTAGGCTGGCCCCCGAAGGGTTCTGACAGCCGCCTCAGAGCACGCAGAGCAAGGGATGACCCTGGGTACGTTCGATACATAGCCAAGGCTCGGGCTACGCTCCCGAGGTACCCTAGGACATTTCCGAGACCGACAGGAACGATTTTGTAATGGAATCCCACCAGAGGGAGGCATCGAGCCCTCGGACCCCGTCAAAAGGGGACCGGGTCCGGCAAATCACCCGCAGGTACTTTTGGAGCGCGCCTCCGGGCCACTAGCCGACCCCTAACGAATGGGGCACGAGCGTCCACTCGGATTACCCGTTAGACACTCACTGGAAACACCATGTTCGGCGTCCTCCGAGGGAAACATGGCGCTTTCCCCCCCTCCTCCTTGCGGAAAGGCGACGCAGGGGCGTATGTAAAAAAGCCGAGTCTGTCCTTGACCGTCCTGTTGCTCTGTGCGGAGGCTCGGGGGCTGCTCTCGCAAACCCGGCTCCGGTCAAACCGTTGACAGCGTCAACATACCAGCCCGAGAACTTGGGACCCGACTATGCACCCGGGCTACGGCCAGTTCGCATGAGGGAACAACCAGACCGGCTGAAGCATCACGAAACGCGCTAAGACCTCGAAGGAGTCAAACCACTCCTCCGAGGCCTCGGGGGCTACACCCGAAGGGTGCGCTCGCGCGCACCCACCGGAATGAAACGCAACCGAGAAAGGTCGGTCCCCTTGCAAAAAAGTGCGACAAAAGCCTCCAAGCGAGTATTAACACTCCCTTCGAGGCTCGGGGGCTACTGTCGGGGACCATAATTAGGGGTACCCCCAAGACTCCTAATCTCAGCTGGTAACCCCCATCAGCACAAAGCTGCAAAGGCCTGATGGGTGCGATTAAGTCAAGGCTCAGTCCACTCAAGGGACACGATCTCACCTCGCCCGAGCCCAGCTTTGGGCAAGGGCAGCCGACCCCGGAGGATTCACGTCTCGCCCGAGGGCCCCCTCAAGCAACGGACACACCTTCGGCTCGCCCGAGGCTCAGTCTTCGCCGAGAAGAAACCTTGGTCAGATCGCCACGCCGACCGACCGTATCGCAGGAGCATTTAATGCAAGGATCGCCTGACACCTTATCCTGACGCGCGCTCCAGTCGACAGAGCCGAAGTGACCGCAGTCACTTCGCCGCTCCACTGACCGACCTGACAAGAAGACAGCGCCGCTTGCGTCGCTCCGACTGCTGTGCCACTCGACAGAGTGAGGCTGACAGCAGCCAAGACCGGCCTCGGGCGCCATAGGAAGCTCCGCCTTGCCCGACCCCAGGGCTCGGGCACAGCCTCGGCTCCGGAAGACGACGAACTCCGCCTCGCCCGACCCCAGGGCTCGGACTCAGCCTCGGCTCCGGAAGACGACGAACTCCACCTCGCCCGACCCCAGGGCTCGGACTCAGCCTCGGCTCCGGAAGACGACGAACTCCGCCTCGCCTGACCCTAGGGCTCGGACTCAGCCTCGGCTCCGGAAGACGACAAACTCCGCCTCGCCCGACCCCAGGGTTCGGACTCAGCCTTGGCCTCGGACGACGGTCTCCGCCTCGCCCGACCCGGGGCTCGGACTCGACCTCGACCTCGGAAGACAGACTCGACCTCGACCTCGGAGGAGCCTCCGCCTCGCCCGACCCAGGGCTCGGACCGACCACGTCACAGGGGGGCCATCATTACCCTACCCCTAGCTAGCTCAGGCTACGGGGAACAAGACCGGCGTCCCATCTGGCTCGCCCCGGTTTACAAATAATGATGGTGCCCCGCGTGCTCCATGACGACGGTGGCTCTCAGCCCCTTACGGAAGCAAGGAGACGTCAGCAAGGACTCAACAGCCCCAACAGCTGTCCTTCCACAAGGCTCCAGCGCTCTTCCGATGGCCACGACATCACATGAACAGGGTGCCAAAACCTCTCCGGCTGCCACGACGGCATGTACTTAGGGCTCTAGCTCCTCTCTGCTAGACACGTTAGCACAACGCTACTCCCCCCATTGTACACCTGGACCCTCTCCTTACGCCTATAAAAGGAAGGTCCAGGGCTCTCGTACGAGAGGGTTGGCCGCGCGGGAGAACGGGACGACGCGTAAAGTCTCTCGCTCTCTCCCACGTGGACGCTTGTAACCCCCTACTGCAAGCGCACCCGACCTGGGCGCTGGACAACACGAAGGCCACGGGTTTCCCCTTTTGCTTGTCTCCTTTTTCTTCCCCCCTTCGTGCTCCGTCTCGCGCCGACCCATCTGGGCTGGGACACGCGGCGACAATTTACTCGTCGGTCCAGGGACCCCCCGGGGTCGAAACGTCGACATCTCTATACAATAGATTTGCAGTTGGATATAAAGTTCCGGACAGTAACTCGGTAAGATCATAAAAATTTTGCAAGCACTGGAAAACTTTTGCAGCCATGCCCCATTCACTATCAGAAGGAAAAATGTTGTTATACTTTTGACGGTTTGCTGTTTTTAGCCTAATGAAAGCTGCTTTGTAGTGCAAGGCATCCCTAAGCATCAAATAGGTTGAATTCCACCTAGTTGAAACGTCAAGTTGTATGCCCTTCGATGTATCTAAACCACATTTGGTAGCACGTTTCATGAGTTCCTCCCATTGTAAGGGAGAACCCTTAACAGTGAGGACCAATGCTTTAATTTTTTGTAGTGCTTTCGAAATGACAGCCATCCCATCTCTAGCAACCAAGTTAAGTACATGGCATGCACATCTAATATGGAAAAAATGCCATCGCAAACCAAAGCAGTCCCATTCTCTCTAAGGTCATCAATAATATCGTTGACTGCCACTAAGTTGCTAGATGCATTGTCCAAAGTCAAAGAAAACATTTTTTGTGTCTTTTTTTATTGTTACCACCTACATGTCCCTCATCGTCCTCCTTGTCATCATCGATACTCACAATACCAATAGCAGGCGCTATTACCTGTGTGCTAGTACCATCAATCCCTGGTTCAAGTGGTAAACGAGCAGTAGCATCACCAGCAGTAACACTCTTTGCTCCTACAGACGAAGACCCTGGAATCCCCTGACTGTCTCTTGCACATAATGTCCTCTTTGTCCCTGAAAAATCAAAAAACAATACATTGTATGAATTTGTTTGCAAATACAAACAAGTAAACCAGTAATAGTTTAGTGTCACTACCAACCAGTACCTGAAATGAAATTGGCACCACTGGTGCTATCTTTCCAAGAAGATGGCAGCGATGGAGGTTCAGGCAAGAAACTAGAAATACCTAGTTGCTTCTTGGGTGGCATGGATTTGGCACGGGGACGACATCCCTTGCCTCCACTGTTTGACATCGTCACGGATCATAATCAATATTTCCTAACTGGAGAAAACGAGCAGTGACTCAGTGAGCAACAAAAAATATATTTCTGTGTGATAGGACAGAACAATTTATCAATCACAAAAACAATTTACCACTTTACCAATTACCAGTCAATCACAACAGACAACTACTAGGCGAGTGCACATGATTCATCTGCGCAGGTAGCTATGGGCATTTTAATGGTGGCCAGCTGAATATATGAGCACCAATAATGGTGGCCACCTTTTAAATTAAGCTGTTCGTAGGTATACAAAGCCACATGATTAAGCTGAATATATGGGCATTTTAATTAAGCACCAATAATTGTCCGACAAAACCAATTCAGCTATGGGCATTTTAATTAAGCTATTCGTAGGTATACAAAGCCACCAATAATGGTGGCCAACTGAATATATGAGCACATGATTCATCTGCGCAGGTAGCTAGTAGATGTCTATCTATCAGAATGGGGAGAAAGCAGATGGAAGGTGGCAGAAGCAAGCCGCTGCACACACATCGTATTGGCAATATACCTGATTTAGAGCTGACGAGCTGGCTGCCTGGCTTGCCGATGTGCCATCCGCCACAGGGACAACCGGAGAAGTCGAGCAGCAGATCTGTCCGCCGCAGGCAGAACCGAAGGACGGGAGGAGACGCAGAGTCCTACCGGCTGCTGCAGTCTACAGACCACAATGCCAACTGCCACGGTGCCGCCGCCCGCCGCACACCCAAAGCCAAAGTTTGTTCGTCTCCTATTGTTGATTAGGTATGTTAGGGTTACGGTCTCAGGGATAGCCGGACAATGCACATGAAATTCCCTACCTGGGCTATGGGCCAAGAATTAATGGCTCATGGGCTTTGACGCTCACGGGATAAAACGGGAAATTCCCGGTAGAATATGGGATACCATAAATACGGGCGGCTAACACCTCAAACCGTTTTCGGTCCCGTTCCCGGATATACCTATCCCGGTTTCCTTACCATTTTCACATTTTCCCGATAAAACAAAAACGGACGGTTCTAAATGGGAATACGGAACGGGACGGGACAGTATAATTCCTGTTCATTTTCATCCCTACTTACGTC</t>
  </si>
  <si>
    <t>AC199441.4</t>
  </si>
  <si>
    <t>GCCGCCACTAGGGATGAAAGTGAAAGCGATAATTGCCGATTATCGAGAATCGTTTTTGATATTTTATCGGAATTTAGGGATAAACGAAAATGGAAATGGTACCCGACAATTCGAAATAAAAAACGGCAAAAAAATTCAAAAACGATAGCAAAAACGGTTTCAGGCTTTACCGACCGTTTTCGAAAATTACCACATTTGGTCGGTAATTTACCGTCGATAATTACCGGCTTCAACTGGCCCATCCGGCCATCCAGCGGTCCAGCCATCTACTAGCAGCCCAACCAGCTGTCCAGCCCAAATGGCCCAACCAGCACTCGAGCAGCAGCCAGACAGATAACCTAGGCCTAGCAGCTAGACAGACGATCCCACTCGGCCAGCAGTCTTCGACTCTTCGTCTCCAAGACTCCAAGTACCTGCCGCCGATCAGCCAACGTATCTCATCGTCTTGAGCCCTCGCCATTCTGGCCCAAGAGTGGCGTCGCCGTGTCTCCCTCGGCTTTGTCAGCTGATGAGTCTATCCTGCAGCTTTCCTGTGAGTTCTTCTCTCCTTGTCTCCCCTCCTCTCTTGTCATCTTTTTTTATGACATGCCAGCCTGCTGCTGCTCATATCGTTGTGTGCCTGTGTGGTGTGCATTGCAGCATTGGTCTCTCTATTACTGATTGCAGACGGTCACCAATGGACGCACAAGCACCAGCACCAAATTGTGACATCGCCATCATTGGCTCTCAATCTCAGCCATCGACAGATGTTGAGAAAAAGATGTTTTCTTTGACTTTGGATAATGCTTCTGCAAATGAAGTTGCTGTTAAAGATCTAATCATAGAACTAAAAAAACATAGTCCTTTGATTTGTGATGGGCTATTTTTTCATGTGAGATGTGCCAATCACATCCTTAATTTGGTTGTTAAAGATGGCATGCGTGTGATTTCCACTGCAACTCAAAAGATTAGAGCATCCGTACTTGTTGTTAAGGGGTCTCCAATTCAGTGGGAACAATTCCAAAAGTGTGCAACTGAATGTGGATTGGATACAAAACGTTCTTTGTCACTTGATGTTTCTACAAGGTGGAATTCAACGTATCTTATGTTGAGGGATGCTTTATATTACAAGGCGGCCTTTGAGAGACTTACTTCCATAGAACGCCATAGATATGGCAGTATTGCACCTTCACCCCAGGATTGGCAGAATGCGCACAATCTGATTCCATTATTAAAAAAATTCTTTGACCTCACTGAGATATTTTCTGGTACTACATATCCAACAGCAAATCTATTTTTCTGTGGCTTTTGTGAGATTAAGTTACTGCTATCAGATTGGTGTCATAGTAGTGATACTACCATTTGTGAAATGGCAAATGCAATGAGTGTCAAGTTCGATAAGTACTGGAGAAAGTCTAATGTTGCACTGGCTGTAGCAAATGTTCTTGATCCTAGGTTTCAAAAGAAGAGTTGTGGAATTTTACTTGAAAAGGTTCCATAGAAATTCCTATCAAGCTGAACTTGACAAATTTAATGGTGTCCTAAGGAATATGTTTCAGTGCTATCTTTCAGTTCCACCATCTGCAAAGAACAGTAACACACATGCAACATCTTCTGATCAATTTGTGGATACTGTAGTTACTGAGCTTGACTTCTTATTTGAAAACGAGTCATTTGATGATGATGGAGAAGTGAGTGAATTGGATAGGTACATAGCAGATCCACCTTTGAAGGCTACTAAAGCTAATCAGAATACATTTGATATTTTAGCATGGTGGAAATCTCAGATGGAAGAATATCCTACCCTCTACCTGCTTGCTCGTGATGTGTTGGCCATGCAAGTTTCGAGTGTTGCATCTGAATCGGCTTTTAGTGCCGGTGGTCGTGTTGTCGATCCATATCGAAGTCGCCTTGATCCTGAGATGGTGGAAGCCCTTGTTTGCACAAAGGACTGGATAATTGCATCTAAAAGAGGTAAAATTTCAGCACATAGTTAGTTTTATATGTTAAAGAAATTAACAATACTTACTCGTATAGCTTCCTTTTATATTTTTAGGGTCTAAGAATATTTCTTCTATGCCCAATGATCTTGAGATTCTGGAAGTCATTAAGGAGAATCTGATACTAGAGGTTCTTTCTTTCTATTTCCTTTTGTTATTTGGATTATTGATTGTTAGTATATAGTGTACCGACCTATATTTATCATGCAAATTACAGGATGCATTCTTGGACGTGGGAGGTGACAACGTGGGTGCTGAAGATGATGACTTGCCTGAGGTTCAACTGTAGGTAGCGAAATTATCTAGGGTTTGTAGCAAATAGCCTCAAGCGGACAAGCATTGTCAACTATCATCAACATATCTTTGAATGGTCTAATGTTCTATAATGTGAGGCTACGAGCCTGTCACCTGTATGGTTGTCTTGGATTCTAAGATGGGTTCTACTGTCTATGTTATATTATAATGTGAGTGACTATGTGTCTATTAGTGTATGCCACTATGATGTATGTGTCAAGGAAGGTAGTCATCTCTATCTTTATGTATGATATCTATCATAATATTATGCTATTAGCGAAGTTATATAGTTTGATATGTTTTTCATTTTTGAAATATCGATTTGATAATTTTCGACCGTAATCGATGTGCTTTCGATCGAATAGTCTCGCTTTCGAAATTATCGATATATCGACGCCGTTATCATTTTCGACAATATCGTATCGTTACCGTTTTCGGGAAAAAAATGAAAGTGAAAATGGTTTAGCCTTCTACCGATCGTTTTCGACCGTTTTCATCCCTAGCCGCCAC</t>
  </si>
  <si>
    <t>AC208625.3</t>
  </si>
  <si>
    <t>CACCCAGGTAGGGATGAAAACGAACAGGAAAAATACCGTCCCGTCCTGTACCATATTCCCGTTTTGAACCGTTCGTTTTCGTTTTTCCGGGAAAATTAGAAAACGGTACGGGAACCGGGATAGGTATGTCCGGGAACGGGTCCGAAAACGGTTGGAAGTGTTTCCCGCCCGTATTTACGGTATCCCGTATTGTACCGGGAATTTCCCATATTTTCTCGGACACCCAACCGTGTAGCAATGGCAAATGACACAAAGCCCATTAAACATTGGCGGATTGGACCACTGCCAGCCTACCACGCAGCCCATGCTAGCCACCAGACACGGCCCACAAAGCCTGCCGACCAGATGACCAGACGCAGCCACGCAGGCACGCAGCGTATGTGCTCGATGTGGACGGAGAACGGCTAAACCTAATCCATCGAGGACTCGAGGTGGACGGAGAACGGAGACTGGCGGCGGCGGCGCTCCTCTGCGCACGTGCTCGGCGCCTCGGCTATCGGCTTCCAGCGGCGGCGCTTCTCCAGTTCAACTTGCAGCGCGCCGCGAGCCCGCGATTCAGGCGTTCAACGCCACGCTGCCGTCGCCCGCCCCCAGGCCTGGCTCCGCGCTCCTGCCTCGCTCTACTTTTCTGCGTCGCGGTCGTCTTGGTCGTCCATCGGCCTTTAGGTATGATCAGGATGATAGTGTCAAGAAATTTTATTTGGCAATAATCATGCATGAGTACCCATTTAATATTGTTGAGCATGATTACTTTGTTGAGTTCATTAAGTCTTTGCGCCCTAGCTTTCCCTTGAAGTCTAGAGTAACAGCTAGAAAGGACATAATGGATATATATGTACTTGAAAGGGACAAGTTGTATGCATATTTGAAAACAGTCCCATGTCGCTTTAGTACAACTATGGATATGTGGACTTCATGTCAAAACAAAGGGTACATGTGTGTCACCTTACACTGGATAGATGATGAGTGGCACATTCAAAAGAGAATAGTGGGTTTCTTTCATGTAGATGGTCGGCACACCGGGCATAAGTTGGCTGAGTCTTTTACTGAAGTCATGGTTAACTGGTTTGTTGAGAAAAAATTGTTTTCTTTGACCTTGGACAATGCATCTAGCAACTTAGTGGCAGTCAATGATATTATTGATGACCTTAGAGAGAATGGGACTGCTTTGGTTTGCGATGGCATTTTTTCCATATTAGATGTGCATGCCACGTACTTAACTTGGTTGCTAGAGATGGAATGGCTGTCATTTCAAAAGCACTACAAAAAATTAAAGCATTGGTCCTCACTGTTAAGGGTTCTCCCTTACAATGGGAGGAACTCATGAAACGTGTTGCCGAGTGTGGGTTAGACACATCAAAGGGCATACAGCTTGATGTTTCAACTAGGTGGAATTCAACATATTTGATGCTTAGGGATGCCTTGCACTACAAAGCAGCTTTCATTAGGCTAAAAACAGCAAACCGTCAAAAGTATAACAACATTTGTCCTTCTGATAGTGAATGGGCCATGGCTGTAAAAGTTTTTCAGTGCTTGCAAAGTTTTTATGATCTTACTGAGTTGCTGTCCGGAACTTCGTATCCAACTGCAAATATATTCTATAGAGGTTTCTGTGAGATAAAGGAACTGCTTGATAAATGGTGTGTGGATGAAGATTTGACTATTAGAACAATGGCAATATCTATGAGTGACAAGTTTGAGAAATATTGGAGCTGTTCTAGTTTGAGTCTTGCTCTAGCATGCTTTCTTGATCCTAGGTATAAGAAGAAGCTTGCTGAATTCTACATGAGAAAGTTCTATGGTGACTACTACCAGGTCCGTCTTGATGAGTTAGTTGGTGCTATGAAGAACTTGTTTCTATTTTATGCAAGCTCTAAACCTTCAGCTTCCAACAATGATATGAATGCAAACCAACATGTCAGCCCAACAGAACATTTAGCTACAAAGAAGAATGTTGAACTTGATGCTTTCTTGTATGATGATGTTAGGCCTGGTACTAATTATTTAAATGAATTGGACAAATACATGGCAGAACCTCTTCTAAAGCAAGATCCATTTGATATTTTAGCTTTCTGGAAGAACAACACAGATAAGTACCCTATTCTTTCACAAATTGCTCGTGATGTGATGTCTATACAAGTGTCAACTGTTGCTTCAGAGTCTGCCTTTAGTGCTGCTGGCCGGGTTGTTGATCCATATCGCAATCGACTTGACCCTGAGATGGTACAAGCACTTATATGTACTAAAGATTGGATTCGTGCATCAAGAAAAGGTACCCATTTTTTAATATGTTGAACAGAAATTTTCTTATGTCATATACTCATGCATGTCTTTTTCTTTTGTATTATCAGATTCTACAATTATTCATTCTATTTTGGCTGATCTAAAACCTTCGGAAGCAATTCCTATCAGTCAGCCTTGCATGGATGATGAGGTATGCAACCATTTTTCATATTATTGTTAGAACTCCTAGTTACTGATCTATGAATTTAGCCTTATTGGTTAGAATTAATTAACCGAGAATTGCAAACTTGTAGGAACAAGATGCTGAAAGTGATCCTGACGTCATGAATGATTATGATGAGCTTTGAATGTGAGCTGTGAATACGCCGACTAGTCATGGTGCATTGGTGCTTAATGCTTGGCAACATGTTTGGAATTTAGATAAATATGTTGATGTGTGCTGTGTCCATGTTTGGCAACTGTGTCACTGTGTGCTGTGTGCGATAAACATGTTTGGCAACATCTATGGAGCAGCAGTAGCTGTGTGCTGTCACTACTGTGTGTATTTAAATCTGAACAAAACTGTGTGCGATAAATATGTTGTTGTCCATGTTTGCCATGTGTGCCTGTGTGCGATAAATATGTTGTTGTGTGCTGTTCATCCGGATGTTGTCCGGCTACCGTCCGTTTTTGTTGAATATTCGTTCGTATTTGTTCGTTTTCGTATACCCATATATTCCATAACCGTTTTCGCTACCGCCTTTCCCGCTCCCGCTCCCGTTTTCGGTAAAAAAATATGGTAACGGAAACGGGAGAGGTAGTTTCCCGCCCATTCCCGTTCGTTTTCATCCCTACACCCAGG</t>
  </si>
  <si>
    <t>AC217978.3</t>
  </si>
  <si>
    <t>ACTGCGACTAGGGATGAAAACGGTTTCGGAATTTTTCGGAATTCCGGAAACCGTTTTCGATTTTTTTCGATCGGAATCGTCGGTATTGGTTTTTCTCGGAATCGGAATCGGTCATCGGAATTTGACATCGGAATCGGTATCGAAATCGGTACAGCCCTTTACCGACCGTATTCTTCGGTTACCGTTTTGGATCGGAATTTACCGAATTCAAAATTCGGAATTTACCGAAATTCATGGCCCAGCCCAAATTCTAAAATGTAAAAATCTAAATTCAGAACTTATGGCTCATGGGCGGCCCATGGAGCAAGGCAGCAAGCAGCCCAGCAGGCGCCGTCGGTCTCTGCCTGTCTTCCACTTCCGTCGCTCGCAGTCTCTCTCGCAGAACAGAACCAGCAGGCGGCGGCACACAGCAAGCAGTCAAGCACCAGCCGCCACCGCCCACCGCCGGTCGCCAGTCGCCACTGCTCCATGGCGTGCCCCCAAATCCCGTGACGGGCTGACGGCGTGACTCATCTTCCTCCTCTCCTCTCTGTAACAGTAAGTAATCTGTAATCCCTAATCCCTAATCTAGCTTTATGGCCATGGATGCACTCATGCACGCACGGCGCACCCACTGGCAGACTGTCCGGTTTAGATGCCGAGCCGCCATGGATGCCTTAATCACTTCATCTCGATTGGATAGAAGCCGCCATGGATGAGTGATGCAGGTTTAGTCGATCTCGATTGGATAGAAGCGCACCAGGTAAGTGTAAGTCCGCCTCCGACTGCGTTGTTGCTGTCAGCCTGTCACCGCGACAGCATTATTAGAAAGAGTCCCAGCACAACACTCAACCAAAGCTTAAACAGCACGAAATGGTGGCTGAAAACAACGCCTGAAATGGCCAGACCGTTCCCAGTTCTCTGTGTTCTCCAGAGTTCAGAAAAATCATACTGCATGTAGCTAGACAAGTCGTGGATTTGTTGGCCACAACCACAAGCCACGGTCACCACTCACCAGGTAGACAAGTCATAGTCATAGTCATCTGGTGCCACAACCAGAGACCTGCAGATGGAGCACGCCTTCAAGAAATGGAGCTAGACAAGTCATAGTCATCTGGTGCCTCACGTCGTGGATTTGTTGGCCACAACCACAAGCCATAGTCACCAGGTAGCTTCATCTGCAGGTCGTCCTTGATGCTCAGCAACGGCTGCATGCACCAGCAGTCCAGCACTGTCTCACTGTCGGGCTGCACACACTGCCACACTGGCACACTGCACAGACGCACACTAATGTAATCTGTAATGCACCAGCACGAATCTGTAATGCACCAGCAGTCCAGCTCTAATGGCTACTCTAATGTCGTAATTTTTAATTGCAGGTAAAAACTGTGATCCGCTGTAATGGCTAGTGAAGGTGAAGCTTCACCTCCACGAAAGCGTATGTTGTTGGAGTTACCTAGTGAACATCAAAGTCAGAACTTGACATCCTCACCTCATGCAAATACAACTCAACCTTTTGGTGTGTCTGCATCATCATCAACACCTGCTGCAACATCTCATGAACAAGGTGCAAATCCAGAAGAAGGAATTAATTTGGATGAGGATGATCCTTCAAAATTGAAGCAAGCAAAGAAGTCCACTTCAAATGTTTGGCAGTATTTTGAAAAGTATGAGGTTGTCGTAGAGGAGAATGGCAAATCTGTGAAGCAAGTTTGGGCCAAATGCAAGTATCCGGGATGCAAAAACAAGACTAGCAAAGCTAGGGCTGAAAGTAGTAGAGGAACAACTGCATTTTGGTCTCATTTGAAAAATTATCATAAGATTGTGAAGGGGCAACAAGAGCTCAAGGCAGAAAAGGATCATGGCACAGGTATATGCATTGTCCAGCCATATAAATATGATGAAGAAACCAGTTTGAGAAAGTTTTATACAGCTATTATCATGCATGAGTATCCATTTAACATTGCTGAGCATGAATACTTTGTGGAATTCATTAAATCATTAACTTTTTAATTGCATGAATGCTTTTAGTGCGGGTGGTCGTGTACTTGATCCATTTCGTACTCGCCTTGACCCTACCATGGTAGAAGCGCTTGTCTGCACCAAAGATTGGATAACTGGAGCAAGAAAAGGTTGTATAACAGTAACTTATATTTATTTACAATTTATTTAGTCATTAACTTTTTACTAATGCACTAATTGATCTTTATATTTCTAGGTTCCAAGGCTAAGAGTGTTGCTATTCCTAATATGGTTTGTGAAATGGAGGAACTTGAGGCTCTTGCTAGAAATCTTTCACTTGAGGTTAATTTACCTTCATGTTCTATTCTATTTTGCATAAAACATTAGCTATGATTTAACTATATATTCCTTTAACAAAATGTAGGATGAAGACCTAGATGATGATCATGATGATGGACCAGAGGCATCGTTGTAAGCTTGTTGATGAAGACCTAGATGATGATAATGCAACATGAATGCTCTGAATGTTTTTATTGTACTTGTTGCGTAATGCTTTGTGATCTTGCGAACTTGGGACTTGTGGACTTGTGGCTGTGTACTTTGTGATCTGTGTGATGAACTTGTTATATTGTGAACTTGTGATCTGTGTGATCCACTTATTATATTGTGAACTTGTGATCAACTTGTTATATTGTGAACTTGTGATCTGTGTGATCCACTTATTATATTGTGAACTTGTGATCAACTTGTTATATTGTGAACTTGTGATATTGAAAATTGTGAACTTGTGTTTTTGTGATATTTGTAAACTTTGTTGTATTGTGATATTTTCATATTGATATGGTTACCGATTGTATTTTAGATTCCGACCGATACCGATGTTTTTTTGTACCGAACTTCCGTTTCCGATGATTCCGAAATACCGATGTCGTTTCCGTTTCCGGAATTACCGTTTCCGATTTCGTTTCCGATAAAAAATATGAAAACGGCAACGGTTTTAGTGTTTTCCGATCGTTTCCGACCGTTTTCATCCCTAACTGCGAC</t>
  </si>
  <si>
    <t>AC193528.3</t>
  </si>
  <si>
    <t>ACGACAGTTAGGGATGAAAACGAACGGGAACGGATGGGAAACTACCTCTCCCATTTTCGTTACCATTTTTTACCGAAAATGGGAGCGGGAGGGAAAAAGGCGGTAGCGAAAACGGTTGCGGAATATATGGGTATACGAAAACAAACGAATACGAACGAATATTCACCGAAAACGAACGGTAACCGGACAGTAGTCGGAAAACTACATGCACACATCAGTGACAACACACATGCGCACCCTTGAGGACTTGACAAATGATTACAGTTGCACATGGATTTAAATACACATAGGCATTGAGGCACACAGGTGCAGAGTTGCTGCTGCTCCATAAAACAATTTGATACAAAAGTTCATGGTTCATCACACACATCACACAAACACATCAACATATATATCTAAAGTTCCCAAACATGTTGCCAAGGATTAAGCACCATGACTTGTCGCAGACTCGCAGTAAAATCTCACCATAATCATTCATGACATCGGGATCACTATCAGCATCTTGTTCCTACAAGTTTGCAATTCTCGATTAATTAATTCTAACCAATAAGGCTAAAGCCATAGATCAGTAAAGTAACAAAGAGTTCTACAAATAATATACAAAATGGTTTCATACCTCAAAATCCATGCAGGGATGAGGACTAGGAGTGATATGAATTGTTTTCGAAGGTTTTAGATCAGTCAAAATAGAATGAATAATTGTTGAATCTGATAATACAAAAGAAAAAGACATATGCATGAGTATACAACGTAATAAAATTGAAGTTATTAAAAAATGGGGACCTTTTCTTGATGCACGAACCCAATCTTTAATGCATATAAGTGTTTGTACCATCTCAGGGTCAAGGCGATTGCGATATGGATCAACAACTCGACCAATAGCACTAAAGGTAGACTCAGAAGCAACCGTTGACACTTGTATAGATATCACATCATGAGCAATTTGTGAGAGAATAGGGTACTTATCTATGTTGTTCTTCCAGAAAGCTAAAATAGCAAATGGATGTTGCTTTAGAAGTGGTTCTGCCATGTATGTGTCCAATTCATTTAAATCATTTGTACTAGGCCCAACATCATCATACAAGAAACTCTCAAGTGCAGCATTCTTCTTTTTTGCTAATGGTTCCATTGGGTTGACATGTTGGTTTGCATTCATATCTTTGTTTGAAGGTTTTGATCTTGCATAAAATAGAAATAGGTTCTTCATAGCACCAACTAACTCATCAAGATGAACATCATAGTAGTCACCATAGAACTTTTTCATGTAGAATTCAGCAAGCTTCTTCTTATACCTAGGATTAAGAAAGCATGCTAGTGCAAGACTCAAACTAGAACAACTCCAATATTTCTCAAACTTGTCACTCATAGATATTGCCATTGTTCTAATTGTCAAATCTTCATCCACACACCATTCATCAAGCAGTTCCTTTATTTCATAGAAACCTCTATAGAATAGAATTGCAGTTGGATATAAAGTTCCGGACAGCAACTCGGTAAGATCATAAAAATTTTGCAAGCACTGGAAAACTTTTATAGCCATGTCCCATTCACTATCAGAAGGACAAATGTTGTTATACTTTTGACTGTTTGTTGTTTTTAGCCTAATGAAAGCTGCTTTGTAGTGCAAAGCATCCATAAGCATCAAATAGGTTGAATTCCACCTAGTTGAAACATCAAGTTGTATGCCCTTCAATGTATCTAAACCACACTCGGTAGCATGCTTCGTGAGTTCCTCCCATTGTAAGGGAGAACACTTAACAGTGAGGACCAATGCTTTAATTTTTTGTAGTGCTTTCGAAATGACAGTCGTCCCATTTCTAGCAACCAAGTTAAGTACATGGCATGCACATCTAATATAGAAAAAATGCCATCGCCAACCAAAGCAATCCCATTCTCTCTAAGGTCATCAATAATATCGTTGACTGCCACTAAGTTGCTAGATGCATTGTCCAAGGTCAAAGACAACATTTTTTCTCAACAAACCAGTTAACTATGACTTCAGTAAAGGACTCAGCCAACTTATGCCCAGTGTGCCGACCATCTACATGAAAGAAACCCAATATTCTCTTATGAATGCGCCACTCATCATCTATCCAATGTGCCGACCATCTACATGTCCCTCACTGTCCTCCTTGTCATCATCGATACTCACAGTACACACTATTACCTATGTTAGTACTATCAATCCTAGTCCCTAGTTCAAGCGATAAAGGAGCAGTAGCATCACCGTCAGTAACACTCTTTACTACTACAGATGAAGACCCTGGAATCCCCTTACTGTCACTTGCACATTATGTCCTCTTGGTCCCTGAAAAATCAATAAACAATAAATTGTATGAATTTATTTGCAAATACAAACAACTAAAACATTAATGGCTTTGGGCCGCTGTGTACTAGTTACTTGTATTGTATACTAGTTTGGATACCTGCGGTGGTTAGGGATCAATCATGCACACACGCAAAGTCACAGTCCACTAGTGTTGTGTACTTGTGATTTGGATACCTGTTGTGTACTAATTACTAGTACCTCATCGTTCGATGCATTGTATACTTGATTTGGAGCTGGCGAGATGTGCTGCTAAAGATGTGCGTCGGTGGTGCACTGGTGCTGGCCGCTGGCGTGCCGACGTGCCGTCTGTCACAGGGAGAACCGGAGAAGCCGAGCAACGGAGCAGGGCCGAATGGGCGAAGGGAGAAGCCGCGCTGCCACGCTGGGCGCCTGGGCCGTGATGCCGCCGCCGCAACTTTGACCTGGAGACTGGAGCAGGAGTCCCACCGCCGCATGCCTACAGGTATGTGCTCTCCGTCTCCTATTGATTAGGTATGTACCGTATGTTAGGGTTAGGTTGCGGCGGTATATTCGTGCACAGTGCACTTGAAATTCCCTATGGACAACGACAGTGGCCAATGGGTCAATAATTCATGGCTCATGGGCTTTGATACATGCACACGACCCACAAAACGTAAAACGAGATAAAACGGGAAATTCTTGGTACAATACGGGATATTGTAAATACGGGCAAGAAACACCTCCAACCATTTTCGGCCCCGTTCTCGGATATACCTATCCTGGTTCCTGTACCGTTTTCACATTTTCCTAATAAAACGAAAACAAACGGTACTAAACGAGAATACGAGACGGTACGGGACGGTATAATTCCTGTTCGTTTTCATCCCTAACGACAGT</t>
  </si>
  <si>
    <t>AC187404.3</t>
  </si>
  <si>
    <t>AAGTGACCTAGGGATGAAAACGATTGGGAAAAACCTCCAACCACTTTCAAATCCATATTTAAAAACAAAATCGGGATCGAAAATGGTAATGCCGATCGGGAAAACGAAACTGGGATTAACGGAATGACGGGAAACGATATAAATGATCGGAAACACATCGAAAACGGTTGAAAACTGGTAATTAAAATCGGAAACACCAACAAATGCAACCATTATTATATAGTTAATTGGTCAACATGTTGCCATTAAAGTTAAGCATGCATCATTAGAACAGATAAATAATTCAACAGACATATTATGGCAACATTACACCAAACATAAAGCAACATTTTCAGCCAAAGTTGCCACAGAACAATATAGTTATAAAGTTTCTAACTTAATTGGTGCAAGTCTGCAACATTACAGCCACAAGTAAATATGTTTTGGTGGCCGGATAGAGATAATATAGGTCTGCAACATTACCAGCATCTAAGTTCTAAACTCAATAAATAAGTTTCCTGTTGCAGTCCTGCGTACTGCCACTTGCGAACTTGCCTACAACGTACTCCTATTTCTATTTGGTTAATGGTCATCAATCATTTGCCTCAGAGATCAGTGCCCAACAGCCCCTCTTCATCACTATGTGCCACTTGGTCATCCTATAAGTTATCAACATGAAACCATGAATTTAAAATGAGTATCAAAGTTAAACAACAAGCTGAAAAGAGATGCAAGCTGCAAAGTACATGCATTTTTTGTAATCAATTGAGCAACTTGGATAGAAAAAGTATATTGAAGGTAAACATTGTCTTATGTGTACCTCAAACTTTGGTATTGAAGCAAGCATCTCTATCATATCAAGATCACAGACAATTGAACCAATCTTACTATCTGTAAATTAAAAAAAAACAGTCAAAAATCAGCCAGCATAATTAGTATAGACTAGCAACCAAACTCACAAAACCAACAAGAATACCTCTTCTTTCTGAAGCAACCCAGTCTTTTGTGCATATCAATGCTTCAACCATTTCAGGATCAAGACGACTACGAAAAGTATCAACTACACGTCCACCGGAACTAAAAGCAGACTCTGAAGCAACAGTTGATACTTGTACAGCGAGCAAGTCACGAGCAATCTGAGCCATGATAGGATACTCAATCTGGTTCTTCCACCATGATAAAATATCAAAGTTCCCGGTACCACTAAACCTCAAAGGTGGATCTGCCATATACTTCTCTAGCTCATTCAAGTCAGCCCCATCGTTTCCATTTAATGCATATAAATATTTGTCTAGTTCATCATCATTGTTATCCTTATCCACTAATAAATCTGCTACATCAGTGACAGTAATAGGTTCCTCTGATGTACCTTTGGTCCTAGACCTTGTAGATGGAGTTGAACTAGCATAGAACTAATATAGTTTTTTAATAACATTAACAAGTCCATCAACATGAGACTGAGAATCATTGCCATAGAATTTCCTCATATAGAATTCTACAAGCCTCCTCTTGTACCGTGGATCAAAAATGCAGGCAATAGCAAGTGTAGTACAAAATTTCTTCCAGTATTTTTCAAACTTTTTACTCATAGAGCCAGCCATTGCACTAATAGTAATATTCCACTAATATACCAATCATCAAGCAAAAGTTTTATCTCACAGAACCCTCTATAGAACATATTGGCAGTTGGATATAAAGTACCAGAGAAAAGTTCAGTGAGATCATAGAACTTCTTTAAGCATTGAAACAATTTGTATGCCATGGCCCATTCACTAGGAGAGGGGGTGATTTTCTCATACCTACGACGATCAGATGATTTCTGCCTCATGAATGCAGCCTTGTAATATAAAGCATCTCGTATCATCATATAGGTTGAGTTCCACCTGGTTGCAACATCAAGAGAGAGGCCCTTTTTTGTATCCAATCCACACTCAGCTGCTCGTTTCATTAGCTCATCCCATTGCAATGGAGATCCCTTCACAGCAAGCACTAATTGCCTTATATTCTCAATTGTGGGTGCAATTACACTTAGTCCATCCCTTGCAACTAGGTTCAGAATATGGCAAGCACACCTTACATGAAAGAACAAACCATCACATACTAATGAAGAATTTTCGTTACCATTGGCATTGAGATCAACAATTATATCTTTGACTGCTACTTCATTGGCTGCTGCATTGTCTAAAGTTAAAGAAAACATTCTCTTGTCAATGTTCCACTTAACCATTAGTTCAGTGAAGCTCTCTGATAGTTTTGCACTAGTATGGCGTCCCTGTACATGCACAAAGTTGATAATCCTTTTCTGAATTGACCAGTTATCATCTATCCAATGTGCAGTGATACACATGTAGGACTTGTTCTGATTTGATGTCCACATGTCCGTTGTGGCACTAAATCGGCAGGGAACAGTTTTAAAGTATGCATACAACTTCTCTTTTTCTTGCAAATACATGTTTAGAATTTCTTTCCTAATGGTAACACGAGACTTGATTGGGAAGCTAGAACGTAGGGATTTAATGAAGTCAACAAAGTACTCATGATCAACTATGTTGAATGGGTACTCATGCATCACAATAGCCAAGTAGAACTTCCTCACACTAGCTTCTTCATCATACTTGTAAGGTTGCACAGCAATGATGTTGTTGTCATTGCCTTTTTCCACTTTGAGTTGTTGTTGTCCCTTTACTATACTATGTGATGTCCTTAGATGGGACCAAAATCCTGTTGTTCCATAATTACTCTCACATCTACCCTTGTGTTTGCACTTAGGGAAATTACAATGAGCCCACATCTGCACATATGATTTCCCATTATCCTCAATGCTTACTCTGTGCTTCGTGAAGTACTACCAAACATCTGATGTACACTTTTTAGACCTCTTTCCAGAAGGCTCATCCCCATCAACAGCTATAACATTTGCATTATCAGTTACTTGTCCCTGCACTTGTTTTCCGTTGGCACTCATTGAACCAGCAGCGACATCACTTGGTAAAGTGCTTAGATCTATTCCTATCGATGAGCTGGGATTTGGAGTTGCAGTGACACTAGACAAACACAGGCCTAAATCCTGAACTAGACTTGGACTTCCACTTGCTGACATAGCCCTCTTACAACCTGCAAAGACAAGATTCAATGACTATAATTGTTGGACAGAGTGAATCAGTGAAGCACAAGCATTTTATAAAAAGCAGGTATATGCTGAAAATCACCAGCACAACCAAAATCCTAAATTAGAAAAATCAGTCATAAGTTATATGCCTTGTGTTGGAATTGGAGGAAGCGTGCTACTATTCACCACAGGTAGTGAAGGCGGTGGCGGTGGCTCCAGGGACATGGCAATGGCAGCAACACGCTTAGCTGCTGATGAGCCATAGCCTGAAGGTGAAGCAGGTCTCTTGGGTGGAACCATCGATCGAACTCTGAGGCTGCTGCTGCGATGGTCGTGGGATTGTGAGGGCGATGGCCTGATGGGTGGTGCTGTCGGTTAGACGGTGGGAGGTGGCGTCGCGCCGGACGCTGGTGGTTCCTTGTTGCCTTGTCGTGCAGTGCAGGTTGCAGCCGAGCGCCCGTCGGCCAATGCCTGCCTGGATGTGGGACATCGAGCACCGCCACCGCCAGGGCCCACGAAGCAGCCAAGCAGCGGCCGGACGCCGGAGCATGAGAGTCGAGAGAGAGGAGTGAGAACTGAGAAGCAAGCGCAGAGCACCAGCAGTCCAACACGAGAGAACCGTAGTTGACGAGAGAAGGAGAGAGAGCACGTACCAGGGAGGCAGGGACTGCCGGACTGGGAGCCAGGGACGGCAGGGAGCAACGCCGCCACGCACAACAATAAATGTAAAATGTTGGCCGTAGGTTAGGGTTTTTATTTGCTTAAGTTTTCTGCGTTGATTTTCATGTTCTGAATTTGAGAATTTCTGATGGACTCATGGACAGATGGGTTGTATGCGTATGGGCTGTAGCAGGCATTTTCCCGTATGGGCTGTATGCGTAATTCGGTAATTGCGTATGGGCTATATACGTATGGGCACAAGGCAGATTGGTGGCCATGGCATGTTCTGATGTTCCTGTCATTCTAATATTCTATGACTGCTGTTTACACGAATACCGACAGGAATTGTCCCGGTAAAATACAGGATCCGCAAAAACGATCAGGAAAATCGTTCACCTGTTATCGTTCCCGTAACCGCTAGATTTTCCTATATTTTTTCCCGTTACTGTTTTTTCCTGGGAATATGGTAAACAGACATTTTATCCGGTATACGGTGTCGATCGGTACAGGATTTTGCCGTACCGTTTTCATCCCTAAAGTGACC</t>
  </si>
  <si>
    <t>AC203091.4</t>
  </si>
  <si>
    <t>AC199391.2</t>
  </si>
  <si>
    <t>GGAGTCGTTAGGGATGAAAACGAACAGGAATTATACCGTCCCGTTCCGTATTCCCATTTAGAACCGTCTGTTTTCGTTTTCTCGGGAAAATGTGAAAACGATATGGAAACCAGGTTAGGTATATCCGGGAACGGGTCCGAAAACGGTTTGAGGTGTTACCCGCCCGTATTTACGGTATCCCATATTCTATCAGGAATTTCCCGTTTTATTCCGTGAACGTCAAAGCCCATGAGCCATGAATTCTTGGCCCATAGCCCAGGTAGGGAATTTCATGTGCATTGTCCCGTTGTCCGGCTATCCCTAACTCCCTAAGACCGTAACCCTAACATACCTATGATTCAACAATAGGAGATGGACAGACTTTGGCTTTGGCCTTTGGGTGTGCGGCGGGCGGCGGCATCATGGCAGTTGGCACTGCGGTCTGCAGCAGCCGGCAGGACTCTGCGTCTCCGGTTCTCCCTGCGGGCTGCGGTGGACAAATCTGCTGGCTGCTGCTCGACTTCTCCGGTTGTCCCTGTGGCGGACGGCACATCGGCACGCCAGCTCGTCAGCTCTAAATCAGGTATACTGCCAATCTGCCATGCCCTGATGCCCATAGCTGATACTGATAGCTCCAAATCTGGTAGGCTCACGGCTTGTCGCTCGCACTCGCCTCGCCTAGTAGTTGTCTGTACACAAGCTCAAAGTATTCGGTTCTCGGCCACTGTTCGTCTCCTTTTGATTCGGTTTCTGCCAGGTCCAGGTGTGCGTGCACGCATCGCACGGGTGGCCGAGCCTCGCCCTCGCGTGGACCGAAAGTGCAACACAAAGTATTCGGTGCCCTGATGCCCATAGCTGATACTGATATATTTTTTGTTGCTCACTGAGTCACTGCTCATTTGCTCCAGTTAGGAAATACTGATTGTGATCCGTGACGATGTCAAACAATGGAGGCAAGGGATGTCGTCCCCGTGCCAAATCCATGCCACCCGAGAAGCAACTAGGTATTTCTAGTTTCTTGCCTGAACCTCCATCGCTGCCATCTTCTGGGAAAGATAGCACCAGTGGTGCCAATTCCATTTAAGGTACTGGTTGGTAGTGACACTAAACTATTACTGGTTTACTTGTTTGTATTTACAAACAAATTCATACAATATATTGTTTTTTTTTATTTTTTAGGGACTAAGAGGACATTATGTGCAAGTGACAGTCAGGGGATTCCAGGGTCTTCGTCTGTAGGAGCAAAGAGTGTTACAGATGGTGATGCTACTGCTCGTTTACCACTTGAACCAGGGATTGATGGTACTAACACACAAGTAATAGCGCTTGCTACTGGTATTGTGAGTATCGATGATGACAAGGAGGACGATGAGGGACATGTAGGTGGTAACAATCAAAAAAGACACAAAAGATGCACATCTTGGGTCTGGGAATACTTTACCGAGAAGAATGTGGTCATTGTGGAGAATGGAAAAAGTATGAACAAGTGTGGGGGCACTGCAACTTTGCAAGATGTAAGGTAAAGTATAGGGCTGAATGCAACCATGGCACTACTGGGTTTAGCAATCATTTGAAGTCAGCTCACAAGATTGTGAAAGGGCAGCTACAACTCAGTTTAGAAAAGGATGGGAAAGATATAACTACTATTAAGCCTTTCAGGTATGATCAGGATGATAGTGTCAAAAAAATTTATTTGGCAATAATCATGCATGAGTACCCATTTAATATTGTTGAGCATGATTACTTTGTTGAATTCATTAAATCCTTGCGCCCTAGCTTTCCATTGAAGTCTAGAGTAACTGCTAGAAAGGACATATTGGATATATATGTACTTGAAAGGGACGAGTTGTATGCACATTTGAAAACAGTTCCTTGTCACTTTAGTGCAACTATGGATATGTGGACATCATGTCAAAACAAAGGGTACATGTGTGTCACCATACATTGGCTAGATGATGAGTGGCACATTCAAAAGAGAATAGTGGGTTTCTTTCATGTAGATGGTTGGCACACCGGGCATAAGTTGGCTGAGTCCTTTACTGAAGTCATGGTTAACTGGTTTGTTGAGAAAAAATGTTTTCTTTGACTTTGGACAATGCATCTAGCAACTTAGTTGCAGTCAACGATATATTGATGACCTTAGAGAGAATGGGACTGCTTTGGTTTGCGATGGCATTTTTTTCCATGTTAGATGCGCATGCCATGTACTTAACTTGGTTGCTAGAGATGGGATGGCTGTCATTTCGAAAGCACTACAAAAAATTAAAGCATTGGTCCTCACTGTTAAGGGTTTTCCCTTACAATGGGAGGAACTCATGAAGCGTGCTACCGAATGTGGTTTAGATACATCGAAGGGCATACAACTTGATGTTTCAACTAGGTGGAATTCAACCTATTTGATGCTTAGGGATGCCTTGCACTACAAAGCAACTTTCATTAGGCTAAAACAGCAAACCGTCAAAAGTATAACAACATTTGTCCTTCTGATAGTGAATGGGGCATGGCTGCAAAAGTTTTCCAGTGCTTGCAAAATTTTTATGATCTTACCGAGTTACTATCCGGAACTTTATATCCAACTGCAAATCTATTCTATAGAGGTTTCTGTGAAATAAAGGAACTGCTTGATGAATGGTGTGTGGATGAAGATTTGACAATTAGAACAATGGCAATATCTATGAGTGACAAGTTTGAGAAATATTGGAGTTGTTCTAGTTTGAGTCTTGCACTAGCATGCTTTCTTGATCCTAGGTATAAGAAGAAGCTTGCTGAATTCTACATGAAAAAGTTCTATGGTGACTACTATGATGTCTGTCTTGATGAGTTAGTTGCTGCTATGAAGAACCTATTTCTATTTTATGCAAGATCAAAACCTTCAAACAAAGATATGAATGCAAACCAACATGTCAACCCAACAGAACCATTAGCTAAAAAGAAGAATGTTGCACTTGAGAGTTTCTTGTATGATGATGTTGGGCCTAGTACAAATGATTTAAATGAATTGGACAAATACATGGCAGAACCACTTCTAAAGCAAGATCCATTTGATATTTTAGCTTTTTGGAAGAACAACACAGATAAGTACCCTATTCTCTCACAAATTGCTCGTGATGTGATGTCTATACAAGTGTCAACGGTTGCTTCAGAGTCTACCTTCAGTGCTGCTGGCCGGGTTGTTGATCCATATCGCAATCGCCTTGACCCTGAGATGGTACAAGCACTTATATGCACTAAAGATTGGATTCGTGCATCAAGAAAAGGTACCCATTTTTTAATATGTTGAACTTCAATTTTATTATGTTGTATACTCATGCATATGTCTTTTTCTTTTGTATTATCAGATTCAGTAATTATTCATTCTATTTTGACTTATCTAAAACCTTCGGAAACAATTCATATGGATTTTGAGGTATGCAACCATTTTCCATATTATTTGTAGAACTCTTTGTTACTTTACTGATCTATGGCTTTAGGCTTATTGGTTCTGCAAACTTGTAGGAACAAGATGCTGATAGTGATCTCGATGTCATGAATGATTATGGTGAGCTTTAACTGTGAGTCTGCCACTAGTTATGGTGCTTAATTCTTGGAAATATGTTTGTAAACTTTAGATACATTGTATGGAGCAGCAGCAGCTCTTGTATTTTGTGTGCGGTGTGTGATCAAACTATTGTATGGAGCAGTAGCAGTTCTGCACCATGAACCTTGATATATCTTGTGTACTGTGTGTGATGAACCATAAACTTTTGTTAAACTTTTGTATCAAACTATTGTATGGAGCAGCAGCAGCTCTGCACCTGTGTGCCTTAGTGCCTATGTGTATTTAAATCCGTGTGCAACCGCTGACTGTTGTCATTTGTAAAGTCCTCAAGGCTGTTTGTGTGCTGTCACCGCTGTGTGCATGTAGTTGTTTCGGCTAATGTCCGGTTACCGTTCGTTTTTGGTGAATATTCGTTCGTTTTCGTATACCCATATATTTCGTAACCATTTTCGTTACCGTCTTTTTTGTTCCCGCTCCCGTTTTCGGTAAAAAAAATGGTAACGGAAATGGGAGAGGTAGTTTCCCGTCCGTTCCCGTTTGTTTTCATCCCTAGTCGTCGT</t>
  </si>
  <si>
    <t>AC177921.2</t>
  </si>
  <si>
    <t>GGTAGATCTAGGGATGTAAACGAATGGGAAACTACCTCTCCCATTTTCGTTACAATTTTTTTTACCGAAAACGGGAGCGGGAGCGAAAAGGCGGTAACGAAAACGGTTACGAAATATATGGGTATACGAAAACGAACGAATACGAACGAATATTCACCGAAAATGAACGGTAACCGGACATTAGCCGAAATAACTACATGCACACAGCGGTGATAGCACACAAGCAGCCTTTAGGACTTTACAAATGACAACAGTCAACAGTTGCACACGGATTTAAATACACATAGGCACTAAGGCACACAAGTGCAGAGCTGCTGTTGCTCCATACAATAGTTTGATACAAAAGTTCATGGTTCATCACACACAGCACACAAGATATATCAAGGTTCATGGTGCAGAACTGCTGCTGCTCCATACAATAGTTTGATACAAAAGCTCATGGTTCATCACACACAACACACAAGATATATCAAGGTTCATGGTGCAGAGCTGCTGCTGCTCCATACAATGTATCTAAAGTTTACAAACATATTGCCAAGGATTAAGCACCATAACTAGTGGTAGACTCGCTGTTAAAGCTCACCATAATCATTCATGACATCGGGATCACTATCAGCATCTTGTTCCTACAAGTTTGCAGAACCAATAAGCCTAAAGCCATAGATCAGTAAAGTAACAAAGAGTTATACAGATAATATGGAAAATGATTGCATACCTCAAAATCCATGCAGGGCTGAGGATTAGGAGTGATATGAATTGTTTCCGAAGGTTTTAGATCAGTCAAAATAGAATGAATAATTACTGAATATGATAATACAAAAGAAAAAGACATATGCATGAGTATACAACATAATAAAATTGAAGTTCAACATATTAAAAAATGGGTACCTTTTCTTGATGCACGAATCCAATCTTTAATGCATATAAGTGCTTGTACCATCTCAGGGTCAAGGCGATTGCGATATGGATCAACAACCCGGCCAGCAGCACTAAAGGCAGACTCTGAAGCAACCGTTGACACTTGTATAGACATCACATCACGAGCAATTTGTGAGAGAATAGGGTACTTATCTGTGTTGTTCTTCCAAAAAGCTAAAATATCAAATGGATCTTGCCTTAGAAGTGGTTCTGCCATGTATTTGTCCAATTCATTTAAATCATTTGTACCAGGCCCAACATCATCATACAAGAAACTCTCAAGTGCAGCATTCTTCTTTTTAGCTTATGGTTCCGTTGGGTTGACATGTTGGTTTGCATTCATATATTTGTTTGAAGGTTTTGATCTTGCATAAAATAGAAATAGGTTCTTCATAGCAGCAACTAACTCATCAAGACGAACATCATAGTAGTCACCATAGAACTTTTTCATGTAGAATTCAGCAAGCTTCTTCTTATACCTAGGATCAAGAAAGCATGCTAGTGCAAGACTCAAACTAGAACAACTCCAATATTTCTCAAACTTGTCACTCATAGATATTGCCATTGTTCTAATTGTCAAATCTTCATCCACACACCATTCATCAAGCAGTTCCTTTATTTCACAGAAACCTCTATATAATAGATTTGCAGTTGGATATAAAGTTCCGAACAGTAACTCGGTAAGATCATAAAAATTTTGCAAGCACTGGAAAACTTTTGCAGCCATGCCCCATTCACTATCAGAAGGACAAATGTTGTTATACTTTTGACGGTTTGCTGTTTTAGCCTAATGAAAGCTGCTTTGTAGTGCAAGGCATCCCTAAGCATCAAATAGGTTGAATTCCACCTAGTTGAAACATCAAGTTGTATGCCCTTCGATGTATCTAAACCACAATCGGTAGCACGTTTCATGAGTTCCTCCCATTGTAAGGGAGAACCCTTAACAGTGAGGACCAATGCTTTAATTTTTTGTAGTGCTTTCGAAATGACAGCCATCCCATCTCTAGCAACCAAGTTAAGTACATGGCATGCACATCTAATATGGAAAAAATGCCATCGCCAACCAAAGCAGTCCCATTCTTTCTAAGGTCATCAATAATATCGTTGACTGCCACTAAGTTGCTAGATGCATTGTCCAAAGTCAAAGAAAACATTTTTTCTCAACAAACCAGTCAACCATGACTTCAGTAAAGGACTCAGCCAACTTATGCCCGGTGTGCCGACCATCTACATGAAAGAAACCCACTATTCTCTTTTGAATATGCCACTCATCATCTATCCAATGTATGGTGACACACATGTACCCTTTGTTTTGACATGATGTCCACATATCCATAGTTGCACTAAAGCGACAAGGAACTGTTTTCAAATGTGCATACAACTTGTCCCTTTCAAGTACATATATATCCAATATGTCCTTTCTAGCAGTTACTCTAGACTTCAATGGAAAGCTAGGGCGCAAGGATTTAATGAATTCAACAAAGTAATCATGCTCAACAATATGAAATGGGTACTCATGCATGATTATTGCCAAATAAATTTTTTTGACACTATCATCCTGATCATACCTGAAAGGCTTAATGAGCTGACTTCAAATGATTGCTAAACCCAGTAGTGCCATGGTTGCATTCAGCCCTATACTTTGCCTTACATCTTGCAAAGTTGCAGTGCCCCCACACTTGTTCATACTTTTTTCCATTCTCCTCAATGACCACATTCTTCTTGGTAAAGTATTCCCAGACCCAAGATGTGCATCTTTTGTGTCTTTTTTGATTGTTACCACCTACATGTCCCTCATCGTCCTCCTTGTCATCTTCGATACTCACAATACCAGTAGCAGACGCTATTACCTGTGTGTTAGTACCATCAATCCCTGGTTCAAGTGGTAAACGAGCAGTAGCATCACCATTAGTAACACTCTTTGCTCCTACAGATGAAGACCCTGGAATCCCCTGACTATCTCTTGCACATAATGTCCTCTTAGTCCCTGAAAAATCAAAAAACAATACATTGTATGAATTTGTTTGCAAATACAAACAAGTAAACCAGTAATAGTTTAGTGTCACTACCAACTAGTACCTGAAATGGAATTGGCACCACTGGTGCTATCTTTCCCAGAAGATGGCAGCGATGGAGGTTCAGGCAAGAAACTAGAAATACCTAGTTGCTTCTCGGGTGGCATGGATTTGGCACGGGGACGACATCCCTTGCCTCCACCGTTTGACATCGTCACGGATCACAATCAGTATTTCCTAACTAGAGCAAACGAGCAGTGACTCAGTGAGCAACAAAAAATATATTTCTATGTGATAGGACAGAACAATTTATCAATCACAAACCCAATTTACCACTTTACCAATTACCAGTCAATCACAACGGACAACTACTAGGCGAGTGCACATGATTCATCTGCACAGGTAGCTATGGGCATTTTAATGGTGGCCGGCTGAATATATGAGCACCAATAATGGTGGCCACCATTTTAATTAAGTTGTTCGTAGGTATACAAAGCCACATGATTAAGCTGAATATATGGGCATTTTAATTAAGCACCAATAATTGTCCGACAAAACCAATTCAGCTATGGTCATTTTAATTAAGTTGTTCGTAGGTATACAAAGCCACCAATAATGGTGGCCAGCTGAATATATGAGCACATGATTCATCTGCGCAGGTAGCTAGTAGATGTCTATCTATCAGAACGGGGAGAAAGCAGATGGAAGGTGGCAGAAGCAAGCCGCTGCACACACATCGTATTGGCAATATACCTGATTTAGAGCTGACGAGCTGGCTGCCTGGCTTGCTGATGTGCCGTCTGCCACAGGGACAACCGGAGAAGTCGAGCAGCAGATCTGTCCGCCGCAGGGAGAACCGGAGGACGGGAGGAGACGCAGAGTCCTGTCGGCTGCTGCAGTCTGCAGACCGCAGTGCCAACTGCCACGGTGCCGCCGCCCGCCGCACACCCAAAGCCAAAGTCTGTTTGTCTCCTATTGTTGATTAGGTATGTTAGGGTTACAGTCTTAGGGATAGCCGGACAATGCACATGAAATTCCCTAACTGGGCTATGGGCCAAGAATTCATGGCTCATGGGCTTTGACGCTCACGGGATATCATGGGATAAAATGGGAAATTCTCGGTAGAATATGGGATACCATAAATACGGGCGGGTAACACCTCAAACCGTTTTCGGTCCCGTTCCTGGATATACCTATCCCGGTTTCCGTACATTTTCACATTTTCCCGATAAAACGAAAACGGACGGTTCTAAATGGAAATACGGAACGGGACGGGATGGTATAATTCCTGTTCATTTTCATCCCTAGTTAGATC</t>
  </si>
  <si>
    <t>AC193624.3</t>
  </si>
  <si>
    <t>GTGGACGTTAGGGATGAAAACGGGACGGATACAGCCGGATATAGGGTCATCCCGTATCCTACCCTAATGTATTTATCTCGGATACGGGACCGGATACGGGTACTTCAGATTCGGGACGGATACAGGACGGGACCGGGTAATAATACGGGCGGATAAGAAACGGATAACGGATACTAATCGGGTAGGTACCGGATAGTTGTCGGGTAGTTCGTATCGATGGCATTAATTACCCAACCATCCAACAAACACATAAATTAAGCAATACATAATCATGTATATGATAGATCAAATGTGGAACCAACAGCACAATATTAAAAAAATTCGACAGCATGTCCCCTCTTTTAGGCATAATCCACAAGTATATAACAGATAGATAGTAGATAAATGACATCATTTAACATGTTCAAGTGTTCAACACTTGCACATCACAAAATGAAACAACACAAATCACAATAGATAGTCATATGATCATGTCCAGTTCAGAACAACATAACAAGTGAAGAAGTGCAAACAAGAAAATATAGTTCCACAGCATTACAACAATAAATAACAAGTTCAACATCATCCATTCCATGGTAACTTGAAGTCGAACATCTCAAGTCCCAATTGCAAAATCATCCTCCAAGTCAACTCCATCCATAGCTTCAGTTAAGGTTTTAATTTCAATCTCCAAATCTGAAATTAATAGAAAACATGTTATTGATCATGATGATGATGTGGATCATTACGCTATAAATATAACAATACCTTTCTCTGAAGCAATCTTCCAATCTTTACAACAAACCAATGCCTCAATAATTTCTGGTTTGAGCCTTGAACGGAATGCATCAACAATGCGTCCACCAGAGCTAAATGCAGACTCTGAAGCAACAGTAGAAACTTGCATAGACAAAACATCACGAGCAAGGGTTGAAAGAATAGGAAAATTTGTGACTTGCCCTTTCCACCATGATAGGACATCAAATGTTGCTTCATTGTCATTGACCTTCACTAGGTCCTCACTCATGTACAAATCCAACTCTGACACCTTCTTGTCATTGCTTGTTGTTACATACAACTCATCAAGATCAACCTCATCATCATCCTCATCCACCAAAGTAATTTTATGTCGAACAAACTCGCTCTCTTTTGAACTAGCACCTTTTGAGGTTTTTGTGGTTGATTTTGCAGTGATGACTGATGAATAATATGTAAATAATTCATTGATAACATTCATGAATACCAACTTCTCTAACTCGGCTTTATCAATGTCATACATCTTAGATATATATAGCTCAACCATCCTATGTTTGTATCTAGGATCAAGAAATGCTCCCACTGCCAAAGCTACATTATTCATTTCCCAATATTTATCAAACTTCTGTCTCATAGAAAATGCCATCGTGCAAATTGTTAGATCACTGCTATCACACCATCTTGCAATAGCCATCTTAATCTCAGAAAACTTGCGAAAGAAATGATTTGCAGTAGGATATGAAGTGCCAGAAAAAAGCAATGTGACATCATAGAATTTTTTCAAACACTTGCTGATATTTGCAGCATTCAACCACTCAGTGCTTGAAGGATTGATATGACCATATTTGTCCTTATCTTTTTTAGCAAGACGATCAAAAGCATTCTTATAGTAAATGGCATCTCTAATCATGATGTATGTGGAGTTCCATCTAGTGGCAACATCTAAGGAAAGAGCCTTTTTAGGGTCACAATCACATTCTTTAGCACACTTCTCAAATGCCTCCAATTGCAAAGGTGATCTTTTGATAATTGTTACAAACTGCCTAATGTTTCCAATGACACTTCCAATGCATGATAACCCATCTCTAGCAACTAGGTTCAGTATATGATTTGCACATCTAACATGAAAAAATTTTCCATCACAGACAAGCAGCTCTTTGCAATTTTGAGTCACTATCTCAACTGCTACCTTGTTTGCAGCAGCATTGTCCAAAGAAAGAGCAAACATTTTCTTATCAAGGTTCCAATTCAACACATTTGCATAAAAGGTATCACTCAATTTTATTCCTCCATGGCTACCTTCTACATGCATAAAGTTGATAATCCTTTTTTGCATATTCCAATTATCATCAATCCAATGTGCAGTAACACACAAGTATGACTTGTTCTGAATAGATGTCCATGTATCCATAGTAAAACTAACACGACATGCAAGTTTACTAAATTGTGCATACAATTGATTCTTTTCCTCCTTATAAAGATCCATGACCTCTTTACGAACAGTAACACGATTCTTCATAGGAAATGATGGCCTTAATGATTTAATGAATTTCACAAAGTACTTGTGCTGAGCAATACTGAAAGGATATTCATGCATGATGATGGCATAATATAGAAGTCTCACACTGACATTCTCATCATATTTATATGTTCCTATGGAATTTCCACTCTAACTAAGGATTTGCTGGCCTTTCAAGATTTGATGCTTCAACTTTAAATGGTTACTAAAAGCCTTTGTACCATTACCACTTTCTGCCTTAGCTTTATGTGTACATCTATTGCATTTAGCCCATGGTTGCTTAATAATCGAACCATCAGATTGTTGAACCTCTAACTCATACCTTGTGAAGTGACCCCAAACCCATGAAGTGAGTTTTTTTCCAATCTTGACATCATTTTCTTCTTCGTTGTCTCCAATACTTCCTTGAGCAGTTGCACTTGCATTTGCGCATTGGCTACCACTTGGAGTGCTTGCACTTGCATTTGCGCTTTGACTTGCACTTGCATTTGCGCTTTGCACAGCTGTAACAAGTACAAACTAATGTTAATATACAATTACTAGTTGCATAGAGCCCGCGAAACTAATTTGTGCAAATTGAAAAATATACAAACCTTTTGCAAATGATGGCACTAAAACAATAGCTCTATCCTTGTTTGATCCTACTGACTTGGATGCCTTAAGCTTGCTCACAGGAGTAGTGGTTCGTTGTTTGACCGCACGATTCTCTACACCCATGAATTTCTTCTTCTTTCCAACAAGAGGGGTAGCAGCAACATTAGCACCATCAGAAGGTTCACCAGCAACTTGGTCATCGCAGCGAGCATTGCCATCATCTATAATTGGGGCTTGCACTTCATTCTCATTAGACCCATTCTCAATATCAACTCTAACATCCACATCCATAGCACTGCAAATCACACATGAGTACAAAAATTCAGTCCTTGGTGTCGTGTACTCGTGTTTGGCTGTTTGCTACCTCTACCTGGAAATCACAGATGAAGTGAAGTACCTTGTACCTGGCCGCTGCTATGCTGTGATGGTGTGGCCGGCCGCTGCGAGGCAGTGAGGTGGGGGGCCGACGGCGAGGCAGTGAGGTGGGGCCGTGGGGGCGGTGGTGTCGACGGTCTTCCCTTCCAGAAGCTGCTCGAGCTCGACTGCTCTGATGCTCTCGTCCTCGTCCACGCGCCAAGTGCTAGCGCAGCGGTGAGCCGGAGCTGGTGACCGTGGCGGGCGGGAGTTCGTCCACCAGAGCGGCGGGCGGGAGTTCGTGGCGGGAGGCGGCGGCCGGGAGCACAGGAGACGGGACGACGTTCGTGGCGGGCGCCGGCGGCCGGGAGCAGGGATTGGCGTCACGGCGGACCGGCGGTCGGCTGGGTGACTCCTGGCCTTGAGGGCTGGCGGCTGGTTGTGCGTGTGGCGCTCGGCGGCTGGACATTAGTTTACTGTTTACCAATTTGGATGCCTACCTAACCCTAAAGTCCTAAACACCTGATGCTTGATGGGCCGGCCGATCAAGCAGCCCAACAGCCAACAGGAAGTAGGCCCAAGATAAATCCAGAAACCGGGTACCCGCCCGAATAATACCCGTATCCTACCCGGGATTTTCGGGTACTGACCGGGTAATAGTGATTCCGTATCCTACCCGTATCCGAGAGCCAATATCCGGGTAGTACCCGTATCCGTCCCGCCAAATAAAATACCCGTTTCCGTATCCGAAAATTCGTCCCGTTTTGGTACCCGTATCCGGTACCCGTTCCGGGTACCCGTCCCGTTTTCATCCCTATGGTGGTC</t>
  </si>
  <si>
    <t>AC210035.3</t>
  </si>
  <si>
    <t>GCCACATCTAGGGATGAAAACAAGAATGGTAATTGTCGAATTTTCGGAATCATTTTTGACTTATTATCGATTTTTCAGCATAAATGAAAACGGTTACTGTTATTGACAATTCGAAATCGGTTCAGGTAAAAATAATACGAAACCAAAACCGAAATCGATATTAGTTTTACCGACCGTTTTCGATAATTTTTGATATTATTTGATAATTTACCGTCGATAATTTGAATTACATTCCAGCCCAACTGTAGAGGCCCAGCCAAAAGCCCATCATGTAACCCTAATCCCCTCCATCTCCAGCCTCCTCCCCTCCACACCGTCACCAGTTCACCACCACTCAACCAGCCACCACCCACCAGGGCATGCACCGCACGCCGCTAGCGCTAGGGAGCCCGGCGCCCCGGCCGCACAGCAAGTCAGCAGCGCCACAAGCCCACAGCCGCATATCCGCCGGTCCACCCTCATGCCCCAGTCCACCAGGGTGCAGCCGTCCAGGGGCTCTCCGCAGCGACCAGTGAGCCATCAGGGGCACGGGCACTCCGGCAACTCCGCTCTGCACTCCGGTGACCAGCGAGCCACCAGGGGCAGGGGCTCTCTGCAGCGACCAGCGAGCCACCAATGGCCAGCCGCCCGCCTATGGCCAACCGCCCGCCAGCGGCTAGCCCACCAACACAGAGCGGTAGAGCCTCGATTGCTCCCGATGAGGCTCTGGATCCTGCAACGATGAATGCATCTGGTGGCGGTGCACAACCTCAGGTCCGCGACATCAACGGATCCGGCTCTTAGGCTTCTACGGCAGCAGTCGTGGCCTCCTCTTCCTCCGATAAACATCTTAGGGGCAATGGTTAACCTCTGTTTGTTTGTTGTTGGCTTGTTGCTTATAAGAGTCCTCTAATTATTTGTAGCAGCGGCAGCAAGTCAGAGTCAGTGTATTATATCCACATCGTCTGCAACACCATCAAGTGTAGTGCCAATTGGTGGTGCAAATCGTGATGACACAATTAATGTAGATGTGGACATGGACAGTGACGACGATGATGATGAGCCTTCTGGCAAAAGGGCAAAGAAGAGCACATCTGAAGTCTGGCAATATTTCACCAAGTATTGGGTGATAGTGGAGGTGGATGGCAAGCAAGAGAGATAGAGGTGGGCAAAGTGCAATTTCAAAGGGTGTGAGACCAAGAATAGCAAGCATAGAGCTGAGGGAAAATTTGGAACAACTGGTTTTTGGACACATCTGAATAATTACCACCATGTAAAGAAAGGACAACAGCAGCTCACAGCCGGTAAGGATAGTGAGACAGGAATTGCTATAGTTAAACCTTACAAGTATGATCAAGAAGCTAGCTTGAAAAAGTTCTATGAAGCTATGATTGTTCATGAGTATCCTTTCAATATGGTTGAGCATGAAGTATTTGTAGAATGGGTCAAATCGATGCGCCCACATTTTCCTTTAAAGTCTCGTGTCACAGTTAGAAAGGATATAATGGACTACTCTGAGAAGGATAAGTTGTATGCATACTTCAAAACCATCCGAAGCCGCTTTAGTGCAACTATGGATATGTGGACATCCAACCAGAACAAGGGTTACATGTGTGTCACTCTTCATTGGATTGATGATGAATGGAAAATTCAGAAAAGAATTATCAATTTCTTTCATGTTCAAGGGTGACATACAGGTGAGAGGTTGTCTTATACAGTGATTTCTTTTCTATTGAAATGGTATGTTGAGAAAAAATGTTCTCTTTGACTTTGGATAATGCCTCTGCAAATGAAGTGGTTGTTAAGGATTTAATTGTAGAACTCAAGGAGCACAGTCCTTTAGTATGCGATGGGCTATTTTTTCACGTGAGATGTGCTTATCACATTCTGAATTTGGTAGTTAAAGATGGTATGCGTGTGATTGCCTCTGCAACTGAAAAGATTAGAGCTTTTGTTGTTGCTGTTAAGGGATCACCACTTCAATGGGAGGAGTTTATGAAATGTGCCACTGAATCTTGGTTGGACACCAAATCTTCTCTCTAAGTTGATGTGTCTACATGGTGGAATTCAACTTTTTTAATGTTGAGGGATGCTCTCTACTACAAGGATGCTTTTGAGAGGCTCACTTCTATTGATCGTCGTAGGTATGGTAGTATTGCACCTTCACCTAATGAATGGGACAAGGCTGCTATGTTGATTCCTTTCTTGAAAAAATTCTTTGAACTAACTGAGATATTTTCCGGTACAACATATCCAACGCCAATATGTTTTTAGAGGCTTTTGTGAGGTTAAGCTTTTGCCATCTGATTGGTGCAATAGTAGTGATAATATTATTTGTGAAATGGCAAATGCTATGACTTTCAAGTTTGATAAGTATTGGAAGAAGTCCAATATTGCTCTTGCTGTAGCAAATGTTCTTGATCCTAGGTTCAAGAGAAAAATGGTGGAATTTTACTTGAAAAGGATCTATAGGATTACCTACCAGTCTGAAATCGACAAGTTTATTGGTGTCGTAAAGAACTTGTTTCAGTGCTATGTTTCGGCTGCACCTATTTCACAGAACAATACCGATCAAGGATATGCACCTCCAATTTTAAATCAGTTTGTGAACAACATGGATGAGGAGCTTGATAGCTATCTATTTGACAATGAGTCATGTGGTGCTGGTGTGGAATCAACTGAATTAGATAGGTATTTATCACAACCACCATTGAAGACTTCTAAAGCCAACCTGAATGCATTTGATATCCTAGCATGGTGGAAAAATCAAGCTGACGAATATCCAATCCTCTCACTACTTGCTCGTGATGTGTTGGCAATGCAAGTTTCAACAGTTGCATCTGAGTCGACATTTAGTGCCGGTGGTCATGTTATCGATCCATATCGAAGCCGCCTTGATCCTGACATTGTAGAAGCACTTGTGTGCACTAAAGATTGGATAGTTACATCTAGAAAAGGTAAAAGTTGTAAACATATTCTTAGTTCTCAATGTACTTTTATAGTTTTATTCATTCATTGCCTGTTAATTTTCAGGTTCTAGAAATATTTCTTCACTGCCTATCGACCATGAGGTTCTTAACGCCATTAAGAACAATTTGGCTAGTGAGTTTGAGGTAATAAAATGTGGGCCCGCTATCCGCTAATATTCAGAACTGCTACATGTTTGTGTCAGATTTGGATTATATGAGTGCTAACACATATTTGTTTCAAAATTAGGTTGAATTTTTAGAATTGGGACGTGATCAGGTGGAAGATGATGACGACATTCTAGAGATTCAGCTATAAGTATTGCAATGCACTATGCTATGTATCTATGTATGCCAGTTTGTGTCTGGATGTCTGAATGAGTCAGTGTGTGAGTGCTTCTGTTCTTGAGTCTGAAACTTATCACATGACATATGTCATTTGACGTTTAGTGAGATGAACTTCTAGTCTTTGTGGATTGTCCTGCCACTTGTGGTTGTGGACTTGTAGTGTATCATTTTATTTCTAGCTATGGTTATGGAATATGGACTATGATATTTATGGTATATGTGCTTGTGTTTGTGCTACGGTTGTATGGACTTATGGCTATTTCACTTTTCTGGATGCTATATAATATATAGGTATTGTGGTTATGCTGTAATAGTAAGTATTGTTATATGATCAAGATTTATAGATATTATCATGTTCTACGGCTTGACATGTTTATGAGTTTATCATTTTTAAATATCGTTTTTATGGTTTTCGATCGATTTCGATGCGTCTTCGATCCTTTAGTTATCGTTTAATACTATCGCCGTTTTCGTTACCGTTAAATATCGTATTGCTATCGTTTTCGAAAATATAATATGAAAGTGAAAGTGGTTGAGCTTTGTTCCGATCGTTTTCGACCGTTTTCATCCCTAGCCACGTG</t>
  </si>
  <si>
    <t>AC194633.3</t>
  </si>
  <si>
    <t>ATTCTGATTAGGGATGAAATCGGTATGGGAAAATCCCGTACCGATCGACACCGTATGCCGGATAAAACGTTTGTTTACCATATTCCCAGGAAAACAGTAACGGGAAAAAATACAGGAAAATACAGCGGTTATGGGAACGATAACAGGTGAACGATTTTCCTGATCGTTTTTGCGGATCCTGTATTTTACCGAGAAAATTCTTGTCGGTATCCGTATAAACAGCAGTCATAGAATGACAGGAACAGGCCATGGCCACCAATCTGCCTTGTTCCCATACGTATATTCAGCCCGCTACAGCCTACAAGCCAATTTATGAGAGCCCATACGCATACAGACAAGAGACAACCCACGAGAGCCCATCTGCGGTCTACCCATCAGAACATCAACGCAGAAAACTTAAGCAAATAAAAACCCTAACCTATGGCCAACATTTTACATTTATTGTTGTGTGTGGCGGCGTTGCTCCCTGGCGGCGTTGCTCCCTGGCTCCCTGCCTCCCTGGTATGTGCTCTCTCTCCATCTCTCGTTAACTACGGTTCTCTCGTGCTGGTGCTGGTGCTGGTGCTCTGCTCTTGCTTCTCAGTTCTCATTCCTCTCGCTCCCAATACCTGGTCTAGTATGTGCTCTCTCGTGCTCCAGCCGCTGCTTGGCTGCTTCGTGGGCCCTGGCGGTGGCGGTGCCCCATGTCCCACATCCAGGCAGGCATTGGCCGACGGGCGCTCGGCTGCAACCTGCACGGCAAGGCAACAAGGAACCACCAGCGTCCGGCGCGACGCCACCTCCCACCGTCTAACCGACAGCACCACCCATCAGGCCATCGCCCTCACAATCCCACGACCATCGCAGCAGTAGCCTCAGAGTTCGATCGATGGTTCCACCCAAGAGACCTGCTTCACCTTTAGGTTGTGGCTCGTCAGCAGCTAAGCGTGTTGTTGCCATTGCCATGTCCCTGGAGCCACCGCCACCGCCTTCACTACTTGTGGTGAATAGTAGCACGCTTCCTCCCATTCCAACACAAGGTATAGAACTTATGACTGATTTTTCTAATTTAGGATTTTGGTTGTGCTGGTGATTTTCACTTTTCAGCATATACCTGCTTTTTCTAAAATGCTTGTGCTTCACTGATTCACTCTGTCCAACAATTATAGTCATTGAATCTTGTCTTTGTAGGTTGTAAGAACTAAGAGGGCTATGTCAGCAAGTGGAAGTCCAAGTCTAGTTCAGGATTTAGGCATGTGTTTGTCTAGTGTCACTGCAACTCCAAATCCCAGCTCATCGATAGGAATAGATCCAAGCACTTTACCAAGTGATGTCGCTGCTGGTTCAATGAGTGTCAATGGAAAACAAGTGCAGGGACAAGTAACTGATAATGCAAATGTTATAGTTGTTGATGGGGATGAGCCTTCTGGAAAGAGGTCTAAAAAGTGTACATCAGATGTTTGGCAGTACTTCACGAAGCACAGAGTAAGCATTGAGGATAATGGGAAATCATATGTGCAGATGTGGGCTCATTGCAATTTCCCTAAGTGCAAACACAAGGGTAGATGTGAGAGTAATTATGGAACAATAGGATTTTGGTCCCATCTAAGGACATCACACAGTATAGTAAAGGGACAACAACAACTAAAAGTGGAAAAAGACAATGACAAAAACATCATTGTTGTGCAACCTTACAAGTATGATGAAGAAGCTAGTGTGAGGAAGTTCTACTTGGCTATTGTGATGCATGAGTACCCATTCAACATAGCTGATCACGAGTACTTTGTTGACTTCATTAAATCCCTACGTCCTAGCTTCCCAATCAAGTCTCGTGTTACCATTAGGAAAGAAATTCTAAGCATGTATTTGCAAGAAAAAGAGAAGTTGTATGCATACTTTAAAACTGTTCCCTGTCGATTTAGTGCCACAATGGACATGTGGACATCAAATCAGAACAAGTCCTACATGTGTATCACTGTTGTAGCCCTAGTTCAACTCCATCTACAAGGTCTAGGACCAAAGGTACATCAGAGGAACCTATTACTGTCACTGATGTAGCAGATTTATTAGTGGATAAGGATAACAATGATGATGAACTAGACAAATATTTATATGCATTAAATGGAAACGATGGGGCTGACTTGAATGAGCTAGAGAAGTATATGGCAGATCCACCTTTGAGGTTTAGTGGTACCGGGAACTTTGATATTTTATCATGGTGGAAGAACCAGATTAAGGAGTATCCTATCATGGCTTAGATTGCTCGTGACTTGCTCGTTGTACAAGTATCAACTATTTCTTCAGAGTCTGCTTTTAGTTCCAGCGGACGTGTAGTTGATCCTTTTCGTAGTCGTCTTGATCCTGAAATGGTTGAAGCATTGATATGCACAAAAGACTGGGTTGCTTCAGAAAGAAGAGGTATTCTTGTTGGTTTTGTGAGTTTGGTTGCTAGTCTATACTAATTATGATGGCTGATTTTTGACTTTGTTTTTTTAATTTACAGATAGTAAGATTGGTTCAATTGTTTGTGATCTTTATATGATAGAGATGCTTGCTTCAATACCAAAGTTTGAGGTACACATAAGACAATGTTTACCTTCAATATACTTTTCCTATCCAAGTTGCTCAATTGATTATAAAAAATGCATGTACTTTGCAGCTTGCATCTCTTTTCATCTTGTTGTTTAACTTTGATACTCATTTTAAATTCATGGTTTCATGTTGATAACTTATAGGATGACCAAGTGGCAGATAGTGATGAAGAGGGGCTGTTGGGCACTGATCTCTGAGGCAAATGATTGATGACCATTAACCAAATAGAAATAGGAGTACGTTGTAGGCAAGTTCGCAAGTGGCAGTACGCAGGACTGCAACAAGAAACTTATTTATTGAGTTTAGGACTTAGATGCTTGTAATGTTGCAGACCTATATTATCTCTATCCGGCCACCAAAACATATTTACTTGTGGCTGTAATGTTGCAGACTTGCACCAATTAAGTTAGAAACTTTATAACTATATTGTTCTATGGCAACTTTGGCTGAAAATGTTGCTTTATGTTTGGTGTAATGTTGCCATAATATGTCTGTTGAATTATTTATCTATTCTAATGATGCATGCTTAACTTTAATGCCAACTTGTTGACCAATTAACTATATAATAATGGTTGCATCTGTTGGTGTTTCCGATTTTAATTACCAGTTTTCAACCATTTTCGATGTGTTTCCGATCGTTTATATCGTTTCCCGTCATTCCGTTAATCCCGGTTTCGTTTTCCCGATCGGCATTACCGTTTCCGATCCTGGTTTCGTTTTTAAATATGGATTTGAAAGTGGTTGGAGGTTTTTCCCGATCGTTTTCATCCCTAATTTCTGA</t>
  </si>
  <si>
    <t>AC197104.3</t>
  </si>
  <si>
    <t>TCCCTTGGTAGGGATGAAAACGGGACGAGTACCCGGAACGGGTACCAAAACGGGACGAATTTTCGGATACGGAAACGGGTATTTTATTTGGCGGGACGGATACGGGTACTACCCGAATATTGGCTCTCGGATACGGGTAGGATACGGAATCACTATTACCCGGTCAGTACCCGAAAATCCCGGGTAGGATACGGGTATTATTCGGGCGGGTACCCGGTTTCTGGATTTAGCTTGGGCCTACTTCCTGTTGGCTGTTGGGCTGCTTGATCGGCCGGCCCATCAAGCATCAGGTGTTTAGAGTTTAGCCAGGCATCCAATCCAGCCGCCGAGCGCCACACGCACACCCAGCCCTCCAGGCCAGGAGTCACCCAGTCGACCGCCGGTCCGCCGTGACGCCATTCCCTGCTCCCGGCCGCCGGCGCCCGCCACGAACGTCGTCCCGTCTCCTGTGCTCCCGGCCGCCGCCTCCCGCCACGAACTCCCGCCCGCCGCTCTGGTGGACGCACTCTCGCCCGCCACGGTCACCGGCTCACCGCTGCGCTAGCACTTGGCGCGTGGACGAGGACGAGAGCAGTCGAGCACTCGAGCTCGAGCAGCTTCTGGAAGGGAAGGCCGTCGACACCACCGCCCCCACGGCCCCACCTCACTGCCTCGCCGTTGGCCCCCCACCTCACTGCCTCGCAGCGGCCGCCCACACCATCACAGCAGAGCAGCCGGCCAGGTACAAGGTACTTCACTTCATTTGTGATTTCCAAGTAGAGGTAGCAAACAGCCAAACACGAGTACACGACACCAAGGACTGAATTTTTGTACTCATTTGTGATTTGCAGTGCTATGGATGTGGATGTTAGAGTTGATATTGAGAATGGGTCTAATGAGAATGAAGTGCAAGCCCCAATTATAGATGATGGCAATGCTCGCTGCGATGACCAAGTTGCTGGTGAACCTTCTGATGGTGCTAATGTTGCTGCTACCCCTCTTGTTGGAAAGAAGAAGAAATTCATGGGTGTAGAGAATCGTGCGGTCAAACAGCGAACCACTACTCCTGTGAGCAAGCTTAAGGCATCCAAGTCAGTAGGATCAAACAAGGATAGAGCTATTGTTTTAGTGCCATCATTTGCAAAAGGTTTGTATATTTTCAATTTGCACAAATTAGTTTCGCAGGCTCTATGCAACTAGTAATTGTATATTAACATTAGTTTGTACTTGTTACAGCTGTGCAAAGCGCAAATGCAAGTGCAAGTCAAAGCGCAAATGCAAGTGCAAGTCAAAGCGCAAATGCAAGTGCAAGCACTCCAAGTGGTAGCCAATGCGCAAATGCAAGTGCAACTGCTCAAGGAAGTATTGGAGACAACGAAGAAGAAAATGATGTCAAGAATGGAAAAAAAACTCACTTCATGGGTTTGGGGTCACTTCACAAGGTATGAGTTAGAGGTTCAACAATCTGATGGTTCGATTATTAAGCAACCATGGGCTAAATGCAATAGATGTACACATAAAGCTAAGGCAGAAAGTGGTAATGGTACAAAGGCTTTTAGTAACCATTTAAAGTTGAAGCATCAAATCTTGAAAGGCCAGCAAATCCTTACTCAGAGTGGAAATTCCATAGGAACATATAATATGATGAGAATGTCAGTGTGAGACTTCTATATTATGCCATCATCATGCATGAATATCCTTTCAGTATTGCTCAGCACAAGTACTTTGTGAAATTCATTAAATCATTAAGGCCATCATTTCCTATGAAGAATCGTGTTACTGTTCGTAAAGAGGTCATGGATCTTTATAAGGAGGAAAAGAATCAATTGTATGCACAATTTAGTAAACTTGCATGTCGTGTTAGTTTTACTATGGATACATGGACATCTATTCAGAACAAGTCATTGTGTGTTACTGCACATTGGATTGATGATAATTGGAATATGCAAAAAAGGATTATCAACTTTATGCATGTAGAAGGTAGCCATGGAGGAATAAAATTGAGTGATACCTTTTATGCAAATGTGTTGAATTGGAACCTTGATAAGAAAATGTTTGCTCTTTCTTTGGACAATGCTGCTGCAAACAAGGTAGCAGTTGAGATAGTGACTCAAAATTGCAAAGAGCTGCTTGTCTGTGATGGAAATTTTTTTTCATGTTAGATGTGCAAATCATATACTGAACCTAGTTGCTAGAGATGGGTTATCATGCATTGGAAGTGTCATTGGAAACATTAGGCAGTTTGTAACAATTATCAAAAGATCACCTTTGCAATTGGAGGCATTTGAGAAGTGTGCTAAAGAATGTGATTGTGACCCTAAAAAGGCTCTTTCCTTAGATGTTGCCACTAGATGGAACTCCACATAAATCATGATTAGAGATGCCATTTACTATAAGAATGCTTTTGATCGTCTTGCTAAAAAAGATAAGGACAAATATGGTCATATCAATCCTTCAAGCACTGAGTCGTTGAATGCTGCAAATATTAGCAAGTGTTTGAAAAAATTCTATGATGTCACATTGCTTTTTTCTGGCACTTCATATCCTACTGCAAATCATTTCTTTCGCAAGTTTTCTGAGATTAAGATGGCTATTGCAAGATGGTGTGATAGCAGTGATCTAACAATTTTCACGATGGCATTTTCTATGAGACAGAAGTTTGATAAATATTGGGAAATGAATAATGTAGCTTTGGCAGTGGGAGCATTTCTTGATCCTAGATACAAACATAGGATGGTTGAGCTATATATATCTAAGATGTATGACATTGATAAAGCTGAGTTAGAGAAGTTGGTATTCATGAATGTTATCAATGAATTATTTACATATTATTCATCAGTCATCACTGCAAAATCAACCACAAAAACCTCAAAAGGTGCTAGTTCAAAAGAGAGCGAGTTTGTTCGACATAAAAATACTTTGGTGGATGAGGATGATGATGAGGTTGATCTTGATGAGTTGTATGTAACAACAAGCAATGACAAGAAGGTGTCAGAGTTGGATTTGTACATGAATGAGGACCTAGTGAAGGTCAATGACAATGAAGCAACATTTGATGTCCTATCATGGTGGAAAGGGCAAGTCACAAATTTTCCTATTCTTTCAACCCTTGCTCGTGATGTTTTGTCTATGCAAGTTTCTACTGTTGCTTCAGAGTCTGCATTTAGCTCTGGTGGACGCATTGTTGATGCATTCCGTTCAAGGCTCAAACCAGAAATTATTGAGGCATTGGTTTGTTGTAAAGATTGGAAGATTGCTTCAGAGAAAGGTATTGTTATATTTATAGCGTAATGATCCACATCATCATCATGATCAATAACATGTTTTCTATTAATTTCAGATTTGGAGATTGAAATTAAAACCTTAACTGAAGCTATGGATGGAGTTGACTTGGAGGATGATTTTGCAATTGGGACTTGAGATGTTCGACTTCAAGTTACCATGGAATGGATGATGTTGAACTTGTTATTTATTGTTGTAATGTTGTGGAACTATATTTTCTTGTTTGCACTTCTTCACTTGTTATGTTGTTCTGAACTGGACATGATCATATGACTCTATCTATTGTGATTTGTGTTGTTTCATTTTGTGATGTGCAAGTGTTGAACACTTGAACATGTTAAATGATGTCATTTATCTACTATCTATCTGTTATATACTTGTGGATTATGCCTAAAAGAGGGGACATGCTGTCGATTTTTTTTAATATTGTGTTGTTGGTTCCACATTTGATCTATCATATACATGATTATGTATTGCTTAATTTATGTGTTTGTTGGATGGTTGGGCAATTAATGCCATCGATACGAACTACCCGACAACTATCCGGTACCTACCCGATTAGTATCCGTTATCGGTTTCTTATCCGCCCGTATTATTACCCGGTCCCGTCCTGTATCCGTCCCGAATCTGAAGTACCCATATCCGGTCCCGTATCCGAGATAAATACATTAGGGTAGGATACGGGATGACCCTATATCCGGCTGTATCCGTCCCGTTTTCATCCCTGTCCCTTGG</t>
  </si>
  <si>
    <t>AC207452.4</t>
  </si>
  <si>
    <t>GCCTTACTTAGGGATGAAAACGGTCGGAAACGATCGGAAAACACTAAAACCGTTACCGTTTTCATATTTTTTATCGGAAA
CGAAATCGAAAACGGTAATTCCGAAAACGGAAACGACATTGGTATTTCGGAATCATCGGAAACGGAAGTTCGGTACAAAA
AAACATCGATATCGGTCGGAATCTAAAATACAATCGGTAACCATATCAATATGAAAATATCACAATACAACAAAGTTTAC
AAATATCACAAAAACAAAAGTTCACAATTTTCAATATCACAAGTTCACAATATCACAAGTTCACAATAAAACAAGTTGAT
CACAAGTTCACAATATCACAAGTTCACAATATCACAAGTTCACAATATAACAAGTTGATCACAAGTTCACAATATAATAA
GTGGATCACACAGATCACAAGTTCACAATATAACAAGTTGATCACAAGTTCACAATATAATAAGTGGATCACACAGATCA
CAAGTTCACAATATAACAAGTTCATCACACAGATCACAAAGTACACAAATCCACAAGTCCCAAGTTCGCAAGATCACAAA
GCATTACGCAACAAGTACAATAAAAAACATTTGGAGCATTCATGTTGCATTATCATCATCTAGGTCTTCATCAACAAGCT
TACAACGATGCCTCTGGTCCATCATCATGGTCATCATCTAGGTCTTCATCCTACATTTTTTTAAAGGAATATATAGTTAA
ATCATAGCTAATGTTTTATGCAAAATAGAATAGAACATGAAGGTAAATTAACCTCAAGTGAAAGATTTCTAGCAAGAGCC
TCAAGTTCCTCCATTTCACAAACCATATTAGGAATAGCAACACTCTTAGCCTTGGAACCTAGAAATATAAAGATCAATTA
GTGCATTAGTAAAAAGGTAATGACTAAATAAATTGTAAATAAATATAAGTTACTGTTATACAACCTTTTCTTGCTCCAGC
TATCCAATCTTTGGTGCAGACAAGCGCTTCTACCATGGTAGGGTCAAGACGAGTACGAAATGGATCAAGTACACGACCAC
CCGCACTAAAAGCAGATTCTGAAGCTACTGTTGACACTTGCATAGCTAAGACGTCACGAGCAAGCTGGCCCAAGATAGGA
TATTCTTCTTTGTGTGCTTTCCACCAGGCTAGTATGTCAAAAGTATGCTGATTATTTTTACCAATCTTTAATATTGGATC
TGTCAAATATTTTTCTAAGTCACTTGTGTCAATAGAATCATCATGGCCTTGTCCATCAAATATGTAGCTATCAAGCTCTT
CATCGATACTTGACTTAATCATGTCACCCGTTGAAGTTGGGTAAGGTGCAACAGATGATGTTGAGGGTGTAGTAGAGACA
TAGCATTGATACATCTTTTTCATGACACCATTAAATTTATCCAGCTCAGTTTGATAGGTATATGGGTACACCTTCTTCAA
GTAAAATTCTACAATTTTCCTCTTGTATCTAGGATCAAGGACACTAGCCACAGCAAGAGCAATATTTGACTTATTCCAGT
ACTTGTCAAACTTGACCATCATAGTGTTTGCCATGTTACTAATAGTGGGATTGATGCTATCACACCAATCAACAAGTAAA
AACTTTAATCTCACAAAACCCTTTAAAAAACAAGTTGGCAGTGGGATATAATGTACCAGAAAAATAACTCAGTCAAGTCA
AAAAACTTTTCTCAAACATGGTAAAAGAGTCTTTGCCAAATCCCATTCTTCAAAGGAAGGTGCAATTTTCTCATACCTGC
GACGTTCATATGACACAAGCCGTTCAAAAGCAGCCCTATAATGTAGTGCATCCCTCAACATGCAATATGTTGAATTCCAC
CTAGTAGCAACATCAAGAGAGAGACCAACCTTTGTGTCCACACCACATTCAGTAGCACATTTCTGAAACTCCTCCCATTG
CAATGGAGACCCCTTAACAGCTAGCACAAATGCTCTAATGTTCTTAATAGATGATGCCATCACACTCATACCATCTTTTG
CAACCAAGTTCAAAATATGATTGGCACATCTAATATGAAAGAACAAACCATCACAGATTAAAGGATTGTGCTTATTGAGC
TCTAGAATAATCTCTTTCACAGCAACTTCATTTGCATAAGCATTGTCCAAGGTTAAAGAAAACATTTTCTTCTCTATAAA
CCATTTCAATAGGCATGAACTGAGGATAAGAGACATATTCTCACCACTATGCCGACCCGGAACATGGAGGAAATTGATAA
TTCTCTTCTGTATTTCCCAATCATCATCTACCCAATGTACCGTGACACACATGTAGCCTTTATTCTGATTTGATGTCCAC
ATGTCCATAGTAGCACTCATGCGACAATTGAGGGTTTTGAAATACTTATACAACACATCCTTTTCATGCAAGTAGAGTTC
CAGTATTTCTTTTCTAATAGTGACACGTGACTTCATAGGAAAGGTAGGCTTCAATGATTTAATGAATTCCACAAAGTATT
CATGCTCAGCAATGTTAAATGGATACTCATGCATGATAATAGCTGTATAAAACTTTCTCAAACTGGTTTCTTCATCATAT
TTATATGGCTGAACAATGCATATACCTGTGCCATGATCCTTTTCTGCCTTGAGCTCTTGTTGCCCCTTCACAATCTTATG
ATAATTTTTCAAATGAGACCAAAATGCAGTTGTTCCTCTACTACTTTCAGCCCTAGCTTTGCTAGTCTTGTTTTTGCATC
CCGGATACTTGCATTTGGCCCAAACTTGCTTCACAGATTTGCCATTCTCCTCTACGACAACCTCATACTTCTCAAAATAC
TGCCAAACATTTGAAGTGGACTTCTTTGCTTGCTTCAACTTTGAAGGATCATCCTCATCCAAATTAATTCCTTCTTCTGG
ATTTGCACCTTGTTCATGAGATGTTGCAGCAGGTGTTGATGATGAAGCGGACACACCAAAAGGTTGACTCGTATTTGCAT
GAGGTGGCGATGTCAAGTTTTGACTTTGATGTTCACTAGGCAACTCCAACAACATACGCTTCCGTGGAGGTGAAGCTTCA
CCTTCACTAGCCATTAGAGCAGATCACAGTTTCTACATGCAAATAAAAATTACGACATTAGAGCAGATCATAGCTTCACC
TTCACTAGGCAATAAAAAATTGATGTGCGTGGAAGCCGAGCTGTGGCTGACTGGCTGTGGTCTGTGGAGGCCGTGCCTTA
GGGAAGTCGAGCTGTGGAGGCCGAGCTGTCAGCTGTGGCTGTGGTATGTGGAAGCCGTGCCTTGGTGCGTGGAGTGGAGC
CGTGGAGGACTGGAGGCCGTGTGTGGAGTGGAGTGGTGCCTTGGTGCGTTGTGCCGGTGCGGGTGGTGGCGGACGGCCGG
ACAAGCGCTGCGACGGGCGACGACTGACCTAGGGGATAGGGTTGAGTAGTGGCGGCAGATGGCTGACCTAGGGTTGAGCA
GTGGCGACGCATCGGCGCTGTGGTGAGTGGTGGCGGCGCGGCGCTGTACCCTGGACTGCGAGCTGCGACGAGCGAACGAC
CTCCACAGCTCTGAGCAGTGGCGGGCTGGCGGCGCTGGGCTGAGCGATGGCGACGGCGAGGATGAGCGGCGCTGGTTGCC
TCTGGCTGTCGCTGATGCCTGATGGGAAATTGGGAAGGACCGAAAGGTCTACCGTGGTGGGCTGCTAGTGCTGTCTGCTG
GGCCAGCCGCCAGCCCATGAGCTATAAATTTGAAACTTGGGCTGGGCTATTAACATTTTTAGTAAATTCCGAATTGTGAA
TTCGGTAAATTCCGTCCCAAAACGGTAACCGAAGGAAACGGTCGGTAAAGAGCTGTACTGATTCCGATTCCGATCTAAAA
TTCCGATGACCGATTCCGATTCCGAGAAATACCGAAACCGACGATTTCGATCGGAAAAATCCGGAAACGGTTTCCAGAAT
TCCGAAAAATTCCGAAACTATTTTCACCCCTAGCCTTACT</t>
  </si>
  <si>
    <t>AC206248.3</t>
  </si>
  <si>
    <t>AC190225.2</t>
  </si>
  <si>
    <t>AGTAGACCTAGGGATGAAAACGGTACGGGAAAATCCCGTACCGTCCCGTTCCGAGTACCGGTTTTTTCCGATCGTTTTCG
TATACTTCGGTTTTTTTTTCGGTTTCGGTACGAAAAACGGGTAGATTGTCTTCGGTAACGGTATCGAAAACAAGCAGACT
GTTTTTTCGTTCGTTTTTGCGGTTACCGTTTTGGGTCGGGAAAATCCCGTTTTTGATACGGTTTAGGCTATTCGGTTTTG
GGCCTTTCAATTCTCCAATGTGGCAATGTCAGCGCAGCCCATGAGCCCAAGGCGACAAGGCCCACCAACGCACACACATA
ACACATTAAACTGGAAACCCTATCCCGTGGCCTTGCCGGCTTGCGGCTTGCCCAGTTGCCCTTGCCCGTGGCCGCCGCCC
GCCAGCCCCAGCCCCCAGCCACCTCCGGTCCTCCCACCTTCGCGCAGGCGCCCAGGCGGCCCAGCCCTGTCGGCTGACGG
CTGTCGCCGGTCGGCGGTCGCCCAGCCGGCCAGCCCTCGCCCAGCGCCGGAGCGCCCTGCGCCCCAACCCCAAGTCCCCA
CTTCGGCACTTCCCAGGTCGCTCAGGTCGGCGGTCGGCTGGTTGCAGGCTGCTCGCTCGTGTGCCGCACTGCCGCGCTCG
CTCGTGTGTCGCTCGGTCGGTGTGTGCTGGACGCCTGGACTGACTGCTGGTGTCTCTGCTCTCTGGCCGGCTAGCTGCCT
AGCTCCTCGCTCCTGCGGCTACAAGGTAATGAAGTTGATGTTTTTTATTTTATTGATCTACTCATTGATCCACTCATCCT
CATTCCATATTTCTAGTAGGACCATGGCAGGGAGAGATGAAAGCTCGGACCGTAGTTCGGCGCGCTTGTTGTTGGGAACG
CCGCCTCCACCGGCTGCTCTTGGAACTGCTGGTACTAAGAGGAAAGCAACCACACTTATTGCGGCATCTGGACCTGCAGC
TAGAGCTAGGAGTGTTGAAGTTGAAGATACACTAGCACCAGCACCAGCAGCACCTCCAATTGTTGAGAGTACCACAAATG
TGATAGATAGCAGTGGCACTGGCACACAAGAGGATGGGGATGACCACTCCCTTCCAAAGAGGGATAAGAAGCGCACATCA
GTAGTATGGGAATATTTTGAGAAGACAGATATTAAAGTTGAGGTGGATGGGAAGATTTACAATCAAAAGTGGGGTTCTTG
CAAGTTTCCTAAGTGTAAGGCAAGGTACAGATGTGAAGGCAGGTATGGAACAACTGCATTTCTAAACCATTTGAGATCAG
CACATAGGATTGTTAAAGGCCAACGACAACTCAGTATGGTAAAGGATCATGAAAAGGATTGCACTGTGGTGGAACCCTAT
AAGTTTGACCAAGCAGTTAGTTTAAGGAAGTTGTATTTGGCAATAATCATGCATGAGTATCCTTTCAATATAGTTGAACA
TGAGTACATGGTTGACTTCATTAAATCCCTACGACCCAACTTTAGTATCAAGTCTCGTATCACTACTAGAAAAGAAATCA
TGGACTTATACTTGGAACAAAAGGATATTTTGTATGGTTGTTTGAAAAATGTTCAATGTTGCTTTAGTGCAACCATGGAC
ATGTGGACATCATGTCAAAACAAGTCCTACATGTGTGTTACTCTCCATTGGATAGATGATGAATGGCGTATTCAAAAGAG
AATTGTAGGTTTTTTCCATGTTGCAGGCAGCCATACAGGTCAGAGGTTATCACAAACATTTACAGAATTGATGGTGAAAT
GGTATGTTGAGAAGAAATTATTTTCATTGACTTTAGACAATGCTAGTGCAAATGAAGTAGCAGTTAATGACATTATTGCT
GATCTAAATGAGAATCATGGCTCTTTAGCTTGCGATGGTCTGTTTTTTCATGTGAGATGTGCATGTCATATACTCAACTT
GGTTGCTAGAGACGGTATGGCTGTAATTACAGGAACTATTGACAATATCAAGAAACTTGTGCTGACTGTAAAAGGATCTC
CATTGCAATGGGAGGAGCTTATGAAGCGTGCAAAAGAGTGTGGATTGGATACATCAAAGGGGTTGTCACTTGATGTTTCA
ACTCGATGGAATTCAACATACTTAATGTTGAGGGATGCATTATATTACAAGCCTGCCTTCATGAGACTCAAATATTCAGA
TCGTCGTAAGTATGAGAGCATAACTCCTCTTCCTGAAGAATGGGACATGGCTCTAAAGCTTTTTCAGTTGCTAAAAAAAT
TCTATGACCTTACTGAAATTCTCTCTGGTACGTTATACCCAACTGCAAATCAGTTTTATAAGGGTTTTTGTGACATAAAG
GATTTAATTGATAGATGGTGTTGCAGCAATGACTCTACTATTAAAAAAATGGCTGCTGCAATGAGTGCAAAATTTGAAAA
ATATTGGAAAAAGTCTAGTATAGCTCTTGCTGTTGCATCTTTTCTTGATCCAAGGTACAAGAAAAGGCTTATAGAGTACT
ACATGAACAGATTTTATGGTTGTTCTTTGGGAAAAGAAAACCTTGAACATCTTGTTAGTATCATAAAAAAATTGTACAAG
TGCTATGCTAGTTCACCTTCTGCAACTGCAACCTCAAAGACAGTTCCTAGTGCACCTCAACATGCTAGCACAGATGAGTT
GTTGCTGGAAACTCATGATGATGAACTTGAACTTGATCGTTTCTTATATGATGAGACAAGTTTGATGGAATCAGATGCAT
TGAGTGAATTAGAAAAGTATATGGCAGCTCCTCTTCTGAAGCATAGTGATAGTCATTTTGATATCTTGTCTTGGTGGCGA
GGCCAACAAAAGGAATATCCGGTTCTTTCACTCATTGCTCGCGATGTGCTAGCCACACAAGTGTCAACTGTTGCTTCTGA
GTCGGCGTTTAGTGCAGGTGGCCGCATCGTTGATCCATACCGTAGCCGGCTTGATCCTGAGATGGTAGAAGCACTTATTT
GCACCAAAAGTTGGATTTCAGCAACAAGAAAAGGTATAATTACATAAGTTCTTAGTTATAAATTATAATTTGCCTCCTGC
TATCTAATATGCAACTTATAATTGTGTGACTTTCATTTGTTAGAATCTAAGGATATTCCTTCACTTGTCACTGATCTGAA
CAATTTAGAGGACTTTGCAACATATGTAAAGCTTGCGAATGAAGAGGTATACATGGTTGATGGTTCACTACACAAAATTA
CATGACATCAGTTTTGGTTCAATCTTTGTACTGATATAAATTGTTTTTATCTTGTTTTAGGCGGAAGACGAAGATAATGA
TGCAAGTGATCCAGATGTCATGAATGATGAAGAAGAGTTGTTTGGGACGTTTTAATCTGAACTTGAGACTTGTAGTAACT
TGAGTCTTTTGGATTTGTGGTCACTGTTCAATGAAGACTTGGAGAGAGTGACGTGTTTACTTTTGGACAAACTGAATGTT
TGATGTCCGTGTCAGCTAGCTGTTACTCTAGTCTTTTGGGTTTGGGTTTGTGGTCACTGGCTCACTGCTCACTAAGTCAC
TAGAGACTTTGTGGAGAGTCATATAGGTTTCACTTTTGGATAGACTGACTGACTGAATGTCTGTTGTCAGCCGTTTGTCT
GGTCTTTTGGATTTGTGGTCACTGCTGCTCACTGGAGAGTGGAGACTTGGAGAGAGTGATAGGTATAGGTTTCACTTCTG
GATAAACTGAATGTCTGTTGTCCCTGGCAGCTTCTTGTACATAGTTCACGGGCATGTGGTCACTGCTGCTCACTTCTGGA
TAAACTATCAGTTAATTAGTATGCTTGTATGTGACATGAGTGTAGATATAATTTCTCACTCAAATAATGTCACTATGTGA
TTATGTTGATGCTATAAACTTAATATATATTAATGTTTGAATTAAGTCATTCAGTTTATTGTTTGTTTTTGTTAATTACC
GACTCAAGTTTCATATGTCGATCGTTTTCGACGTATCTTCGTTTCGATTTTTTCGTTTTCGAATGACCGGTAATTTCGAT
ACCGTATACCGACCCTCAACTTTTCGTTTTCGTTTTCGTACCGTTGTTGTAAAACGAAACCAAAACCAATGTTAGTGTTT
TTTCGATCGTTTTCGATCGTTTTCATCCCTAAGTAGACC</t>
  </si>
  <si>
    <t>AC196175.3</t>
  </si>
  <si>
    <t>AC210981.3</t>
  </si>
  <si>
    <t>AC190528.3</t>
  </si>
  <si>
    <t xml:space="preserve">GCCGGATGAAAACGATCGAAAACGATCGAAAAAACACTAACATTGGTTTTGGTTCCGTTTTACAACAACG
GTACGAAAACGAAAACGAAAAGTTGAGGGTCGGTATACGGTATCGAAATTACCGGTCATTCGAAAACGAA
AAAATCGAAACGAAGATACGTCGAAAACGATCGACATATGAAACTTGAGTCGGTAATTAACAAAAACAAA
CAATAAACTGAATGACTTAATTCAAACATTAATATATATTAAGTTTATAGCATCAACATAATCACATAGT
GACATTATTTGAGTGAGAAATTATATCTACACTCATGTCACATACAAGCATACTAATTAACTGATAGTTT
ATCCAGAAGTGAGCAGCAGTGACCACATGCCCGTGAACTATGTACAAGAAGCTGCCAGGGACAACAGACA
TTCAGTTTATCCAGAAGTGAAACCTATACCTATCACTCTCTCCAAGTCTCCACTCTCCAGTGAGCAGCAG
TGACCACAAATCCAAAAGACCAGACAAACGGCTGACAACAGACATTCAGTCAGTCAGTCTATCCAAAAGT
GAAACCTATATGACTCTCCACAAAGTCTCTAGTGACTTAGTGAGCAGTGAGCCAGTGACCACAAACCCAA
ACCCAAAAGACTAGAGTAACAGCTAGCTGACACGGACATCAAACATTCAGTTTGTCCAAAAGTAAACACG
TCACTCTCTCCAAGTCTTCATTGAACAGTGACCACAAATCCAAAAGACTCAAGTTACTACAAGTCTCAAG
TTCAGATTAAAACGTCCCAAACAACTCTTCTTCATCATTCATGACATCTGGATCACTTGCATCATTATCT
TCGTCTTCCGCCTAAAACAAGATAAAAACAATTTATATCAGTACAAAGATTGAACCAAAACTGATGTCAT
GTAATTTTGTGTAGTGAACCATCAACCATGTATACCTCTTCATTCGCAAGCTTTACATATGTTGCAAAGT
CCTCTAAATTGTTCAGATCAGTGACAAGTGAAGGAATATCCTTAGATTCTAACAAATGAAAGTCACACAA
TTATAAGTTGCATATTAGATAGCAGGAGGCAAATTATAATTTATAACTAAGAACTTATGTAATTATACCT
TTTCTTGTTGCTGAAATCCAACTTTTGGTGCAAATAAGTGCTTCTACCATCTCAGGATCAAGCCGGCTAC
GGTATGGATCAACGATGCGGCCACCTGCACTAAACGCCGACTCAGAAGCAACAGTTGACACTTGTGTGGC
TAGCACATCGCGAGCAATGAGTGAAAGAACCGGATATTCCTTTTGTTGGCCTCGCCACCAAGACAAGATA
TCAAAATGACTATCACTATGCTTCAGAAGAGGAGCTGCCATATACTTTTCTAATTCACTCAATGCATCTG
ATTCCATCAAACTTGTCTCATCATATAAGAAACGATCAAGTTCAAGTTCATCATCATGAGTTTCCAGCAA
CAACTCATCTGTGCTAGCATGTTGAGGTGCACTAGGAACTGTCTTTGAGGTTGCAGTTGCAGAAGGTGAA
CTAGCATAGCACTTGTACAATTTTTTTATGATACTAACAAGATGTTCAAGGTTTTCTTTTCCCAAAGAAC
AACCATAAAATCTGTTCATGTAGTACTCTATAAGCCTTTTCTTGTACCTTGGATCAAGAAAAGATGCAAC
AGCAAGAGCTATACTAGACTTTTTCCAATATTTTTCAAATTTTGCACTCATTGCAGCAGCCATTTTTTTA
ATAGTAGAGTCATTGCTGCAACACCATCTATCAATTAAATCCTTTATGTCACAAAAACCCTTATAAAACT
GATTTGCAGTTGGGTATAACGTACCAGAGAGAATTTCAGTAAGGTCATAGAATTTTTTTAGCAACTGAAA
AAGCTTTAGAGCCATGTCCCATTCTTCAGGAAGAGGAGTTATGCTCTCATACTTACGACGATCTGAATAT
TTGAGTCTCATGAAGGCAGGCTTGTAATATAATGCATCCCTCAACATTAAGTATGTTGAATTCCATCGAG
TTGAAACATCAAGCGACAACCCCTTTGATGTATCCAATCCACACTCTTTTGCACGCTTCATAAGCTCCTC
CCATTGCAATGGAGATCCTTTTACAGTCAGCACAAGTTTCTTGATATTGTCAATAGTTCCTGTAATTACA
GCCATACCGTCTCTAGCAACCAAGTTGAGTATATGACATGCACATCTCACATGAAAAAACAGACCATCGC
AAGCTAAAGAGCCATGATTCTCATTTAGATCAGCAATAATGTCATTAACTGCTACTTCATTTGCACTAGC
ATTGTCTAAAGTCAATGAAAATAATTTCTTCTCAACATACCATTTCACCATCAATTCTGTAAATGTTTGT
GATAACCTCTGACCTGTATGGCTGCCTGCAACATGGAAAAAACCTACAATTCTCTTTTGAATACGCCATT
CATCATCTATCCAATGGAGAGTAACACACATGTAGGACTTGTTTTGACATGATGTCCACATGTCCATGGT
TGCACTAAAGCAACATTGAACATTTTTCAAACAACCATACAAAATATCCTTTTGTTCCAAGTATAAGTCC
ATGATTTCTTTTCTAGTAGTGATACGAGACTTGATACTAAAGTTGGGTCGTAGGGATTTAATGAAGTCAA
CCCATGTACTCATGTTCAACTATATTGAAAGGATACTCATGCATGATTATTGCCAAATACAACTTCCTTA
AACTAACTGCTTGGTCAAACTTATAGGGTTCCACCACAGTGCAATCCTTTTCATGATCCTTTACCATACT
GAGTTGTCGTTGGCCTTTAACAATCCTATGTGCTGATCTCAAATGGTTTAGAAATGCAGTTGTTCCATAC
CTGCCTTCACATCTGTACCTTGCCTTACACTTAGGAAACTTGCAAGAACCCCACTTTTGATTGTAAATCT
TCCCATCCACCTCAACTTTAATATCTGTCTTCTCAAAATATTCCCATACTACTGATGTGCGCTTCTTATC
CCTCTTTGGAAGGGAGTGGTCATCCCCATCCTCTTGTGTGCCAGTGCCACTGCTATCTATCACATTTGTG
GTACTCTCAACAATTGGAGGTGCTGCTGGTGCTGGTGCTAGTGTATCTTCAACTTCAACACTCCTAGCTC
TAGCTGCAGGTCCAGATGCCGCAATAAGTGTGGTTGCTTTCCTCTTAGTACCAGCAGTTCCAAGAGCAGC
CGGTGGAGGCGGCGTTCCCAACAACAAGCGCGCCGAACTACGGTCCGAGCTTTCATCTCTCCCTGCCATG
GTCCTACTAGAAATATGGAATGAGGATGAGTGGATCAATGAGTAGATCAATAAAATAAAAAACATCAACT
TCATTACCTTGTAGCCGCAGGAGCGAGGAGCTAGGCAGCTAGCCGGCCAGAGAGCAGAGACACCAGCAGT
CAGTCCAGGCGTCCAGCACACACCGACCGAGCGACACACGAGCGAGCGCGGCAGTGCGGCACACGAGCGA
GCAGCCTGCAACCAGCCGACCGCCGACCTGAGCGACCTGGGAAGTGCCGAAGTGGGGACTTGGGGTTGGG
GCGCAGGGCGCTCCGGCGCTGGGCGAGGGCTGGCCGGCTGGGCGACCGCCGACCGGCGACAGCCGTCAGC
CGACAGGGCTGGGCCGCCTGGGCGCCTGCGCGAAGGTGGGAGGACCGGAGGTGGCTGGGGGCTGGGGCTG
GCGGGCGGCGGCCACGGGCAAGGGCAACTGGGCAAGCCGCAAGCCGGCAAGGCCACGGGATAGGGTTTCC
AGTTTAATGTGTTATGTGTGTGCGTTGGTGGGCCTTGTCGCCTTGGGCTCATGGGCTGCGCTGACATTGC
CACATTGGAGAATTGAAAGGCCCAAAACCGAATAGCCTAAACCGTATCAAAAACGGGATTTTCCCGACCC
AAAACGGTAACCGCAAAAACGAACGAAAAAACAGTCTGCTCGTTTTCGATACCGTTACCGAAGACAATCT
ACCCGTTTTCGTACCGAAACCGAAAAAAAACCGAAGTATACGAAAACGATCGGAAAAAACCGGTACTCGG
AACGGGACGGTACGGGATTTTCCCGTACCGTTTTCATCCCTA
</t>
  </si>
  <si>
    <t>AC200662.4</t>
  </si>
  <si>
    <t>AC197441.3</t>
  </si>
  <si>
    <t>GTTGTTCATAGGGATGAAAACGGGACGGATACAGCCGGATATAGGGTCATCCCGTATCCTACCCTAATGTATTTATCTCGGATACGGGACCGGATACGGGTACTTCAGATTCGGGACGGATACAGGACGGGACCGGGTAATAATACGAGCCGATAAGAAACGGATAACGGATACTAATCGGGTAGGTACCGGATAGTTGTCGGGTAGTTCGTATCGATGGCATTAATTGCCCAACCATCCAACAAACACATAAATTAAGTAATACATAATCATGTATATGATAGATCAAATGTGGAACCAACAGCACAATATTAAAAAAAATCGACAACATGTCCCCTCTTTTAGGCATAATCCACAAGTATATAACAGATAGATAGTAGATAAATGACATCATTTAACATGTTCAAGTGTTCAACACTTGCACATCACAAAATGAAACAACACAAATCACAATAGATAGAGTCATATGATCATGCCTAGTTCAGAACAACATAACCAGTGAAGAAGTGCAAACAAGAAAATATAGTTCCACAACATTACAACAATAAATAACAAGTTCAACATCATCCATTCCATGGTAACTTGAAGTCGAACATCTCAAGTCCCAATTGCAAAATCATCCTCCAAGTCAACTCCATCCATAGCTTCAGTTAAGGTTTTAATTTCAATCTCCAAATCTGAAATTAATAGAAAACATGTTATTGATCATGATAATGATGTGGATCATTACGCTATAAATATAACAATACCTTTCTCTGAAGCAATCTTCCAATCTTTACAACAAACCAATGCCTCAATAATTTCTGGTTTGAGCCTTGAACGGAATGCATCAACAATGCGTCCACCAGAGCTAAATGCAGACTCTGAAGCAACAGTAGAAACTTGTATAGACAAAACATCACGAGCAAGGGTTGAAAGAATAGGAAAATTTGTGACTTGCCCTTTCCACCATGATAGGACATCAAAATGTTGCTTCATTGTCATTGACCTTCACTAGGTCCTCACTCATGTACAAATCCAACTCTGACACCTTCTTGTCATTGCTTGTTGTTACATACAACTCATCAAGATCAACCTCATCATCATCCTCATCCACCAAAGTATTTTTATGTCGAACAAACTCGCTCTCTTTTGAACTAGCACCTTTTGAGGTTTTTGTGGTTGATTTTGCAGTGATGACTGATGAATAATAAGTAAATAATTCATTGATAACATTCATGAATACCAACTTCTCTAACTCAGCTTTATCAATGTCATACATCTTAGATATATATAGCTCAACCATCCTATGTTTGTATCTAGGATCAAGAAATGCTCCCACTGCCAAAGCTACATTATTCATTTCCCAATATTTATCAAACTTCTGTCTCATAGAAAATGCCATCGTGCAAAATGTTAGATCACTGCTATCACACCATCTTGCAATAGCCATCTTAATCTCAGAAAACTTGCGAAAGAAATGATTTGCAGTATGATATGAAGTGCCAGAAAAAAGCAATGTGACATCATAGAATTTTTTCAAACACTTGCTGATATTTGCAGCATTCAACCACTCAGTGCCATCATCTATAATTGGGGCTTTGCACTTCATTTCTCATTAGACCCATTCTCAATATCAACTCTAACATCCACATCCATAGCACTGCAAATCACAAATGAGTACTAAAATTCAGTCCTTGGTGTCGTGTACTCGTGTTTGGCTGTTTGCTACCTCTACCTGGAAATCACAGATGAAGTGAAGTACCTTGTACCTGGCCGGCTGCTCTGCTGTGATGGTGTGGCCGGCCGCTGCGAGGCAGTGAGGTGGGGGGCCGATGGCGAGGCAGTGAGGTGGGGCCGTGGGGGCGGTGGTGTCGACGACCTTCCCTTCCAGAAGCTGCTCGAGCTCGACTGCTCTTGTCCTCGTCCACGCGCCAAGTGCTAGCGCAGCGGTGAGCCGGTGACCGTGGCGGGTGGGAGTTCGTCCACCAGAGCGGCGGGCGGGAGTTCGTGGCGGGAGGCGGCGGCCGGGAGCACAGGAGACGGGACGACGTTTGTGGCGGGCGCCGGCGGCCGGGAGCAGGGAATGGCGTCACGGCGGACCGGCGGTCGGCTGGGTGACTCCTGGCCTGGAGGGCTGGGTGTGCCGTGTGCGTGTGGCGCTCGGCGGATGGATTGGATGCCTGGCTAAACCCTAAACACCTGATGCTTGATGGGCCGACCGATCAAGCAGCCCAACAGCCAACAGGAAGTAGGCCCAAGCTAAATCCAGAAACCGGGTACCCGCCCGAATAATACCCGTATCCTACCCGGGATTTTCGGGTACTGACCGGGTAATAGTGATTCCGTATCCTACCCGTATCCGAGAGCCAATATCCGGGTAGTACCCGTATTCGTCCCGCCAAATAAAATACCTGTTTCCGTATCCGAAAATTCGTCCCGTTTTGGTACCCGTATCCGGTACCCGTTCCGGGTACCCGTCCCGTTTTCATCCCTAGTTGTTCA</t>
  </si>
  <si>
    <t>AC209830.3</t>
  </si>
  <si>
    <t>CTTATGACTAGGGATGAAAACGGTCGGAAACGATCGGAAAACAGTAAAACCGTTACCGTTTTCATATTTTTTTTATCGGAAACGAAATCAGAAACGGTAATTCCCGGAAACGGAAACGACATCGGTATTTCGGAATCATCGGAAACGGAAGTTCGGTACAAAAAAACATCGACATCGGTCGAAATCTAAAATACAATCGGTAACCATATCAATATGAAAATATCACAATACAACAAAGTTTACAAATATCACAAAAACACAAGTTCACAATTTTCAATATCACAAGTTCACAATATCACAAGTTCACAATATAATAAGTGGATCACAAGTTCACAATATAACAAGTTGATCACAAGTTCACAATATAACAAGTTCATCACACAGATCACAAAGTACACAACCACAAGTCCACAAGTCCCAAGTTCGCAAGATCACAAAGCATTACGCAACAAGTACAATAAAAACATTCAGAGCATTCATGTTTGCATTATCATCATCTAGGTCTTCATCAACAAGCTTACAACGATGCCTCTGGTCCATCATCAAGATCATCATCTAGGTCTTCATCCTACATTTTATTAAAGGAATATATAGTTAAATCATAGCTAATGTTTTATGCAAAATAGAATAGAACATGAAGGTAAATTAACCTCAAGTGAAAGATTTCTAGCAAGAGCCTCAAGTTCCTCCATTTCACAAACCATATTAGGAATAGCAACACTCTTAGCCTTGGAACATAGAAATATAAAGATCAATTAGTGCATTAGTAAAAAGGTAATGACTAAATAAATTGTAAATAAATATAAGTTACTGTTATACAACCTTTTCTTGCTCTAGCTATCCAATCTTTGGTGCAGACAAGCGCTTCTACCATGGTAGGGTCAAGGCGAGTACGAAATGGATCAAGTACACGACCACCCGCACTAAAAGCAGATTATGAAGCTACTGTTGACGCTTGCATAGCTAAGACGTCACTCATCAGCAAGGTCGGCTCTATGGTGTACCGCCAGAACGCGAGGACCCCCGGGCACGAGGCTGTAGATGAAGCAGGTCCACACAAGAGGCTCCATCTAAACCTCAGTGCGTCCACGGCTCGGTGCGTCCATGGCGGCTCGACATCTAAACCGGACGGTCCGGCAGTGGGTGCGCCGTGCGTGCATGAGTGCATCCATGGCCATAAAGCTAGATTAGGGATTAGGGATTACAGATTACTTACTGTTACAGAGAGGAGAGGAGGAAGATGAGTCACGCCGTTAGTCCGTCACGGGATTTGGGGGCACTCCATGGAGCAGTGGCACTGGCGACTGGCGGTGGGCGGTGACGGCTGGTGCTTGACTGCTTGCTGCGTGCCGCCGCCTGCTGGTTCTGTTCTGCGAGACTGCGAGGGCGACGGAAGTGGAAGACAGGCAGAGACCGACGGCGCCTGCTGGGCTGCTTGCTCCATGGGCCGCCCATGAGCCATAAGTTCTCAATATAGATTTTACATTTTAGAATTTGGGCTGGGCCATGAGTTTCGGTAAATTTCGAATTTTGAATTCGGTAAATTCCGATCCAAAACGGTAACCAAAGAATGCGGTCGGTAAAGGGCTGTACCGATTTCGATACCGATTCCGATGTAAAATTCCGATGACCGATTCCGATTCCGAGAAAAACCGATACCGACGATTCCGATCGGAAAAAATCGCAAACCGTTTCCGGAATTCCGAAAAATTGCGAAACAGTTTCATCCCTACTGACGAA</t>
  </si>
  <si>
    <t>AC199041.2</t>
  </si>
  <si>
    <t>GCCGCGTCTAGGGATGAAAACGGGACGGGTACCTGGAACGGGTACCGGATACGGGTACCAAAACGGGACGAATTTTCGGATACGGAAACGGGTATTTTATTTGTCGGGACGGATACGGGTACTACCCGGATATTGGCTCTCGGATACGGGTAGGATACGGAATCACTAAATACCCGGTCAGTACCCGAAAATCCCGGGTAGGATACGGGGTACTATTCGGGCGGGTACCCGGTTTCTAGATTTGGCTTGGGCCTACTTCCTGTTGGGTGTTGGCTGTTGGGCGGGCTGCTTGATTTGGCCGGGCCCTTCAAGCATCAGGTGTTTAGGGTTAAGCGCTGATCCACATCCAGTGATCCAGGCATCCAGCCGCCGAGCGCCCAAGCCACAACCAGCCAGGAGCCAGCCGACCACCGTGACGCCGTCCTGTGCTCCCGCCCGCCGGCGCCCGCCACGAACGCTGTCCCATCTCCTGTGCTCCCGGCCGCCGCCGCCCGCCACGAACGCTCTGGTGGACGAGCAGTCGAGCTCGAGCACGAACGCCGCCACGCGCGGTCACCGGTTCACCGCTGCGCTGGGCGCTGGCACTGGGTGCGTGGGCAGTCGAGCTCGAGCAGCTTCTAGAAGGGAAGGCCGTCGACACCACCGCCCGCACGGCCCGACCTCACTGCCTCGCCGTCGGCCCCCACCTCACTGCCTCGCAGCGGCCGGGCACACCATCATAGCAGAGCAGCCAGCCAGGTACTTCACTTCATCTGTGATATCCAGACATCCAGGTAGAGGTAGCAAACAGCCAAACACGAGTACACGACACCAAGGACTGAATTTTTGTACTCATTTGTGATTTGCAGTGCAATGGATGTGGATGTTAGAGTTGATATTGAGAATGGGTCTAATGAGAATGAAGTGCAAGCCCCAATTATAGATGATGGCAATGCTCGCAGCGATGACCAAGTTGCTGGTGAACCTTCTGATGGTGCTAATGCTGCTGCTACCCCTCTTGTTGGAAAGAAGAAGAAATTCATGGGTGTAGAGAATCGTGCGGTCAAACAGCGAACCACTACTCCTGTGAGCAAGCTTAAGACATCCAAGTCAGTAGGATCAAACAAGGATAGAGCTATTGTTTTAGTGCCATCATTTGCAAAAGGTTTGTATATTTTTCAATTTACACAAATTAGTTTCGCAGGCTCTATGCAACTAGTAATTGTATATTAACATTATTTTGTACTTGTTACAGCTGTGCAAAGCGCAAATGCAAGTGCAAGTCAAAGCGCAAATGCAAGTGCAAGCACTCCAAGTGGTAGCCAATGCGCAAATGCAAGTGCAACTGCTCAAGGAAGTATTTGGAGACAAATGAAGAATAAAGAAAATGATGTCAAGATTGGAAAAAAAACTCACTTCATGGGGTTTGGGGGTCACTTCACAAGGTATGAGTTAGAGGTTCAACAATCTGATGGTTCGATTATTAAGCAACCATGGGCTAAAATGCAATAGATGTACACATAAAGCTAGGGGCAGAAAAGTTCCTATGGGTACAAAGGCTTTTAGTAACCAATTTAAAGTTTGAAGCATCAAATCTTGAAAGGTCAGCAAATCCTTAGTCAGAGTGGAAATTCCATAGGAACATATAAATATGATGAGAATGCCAGTGTGAGACTTCTATATTATGCCATCATCATGCATGAATATCCTTTCAGTATTGCTCAGCACAAGTACTTTGTGAAATTCATCAAATCATTAAGACCATCATTTCCTATGAAGAAGGTGTCAGAGTTGGATTTGTACATGAGTGAGGACCTAGTGAAGGTCAAATGACAATGGAAACAACATTTTGATGTCCTATCATGGTGGAAAAGGGCAAAGTCACAAAATTTTCCTATTCTTTCAACCCTTGCTCGTGATGTTTTGTCTATGCAAAGTTTCTACTGTTGCTTCAGAGTCTGCATTTAGCTCTGGTGGACGCATTGTTGATGCATTCCGTTCAAGGCTCAAACCAGAAATTATTGAGGCATTGGTTTGTTGTAAAGATTGGAAGATTGCTTCAGAGAAAGGTATTGTTATATTTATAGCGTAATGATTCACATCATCATCATGATCAATAACTATGTTTTCTATTAATTTCAGATTTGGAGAATGAAATTAAAACCTTAACTGAAGCTATGGATGGAGTTGACTTGGAGGATGATTTTGCAATTGGGACTTGAGATGTTCGACTTCAAGTTACCATGGAATGTATGATGTTGAACTTGTTATTTAATATTTATTGTTGTAATGCTGTGGAACTATATTGTCTTGTTTGCACTTCTTCACTTGTTATGTTGTTCTGAACTGGACATGATCAAATGACTATCTATTGTGATTTGTGTTGTTTCATTTTGTGATGTGCAAGTGTTGAACACTTGAACATGTTAAATGATGTCATTTATCTACTATCTATCTATTATATACTTGTGGATTATGCCTAAAAGAGGGGACACGCTGTCGAATTTTTTTTAATATTGTGCTGTTGGTTCCACATTTGATCTATCATATACATGATTATGTATTGCTTAATTTATGTGTTTGTTGGATGGTTGGGCAATTAATGCCATCGGTACGAACTACCCGACAACTATCCAGTACCTACCCGATTAGTATCCGTTATCCGTTTCTTATCCGCCCGTATTATTACCCGGTCCCGTCCTGTATCCATCCCGAATCTGAAGTACCCGTATCCGGTCTCGTATCCGAGATAAATACATTAGGGTAGGATACGGGATGACCCTGTATCCGGCTGTATCCGTCCCGTTTTCATCCCTAGCCGCGTC</t>
  </si>
  <si>
    <t>AC199351.3</t>
  </si>
  <si>
    <t>GACGCGGCTAGGGATGAAAACGGGACGGATACAGCCGGATACAGGGTCATCCCGTATCCTACCCTAATGTATTTATCTCGGATACGAGACCGGATACGGGTACTTCAGATTCGGGATGGATACAGGACGGGACCGGGTAATAATACGGGCGGATAAGAAACGGATAACGGATACTAATCGGGTAGGTACTGGATAGTTGTCGGGTAGTTCGTACCGATGGCATTAATTGCCCAACCATCCAACAAACACATAAATTAAGCAATACATAATCATGTATATGATAGATCAAATGTGGAACCAACAGCACAATATTAAAAAAAATTCGACAGCGTGTCCCCTCTTTTAGGCATAATCCACAAGTATATAATAGATAGATAGTAGATAAATGACATCATTTAACATGTTCAAGTGTTCAACACTTGCACATCACAAAATGAAACAACACAAATCACAATAGATAGTCATTTGATCATGTCCAGTTCAGAACAACATAACAAGTGAAGAAGTGCAAACAAGACAATATAGTTCCACAGCATTACAACAATAAATATTAAATAACAAGTTCAACATCATACATTCCATGGTAACTTGAAGTCGAACATCTCAAGTCCCAATTGCAAAATCATCCTCCAAGTCAACTCCATCCATAGCTTCAGTTAAGGTTTTAATTTCATTCTCCAAATCTGAAATTAATAGAAAACATGTTATTGATCATGATGATGATGTGAATCATTACGCTATAAATATAACAATACCTTTCTCTGAAGCAATCTTCCAATCTTTACAACAAACCAATGCCTCAATAATTTCTGGTTTGAGCCTTGAACGGAATGCATCAACAATGCGTCCACCAGAGCTAAATGCAGACTCTGAAGCAACAGTAGAAACTTGCATAGACAAAACATCACGAGCAAGGGTTGAAAGAATAGGAAAATTTGTGACTTGCCCTTTCCACCATGATAGGACATCAAATGTTGTTCCATTGTCATTGACCTTCACTAGGTCCTCACTCATGTACAAATCCAACTCTGACACCTTCTTCATAGGAAATGATGGTCTTAATGATTTGATGAATTTCACAAAGTACTTGTGCTGAGCAATACTGAAAGGATATTCATGCATGATGATGGCATAATATAGAAGTCTCACACTGGCATTCTCATCATATTTATATGTTCCTATGGAATTTCCACTCTGACTAAGGATTTGCTGACCTTTCAAGATTTGATGCTTCAACTTTAAATGGTTACTAAAAGCCTTTGTACCATTAGCACTTTCTGCCCTAGCTTTATGTGTACATCTATTGCATTTAGCCCATGGTTGCTTAATAATCGAACCATCAGATTGTTGAACCTCTAACTCATACCTTGTGAAGTGACCCCAAACCCATGAAGTGAGTTTTTTTCCAATCTTGACATCATTTTCTTATTCTTCATTGTCTCCAATACTTCCTTGAGCAGTTGCACTTGCATTTGCGCATTGGCTACCACTTGGAGTGCTTGCACTTGCATTTGCGCTTTGACTTGCACTTGCATTTGCGCTTTGCACAGCTGTAACAAGTACAAAATAATGTTAATATACAATTACTAGTTGCATAGAGCCTGCGAAACTAATTTGTGTAAATTGAAAAATATACAAACCTTTTGCAAATGATGGCACTAAAACAATAGCTCTATCCTTGTTTGATCCTACTGACTTGGATGTCTTAAGCTTGCTCACAGGAGTAGTGGTTCGCTGTTTGACCGCACGATTCTCTACACCCATGAATTTCTTCTTCTTTCCAACAAGAGGGGTAGCAGCAGCATTAGCACCATCAGAAGGTTCACCAGCAACTTGGTCATCGCTGCGAGCATTGCCATCATCTATAATTGGGGCTTGCACTTCATTCTCATTAGACCCATTCTCAATATCAACTCTAACATCCACATCCATTGCACTGCAAATCACAAATGAGTACAAAAATTCAGTCCTTGGTGTCGTGTACTCGTGTTTGGCTGTTTGCTACCTCTACCTGGATGTCTGGATATCACAGATGAAGTGAAGTACCTGGCTGGCTGCTCTGCTATGATGGTGTGCCCGGCCGCTGCGAGGCAGTGAGGTGGGGGCCGACGGCGAGGCAGTGAGGTCGGGCCGTGCGGGCGGTGGTGTCGACGGCCTTCCCTTCTAGAAGCTGCTCGAGCTCGACTGCCCACGCACCCAGTGCCAGCGCCCAGCGCAGCGGTGAACCGGTGACCGCGCGTGGCGGCGTTCGTGCTCGAGCTCGACTGCTCGTCCACCAGAGCGTTCGTGGCGGGCGGCGGCGGCCGGGAGCACAGGAGATGGGACAGCGTTCGTGGCGGGCGCCGGCGGGCGGGAGCACAGGACGGCGTCACGGTGGTCGGCTGGCTCCTGGCTGGTTGTGGCTTGGGCGCTCGGCGGCTGGATGCCTGGATCACTGGATGTGGATCAGCGCTAAACCCTAAACACCTGATGCTTGATGGGCCGGCCAATCAAGCAGCCCGCCCAACAGCCAACACCCAACAGGAAGTAGGCCCAAGCCAAATCTAGAAACCGGGTACCCGCCCGAATAGTACCCGTATCCTACCCGGGATTTTCGGGTACTGACCGGGTATTAGTGATTCCGTATCCTACCCGTATCCGAGAGCCAATATCCGGGTAGTACCCGTATCCGTCCCGACAAATAAAATACCCGTTTCCGTATCCGAAAATTCGTCCCGTTTTGGTACCCGTATCCGGTACCCGTTCCAGGTACCCGTCCCGTTTTCATCCCTAGACGCGGC</t>
  </si>
  <si>
    <t>GGAGGCACTAGGGATGAAAACGGTTTCGGAATTTTTCGGTATTCCGGAAACCGATTTCGAAATTTTTCGATCGGATTCACCGGTAACGGTATTTTTCGAAAACGGAATCGGTTTTCGGAATTTTCTATCGGAATCGGCGTGGCGTTTTAGCGACCGTTTCCTTCGGTTACCGGTTTTTTGTCGGAAATTACCGGATTTGTGTCTCGGAATTATGTCTCGGAATGTTTCGGAATTTTCCAGCATATGATTTTTCGCATCGCCTGTACGTCTCTAGATAAGGATTACTTATTTATGTATTTTTTGGACGCCTTAAGATTTTTTTTTGGATAGATGGTGTTGGAAGGCAGTTGAGATTAACGATTTGGTCTTTTCCACACACTAGGTTTTAGGGTTTTCCTGTGAGGTTGTGAAAAACTCTTTATGTGAGGAAAAAATATTTCATAAGTAAGCATGTCATGTCAGCTAAATCGATTGGATATTGTGAATTGTAAACTTTGAGTCTGTGAACTTGTGATCTTTATGAACTTGCTATAATGTGAACTTGTTATATTGTGAACTTGTGATTTTTGTAAACTTTTTATATTATAAATTTGTGATCCTTGTGAACTTGTTATATCATGAATTGTGAACTTGTGGTCTTTGTGATCTTTTGTCAACTTTGTTGTATTCTGAAGTTTGATATGTTTACCGATCGTATTTTAGATTTCAACTGTTACCGGTGTATTTTCCGCACCAAACTTTCGTTTCTGATGTTTCCGAAATACCGATATCGTTTCTGTTTCCAGAGTTATCGTTTTCGATTTTGTTTCCGATAAAAAATATGAAAACGGTAATGGTTTTAGTGTTTACCGACCGTTTCTGACCGTTTTCATCCCTAGGAGGCAC</t>
  </si>
  <si>
    <t>AC217258.3</t>
  </si>
  <si>
    <t>GTAATGATTAGGGATGAAAACGGTTTCGGAATTTTTCGGTATTCTGGAAACCGATTTCGAAATTTTTCGGTCGGATTCATCGGTAACGGTATTTTTCGAAAACAGAATCGGTTTTCGGAATTTTCTATCGGAATCGGTATCGGAATCGGCGTGGTGTTTTACCGACCGTTTCCTTCGGTTACCGGTTTTTGTCGAAAATTACCGGATTTGTGTCTCGGAATTTTCCGGAATTGTGTCTCGGAATTTTTCGGAATTGTGTCTCGGAATTTTCCAGCATGTGATTTTTTTGCATCGCCTGTACGTCTCTAGATAAGGATTACTTATTTTTGTATTTTTTGGACACCTTTAGATTTTTTTTGGATAGATGGTGTTGGAAGTCAGTTGAGATTAACGATTTGGTCTTTTCCACACACTAGGTTTTAGGGTTTTCCTGTGAGGTTGTGAAAATCTCTTTATGTGAGGAAAAAATATTTCATAAGTAAGCATGCCATGTCAGCTAGATCGAGTGGATATTGTGAATTGTGAACTTTGAGTCTATGAACTTGTGATTTTGTGAACTTGTGATCTTTATACACTTTTTATATTATAAATTTGTGATCCTTGTGAACTTTTTATATTGTGAACTTGTTATATCATGAATTGTGAACTTGTGGTCTTTGTGATCTTTTGTTAACTTTGTTGTATTATGAAGTTTGATATATTTACCGATTGTATTTAGATTCCGACCGTTACCGGTGTATTTTCCGCACCAAACTTTTGTTTCCGATGTTTCCGAAATACCGATATCGTTTCCGTTTCCAGAGTTACCGTTTTCGATTTTGTTTCCGATAAAAAATATGAAAACAGTAATGGTTTTAGTGTTTACCGACCGTTTCCGACCGTTTTCATCCCTAGTAATGAT</t>
  </si>
  <si>
    <t>AC186286.3</t>
  </si>
  <si>
    <t>AC211340.3</t>
  </si>
  <si>
    <t>ACTAAGGATAGGGATGAAAACGGTCGGTAAACACTAAAACCATTACCGTTTTCATATTTTTTATCGGAAATGAAATCGAAAACGGCAACTCCGGAAATGGAAACGATATCGGTATTTCGGAAACATCGGAAACGAAAGTTCGGTGCGGAAAATACACTGGTAACGGTCGAAAACTAAAATACGATCGGTAAACATATCAAACCTCACAATACAACAAAGTTGACAAAAGATCACAAAGACCACATGTTCACAATTTATGATATAACAAGTTCACAATATAACAAGTTCACAAGGATCACAAATTTATAATATAAAAAGTTTACAAAGATAACAAGTTCACAATATAACAAGTTCACAGTATAACAAGTTCATAAAAATCACAAGTTTACAGACTCAAAGTTCACAATTCACAATATCCACTCGATTTAGCTGACATGGCATGCTTACTCATGAAATATTTTTTCCTCACATAAAGAGTTTTTTCACAACCTCACATAAATGCCCTAAAATCTAGTGTGTGGAAAAGACAGACTGTTGGCTCTCTATCATTATATATTACTAATACATAACATGTGCATAGAAAAGCGTGGATTCGTTTGAGAGACCAAATGATTAATCTCAACTGTCTTCCAACACCATTTATCCCAAAAAAATCTTAAAACGTCCAAAGAATACAAAAATAAGTAATTCTTATCCAGAGACGTATAGGTGATGCGAAAAAATCACATACTGGAAAATTCCGAAAAAAAATTCCGAGACACAATTCCGGAAATTTCCGAGACACAAATCCGGTAATTTCCGACAAATACCGATAACCGAAGGAAACGGTCGGTAAAACACAACGCCGATTCCGATTCCGATAGAAAATTCCGAAAACCGATTCCGTTTTCGAAAAATACCGTTACCGGTGAATCCGATCGAAAAATTTCGAAATCGGTTTCCGGAATTCCGAAAAATTCCGAAACCGTTTTCATCCCTAACTAAGGA</t>
  </si>
  <si>
    <t>GCCGCAGGTAGGGATGAAAACGGTCGGTAAACACTAAAACCATTACCATTTTTCTATTTTTTTTTATCGGAAACAAATCGAAACGGTAACTCCGGAACGGAAACGATATCGGTATTTCGGAAACATCGAAAACGAAAGTTTGGTGCGGAAAATACACCGGTAACGGTCGAAATCTAAAATACGATCAGTAAACATATCAAACTTCACAATACAACAAAGTTGACAAAAGATCACAAAGACCACAAGTTCACAATTCATGATATAAAAAGTTCACATAACAAGTTCACAAGGATTACAAATTTATAATATAAAAAGTTTACAAAGATCACAAGTTCACAATATAACAAGTTCACAGTATAACAAGTTCATAAATATCACAAGTTCACAGACTCAAAGTTCACAATTCATAATATCCACTCGATCTAGCTGACATGGCATGGCTACTTATGAAATATTTTTTCCTCACATAAAGAGTTTTTTACAACCTCACAGGAAAACCCTAAAACCTAGTGTGTGGAAAAGACAGACTGTCGGGTCTCTATCATTATATATTACTAATACATAACATGTGCATAGAAAAGTGTGGATTCGTTTGAGAGACCAAATCGTTAATCCCAACTGCTTCCCAAAAAAATCTTAAGGCATCCAAAAAATACAAAAATAAGTAATCCTTATCTAGAGATGTACAGGCGATGCGAAAAATCACATGCTGGAAAATTCCAAAAAATCTAAGAGACAATTCCGGAAAATTCCGAGACACAAATCTGGTAATTTCCGACAAAAACCGGTAACCGAAGGAAACGGTCGGTAAAACACCATGCCGATTCCGATACCGATTCCGATAGAAAATTCCGAAAACCGATCCGTTTTAGAAAAATACCGTTACTGGTGAATCCGATCGAAAAAACTTGAAATCGGTTTCCAGAATACCGAAAAATTCCGAAACTGTTTTCATCCCTAGCCGCAGG</t>
  </si>
  <si>
    <t>AC210812.5</t>
  </si>
  <si>
    <t>TTCATGGGTAGGGATGAAAACGTGACGGGAAATTCCCGTCCCATCCCGTTTCGAATACTGTTTTTTTCCGATCGTTTTCGAATTGTTCAAGAACCGATTAGAAACGGTACGAAAACGATTTAGCTAGTTTTTCGATCGTTTTCGTATTTTTCATTTTCGAGTCGTGCTAATACCGTTTTCTACCGTTTTATATAATATGAGATAGATCTAGCACATAATTTATTTAAGTTATAGACTTTTGTTGTGTTCAAGTGAATGAATACGCGAAAAACAAATGTTATAATTACTCTAACTATTATGAATGATGAAAAAGAGTTGTTTGTGTATTTCTAAATCTTAAAAATTAGGCAATACATCACTTTATTATGTTTTTGATAAAACTACAAAATAGTTATCTTTCCGACTATAGTTTATTGTTTTCGATCGTTTCCGAGTAACCGACACTTCCGATCCTGTATTGCGACCATTTGGTTTGGTTTTCGTTTTCGTTTTCGTCCCGACCAAAAAATATAAAAACAAAAACAATTTAGCTATTTTTTCGATCGTTTTTGACCGTTTTCATCCCTATTCATGGG</t>
  </si>
  <si>
    <t>ACTGCAAGTAGGGATGAAAACGGTCGGTAAACACTAAAACCATTACCGTTTTCATATTTTTTATCGGAAACGGTAACTCCGGAAACGGAAACGATATCGGTATTTCGGAAACATCGGAAACGAAAGTTTGGTGCGGAAAATACACCGGTAACGGTCGGAAACTCGGAATCTAAAATACAATCGGTAAATATATCAAACTTCATAATACAACAAAGTTGACAAAAGATCACAAAGACCACAAGTTCACAATTCATGATATAACAAGTTCACAATATAAAAAGTTCACAAGGATCACAAATTTATAATATAAAAAGTGTACAAAGATCACAAGTTCACAATATAACAAGTTCACAGTATAACAAGTTCATAGACTCAAAGTTCACAATTCACAATATCCACTCGATCTAGCTGACATGGCATTCTTACTTATGAAATATTTTTTCCTCACATAAATAGTTTTTCACAACCTCACAGGAAAACCCTAAAACCTAGTGTGTGGAAAAGACTAAATCGTTAATCTCAACTGCCTTCCAACACCATCTATCCAAAAAAAATCTAAAGGTGTCCAAAAAATACAAAAATAAGTAATCCTTATCTAAAGACGTACAGGCGATACGAAAAATCACATGCTAGAAAATTCCGAAAAATTCCGAGACACAATTCCGGAAAATTCCGAGACACAAATCCGGTAATTTCCGACAAAAACCGGTAACCGAAGGAAACGGTCGGTAAAACACCACGCCGATTCCGATAGAAAATTCCGAAAACCGATTCCGTTTTCGAAAAATACCGTTACCGATGAATCCGACCGAAAAATTTCGAAATCGGTTTCCGGAATACCGAAAAATTCTGAAACCATTTTCATCCCTAACTGCAAG</t>
  </si>
  <si>
    <t>AC199893.4</t>
  </si>
  <si>
    <t>AC186606.4</t>
  </si>
  <si>
    <t>CCCCTAATTAGGGATGAAAACGGTCAAAAACGGTCGGTAAACACTAAAACCATTACCGTTTTCATATTTTTTATCGGAAACAAAATCGAAAACGGTAACTCCGGAAACGAAAACGATATCGGTATTTCGGAAACATCGAAAACAAAAGTTTGGTGCGGAAAATACACCGGTAACGGTCGAAATCTAAAATACGATCGGTAAACATATCAAACTTCACAATACAACAAAGTTGATAAAAGATCACAAAGACTACAAGTTCACAATTCATGATATAACAAGTTCACAATATAACAAGTTCACAAGAATCACAATTTTATAATATAAAAAGTTTACAAAGATAACAAGTTCACAATATAACAAGTTCACAGTATAACAAGTTCACAGTATAACAAGTTCATAAAGATCACAAGTTCACAGACTCAAACTTCAAAATTCACAATATCCACCCGATCTAGCTGACATGACATGCTTACTTATGAAATATTTTTTTCTCACATAAAGAGTTTTTCACAACCTAACAGGAAAACCATAAAACCTAGTGTGTGGAAAAGACCAAATCATTAATCTCAACTACCTCCCAACACCATCTATCCCAAAAAATCTTGAGACATCCAAAAAATACAAAAATAAGTAATCCTTATCTAGAGACGTACAGGCGATGCGAAAAATCACATGCTGGAAAATTCCGAAAAAATCCGAGACACAATTCCGAAAAATTCCGAGACACAATTCCGGAAAATTTCGAGACACAAATCCGGTAATTTCCGACAAAACCGGTAACCGAAGGAAACGGTCGGTAAAACACCACGCCGATTCCGATACTGATTCCGATAGAAAATTCTGAAAACCGATTCCGTTTTCGAAAAATACCGTTACCGGTCAATCCGATCGAAAAAATTCGAAATCGGTTTCCAGAATTCTGAAAAATTCCGAAACCGTTTTCATCCCTACCCCTAAT</t>
  </si>
  <si>
    <t>AC191411.3</t>
  </si>
  <si>
    <t>AC191456.3</t>
  </si>
  <si>
    <t>ACAACACCTAGGGATGAAAACGGTTTCGGAATTTTTCGGAATTCCGGAAACCGATTTCGAATTTTTTCGATCGGATTCATCGGTAACGGTATATTTCGAAAACGGAATCGGTTTTCGGAATTTTCTATCGGAATCGGTATCGGAATCGGCGTGGTGTTTTACCGACCGTTTCCTTCGGTTACCGGTTTTTGTCGGAAATTACCGGATTTGTGTCTCGGAATTTTCCGGTATTGTGTCTCGGAATTTTTCGGAATTGTGTCTCGGAATTTTTCGGAATTTTCCAGCATGTGATTTTTCGCATCGCATGTATGTCTCTGGATAAGGATTATTTATTTTTGTATTTTTTGGACGCCTTAAGATTTTTTTTGGGATATATGATGTTGGAAGGCAGTTGAGATTAACGATTTGGTCTTTTCCACACACTAGGTTTTAGTCTTTTCCTGTGAGGTTGTGAAAAACTCTTTATTTGAGAAAAAAATAATTCATAAGTAAGCATGCCATGTCAGCTAGAACGAGTGGATATTGTGAATTGTGAACTTTGAGCCTGTGAACTTGTGATCTTTATGAACTTGTTATACCGTGAACTTATTATATTGTGAACTTGTGATCTTTGTAAATTTTTTATATTATAAATTTGTGAACCTTATGAACTTGTTATATTATGAATTGTGAACTTGCGGTATTTGTGATCTTTTGTCAACTTTGTTGTATTATGAAGTTTGATATGTTTACCGGTCGTATTTTAGATTCCGACCGTTACCGGTGTATTTTCCGCACCAAACTTTCGTTTTCGATGTTTCCGAAATACCGATATCGTTTCCGTTTCCGGAGTTGCCGTTTTCGATTTTGTTTCCGATAAAAAATATGAAAACGGTAATGATTTTAGTGTTTACCGACCGTTTCCGACCGTTTTCATCCCTAACAACACC</t>
  </si>
  <si>
    <t>AC186189.3</t>
  </si>
  <si>
    <t>TGAATCATTAGGGATGAAAATGGTTTCAAAATTTTTCGGTATTCCGGAAACCGATTTCGAAATTTTTCGATCAGATTCACCAGTAATGGTATTTTTCGAAGACAGAATCGGTTTTCGGAATTTTTTATCGGAATCGGTATCGGAATCGGCGTGGTGTTTCACCAACCGTTTCCTTTGGTAACTGGTTTTTTCAGAAATTACCGGATTTGTGTCTCGGAATTTTCCAGAATTGTGTCTCGGAATTTTTCGGAATTGTGTCTTAGATTTTTCGAAATTTTCTAGCATGTGATTTTTTGCATCGCCTGTACGTCTCTAGATAAGGATTACTTATTTTGTATTTTTTTTGACATCTTAAGATTTTTTGGGATAGATGGTGTTGGAAGGCAGTTGGGATTAACGATTTGGTCTCTCGAACGAACACACGCTTTTCTATGTACATGTTATGTATTAGTAATATATAATGATAGAGAGCCGACAGTCTGTCTTTTCCACACACTAGGTTTTAGGGTTTTCCTGTGAGGTTATGAAAAACTCTTTATGTGAGGAAAAAATATTTCATAAGTAAGCATGTCATGTCAGCTAGATCGAGTGGATATTGTGAATTGTGAACTTTGAGTCTGTGAACTTGTGATCTTTATGAACTTGTTATATTGTGAACCTGTGATCTTTGTAAACTTTTTATATTATAAATTTGTGATCCTTGTGAACTTGTTATATCATGAATTATGAACTTGTGGTCTTTGTGATCTTTTGTCAACTTTGTTGTATTGTGAAGTTTGATATGTTTACCGATCATATTTTAGATTTCGACCGTTACCGGTGTATTTTCCGCACCAAACTTTCGTTTCCGATATTTCTGAAATACCGATATCGTTTCCGTTTCCGGAGTTACCATTTTCGATTTTGTTTCCGATCAAAAATATGAAAACGGTAATGGTTTTAGTGTTTACCGACCGTTTTCGACCATTTTCATCCCTATGAATCAT</t>
  </si>
  <si>
    <t>AC203883.2</t>
  </si>
  <si>
    <t>AC207626.3</t>
  </si>
  <si>
    <t>CAAGCAATTAGGGATGAAAACGGTTTCGGAATTTTTCGGAATTCCGGAAACCGATTTCGAAATTTTTCGATCGGATTCATCGGTAACGGTATTTTTCGAAAACGGAATCGATTTTCGGAATTTTCTATCGGAATCGGTATCGGAATCGGCGTGGTGTTTTACCGACCGTTTCCATCGGTTACCGGTTTTTGTCGGAAATTACCGGATTTATGTCTCGGAAATTTCCGGAATTGTGTCTCGGAATTTTTTCGGAATTTTTCAGCATGTGATTTTTTCGGATCGCCTGTACATCTCTGAATAAGGATTACTTATTTTTGTATTTTTGGATGCTTTAAGATTTTTTTGGGGTTAGATGGTGTTGGAAGGCAGTTGAGATTAACGATTTGGTCTCTCGAACGAATCCACCATTTTCTATGCACATGTTATGTATTAGTAATATATAATGATAGAGAGCCGACAGTCTATCTTTTCCACACACTAGATTTTAGGGTTTTTCTGTGAGGCTGTGAAAAACCCCTTTATGTAAGGAAAAAATATTTCATGAGTAAGCATGTCACGTCAACTAAATCGAGTGGATATTGTGAATTGTGAACTTGTGATCTTTATGAACTTGTTATACTGTGAACTTGTTATATTGTGAACTTGTGATCTTTGTAAACTTTTTATATTATAAATTTGTGATCCTTGTGAACTTGTTATATTATGAACTTGTTATATCATAAATTGTGAACTTGTGGTATTTGTGATGTTTTGTCAATTTTATTTTATTGTGAAGTTTGATATGTTTACCGATCGTATTTTAGATTTCGACCGTTACCGGTGTATTTTCCGCACCGAACTTTCGTTTCCGATGTTTCTGAAATACCGATATCGTTTCCGTTTCCGGAGTTACCGTTTTCGATTTTGTTTCCGATAAAAAATATGAAAACGGTAATGGTTTTAGTGTTTACCGACCGTTTCCGACCGTTTTCATCCCTACAAGCAAT</t>
  </si>
  <si>
    <t>ATGACGAGTAGGGATGAAAACGATAAAAAACAGTTGGAAATGATGTCATCTACTCCCTCCAACATCACAATTCTGGTCGTCCTACACATGTAGCCAATTTCAAAATTGAAGTCGTTCTAGAGTTTTTTGCTCTACACTGGACCAAATAGCCACGCGCGGCCATGCTTAAACCAAACCTGAGGCAAGAAGAAATGATTTTGTGGGGCTTTGAACCCGCGACCTGAGCCTTCAACACAACAAGGACAACCAAGTAGATAGGCATGCGGTTTTGACTGAACTGGACTCGACGTCTATTTAATAGGGGCATATACAGAAATTTACATGCAATTATTTATTCCTTGGTATCACAAATAGTGTCCTAAACGACCTTAATTTTGAGTATGGAGGGTGTATACAAAAACAATTGTCGGTCGATCAGAAATTTACACATTTTTTCATAATTAATCTACTTATTGCAACTACAATACAATGATAGATATTTGAAATTCAAATTTTAAATACGGTAATTTTCAGAAATGGTATTATATTTACGGAAATGATACAGTTACGAGGCCTCGGTTGCATGATTTTCAGTTATGATTTTCATCCCTAATGACGAG</t>
  </si>
  <si>
    <t>AC208897.2</t>
  </si>
  <si>
    <t>CCTGCGGCTAGGGATGAAAACAGTTTCGGAATTTTTCGGTATTCTGGAAACCGATTTCAAGTTTTTTCGATCGGATTCACCAGTAACGGTATTTTTCTAAAACGGATCGGTTTTCGGAATTTTCTATCGGAATCGGTATCGGAATCGGCATGGTGTTTTACCGACCGTTTCCTTCGGTTACCGGTTTTTGTCGGAAATTACCAGATTTGTGTCTCGGAATTTTCCGGAATTGTCTCTTAGATTTTTTGGAATTTTCCAGCATGTGATTTTTCGCATCGCCTGTACATCTCTAGATAAGGATTACTTATTTTTGTATTTTTTGGATGCCTTAAGATTTTTTTGGGAAGCAGTTGGGATTAACGATTTGGTCTCTCAAACGAATCCACACTTTTCTATGCACATGTTATGTATTAGTAATATATAATGATAGAGACCCGACAGTCTGTCTTTTCCACACACTAGGTTTTAGGGTTTTCCTGTGAGGTTGTAAAAAACTCTTTATGTGAGGAAAAAATATTTCATAAGTAGCCATGCCATGTCAGCTAGATCGAGTGGATATTATGAATTGTGAACTTTGAGTCTGTGAACTTGTGATATTTATGAACTTGTTATACTGTGAACTTGTTATATTGTGAACTTGTGATCTTTGTAAACTTTTTATATTATAAATTTGTAATCCTTGTGAACTTGTTATGTGAACTTTTTATATCATGAATTGTGAACTTGTGGTCTTTGTGATCTTTTGTCAACTTTGTTGTATTGTGAAGTTTGATATGTTTACTGATCGTATTTTAGATTTCGACCGTTACCGGTGTATTTTCCGCACCAAACTTTCGTTTTCGATGTTTCCGAAATACCGATATCGTTTCCGTTTCCGGAGTTACCGTTTTCGATTTTGTTTCCGATAAAAAAAATATGAAAATGGTAATGGTTTTAGTGTTTACCGACCGTTTTCATCCCTACCTGCGGC</t>
  </si>
  <si>
    <t>AC200754.4</t>
  </si>
  <si>
    <t>GTAACGGATAGGGATGAAAACGGTTTCGGAATTTTTCGGTATTCCGGAAACCGATTTCGAATTTTTTTGATCGGATTCACCGGTAACGGTATTTTTCGAAAATGGAATTGGTTTTCGGAATTTTCTATCGAAATCAGTATCAGAATCGGCGTGGTGTTTTACCGACTGTTTTCTTCGGTTACCGGTTTTTGTCAGAAATTACCGGAATTGTGTCTCGGAATTTTCCGGAATTGTGTCTCGGAATTTTTTTTGGAATTTTCCAGCATGTGTTTTTTCACATCGCCTGTACGTCTCTAGATAAGGATTACTTATTTTTGTATTTTTTGCATGCCTTAAGATTTTTTTGGGATACATGGTGTGGGAAGGCAGTTTGGATTAACGATTTGGTCTCTCGAATAAATCCACTATTTTCTATGTACATGTTATGTATTAGTAATATATAACGATAGAGAGCCGACAGTCTGTCTTGTCCACACACTAGATTTTAGGGTTTTCCTGTGAGGTTGTGAAAACTCTTTATATGAGGAAAAATATTTCATAAGTAAGCATGCCATGTCAGCTAGATCGAGTGGATATTGTGAATTGTGAACTTTGAGTTTGTGTACTTGTGATCTTTATGAACTTGTTATACTGTGAACTTGTTATATTATGAACTTGTGTTCTTTGTGAACTTTTTATATTATAAATTGATCCTTGTGAACTTGTTATATCATGAATTGTGAACTTGTGGTCTTTGTGATCTTTTGTCAACTTTGTTGTATTGTGAAGTTTGATATGTTTACCGATCGTATTTTAGATTTTGACCGTTATCGGTGTATTTTCCGCACCAAAACTTTCGTTTTCGATGTTTCCAAAATACCGATATTGTTTCCGTTTCTGGAGTTACCATTTTCGATTTTGTTTTCGATAAAAAAATATGAAAACAGTAATGGTTTTAGTGTTTACCAACCGTTTTTGACCATTTTCATCCCTAGTAACGGA</t>
  </si>
  <si>
    <t>AC199551.3</t>
  </si>
  <si>
    <t>ATGTTTACTAGGGATGAAAACGGTTTCGGAATTTTTCGGAATTCCGAAAACCGTTTTCGATTTTTTTCGATCAAATTCACCGGTAACGGTATTATTCGGAAACGGAATCGGTATCGGAATTTTTTATCAGAAACGGTATCGAAATCGGTATGTCATTTTACCGACCGTTTTGTTCGGTTACCGATTTTAATCGGAATTTACCGATTTTTTTCTCGGAATTTTACCGAAATAAAAAAAGCCCATCGGCCCATGAAGCCAACAGGTCTGAGTAGGCAAGCCTTAGTGCACCAATTGGTCGGCCCATGAAGCCAACAGGTCACAGCAGGCAAGCCTCACCAATTGGACAACGTGGTCTCATTTTATAACATTCCTCTCGTGTTGCTCATTCAAATTTTCCAAGGTGGTACTAAGGCACGTTGTGACTGTCTGCCATACTTAAGTCTTGCATGACGTGCGTGAGGGACCCACCACCGGCCAGGCAGCACGCTCCCTCTCATCCATGGATATGCATGCTCCTCTTCATGCTCCTCTTTCCGCTACGACGGTTGCTTGCATGTGTGTGTAACGAACATGTATATATATATATATATATATATATAATATGTAAATATACTATATACATACACTATATATAATATAAATAAATAAATATAATATAATATACTCTATATATATACACACTATATATGTATTATGAATTGTGAACTTGTAATCTATGTCATTTTTTTATATTGTGGATTTATTATATCGATTTTTTATATTGATATATTTACCGATTATGGTTTAGATTTCGACCGGTACCGGTGTATTTTCCGTACCGAACTTTTGTTTCCGATATTTTCGAAATACCGATATCGTTTCCGTTTCCGAAATTACTGTTTCCGATTTCGTTTCCGATAAAAAAAATGAAAACGGAAATGATTTTAGCGTTTACCGATCGTTTCCGACCGTTTTCATCCCTAATGTTTAC</t>
  </si>
  <si>
    <t>AC199826.4</t>
  </si>
  <si>
    <t>CACACAAGTAGGGATGAAAACGGTCGGAAACAGTCGGTAAACACTAAAACCATTACCGTTTTCATATTTTTTATCGGAAACAAAATCGAAAACGGTAACTCCGGAAACGGAAACGATATCGGTATTTCGAAAACATCGGAAACGAAAGTTCGGTGCGGAAAATACACCGGTAACGGTCGAAATCTAAAATACGATCGGTAAACATATCAAACTTCACAATAAAACAAAATTGACAAAAGATCATAAATACCACAAGTTCACAATTCATGATATAACAAGTTCACAAGGATCACAAATTTATAATATAAAAAGTTTACAAAGATCACAAGTTCACAATATAACAAGTTCATAAAGATCACAAGTTCACAGACTCAAAGTTCACAATTCACAATATCCACTCGATTTAGTTGACATGGCATGCTTACTCATGAAATATTTTTTCCTCACATAAAGGTTTTTTTCATAGCCTCACAAGAAAACCCTAAAATCTAGTGTGTGAAAAAGACAGACTGTCGGCTCTCTATCATTATATATTACTAATACATAACATATGCATAGAAAATGGTGGATTCGTTCGAGAGACCAAATCGTTAATCTCAACTGCCTTCCAACAACATCTAACCCTAAATAAATCTTAAAGCGTCCAAAAAATACAAAAATAAGTAATCCTTATCCAAAAATGTATAGGCGATGCGAAAAAATCACATGCTGGAAAATTCCGAAAAAAATTCCGAGACACAATTCCGGAAATTTCCGAGAGACAATTCCGGTAATTTCCGACAAAAACAGGTAACCGATGGAAACGGTCGGTAAAACACCACGCCGATTCCGTACCGATTCCGATAGAAAATTCCGAAAACCGATTCCGTTTTCGAAAAATACCGTTACCGGTGAATCCGATCGAAAAATTTCGAAATCGGTTTCCGGAATTCCGAAAAATTCCAAAACCGTTTTCATCCCTACACACAAG</t>
  </si>
  <si>
    <t>AC204931.3</t>
  </si>
  <si>
    <t>CCAGCACATAGGGATGAAAACGAACGGGAACGGGCAGGAAACTACCTCTCCCATTTTCGTTACCATTTTTTTACCGAAAACGGGAGCGGGAGCGGAAAAGGCGGTTGCGAAAACGGTTACGGAATATATGGGTATACGAAAACGAACGAATACAAATGAATATTCACCGAAAACAGACGGTAGCCGGACAGTAGTCGGAACAACTACATGCACACAGTAGTGACAGCACACAAGCGCTGGAAAAAAAAACAGCGCACTACATAGTGCGCCCACGGCCAATGCGAGGTTAACAGTAGTCCAGCATCCAGGCCAACAGCTTTACTTATTAGGGTCCCTAGCTCCATGAGGCACATGCACACTACAGAGTCACACAGGAAACAAAGCTACAATGTCTCAAGGCCTCAAGCACAGATGCAGTCGTCCAGCTGAGCAGAGGCAGAGCTGCTGCACACACACAGGCTATATATTCGTGCACTTGAAACTCCCTATGGGAAACGACAGTGGCCAATGGGCCAAGAATTCATGGGCTTTGATACATGCGCACGATCCGCAAAATGTAAAACGGGATAAAACAGGAAATTTCCGATACAATACGGGATACCGTAAATACGGGCGGGAAACACCTTCAACCGTTTTTTATCCCGTTCTCGGATATACCTATCCCGGTTCCCGTACCGTTTTCACATTTTCCCGATAAAACGAAAACGGACGGTTCTAAACGAGAATACGGGACGGTATAATTCCTGTTCGTTTTCATCCCTACCAGCACA</t>
  </si>
  <si>
    <t>AC203966.4</t>
  </si>
  <si>
    <t>AC208459.2</t>
  </si>
  <si>
    <t>AC202192.3</t>
  </si>
  <si>
    <t>AC205841.3</t>
  </si>
  <si>
    <t>GTCGTGGGTAGGGATGAAAACGGTCGGAAACGGTCGGTAAACACTAAAACCATTACCGTTTTCATATTTTTTATCGGAAACGAAATCGGAAACAGTAACTCCGGAAACGAAAACGATATCGGTATTTCGGAAACATCGGAAACGAAAGTTCGGTGCGGAAAATACACCGGTAACGGTCGAAATCTAAAATACGATCGGTAAACGTATCAAACTTCACAATAAAACAAAATTGATAAAAGATCACAAATACCACAAGTTCACAATTCATGATATAACAAGTTCACAATATAACAAGTTCACAAGGATCACAAATTTATAATATAAAAAGTTTACAAAGATCATAAGTTCACAATATAACAAGTTCATAAAGATCACAAGTTCACAGACTCAAAGTTCACAATTCACAATATCCACTCGATTTAGTTGACATGGCATGCTTACTCATGAAATATTTTTTCCTCACATAAAGGTTTTTTTCATAGCCTCACAGGAAAACCCTAAAATCTAGTGTGTGAAAAAGACAGACTGTCGGCTCTCTATCATTATATATTACTAATACATAACATGTGCATAGGAAATGATGAATTCGTTCGAGAGACCAAATCGTTAATCTCAATTGCCTTCCAACATCATCTAACCCCAAAAAAATCTTAAAGCGTCCAAAAATACAAAAATAAGCAATCCTTATCCAGAAATGTACAAGCGATGCGAAAAAATCACATGCTGGAAAATTCCGAAAAAAATTCCGAAAAAATTCCGAGACACAATTCCGGAAATTTCCGAGACACAAATCCGGCAATTTCCGACAAAATCCGGTAACCGATGGAAACGGTCGGTAAAACACCACGCCGATTCCGATACCGATACCGATACCGATTCCGATAGAAATTTCCGAAAACCGATTCCGTTTTCGAAAAATACCGTTACCGGTGAATCCGATCGAAAAATTTCAAAATCGGTTTCCGGAATTCCGAAAAAATCCGAAACCGTTTTCATCCCTAGTCGTGGG</t>
  </si>
  <si>
    <t>AC215247.3</t>
  </si>
  <si>
    <t>TCTGCAGGTAGGGATGAAAACGGTCGGAAACGGTCGGTAAACACTAAAACCATTACCGTTTTCATATTTTTTATCGGAAACAAAATCGAAAACGGTAACTCCGGAAACGGAAACGATATCGGTATTTCGGAAACATCGGAAACGAAAGTTCGGTGCGGAAAATACACCGATAACGGTCGAAATCTAAAATACGGTCGGTAAACATATCAAACTTCACAATAAAACAAAATTGACAAAACATCACAAATACCACAAGTTCACAAGGATCACAAATTTATAATATAAAAAGTTTACAAAGATCACAAGTTCACAATATAACAAGTTCACAGTATAACAAGTTCATAAAGATCACAAGTTAACATACTCAAAGTTCACAATTCACAATATCCACTCGATTTAGTTGACGTGGCATGCTTACTCATGAAATATTTTTCCTTACATAAAGGGTTTTTTCACAGCCTCACAGGAAAACCCTAAAATCTAGTGTGTGGAAAAGACAGACTGTAGGCTCTCTATCATTATATATTACTAATACATAACATGTGCATAGAAAATGGTGGATTTGTTCGAGAGACCAAATCGTTAATCTCAACTGCCTTCCAACACCATCTAACCCCAAAAAAATCTTAAAGTGTCCAAAAAATACAAAAATAAGTAATCCTTATCCAGAGATGTACAGGCGATGCGAAAAATCACATGCTGGAAAATTCCGAAAAAAATTCCGAAAAAATTCCGAGACACAATTCCGGAAATTTCCGAGATATAAATCCGGTAATTTCCGACAAAAACCGGTAACTGATGGAAACGGTCGGTAAAACACCACGCCGATTCCGATACCGATTCCGATAGAAAATTCCGAAAACCGATTCCATTTTCGAAAAATACCGTTACCGATGAATCCGATCGAAAAATTTCGAAATCGGTTTCCGGAATTCCGAAAAATTCCGAAACCGTTTTCATCCCTATCTGCAGG</t>
  </si>
  <si>
    <t>AC195355.3</t>
  </si>
  <si>
    <t>GATGCTGGTAGGGATGAAAATGGTTTCGGAATTTTTCGGAATTCCGGAAACCGTTTTTGATTTTTTTCCGATCGGAATCGTCGGTATCGGTATTTCTTGGAATCGGAATCAGTCATCGGAATTTTAGATCGGAATCGGTATCGAAATTGGTACAGTCCTTTACCGACCGTATTCTTCGGTTACCGTTTTGGATCGGAATTTACCGAATTCAAAATTCGGAATTTACCGAAACTCATGGCCCAGCCCAGATTCTAAAAGCTAAATTCACAACTCATGGCTCATGGGCGACCCATGGGATCAAGCAGCCCACCACCACAGCCCATCGGGCGTCGGCCACTGCTCTTCCACTTCTGTCGCTCTCGCCCAGGCAGAATCGCACGCCCGCACAGCAAGCGCCAGCCGCCAAAGTCCTCCCTTGCTTCATGTGATTTAGAATTTTTTGAGAAACTGAGTGGTACTTGCCTGGCTACCTATCAACAGGATCCTGCCGTGTGCTGCTGGACAGCTGATTAAGGTAGAAAAATCTTGAAAACTGTCAGGCGATTCAGAGTTCTGCAACTATTAAGGGTCTGCGTGCCGGAAACATACATGCGTGAAGATGTCTCAGTTCACCAGCAGGCTCGAAATAGTAGCGTGCAACAGTTGAGTCTACAGATTCGAAATAGTAGCGTGCCGGAAACATACATGCTTCGAATGTTTTTATTGTACTTGTGTTGTGATATTTTCATATTGAGATATTTTCATATTGATATGGTTACCGATTGTATTTTAGATTCCGACCGATATTGATGTTTTTTGTACTGAACTTCCGTTTCCGATAATTTCGAAATACCGATGTCGTTTCCGTTTCCGGAATTACCGTTTCCGATAAAAATATGAAAACGGTAACGGTTTTAGCGTTTTCGATCGTTTCCGACCGTTTTCATCCCTAGATGCTGG</t>
  </si>
  <si>
    <t>AC186340.4</t>
  </si>
  <si>
    <t>AC186222.3</t>
  </si>
  <si>
    <t>GATGTCATTAGGGATGAAAACGGTTTCGGAATTTTTTGGAATTCCGAAAACCGATTTCAAAATTTTTCGATCGGATTCACCAGCAACGGTATTTTTCGAAAACGGAATCGGTTTTCAGAATTTTCTATCGGAATCGGCGTGGTATTTTACCGACCGTTTCCTTCGGTTACCGGTTTTTGTCGGAAATTACTGGATTTCTGTCTCGGAATTTTCCGGAATTGTGTTTCGGAATTTTCCAGCATGTGATTTTTTCGCATCACCTGTACATCTCTGGACAAGGATTACTTATTTTTGTATTTTTGACGCTTTAAGATTTTTTTGGGGATAGATGGTGTTGGAAGGCAGTTGAGATTAACGATTTGGTCTCTCAAACGAATCCACCATTTTGTATGCACATGTTATGTATTAGTAATATATAATGATAGAGAGCCGACATTTTGTCTTTTCCACACACTAGGTTTTAGGGTTTTCCTGTGAGGCTGTGAAAAAACTCTTTATGTGAGGAAAAAATATTTCATGAGTAAGCATGCCATGTCAGTTAAATTGAGTGGATATTGTGAATTGTGAACTTTGAGTCTGTGAACTTGTGATCTTTATAAACTTATTATACTGTGAACTTGTGATCTTTGTAAACTTTTTATATTATAAATTTGTGATCGTTGTGAACTTGTTATATCATGAATTGTGAACTTGTGGTCTTTGTGATATTTTGTCAACTTTGTTGTATTGTGAAGTTTGATATTTTTACTGATCGTATTTTAGATTTCGACCGTTACCGGTGTATTTTCCGCATCAAACTTTTGTTTCAGATGTTTCCGAAATACCGATATCGTTTTCGTTTTCGGAGTTACCGTTTTTGATTTTGTTTCCGATAAAAAATATGAAAACAGTAATGGTTTTAGTGTTTACCGACCATTTTCATCCCTAGATGTCAT</t>
  </si>
  <si>
    <t>AC193473.2</t>
  </si>
  <si>
    <t>GAAGCTTATAGGGATGAAAACGGGACGGATACAGCCAGATAGAGGGTCATCCCATATCCTACCCTAATGTATTTCTCTCGGATACAGGACCGGATACGGGTAGTGAAAATTCGGGACGGATACAGGACGGGACCGGATAATAATCCGGGCGGGTAAAAAACGGATAACGGATATTACTCGGATAGATACCGGATAGTTGTCGGGTAGTTTATCTTGATAATATTAATTGTCCAACAATACAACAATCACATAAATTAACAAATATATAATCAAATATAGGATAGCTCAAATATAAGAAAGGCCACGTGAGCTGTGCATGATGCCTCTCACGGATGCACGACCAATCGCCCAAGCCAACCACGATGTCTCTCAGCGAGTCAGCCACTACCAAACGGCCACCAGTAGGCCCAGGCGTTCTCCTAAATTAACGTAATAGGCTCAGAACAGAAGGGAGCAAGACAGTCGCTAGCAGGCCCAGGCAGCCAGGCCGCACCAGGCACCACGCGCACAGGCACAGCCCACAGACAACAACACAGCATCACTTCGGTCCAGGTACCCGACCACCAGATACCCGTATCCGACCCGGGATACCCAGGTACTTACCGGGTGCTAGCGATTCCGTATCCTACTCGTATCCGGGATTCAATATCCGGGTAGTACCTGTATCCGTCCCGTCAAAAAAAATACCCGTATCCGTATCCGAAAATTTGTCCCGTTTTCATACCCGTATCCGATATCCGTCCCGGATACCCGTCCCGTTTTCATCCCTAGAAGCTTA</t>
  </si>
  <si>
    <t>AC197260.3</t>
  </si>
  <si>
    <t>TGCGCGACTAGGGATGAAAACGGTCGGAAACGGTCGGTAAACACTAAAACCATTACCGTTTTCATATTTTTTATCGGAAACAAAATCGAAAACGGTAACTCCGGAAACGGAAACGATATCGGTATTTCGGAAACATCAGAAACGAAAGTTCGGTGCAGAAAATACACCGGTAACGGTCGAAATCTAAAATACGATCGGTAAACATATCAAACTTCACAATAAAACAAAATTGACAAAACATCACAAATACCACAAGTTCACAATTCATGATATAACAAGTTCACAAGGATCACAAATTTATAATATAAAAAGTTTACAAAGATCACAAGCTCACAATATAACAAGTTCACGGTATAACAAGTTCATAAAGATCACAAGTTAACATACTCAAAGTTCACAATATCCACTCGATTTAGTTGACGTGACATGCTTACTCATGAAATATTTTTTCCTTACATAAAGGGTTTTTTCACAGCCTCACAGGAAAACCCTAAAATCTAGTGTGTGGAAAAGACAGACTTTCGGCTCTCAATCATTATATATTACTAATACATAACATGTGCATAGAAAATGGTGGATTCGTTCGAGAGACCAAATCGTTAATCTCAACTGCCTTCCAACACCATCTAACCCCAAAAAAATCTTAAAGCGTCCAAAAAATACAAAAATAAGTAATCCTTATCCAGAGATGTACAGGCGATGCGAAAAAATCACATGCTGGAAAATTCCGAAAAAATTCCGAGACACAATTCCGGAAATTTCCGAGACATAAATCCGGTAATTTCCGACAAAAACCGGTAACCGATGGAAACGGTCGGTAAAACACCACGCCGATTCCGATACCGATTCCGATAGAAAATTCCAAAAACTGATTCCGTTTTCGAAAAATACCGTTACCGATGAACCCGATCGAAAAATTTTGAAATCGGTTTCCGGAATTCCGAAAAATTCCGAAACCGTTTTCATCCCTATGCGCGAC</t>
  </si>
  <si>
    <t>ATTACTAGTAGGGATGAAAACGGTCGGAAACGGTCGGTAAACACTAAAACCATTACCGTTTTCATATTTTTTATCGGAAACAAAATCGAAAACGGTAACTCCGGAAACGGAAACGATATCGGTATTTCGGAAACATCGGAAACGAAAGTTCGGTGCGAAAAATACACCGGTAACGGTCGAAATCTAAAATACGATCGGTAAACATATCAAACTTCACAATCAAATAAAATTGACAAAACATCACAAATACCACAAGTTCACAATTCATGATATAACAAGTTTACAATATAACAAGTTCACAAGGATCACAAATTTATAAAATAAAAAGTTTACAAAGATCAAAAGTTCACAATATAACAAGTTCACAGTATAACAAGTTCATAAAAATCACAAGTTCACATACTCAAAGTTCACAATTCATAATATCCACTCGATTTAGTTGACATGGCATGCTTACTCATGAAATATTTTTACTCACATAAAGGGTTTTTTCACAGCCTCACAGGAAAATACTAAATTCTAGTGTGTGGAAAAGACAGACTGTCGGCTCTATATCATTATATATTACTAATACATAACATGTGCATAGAAAATGGTGGATTCGTTCGAGAGACCAAATCGTTAATCTCAACTGCCTTCCAACACCATCTAACCCCCAAAAAATCTTAAAGCGTCCAAAAATACAAAAATAAGTAATCCTTATCCAGAGATGTAAAGGCGATACGAAAAAATCACATGCTGGAAAATTTCAAAAAAAATTCCGAAAAAATTCCGAGACACAATTCCGGAAATTTCCGAGACATAAATCCGGTAATTTCCGACAAAAACCGGTAACCGATGGAAACGGTCGGTAAAACACCACGCCGATTCCGATACCGATTCCGATAGAAAATTCCGAAAACCGATTCCGTTTTCGAAAAATACCGTTACCGATGAATCCGATCGAAAAATTTCGAAATCGGTTTCCGGAATTCCGAAAAATTCCGAAACCGTTTTCATCCCTAATTACTAG</t>
  </si>
  <si>
    <t>AC210051.3</t>
  </si>
  <si>
    <t>ATCGTCGCTAGGGATGAAAACGGTTTCGGAATTTTTCGGTATTCCGGAAACCGATTTTGAAATTTTTCGATCGGATTCATCGGTAACAGTATTTTTCGAAAACGGAACCGGTTTTCAGAATTTTCTATCGGAATCGGCGTGGTGTTTTACCGACCGTTTCCTTCGGTTATCGGTTTTTTGTCGGAAATTACCGGATTTGTGTCTCAGAATTTTCGGAATTGTGTCTCGGAATTTTTCGGAATTGTGTCTCGGAATTTTCCAGCATGTGATTTTTCATTTCGCCTGTACGTCTCTAGATAAGGATTACTTATTTTTGTATTTTTGGAAGACTTAAGATTTTTTTGGGATAGATGGTGTTGGAAGGCAGTTGAGATTAATGATTTGGTCTTTTCCACACACTAGGTTTTAGGGTTTTCCTGTGAGGTTGTGAAAAAATCATTATGTGAGGAAAAATATTTTATAAGTAAGCATGTCATGTCAACTAGATCGAGTAGATATTGTGAATTGTGAACTTTGAGTCTGTAAACTTGTGATCTTTGCGAACTTGTTATACTGTGAACTTGTTATATTGTGAACTTGTGATCTTTGTAAACTTTTTATATTATAAATTTGTGATCCTTGTGAACTTGTTATATTGTGAACTTGTTATATCATGAATTGTGAACTTGTGGTCTTTGTGATCTTTTGTCAACTTTGTTGTATTATGAAGTTTGATATGTTTACTGATCGTATTTTAGATTTCGACCGTTACCGGTGTATTTTCCGCACCAAACTTTCGTTTCCGATGTTTCCGAAATACCGATATCGTTTTCGTTTTCGGAGTTACCATTTTCGATTTTGTTTTCGATAAAAAATATGAAAACGGTAATGGTTTTAGTGTTTACCGTCCGTTTCCGACCATTTTCATCCCTAATCGTCGC</t>
  </si>
  <si>
    <t>AC186622.4</t>
  </si>
  <si>
    <t>ACCACATGTAGGGATGAAAACGGTTTCGGAATTTTTCGGTAATCCGCAAACCGATTTCGAAATTTTTCGATCGGATTCACCGGTAACGGTTTTTTTCAAAAACGGAATCAGTTTTCAGAATTTTCTATCAGAATCGGTATCGGAATCGGCGTGGTGTTTTACCGACCGTTTCCTTCAGTTACCGGTTTTTGTCGGAAATTACCGGATTTGTGTCTCAGAATTTTCCGGAATTGTGTCTCGGATTTTTTTAGAATTGTTTCTTAGATTTTTCGGAATTTCCCAGCATGTGATTTTTCGCATCGCCTATACGTCTCTAGTTAAGGATTACTTATTTTTGTATTTTTTGAATGCCTTAAAATTTTTTGGGATAGATGGTGTTGGAAGGTAGTTAGGATTAACGATTTGGTCTCTCGAATGAATCCACCATTTTCTATGTACATGTTATGTATTAGTAATATATAATGATAGAGAGCCAACAATCTATCTTTTCCACACACTAGGTTTTACGGTTTTCCTGTGAGGTTGTGAAAAAACTCTTTATGTGAGGAAAAAATATTTCATAAGTAAGCATGCCATGTCAGCTAGATTGAGTGGATATTGTGAATTATGAACTTTGAGTCTGTGAACTTGTGATCTTTATGAACTTGTTATACTGTGAACTTGTTATATTGTGAACTTATGATCTTTGTAAATTTTTTATATTATAAATTTGTGATCCTTATGAACTTGTTATATTGTGAACTTGTTATATCATGAATTGTGAACTTGTGGTCTTTGTGATCTTTTGTCAACTTTTTTGTATTGTGAAGTTTGATATGTTTACCGATCGTATTTTAGGTTTCGACTGTTCTTGGTGTATTTTCCGCACCAAACTTTCGTTTCTGATGTTTCCAAAATACCGATATCATTTCCGTTTCCGGAGTTACCGTTTTCGATTTTGTTTCCGATAAAAAATATGAAAACGGTAATGGTTTTAGTGTTTACCGACCGTTTTCATCCCTAACCACATG</t>
  </si>
  <si>
    <t>AC201797.4</t>
  </si>
  <si>
    <t>GCCGCATTTAGGGATGAAAACGGTCGGAAACGGTCGGTAAACATTAAAACCATTTCCGTTTTCATATTTTTTATTCGGAAAGGAAATCGGAAATGGTTAATCCGGAAACAGAAACGATATCGATATTTCGAAAACATCGGAAACGAAAGTTCGATACGAAAAATACATCGGTAATGGTCGGAATCGAAAATACGACCGGTAAACATATGAATATAACAAGTTCACAATACAACAAAGATCACAAGTCAATAATTCACAATATAACAAGTTTATAACATAACAAGTTCAAAATATAACAAGTTCATAAAGATCACATGTTCATGGACTTAAGGTTCAACATTTTCTTGCTCTAACTATTCATCCATATTACATAGTACAGTATTCTCTCCGTCTACATGAATTTGTCTTTCTATAATTATCCTAGGATATTCGAAACAAATACAATACGTACACAATATTATCTATATATATATAGGGCAGGTATAACGGGAGCTCTGGGCTTTCAATAGTTAAAGGAAGCCCAGGTCGATCATCCTTGCAACCTGGTTCAACCCAGCGCACCGACTGGACCAGTTTGTCGGTTGCACCACCCGCGCCCACGTCTGTGCGCGCAAAAAAAGAATGCATGCATGAGTCAAACACGTCCACTTGCATGCGCATAAATTTAGGAAAGATATGTATGACGGTTTCTATTTTTAAATGCTTTATTTTCTCCATAAATTTAGGATCGCTGCAATAGCCATGCAACTAGACTCGTAAGGACCATTTTATGATATATACTGCTACTAAATATGCTATCCTGTGTAGATAATTATGCAATTCAGTATACTGCGTAAAAATCTGTTACCAGCTGCATGCACACAAATTTATGATGAAAATAATGTGCAATGAAAGGAAATGAATTGCACGCATAAAAACAAAAAATCGTATTTAATATTTTATTTCCTTCATAAATATAGGATCCCTCCAACAGCCATGCAGCTAAACACATTAGATCTAGTTTATGATATATATTGATACAAATTATACTACATGGTGTACCTATTTATGCAATTCGTTACACTGCGTAAAAAAACTGGCATGTTGTTCACTGGTGGACGCATCTCCGGGTTAGAGCGTAATAACCTTAAGTTTTGAGCATAAAATCCTTCAATTATAAGCGTAAATATCGAGCCAATGTGAGAGGTTGATAGCTCTAGTAGGTTGTTATTACGATTCTATTTTTATGCCAGATCCGAACAACATGGCAGCCGCATGCATGCGGTTATACAGATCCAAAAATTATGGTAAAATGCATGCATGAGTCAAACACGTTCCCTTGCATGCGCGTAAATTTAGGAAAGATATGTGTGACGGTTTCTATTTTAAATGCTTTAATTCCTCCATAAATTTAGGATCGCTGCAACAGCCATGTAGCTAGACTCGTAATGATCATTTTATGATATATACTCATACTAAATATGTCACACTGTGTAGGTATTTATGCAATTCGTCACACTACGTAAAAAATCTGGCATGTTATTCACTAGTGGACGCATCCCCGGGTGGAGCGTAAAAATCTTAAGTTTTAGCATAAAATCCCTCAATTATAAGTGTAAATACCGAGTCAATGTGAGAGGTTGATAGCTCTAGTAGGTTGTTATTACTATCCTATTTTTATGACAGATCCGAAAATATGGCAGCCGCATGCATGCGGTTTCTATTTTTATACAGATCCAAAAATTATGGCAAAAATCGTGGGAGTTTCCATTGCATGCGCGCAAATTACGAACAACATAAATCAAGGAATTGTCTTTCCCATGTGCATGCAGTAAACTGATATACGAACTCCGTGTTTAAGCATACAATCGTACAGTTTTTGGCGTAAATAATACATGTGGTAGGCATAAAACACAATAATCGAAAAGAAAACTGCGCCGAATCGGAGGATGTCACGCGTGATCATCGCTGCGCGCATCTCGGGCCTTCCGTGACGCCGCTCGCTCGAAGATCGCGCCTCATGCGTCACCGTCGCTACTCGCATGTCGACGGGCGTCGCTTGCTCGCCGGCTTGGAAGTGCCGCCTCCTCGGGACCTCGGGGACGCCGCCGCTTGCCCGTACAAGGGCTCCGCTGTCGCTCGCACTCTGGATCGGGGAGCCGCCGCCACCGACCTAGGAAACGCCGCCACTACTCCGGATCGAGAAACCTCCGCCACCACGCGTCGAGGTCATGGAGTTGCAGCCACCGGCTGGGGGTCCACCGTCGCGCACGCTCTGGGGCAACCGCCGCCGTCGCACGCGGCGTCGCTAATGAATCAGGGTGGAGCGTAAAAAACTGAACCCTAGCACTCCGGGTCCTGTTTTATAGACATCCGGATATGGTCCGACTCGACCGGATTGCACCGTCCGACCTGGGCTTCCTCTAGTTATTGTAAGCCCAGTGCTCCTAATATATAAACTATATATATATACACACACTCAAGAGCCCCATATATGAACACGGCCACGGCCAAGAGCTCAACGCCCACAAACCGGATTCATCAGACGCCAGCCCACCTACGGACCTACCTCTCCCAGCAGCGATTAGCGAACCCGAATGGGTGCAGTACACAACATTATTTAGTCCCACCTCGCCCACCCAAATATCACCGAGGAAGAGACTCATCTATATAACAGCCCGAGCCAGATGAAAGGGTGGGCACCTGGGCCTGAGCACCGATTATTGAGTGTGGGCCTTTAAATAGCCTACTTAATTTTTATTTTCAGAAAAATTCCGATACCTAAATTCGGTGAATTCCGATTAAAAACGAGAACCGATTAAAACGATCGGTAAAATCTCATATTGTTTTTGATACCGATTTCGAAATAGAATTCCGATAACCGATCCTGTTTTCGAAAAATATTGTTACCGATGGTTTCGGTCGGAAAAGATCGAAAACAGTTTTCGAAAAACCGAAATTGTTTTCATCCCTAGCCGCATT</t>
  </si>
  <si>
    <t>CTGGTCTATAGGGATGAAAACGGTTTCAGAATTTTTCGGATTTTTGAAAACCATTTTCATTTTTTTCCGATCCGATTCACCGGTTACGGTAATTTTCGAAAACGGAATCGGTAATCGGAATTTTATTTTAGAATCAATATCGGAATTGGTTTAACGTTTTACCGACCGTTTTCATCGGTTACCAATTTTAATCAGAATTTACCGAATTTAAATCTCAGAATTTTTCGAAAACAAAAAACAAACAGGCGGCCAGTGGCGCACCCTCCCACTCCAGCCAACTTGTCCGTTGTCCGGCACGAGCTTGCAACAAAGGTCATCCGCCTGAGCATCCTTTATATAGAAAGAATTTATGGCTCCATGTTATTTAACTGGGCAAGGTGGTACTAAACGCACATGAAGATGAGCGCCTGCAAGGAAATACTAGCATACTGCTGCTCGAATGAGGTGGGTCGTCCACTCTACAGGCCGCGTCCTACCACTCCTAAGTCCACACGCATGTGGCCTGCTCTCGTTTGACACATCGACACAACAACAACAAGCCAGTCAGGGCAGACTGCCAGGCTGTACAACTCGGGTGTGCCGTGTACATGGCCGCCTCGACGGTGACGGGCTGACAGCAGTGGTTGCTGTCGCCCATCGAGGACCGAAATATGCATGCAGCAGCAACACCTATCAAACTGAACAAACAAGTAGGAGATGTGTTCTTGTATTATCTGCTACACATGTCGACCTAGAGATGCATGCAACATCTACCAAACGGGACTATTGAGCAGGAGATGCCCCCAACGTGTGATGTTTGGGCTTACTCAACAATGAGTTCGCTTGCTTCCTAGTACAAACAGAAAAGGAATGAGGGCTACTGTTCACCAAAGGGAGTTCGCGGAGGATTTAAAGCATTTGCTCATCTGTTAGATTTTATTATTGGTTTCAATTATTTTAAATATATTTTTCCTGTTTTTAAATTTTCTTTCCATTATACATGTGCATTGTGAATTTGTGGTCTTTATGATCCATGTGAAGTTGTCAATATTTGAACTAGTGATCTTTGTAAATTTGTGAAGTAGTCATATTTTCAACTTGTGATAATTGTGAACTTGTTGTATTGAGTTATTTTCATAATGGTATGTTTGCTGATCGTATTTTAAATTCCGACCGTTACCGACGTATTTTCCGTGCTAAAGTTTCATTTTCGATGTTTTCGAAATACCGATATTGTTTCTGTTTCCGAAGTTACCGTTTCTGATTTCATTTCTGATAAAACTTACGGAAACGGAAACGATTTTAGCGTTTACCGATCGTTTCCGACCGTTTTCATCCCTACTGGTCTA</t>
  </si>
  <si>
    <t>AC191595.3</t>
  </si>
  <si>
    <t>GGGATGGGTAGGGATGAAAACTATTTCGGAATTTTTCGGTATTCCGGAAACCGATTTCGAAATTTTTCGGTCGGACTCACCGGTAACGGTATTTTTCGAAAAACGGAATCGGTTTTCGGAATTCTCTATCAGAATCGGTATCGGAATCGGCGTGGTGTTTTGTCGACCGTTTCCTTCGGTTACCGGATTTGTGTCTCAGAATTTTCCAAAATTGTCTCGGAATTTTTCGAAATTGTGTCGGAATTTTTCGAAATTTTTCAGCATGTGATTTTTCGCATCGCCTATACGTCTTTAGATAAGAATGACTTATTTTTGTATTTTTTGGTCGCCTTAAGATTTTTTTGGGATAGATGGTTTAAAAAGGCAGTTGAGATTAACGATTCGGTCTTTTCCACACACTAGGTTTTAGGGTTTTCCTGTGAGGTTGTGAAAAATTCTTTATGTGAGGAAAAATTATTTCATAAGTAAGAATGCCATATCAGCTAGATCGAGTGGATATTGTGAACTTTGAGTCTGTGAACATGTGATCTTTATGAGCTTGTTATACTGTGAACTTATTGTATCGTGAACTTGTGGTCTTTGTAAACTTTTTATATTATAAATTTGTGATCCTTGTAAACTTGCTATATTGTAAACTTGTTATATCATGAATTGTAAACTTGTGATCTTTGTGATCTTTTGTCAACTTTATTGTTTTGTGAAGTTTGATATGTTTACCAATCGTATTTTAGATTTCGACCGTTACCGGTGTATTTTCGGCACCAAACTTTCGTTTCCGATGTTTTCGAAATACCGATATCGTTTCCATTTCCGGAGTTACCGTTTTTAATTTTGTTTTCGATAAAAAATATGAAAACGGTAATGGTTTTAGTGTTTACCGACCGTTTTCATCCCTAGGGATGGA</t>
  </si>
  <si>
    <t>AC214051.3</t>
  </si>
  <si>
    <t>TCCGTAAGTAGGGATGAAACGGTCGGAAACGATCGGTAAACACAAAAACCATTTTCATATTTTTCCTTGGAAACGAGATCGAAAACGGTAACTCCAGAAACGAAAATGACATCGGTAATTCGGAAACATCGGAAACGAAAGTTCGGTACGAAAATTACACCGGTTACAATCGGAACCTAAAAATTCGATCGGTAAAAACTGTAACATGTACTCTCAATTGACTTCAAAAATTCACGCAAGTCATACATTTATATAAAATTAGTAATAATATATAAGGTAGGAGGTCACAATAAAATATATAAAGTAAGAAGTCATAAAACAATAAAATCATTATTATATATTTAAATAAAGTAGAATCAAGATTTGTATAATGATATGGCACTTACATTCTATTTGTACTCCTACAACTTGGTAAAAGTCAATATAATTAGTGTCCTCTTGGTACTTCTTAAGTTCTTGTGCAAATTATGAATATATGTATCAAGAGTAATAACATGTAAGAAAAAATAAATAAGATTTATAAAAATTTCAAACGATTATAAACTATATACCATTAGATAGATCTTGATTTTAGAAAAATAATAAAATTAGTTTCATATTTTTCTAAGCTAAGATGAATTTATTATAAATTTATAAAGATCGGTTCAGATTTAATTTTTTTCTGAAAAAGACCGAATTTATTACCGACGGTAAAATACAGAATAAAAACGGTAATTTCCAGAAATGGTCGGAAGAGACCCAAACTGTTTCCGTTTCCGATTCCGAGTTTTTCTACCGATTCCGTTTCTGTATTTTTAGTAACCGTTTCCATTTCCGTTTAGATCTAAATTTCGGTAAAACATCGAAAACGATTTCTGGTATCCGAAAATTACCGTTTCTGTTTTCATCCCTATCTGTAAG</t>
  </si>
  <si>
    <t>AC194676.3</t>
  </si>
  <si>
    <t>AC225638.2</t>
  </si>
  <si>
    <t>AC211752.4</t>
  </si>
  <si>
    <t>CCGATAATTAGGGATGAAAACGGTCGGAAACGGTCGTTAAACACTAAAACCATAACCGTTTTTATATTTTTTATCGGAAACAAAATCGGAAACGATAACTCCGGAAACGGAAACGATATCGGTATTTCGGAAACATCGGAAACGAAAGTTCGGTGCAGAAAATACATCGGTAACGGTCGAAATCTAAAATACGATCGGTAAACGTATCAAACTTTACAATAAAACAAAATTGACAAAAGATCACAAATACCACAAGTTCACAATTCATGATATAACAAGTTCACAATATAACAAGTTCACAAGGATCACAAATTTATAATATAAAAAGTTTACAAAGATCACAAGTTCACAATATAACAAGTTCATAAAGATCACAAGTTCACAGACTCAAAGTTCACAATTCACCATATCCACTCGATTTAGTTGACATGACATGCTTACTCATGAAATATTTTTTCCTCACATAAAGGGTTTTTTCATAGCCTCACAGGAAAACCCTAAAATCTAGTGTGTGAAAAAGACAGATTGTCGGCTCTCTATCATTATATATTACTAATACATAACATGTGCATAGAAAATGATGGATTCGTTCGAGAGACCAAATCGTTAATCTCAATTGCCTTCCAACACCATCTAACCCCAAAAAAATCTTAAAGCGTCCAAAAAATACAAAAATAAGCAATCCTTATCCAGAAATGTACAGGCGATGCGAAAAAATCACATGCTAGAAAATTCCGAAAAAAATCCGAAAAAATTCCGAAACATAATTCCGGAAATTTCCGAGACACAAATCCGGTAATTTCCGACAAAAACCGGTAACCGATGGAAACGGTCGGTAAAACACCACGCCGATTCCGATTCCGATAGAAAATTCCGAAAACCGATTTCGTTTTCGAAAAATACCGTTACCGGTGAATCCGATCGAAAAAATTCGAAATCGGTTTCCGGAATTCCGAAAAATTCCGAAACCGTTTTCATCCCTACCGATAAC</t>
  </si>
  <si>
    <t>AC195840.3</t>
  </si>
  <si>
    <t>ACGACGAGTAGGGATGAAAACGGGACGGATATAGGGTCATCCCATATCCTAACCTAATGTATTTCTCTCGGATACAGGTACGGGTAGTTAAAATTCGGGACGGATACAGGACGAGACCGGGTAATATTACAGGCGGGTAAGAAATAGATATCGAGTATTACTTGGGTAGATAACAGATATTTATCAGATAGTTCGTCTCGATAATTTTAGTTGTCCAGCAGTCCAACAAACAAATTTTAGGGTCACAACTACATTATAGAACCAATAACACATTTTAAAAAACGACAATATATCTCCTCTTTCATATGGCTGTTGAGGTATTTCTTTCAAAAACGAATTTGGGTAGTCACACCACCATAACAATGATCTTTGGTGTATTTAGATACCTAAGTGGCATTTTCTTTATTTTATTGTTCACTATATCCTAACGACCCGTTAGGCTATTTATTTAAGGTGAGAAAAGTTGCTGGGTTTTTTGCCTCTCTTTTTAGATTAGATTATTTGGGAATGAATTATTAGAAACCCTGATCCAATATGTATACAGCAATGAAGCCTCACCACGTCACGATTTGGGGGCATAATGGCTAATGTCGTAATGTCCTAATGGGCCTACCAGTAGGGAGCAGACCAGCAAGCCTGTGACGCTTGCCGCGCGCGCACAGGCACAGCAGACCAGCAGAAATGCAAACACAGTGACTTGCCAGTTTGCCACTTCAGTCCGGGTACCCACCCGTATTGTACATGTATCCTACCCAGAATTTTCGTATACTTACCGGGTGTCGGTGATTCCGTATCCGAGGATCACTATCCGGGTAATACCTGTATCCATCCCAACAAAAAAACTACTTGTATTCGTATCCGAAAAGTTGTCCCGTTTTTATCCCCGTATCTGGTACCCGTCTCGTTTTCATCCCTAACAACGGG</t>
  </si>
  <si>
    <t>AC214542.3</t>
  </si>
  <si>
    <t>CGAACGTCTAGGGATGAAAACGGTCGGAAACGGTCGGTAAACACTAAAACCGTTTTCGTTTTCATAATTTTTATCGGAAATGGAATCGGAAACGGTTAAACCGGAAACGGAAACGATATTGATATTTCGGAAACATCGGAAACAAAAGTTTAATACGGAAAATACATCGGTAACGGTCGGAATCTAAAATACGACCGGTAAACATATAAATATAACAAGTTCACAATACAATAAAGATCACAAGCCAACAATTCACAATATAACAAGTTTATAAATATCACAAGTTCATAACATAATAAGTGCACAATATAACAAGTTCATAAATATCACATGTTTATAGATTCAAGGTTCAACATTTTCTTACTCTAACTATGTATAACTTTATTCATCCATATCACATAGAAGAGTACTCTCTCCGTCTACATGAATTTGTCTTTCTAGAATTATCTTAAGTCAAACTATTTAAACTTGGATATTCAATACAAATACAATACACAATATTATTCATATATATATATATATACCGACACACGCACACAAAAGGGCCAATATGAACATGGCCAGGAGCTCACCGCCCAGTCGCCCCATCATCAGACATGCAGCCCACCAGGAGCTCACCGCCCAGTCGCCCACGAAGCGGATTCATCAGACATGCAGCCCACTTCTCCCAGCAGCTGTTAGCGAAGCCGGATGGGTACAGTGCACAACATTATTTAGTCCCACCTCGCCCACCTAAATGTCATCGAGGAAGAGTCTCATCTATATAACAGCCCGAGCCAGATGAAACGGTAGGCACTTGGGCCTGAGCGTCCATTATTGAGTGTGGGCTTTTAAATAGCCTACTTAATTTTTTGTTTTCGGAAAAATTCTGATACCTAAATTCGGTAAATTCCGATTGAAAACGGTAACCGATTAAAACGATCAGAAAAATCTCATATTGTTTTCGATACCGATTTCGAAACAAAATTCCGATAACCGATGCCGGTTCCGAGAAATACCGGTACCGTTGGTTTCGGTCGAAAAAAATCGAAAACGGTTTTCGAAAAACCGAAAAAAACCGAAATTGTTTTCATCCCTACGAACGGC</t>
  </si>
  <si>
    <t>TTGATAGGTAGGGATGAAAACGGTCGGTAAACACTAAAACCATTACCGTTTTCATATTTTTTATCAGAAACAAAATCGAAAACGATAACTCTAAAAACGGAAACGATATTGATATTTCGGAAACATCAGAAACGAAAGTTTGGTGCGGAAAATACACCGGTAACGGTCGAAATCTAAAATACGATCGGTAAACATATCAAACTTCACAATACAACAAAGTTGACAAAAGATCACAAAGACCACAAGTCCACAATTCATGATATAACAAGTTCACAAGGATCACAAATTTATAATATAAAAAGTTTAGAAAGATCACAAATTCACAATATAACCAGTTCACAGTATAACAGTTCATAAAGATCACAAGTTCACAGACTCAAAGTTCACAATTAACAATATCCACTCGATCTAGCTGACATGGCATGCTTACTTATGAAATAATTTTTCCTCACATAAATAGTTTTTTCAAAACCTCACAGGAAAACACTAAAACCTAGTGTGTGGAAAAGACAGACTGTCGGCTCTCTATCATTATATATTACTAATACATAACATGTGCATAGAAAATGGTGGATTCGTTCGAGAGACCAAATCATTAATCCCAACTACCTTCCAACACCATCTATCCCAAAAAATCTTAAGGCGTCAAAAAAAATACAAAAATAAGTAATCCTTATCTATAGACGTACAGGCGATGCGAAAAATCACATGCTGGAAAATTTCGAAAAATCTAAGACACAATTCCGAAAAATTCCGAGACATAATTCCGAAAAATTTCGAGACACAAATCCGGTAATTTCCGACAAAAACCAGTAACCGAAGGAAACGGTCGGTAAAACACCACGCCGATTCCGATACCGATTCCGCTAGAAAATTCCGAAAATTGATTTCGTTTTCGAAAACTACCGTTACCGTTGAATCCGATCGAAAAATTTCGAAATCGGTTTCTGGAATACCGAAAAATTCCGAAACCGTTTTCATCCCTATTGACAGG</t>
  </si>
  <si>
    <t>AC206862.3</t>
  </si>
  <si>
    <t>GCAGCCGGTAGGGATGAAAACGGTTTCAGAATTTTTCGGTATTCCGGAAACCGATTTCGAAATTTTTCGATCGGGTTCGTCGATAATGGTATTTTTCGAAAAAGGAATCGGTTTTCGGAATTTTCTATTGGAATCGGTATCGGAATCGGCGTGGTGTTTTACCGACCGTTTCCTTCGGTTATCGGTTTTTGTCGGAAATTACCAGATTAGTGTCTCGGAATTTTCCGGAATTGTGTCTCGGATTTTTTCGGAATTTTCCAGCATGTGATTTTTCGCATCGCCTGTACGTCTCTAGATAAGGATTACTTATTTTTGTATTTTTTGGACGCCTTAAGATTCTTTTGCGATAGATGGTGTTGGAAGGCAGTTGAGATTAACGATTTGGTCTTTTCCACACACTAGGTTTTAGGGTTTTCCTGTGAGGTTGTGAAAAACTCTTTATGTGAGGAAAAATATTTCATAAGTAAGCATGCCATGTCAGCTAGATCGAGTGGATATTGTGAACTTTGAGTCTCTGAACTTGTGATCTTTATGAACTTGTTATACTGTGAACTTATTATATTGTGAACTTGTGATCTTTGTAAACTTTTTATATTATAAATTTGTGATCCTTGTGAACTTGTTCTATTGTGAACTTGTTATATCATGAATTGTGAACTTGTGGTCTTTGTGATCTTTTGTCAACTTTGTTGCATTATGAAGTTTGATATGTTTACCGATCGTATTTTAGATTTTTACCGTTACCTGTGTATTTTCCACACCAAACTTTCATTTCTGATGTTTCCGAAATACCGATATCGTTTCTGTTTCCGGAGTTACCGTTTTCGATTTTGTTTCCGATAAAAATATGAAAACGGTAATGGTTTTAGTGTTTACCGACCTTTTTCATCCCTAGTGACGAG</t>
  </si>
  <si>
    <t>AC226534.2</t>
  </si>
  <si>
    <t>GCCATAGCTAGGGATGAAAACGAACGGGAACGGGCGGGAAACTACCTCTCCCATTTCCGTTACCATTTTTTTTACCAAAAACGGGAGCGGGAGCGGAAAAGGCGGTAGCGAAAACGGTTACGGAATATATGGGTATGCGAAAACGATCGAATACGAACGAATATTCACCGAAAACGGACGGTAGTCGGACAGTAGTCGGAACAACTACATGCACACAGCAGTGACAACACACAAGCGCCGGAACAAAAAAAACAGCGCACTACACAGTACGCCCACGACCAACGCGAGGTTAGCAGTAGTCCAGCGTCCAGGCCAGCAGCTTCACTTATTAGGGTCCCTAGCTCCATGAGGCACATGCACACTACAGAGTCACACAGGAAACAGAGCTACAATGTCTCAAGGCCTCAAGCACAGATGCAGTCGTCCAGCCAAGCAGAGGCAGAGCTGCTGCACACACACAGGCTGTATATTCGTGCACTTGAAACTCCCTATGGGAAACGACAGTGACCAATGGGCCAAGAATTCATGGGCTTTGATACATGCACACGATCCGCAAAATGTAAAACGGAATAAAACGGGAAATTCCCGATACAATACGGGATACCGTAAATACGGGCGGGAAACACCTTCAACTGTTTCCGGTCCCGTTCCCGGATATACCTATCCCGGTTCCCGTACCGTTTTCACATTTTCCCGATAAAACGAAAACAGATGGTTTTAAACGGGAATATGGGACGGGACGGGGCGGTATAATTCCTGTTCGTTTTCATCCCTAGCCGTAGC</t>
  </si>
  <si>
    <t>AC202525.2</t>
  </si>
  <si>
    <t>AC212453.4</t>
  </si>
  <si>
    <t>GTTTGAACTAGGGATGAAAACGGTTTCGGAAATTTTCGGAATTCCGGAAACCATTTTCGAAATTTTTTGATCGGATATGTCGGTAATGGTATTGTTCGGAAATGAAACCAGTAATCGGAATTCTTTGTCGGAAACAGTATCGGAATCGGTTTAGCACTTTACCGACCGTTTCCTTCGGTTACCGGATTTAGTCGGAATTTTCCGAAATTAACCATCGGATTTTTCCGGAAATAGTCAGCCCAACTGGTTTAGTCACTTACTTGGCCCAGGCGGTTAGCAGCCCACGCCCACACGCGGCCACGCGGTCGGCCTCACCTAGCGGGCGAGACGGACGCCCGGCGGCCAGAGCCTGAGGCTGTGACCGGGCCTCATGCACAATTGCGCCGTGCGTGCACATGTATGAATTGTATTATGTACACACACATGTATATATAGATATATATTATGTATTGTTTTTGTTTATAATATTAAACTGTTTGAATGACTGGTCAATTTTTTTAATATAATTGGAGTAAGAAAAGGTTGAACCTTGACTATGTGAACTTGTTACATTGTGAACTTATTATATTGTGAATTGTGAATTTGCCTCTTTCTTGTATTGTGAACTTGCTATATTGATATGTTTAACAATCATATTTTAGATTCTGACCGTTACCGGTGTATTTTCCGCCCCGAACTTCCGTTTTCGATGTTTCCGAAATACATATATCATTTCCGTTTTTGGAGTTACCGATTCTGATTTTGTTTCCGACAAAAAAAATATGAAAACGGAAACGGTTTTAATGTTTACCGATCGTTTCCGACCATTTTCATCCCTAGCTTGAAC</t>
  </si>
  <si>
    <t>AC206958.3</t>
  </si>
  <si>
    <t>GCTACGGCTAGGGATGAAAACGAACAGGAATTATACCGCCCCGTCCCGTCCCATATTCCCGTTTAAAACCATCTGTTTTCGTTTTATCGGGAAAATGTGAAAACGGTACGGGAACCGGGATAGGTATATCCGGGAACGGGACCGGAAACAGTTGAAGGTGTTTCCCGCCCGTATTTACGGTATCCCGTATTGTATCGGGAATTTCCCGTTTTATTCCGTTTTACATTTTGCGGATCGTGTGCATGTATCAAAGCCCATGAATTCTTGGCCCATTGGTCACTGTCGTTTCCCATAGGGAGTTTCAAGTGCACGAATATACAGCCTGTGTGTGTGCAGCAGCTCTGCCTCTGCTTGGCTGGACGACTGCATCTGTGCTTGAGGCCTTGAGACATTGTAGCTCTGTTTCCTGTGTGACTCTGTAGTGTGCATGTGCCTCATGGAGCTAGGGACCCTAATAAGTGAAGCTGCTGGCCTGGACGCTGGACTACTGCTAACCTCGCGTTGGTCGTGGGCGTACTGTGTAGTGCGCTATTTTTTTGTTCCGGCGCTTGTGTGTTGTCACTGCTGTGTGCATGTAGTTGTTCCGACTACTGTCCGACTACCGTCCGTTTTCGGTGAATATTCGTTCGTATTCGATCGTTTTCACATACCCATATATTCCGTAACCGTTTTCGCTACCGCCTTTTCCGCTCCCGCTCCCGTTTTTGGTAAAAAAATGGTAACGGAAATGGGAGAGGTAGTTTCCCGCCCGTTCCCGTTCGTTTTCATCCCTAATGGCGAC</t>
  </si>
  <si>
    <t>AC194192.3</t>
  </si>
  <si>
    <t>CGTATAACTAGGGATGAAAACGGTTTCAGAATTTTTCGGAATTCTGGAAATCGATTTCGATTTTTTTCGATCGGATTCACCGGTAACGGTATTTTTCGAAAACAGAATTGGTTTTCGGAATTTTCTACCAGAATCGGTATCGGTATCGGAATCGGCGTGGTGTTTTACCGATCGTTTCCTTCTGTTACCGGTTTTTGTCGGAAATTACCGGATTTGTCTCGAAATTTTCCAGAATTGTGTCTCGGAATTTTCCAGCATGTGATTTTTTGCATGGACTGTACGTCTCTAGATAAGGATTACTTATTTTTGTATTTTTTGGACGCCTTAAGATTTTTTGGGATAGATGGTGTTGGAAGGCATTTGAGATTAACGATTTGGTCTTTTCTACGAACTAGGTTTTATGGTTTTCCTGTGAGGTTGTGAAAAACTCTTTATGTGAGGAAAAATATTTTATAAGTAAGCATACCATGTCAGCTAGATCGAGTGGATATTGTGAATTGTGAACTTTGAGTCTGTGAACTTGTGATCTTTATGAACTTGTTATACTATGAACTTGTTATATTGTGAACTTGTGATCTTTGTAAACTTTTTATATTATAAATTTATGATCCTTGTGAACTTGTTATATTGTGAACTTGTTATATCATGAATTGTGAACTTGTGGTTTTTGTGATATTTTATCAACTTTGTTGTATTGTGAAGTTTGATATGTTTACCGATCATATTTTAGGTTTCGACCGTTACCGGTGTATTTTCCGCACCAAACTTTCGTTTCCGATGTTTCAAAAATACCGATATCGTTTCCGTTTCCGGAGTTACCGTTTTCGATTTTGTTTCCGATGAAAAATATGAAAACGGTATTGGTTTTAGTGTTTACCGACCATTTCCGACTGTTTTCATCCCTATGTATAAC</t>
  </si>
  <si>
    <t>AC209943.4</t>
  </si>
  <si>
    <t>TCTATCACTAGGGATGAAAACGGTTTCGGAATTTTTCCGTATTTCGGAAACCGATTTCGAAATTTTTCGGTCGGATTCATCGGTAACGGTATTTTTCAAAAACGGAATCGCTTTTCGGAATTTTCTATCGGAATCAGTATCGGAATCGGCGTGGTGTTTTACCAACCGTTTCCTTCGGTTACCGGTTTTTATCAGAAATTACCGGATTTGTGTCTCGGAATTTTCCAGAATTATGTCTCGGAATTTTTCAGAATTTTCCAGCATGTGATTTTTCGCATCGCCTGTACGTCTCTAGATAAGGATTACTTATTTTTATATTTTTTGGACACCTTTAGATTTTTTTGGATAGATGGTGTTGGAAGGCAGTTGAGATTAACGATTTGGTCTTTTCCACACACTAGGTTTTAGGGTTTTCCTGTGAGGTTGTGAAAAACTCTTTATGTGAGGAAAAAATATTTCATAAGTAAGCATGCCATGTCAGCTAGATCGAGTGGATATTGTGAATTGTGAACTTTGAGTCTATGAACTTGTTATACTGTGAACTTGTTATATTGTGAACTTGTGATCTTTGTACACTTTTTATATTATAAATTTGTGATCCTTGTGAACTTTTTATATTGTGAACTTGTTATATCATGAATTGTGAACTTGTGGTCTTTGTGATATTTTGTCAACTTTGTTGTATTATGAAGTTTAATATATTTACCGATTGTATTTTAGATTCCGACCGTTACCGGTGTATTTTCCGCACCAAACTTTTGTTTCCGATGTTTCCGAAATACCGATATCGTTTCCGTTTCCGGAGTTACCGTTTTCAATTTTGTTTCCGATAAAAAAAATATGAAAACGGTAATGGTTTTAGTGTTTACCGACCGTTTTCATCCCTACTATCACA</t>
  </si>
  <si>
    <t>AC209825.3</t>
  </si>
  <si>
    <t>GTCATGAGTAGGGATGAAAACGGTCGGAAACGGTCGGTAAACACTAAAACCATTATCATTTTCATATTTTTTATCGGAAATGAAATCGAAAACGGTAACTCCGAAAACGGAAACGATATCGGTATTTCGGAAACTTCGGAAACGAAAGTTCGGTACGGAAAATACACCGGTAACGATCGAAATCTAAAATACGATCGGTAAACATATAACATAACAAGCTCACAATACAACAAAGACCAAAAGTTCACAATTTACAAAGATCAAAAGTTCAACCTTTTTGTGCTCTAATTATGTTAAAAAATGTCAACTCAAACAGCTCGACTTTAAAAACAAATACAATATATATAGAGACATATAATATATATATATATATAAACGCACGCACGTTGCTCCGGCCATCTAAACGCACCGCGCACGCAACGTCCACCTTGCAGCCCATTAGCGAACCTTGCAGCCCATTAGCGCAATGTAGCAGAGCGGCACTAGGGAGCGTTGCGTCAGCTTAGTCCCACCTCGCTTAGTAAACTGCACGGTGCACAAATTCTTCTATATAAATAGATACCCTACCGCAGGTAATAACCAAAGTTCAGACCGGCACGAGACCGACGGCTTGGGCCAGAGTGAAAATGTGGGCTTTGCCCGCTTATCTTGTTTTTAATTTTAAATTTCGGAAAATTCCGAATTATATATTTGGTAAATTCCGGTTAAATTCGGTAACCGGAGGAAACAGTCGGTAAAATGCCAAACCGGTTTCGATACCGATTCCGATATAAAATTCCGACAACCGATACCGTTTTCGAAAATACCGTTACCTCTGAATTCGGTCGGCTAAAAATCGAAAACGGTTTTCGGAAAACCGAAAAATTTCGAAACCGTTTTCATCCCTAGTCACGAG</t>
  </si>
  <si>
    <t>AC208308.3</t>
  </si>
  <si>
    <t>CCGATGCCTAGGGATGAAAACGATCGGAAACACCGGTGTCGGCGTTTCGAAACCCGGGGGTCCCTGGACCGACAAGTAAACTGTCGCCGCGTGCCCCAGCCCAGATGGGTCAGCGCGAGACGGAGCGCGAAGGGGGAGGCAGCCGAAGAGGAGACGGGTGTGAGAGGTAGAAATCCCGCGGCCTTCGTGTTTGTCCCGCGCCCAGGTCGGGTGCGCTTGCAGTAGGGGGTTACAAGCGTCCACGCGGGAGAGAGCGAGCGGCCTCACGCGAGCGCCCGTCCCGTCCTTCCCCGCGCGGCCAACCCTCTGTAAGAGGGCCCTGATCCTTCCTTTTTATAGGCGCAAGGAAAGGATCCAGGTGTACAATGGGGGGTGTAGCAGTGTGCTAACATGTCTAGCGGAGGAGAGCTAGCGCCCTAAAGTACATGCCATCGTGGCAGCCGGAGAGGTTTTGGCACCCGGTTCGTGTGGTGTCGTGCCCGTCGGAGGAGCGCCGGAGCCTGGCGGAAGGACAGCTGTCGGGGCTGTCGAGTCCTTGCTGACGTCCTCTTGCTTCCGTAAGGGGGCTGAGAGCCGCCGTCGTCATAGAGCGTGCGGGGCGCCATCATTACTTGTCTGGCGGAGCGAGCCAGATGGGACGCCGATCTTGTTCCCCGTAGCCTGAGTCAGCTTGGGGTAGGGTAATGATGGCGCCTCCTGTTGACGTGGTCGGTTCGTGCCCTGGGTTGGGCGATGTGGAGGCTCCTCCGAGGTCGAGGTCGAGTCTGTCTTCCGAGGCTGAGGTCGAGTCCGAGCCCCTGGGTCGGGCGAGGCGGAGACCGTCGGCTAAGGCCAGGGCTGAGTCCGAGCCCTAGGGTCGGGCGAAGCGGAGTTTCCTATGGCGCCTGAGGCCGGGCCTGGCTGCTGTCAGCCTCACTCTGTCGAGCGGCACAACAGTCGGAGTGGCGCAGGCGACGCTGTCCTCTTGTCAGACCGGTCAGTGGAGCGGCGAAGTGACTACGGTCACTTGGCTCTGTCGACTGGAGGGCGTGCGTCAGGATAAAGGTGTCAGGCCACCTTCACATTAAATGCCCCTGCGATTTGGTCGGTTGGCGCAGCGATTTGGCCAAGGTTGCTTCTTGGTGAAGGCTGGGCCTCGGGCGAGCCGAAAGTATGTCCGTTGCTGGAGGGGGCCTCGGGCGAGACGTAGATCCTCCGGGGTCGGCTGCCCTTGCCCGAGGCTGGGCCCGGTGAGGCGTGATCGAGTCCCTCGAATGGACCGATCCTTGACTTAGTCGCACCCATCAAGCCTTCGCAGCTTTGTGCTGATGGGGGTTACCAGCTGAGAATTAGGAGCCTTGAGGGTACCCCTAATTATGGTCCCCGACAACCGGTAAACACTAAAACCATTACCATTTTCATATTTTTTTATCAGAAACAAAATCGAAAACGGTAACTTCGGAAACAGAAACGATATCGGTATTTCGGAAACATCGAAAACGACAGTTCGGTGCGGAAAATACACCGGTAACGGATCGAAATCTAAAATACGATCGGTAAACATATCAAACTTCACATTACAACAAAGTTGACAAAAGATCACAAAGACCACAAGTTCACAATTCATGATACAACAAATTCACAATATAACAAGTTCACAAGGATCACAAATTTATAATATAAAAAGTTTACAAATATCACAAGTTCACAATATAACAAGTTCACAGCATAACAAGTTCATAAAGACCACAAGTTCACAGACTCAAAGTTCACAATTTACAATATCCACTCGATTTAGCTGACATGACATGCTTACTCATGAAATATTTTTCCTCACATAAAGGGTTCTTTCACAGTCTCACAGGAAAACCCTAAAATCTAGTGTGTGGAAAAGACAGACTATCGGCTCTCTATCATTATATATTACTAATACATAACATATGCATAGAAAATGGTGGATTCATTCGAGAGACCAAATCATTAATCTCAACTGTCTTCCAACACCATCTATCCCCCAAAAAATCTTAAAGCGTCCAGAAAATACAAAATAAGTAATCCTTATCCAGAGACGTACAGGCGATGCGAAAAAATCACATGCTGGAAAATTCCGAAAAAAAAATCTGAGACACAATTCCGGAAAATTCCGAGAGACAAATCTGGTAATTTCCGACAAAAACCGGTAACCGAAGGAAACAGTCGGTAAAACACCACGCCGATTCTGATAGAAAATTCTGAAAACCGATTCCGTTTTAAAAAAATACCGTTACCGGTGAATCCGATCGAAAAATTTCGAAATTGGTTTTCGGAATTCCGAAAAAATCCGAAACCATTTTCATCCCTACTGATGCC</t>
  </si>
  <si>
    <t>ACCGCAGGTAGGGATGAAAACAGGACGGATATAGCCGGATACAGGGTCATTCCGTATCCTACCCTAATGTATTTCTCTCGGATACGGGACCGGATATGGGTAACTAAGATTCGGGGCGGATATAGGACGGGACCGGGTAATAATCCGGACGGGTAAGAAACGGATAACGGATACTACTCGGTAGGTACCGGATAATTGTCGGGTAGTTCATCCGATGATATTAATTGTCCAACCATCCATAAGTTAAGCAATACATAATCATGTATATGATAGATCAAAATGTAAGAAAGGAAACCGGTAAAATTGACATCATGCAGTTCAAAGTAGCTTATCACAAGGACATTGTAGAACTAACACCACAATATTTAAAATTCATAAAATATTCTAGTTTCACTAAAAAATTACAAATAAGTTACAAAAACTAATAAACATTTTATATGAAGATAACTCAAGTCCTCGTATGAAAATGATAAAGTGAAGTACTGATTATATTGAAACTTGGATACTTACACTAATTTCACATGTAACTCATACAAATAAGTGAAAGTGAAAGGAAAGAAACGTGGGCATCTTATAGATCTTATGATCCAAACATTTTTTATGGTTACATATGGACATATGTTGTATCTCCGTAAAATTTCATGATTTTTTGAGGCTATTTATGTATTATTAATTTCTTGTCATAGAAAATCATCAAAATACAATTAAATCATTAAAATATTGTTTAAACAAAAAATGATGTATTACAAAGTCATAGATCTCTTCAAACTCTACAATTTTCATATAAACTTTATCTTCATCCGATTTTATATGTAAAAGTTATGATTTTATAATTATATTATGCAGAAAAAGAAAAAACGGGTACCTGAATTCCGGGTACCCGTATCCGACCCGGGATTTTCGGGTACTGCCCGGGTATTAGTGATTCCGTATCCTACCCGTATCCGAGGTTCAATATCCGGGTAATACCCGTATCCGTCCCGACAAACAAAATACCCGTATCCATATCCGAAATTACGTCCCGTTTTGGTACCCGTATCCGATACCCGTTCCGGGTACCCGTCCCGTTTTCATCCCTGACCGCAGG</t>
  </si>
  <si>
    <t>AC221056.3</t>
  </si>
  <si>
    <t>CGCAAAAGTAGGGATGAAAACGGGACGAGTACCCAGAACGGGTATCGGATACGGGTACCAAAATGGGACGTAATTTTGGATACGGATACAGGTATTTTGTTTGTCGGGACGGATACGGGTATTACCCGGATATTGAACCTCGAATACGGGTAGGATACAGAATCACTAATACCCGGTCAGTACCCGAAAATCCCGGGTCGGATACGGGTACCCGGAATTCGGGTACCCGTTTTTTTTCTTTCTGCATAATATAGTTATAAAATCATAACTTTTACATATGAAATCAGATCAAGATAAAGTTTATATAAAAATTGTAGAGCGTGAAGAGATCTATGACTTTGTAATACATCAATTTTTTGTTTAAACAATATTTTAATGATTTAATTGTATTTTGATGATTTTCTATGACAAGAAATTAATAATACATAAATAGCCTCAAAAAATCGTGAAATTTTACGGAGATACAACATATGTCCATATGTAACCATAAAAAATGTTTGGATTATAAGATCTATAAGATGCCCACGTTTCTTTCCTTTCACTTTCACTTATTTGTATGAGTTACATATGAAATTAGTGTAAGTATCCAAGTTTCAACATAATCGGTACTTCACTTTATCATTTTCATACGAGGACTTGAGTTATCTTCATATAAAATATTTATTAGTTTTTGTAACTTATTTGCAATTTTTTAGTGAAACTAGAATATTTTATGAATTTTAAATATTACGGTGTTGGTTCTACAATGTCCTAGTGATAAGCAACTTTGAACTACATGATGTCAATTTTTACCGGTTTCCTTTCTTACGTCTGATCTATCATATACATGATTATATATTGCTTAACTTATGGATGGTTGGACAATTAACATTATCGGATGAACTAACCGACAATTATCCGGTACCTACCCGAGTAGTATCCGTTATCCGTTTCTTACCCGTCCGGATTATTACCTGGTCCCGTCCTGTATCCGTCCCGAATCTTAACTACCCGTATCCGGTCCCGTATCCGAGAGAAATACATTAGGGTAGGATACGGGATGACCCGGTATCCGGATGTATCCGTCCCGTTTTCATCCCTGCGCAAAAG</t>
  </si>
  <si>
    <t>AC191371.3</t>
  </si>
  <si>
    <t>AC190631.4</t>
  </si>
  <si>
    <t>CCTCCCGCTAGAAATGAAAACAATTTCGGTTTTTTTCGGTTTTTCGAAAACCGTTTTTGATTTTTTCGACTGAAACCAGC
AGTACCGGTATTTTTCGCAGCCGGCATCGGTTATCGGAATTTTGTTTCAAAATCGGTATCGAAAACAATATAAGATTTTT
CCGACCGTTTTAATCGGTTCCCGTTTTCAAACGAAATTTACCGAATTTAGGTATCGGAATTTTTCCAAAAACAAAAAATT
AAGTAGGCTATTTAAAAGCCCACACTCAATAATGGACGCTCAGGCCCAAGTGCCTACCGTTTCATCTGGCTCGAGCTGTT
ATCTAGATGAGACTCTTCTTCGATGACATTTAGGTGGGCGAGGTGAGACTAAATAATGTTGTGCACTGTACCCATCCGGC
TTCGCTAACAGCTGCTGGGACAAGTGGGTCCGTAGGTGGGCTGCATGTCTGATGAATCCGCTTCGTGGGCGACTAGGTGG
TGAGCTCCTGATGGGCTGCCCATCTGATGATGGGCGACTGGGCGGTGAGCTCCTGGCCATGTTCATATTGGCCCTCTTGC
GTGCGTGTGTGTGTATATATATAATATTGTGTATTGTATTTGTATTGAATATCCAAATTTAAATAGTTTGACTTGACATA
ATTCTAGAAAGATAAATTCATGTAGACGGAGAGAGTACTCTTCTATGTGATATGGATGAATAAAGTTATACATAGTTAGA
GTAAGAAAATGTTGAACCTTGAATCTATAAACATGTGATATTTATGAACTTGTTATATTGTGAACTTGTTATGTTATGAA
CTTGTGATATTTATAAACTTGTTATATTGTGAATTGTTGGCTTGTGATCTTTATTGTATTGTGAACTTGTTATATTCATA
TGTTTACCGGTCATACTTTAGATTCCGACCGTTACCGATGTATTTTCCATATTAAACTTTCGTTTCCGATGTTTCCGAAA
TATCGATATCTTTTTCCGTTTCCGGTTTAACCATTTCCGATTCCATTTCCGATAAAAATTATGAAAACGAAAACGGTTTT
AGTGTTTACCGACCGTTTTCATCCCTACCTCCCGC</t>
  </si>
  <si>
    <t>AC198361.3</t>
  </si>
  <si>
    <t>AGGAACTTGAGGGATGAAAATTGGTTGATTAATAGACATTAGCGTTTAGAGGGTAACTAGTATGCACCCATTAAGCTTAGAAGAGTGAAGTGAGAGTTTGTGATTGGTACTCTTGGTGATCGATATTACGGTTTAGTGGTGATCGAGAGTGCGTTGATTATCTAGAGAACTTGTGGGTGCCCGACTCGGTATTGTACATGGTTGTGAGCAGTTCATCATATTGGAGCAACGAAGAACAGGCTTGTAGAGAGCACTTGATCCTTGCGTGGACCAAAGGGGAGCGAAGGGGAGCGACACCCTTATGTAGGCGCTTTAATGAGGATTAGTGGGAGTGCTGACTCTTTAAGACCACGGTAAAACATTGAGTATTCTAATCCTTACTTTACTATATGTATTTACTTGAGAATTTCAGTTCAAACATTTAAATTCTTGGGATTGGAATGATAGAATAGGATTGACAATTAGTTTGCAAAATCTTTTATCATATTTAGGCAATCGAAGTGAATATTGGGCTTGTTACTAAATTTTAGTTTGCACAAGAAAATTTGGTGAAGCCCAATTCACCTTTCATCCCTCTTGGACAT</t>
  </si>
  <si>
    <t>AC196793.2</t>
  </si>
  <si>
    <t>CCCATGACTAGGGATGAAAACAATGAGGAAAATTATCATCATGTCCCGTTCCACATTCTCGTTCGAAACCATATGTTTTTGTTTTTCTGGGAAAATATAAAAACAGTACGAGAATCAGGTCGGTCTGCTCGGGAACGGGAACGAAAATAATTAGAGGTGTTTCTCGCCCATATTTATAGTATCCCGTATTTTACCGAAAAATTTCCGTTTTATCATGTTATACATTAAGCGGGAGATGATTTTGGCCCAGGCCTTCTTGGCCCATTAAAACTTGCCCACTTAAAACCCTATACGGCTATACCATCTACATGAGTCCGCTAGCTGCCCGCGGCTGGCCGAGGCGCTGAGCAGTGAGCACGCGTGCCGGTTGTTGCCTATTACTGCGTTCTAGCGTTCGTGACTCATCGTCATTCATCAATCCTTATGCAAGAACCAAGATCCAATCTAGGTTGCAGCGACGTCCCTGCTCCCTTTTGACGAACAACAGTCTTCCCTGTGTGTCATGGGTTCACGACGTGCCTGCCGTAGTGCTGCGTGGACGCATGGTGGTGAGGTGGCGTTGCCCAGCCACTGCCAGCCGGCAGCCTCCATGCTTGTGCTTATTAGGGATGGAATCGGTCGGAAATGGTCGGAAAATACTAAAATCATTATTATTTTCATATTTTTTTATCGAAAGCGAAATCAGAAATGGTAACTCCGGAAACGGAAATGATATCGGTATTTCAGAAACATCGAAAATGAAAGTTTGATACGGAAAATACATCAGTACCGATCGAAACCTAAAATACAATCGGTAACCATATCAATATGAAAATATCTCAATAAAAAAATTGACAATACAATAAAATTTATAAAGACCACAAGTTAACAATTCACGATATCACAACTTCACAATATAACAAGTTGATCACAATATAACAAGTTGATCACAATATGAAAACGATATCACAAGTTCACAATAGAAGGCCTATCACAATGAGCTCGCATGGGGACCCTAAAAATCATAGGGCCGGGACTGAATATAACAAGTCCACAAGTCCCAAGTTCGCAATAAGTAAAGTAAGAAACATTCAAAGCGTTCATGTCGCATTATCATCATCTAGGTCATCATCAACAAGCTTACAACGATGCTTACAAACCCTAGGAAGCCTGCCCTTTCGCTACAGTTTGGTCCGCCGCCACAAACCCTACAGCTTGGCTCTTGGCTGTGAGCACCAGGCAGTGCCGCAGTGGGCATCCTCTCAAGGGCTCAAGGCCTCACTCGGTCACATCGGCCCACATCGTCATGGGCTAAGTACACGGACGGCTGGGCTGTGTGGGCAGAAATGTGCTTTGGTATTTTTGGAAATTTCGACAGCTGAATCCGATAAAGTAAAATTCTGATTAAAATCGGTAACCGATGGAAAGGTCGGTAAAACACCGTATCGATTTCGATATCGGTTCCGAATCGAAATTCCAGCGACCGATACCGTTTCCGAAAAATATTGATACCGATAAAACCGACCGAGAAAAACCAGAAACGGTTTTTGGAATTCCAAAAAATTCTAAAACCGTTTTCATCCCTCCTTGTGCA</t>
  </si>
  <si>
    <t>AC195844.2</t>
  </si>
  <si>
    <t>TCCATGCGTAGGGATGAAAACGGGACGGGTACCCGGAACGGGTATCGGATACGGGTACCAAAACGGGACGTAATTTCGGGTACGGATACGGGTATTTTGTTTGTCGGGACGGATACGGGTATTA
CCCGGATATTGAACCTCGGATACGGGTAGGATACGGAATCACTAATACCCGGTCAGTACCCGAAAATCCC
GGGTCGGATACGGGTACCCGGAATTCGGGTACCCGTTTTTGCTTTTTTCTGCATAATATAGTTATAAAAT
CATAACTTTTACATATGAAATCGGATGAAGATAAAAGTTTATATGAAAATTGTAGAGCTTGAAGAGATCT
ATGACTTTGTAATACACATTTTTTTTGTTTAAACAATATTTTAATGATTTAATTGTATTTTTGATGGATT
TTTCTATGACAAGAAAATTAATAATACATAAATAGCCTTCAAAAAATTTGTTGAAATTTTTAGGNNNNNN
NNNNNNNNNNNNNNNNNNNNNNNNNNNNNNNNNNNNNNNNNNNNNNNNNNNNNNNNNNNNNNNNNNNNNN
NNNNNNNNNNNNNNNNNNNNNNNNTTATTAGTTTTTGTAACTTATTTGCAATTTTTTAGTGAAACTAGAA
TATTTATGAATTTTAAATATTGCGGTGTTGGTTCTACAATGTCCTTGTGATAAGCAACTTTGAACTACAT
GATGTCAATTTTACCGGTTTTCTTTCTTACATCTGATCTATCATATACATGATTATGTATTTCTTAACTT
ATGGATGGTTGGACAATTAATATCATCGGATGAACTACCCGACAATTATCCGGTACCTACCCGAGTAGTA
TCCGTTATCCGTTTCTTACCCGTCCGGATTATTACCCGGTCCCGTCCTGTATCCGTCCCGAATCTTAACT
ACCCGTATCCGGTCCCGTATCCGAGAGAAATACATTAGTGTAGGATATGGGATGACCCTGTATCCGGCTG
TATCCGTCCCGTTTTCATCCCTGTCCATGCG</t>
  </si>
  <si>
    <t>AC197233.2</t>
  </si>
  <si>
    <t>GGTAACGACTAGGGATGAAAACGGTTTCGGAATTTTTCGGTATTCCGTAAACCGATTGCGAAATTTTTCGATCGGATTCA
CCGGTAACGGTATTTTTCGAAAACGGAATCGGTTTTCGGAATTTTCTATCGGAATCGGTATCGGAATCAGTGTGTGTTTT
ACCAACCATTTCCTTCGGTTACCGGTTTTGTCGGAATTACTGATTTGTGTCTCGATTTTTTCGATGTGTCTCGATTTTTT
TCGGATTTCCAGCATGTGATTTTTCGCATCGCCTTGATGTCTCTGGATAAGATNNNNNNNNNNNNNNNNNNNNNNNNNNN
NNNNNNNNNNNNNNNNNNNNNNNNNNNNNNNNNNNNNNNNNNNNNNNNNNNNNNNNNNNNNNNNNNNNNNNNNCCACACT
TACCTCCTTCCACGCCCAGGAAACAAACTGACGAATTAATTAGTGCTATCCCTGACGAAGTCGAACTCCTGGATTGCCCA
AGAGGACTTTCGTTTTTTTACGATATCAGGAACCATGTTCAAGGTAAAAATGCTTATGCTCTGAAGATACAAAATTGGGA
AAAATTATCTAGTGAGCTAAGCACTGCCATGACACTATTTCCACCTTAGATTTGAGAATGCTAAATTGATTGCTAAGGTT
GAGATAGTTAAATGTTGTGATGATTCTTTTGCCAATCTTAAAAATGATAATGCTAGTTTACTTGCTAAGATTGACAAATT
AAATGAATCAATTTCTTGCCTTAAGATTGAGAATGATAAATTAATTTCTAAGGCTAAAGACTTGAATGTTTGCAATGTTT
CGATTTCCAATCTTAGAAATGAAAATGAAATGTTACATGCTAAGATTGATGAATTAAATGATTGCAAACCTTCTATATCT
AGTGTTGCTCATGTTTCTATTTGTACTAGATGTTGAGATATTAATGTTGATGCTATTCATGATCACCTAGCTTTAATTAA
ACAACAAAATGATCACATAGCACAACTAACTAGCTAAATTAACGAACAGGAAATAGAAAATGAAAAAATTAAATTGGCTA
GACGTATGCTTTATAGTGGGAGACACCGTGGCATTAAGATGGCATCGGCTTCCAAAAGGGAGACAATGTCAAGCGTAATG
CCCCTTGAAATTGTTCACTTTATTTCCGGCAAAGCGCCCACGTTTAGGTATCGCCATAGGTCGACCTCCNNNNNNNNNNN
NNNNNNNNNNNNNNNNNNNNNNNNNNNNNNNNNNNNNNNNNNNNNNNNNNNNNNNNNNNNNNNNNNNNNNNNNNNNNNNN
NNNNNNNNNTGGTTACTAGAGATTCACACTAGATTTTAGGGTTTTCCTGCGAGTCTGTGAAAAACTCTTTATGTGAGGAA
AAACATTTCATGAGTAAGCATGCCATGTCAGCTAAATCGAGTGGATATTGTGAATTGTGAACTTTGAGTATGTGAACTTG
TGATCTTTATGAACTTGTTATACTGTGAACTTGTTATATTGTGAACTTGTGATCTTTGTAAACTTTTTATATTATAAATT
TGTGATCCTTGTGAACTTGTTACATTGTGAACTTGTTATATTGTGAACTTGTTATATCATGAATTGTGAACTTGTGGTCT
TAATGATCTTTTGTCAACTTTGTTGTATTGTGAAGTTTGATATATTTACCGGTCGTATTTTAGATTTCGACCGTTACCGG
TGTATTTTCCGCACCGAACTTTCGTTCCCGATGTTTCCGAAATACCGATATCGTTTCCGTTTCCGGAGTTACCGTTTTCG
ATTTTGTTTCCAATAAAAAAAATATGAAAACGGTAATGGTTTTAGTGTTTACCGACCGTTTTCATCCCTAGTAACGAC</t>
  </si>
  <si>
    <t>AC191034.3</t>
  </si>
  <si>
    <t>AATACGCCTAGGGATGAAAACGGGACGGATACAGTCGGATACAGGGTCATCCCGTATCCTACTCTAATGTATTTCTTTTGGATACGAGACCGGATACGGGTAGTTAAGATTCGGGACGGACACAGGACGGGACCGGGTAATAATCCGGACGGGTAAGAAACGGATAACAGATACTACTCGGTTAGGTACCGAATAATCGTCGGGTAGTTCATCCGATGATATTAATTGTCCAACCATCCATAAGTTAAGCAATACATAATCATGTATATGATAGATTAGATGTAAGAAAGGAAACCGGTAAAATTGACATCATGCAGTTCAAAGTTGCTTATCACAAGGATATTGTAGAACCAACACCGTAATATTTAAAATTCATAAAATATTCCAGTTTCACTAAAAATTGCAAATAAGTTACAAAAACTAATAAACATTTTATATGAAGATAACTCAAGTCCTCGTATGAAAATGATAAATTTAAGTACTGATTATGTTGAAACTTGGATACTTACACTAATTTCACATGTAACTCATAAAAATAAGTGAAAGTGAAAGGAAAGAAACGTGAACATCTTATAGATATTATGATCCAAACTTTTTTTATGGTTACATATGGACATATGTTGTATCTCCGTAAAATTTCACGATTTTTTGAGGCTATTTATGTATTATTAATTTCTTGTCATAGAAAATCATCAAAATACAATTAAATCATTAAAATATTATTTAAACAAAAAATTAATGTACTACAAAGTGATAATCTCTTCAAGCTCTACAATTTTCATATAAACTTTATCTTTATCCAATTTTATATGTAAAAGTTATGATTTTATAACTATATTATGCAGAAAAAGAAAAAACGGGTACCCGTATCCGACCCGGGATTTTCGGGTACTGACCGGGTATTAGTGATTCTGTATCCTACCCGTATCCGAGGTTCAATATCCAGGTAATACCCGTATCCGTCCCGACAAATAAAATACCCGTATCCGTATCCGAAATTACGTCCCGTTTTGGTACCCGTTCCGGATACCCGTCCCGTTTTCATCCCTAAATACGCC</t>
  </si>
  <si>
    <t>AC186302.3</t>
  </si>
  <si>
    <t>AC205710.2</t>
  </si>
  <si>
    <t>AC194882.3</t>
  </si>
  <si>
    <t>AC200299.4</t>
  </si>
  <si>
    <t>AC208702.3</t>
  </si>
  <si>
    <t>TTTAGGACTAGGGATGAAAACGATCGAAAACGATCGAAAAAACAGCTAAATTGGTTTTGTTTTCATATTTTTTGGTCGGGACGAAAACGAAAACGAAAATCAACGGTCGAAATACGAGATCGGAATTGTCGGTTATCCGAAAACGATAAACTATAGTCGGAAAGATAACTATTTTGTAGTTTTATCAAAAACATAATAAAGTGATGTATTGCCTAATTTTAAAGATTTAGAAATACACAAACAACTCTTTTTCATCATTCATATTAGTTAGATTAATTATAACATTTACTTTTCGCTTATACATTCACTTGAACACAACAAAAGTCTATAACTTAAATAAATTATATGCTAGATCTATCTCATATTATATAAAACGGTAGAAAACGGTATTAGCACGACTCGGAAACGAAAAATACGAAAACGGTAGAAAAACTAGCTAAATCGTTTCCGTACCGTTTATAATCGGTTCATGAACAATTCGAAAACGATCGGGAAAAACAGTATTCGAAACGGGACGGTACGGGAATTTCCCGTCCCGTTTTCATCCCTATTTAGGAC</t>
  </si>
  <si>
    <t>AC211887.3</t>
  </si>
  <si>
    <t>ACCCCCTGTAGGGATGAAAACGGGACGGAAATTCCTGTCCCGTTTCGAATACTGTTTTTTCCCGATCGTTTTCGAATTGTTCAGGAACTGATTAGAAATGGTATGAAAACGATTTAGCTAGTTTTTCGATCGTTTTCGTATTTTTCGTTTTCGAGTCGTGTTAATACCGTTTTTCTACCGTTTTATATAATATGAGATAGATCTAGCATATAATTTATTTAAGTTATAGACTTTTGTTGTGTTCAAGTGAATGAATACGTGAAAAACAAATGTTATAATTACTCTAACTATTATGAATGATGAAAAAGAGTTGTTTGTGTATTTCCAAATCTTAAAAATTAGGCAATACATCACTTTATTATGTTTTTGATAAAACTACAAAATAGTTATCTTTCCGACTATAGTTTATCGTTTTCGACCGTTTTCGAGTAACCGACACTTCCGATCCCGTATTTCGACCGTTGGTTTTCGTTTTCGTTTTCGTCCCGACCAAAAAATATGAAAACAAAAATAATTTAGCTGTTTTTTCGATCGTTTTCGACCGTTTTCATCCCTAACCCCCTG</t>
  </si>
  <si>
    <t>AC214364.2</t>
  </si>
  <si>
    <t>AC209684.4</t>
  </si>
  <si>
    <t>CTTTTATATAGGGATGAAAACAAAAGGAAACGATCTGAAACTCCTCTCCCATTTTTGTTACCATATTTTTTACAAAAAAGGGAGCAGGAACGGTATAGCCGAAAACGGGAAACTGTTGTGGGACATATAGTGACACGAAAATGGATTAAAACGAACGGTAACCGGAAAATTTGACAGGAACATGCAATATTGTACAAATAACTTAGCAAACTACAATATTAAGATGTTAGGGCACTATAAATCATAACTTCACCAGTTTAAAAGGCAACATAAAAACATATATTTTTTAAAGATCTAAAACATGCGTAAAGATAACATTTTTTGTCAACATTCTTCAATTATTAACCATAAACTTGTGGATACATAAAAACTAGAGGGAGCACCCTGTATGATTGTAACATGCTAACATAAAATATTACGCAAGCATGCCATAGAGGGTAGGGCTAAGCGGTACTTTTTTATATTGTTTTATGTGCCACCTAAAACGGGATTCTGGAAACCGAAAAAACGGGAATATCTTAGAAAAAACAGGATTTCGGAAATACTGACGAAAAAACACTTTAATCGTTTTCATTCCCGTTCTCGCAATATATCATCTTGTTCTCGTTGTTTCCCGCAAATACGAAAATGGTCTGGGTGAAAACAAAATACAATAGTCGGTACCGGACAAAACAAGATATTTCCTATCTGTTTTCATCCCTACTTTTATA</t>
  </si>
  <si>
    <t>AC186520.5</t>
  </si>
  <si>
    <t>GATGTTACTAGGGATGAAAATGGTCGGTAAACACTAAAACCATTACCGTTTTCATATTTTTTATCGGAAACGAAATCGAAAACGGTAACTCCAGAAACGGAAACGATATCGGTATTTCGAAAACATCGGAAACGAAAGTTCGGTACGGAAAATACACCGGTAACGGTCGAAATCTAAAATACGATCGGTAAACATATCAAACTTCATAATACAAAAAAGTTGACAAAAGATCATAAAAACCACAAGTTCACAATTCATGATATAACAAGTTCACAATATAACAAGTTCACAAGGATCACAAATTTATAATATAAAAAGTTTACAAAGATAACAAGTTCACAGTATAACAAGTTCATAAAGATCACAAGTTCACAGACTCAAAGTTCACAATTCACAATATCCACTCGATTTAGCTGACATGACATGCTTACTCATGAAATATTTTTTCCTCACATAAAGAGTTTTTCACAGCCTCACAGGAAAGCCCTAAAATCTAGTGTGTGGAAAAGACAGACTGTCGGCTCTCTATCATTATATATTACTAATATATAACATGTGCATAGAAAAGGGTGGATTCATTTGAGAGACCAAATGATTAATCTCAACTCCTTCCAACACCATCTATCCCAAAATAAATCTTAAAACGTCCAAAAAATACAAAAATAAGTAATTCTTATCCAGAGACGTACAAATGATGCGAAAAAATAACATGCTGGAAAATTCCGAGACACAATTCCGGAAATTTCCGAGACACAAATCCGGTAATTTCTGACAAATACCGATAACCGAAGGAAACAGTCGGTAAAACACAACGCCGATTCCGATACCGATTCCGATAGAAAATTCCAAAAACCGATTCCGTTTTCGAAAAATACCGTTACCGGTGAATCCGATCGAAAATTTTCGAAATCGGTTTCCGGAATTCCAAAAATTCCGAAACTGTTTTCATCCCTAGATGTTAC</t>
  </si>
  <si>
    <t>AC205771.3</t>
  </si>
  <si>
    <t>CATACATGTAGGGATGAAAACGAACGGGAATGGGCGGGAAACTACCTCTCCCGTTTCCGTTACCATATTTTTTTACCGAAAACGGGAGTGGGAGCGGGAAAGGCGGTAGCGAAAACAGTTGCGGAATATATGGGTTTACGAAAACGAACACATACGAACGAATATTCAACGAAAACGGACGGTAGTCGGACAGCAGCCGGATGCACACAGGCGCATTGCAGTTGTCGACCATCTTTTTTTTTCAGATATGTCTCATGCAATGACAATAACAATGACACAGGCACACTGCAGTTGCACACATATTTAAGCACACATAATGACAAATTTGTTGTTGCCGCATAGAACAGTTCGAGTTTTCCATTTAACTGTCTAACTGAGCACTGAGGAGTGTACTAAACTAATAACTAAAGCAAGAGCAACTACAAGACGGCGGCATGGCGCTGAACGCCTGAACCTGTGAACCGCTGCGCGCAGAAAGGAGAAGCCGAGATGCGAGCACTCGAGCAGGGTCGGCCGACCAGGTCCCAGGCGGCGCTGCCGCAACCTGGCCACCTGCTGCTGCTGCCGCAAGCTGGGGCTGGCTGGGGGCTCTGTAGTGCTGCTGCCGCCGGCCGCCGCAGACCCGCAGTGGCTGGCTGGTGGCTTCTACGGTGCTGCCTGCTGATGGACGTATGGACGAACGAGGTAAATGGCTAGCTAGTGTCGTGGACTCGTGGTGGACTGGTGGGCCGTGGGTGGTGGACAAGGGGCAAGGCCTGTAGGCTGTAACTAGCGTGGGCCAATCTGCCAATGTTTAATGGGCTTTGCATCCGGGAAAATATGGGAAATTCCCGGTATAATACGGGATACCGTAAATACGGGCGGGAAACACTCTCAACCGTTTTCGGACCCGTTCCCGGACATACCTATCCCGGTTCCCGTACCGTTTTCTTATTTTCCCGAAAAAACGAAAACGAACGGTTCAAAACGGGAATACGGTATGGGATGGGACGGTATTTTTTCTGATCGTTTTCATCCCTACATACATG</t>
  </si>
  <si>
    <t>CACGCGAGTAGGGATGAAAACGGGACGGGAAATTCCCGTACCGTACCGTTTCGAATACTGTTTTTTCTCGATCGTTTTCGAATTGTTCGGGAACCGATTAGAAACGGCACGAAAATGATTTAGCTAGTTTTTCGATCGTTTTCGTATTTTTCGTTTCCGAGTCGTGCTAATGCCGTTTTCTACTGTTTTATATAATATGAGATAGATTTAGCATATAATTTATTTAAGTTATAAACTTTTGTTGTGTTCAAGTGAATGAATAAGCAAAAAGCAAATGTTATAATTAATCTAACTAATATGAATGATGAAAAGGAGTTGTTTGTGTATTTCTAAATCTTAAAAATTAGGCAATACATCACTTTATTATATTTTTGTTAAAACTACAAAATAGTTATCTTTCCGACTATAGTTTATCGTTTTCGAATAACCGACAATTCCGATCCCGTATTTCGACCGTTGGTTTTCATTTTCGTTTTCGTCCCGGCCAAAAAATATGAAAACAAAACAATTTAGCTATTTTTTCGATCGTTTTCAACCGTTTTCATCCCTACACGCGAG</t>
  </si>
  <si>
    <t>AC217903.4</t>
  </si>
  <si>
    <t>TCAGGCAGTAGGGATGAAAACGGGACGGATACAGTCGGATACAAGGTCATCTCATATCCTACCCTAATGTATTTCTCTCGGATACGGGACCGGATACGGGTAGTTAAGATTCGGGACGGATACAGGACGGGACCGGGTAATAATCCGGACGGGTAAGAAACAGATAATTGATACTACTCGGGTAGGTACCGGATAATTGTAGGGTAGTTCATCTGATGATATTAATTGTCCAACCATCCATAAGTTAAGCAATACATAATCATGTATATGATAAATCAGATGTAAGAAAGGAAACCGGTAAAATTGACATTATGCAGTTCAAAGTTGCTTATCACAAGGACATTGTAAAACCAACACCGCAATATTTAAAATTCATAAAATATTCTAGTTTCACTCAAAAATTGCAAATAAGTTACAAAAATCAAAACATTTTATATGAAGATAACTCAAGTCCTCGTATGAAAATGATAAAATGAAGTACTGATTATATTGAAACTTGGATACTTACACTGATTTCACATGTAACTCATACAAATAAGTGAAAGTGAAAGGAAAGAAACGTGGGCATCTTATAGATTTTATGATCCAAACATTTATTATAGTTACATATGGACATATGTTGTATTTCCGTAAAATTTCACGATTTTTTGAGTCTATTTATGTATTATTAATTTCTTGTCATAGAAAATCATCAAAATACAATTAAATCATTAAAATATTGTAGTATCGACCAAAAAATACAAATAAGTTACAAATACTAATAAATAGTCCATTAAAAATAACCTTAAGTTCCCACGTGGAGATAACCTTAAGCACCCACATAAAAATGATAAAGTCTATTAATTTAATATAAATTTGGACATTATTTCAATGATTTTGGTCTAAAAGATATGTTTAAACAAAAAAATAATGTATTACAAAGTCATAGATCTCTTCAAGCTCTACAATTTTCATATAAACTTTATCTTCATCCGATTTCATATGTAAAAGTTATGATTTTATAACTATATTATGTAGAAAAAGAAAAAAGGGGTACCCGAATTCCGGATACACGTATCTGACTCGGGATTTTCGGGTACTGACCGGGTATTAGTGATTCTGTATCCTACCCCGTATCCGAGGTTCAATATCCAGGTAATACCCGTATCCGTCCCGACAAACAAAATACCTGTATCCGTATCCGAAATTACGTCCCGTTTTGGTACCCGTATCTGATACCCGTTCCGGGTACCCGTCCCGTTTTCATCCCTATCGGGCAG</t>
  </si>
  <si>
    <t>GTTATGGATAGGGATGAAAACGGTCGAAAACGATCGAAAAAACAGCTAAATTGTTTTTGTTTTCATATTTTTTGGTCGGGACGAAAACGAAAACGAAAACCAACGGTCGAAATACGAGATCGGAAGTGTCGGTTATTCGAAAACGATCGAAAACGATAAACTATAGTCGGAAAGATAACTATTTTGTAGTTTTATCAAAAACATAATAAAATGATGTATTGCCTAATTTTTAAGATTTAGAAATACACAAACAACTCTTTTTCATCATTCATATTAGTTAGAGTAATTATAACATTTGCTTTTCGCGTATTCATTCACTTAAACACAACAAAAGTCTATAACTTAAATAAATTATATGCTAGATCTATCTCATATTATATAAAACGGTAGAAAAACGGTATTATCACGACTCGGAAACGAAAAATACGAAAACGATCGAAAAACTAGCTAAATCGTTTTCGTACCGTTTCTAATCGGTTCCTGAACAATTCGAAAACGATCGGAAAAAAATAGTATTCGAAACGGGACGGTACGGGAATTTCCCGTCCCGTTTTCATCCCTAAGTTATGG</t>
  </si>
  <si>
    <t>AC207892.3</t>
  </si>
  <si>
    <t>TCCTTTCGTAGGGATGAAAACGGGTCGGGTATACCCGTCGGGTACCAGATATAGGTAGTACAAATACCCGTTTTTCGGATACAGATTCGGGTAGTTTTATATTCGGGATGGACACGTGTAATACCCGGATACTGTAGCTTCGGATTCGGGTCGGATACGGAGCGAGCACTACCCGGAAAATACCCGGATATTCGGGTCGGAGACGGGTACCCGTTTTTTCTTTTTCAGCATAATATAGTTATAAAATCATAACTTTTACATATGAAATCGGATGAAGATAAAGTTTATATAAAAATTGTAGAGCTTGAAGAGATCTATAACTTTGTAATACATCAATTTTTTGTTTAAACGTATCTTTTAGACCAAAATCAATGAAATAATGTCCAAATTTATATCAAATTAATAGACTTTATCATTTTTATGTGGGGCTTAAGGTTATCTCCACGTAGGAACTTAAGGTTATCTTTTTATAGACTATTTATTAGTATTGGTAACTTATTTGTATTTTTCGGTCGATACTACAATATTTTAAGGATTTCATTGTATTTTGATGATTTTCTATGACAAGAAATTAATAATACATAAATAGCCTCAAAAAATCGTGAAATTTTACGGAGACACAACATATGTCCATATATAACATCAGACAATTAATATTGCGCAAAAAATGATTATGTATTGCTTAACTTATGGATGGTTGGACAATTAATATCATCGGACGAACTACCCGACAATTATCCGGTACCTACCCGAGTAGTATCCATTATCCGTTTTTTACCCGTCCGGATTATTACCCAGTTCCGTTCTATATCCGTCCCGAATATTAACTACTCATATCCGGTCTCGTATCCGAGAGAAATACATTAGAATATGATACGGGATGACCTTATATACGGCTATATCCGTCTCGTTTTCATCCCTATTCCCTCC</t>
  </si>
  <si>
    <t>AC205613.3</t>
  </si>
  <si>
    <t>AC186624.4</t>
  </si>
  <si>
    <t>TGCACCGGTAGGGATGAAAACGGTCAGTAAACACTAAAACCCTTACCATTTTCATATTTTTTATCAGAAACAAAATCAAAATCGGTAACTCCAGAAACGGAAACGATATCAGTATTTCGGAAACATCAGAAACGAAAGTTTGGTGCGGAAATACACCGGTAACGGTCGAAATCTAAAATACGATCGGTAAACATATCAAACTTCACAATTCAACAAAGTTGACAAAAGATCACAAAGACCACAAGTTCACAATTCATGATATAACAAGTTCATAATATAACAAGTTCACAAGGATCACAAATTTATAAAATAAAAAGTTTATAAAGATCACAAGTTCACAATATAACAAGTTCACAGTATAACAAGTTCATAAAGATCACAAGTTCACAGACTCAAGGTTCACAATTTAGAATATCCACTCGATCTAGCTGACATGGCATGCTTACTTATGAAATATTTTTTCCTCACATAAAGAGTTTTTCACAACCTCACAGGAAAACCATAAAACCTAGTGTGTGGAAAAGACCAAATAGTTAATCTCAACTGCCTTCCAACACCATCTATCCCAAAAAATCTTAAGGCATCCAAAAAACACAAAAATAAGTAATCCTTATCTAAAGACGTACAGGCGATGTGAAAAATCACATGCTGGAAAATTCCAAAAAATTCCGAGACATAATTTCAGAAAATTCCAAGACACAAATCCGGTAATTTCCGACAAAAATCGGTAACCGAAGGAAACGATCGGTTAAACACCACGTCGATTCCGATACCGATTCCGATAGAAAATTCCGAAAACCGATTCCGTTTTCGAAAAATACCGTTACCGGTGAATCCGATCGAAAAAATTCGAAATCGGTTTCCAGAATCCCGAAAAATCCCGAAACAGTTTTCATCCCTATGCACCAG</t>
  </si>
  <si>
    <t>AC210729.3</t>
  </si>
  <si>
    <t>CTCGGGACTAGGGATGAAAACGGTGGAAAACGATCGAAAAAACAGCTAAATTGTTTTTTGTTTTCATATTTTTTTGGTCGGAACGAAAACGAAAACGAAAACCAACGGTCGAAATACGGGATCGAAAGTGTCGGTTATTCAAAAACGATCGAAAACCATAAACTATAGTCGGAAAGATAACTATTTTGTAGTTTTATCAAAAAACATAATAAAGTGATGTATTGCCTAATTTTTAAAATTTAGAAATATATAAATAACTCTTTTTCATCATTCATATTAGTAGAGTAATTATAACATTTACTTTTCGCGTATTTATTCACTTGAACACAACAAAATTCTATAACTTAAATAAATTATATGCTAAACATATCTCATATTATATAAAACGGTAGAAAAACAGTATTAGCACGACTCGGAAACGACGAAAAACTAACTAAATCATTTTCGTACCGTTTTTATCGGTTCCTGAACAATTCAAAAACGATCGGGAAAAAACAGTATTCGAAACGGGACGGTACGAGAATTTCCCGTCCCGTTTTCATCCCTACCTTGGAC</t>
  </si>
  <si>
    <t>ACGTCATCTAGGGATGAAAACGGGACGGGTACCCGGAACGGGTATCGGATACGGGTACCAAAACGAGACGTAATTTTGGATACGGATACGTGTATTTTGTTTGTCGGGACGGATACGGGTAGGATACGGAATCACTAATACTCGGTCAATACCCGAAAATCCCGGGTCGGATACGGGTACCCGGAATTCGGGTACCCGTTTTTTCTTTTTCTGCATAATATAGTTATAAAATCATAATTTTTACATATGAAATCGGATGAAGATAAAGTTTATATGAAAATTGTAGAGCTTGAAGAGATCTATGACTTTGTAATACATCAATTTTTTGTTTAAACATATCTTTTAGACCAAATTCATTGAAATAATGTCCAAATTTATATTAAATTAATAGACTTTATCATTTTTATTTGGGTGCTTAAGGTTATCTTCACGTGGGAACTTAAGATTATCTTTTTATAGACTATTTATTAGTATTGGTAACTTATTTGTATTTTTTGGTCAATACTACAATATTTTAATGATTTAATTGTATTTTGATGATTTTCTATGACAATAAATTAATAATACATAAATAGCCTCAAAAATCGTGAAATTTTACGAAGATACAACATATGTCCATATGTAACCATAAAAAATGTTTGGATCATAAGATCTATAAGATACCCACGTTTCTTTCATTTCACTTTCACTTATTTGTATGAGTTACATGTGAAATCAGTGTAAGTGTCCAAGTTTCAACATAATCAGTACTTCACTTTATCATTTTCATACGAGGACTTGAGTTATCTTCATATAAAATGTTTATTAGTTTTTGTAACTTATTTGCAATTTTTGAGTGAAACTAGAATATTTTATGAATTTAAAATATTGCGGTGTTGGTTCTACAATATCCTTGTGATAAGCAACTTTGAACTGCATGATGTCAATTTTACCGGTTTCCTTTTTTATATCTGATCTATCATATACATGATTATATATTGCTTAACTTATGGATGGTTGGACAATTAATATCATCGATTGAACTACCCGACAATTATCCGGTACCTACCCGAGTAGTATCCGTTATCTGTTTCTTACCCGTCCGGATTATTACCCGGTCTCGTCTTGTATCCGTCCCGAATATCAACTACCCATATCCGGTCTCGTATCCGAGAGAAATATATTAGAGTAGGATACAGGATGACCCTGTATCCGGTTGTATCCGTCCCGTTTTCATCCCTAACGCCATT</t>
  </si>
  <si>
    <t>AC177887.2</t>
  </si>
  <si>
    <t>CTGGTGGCTAGGGATGAAAACGGACGGAAACGGACGGAAAACCCCCTCTCCCATTTCTGTATCCATATTGTATCATCGGA
AACGAGATCGGGTCCGGAATAGTCGAGAACGGAAACGGGAGCGGGATAAACGGAATTGCGAAAACGAACAGAAACGGAAA
TACTAACGGAAACTCATAATTTAATACAAATAGATAATGGTATTAATGTTTGACTATTGATTGATTGGCAGGACAATAAC
ATAAAACAAATAGATATAGAGACGCAACATTGTAGTGTTGTTTGGTTGTTAATAGTGTACATTTAGCTACATCCGATGTT
GTTTAAGACTTTAGACCATGTGTCATTGAAAAGAGACGATGGTTATGATGGCCACTTGTGCTATAATTTGTCACCTAAAG
ACACAAGACTTTAGTTTATATACTAATGCATATTTGGCTCGTCCCATATTTACCAAATACGGAATAAATACGGGTTCAAT
CCGGATAAAAACGGAATCCCACAAAAACGGACGGAATAAACCATCTCTCGTTTCCGTTCCGTTTCCATATTTTTTCGTAA
ATACGGAAACGATCGGGTCAAATGTAGTAAACAGTACGGGTCGGGACGGGATTTTACCCGTCCGTTTTCAACCCTACTGG
TGGC</t>
  </si>
  <si>
    <t>AC210661.2</t>
  </si>
  <si>
    <t>CTTGCGGCTAGGGATGAAAACAGTCGAAAACGATCGGTAAACGCTAAAATCATTTCCGTTTTCATATTTTTTATCGGAAACGAAATCGGAAACGGTAATTTCGGAAACGGAAACGATATCGGTATTTCGAAAATATCGGAAATGAAAGTTCGGTACGGAAAATACACCGGTACCAGTCGAAACCTAAACCATAATCGGTAAATATATCAATATAAAAAAATCGATATAAGAAATCCGCAATATAAAAAAATGACATAGATTACAAGTTCACAATTCATAATACATATGTAGTGTGTATATATATAGAGTATATTATATATATATATATTTATATTATATATAATGTATGTATATAGTATATTTACATATTTATTATATATATGTTCGTTACACACACATGCAAGCAACCGTCGTAGCGGAAAGAGGAGCATATCCATGGATGAGGGAGAGCGTGCTGCCTGGCCGGTGGTGGGTCCCTCACGCACGTCATGCAAGACTCAAGTATGGCAGACAGTCACAACGTGCCTTAGTACCACCTTGGAAAATTTGAATGAGCAACACGAGATGAATGTTATAAAATGAGAGCACGTCGTCCAATTGATGCACTAACGCTTGCCTGCTCGGACCTGTTGGTTTCATGGGCCGATGGTTTTTTTTATTTCGGTAAAATTCCGAGAAAAAATCGGTAAATTCCAATTAAAATCGGTAACCAAACAAAACGGTCGGTAAAATGACATACCGATTTTGATACTGTTTCCGATACAAAAATTCCGATACCGATTCTGTTTCCGAATAATACCGTTACCGGTGAATTCGATCGAAAAAAATCGAAAACGGTTTTCGGAATTCCAAAAAATTCTGAAACTGTTTTCATCCCTACTTGCGGC</t>
  </si>
  <si>
    <t>AC208618.3</t>
  </si>
  <si>
    <t>CTTGCGGGTAGGGATGAAAACGGTCGGAAACGGTCGGTAAACACTAAAACCATTACCGTTTTCATATTTTTTATCGGAAACAAAATCGAAAACGGTAACTCCGGAAACGGAAACGATATCGGTATTTCAGAAATATCGGAAACGAAAGTTTGGTGCGGAAAATACACCGGTAACGGTCGGAATCTAAAATACAATCGGTAAATATATCAAACTTCATAATACAACAAAGTTGACAAAAGATCACAAAGGTTACAAGTTCACAATTCATGATATAACAAGTTCACAATATAAACAGTTCACAATGATCACAAATTTATAATATATAAAGTGTACAAAGATCACGAGTTCACAATATAACAAGTTCACAATATAACAAGTTCATAAAGATCACAAGTTCATAGACTCAAAGTTCACAATTCACAATATCGACTCGATCTAGCTGACATGGCATGCTTACTTATGAAATTGTTTTTCTCACATAAAGAGTTTTTCACAACCTCACAGGAAAACCCTAAAACCTAGTGTGTGGAAAAGACCAAATCGCTAATCTCAACTGCCTTCCAACACCATCTATCCAAAAAAAATCTAAAGGTGTCCAAAAAAATACAAAAATAAGTAATCATTATCTAGAGACGTAGAGGCGATGCGAAAAATCACATGCTGGAAAATTCCGAAAAATTCCGAGACACAATTCCGAAAAATTCCGAGACACAATTCCGGAAAATTCTGAGAAATAAATCCGGTAATTTCCGACAAAAACCGGTAATCGAAGGAAACGGTCGGTAAAACACCACGCCGATTCTGATACCGATTCCGATAGAAAATTCCGAAAACCGATTCCGTTTTCGAAAAATACCGTTACCGATGAATCCGACCGAAAAATTTCGAAATCGGTTTCCGAAATACCGAAAAATTCCGAAACCGTTTTCATCCCTACTTGCGGG</t>
  </si>
  <si>
    <t>AC177831.3</t>
  </si>
  <si>
    <t>CTCAAGACTAGGGATGAAAACGGTTTCGGAATTTTTCGGTATTCTGGAAACCGATTTCGAAATTTTTCGGTCGGATTCATCGGTAACGGTATTTTTCGAAAACGGAATCGGTTTTCGGAATTTTCTATCGGAATCGGTATCGGAATCGCCGTGGTGTTTTACCGACCGTTTCCTTCGGTTACCGGTTTTTGTCGGAAATTACCGGATTTGTATCTCGGAATTTTCCGGAATTGGGTCTCGGAATTTTTCGGAATTGTGTCTCGGAATTTTCCAGCATGTGATTTTTCGCATCGCCTGTACGTCTCTAGATAAGGATTACTTATTTTGTACTTTTTGGACACCTTTAGATTTTTTTGATAGATGGTGTTGGAAGACAGTTGAGATTAACGATTTGGTCTTTTCCACACACTAGGTTTTTGTGTTTTCCTGTGAGGTTGTGAAAAACTCTTTATGTGAGGAAAAAATATTTCATAAGTAAGCATGCTATGTCAGCTAGATCGAGTGGGTATTGTGAATTGTGAACTTTTAGTCTATGAACTTGTGATCTTTATGAACTTGTTATATTGTGAACTTGTGATCTTTGTACACTTTTTATATTATAAATTTGTGATCCTTGTGAACTTTTTATATTGTGAACTTGTTATATCATGAATTGTGAACTTGTGGTCTTTGTGATCTTTTGTCAACTTTGTTGTATTATGAAGTTTGATATATTTACCGATTGTATTTTAGATTCCGACCGTTACCGGTGTATTTTCCGCACCAAACTTTTGTTTCCGATGTTTCTGAAATACCGATATCGTTTCCGTTTCCGGAGTTACCGTTTTCGATTTTGTTTCCGATAAAAAATATGAAAACGATAATGGTTTTAGTGTTTGCCGACCGTTTTCATCCCTACTCAAGAC</t>
  </si>
  <si>
    <t>AC206615.3</t>
  </si>
  <si>
    <t>AC190670.3</t>
  </si>
  <si>
    <t>CTCCCCACTAGGGATGAAAACGGTCGAAAACGGTCGGTAAACACTAAAACCATTACCGTTTTCATATTTTTATCGGAAACAAAATCGAAAACGGTAACTCCGGAAACGAAAACGATATCGGTATTTCGAAAACATCGGAAACACAAGTTCGGTGCGGAAAATACACCGGTAACGGTCGAAATCTAAAATACGATCGGTAAACATATTAAACTTTACAATACAACAAAGTTGACAAAAGATCACAAAGACCACAAGTTCACAATTCATGATATAACAAGTTCACAATATAAACAAGTTCACAAGGATCACAAATTTATAATATAAAAAGTTTACAAAGATCACAAGTTCACAATATAACAAGTTCATAAAGATCACAAGTTCACACACTCAAAGTTCAAAATTCACAATATCCACTCGATTTAGCTGACATGGCATGCTTACTCATAAAATATTTTTTCCTCACATAAAGAGTTTTTTTCACAGCCTCATAGAAAAACCCTAAAATCTAGTGTGTGGAAAAGACAGACTGTTGGCTCTCTATCATTATATATTACTAATACATAACATGTGCATAGAAAAGGTTGGATTCGTTCGAGAGACCAAATCGTTAATCTCAACTGCCTTCCAACACCATCTATCCCAAAAAAATCTTAAGGCCTCCAAAAATACAAAAATAAGTAATCCTTATCTAGAGATGTACAGGCGATGTGAAAAATCACATGCTGGAAAATTCCGACACACAATTCCGAAAAATTCCGAGACACAAATCCGGTAATTTCCGACAAAAACCGGTAACTGAAGGAAACGACCGGTAAAACACCGCACCGATTCTGATACCGATTCTGATAGAAAACTCTGAAAACCGATTCTGTTTTTGAAAAATACCCTTACCGGTGAATCCGATCGAAAAATTTTGAAATCGGTTTCTGGAATACCGAAACAATTCCGAAATCGTTTTCATCCCTACTCCCCAC</t>
  </si>
  <si>
    <t>AC200415.4</t>
  </si>
  <si>
    <t>CCCGAGGGTAGGGATGAAAACGGTTTCGGAATTTTTCGGTATTCCGGAAACCGATTTCGAAATTTTTCGGTCGGATTCATCGGTAACGGTATTTTTCGAAAACGGAATCGGTTTTCTAAATTTTCTATCGGTATCGGTATCGAAATCGGCGTGGTGTTTTACCGACCGTTTCCTTCGGTTACCGGTTTTTGTCGGAAATTACCGGATTGTGTCTCAGAATTTTCCGGAATTGTGTCTCGGAATTTTTCGGAATTGTGTCTCGGAATTTTTCGGAATTTTTCAGCATGTGATTTTTCGCATCGCCTGTACGTCTCTAGATAAGGATTACTTATTTTTGTATTTTTTGGACACCTCTAGATTTTTTTGGATAGATGGTGTTGGAATGCAGTTGAGATTAACGATTTGGTCTTTTCCACACACTAGGTTTTAGGGTTTTCCTGTGAGGTTGTGAAAAAACTCTTTATGTGAGGAAAAAATATTTCATAAGTAAGCATGTCATGTCAGCTAGATCAAGTGGATATTATGAATTGTGAACTTTGAGTCTATGAACTTGTGATCTTTATGAACTTGTTATACTGTGAACTTGTTATATTGTGAACTTGTGATCTTTGTACACTTTTTATATTATAAATTTGTGACCCTTGTGAACTTTTTATATTGTGAACTTGTTATATCATGAATTGTGAACTTGTGGTCTTTGTGATCTTTTGTCAACTTTGTTGTATTATGAAGTTTGATATATATTTACCGATTGTATTTTAGATTCCGACCGTTACCGGTGTATTTTCCGCACCAAACTTTCGTTTCCGATGTTTCCGAAATACTGATATCGTTTCCGTTTCCGGAGTTACCGTTTTTGATTTTGTTTCCGATAAAAAAATATGAAAACGGTAATGGTTTTAGTGTTTACCGACCGTTTCCGACCGTTTTCATCCCTACCCGAGGG</t>
  </si>
  <si>
    <t>AC197340.3</t>
  </si>
  <si>
    <t>CCTCACTGTAGGGATGAAAACGGTCGGAAACGGTCGGTAAACACTAAAACCATTACCGTTTTCATATTTTTTATCGGAAACAAAATCGAACGGTAACTCCGGAAACAGAAATGATATCAGTATTTCGGAAACATCGAAAACAAAAGTTTGGTGCGGAAAATACACCGGTAACGGTCGAAATCTAAAATACGATCGGTAAACATATCAAACTTCACAATACAACAAAGTTGACAAAAGATCACAAAGACCACAAGTTCACAATTCATGATATAACAAGTTCACAATATAACAAGTTCACATGGATCACAAATTTATAATATAAAAAGCTTACAAAGATCACAAGTTCACGATATAACAAGTTCACAGTATAACAAGTTCATAAAGATCACAAGTTCACAGACTCAAAGTTCACAATTCACAATATCCACTCGATCTAGCTGACATGGCATGCTTACTTATGAAATATTGTTTCCTCACATAAAGAGTTTTTTCACAACCTCACAGGAAAACCCTAAAATATAATGTGTGGAAAAGACAAACTGTCGGCTCTCTATCATTATATTTGACTAATACATAACATGTGTATAGAAAAAGGGTGGATTCGTTCGAGAGAATAAATCGTTAATCCCAACTGCCTTCCAACACCATCTATCCCAAAAAAATATTAAGGTGTCCAAAAAAATACAAAAATAAGTGATCCTTATCTAGAGACGTACAGACGATGCGAAAAATCACATGTTGGAAAATTCCGAAAAATCTAAGACACAATTCCGAAAAATTTCGAGACACAATTCCGGAAAATTCCGAGACACAAATCCGGTAATTTCCGACAAAACCGGTAATCGAAGGAAACGGACGGTAAAACACCACGCCGATTTCGATTCCGGTAGAAAATTCCGAAAACCGATTTCGTTTTCGAAAAATACCGTTGCCGGTGAATCCGATCGAAAAATTTCGAAATCGGTTTCCGGAATACCAAAAAATTACGAAACCGTTTTCATCCCTACCTCACTG</t>
  </si>
  <si>
    <t>AC213828.3</t>
  </si>
  <si>
    <t>TTGACGACTAGGGATGAAAACAGTTTCGGAATTTTTCGGAATTCCGACAACCGATTTCGAATTTTTTCGATCGAAATCACTGGTAACGGTATTTTTCGAAAACGGAATCGATTTTCGGAATTTCTATCGGTATCGGAATCGGCGTGGTGTTTTATATACCGTTTCTTTCGGTTGCCGGTTTTTGTCGGAAATTATCGGATTTGTGTCTCGAAATTTTCTGGAATTGTGTCTCGGAATTTTTTTCGGATTTTTCCAGTATGTGATTTTTTTGCATCGCATGTACGTCTCTGGATAAGGATTACTTATTTTTGTATTTTTTGGACGCTTTAAGATTTTTTTTGGGGGATAGATGGTGTTGAAAGGCAGTTGAGATTAACAATTTTAGTCTCTCGAACGAATCCACCATTTTCTATGCACATGTTATGTATTAGTAATATATAATGATAGAGAGTCGACAGTCTGTCTTTTTCACACACTAGATTTTAGGGTTTTCCTGTGAGGCTGTGAAAAAACCCTTCATGTGAGAAAAAAATATTTTATGAGTAAGCATGCCATGTCAGCTAAATCGAGTGGATATTGTGAATTGTGAACTTTGAGTCTGTGAACTTGTGATCTTTATGAACTTGTTATACTGTGAACTTGTTATATTGTGAACTTGTGATCTTTGTAAACTTTTTATATTATAAATTTGTGATCCTTGTGAACTTGTTATATCATGAATTGTGAACCTGTGGTCTTTATGATCTTTTGTCAACTTTGTTGTATTGTGAAGTTTGATATGTTTACCTATCATATTTTAGATTTCGACCGTTACTGGTGTATTTTCCGTACCGAACTTTTGTTTTCGATGTTTCCGAAATATCGATATCGTTTCCGCTTCCGGAGTTACCGTTTTTGATTTTGTTTCCGATCAAAAATATGAAAACGGTAATGGTTTTAGTGTTTACCGACCGTTTTCATCCCTATTGACGAC</t>
  </si>
  <si>
    <t>AGAAACATTAGGGATGAAAACGGTTTCGGAATTTTTCGGAATTCCGGAAACCGATTTCGAAATTTTTCGATCGGATTCACCGGTAACGGTATTTTTCGAAAACGGAATCGGTTTTCGGAATTTTCTGTCGGAATCGGTATCGGAATCGGCGTGATGTTTTACCGACCGTTTTCATCGGTTACCGGTTTTTGTCGGAAATTACCGGATTTGTGTCTCGAAAATTTCCGGAATTGTGTCTCGGAATTTTTTCGGAATTTTTTTCGGAATTTTCCAGCATGTGATTTTTTTCGCATCGCCTGTACATCTCTGGATAAGGATTACTTATTTTTGTATTTTTTTGGACGCTTTAAGATTTTTTTGGGGTTAGATGGTATTGGAAGGCAGTTGAGATTAACGATTTGGTCTCTCGAACGAATCCACCATTTTCTATGCACATGTTATGTATTAGTAATATATAATGATAGAGAGCCGACAGTCTGTCTTTTCCACACACTAGATTTTAGGGTTTTCCTGTGAGGCTGTGAAAAAACCCTTTATGTGAGGAAAAAATGTTTCATGAGTAAGCATGTCATGTCAACTAAATCGAGTGGATATTGTAAAATTTGAGTCTGTGAACTTGTGATCTTTATGAACTTGTTATACTGTGAACTTGTTATATTGTGAACTTATGATCTTTGTAAACTTTTTATATTATAAATTTGTGATCCTTATGAACTTGTTATATCATGAATTGTGAACTTGTGGTATTTGTGATCTTTTGTCAATTTTGTTTTATTGTGAAGTTTGATATGTTTACCGATCGTATTTTAGATTTCGACCGTTACCGGTGTATTTTCCGCACCGAACTTTCGTTTCCGAAATACCGATATCATTTCCGTTTCCGGAGTTACCGTTTTCGATTTTGTTTCCGATAAAAAATATGAAAACGGTAATGGTTTTAGTGTTTACCGACCGTTTCCGACCGTTTTCATCCCTAAGAAACAT</t>
  </si>
  <si>
    <t>AC177815.2</t>
  </si>
  <si>
    <t>ATCAAAATTAGGGATGAAAACGGTCGGAAACGGTCGGTAAACACTAAAACCATTACCGTTTTCATATTTTTATCGGAAACAAAATCGAAAACGGTAATTCCGGAAACGAAAACGATATCGGTATTTCGGAAACATCGGAAACGAAAGTTCGGTACGGAAAATACACCGGTAACGGTCGAAATCTAAAATACGATCGGTAAACATATCAAACTTCACAATGAAACAAAATTGACAAATGATCACAAAGACCACAAGTTCACAATTCATGATATAATAAGTTCACAAGGATCACAAATTTATAATATAAAAAGTTTACAAAGATCACAAGTTCACAGTATAACAAGTTTATAAAGATCACAAGTTCACAGACACAAAGTTCACAATTCACAATATCCACTCGATTTAATTGACATGACATGCTTACTCATAAAATATTTTATCCTCACATAAAGAGTCTTTTCACAGCCTCACATGAGACCAAATCGTTAATCTCAACTGTCTTCCAACACCATTTATCCCCAAAAAAATCTTAAAACGTCCAAAAAATACAAAAATAAGTAATTCTTATCCAGAGACGTATAGGCGATGCGAAAAAATCACATTCTGGAAAATTCCGAAAAAAATTCCGAGACACAATTCCGGAAAATTCCGAGACACAAATCCGGTAATTTCCGACAAAAACCGGTAACCGAAGGAAACGGTCGGTAAAACACCATACCGATTCCGATACCGATTCCGATAGAAAATTCCGAAAACCGATTCCGTTTTCGAAAAATACCGTTACCGATGAATCCGATCGAAAAATTTCGAAATCGGTTTCCGGAATTCCGAAAAATTCCGAAACCGTTTTCATCCCTAATCAAAAT</t>
  </si>
  <si>
    <t>AC218982.2</t>
  </si>
  <si>
    <t>TTCACATGTAGGGATGAAAACAGTTTCGGAATTTTTCGGTATTCCGGAAACCGATTTCGAAAATTTTCGATCGGATTCATCGGTAACGGTATTTTTCGAAAACGAAATCGGTTTTCGGAATTTTCTTTCGGAATCGGCGTGGTGTTTACCGACCGTTTCCTTCGGTTACCGGTTTTTGTCGGAAATTACTGGATTTATGTCTCGGAATTTTCCGGAATTGTGTCTCGGAATTTTTCGGAATTGTTTCTCAGAATTTTTTGGAATTTTCCAGCAAGTGATTTTTCGCATCGCCTGTACGTCTCTAGATAAGGATTACTTATTTTTGTATTTTTTGGACGCCTTAAGATTTTTTTGGGATAGATGGTGTTGGAAGGCATTTGAGATTAACGATTTGGTCTTTTCCACACACTAGGTTTTAGGGTTTTCCTGTGAGGTTGTGAAAAACTCTTTATGTGAGGAAAAAAATATTTCATAAGTAAGCATGCCATGTCAGCTAGATCGAGTGTATATTGTGAATTCGGAACTTTGAGTTTGTGAACTTGTGATCTTTATGAACTTGTTATACTGTGAACTTGTTATATTGTGAACTTGTGATCATTGTAAACTTTTTATATTATAAATTTGTGATCCTTGTGAACTTGTTATGTCATGAATTGTGAACTTGTGGTCTTTGTGAACTTTTGTCAACTTTGTTGTATTATGAAGTTTGATATGTTTACCGATCGTATTTTAGATTTTGACCGTTACCGGTGTATTTTCCGCACCAAACTTTCATTTCCGATGTTTCCGAAATACCGATATCGTTTCCGTTTCCGGAATTACCATTTTCGATTTTGTTTCCGATAAAAAATATGAAAACGGTAATGGTTTTAGTGTTTACCGACCGTTTCCGACCGTTTTCATCCCTATTCACATG</t>
  </si>
  <si>
    <t>AC206762.3</t>
  </si>
  <si>
    <t>GTTGTACTTAGGGATGAAAACGGTCGGAAACGGTCGGTAAACACTAAAACCATTACCGTTTTCATGTTTTTTATCGGAAACAAAATCGAAAACGGTAACTCCGGAAACGGAAACGATATCGGTATTTCAGAAACATCGGAAACGAAAGTTTGGTGCGGAAAATACATCGGTAACGGTCGAAATCTAAAATACGATCGGTAAACATATCAAACTTCATAATACAACAAAGTTGACAAAAGATCACAAAGACCACAAGTTCACAATTCATGATATAACAAGTTCACAATATAACAAGTTCATAAGGATCACAAATTTATAAAATAAAAAGTTTACAAAGATCACAAGTTCACAATATAACAAGTTCACAATATAACAAGTTCATAAAGATCACAAGATCTCAAATGCCTTCCAACACCATCTATCGCAAAAAAATCTTAAGGCGTCCAAAAAATACAAAAATAAGTAATCCTTATCTAGAGACGTACAGGCGATGCGAAAAATCACATGCTGGAAAATTCTGAAAAATTCCGAGACACAATTCCGAAAAATTCCGAGACACAAATCCGGTAATTTCCGACAAAAAACGGTAACCGAAGGAAATGGCCGGTAAAACACCACACCGATTCTGATACCGGTTCCGATAGAAAATTCAGAAAACCGATTCTGTTTTCGAAAAATACCGTTACCGATGAATCCGATCGAAAAATTTCGAAATCGGTTTCCGAAATACCAAAAAATTCCGAAACTGTTTTCATCCCTAGTTGTACT</t>
  </si>
  <si>
    <t>AC219071.3</t>
  </si>
  <si>
    <t>GCTGATATTAGGGATGAAAACGGTCGGAAACGGTCGGTAAACACTAAAACCATTACTGTTTTCATATTTTTTATCGGAAACAAAATCGAAAACGGTAACTCCAGAAACGGAAATGATATCGGTATTTCGGAAACATCGGAAACGAAAAGTACGGTGCGGAAAATACACCGATAACAGTCGAAATCTAAAATACGATCGGTAAACATATCAAACTTCACAGTAAAACAAAATTGACAAAAGATCACAAATACCACAAGTTCACAATTCATGATATAACAAGTTCATAAGGATCACAAATTTATAATATAAAAAGTTTACAAAGATCATAAGTTCACAATATAACAAGTTCACAGTATAACAAGTTCATAAAGATCACAAGTTCACAGACTCAAATTTTACAATATCCACTCGATTTAGTTGACATGACATGCTTACTCATGAAACATTTTTTCCTCACATAAAGGGTTTTTTCACAGCCTCACAGGAAAACCCTAAAATCTAGTGTGTGGAAAAGACAGACTGTCGGCTCTCTATCATTATATATTACTAATACATAACATGTGCATAGAAAATGGTGGATTCGTTCGAGAGACCAAATCGTTAATCTCAACTGCCTTCCAATACCATCTAACCCCAAAAAAATCTTAAAGCGTCCAAAAAATACAAAAATAAGTAATCCTTATCCAGAGATGTACAGGCGATGCGAAAAAATCACATGCTGGAAAATTCCGAAAAAAATTCCGAAAAAATTCCGAGACACAATTCCGGAAATTTTCGAGACACAAATCCGGTAATTTCCGACAAAAACCGGTAACCGATGGAAACGGTCGGTAAAACATCACGCCGATTCCGATAGAAAATTCCGAAAACCGATTCCGTTTTCGAATAAAATCCGTTACCAGTGAATCCGATCGAAAAATTTCGAAATCGGTTTCCAGAATTCCGAAAAATTCCGAAACCGTTTTCATCCCTAGCTGATAT</t>
  </si>
  <si>
    <t>AC202406.4</t>
  </si>
  <si>
    <t>CATAGAAGTAGGGATGAAAACGGTCGGAAACGGTCGGTAAACACTAAAACCATTACCGTTTTCATATTTTTTATCGGAAACAAAATCGAAAACGGTAACTCCGGAAACGGAAACGATATCGGTATTTCGGAAACATCGGAAACGAAAGTTTGGTGCGGAAAATACACCGGTAACGGTCGGAATCTAAAACACAATCGGTAAATATATCAAACTTCATAATACAACAAAGTTGACAAAAGATGACAAAGACCACAAGTTCACAATTCATGATATAAGAAGTTCACAAGGATCACAAATTTATAATATAAAAAGTGTACAAAGATCACAAGTTCACAATATAACAAGTTCATAAAGATCACAAGTTCATAGACTCAAAGTTCACAATTCACAATTTCCACTCGATCTAGCTGACATGGCATGTTTACTTATGAAATATTTTTTCCTCACATAAAGAGTTTTCACAACCTCACAGAAAAACCCTAAAACCTAGTGTGTGGAAAAGACCAAATCGTTAATCTCAACTGCCTTCCAACACCATCTATCCAAAAAAATATCTAAAGGTGTCCAAAAAATACAAAAATAAGTAATCCTTATCTAGAGACGTACAGGCGATGCGAAAAATCACATGCTGGAAAATTCCGAAAAATTCCGAGACACAATTCCGAAAAATTCCGAGACCCAATTCCGGAAAATTCCGAAACACAAATCCGGTAATTTCCGACAAAAACCGGTAACCGAAGGAAACGGTCGGTAAAACGCCACGCCGATTCCGATACCGATTCCGATAGAAAATTCCGAAAACCGATTCCGTTTTCGAAAAATACCGTTACCGATGAATCCGACCGAAAAATTTCGAAATCGGTTTCCGGAATACCGAAAAATTCCGAAACCGTTTTCATCCCTACATAGAAG</t>
  </si>
  <si>
    <t>AC213760.4</t>
  </si>
  <si>
    <t>GGTATGGGTAGGGATGAAAACGGTCGGTAAACACTAAAACCATTATCGTTTTCATATTTTTTTATCGGAAACAAAATCGAAAACGGTGACTCCAGAAACGGAAACGATATCGGTATTTCGGAAACATCGGAAACGAAAGTTTGGTGCGGAAAATACACCGATAACGCTCGTAATCTAAAATACGATCGGTAAACATATCAAACTTCATAATACAACAAAGTTGACAAAAGATCACAAAGACCACAAGTTCACAATTCATGATATAACAAGTTCACAAGGATCACAAATTTATAATATAAAAAGTTTACAAAGATCACAAGTTCACAATATAACAAGTTCACAAAATAAGAAGTTCATAAAGGTCACAAGTTCACAGACTCAAAGTTCACAATATCCACTCGATCTAGCTCACATGGCATGCTTACTTATGAAATATTTTTTTCCTCACATAAAGAGTTTTTCACAACCTCACAGGAAAACCCTAAAACCTAGTGTGTGGAAAAGACCAAATCGTTAATCTCAACTGACTCCTAACACCATCTATCCCAAAAAAATCTTAAGGCGTCCAAAAATTACAAAAATAAGTAATCCTTATTTAGAGACGTACAGGCGATGCGAAAAATCACATGCTAGAAAATTCCGAAAAATTCCGAGACACAATTCCAAAAAATTCTGAGACACAATTCCGGAAAATTCTGAGACACAAATCCGGTAATTACCGACAAAAACCGGTAACCGAAGGAAACGGTCGATAAAACACCACGCCGATTCCGATAGAAAATTCCGAAAACCGATTCCGTTTTCGAAAAATACCGTTACCGACGAATCCGATCGAAAAATTTCGAAATCAGTTTCCGGAATACCGAAAATTCCGAAACCGTTTTCATCCCTAGGTATGGG</t>
  </si>
  <si>
    <t>AC196710.3</t>
  </si>
  <si>
    <t>GTCGTGGTTAGGGATGAAAACGGACAGAAATGGTCGGTAAACACTAAAACCATTACCGTTTTCATATTTTTTATCGGAAACAAAATCGAAAACGGTAACTCCGGAAATATAAACGATATTGGTATTTCGGAAACATCGGAAATGAAAGTTCGGTGCGGAAAATACACCAGTAACGATCGAAATCTAAAATACGATCGGTAAACATATCAAACTTCACAATACAACAAAGTTGACAAAAGATCACAAAGACCACAAGTTCACAATTCATGATATAACAAGTTCACAATATAACAAGTTCACAAGGATCACAAATTTATAATATAAAAAGTTTACAAAGATCACAAGTTCACAATATAACAAGTTCACAGTATAACTAGTTCATAAAGATGACAAGTTCACAGACTCAAAGTTCACAATTCACAATATCCACTAAATTAGCTGACATGGCATTCTTACTCATGAAATATTTTTTTCCTCACATAAAGAGTTTTTTCACAACCTCACATGAAAACCCTAAAATCTAGTGTGTGGAAAAGACAAACTGTCGGCTCTCTATCATTATATATTACTAATACATAACATGTGCATAGAAAAAGGGTGGATTTGTTCGAGAGACCAAATCGTTAATTTCAACTGCCTTCCAACACCATCTACCCCCAAAAAAATCTTAAGGCGTCCAAAAAAATACAAAAATTAGTAATCCTTATCCAGAGACGTACAAGTGATGCGAAAAAATCACATGCTGGAAAATTCCGAAAAAATTCTGAGACACAAATCCGGTAATTTCCGACAAAACCGGTAACCGAAGGAAACGGTCGGTAAAACATCACGCCGATTCCGATAGAAAATTCCGAAAAACGATTCTGTTTTCGAAAAATAATGTTACCGGTGAATCCGATCGGAAAATTTCGAAATCGGTATCCGGAATACCGAAAATTTCTGAACCCGATTTCATCCCTAGTCGTGGT</t>
  </si>
  <si>
    <t>AC190600.2</t>
  </si>
  <si>
    <t>CCGCTCTCTAGGGATGAAAACAGTTTCGGAATTTTTCGGTATTCCGGAAACCGATTTCGAAATTTTTCGGTCGGATTCATTGGTAACGGTATTTTTCGAAAACGGAATCGGTTTTCGGAATTTTCTATCGGAATCGGCGTGGTGTTTTACCGACCGTTTCCTTCGGTTACCGGTTTTTGTCGGAAATTACCGGATCTGTGTCTCGGAATTTTCCGGAATTGTGTCTCGGAATTTTTCGGAATTGTGTCTCGGAATTTTTTGGAATTTTCCAGCATGTGATTTTTCGCATCGTCTGTACGTCTCTAGATAAGGATTACTTATTTTTGTATTTTTTGGACACCTTTAGAATTTTTTTGGATAGATGGTGTTGGAAGGCAGTTGAGATTAACAATTTGGTCTTTTCCACACACTAGGTTTTAGGGTTTTCCTGTGAGGTTGTGAAAAACTCTTTATGTGAGGAAAAAATATTTCATAAGTAAGCATGCATGTCAGCTAGATCAAGTGGATATTATGAATTATGAACTTTGAGTCTATGAACTTGTGATCTTTATGAACTTATTTACTATGAACTTGTTATATTGTGAACTTGTGATCTTTGTACACTTTTTATATTATAAATTTTTAATCCTTGTGAACTTTTTATATTGTGAACTTGTTATATCATGAATTGTGAACTTGTGGTCTTTGTGATCTTTTGTCAACTTTGTTGTATTATGAAGTTTGATATATTCACCGATTGTATTTTAGATTCCGACCGTTACCGGTGTATTTTCCGCACCAAACTTTCGTTTCCGATGTTTCCGAAATATCGATATCATTTCCGTTTCCGGAGTTACCGTTTTCGATTTTGTTTTCGATAAAAAATATGAAAACGGTAATGGTTTTAGTGTTTACCGACCGTTCCCGACCGTTTTCATCCCTACCGCTCTC</t>
  </si>
  <si>
    <t>AC187209.5</t>
  </si>
  <si>
    <t>CAGTTAACTAGGGATGAAAACGGTTTCGGAATTTTTCGGAATTCCGGAAACCGATTTCGAAATTTTTCGATCGGATTCACCGGTAACGGTATTTTTCGAAAACGGAATCGGTTTTCGGAATTTTCTATCGGAATCGGTATCGGAATCGGTGTGGTGTTTTACCGACCGTTTCCATCGGTTATCGGTTTTTGTCGGAAATTACCGGATTTGTGTCTCGGAAATTTCCGGAATTGTGTCTCGGAATTTTTTCGGAATTTTTTTCGGAATTTTTCAGCATGTGATTTTTTCGCATCGCCTGTACATTTCTGGATAAGGATTGCTTATTTTTGTATTTTTGACGCTTTAAGATTTTTTGGGGGTTAGATGGTGTTGGAAGGCAATTGAGATTAACGATTTGGTCTCTCGAACGAATCCATCATTTTCTATGTACATGTTATGTATTAGTAATATATAATGATAGAGAGCCGACAGTCTGTTTTTTCACACACTAGATTTTAGGGTTTTCCTATGAGGCTATGAAAAAACCCTTTATGTGAGGAAAAAATATTTCATGAGTAAGCATGCCATGTCAACTAAATCGAGTGGATATTGTGAATTGTGAACTTTGAGTCTGTGAACTTGTGATCTTTATGAACTTGTTATATTGTGAACTTGTGATCTTTGTAAACTTTTTATATTATAAATTTGTGATCCTTGTGAACTTGTTATATTGTGAACTTGTTATATCATGAATTGTGAACTTGTAGTATTTGTGATCTTTTGTCAATTTTGTTTTATTGTGAAGTTTGATACGTTTACCGATCGTATTTTAGATTTCGACCGTTACCGGTGTATTTTCCGCACCGAACTTTCGTTTCCGATGTTTCCGAAATACCGATATCATTTCCGTTTCCGGAGTTATCGTTTCCGATTTTGTTTCCGATAAAAAATATGAAAACGGTAATGGTTTTAGTGTTTACCGACCGTTTTCATCCCTACAGTTAAC</t>
  </si>
  <si>
    <t>AC208450.3</t>
  </si>
  <si>
    <t>AC194840.2</t>
  </si>
  <si>
    <t>AC194447.3</t>
  </si>
  <si>
    <t>AC209924.3</t>
  </si>
  <si>
    <t>CTTGCGAATAGGGATGAAAACGGTTTTGGATTTTTCGGAATTCCGGAAACCGTTTTCGACTATTTCCGATCAGAGTCGTCGGTAACGGTATTTTTCGAAAACGGTATCGGTTGTCTGAATTTTGGTTCGGAATCAGTATCGAAATCGATATGACGTCTTACCGACCGTTTTTATCGGTTTCTGATTTTAATCGAAATTTACCGAATTCAATTTTCGGAATTTACTGGAAATAATAGAGAAACGGCCCACAGTCTAACATACCAGTGCGGCAGTGCCTTAGCCCACTACCGTAACTAGGCCACAAGGCGACAACAGTGAGCCTCAACTCAAGTCCGTGACCTACCTTGAGCAGTTGAGCTCGTGCGGACAAGCGGCTAGGTGCCACGCAGCACATCCGACGTCGGTGTACGGTGGCATTCCAGGCTTTTGCTTTTAACTTCATCGGTACGTTGGCTGTGATAGCTAGTACTAGTAAACTACTTTCTTAATTCTATGTTTCATGAGTATTAGAAATAGGATAGCTAGTAAACTAATTTATTAATTCTATGTTTCATGAGTACTAGGAATAGGAATAAGTTGGCTTGACGTAATGTTTGGTTTAATATAAATTAGTTTTCTTTGGATTAATACAAACGTTTGGTTTAATATAAATTAGTTTCCTTTGGATTAATACAAGGATACCTTGATTTTCTTGGCTTAACATTAGTATTTAATATAGAACAATATATTTAAGTAAGTGAAAGCATACCTTACTATATTGTACACATAAATTTCTATACATATTAGGGCCTCCCGTTGAGTTCGATTTGGAGCCCCATATTCTTGGAGACGGCCCTAATATATATGGTAGTTGCAAACACGGTGAGTGCTACTTGCTAGTATTCGTATCAATATCAAAATATGCAAGGATATTCACCTAGAGTCAAGTAGTTGCACACACGTACAACCTAAATATGGTAGTTGCTAGTTGCTAGTATTCATATGAATATGGTAGTTGCAGTTGCAGCGTATGAATATGACAATTGTAGTTGCAGCGTATGAATATGGTAGTTGCAGCTCTCTATACACCGTGATATGATACAATGGCTAGAGATGGTGAAGCTTCACCTCCACGGAAGCGTATGTTTATGGAGTTGCCTTGTGATGCATCCCTTGGTATTCAACATCAAAGTCAAAGCTTGATTTGTGAACTAGGTATCTTTGTGAATTCGTGAACTTATAGTATTGTCAACTTATGATAATCGTGAACTTGTTATACCAGTATATTTTTATATTGGTATGATTACCGATGGTATTTTAAATTCCGACCATTACCGGTGTATTTTCTACGCCGAACTTTCGTTTTCGATGTTTCCGAAATACCGATATCGTTTCCGATTCTGGAGTTATCGATTCCAATTTCGTTTCCGATAAAAAATATAAAAACGGAAACAATTTTTTGTGTTTACCGACCGTTTCCGATCGTTTTCATCCCTACTTGCGAA</t>
  </si>
  <si>
    <t>AC209889.3</t>
  </si>
  <si>
    <t>AC210976.4</t>
  </si>
  <si>
    <t>AC217911.3</t>
  </si>
  <si>
    <t>AGTGTGATTAGGGATGAAAACGAACAGGAATTATACCATCCCGTACCGTCCCGTATTCCCGTTTAAAACCGTCCGTTTTCGTTTTATCGGGAAAATGTGAAAACGGTACGGGAACCGGGATAGATATATCCGGGAACGGGATCGGAAACAGTTGAAGGTGTTTCCCGCCCGTATTTACGGTATCCCGTATTGTAACGGGAATTTCCCGTTTTATCCCGTTTTACATTTTGCGGATCGTGTGCATGTATCAAAGCCCATGAATTCTTGGCCCATTGGTCACTGTCGTTTCCCATAGGGAGTTTCAAGTGCACGAATATACATCCTATGTGTGTGCAGCAGCTCTGCCTCTGCTCGGCTGGATGAATGCATCTGTGCTTGTCTGCTTGAGGCCTTGAGACATTGTAGCTCTATTTCCTGTGTGACTCTGTAATGTGCATGTGCCTCATGGAGCTAGGGACCCTAATAAGTAAAGTTGCTGGCCTGGATGCTGGACTACTGCTAACCTCGCGTTGGTCGTGGGTGTACTGTGTAGTGTGCTGTTTTTTTTGTTCCGACGCTTGTGTGTTGTCACTGTTGTGTGCATGTAGTTTTTCCGACTACTGTCCGGCTACCGTCCGTTTTCGGTGAATATTCGTTCGTATTCGTTCGTTTTCGTATACCCATATATTCCGTAACCGTTTTTGCTACCGCCTTTTCCACTCCCGCTCCCGTTTTCGGTAAAAAAAATGGTAACGGAAATGGGAGAGGTAGTTTCCCGCCCGTTCCCGTTCGTTTTCATCCCTAAGTGTGAT</t>
  </si>
  <si>
    <t>AC208663.3</t>
  </si>
  <si>
    <t>GCTGTTAGTAGGGATGAAAATGGTTTTGGAATTTTTCGGTATTCTGGAAACCGATTTCGAAATTTTCGATCGGATTCACCGGTAACGGTATTTTTCGAAAATGGAATCGGTTTTCGGAATTTTCTATCGGAATCGGCGTGGTGTTTTACGGTCCATTTCCTTCGGTTACCGGTTTTGTCGGAAATTACCGGATTTGTGTCTCGGAATTTTCCGGAATTGTGTCTCAGAATTTTTCGAAAATTGTGTCTTAGATTTTTCGGAATTTTCCAGCATATGATTTTTCGCATCGCCTGTACGTCTCTAGATAAGGATTACTTATTTTTGTATTTTTTGGACGCCTTAATATTTTTTTTTGGATAGATGGTGTTGAAAGGCGGTTGGGATTAACGATTTGGTCTCTCGAACGAATCCAACATTTTCTATGCACATGTTATGTATTAGTAATATATAATGATAGAGAGCTGACAGTCTGTCTTTTCCACACACTAGGTTTTAGGGTTTTCCTGTGATGCTGTGAAAAAACTCTTTATGTGAGGAAAAAATATTTCATAAGTAAGCATGTCATGTCAGCTAGATCGAGTGGATATTGTGAACTGTGAACTGTGAACTTTGAGTCTAGATCGAGCGGATATTGTGAACTGTGAACTTTGAGTCTAGATCGAGTGGATATTGTGAACTGTGAACTTTGAGTCTGTGAACTTGTTATACGGTGAACTTGTTATATTGTGAACTTGTGATCTTTGTAAACTTTTTATATTATAAATTTGTGTTCCTTGTGACCTTTTTATATTGTGAACGTGTGGTCTTTGTGATCTTTTGTCAACTTTGTTGTATTGTGAAGTTTGATATGTTTACCGGTCGTATTTTAGATTTCGACCGTTACAAGTGTAATTTCCGCACCAAACTTTCGTTTTCGATGTTTCTGAAATACCGATATCGTTTCTGTTTCTAGAGTTACCGTTTTCAATTTTGTTTCCAATAAAAATTATAAAATGATAATGGTTTTAATGTTTATCGACCGTTTCCGACCGTTTTCATCCCTAGGTGTTAG</t>
  </si>
  <si>
    <t>AC196963.3</t>
  </si>
  <si>
    <t>ACTACAGTTAGGGATGAAAACGGTCGGAAACGGTCGGTAAACACTAAAACCATTACCATTTTCATATTTTTTTTATCGAAAACAAAATCGAAAACGGTAACTCCGGAAACGGAAACAATATCGGTATTTCGGAAACATCGGAAACGAAAGTTTGGTGCGGAAAATACACCGCGGTAACGGTCAAAATCTAAAATACGATCGGTAAACATATCAAACTTCATAATACAACAAAGTTGACAAAAGATCACAAATACCATAAGTTCACAATTCATGATATAACAAGTTCACAAGGATCACAAATTTATAATATAAAAGTTTACAAAGATCATAAGTTCACAATATAACAAGTTCACAGTATAACAAGTTCATAAAGATCACAAGTTCACAGACTCAAAGTTCACAATTCACAATATCCACTCGATCTAGCTGACATGACATGCTTACTTATAAAATATTTTTTCCTCGCATAAAGAGTTTTTCACAACCTCAGAGGAAAACTCTAAAACCTAGTGTGTGGAAAAGACCAAATCGCTAATCTCAACTGCTTTCTAACACCATCTATCCCAAAAAAATCCTAAGGCGTCAAAAAATACAAAAATAAGTAATCCTTATCTAGAGACGTACAGGCGATGCGAAAAATCACATGCTGAAAAATTCTGAAAAATTCCGAGACACAATTCCAAAAAATTCCGAGAGACAATTCTGGAAAATTCCGAGACACAAATCCGGTAATTTCCGACAAAAACCGGTAACCGAAGGAAACGGTCGGTAAAACACTACGCCAATTCCGATTTCGATAGAAAATTACGAAAACCGATTCCGTTTTCGAAAAATACCGTTGCCGATGAATCCGATCGAAAAATTTCGAAATCGGTTTCCGGAATACCGAAAAATTCCGAAACCATTTTTCATCCCTAACTGCAGT</t>
  </si>
  <si>
    <t>ACTACGAGTAGGGATGAAAACGGTTTCAGAATTTTTCGGTATTCCGGAAACCGGCTTCGAAATTTTTCGATCGGATTTCATCGGTAACGGTATTTTTTCAAAAACGGAATCGGTTTTCGGAATTTTCTATCGGAATCAGTATCGGAATCGGCGTGGTGTTTTACCGACCGTTTCCTTCGGTTACCGGTTTTTGTCGGAAATTACCGGATTTGTGTCTCAGAATTTTCCGGAATTGTATCTCGGAATTTTTCGAAATTGTGTATCAGAATTTTTCGGAATTGTGTCTTAGATTTTTCGGAATTTTCCAGCATGTGATTTTTCGCATGTACGTTTCTAGATAAGGATTACTTATTTTTTGTATTTTTTGAACGTATTAATATTTTTTTGGGATAGATGGTGTTGTAAGGCAGTTGACATTAACGATTTGGTCTCTCGAACGAATCAACGCTTTTCTATGTACATGTTATGTATTAGTAATATATAATGATAGAGAGCCGACAGTCTGTCTTTTCACTAGGTTTTAGGGTTTTTCTGTGAGGTTGTGAAAAACTCTTTATGTGAGGAAAAAATATTTCATAAGTAAGCATGTCATGTCAGCTAGATCAAGTGGATATTATAAATTTTGAACTTTGAGTCTGTGAATTTGTGATCTTTATGAACTTGTTATACTGTGAACTTGTTATATTGTGAACTTTTGATCTTTGTAAACTTTTTATATTATAAATTTGTGATCCTTGTGAACTTGTTATATCATAAATTGTGAATTTGTGGTATTTGTGATCTTTTGTCAACTTTGTTGTATTGTGAAGTTTGATATGTTTACCGATCATATTTTAGATTTCGACCGTTACCGGTGTATTTTCCGCACAAAACTTTCGTTTATGATGTTTCCGAAATACTGATATCGTTTCTGTTTCCGGAGTTACCGTTTTCGATTTTGTTTCTGATAAAAATATGAAAACGGTAATGGTTTTAGTGCTTACCTGCCGTTTCAACCGTTTTCATCCCTAGCTACGAG</t>
  </si>
  <si>
    <t>AC211560.3</t>
  </si>
  <si>
    <t>ATCAAGGCTAGGGATGAAAACGGTCGGTAAACACTAAAACCATTACCATTTTTATATTTTTTATTGGAAATGAAATCGAAAACGGTAACTCCGAAAACGGAAACGATATCGGTATTTCGAAAACTTCGGAAACGAAAGTTCGGTACGGAAAATACACCGGTAACGATCGAAATTTAAAATACAATCGGTAAACATATAACATAATAAGCTCATAATACAACAAATACCAAAAGTTCACAATTCACAAAGATCAAAAGTTCAAACACCTCAACCTTTTTGGCACGGAATATATATAGAGCCATATATATATACGAGGCCCTGCTCCCGCCGTCTGTCGCACCACGCACGCACGGTAAGCTCATTAGCGCACCTTACAGCCCATTAGCGCGATGTAGCAGACCGGCAGTAGCGAGCGCAGTTTTATCACTTAGTCCTACCTCGCTTAGTAAACTGCACGGTGCACAAATTATTCTATATAAATAGATACCCTGCCGCAGTCAATTATCAAAGTTCTGAGCGGGCAAAGTTCTGAGCGGGCAGGAGACCGGCGGCTTGAGCCAGATTGAAAATGTGGGTTTTGGCCCGTTTATCTTGTTTTTTATTTTAAATTTCGGAAAATTCCGAATTCTATATTCGATAAATTCTGATTAAATTCGGTAACCGGAGGAAACGGTCGGCAAAATGCTAAACCGGTTTCGATACCGATTTCGATATAAAATTCCGACAACCGATTCCGTTTTCGAAAATACCGTTACCGCTGAATTCGGTCGGATAAAAATCGAAAACGGTTTCCGGAAAACCGAAAAATTTCGAAACCGTTTTCATCCCTAGTCAAGGA</t>
  </si>
  <si>
    <t>AC202973.3</t>
  </si>
  <si>
    <t>GCAAAGGGTAGGGATGAAAGCGGTCGGAAAAACAGCTAAATTGTTTTTGTTTTCATATTTTTTGTCGGGACGAAAACAAAAACCAATGATCGAAATACGGGATCAGAATTGTCGGTTATTCGAAAACGATAAACTATAGTCGGAAATATAACTATTTTGTATTTTAAAAAACATAATAAAGTGATGTATTATCAAATTTTTAAGATTTAGAAATGCACAAACAACTCTTTTCATCATTCATATTAGTTAGAGTAATTATAACATTTGATTTTCGCTTATTCACTCAGTTGAACACAAAAAAAGTCTATAACTTAAATAAATTATATGCTAGATCTATCTCATATTATATAAAACGGTAGAAAACAGTATTAGCACGACTCGGAAACGAAAAAAATACGAAAACAATCGAAAAATTAGCTAAATAGTTTTCGTATCGTTTCTAATCGGTTCCCGAACAATTCGAAAACGATCGGGAAAAACAGTATTCGAAACAGGACGGTACGGGAATTTCCCGTCCTGTTTTCATCCCTACAGAGGGC</t>
  </si>
  <si>
    <t>Ac198021.3</t>
  </si>
  <si>
    <t>ACTCCGAGCAGGGATGAAAAAGAGGAGGCTCCAAAGCGTAGGTTCAAGGTAAGCAGGAAGGCAAGAGCATAGGTATCACAATGGTTTTTTTAAAGGTAATAACTGATAAGGATGTAGGAGAGGAGGTAAATAGGCATAAGACAAAAGATATAAGTACCATAAAGGATGAAGTTAAGATAGGACCTGCAAGATTCCAATGGTACGAGCATACCAAGACTAAGAGAGTACAAATTGCCAAAAGATAGCGACTTAACAATAGAATAGAAAAGGTCTCAAAAGACAGTGAGATCATGGACATATAAACTGAAATGTTTAAATAGGCAGCAGATTTTATTCAGGTAGGTATTGAAACAAGATTATTAAAGAATCCAGGGATACGAGCATGTCAATACCAGGGGAATAAAGATTTCCAAATGATAACAACTTAATGACGAAAGAGGAAAGGATCCCATAAGACAAGAAGGTTATGATCAGGGGGCATCTATAAAGATGTTGCAAGCACTAGAGTGAGATCAGATCTAATAGATTGAGAGAAGTATAGATCATACTAGAATAAAATACTTTTGGCAAGGGGGAATATAGGAGCACAACATAGAATTAGTCGAGACCAATATTTTGAAGCAGAATCAAGGATGAGGTGAAGTAATAATCAATAAGTCCTTAAAACGGCCAATGTTACTCTAGGTCAGCGGTCCTACAGTCAGCACGGCTTTGATACCACTTATGTCACACCCGGTTTTGAAGGTAAACCGAATGCGAACCATGTACGTGCCAGGATCAGAAATTCACGTACACAGCGATTACATAAATGACTCATCATAGCACAATGCTTCGAATTACAATAAAGAGTAAGTAATAATATGAAAGACTAGAGTCATTTACATAATATAATCTAAGTACACAGAACAGAAACGTAGCCAACGTAAATAAACCCACCACAGGCAGCTGACTGGGGGAGGTCGCTAGCCTAATCCTCGAACTCGTCGAAGTCCTGGAACTCCTGGAGGTTCGCCTCGACGCCTTCTTCTTTACCTGAGCATAGATTGCACCAAAGGCAACCTGGTGTTTTGTGAAAGCAAGGGTGAGTACACATCAACATACTCAGCAAGTGTCCCGTTTGGCTCAAGTGGGCTAGCTTTATGTGGGGTTAAGCTCAAGCAGTTGCTTTTAGTTGGTCAGGTATTTATTATTAGTGGAAGCCAAGTTTTAGTAATAGCCAACCCGTGAACCATTTCCTCCTCGAGGAACATCATTATCATCATCGAACCAAAAACATTAGTAGAACCATTGTATCACGAATCATATGTATCTCTAATCAAAGAGGATCCCAAGGCTGCTCTTAACCGTGAGCACGGCTGATATATCAGTTTCATTACCCTCTGCAGAGGTCGCACACTTTACCCATGAGCCGTGATTCCCTCTCTAGCCCGGGCTTGCAAGACCCTTATTCACTCCCAAGGTGAATGGCCAGGGATTCACTACGAAGCCTTTACAAAGATTCCCTAGAGGTCATAGCTGCCCGTTAGGTTTCTCCAGTTTGATAAACACAGTACCTCTCCCCGCAGGAGGGCGACTAAAAAGCAAAACGAAAGAACCTCGGCACCCAGCCTCGGCAGAGCAAGCACTGTGCCTGGACCCCATTGACGGCACGACGGCGAAGCAACTACACTTCTAGTTCCTCTAATTAATTAGCTAAGGGCACCCCATTCCACCCTCATGGTTGCACTGTTATCCCGGGTGGTCTCTCAACGAACAGGTCCTTACGGAGAGGTACTCAGGAAACAGCCTGAGCCCCCTAGAGTATCACAAGTTCATCAACATCATCAGGATAACAGTATCATAAATAGTCTCATCATGTTCATTGATTAAATTAAAGCAATAGCAGAATGCTAACCATGATAACCCAAAGGTAAACAAGGATAAGATAAATAGAAAGCTAGTCAATCCTTAGGTTTCAATTGAGTAATGCGGGACAATAAATTATAAGTGAATGGGACATAATAGGTCAGAGGACACTTGCCTTCACCAAACAGATGCTCAGGGTCTTCAACTTTGTAGAACTTGAAGAGCCAAATCACTTGGTTGCCGAAGCTTGATTTTCATCCCTCGAAGCTCG</t>
  </si>
  <si>
    <t>GTCGCTAGTAGGGATGAAAACGGGACGGGTACCCGGAACGGGTATCGGATACGGGTACCAAAACGGGACGTAATTTCGGGTACGGATACGGGTATTTTGTTTGTCGGGACGGATACGGGTATTACCCGGATATTGAACCTCGGATACGGGTAGGATACGGAATCACTAATACCCGGTCAGTACCCGAAAATCCCGGGTCGGATACGGGTACCCGGAATTCGGGTACCCGTTTTTTCTTTTTCTGCATAATATAGTTATAAAATCATAACTTTTACATATGAAATCGGATGAAGATAAAGTTTATATGAAAATTGTAGAGCTTGAAGAGATCTATGACTTTGTAATACATCAATTTTTTGTTTAAACAATATTTTAATGATTTAATTGTATTTTGATGATTTTCTATGACAAGAAATTAATAATACATAAATAGCCTCAAAAAATCGTGAAATTTTACGGAGATACAACATATGTCCATATGTAACCATAAAAAATGTTTGGATCATAAAATCTATAAGATATCCACGTTTCTTTCCTTTCACTTTCACTTATTTGTATGAGTTACATGTGAAATTAGTGTCAGTATCCAAGTTTCAACATAATCAGTACTTCACTTTATCATTTTCATACGAGGACTTGAGTTATCTTTATATAAAATGTTTATTAGTTTTTGTAACTTATTTGCAATTTTTTAGTGAAACTAGAATATTTATGAATTTTAAATATTGCAGTGTTGGTTCTACAATGTCCTTGTGATAAGCAACTTTGAACTGCATGATGTCAATTTTATCGGTTTCCTTTCTTACATCTGATCTATCATATACATGATTATGTATTGCTTAACTTATGGATGGTTGGACAATTAATATCATCGGATGAACTACCCGACAATTACCCGATACCTACCCGAGTAGTATCCGTTATCCGTTTCTTACCCGTCCGGATTATTACCCGGTCCCGTCCTGTATCCGTCCCGAATCTTAACTACCCGTATCCGGTCCCGTATCCGAGAGAAATACATTAGGGTAGGATACGGGATGACCCTGTATCCGGCTGTATCCGTCCCGTTTTCATCCCTAGTCGCTAG</t>
  </si>
  <si>
    <t>AC215254.3</t>
  </si>
  <si>
    <t>AC177878.4</t>
  </si>
  <si>
    <t xml:space="preserve">AC209844.3 </t>
  </si>
  <si>
    <t>ATTATTATTAGGGATGAAAATGGAAACGGTAATTTTCGGATATCGGAAATCATTTTTGAAGTTTTACCGAAATTTAGGTCTAAACGGAAATGGTTACCGAAAATATGAAAACGGAATCGGTAGAAAAACTCGGAATCGGAAATGGTTTGGGTCTCTTCCGAACGTTTCCGGAAATTACCGTTTTTATTCGGTATTTTACCGTCGGTAATAAATTCGGTATTTTTCAGAAAAAATATTAAATCTGAATTGATCTTTATAAATTCATAATAATTTCATCTTAGCTTAGAAAAATATGAAACTAATTTTATTATTTTTCTAAAATCAAGATCTATCTTATCTAATGGTATATAGTTTGAAATCATTTGAAACTTTTATAAATCTTATTTATGTTTTCTTACCTGTTATTACTATTGATACATATATTCATACTTTGCACGAGAACTTAAGAAATACTAAGAGGACACTAATTATATTGACTATACCAAGTAGTAGAAGTACAAATAGAATGTAAGTGACATATCATTATACATATCTTGATTCTACTTTATTTAAATACGTAATAATGATTTTATTGTTTTATGACTTCTTACTTTATTTATTTATTTATTATGACCTCCTACCTTATATATTATTACTAATTTTATATAAATATATGACTTGCATGAAATTTTGAAGTCAATTGAGGGTACATGTTACAGTTTTTGCCGACCGAATTTTTAGATTTTGAGAGCACCTAGAGGGGGGTGAATAGGTGATCCTGTAAAATTCAACACTAATAGCCACAAAACTTAGTTATGGAAGTTAGAACGGCTAAGTAGCTTGAAACGAGCTCTTGTGAACACAGACAATCAAAGAGAAAGCACACAAGAGACACACGATTTTATCCCGTGGTTTGGCCAAGTAACACTTGCCTACTTCCACGTTGTGGCGTCCCAATGGATGAGGGTTGCACTCAACCCCTTTCAAGTGATCCAATGATCAACTTGAATACTACGGTTTTTCCTTTCTTAGTCTTTCTCCCGTTTGCGAGGAATCTCCACAACTTGAAGCCTCTCGCCCTTACAATGATGATCACAAAAGAAGCACAGAAGTAAGGGAGGGGAGAGCCACACACACAAGACTCAAATCCACAGCACAATCACGCACACAAGTCACAACTCGAGCTCAAAACACAACGCACGGAGTTCACAACTCAAATGGAGCTTAAGTCACTATCTCAAAGAATCGAATGCGTGAAGTTGGAGTATTGGAGTCTTAGAATATTTTTTGTAAGCTTGTGTTACTCCTCCATGCGCCTAGGGGTCCCTTTTATAGCCCCAAGGCAGCTAGGAGCCGTTGAAGACCAACAAAGAAGGTCATCCTTGCCTTCTGTCGAGTGGCGCATCGGACAGTCACTGTAGACAGTCCGGTGCCGATCTCCTTCCTTTTCTGGCATAGACGACTGTTGTAGCTCCGGTCCGGGTTGGCGCACCGGACACTGTCCGGTGCACACCGAACAGTCCGGTGCCCCCTGCCGACCATTGGCGTGGGCCACGCGTCGCCCGTGGATTGAGCGGCCGACCGTTGGCTCACCGGACAGTCCGGTGCACCACCGGATAGTCCGGTGAATTATAGTCGTATGCCGCCAAACTTTCCCGAGAGCGGCCTGTTCACCGGAAACCAGCCTGACGCACCGGACACTGTCCGGTGTGCCAGACTGAGCTGATCTTCGGCTGCACACATCCAGTCTTTTGCAATCCTTTTCTTTTCTTCTTTTCTCTGTTTCTAACACTTAGATAACTTCATTAGTATTCAAAAATAAATGTACTAAGTCTAGAAACATACATTCTCTTTGATTTGCACTTCTCTCTTCATTTAGCACATAAGAACTCAATTAAATGTGTTGGGCACTTAATCACCAAAACATAATAGAAATTGACCAAGGGCACATTTCCCTTTCAGATTTCGATCGTAACCGGTCTAATTTTTGTACCGAACTTTCGTTTCCGATGGTTCCGAATTACCGATGTCGTTTTCGTTTTCGGAGTTACCGTTTTTGATCTCGTTTTCGAGGAAAAATATGAAAACGAAAATGGTTTTTGTGTTTATCGATCGTTTCCGACCGTTTTCATCCCTAATTATTAT</t>
  </si>
  <si>
    <t>GCTATACCTAGGGATGAAAACAGTCGGTAAACACTAAAATCATTATCGTTTTATATTTTTTTATCGAAAACAAAATCGAAAACGGTAACTCTGGAAACGGAAACGATATCGGTATTTCGGAAACATCGGAAACAAAAGTTTGATGCAGAAAATACACCGGTAATGGTCGAAATCTAAAATATGATCGGAAAACATATCAAACTTCACAATACAATAAAGTTGACAAAAGATCACAAATATCACAAGTTCTTAATTCATGATATAACAAGTTCACAATATAACAAGTTAACAAGGATCACAAATTTATAGTATAAAAAGTTCACAAAGATCACAAATTCACAATATAACAAGTTCATAAAAATCACAAGTTCACAGACTCAAAGTTCACACTTCACAATATCCCCTCGATCTAGCTAACATGGCATGCTTATTCATTAAATATTTTTTCCTCACATAAAGAGTTTTTTCACAGCCTCACAGGAAAACCCTAAAATCTAGTGTGTAAAAAAGGCAGACTGTCGGCTTTCTATCATTATATATTACTAATATATAACATGTGCATAGAAAAGAGTGCATTCGTTCGAGAGACCAAATCGTTAATCCCAACTACTTTCCAACACCATATATCCCAAAAAATCTTAACGCGTCCAAAAAATACAAAAATAAGTAATCCTTATTTAGAGACATACAGACGATGCGAAAAATCATATCTAGAGACATACAGGTGATGCGAAAAATCACATGCTGAAAAATTCCAAAAAAATCCAAGACACTATTCCGGAAAATTCTGAGACACAAATCCGGTAATTTCTAACAAAAACCGGTAACCGAAGGAAACGTCAATAAAACACCACACCAATTCTGATACCGATTCCGATAGAAAGTTCCGAAAACCGATTCCATTTTCGAAAAATACCGTTACCGGTGAATCCGATCGAAAATTTTTGAAATCGGTTTCCGGAATATCGAAAAATTCCGAAACCGTTTTCATCCCTAGCTATACC</t>
  </si>
  <si>
    <t>AC214369.4</t>
  </si>
  <si>
    <t>TCTGCCGCTAGGGATGAAAACGGGACGGGAAATTCCCGTACCGCCCCGTTTCGAATACTGTTTTTTCCCGATCGTTTTTTAATTGTTTGGGAACCGATTAGAAACGGTACGAAAACGATTTAGCTAGTTTTTCGATCAATTTCATATTTTTCGTTTCCGAGTCACGCTAATACCGTTTTCTACCGTTTTATATAATATGCGATAGATCTAGCATATAATTTATTTAAGTTATAGACTTTTGTTGTGTTCAAGTGAATGAAAAAAGCGAAAAGAAAATGTTATAATTACTCTAACTAATATGAATGATGAAAAAGAGTTGTTTGTGTATTTCTAAATCTTAAAAATTAGGCAATACATCACTTTATTATGTTTTTGTTAAAACTACAAAATAATTATCTTTCTGACTATAGTTTATCATTTTCGATCGTTTTCAAATAACCGACAATTCCAATCCCATATTTCGGCCGTTGGTTTTCGTTTTCGTTTTCGTCCCGACCAAAAAATAAGAAAACAAAAACAATTTAGCAGTTTTTTCGATCGTTTCGACCATTTTCATCCCTATCTGCCGC</t>
  </si>
  <si>
    <t>AC194919.2</t>
  </si>
  <si>
    <t>AC210003.2</t>
  </si>
  <si>
    <t>GCGAGGAACAGGGATGAAAACGGTCGAAAACGATAGAAAAAACAACTAAATTGTTTTTATTTCTTTTAGGACGGGACGAAAACGAAAACTAACGGTCGAAATACGGGATCGGAATTGTCGGTTATTCGAAAACGATAAACTATAGTCGGAAAGATAACTATTTTGTAGTTTTATCAAAAACATAATAAAGTGATGTATTGCCTAATTTTTAAGATTTAGAAATACACAAACAACTCTTTTTCATCATTCATATTAGTTAGAGTAATTATAACATTTGCTTTTCGCTTAAACATTCACTTGAACATAACAAAAGTCTATAACTTAAATAAATTATATGCTAGATCTATCTCATATTATATAAAACGGTAGAAAACGGTATTAGCACGACTCGGAAATGAAAAATACGAAAACGATTGAAAAACTAGCTAAATCGTTTTCATACCGATTCTAATTGGTTCCTGAACAATTCGAAAACGATTGAAAAAAACAGTATTCGAAACGGGACGGTACAGGAATTTCCGGTCCCGTTTTCATCCCTAGCGAGGAA</t>
  </si>
  <si>
    <t>AC184146.3</t>
  </si>
  <si>
    <t>GTCTTCCCTAGGGATGAAAACAGTCGGAAAATACTAAAACCGTTACCGTTTCCATTTTTTATCGGAAACAAAATAAAAAACGGTAACTCCGGAAATGGAAACAATATCGGTATTTCGGAAACGGAAGTTCAGCACGGAAAATACACTGATAATGGTCGAAATCAAAAATACGATCGGTAAACATATCAATATAAAAATATCTCAGTATAACAAGTTCACAATACAACAAATTTGACAAAGATCACAAGTTCACAATATACTAAGTTCATAAAGATTACAAATTTGTAATATAACAAGTTCATAAAGATCACAAGTTCACAATATAACGAGCTAATAAAGATCACAAGTTCACAAACTCAAAGTACACAAGTTTACAATGATCACAAGTTCACAAGTACAACATAACAAGTTCACAATTCCAAGATACAAATCCGGTAATTTCATACAAAAGGTTCATATGAGTTTAGCATGCAACGGTGTGCATCTAAGTGTCCATATGCTCATCTCAAATAGGAAAAAAAATTCAAGCAAAAACAATATCCACTTGCTCTAGCAGACATGGCATGCTTACTTATGAAATATTCGGTAACAGTAATTTTTTCATCCCTAGTCTTCCC</t>
  </si>
  <si>
    <t>AC215238.3</t>
  </si>
  <si>
    <t>AATATGGCTAGGGATGAAAACGGTCGGAAACGGTCGGTAAACACTAAAACCATTACCGTTTTCATATTTTTTATCGAAAACAAAATCGAAAACAGTAACTCCGGAAACGGAAACGATATCGGTATTTCGGAAACATCGGAAACGAAAGTTTGATGCGGAAAATACACCGGTAACGGTCGGAATCTAAAATACAATCGGTAAATATATCAAACTTCATAATACAACAAAGTTGACAAAAGATCACAAAAACCACAAGTTCACAATTCATGATATAACAAGTTCACAATATAAAAAATTCACAAAGATCACAAATTTATAATATAAAAAGTGTATAAAGATCACAAGTTCACAATATAACAAGTTCACAATATAACAAGTTCATAAAGATCACAAGTTCATAGACTCAAAGTTCACAATTCACAATATTCATTCGATCTAGCTGACATGACATGCTTACTTATGAAATATTTTTTCCTCATATAAGGAGTTTTCACAACCTCACAGGAAAACCCTAAAACCTAGTGTGTGGAAAAGACCAAATCGTTAATCTCAACTGCCTTCCAACACCATCTATCCAAAAAAATCTAAAGGTGTCCAAAAAATACAAAAATAAGTAATCCTTATCTAGAGACGTACAGGCGATGCGAAAAATCACATGCTGGAAAATTCCAAGACACAGTTCCGAAAATTTCCGAGACACAATTCCAAAAAATTCCAAGACACAAATCCGGTAATTTCCAACAAAAACCGGTAACTGAAGGAAACGGTCGGTAAAACACCACGCCGATTCCGATACCGATTCCAATAGAAAATTCCGAAAACCGATTCCATTTTTGAAAAATACCGTTACCGATGAATCCGATCGAAAAATTTCGAAATCGGTTTCCGGAATACCGAAAAATTCCGAAACCGTTTTCATCCCTAAATATGGC</t>
  </si>
  <si>
    <t>AC202098.4</t>
  </si>
  <si>
    <t>ACCGGTGCTAGGGATGAAAACGGTCGAAAACGATCGAAAAACAGTTAAATTGTTTTTGTTTTCATATTTTTTGGTCGGGACGAAAACGAAAACAAAAACTAACGGTCGAAATACGGTATCAGAATTGTCGGTTATTCAAAAACGATCGAAAACGATAAACTATAGTCGGAAAGATAATTATTTTATAGCTTTATCAAAAAAATAATAAAGTGATGTATTGCCTAATTTTTAAGATTTAGAAATACACAAACAACTCTTTTTCATCATTCATATTAGTTAGATTAATTATAACATTTGCTTTTCGCTTATTCATTCACTTGAACACAACAAAAGTCTATAACTTAAATAAATTATATGCTAGATCTATCTCATATTATATAAAACGGTAGAAAAACGGTATTAACACGACTCGGAAAAGAAAAATACGAAAACGGTCGAAAACCAGCTAAATCGTTTTCATACCATTACTAATCGGTTCCTAAACAATTTGAAAACGATCGGGAAAAACAATATTCGAAACGGGACAGCTGGAAATTCCCGTCCCGTTTTCATCCCTAACCGGTGC</t>
  </si>
  <si>
    <t>AC209868.3</t>
  </si>
  <si>
    <t>TTTACAGGTAGGGATGAAAACAGTTTCGGAATTTTTCGGTATTCCGGAAATCGATTTCGAAATTTTTCGATCGGATTCATCGGTAACGGTATTTTTCGAAAACGGAATCGGTTTTCGGAATTTTCTATCGGTACCGGTATCGAAATCGGCGTGGTGTTTTACCGACCGTTTCCTTTGGTTACCGGTTTTTGTCGGAAATTACCAGATTTGTGTTTCGGAATTTTCCGGAATTGTGTCTCGAAATTTTTCGAAATTTTCCAGCATGTGATTTTTCGCATCGCCTGTACGTCTCTAGATAAGGATTACTTATTTTTTGTATTTTTTAGACGCCTTAAGATTTTTTTGGGATAGATGGTGTTGGAAGGCAGTTGAGATTAACGATTTGGTCTTTTCCACACACTAGGTTTTAGTGTTTTCCTGTGAGGTTGTGATCCACACTAGGTTTTAGTGTTTTCCTGTGAGGTTGTGATCCTTGTGAACTTGTTATATCATGAATTGTGAACTTGTGGTCTTTGTGATCTTTTGTCAACTTTGTTGTATTATGAAGTTTGATATGTTTACCGATCGTATTTTAGATTTCGACCGTTACCGGTGTATTTTCCGCACCAAACTTTCGTTTCCGATGTTTCCGAAATACCGATATCGTTTCCGTTTCCGGAGTTACCGTTTTCGTTTTTGTTTCCGATAAAAAAAACGGTAATGGTTTTAGTGTTTACCGACCGTTTCCGACTCTTTTCATCCCTATTTACAGG</t>
  </si>
  <si>
    <t>AC191010.3</t>
  </si>
  <si>
    <t>CCGCTGGCTAGGGATGAAAACGGGACGAGAAATTCCTGTTCCGTCCTGTTTCAAATACTATTTTTTCCCGATCATTTTCGAATTGTTCAGGAACCGATTAGAAACGGTACGAAAACGATTTAGCTAGTTTTTCGATCGTTTTCGTATTTTTTGTTTCCGAGTCGTGCTAATACCATTTTATATAATATGATAGATCTAGCATATAATTTATTTAAGTTATAGACTTTTGTTGTTTTCAAGTGAATGAATAAGCGAAAAGCAAATGTTATAATTACTCTAACTAATATGAATGATGAAAAAGAGTTGTTTGTGTATTTCTAAATCTTAAAAATTAGGCAATACGTCACTTTATTATGTTTTTGATAAAACTACAAAATATTTATCTTTCCGACTATAGTTTATCGTTTTCGATCATTTTCGAATAACCGACAATTTCGATCCCGTATTTCGACCATTGGTTTTTGTTTTCGTTTTTGTCCCAACCAAAAAATATGAAAACAAAAACAGTTTAGCTGTTTTTTCGATCGTTTTCGACCGTTTTCATCCCTACCGCTGGC</t>
  </si>
  <si>
    <t>AC194016.3</t>
  </si>
  <si>
    <t>ACACCTTTTAGGGATGAAAACGGTTTCGGAATTTTTTGGAATTCCGGAAACCGATTTCGAAATTTTTCGATCGGATTCATCGGTAACGGTATTTTTCGAAAACGGAATAGGTTTTCGGAATTTTCTATCGGAATCGGTATCGAAATCGGCGTGGTGTTTTACCGACCGTTTCCTTCGGTTACCGGTTTTTGTCGGAAATTACCGGATTTGTGTCTCGGAATTTTCCGGAATTGTGTCTCGGAATTTTTCGGAATTTTCCAGCATGTGATTTTTCGCATCGCCTGTATGTCTCTGGATAAGGATTATTTATTTTTGTATTTTTTGGACGCCTTAAGATTTTTTTGGGATAGATGATGTTGGAAGGCAGTTGAGATTAACGATTTGGTCTTTTCCACACACTAGGTTTTAGTCTTTTCCTGTGAGGTTGTGAAAAACTCTTTATGTGAGAAAAAATAATTCATAAGTAAGCATGCCATGTCAGCTAGAACGAATGGATATTGTGAATTGTGAACTTTGAGCCTGTGAACTTGTGATCTTTATGAACTTGTTATACTGTGAACTTATTATATTGTGAACTTGTGATCTTTGTAAACTTTTTATATTATCAATTTGTGAACCTTATGAACTTGTTATATCATGAATTGTGAACTTGCGGTGTTTGTGATCTTTTGTCAACTTTGTTGTATTATGAAGTTTGATATGTTTACCGGTCGTATTTTAGATTCCGACCGTTACCGGTGTATTTTCCGCACCAAACTTTCGTTTCTGATGTTTCCGAAATACCGATATCGTTTCCGTTTCCGAAGTTACCGTTTTCGATTTTGTTTCCGATAAAAAAAATATGAAAACAGTAATGGTTTTAGTGTTTACCGACCGTTTCCGACCGTTTTCATCCCTAACACCTTT</t>
  </si>
  <si>
    <t>AC209895.3</t>
  </si>
  <si>
    <t>GACGTCGGTAGGGATGAAAACGATCGGTAAACACCAAAACCGTTACCGTTTTCATATTTTTTTATTGGAAACGAAATCGGAATGGTAACTCCGGAAACGGAAACGATGTCGGTACTTCGGAAACATTGGAAACGAAAGTTCGATACGTAAAATACACCAGTAACGATCGAAATCTAAAATACGACCGGTAAACATATCAATATAACAAATTCACAATACAACAAAGATCGCAAAGATCACAAGTCCACAATTCTTCACAATATAACAAATTCATAAAGATCACACTTTCACAGACTCATAGTTCAATCTTTTCTTGCTCCGACTATATTAAAAAAAGTGCCTAGTACGTCACTCGAGCAACTCGATATTAGAAACAAGTACAAATGTACAATACACAATATATATCCATATATACACATAAAAATACATATACACACATATTTATTTATTTATGTATGTATACATAAATATATTATATATACATAAATATATATGTACACACACTTAAACTATGTCTCTCTCTCTCTACATATATCGCACATGACACGCATGCACGCTATAGGAATGAGGCAGCCCACCTCGGCTAGCAAACAATGGCCCACCTGCCCAGCTCTGGCCAGTAGCGCTATGCACAGATGCAACACTACTGTGATTTGTCTCACCTTGCTTAGCTAAGAAGAGGCACATGCTCTTCTATATAAGAAGGTTTAGCAGCACGGTAGTTGCTTGGTCTAGCCTAGGAAATGTGGGCCTTGACCACCTAATTTATTTTTGGATTCGGAAAATTTTGAGGTATAAATTCGGTAAATTTCGATTAAAATCGGTAACCGAACAAAACGGTCGATAGAACGTTATACCGATTTCGATACCGATTCCAGCATAAAATTTTGATAACCGTTTCCGTTTTCGAAAAATACCGTTACCGCTGGATCCGGTCGGAAAAAAAAATCAAAAACGATTTCCGAAAAACTGAAAAATTCTGAAACCGTTTTCATCCCTAGGCGTCAG</t>
  </si>
  <si>
    <t>AC211150.3</t>
  </si>
  <si>
    <t>GCTTCGCTTAGGGATGAAAACGGTCGGAAAGGTCGGTAAACACTAAAACTATTACCGTTTTCATATTTTTTATCGGAAACAAAATCGAAAACGGTAACTCCGAAAACGGAAACGATATCGGTATTTCGAAAACATCGGAAACGAAAGTTCGGTGCGGAAAATACACCGGTAACGGTCGAAATCTAAAATACGATCGGTAAACATATCAAACTTCACAATAAAACAAAATTGACAAAAGATCACAAATACCACAAGTTCACAATTCATGATATAACAAGTTCACAAGGATCACAAATTTATAATATAAAAAGTTTACAAAGATCACAAGTTCACAATATAACAAGTTCATAAAGATCACAAGTTCACAGACTCAAAGTTCACAATTCACACTATCCACTCGATTTAGTTGACATGACATGCTTACTCATGAAATATTTTTTTCTCACATAAAGGGTTTTTTCATAGCCTCACAAGAAAACCCTAAAATCTAGTGTGTGAAAAAGACAGACTGTCAGCTCTCTATCATTATATATTACTAATACATAACATATGCATAGAAAATGGTGGATACGTTCGAGAGACCAAATCGTTAATCTCAACTGCCTTCCAACAACATCTAACCCTAAATAAATCTTAAAGCGTCCAAAAAATACAAAAATAAGTAATCCTTATCCAAAAATGTATAGGCGATGCGAAAAAATCACATGCTGGAAAATTCCGAAAAAAATTCCGAAAAAATTCCGAGACACAATTCCGGAAATTTCCGAGAAACAAATACGGTAATTTCCGACAAAAACCGGTAACCGATGGAAACGGTCGGTAAAACACCACGCCGATTCCGTACAGATTCCGATAGAAAATTCCGAAAACCGATTCCGTTTTCGAAAAATACCGTTACCGGTGAATCCGATCGAAAAATTTCGAAATCGGTTTCCGGAATTTCGAAAAATTCCGAAACCGTTTTCATCCCTAGCTTCGCT</t>
  </si>
  <si>
    <t>AC204850.2</t>
  </si>
  <si>
    <t>GTTGTTCCTAGGGATGAAAACGGTCGGAAACGGTCGGTAAACACTAAAACCATTACCATTTTCATATTTTTTTTATCGGAAACGAAATCGAGAACGGTAACTCCAGAAACGGAAACGATATCGGTATTTCGGAAACATCGGAAACGAAAGTTCGGTGCGGAAAATACACCGGTAAAGGTCGAAATCTAAAATACGATCGGTAAACATATCAAACCTCACAATACAACAAAGTTGACAAAAGATCACAAAGACCACAAGTTCACAATTCATGATATAACAAGTTCACAATATAACAAGTTCACAAGGATCACAAATTTATAATATAAAAAGTTTACAAAGATCACAAGTTCACAATATAACAAGTTCACAGTATAACAAGTTCATAAAAATCACAAGTTTACATACTCAAAGTTCACAATTCACAATATCCACTCGATTTAGCTGACATGGCATACTTACTCATGAAATATTTTTTCCTCACATAAAGAGTTTTTTCACAGCCTCACAGGAAAGCCCTAAAATCTAGTGTATGGAAAAGACAGACTGTCGGCTCTCTATCATTATATATTACTAATACATAACATGTGCATAGAAAAGGGTGGATTTGTTTGAGAGACCAAATGATTAATCTCAACTGCCTTCCAACACCATTTATCCCAAAAAAATCTTAAAACGTCCAAAAAATACAAAAATAAGTAATCCTTATCTAGAGACGTACAGACGATGCGAAAAAATCACATGCTGGAAAATTCCGAAAAAAATTCCGAGACACAATTCCGGAAATTTCCGAGACACAAATCCGGTAATTTCCGACAAATACCGATAACCGAAGGAAACGGTCGGTAAAACACAACGCCGATTCCGATACTGATTCCGATAGAAAATTCCAAAAATCGATTCCGTTTTCGAAAAATACCGTTACCGGTGAATCCGATCGAAAAATTTCGAAATCAGTTTTCGGAATTCCGAAAAATTCCGAAACCGTTTTCATCCCTAGTTGTTCC</t>
  </si>
  <si>
    <t>AC194837.3</t>
  </si>
  <si>
    <t>ATCATGGATAGGGATGAAAACGGTTTCGGAATTTTTCGGAATTCCGGAAACCGATTTCGAAATTTTTCGATCGGATTCACCGGTAACGGTATTTTTCGAAAACGGAATCGGTTTTCGGAATTTTCTATCGGAATCGGTATCGGAATCGGCGTGGTGTTTTACCGACCGTTTCCATCGGTTACCGGTTTTTGTCGGAAATTACCGGATTTGTGTCTCGGAAATTTTTCGGAATTTTTTTCGGAATTTTCCAGCATGTGATTTTTCTGCATCGCCTGTACATTTCTGGATAAGGATTACTTATTTTTGTATTTTTTTGGACGCTTTAAGATTTTTTGGGGGGTTAGATGGTGTTAGAAGGCAATTGAGATTAACGATTTGGTCTCTCGAACGAATCCACCATTTTCTATGCACATGATAGAGAGCCGACAGTCTGTCTTTTTCACACACTAGATTTTAGGGTTTTCCTGTGAGGCTGTGAAAAAACCTTTATGTGAGGAAAAAATATTTCATGAGTAAGCATGTCATGTCAACTAAATCGAGTGGATATTGTGAATTTTGAGTCTGTGAACTTGTGATCTTTATGAACTTGTTATACTGTGAACTTGTTATATTGTGAACTTGTGATCTTTGTAAAGTTTTTATATTATAAAATTGTGATCCTTGTGAACTTGTTATATTGTGAACTTGTTATATTATGAATTGTGAACTTGTGGTATTTGTGATCTTTTGTCAATTTTGTTTTATTGTGAAGTTTGACATGTTTACCGATCGTATTTTAGATTTCGACCGTTACCGGTGTATTTTCCGCACCGAACTTTCGTTTCCGATGTTTCTGAAATACCGATATCGTTTCCGTTTTCGGAGTTACCGTTTTCGATTTTGTTTCCGATAAAAAATATGAAAACGGTAATGGTTTTAGTGTTTACCGACCGTTTCCGACCGTTTTCATCCCTAATCATGGA</t>
  </si>
  <si>
    <t>AC199036.2</t>
  </si>
  <si>
    <t>GGTAAATGTAGGGATGAAATTGAGTTTCGTAGAAAGTTTATAAATTTAAGAACTTGCTTCACATAACTCTTGGAGAAGAGTTTTCTCCGAAAACTTTTTAAATCATATTTAGGGAATTGTTTACATAACTATTCGAGATGCTCTAATGTGGGTACTTGGTGCTACCACGGCTCCACCCTCCATACTGACACTCTGGACTCGCCCCGACTGGTTATCCTGCCTCACACACCCCATCTCGACGTCGTCCAGCTATACCTTAGTGTTTAGAAATAAACAATAATTATATAAAAATAGTGCAGAGTGTGAACACTCGATCCACACCCCTCTGCTCTAGAAATTTGGCTAACCATCAGATCACACGTACCTTAGTAGTGTTTATAAATAATCATAATTATATTTGCATAAATATCTATTTATATGATATATAAAAACCATAGTGAAGCACGAGTAACTGGCTAGTAGATATCTTAATTTTGGTCCACTAAAAATTTTAAAAGATAAAAAAGTTGAAGTTAAGTTTACCAGAAACATTAATGTCTTCTATATAGATTTTTTAGTATATTAAAAATATGGATTCTTATCCGCCCGGCGCCCTGGGTCTCTAAAATGTCAGCTCTGACCGTGCTCCATTACTCTCTTTTTCGTATTTACCTGTTTGGATCCTCGAAATTCAATTCCATTCTAGTAATCATAATTTAGACACAAAATAATTAAGCTAGTATGGTTTTATACATTATACATTTATATACTATTGTTGGCCATATGGGGGATATATTTGTGTGCTAAATTTCTATTATAAGGGAGCAAGTCGAAAAGCATATTATAAGTTGCAGGGTAGAAATATAGGCTAGTGATACATAAAATCAAATTTCATCCCTCGTCCAATG</t>
  </si>
  <si>
    <t>AC197045.3</t>
  </si>
  <si>
    <t>AC193341.3</t>
  </si>
  <si>
    <t>CCATTGATTAGGGATGAAAACGGTCGGTAAACACTAAAACCATTACCGTTTTCATATTTTTTATCGGAAACAAAATCGAAAACGGTAACTCCGGAAACGGAAACGATATCGGTATTTCGGAAACATCGGAAACGAAAGTTTGGTGCGGAAAATAACCGGTAACGGTCGAAATCTAAAATACGATCGGTAAACATATCAAACTTCATAATACAACAAAGTTGACAAAAGACCACAAAGACCACAAGTTCACAATTCATGATATAACAAGTTCACAATATAACAAGTTCACAAGGATCACAAATTTATAATATAAAAAGTTTACAAAGATCACAAGTTCACAATATAACAAGTTCACAGTATAACAAGTTCATAAAGATCACAGGTTCACAGACTCAAAGTTCACAATATCCATTCGATCTAGCTGACATGAAATGCTTATTTATGAAATATTTTTTTCTCACATAAAGAGTTTTTCACAACCTCACAGGAAAACCCTAAAACCTAGTGTGTGGAAAAGACCAAATCATTAATCTCAACTGCCTTCCAACACCATCTATCCCAAAAAAATCTTAAGGCGTCCAAAAAATACAAAAATAAGTAATACTTATCTAGAGACGTACAGGCGATGCGAAAAATCACATGCTGAAAAATTCTGAGACACAATTCCGAAAAATTCCGAAACACAATTCCGGAAAATTCTGAGACACAAATCCGGTAATTTCCGACAAAAAACCGGTAACCGAAGTAAACGGTCGGTAAAACATCACGCCGATTCCGATACCGATTCCGATAGAAAATTCCGAAAACCGATTCTATTTTCGAAAAATACCGTTACCGATGAATCCGGTCGAAAAATTTCGATATCGGTTTTCGGAATACCGAAAAATTCTGAAACCGTTTTCATCCCTACCATTGAT</t>
  </si>
  <si>
    <t>AC211690.4</t>
  </si>
  <si>
    <t>CTAATATGTAGGGATGAAAACGGTCGGAAACGGTCGGTAAACACTAAAACCATTACCGTTTTCATATTTTTTATCGGAAACAAAATCGAAAACGGTAACTCCGGAAACGGAAACGATATCGGTATTTCGGAAACATCGGAAACGAAAGTTCGGTGCGGAAAATACACCGGTAACGGTCGAAATCTAAAATACGATCGGTAAACATATCAAACTTCACAATAAAACAAAATTGACAAAACATCACAAATACCACAAGTTCACAATTCATGATATAACAAGTTCACAAGGATCACAAATTTATAATATAAAAAGTTTACAAAGATCACAAGTTCACAATATAACAAGTTCACAGTATAACAAGTTCATAAAGATCACAAGTTAACATACTCAAAGTTCACAATTCACAATATCCACTCGATTTAGTTGACGTGGCATGCTTACTCATGAAATATTTTTTCCTTACATAAAGGGTTTTTTCATAGCCTCACAGGAAAACCCTAAAATCTAGTGTGTGGAAAAGACAGACTGTCGGCTCTCTATCATTATATATTACTAATACATAACATGTGCATAGAAAATGGTGGATTCGTTCGAGAGACCAAATCGTTAATCTCAACTACTTTCCAACACCATCTAACCCCAAAAAAATCTTAAAGCGTCCAAAAAATACAAAAATAAGTAATCCTTATCCAGAAGATGTACAGGCGATGCGAAAAAAAACACATGCTGGAAAAATTCCGAAAAAAATTCCGAAAAAATTCCGAGACACAATTCCGGAAATTTCCGAGACATAAATCCGGTAATTTCCGACAAAAAACGGTAACCGATGGAAACGGTCGGTAAAACACCACGCCGATTCCGATACTGATTCCGATAGAAAATTCCGAAAACCGATTCCGTTTTCGAAAAATACCATTACCGATGAATCCGATCGAAAAATTTCGAAATCGGTTTCCGGAATTCCGAAAAATTCCGAAACCGTTTTCATCCCTACTAATATG</t>
  </si>
  <si>
    <t>AC191705.3</t>
  </si>
  <si>
    <t>GTGGCTAGTAGGGATGAAAACGGTTTCGGAATTTTTCGGTATTCCGTAAACCGGTTTCGAAATTTTTCGATCGGATTCACCGGTAACGGTATTTTTCGAAAACGGAATCGGTTTTCAGAATTTTCTATCAGAATCGGTATCGGAATCGGTGTGGTGTTTTACCGACCGTTTCCTTCGGTTACCGGTTTTTGTCGGAAATTACCGGATTTGTGTCTCGGATTTTTTCGGAATTGTGTCTCATAATTTTTCAGAATTGTCTCGGAATTTCTTGGAATTGTGTCTTAGATTTTTCGGAAATTTTCAGCATGTGATTTTTCGCATCGCCTGTACGTCTCTAGATAAGGATTACTTATTTTTGTATTTTTTTGAACGTATTAAGATTTTTTTGGGATAGATGGTGTTGGAAGGCAGTTGGGATTAACGATTTGGTCTCTCAAACGAATCCACGCTTTTCTATGTACATGTTATGTATTAGTAATATATAATGATAGAGAGCCGGCAGTCTATCTTTTCTACATACTAGGTTTTAGGGTTTTCCTGTGAGATTATGAAAAACTCTTTATGTGAGAAAAAAATATTTCATAAGTAAGCATGCCATGTGAGCTAGATCGAGTGGATATTGTGAATTGTGAACTTTGAGTCTGTGAACTTGTGATCTTTATGAACTTGTTATACTATGAACTTGTTATATTGTGAACTTGTGGTCTTTGTAAACTTTTTATATTATAAATTTGTGATCCTTGTGAACTTGTTATATTGTGAACTTGTTATATCATGAATGGTGAACTTGTGGTCTTTGTGATCCTTTGTCAACTTTGTTGTATTGTGAAGTTTGATATGTTTACCGATCGTATTTTAGATTTCGACCGTTACTGGTGTATTTTCCGCACCAAACTTTCGTTTCTGATGTTTCTGAAATACCGATATCGTTACCGTTTTTGATTTTGTTTCCGATAAAAAAATATGAAAACAGTAATGGTTTTAGTATTTACCGTTCGTTTTCATCCCTAGTGGCTAG</t>
  </si>
  <si>
    <t>ATCATAATTAGGGATGAAAACGGTCGGAAACGGTCGGTAAACACTAAAACCATTACCGTTTTCATATTTTTTATCGGAAACAAAATCGAAAACGGTAACTCCAGAAACGGAAACGGCATCGGTATTTCGGAAACATCGGAAACGAAAGTTCGGTGCGGAAAATACACCGGTAACGGTCGAAATCTAAAATACGATCGGTAAACATATCAAACTTCACAATAAAACAAAATTGACAAAACATCACAAATACCACAAGTTCACAATTCATGATATAACAAGTTCACAAGGATCATAAATTTATAATATAAAAAGTTTACAAAGATCACAAGTTCACAATATAACAAGTTCACAGTATAACAAGTTCATAAAGATCACAAGTTAACATACTCAAAGTTCACAATTCACAATATCCACTCGATTTAGTTGACGCGACATGCTTACTCATGAAATATTTTTTCCTTACATAAAGGGTTTTTTCACAGCCTCACAGGAAAACCCTAAAATCTAGTGTGTGGAAAAGACAGACTGTCGGCTCTCTATCATTATATATTACTAATACATAACATGTGCATAGAAAATGATGGATTCGTTCGAGAGACCAAATCGTTAATCTGAACTGCCTTCCAACACCATCTAACCCCAAAAAAATCTTAAAGCGTCCAAAAAATACAAAAATAAGTAATCCTTATTCAGAGATGTACAGACGATGCGAAAAAATCACATGCTGGAAAATTCCGAAAAAAATTCCGAAAAAATTCCGAGACACAATTCCGGAAATTTCCGAGACATAAATCCGGTAATTTCCGACAAAAACCGGTAACCGATGGAAACGGTCGGTAAAACACCACGCCGATTCCGATACCGATTCCGATAGAAAATTCCGAAAACCGATTCCGTTTTCGAAAAATACCGTTACCGATAAATCCGATCGAAAAATTTCGAAATCGGTTTCCGGAATTCCGAAAAATTCCGAAACCGTTTTCATCCCTAATCATAAT</t>
  </si>
  <si>
    <t>CAGAAGGCTAGGGATGAAAATGGTTTCGGAATTTTTTGGAATTCCGGAAACCGATTTCGAAATTTTTCGATCGGATTCACCGGTAACGGTATTTTTCGAAAACGGAATCGGTTTTCGGAATTTTCTATCGGAATCGGCGTGGTGTTTTACCGACCGTTTCCATCGGTTACCGTTTTTGTCGGAATTACCGGATTTGTGTCTCGAAAATTTCCGGAATTGTGTCTCGAAATTTTTTCTGAATTTTTTTCGGAATTTTCCAGCATGTGATTTTTTCGCATCGCCTGTACATTTCTGGATAAGGATTGCTTATTTTTGTATTTTTTTTAAGCTTTAAGATTTTTTTGGGGTTACATGGTGTTGTTGGAAGGCAATTGAGATTAACGATTTGGTCTCTCGAACGAATCCATCATTTTCTATGCACATGTTATGTATTAGTAATATATAATGATAGAGAGCCGACATTCTGTCTTTTTCACACACTAGATTTTAGGGTTTTCCTGTGAGGCTATGAAAAAAACCCTTTATGTGAGGAAAAAATATTTTATGAGTAAGCATGCCATGTCAACTAAATCGAGTGGATATTGTGAATTGTGAACTTTGAGTCTGTGAACTTATGATCTTTATGAACTTGTTATATTGTGAACTTGTGATCTTTGTAAACTTTTTATATTATAAATTTGTGATCCTTGTGAACTTGTTATATTGTGAACTTGTTATATCATGAATTGTGAACTTGAGGTATTTGTGATATTTTGTCAATTTTGTTTTATTGTGAAGTTTGATACGTTTACCGATCGTATTTTAGATTTCGATCGTTACCGGTGTATTTTCCGTACCGAACTTTCGTTTTCGATGTTTCCGAAATACCGATATCGTTTCCGTTTCCGGAGTTATCGTTTCCGATTTTGTTTCTGATAAAAAATATAAAAACGATAATGGTTCTAGTGTTTACCGACCGTTTTCGAACGTTTTCATCCCTACAGAAGGC</t>
  </si>
  <si>
    <t>AC215991.3</t>
  </si>
  <si>
    <t>CTCATATGTAGGGATGAAAACGGTTTCGGAATTTTTCGGAATTCCGAAAACCGATTTCGAAATTTTTTGATCGGATTCATCGATAACGGTATTTTTCGAAAACGGAATCGGTCGTCGGAATTTTCTATCGGAACCGGTATCGGAATCGGCGTGGTGTTTTACCGACCGTTTCCTTCGGTTACCGGTTTTTGTCGGAAATTACCGGATTTGTGTCTCGGAATTTTCCGGAATTGTGTCTCAGAATTTTTCGGAATTGTGTCTCGGAATTTTTCGGAATTTTCCAGCATGTGATTTTTCGCATCGCCTGTATGTCTCTAGATAAGGATGATTTATTTTTGTATTTTTTGGACGCCTTAAGATTTTTTTTGGGATAGATGATGTTGGAAGGCAGTTGAGATTAACGATTTGGTCTTTTCCACACACTAGGTTTTAGTCTTTTCCTGTGAGGTTGTGAAAACTCTTTATGTGAGAAAAAAAATATTTCGTAAGTAATCATGCCATGTCAGCTAGAACGAGTGGATATTGTGAATTATGAACTTTGAGCCTGTGAACTTGTGATCTTTATAAACTTGTTATACTGTGAACTTATTATATTGTGAACTTGTGATATTTGTAAACTTTTTATATTATAAATTTGTGAACCTTATGAACTTGTTATATTGTGAACTTGTTATATCATGAATTGTGAACTTGCGGTCTTTATGATCTTTTGTCAACTTTGTTATATTATGAAGTTTGATATGTTTACCGATCGTATTTTAGATTCCGACCGTTACCGGTGTATTTTCCGCGCCAAACTTTCGTTTCTGATGTTTCCGAAATACCGATATCGTTTCCGTTTCCGGAGTTACCGTTTTCGATTTTGTTTCCGATAAAAAATATGAAAACGGTAATGGTTTTAGTGTTTACCGACCGTTTCCGACCATTTTCATCCCTACTCATATG</t>
  </si>
  <si>
    <t>GTTCCAAATAGGGATGAAAACGGTCGAAAACGATCGAAAAAACACTGATATTGGTTTTGGTTTTGTTTTATAACAATAGTACGAAAACGAAAACGAAAAGTTTAGGGTCGGTATACGGTATCGAAATTACCGGTCATTCGAAAACGAAAAATTCGAAACGAAGATACGTCGAAAACGATCGACATATGAAACTTGAGTCGGTAATTAACAAAAACAAACAATAAACTGAATGACTTAATTCAAACATTAATATATATTAAGTTCATAGCATCAACATAAACACATAGTGACATTATTTGAGTGAGAAATTATATCTACACAGCTAGTCTGCTAGCTAGTCTGCTAGTGCTTGCAAGCCAGAACGCAGGAGCAGAGGAGCTAGCCGTGTGGTGGAAGTGGAACTGGAGACAATTGCAAGCCAGCCAGCTAGAGCTAGGAGACAACCGCGAGAGGGGCCGTCGTCTCGTCGTCGACCGAGGTCCGAGAGGGCGAGGCGGCTACGACTTAGCAGGCAGCACGCAGCAGCTGGGCAGGGGCAACTTGGGCCTTGCGACTTAGCAGGCAGCACGCTGGTTTTGTGCGTTCAACTTGGGCCTTGGGCCGGAATCTGGATCGTTGGAAGCCTGGAAGAGTGGAAGACAAGAACTAAAAGGCCCAGAACCGAATTGCCTAAATGGTATGAAAAAACGGGATTTTCCCGAATCAAAACGGTAACCGCAAAAACGAACGAAAAAACAGTTTGCTCGTTTTCGATACCGTTACCGAAGACAATCTACCCGTTTTCGTCCCGAAACCGAAAAATAACCGAAGTATACGAAAACGATCCGAAAAAATCAGTAGTCGGAACAGGACGGTATGGGATTTTTCCGTACCATTTTCATCCCTAGTTCCAAA</t>
  </si>
  <si>
    <t>AC197579.1</t>
  </si>
  <si>
    <t>AC209940.3</t>
  </si>
  <si>
    <t>TGTAGGGGTAGGGATGAAAGCGGTCGGAAATGGTTGGTAAATGTTAAAATAATTTCCATTTTCATATTTTTTATCGGAAACGAAACAAAAAAGGTAACTCCCGCTCCCTCTCCATGGGCCATGACCACGGCGTGAAACAGGAGCCGAACTAATGGGGCTTGCACATTTTCACTAGACCACCACGAGCTGTGGAGCTGATACAGTTTACAGTGTGCGGCATGAGTTTAATCCCATATCGCTTGTTTTGGACGAGTGAAGTCAGGCAAACTCTATAAAAGAAGACTATAGGCGCCAAGTGAACTCACTTATTTAGTGCCTTTTGGCTGAGAGCCTAAGACTGCGACTAGTACATGGTCTTATCAGTTTAATATAACTAATTTAATATTTAATATTTGGGTTATGTGTTCTTCAATAAATTTATTTTTATAGGGCTGTTTGGCTTCATGGCCTTGATTTATTTTCGGTAACATTCTGAATTTTTTTCTGGTAAATTCCGATTAAAATCGGTAATCGAAGGAAACAATTGCTAGAATGATGTACCAATTTTGATACCGTTTCCAATTTTTTTTCCGATATCGATTCTGTTTTAGAAAAATACCTTTACTGGTGAATTCAATCGGGAAAAATCGAAAACGGTAACCAGAATTTCGATAAATTCCGAAACCGTTTTCATCCCTATGTAGGGG</t>
  </si>
  <si>
    <t>AC183899.3</t>
  </si>
  <si>
    <t>GGCATCCTTAGGGATGAAAACGGTTTCGGAATTTTTCGGTATTTCGGAAACCGATTTCGAAATTTTCGGTCGGATTCATCGGTAACGGTATTTTTCGAAAACGGAATCGGTTTTCGGAATTTTCTATCGAAATCGGTATCGGAATCGGCATGGTGTTTTACCGACCGTTTCCTTCGGTTACCGGTTTTTGTCGGAAATTACCGGATTTGTGTCTCGTAATTTTTCGGAATTGTGTCTCGGAATTTTTCGGAATTTTCCAGCATGTGATTTTTCGCATCGTCTGTACGTCTCTAGATAAGGATTACTTATTTTTGTATTTTTTGGACACCTTTAGAATTTTTTTTGGATAGATGGTGTTGGAAGGCAGTTGAGATTAACAATTTGGTCTTTTCCACACACTAGGTTTTAGGGTTTTCCTGTGAGGTTGTGAAAAACTCTTTATGTGAGGAAAAAATATTTCATAAGTAAGCATGCCATGTCAGCTAGATCAAGTGGATATTATGAATTGTGAACTTTGAGTCTATGAACTTGTGATCTTTATGAACTTGTTATATTGTGAACTTGTGATCTTTGTACACTTTTTATATTATAAATTTTTAATCCTTGTGAACTTTTTATATTGTGAACTTGTTATATCATGAATTATGAACTTGTGGTCTTTGTGATCTTTTGTCAACTTTGTTGTATTATGAAGTTTGATATATTTACCGATTGTATTTTAGATTCCGACCGTTACCGGTGTATTTTCCGCACCAAACTTTCGTTTCCGATGTTTCCGAAATATCGATATCATTTCCGTTTCCGGAGTTACCATTTTCGATTTTGTTTCTGATAAAAAATATGAAAACGGTAATGGTTGTAGTGTTTACCGACCGTTTCCGACCGTTTTCATCCCTAGGCATCCT</t>
  </si>
  <si>
    <t>AC207474.3</t>
  </si>
  <si>
    <t>GAGCTAAGTAGGGATGAAAACGGTTTCAGAATTTTTCGGAATTCCGGAAACCGATTTCGAAATTTTTCGATCGGATTCACCGGTAACGGTATTTTTCGAAAACGGAATCGGTTTTCGGAATTTTCTATCGGAATCGGTATCGGCGTGGTGTTTTACCGACCGTTTCCATCGGTTACCGGTTTTTCTCGGAAATTACCGGATTTGTGTCTCGGAATTTTTTCGGATTTTTTTCGGAATTTTCCAGCATGTGATTTTTTCGCATCGCCTGTACATTTCTGGATAAGGATTACTTATGTATTTTTTGGACGCTTTAAGATTTTTTTGGGGTTAGATGGTGTTGGAAGGCAATTGAGATTAACGATTTGGTCTCTCGAACGAATCCATCATTTTCTATGCACATGTTATGTATTAGTAATATATAATGATAGAGAGCCGACAGTGTGTCTTTTTCACACACTAGATTTTAGGGTTTTCCTGTGAGGCTATGAAAAAACCTTTTATGTGAGGAAAAAATATTTTATGAGTAAGCATGTCATGTCAACTAAATCGAGTGGATATTGTGAATTGTGAACTTTGAGTCTGTGAACTTGTGATCTTTATGAACTTGTTATATTGTGAACTTGTGATCTTTGTAAACTTTTTATATTATAAATTTGTGATCCTTCTGAACTTGTTATATCATGAATTGTGAACTTGTGATATTTGTGATCTTTTGTCAATTTTGTTTTATTGTGAAGTTTGATACGTTTATCGATCGTATTTTAGATTTCGACCGTTACCGGTATATTTTCCGCACCGAACTTTCGTTTCCGATGTTTCCGAAATACCGATATCGTTTCCGTTTCCGGAGTTACCGTTTTCGATTTTGTTTCCGATAAAAAATATGAAAACGGTAATGATTTTAGTGTTTACCGACCGTTTTCATCCCTAGAGCTAAG</t>
  </si>
  <si>
    <t>AC209780.2</t>
  </si>
  <si>
    <t>ATTGTGAGTAGGGATGAAAACGGTCGTAAACGGTCGGTAAACACTAAAACCATTACCGTTTTCATATTTTTTATCGGAAACAAAATCGAAAACGGTAACTCCGGAAACGGAAACGATATCGGTATTTCGGAAACATCGGAAACGAAAGTTCGGTGCGGAAAATACACCGGTAACGGTCGAAATCTAAAATATGATTGGTAAACATATCAAACTTCACAATAAAACAAAATTGACAAAACATCACAAATACCACAAGTTCACAATTCATGATATAACAAGTTCACAAGGATCACAAATTTATAATATAAAAAGTTTACAAAGATCATAAGTTCACAATATAACAAGTTCACAGTATAACAAGTTCATAAAGATCACAAGTTAACATATTCAAAGTTCACAATTCACAATATCCACTCGATTTAGTTGACGTGACATACTTACTCATGAAATATTTTTTCCTTACATAAAAGGTTTTTTCACAGCCTCACAGGAAAACCCTAAAATCTAGTGTGTGGAAAAGACAGACTGTCGGCTCTCTATCGTTATATATTACTAATACATAACATGTGCATAGAAAATGGTGGATTCGTTCGAGAGACCAAATCGTTAATCTCAACTGCCTTCCAACACCATCTAACCCAAAAAAATCTTAAAGCGTCCAAAAAATACAAAATAAGTAATCCTTATCCAGAGATGTACAGGCGATGCGAAAAAATCACATGCTGGAAAATTCCGAAAAAATTCCGAAACACAATTCCGGAAATTTCCGAGACATAAATCCGGTAATTTCCGACAAAAACCGGTAACCGATGGAAACGGTCGGTAAAACACCACGCCGATTCCGATACCGATTCCGATAGAAAATTCCGAAAACCGATTCCGTTTTCGAAAAATACCGTTACCGATGAATCCGATCGAAAAATTTCGAAATCGGTTTCCGGAATTCCGAAAAATTCCGAAACCGTTTTCATCCCTAATTGTGAG</t>
  </si>
  <si>
    <t>AC202067.1</t>
  </si>
  <si>
    <t>AC196009.2</t>
  </si>
  <si>
    <t>TTTGTTACTAGGGATGAAAACGGTTTCGTAATTTTTCGGAATTCCGGAAACCGATTTCGAAATTTTTCGATCGGATTCACCGGTAACGGTATTTTTCGAAAACGGAATCGGTTTTCGGAATTTTCTATCGGAATCGGTATCGGAATCGGCGTGGTGTTTTACCGACCGTTTCCATCGGTTACCGGTTTTTGTCGGAAATTACCGGATTTGTGTCTCGGAAATTTCCGGAATTGTGTCTCGGAATTTTTTCGGAATTTTTTTCGGAATTTTCCAGCATGTGATTTTTTCGCATCGCTTGTACATTTCTGGATAAGGATTGTTTTTTTTGTATTTTTTGGACGCTTTAAGATTTTTTGGGGTTAGATGGTGTTGGAAGGCAATTGAGATTAACGATTTGGTCTCTCGAACGAATTCATCATTTCCTATGCACATGTTATGTATTAGTAATATATAATGATAGAGAGCCGACAGTCTGTCTTTTTCACACACTAGATTTTAGGGTTTTCCTGTGAGGCTATGAAAAAAACATTTATGTGAGGAAAAAATATTTCATGAGTAAGCATGCCATGTCAACTAAATCGAGTGGATATTGTGAATTGTGAACTTTGAGTCTGTGAACTTGTGATATTGTGAACTTATGATCTTTGTAAACTTTTTTATATTATAAATTTGTGATCCTTGTGAACTTGTTATATTGTGAACTTGTTATATCATGAATTGTGAACTTGTGTTATTTGTGATCTTTTATCAATTTTGTTTTATTGTGAAGTTTGATACGTTTACCGATCGTATTTTAGATTTCGACCGTTACCGGTGTATTTTCCGCACCGAACTTTCGTTTCCGATGTTTCCGAAATACCGATATCGTTTCCGTTTCCGGAGTTACCGTTTCCGATTTCGTTTCCGATAAAAAATATGAAAACAGTAATGGTTTTAGTGTTTACCGACCGTTTCCGACCGTTTTCATCCCTATTTGTTAC</t>
  </si>
  <si>
    <t>AC190887.3</t>
  </si>
  <si>
    <t>TTTATAACTAGGGATGAAAACGGTACGGGAAAATCATGTACAGTCCCGTTCCAATTACCGGTTTTTTTGGATTGTTTTCGTATACTTCAGGTATTTTTTCGGTTTCGGTACGAAAACAGGTAGATTGTCTTCGGTAACAGTATCGAAAACGAGCAGACTATTTATTCGTTCGTTTTTGTGGTTACCGTTTTGGGTCGGAAAAATCCCGTTTTTCATACCGTTTAGGCTATTCAGTTTTGGGCCTTTCAGTTCTCCAATGTCACTTGTCAGGCATAGCCCATGAGCCCAAGGCGGCAAGGCCCACCAATGCACACACACTATGAAACTAGAAACCCTATCCCGTCATCCCGTGGCCGCCGCCCGCCAGACGCATGCCTTGCTCTTGCCCATGGCCGCCGCCCGCCAGCCGCCTTTGCCCTCTGTCGGCTGTCGTCTTGACTCGCCCAGCGCCGGAGCGCCCCAACCCGGCTAGACGCCCAGCCCAATTGTCACTGATCTGAACAATTTAGAGGACTTTGCAACATATGTAAAGCTTGCGAATGAAGAGGTATACATGGTTCACTGCACAAAATTACATGACATCAGTTCTGGTTCAATCTTTGTACTGATATAAATTGTTTTTATCTTGTTTTAGGCGGGAGACGAAGATAATGATGCAAGTGATCTAGATGTCATGAATGATGAAGAAGAGTTGTATGGGACATTTTAATCTGAACTTGAGACTTGTAGTAACTTGAGTCTTTTGGATTTGTGGTCACTGCTCACTGAAGACTTGGAGAGAGTGACATGTTTTACTTTTGGACAGCTAGATGTTACTCTAGTCTTTTGGGTTTGTGGTCACTGCTCACTAAGTCACTAGAGACTTTGGAGAGAGTCATATAGGTTTCACTTTTGGACAAACTGAATGTCTGTTGTCAGCCGTTTGTTTGGTCTTTTGGATTTGTGGTCACTGCTGCTCACTGGAGACTTGGAGAGAGTGATAGGTGTAGGTTTCACTTCTGGATAAACTGAATGTCCGTTGTCCCTGGCAGTTTTTTGTACATAGTTCACGGGCATGTGATCTGTACCATAGCGTCAAACTATCAGTTAATCAGTATGCTTGTATGTGACATGAGTGTAGATATAATTTCTCACTCAAATAATGTCACTATGTGATTATGTTGATGTTATAAACTTAATATATATTAATGTTTGAATTAAGTCATTCAGTTTATTGTTTGTTTTTGTTAGTTACCGACTCAAGTTTCATATGTCGATTGTTTTTACGTATCTTCGTTTCGATTTTTTCGTTTTCGAATGACCGGTAATTTCGATATTGTATACCGACCAAACTTTTCGTTTTCGTTTTCGGACCGTTGTTATAAAACGAAACCAAAACCAATATCAGTGTTTTTTCGATCGTTTTCGACCGTTTTCATCCCTATTTATAAC</t>
  </si>
  <si>
    <t>AC191666.3</t>
  </si>
  <si>
    <t>GTTACGGGTAGGGATGAAAACGGTCGGTAAACACTAAAATCGTTACCGTTTTCATATTTTTTATCGGAAACAAAATCGAAAACGGTAACTCCGGAAACGGAAACGATATCGGTATTTTGGAAACATTGGAAATGAAAGTTCGGTGAGGAAAATACACCGGTAACGGTCGAAATCTAAAATACGATCGGTAAACATATCAAACTTCACAATAAAACAAAATTGACCGTTGGCGCGAAGTAGTCGTTGCCCCGCTGGCTCACCGGACAGTCCCGGTGTACACCGGACATGTCCGGTGTACACCGGACATGTCCGGTGAAATTATAGCGGAGCAAATTCCCGAAGCTGGCGAGTTCCAGAGTCGCTCTTCCTTGGGGCACCGGACACTGTCCGGTGTACACCGGACAGTCCGGTGAATTATAGCGGAGCGCCTCTGGATTTTCCCGAAGGTGAAGAGTTTAGCGTGAAGTCCCCTGGTGCACCGGACACTGTCCGGTGGCACACCGGACAGTCCGGTGCGCCAGACCAGGGCATACTTCGGTTATCCCTTTGCTCATTTGTTGAACCCAATTCTTGGTCTTTTTATTGGCTAAGTGTGAGCCTTTGGCACCTGTATAACTTATGCACTAGAGCAAACTAGTTAGTCCAATTTATTTGTGTTGGGCAATTCAACCACCAAAATCATTTAGGAAATAGGTGTAAGCCTAATTCCCTTTCAGATAGTTAAGGTGATTTCACGTGTAACTCACACAAGTGTAAGAAAATGAAAAGAATCACTCGCATCTTATGGACTTTATGGCCCAAACATTTTTTAGAATTTTATGTAGACAAATGTTAACCCTCCGTCAAATTTTATGAATTTCTAAGGCTATCTGTGTATTATTAATTTCTTTCTACAAAAAATCATCAAAACGTAATCAAAATCATAAAATGATCTAGTGTCTACCAAAAATTGCAAATAAGTTACCAGGACCAATAAACATTCTATTAAAGATAATATGAAGTCTCTATGTGAAAATGATAAAGTGAAGTATTGATTATATTAAAATTTGGATAGTTAAGGTGATATCACATGTAACTCACATAACAAGTGAAAGTGAATTGAAAGAAATGTTAGCAATCTTTAGATTTTATGGCCCAAACATTTTTGAGGATGCTATATCGGCATATATTGCTCCTCCGTCAAATTTCATGATTTTTTGAGACTATTTGTGTATTATTATAATTTTTTCTACAGAAAATTATCAAAATGCATTTAAATTCATAAAATATTCCACTATCGACCGAAAATTGCAAATATGTTACCAGGAACAATAAACATTATATAAGAACATAACCTCAAATCCCCATACGAAAATGATAAAGTGAAGTATTGATTGGATATTTAGGGCGATTCCACATGTAACTATCCGAATATCTGAAATCTGAAATCTGGTAAGATATCTGGGTAGATGTCCGGATATCCGAAATATGAAATCCGGACAGTTATCCGAGAAGATATCCGGATATCCGAAATTCGACGGATATCAATCATATCATATCTGTATCCGATATCCGAATTGTACTATCCGAATTCGAATCCGAAATTCGAAAAATCTGCGGATATCCGAAAAAAACTATCCAACCGAATAATTAGCCTCTTCGGACGGTCGGATGGTCGGATAATATCCGTACCATTTACACCCCTAGCCCGTAGTTACGGGTAGGGATGAAAACGGTCGGTAAACACTAAAATCGTTACCGTTTTCATATTTTTTATCGGAAACAAAATCGAAAACGGTAACTCCGGAAACAGAAACGATATCGGTATTTTGGAAACATTGGAAATGAAAGTTCGGTGAGGAAAATACACCGGTAACGGTCGAAATCTAAAATACGATCGGTAAACATATCAAACTTCACAATAAAACAAAATTGACAAAATATCACAAATACCACAAGTTCACAATTCATGATATAACAAGTTCACAATATAACAAGTTCACAAGGATCACAAATTTATAATATAAAAAGTTTACAAAGATCACAAGTTCACGATATAACAAGTTCACAGTATAACAAGTTCATAAAGATCACAAGTTCACAGACTCAAAGTTCACAATTCACAATATCCACTCGATTTAGTTGACATGGCATGCTTACTCATGAAATATTTTTTCCTCACATAAAGGATTTTTTCACAGCCTCACAGAAAACCCTAAAATGTAGTGTGTGAAAAAGACAGACTGTCGGCTCTCTATCATTATATATTACTAATACATAACATGTGCATAGAAAATGGTGGATTCGTTCGAGAGACCAAATCGTTAATCTCAACTACCTTCCAACACCATCTAATCCAAAAAAAAATCTTAAAGCGACCAAAAAATACAAAAATAAGTAATCCTTATCCAGAAATGTACAGGCGATGCGAAAAAATCACATGCTGGAAAATTCCGAAAAAATTTCCAAGACACAATTCCGGAAATTTCCGAGACACAAATCCGGTAATTTCCGACAAAAACCGGTAACCGATGGAAACGGTCGGTAAAACACCACGCCAATTTCGATACCGATTCCGATAGAAAATTCCGAAAACCGATTCCGTTTTCGAAAAATACCGTTACCGGTGAATCCGATCGAAAAATTTCGAAATCGGTTTCCGGAATTCCGAAAAATTCCGAAACCGTTTTCATCCCTAGTTACGGG</t>
  </si>
  <si>
    <t>CCTAAGAATAGGGATGAAAACGGACGGAAAAAATCCCGTTCCGATCCGACCCATTTTCTACATTGTTTCCGTCCGTTTCTAGATTTTCGGAAAAATACGGGTTCGGGTCGGGTTACGGGTTGGAAGTCTACGGGACCGGGACGGAAACGGGAAAGGGTATTTTCCGTTCGGATTATCGGGATCCCGTATTCGGTCGGGATATTTCCGGATTTAACCCGGATTTAACCCGAAGCTTAAGGCCCACAAGTTGTATACTTTGTACAATCCATCAGCTTGGTGCCCATCATCCATTCATCCCGTCGGGGCCCAAAACAGCCCAGATATTGTTTACTGGACACCTCTCTCTCTCTGGCGTGCAACCTTAAGCCCACTCACGAAGTCACGAGGACACCTGCACGGCTCCACCTCCACTGCACACTGTGCTCGGCGGCTGCAAGCCTGCAGGACACCTTCTCCTCCATACGCCGTCACGCCGAGTCGCCGACGGCGACGGCCAACTCACCTTCTCGCCGAGAAGAGCCGAGCAAGCCGAGCACGGACGCGAGAGTACGGGGCACCGGACGTCCACTCACCTCCGCATATATATATATATATATATATATATATATATAGGGTGATGGTAATGGGAGCCCTGGGCTTCCATTAGTATGGGAAGCCCCAGTCAGGTATATCTACGCGCGCTCGATCTGGTTCTGGTTCTGGCTCGAGCGGATTGCAGCGTAAAACGTGACCTAAAACAGCGTAAATGAGTACGAAATTTAGCGTAAATCTTATATCTGTTTTATAACAGCAAACGGGGCCTAAAATTACGGCGTAAAAATCGCATGCAGCCGATCGTGCGCGGGTTCTGGCTCGGGCGGATTCCAGCGTAAAACGTGAGCTAAAACAGCGTAAATGAGTACGAAATTTAGCGTAATTCCTATATCTGTTTTGTAACAGCAAACGGAGCCTAAAATTATTTATCTTGTTGAGTTCCTTTCATTGTTTATCAGCATGGGTTCCTTTTATTGTTTATCTTGCTGCTTGGCTGTTTGCTGCAGCCCACAAGCATATATATGTTATGTGGTCATGTAATCTTCTGGTGATGCAGACTTATTTTCTCGTTGTTTAATGGACTGTTGAATTTGTACTATGGCTATAACACCTTGTGAGTGTTTGTTTTCGGCTATTTTTTCCGTTGAGGCAATTTCCGTCCGTTTTCGGTTAATTTTCGACCGTTTTGGTTCGTTTCCGTAAACCCGTGTAACCCCGACTGACTTCCGTCCGTGGTTGTTCCGCTCCCGATCCCGTTTCCGATGATGAATTGTGGGAGCGGAAACGGGAGAAGAGTTTTTCCGTCCGTTTCCGTCCGTTTTCATCCCTACCTAAGAA</t>
  </si>
  <si>
    <t>AC203831.3</t>
  </si>
  <si>
    <t>GCTCGAGATAGGGATGAAAACGTTCAAAAATAGCTAAATTGATTTTGTTTTCATATTTTTATTAGGACAGAAACGAAAACCAATGGTTGAAATATGACACAATTCTCGATTATTTGAAATGATAAACTCTAGTCGGAAATACAAATATTTGTAGTTTCCACAAATACACAATAAAGTGGCATCACTACCGAAACAGACTACTTTGCCGAGTGCCGCCTTAGAAACACTCGGCAACGACATCTTTGCCGATTGCCACCTCTTACTCCGCAAAAAGAAAAGTCACTATGACGCAACAAGTGACGACGATAAAGCCTTTGCCGAGTGCCTGATTGCCTGGCACTTGGCAAAGGAAGCTCTAGTGGGCCCCCACGGTAGCCTCTGTGATGAGAGTCACAAGCTAGCACTCGGCAAAACGATTTTTTGCCGAGTGCCTGCCTACTTGGCACTCGGCGAAGGGAGCACCTGTGGACCCCTTTGCCAGTCTCTATGCCTAGTGCGTTGGCTGGTACTCGACAAAAGGAGCTTCTTTATTTTTATATTTTTTGTCGAGTGCCTGCCTACTTGGCACTCGGCAAAGAGCTAGACACTCGGCAAAACCCGGATTCTGGTAATGTATATTGCCTAATTTTTAAGACATTAAAATACACAAACAACTTTCCGTCATCATTCATATTATTTAGAGTAATTATAACTTTTCTTTTTCTCTTATTCATTCACTTGAACCCAACAAAAAAATGTAACTTGCATAAATTATATGCTAGATATATCTCATATTATATAAAACAGTAAAAAATGATATCATCACGACTCAAACGAAAAATACGAAAACGATCGGAAAACTAGCTAAATTATTTTCGTACCGTTTCTAATCGGTTTCCGAACAATTTGAAAATGAACGGGAAAAAGGTATTTGAAACTGTTGGGGACTTGTTCTCAAATGCTATGAGTTAAGAACAAGGCAACACAAAAAATGTTAAACGTTAAAGTCCTTCGTCCTTCGAAGCATTATTTCCCTTTGGGATACAATGATTTTCGGACGAAGGTTATGAAGGACTTACCTTCATAAACACAACATATGATAATGAAGAAGAAAACATATGAAATATAAAGGATAACGTAAATAATTATATATTATTACTCCCTCCGTCCCAGGATATAAGGCGTAACCACTTTTTATTCTTGTCCCACAATATAAGGCGTGCTCTCTCTATGTATACGTATATCGATGCAGTGGTATAGAGACAATTAAATGCATTTCTTGGTCTTTGAACCAGAGGTGGTTACGCCTTATATACTGGGACGGAGGGAGTATCAACTCATTTCTATATTATTATGGAAAAATAGAAATGGGATCAAATTACAAATGTACCTTCGGCTTAAAAGGAGGTAAAGGTACAAGCGTGACGCAAAAGCAAATGACCAGTCAGTGTCCTCGGTACGGGAGCACTGTTCACCTATTTATAGGTATGGGACACAGCCCATGTAAAATTACATCCATGCCCTTTACATTTGATAGTAATTCTATAGAAATCCACCGAGGTTTGAATAGACTTTTCATCTTTAAGTCGGTTTCCTTTTCTGCTATCACGCCGAAGCTTTCCTGCTCACAGCTTCGGCGCTGTATCAACCTTCGTATTCTTTGGGCTTCTCTCACTGTGGTACTGATTCGAGTCCGAAGATACCTGTTCACACATTATACTCCAGAAACATTGTTTAAATCATATTTTTGAGGACCTTCGGAAGCCGAAGGCCCCCCAACAGAAACAGGTAGGTACGGGATTTTCCCGTCTCGTTTTCATCCCTAGCCGGAGG</t>
  </si>
  <si>
    <t>AC207773.3</t>
  </si>
  <si>
    <t>AC203366.4</t>
  </si>
  <si>
    <t>AC201987.3</t>
  </si>
  <si>
    <t>AC203850.3</t>
  </si>
  <si>
    <t>AGGGTGGATAGGGATGAAAACGGTCGGTAAACACTAAAATCATTTCCAATTTCATATTTTTTACCGGAAATGAAATCGAAAATGTTAACTCCAGAAACGGAAACGATGTCGGTATTTCGGAAACATCGGAAACGAAAGTTCGGTACGGAAAATACATCGATAACGATCGAAACCTAAAATACGATCGGTAAACATATCAATATAAAAATATTTTAATATAACAAGTTCACAATATAACAAAGTTGACAAAGAATACAAGTTCACAATTCACAATATAACAAGTTCATAAAAATCACAAGTTCGCAATATAACAAGTTCATAAATATCACATGTTCACAAGTTTACAAAGATCACAAGTTCACATTTCATAATATAATAAGTTCAAAATTCACAATATATCAAATCCACAATTCCTCTATTTCACAAACCATATCAAAAAAAACAAATGTATATGATAATGTTATATAATCTTTTCTTTATTTTTCATGTTGTTGTTTTTCAAAAATCTATATGGTATATATATTTATAGGCTCTATATAGCAACATAAACACGATTGTTTTCCAAAAAAATTATAAGCTCTATAAATTTACAATAAAAAACCGCCATATAAAACAAATACAATTAAGTCGTATGGGTTAGCAGAGTGTGCTTAAGCATTTAACTCAGTAGATCACAGTTCGAATCCCCTCATCCCCATTAATTTTTACTATTTTTGTGAGTAAAGATCCTGGTGGTGGGCGTGTGGGCCATCTGGGAGAGTGGGGCCGGCCGGCTAGGCGCCTGATGGTGGAATGGCTAGGCACTTGATGGGCCGGCTGGGAGAGGGGTGGTCCCATGGTGCTGGTGGGCGGGACCTATTTTATTTCCGATAAAATTCCACGAAGGAGTCCGATAAATTCCAATTAAAACCGGTAACCGAAGAAAACAGTCGTTAATATGTCATACTGATTTTGATTCTGTTTGCGATAAAAGATTCTGATACCAATTGCATTTTCGAAAAATACTGTTGCCGGTGAATCCGATCGAAAAAATCGAAGACGGTTAACGGAATTACAAAAAATTCCGAAACTGTTTTCATCCCTAGTGGTGGA</t>
  </si>
  <si>
    <t>AC191794.3</t>
  </si>
  <si>
    <t>GTTACCTTTAGGGATGAAAACGGTCGGTAAATATATAAACCATTACTGTTTTCATATTTTTTATCAGAAATAAAATCGAAAACGGTAACTCCGGAAACGGAAACGATATCGGTATTTCGAAAACATCGGAAACGAAAGTTCGGTACTGAAAATACACCGGTAATGGTCGAAATCTAAAATACGATCAGTAAACATATCAAACTTCACAATACAACAAAGTTGACAAAAGATCACAAAGACCACAAGTTCACAATTCATGATATAACAAGTTCACAATATAACAAGTTCACAAGGATCACAAATTTATAATATAAAAAGTTTATAAAGATCACAAGTTCACAATATAACAAGTTCACAATATAACAAGTTCATAAAGATCACAAGTTCACAGACTCAAAGTTCACAATTCACAATATCCACTCGATTTAGCTGACATGACATGTTTACTCATGAAATATTTATTCCTTCACAGCCTCACAGGAAAACCCTAAAATCCAGTGTGTGGAAAAGACGAACTATCGGCTCTCTATCATTATGTATTACTAATACATAACATGTGCATAGAAAAGGATGGATTCGTTCAAGAGACCAAATCGTTAATCTCAACTGCCTTCCAACACCATCTATCCCTAAAAAAATCTTAAGACGTCCAAAAAATACAAAATAAGTAATTCTTATCTAGAGACGTATAGACAATGCGAAAAAAATCACATGATGGAAAATTCCGAAAAAAATCTGAGACACAATTCCGGAAAATTTCGAGACATAAATCCGGTAATTTCCGACAAAAACCGGTAACCGGAGGAAACGGTCGGTAAAACACCACGCCGATTCCGATAGAAAATTCTGAAAACCGATTCTGTTTGCGAAAAATACCGTTACCGATGAATTCGATCGAAAAATTTTGAAATCGGTTTCTGAAATTCCGAAAAATTCCGAAACCGTTTTCATCCCTAGTTACCTG</t>
  </si>
  <si>
    <t>TGCATAAGTAGGGATGAAAACGGTTTCGGAATTTTTCGGTATTCCGGAAACCGATTTCGAAAATTTTCGATCGGATTCATCGGTAACGGTATTTTTTGAAAACGGAATCGGTTTTCGGAATCGGCGTGGTGTTTTACCGACCGTTTCCTTCGGTTACCGGTTTTTGTCGGAAATTACCGGATTTATGTCTCGAAATTTTCCGGAATTGTGTCTCGGAATTTTTCGGAATTGTTTCTCAGAATTTTTTGGAATTTTCCAGCAAGTGATTTTTCGCATCGCATGTACGTCTCTAGATAAGGATTACTTATTTTTGTATTTTTTGGACGCCTTAAGATTTTTTTGGGATAGATGGTGTTGGAAGGCATTTGAGATTAACGATTTGGTCTTTTCCACACACTAGGTTTTAGGGTTTTCCTGTGAGGTTGTGAAAAACTCTTTATGTGAGGAAAAAAATATTTCATAAGTAAGCATGTCATGTCAGCTAGATCGAGTGTATATTGTGAATTCTGAAGTTGTGATCTTTATGAACTTGTTATACTGTGAACTTGTTATATTGTGAACTTGTGATCATTGTAAACTTTTTATATTATAAATTTATGATCCTTGTGAACTTGTTATGTCATGAATTGTGAACTTGTGGTCTTTGTGAACTTTTGTCAACTTTGTTGTATTATGAAGTTTGATATGTTTACCGATCGTATTTTAGATTTCGACCGTTACCGGTGTATTTTCCGCACCAAACTTTCATTTCCGATGTTTCCGAAATACCGATATCGTTTCCGTTTCCGGAATTACCGTTTTCGATTTTGTTTCCGATAAAAAATATGAAAACGGTAATGGTTTTAGTGTTTACCGACCGTTCCCGACCGTTTTCATCCCTACGCATAAG</t>
  </si>
  <si>
    <t>ACCGCAGGTAGGGATGAAAACAGGACGGATATAGCCGGATACAGGGTCATTCCGTATCCTACCCTAATGTATTTCTCTCGGATACGGGACCGGATATGGGTAACTAAGATTCGGGGCGGATATAGGACGGGACCGGGTAATAATCCGGACGGGTAAGAAACGGATAACGGATACTACTCGGTAGGTACCGGATAATTGTCGGGTAGTTCATCCGATGATATTAATTGTCCAACCATCCATAAGTTAAGCAATACATAATCATGTATATGATAGATCAAATGTAAGAAAGGAAACCGGTAAAATTGACATCATGCAGTTCAAAGTAGCTTATCACAAGGACATTGTAGAACTAACACCACAATATTTAAAATTCATAAAATATTCTAGTTTCACTAAAAAATTACAAATAAGTTACAAAAACTAATAAACATTTTATATGAAGATAACTCAAGTCCTCGTATGAAAATGATAAAGTGAAGTACTGATTATATTGAAACTTGGATACTTACACTAATTTCACATGTAACTCATACAAATAAGTGAAAGTGAAAGGAAAGAAACGTGGGCATCTTATAGATCTTATGATCCAAACATTTTTTATGGTTACATATGGACATATGTTGTATCTCCGTAAAATTTCATGATTTTTTGAGGCTATTTATGTATTATTAATTTCTTGTCATAGAAAATCATCAAAATACAATTAAATCATTAAAATATTGTTTAAACAAAAAATGATGTATTACAAAGTCATAGATCTCTTCAAACTCTACAATTTTCATATAAACTTTATCTTCATCCGATTTTATATGTAAAAGTTATGATTTTATAATTATATTATGCAGAAAAAGAAAAAACGGGTACCTGAATTCCGGGTACCCGTATCCGACCCGGGATTTTCGGGTACTGCCCGGGTATTAGTGATTCCGTATCCTACCCGTATCCGAGGTTCAATATCCGGGTAATACCCGTATCCGTCCCGACAAACAAAATACCCGTATCCATATCCGAAATTACGTCCCGTTTTGGTACCCGTATCCGATACCCGTTCCGGGTACCCGTCCCGTTTTCATCCCTGACCGCAGG</t>
  </si>
  <si>
    <t>AC199914.4</t>
  </si>
  <si>
    <t>CAGGGGCATAGGGATGAAAACGGTCGAAAATGATCGAAAAAACACTTATATTGGTTTTGGTTTCGTTTTATAACAATGGTACAAAAACGAAACGATAATGTTATGGTCGGTATACGGGATCGAAATTATCGGTCATTCGAAAACGAAAAAGTCGAAACGAAAATATGCCGAAAACGACCGAAATATGATAAACTTGTCGGTAATTGACAAAGCAAACAATAAACTGAATTACTTAATCCAAACATTAATATATATTAATTTCACAGTAGTCAAACATTAAATCGTAGTGTCATTATTTGAATGGAAAATTATATCTATACTCATGTCAATATGTCACACTCACATACATGCATACTGGTCGGTGGTGTATTGGGTTGATTGTAGGTTTTTGCTTTGGGATGGGCTGCACGTTAGAGCTGGGGCCCGGGGCTAATGTATGGACTGAGACATTGGGAGTGGGAAGGCCGAAGGCCGCTCAATCGCTCAAGGCTGCAGGTTGGGCTCAAAACTGGATTGCTAAAACGGTATTTTCCCGGAACAAAACGGTAACTGTAAAAACGAACGAAAAATCAGTTAAACCGTTTTCGATACCGTTCCCGAATACAATCTACCTGTTTTCGTTCCGAAACCGAAAAATACCCGAAGTAAATGAAAATGGTCGGAAAAATGGTATTCGGAACGGGACGTGATGGGATTTTCCCGTACCGTTTTCATCCCTACAGGGGCG</t>
  </si>
  <si>
    <t>AC185250.3</t>
  </si>
  <si>
    <t>GTCTTCAGTAGGGATGGAAACAGTTTCGGAATTTTTCGGTATTCCGAAAACCGATTTCGAAATTTTTCTATCAGATTCAT
CAGTAACGGTATTTTTCGAAAACGGAATCGGTTTTCGGAATTTTCTATCGGAACCGGTATCGGAATCGGCGTGGTGTTTT
ACCGACCGTTTCCTTCGGTTACCGGTTTTTGTCGGAAATTACCGGATTTTTGTCTCGGAATTTTCCGAAATTGTATCTCA
GAATTTTTTGGAATTGTGTCTCGGAATTTTTCAGCATGTGATTTTTCGCATCGCCTGTACGTCTCTAGATAAGGATTACT
TATTTTTGTATTTTTTGGACGCCTTAAGATTTTTTGGGATAGATGGTGTTGGAAGGCAGTTGAGATTAACGATTTGGTCT
TTTCCACACACTAGGTTTTAGGGTTTTCCTGTGAGGTTGTGAAAAAACTCTTTATGTGAGAAAAAAATATTTCATAAGTA
AGCATGTCATTTCAGCTAGATCGAGTGGATATTGTGAATTGTGAACTTTCAGTCTGTGAACTTGTGATCTTTATGAACTT
GTTATATTGTGAACTATCTTTGTAAACTTTTTATATTATAAATTTGTGATCCTTATGAATTTGTTATATTGTGAACTTGT
TATATCATGAATTGTGAACTTATGGTCTTTGTGATCTTTTGTCAACTTTGTTGTATTATGAAGTTTGATATGTTTACCGA
TCGTATTTTAGATTTTGACCGTTACCGGTGTATTTTCCGCACCAAACTTTCGTTTTCGATGTTTCCGAAATACCGATATC
GTTTCCGTTTTCGGAGTTACCGTTTTCGATTTTGTTTCCGATAAAAAATATAAAAACGGTAATGGTTTTAGTGTTTACCG
ACCGTTTCCGACCGTTTTCATCCCTAGTCTTCAG</t>
  </si>
  <si>
    <t>AC226239.2</t>
  </si>
  <si>
    <t>GAGATACGTAGGGATGAAAACGGTCGAAAACGATCGAAAAAACACTCATATTGGTTTTGATTTCGTTTTATAACAACGGTACGAAAACAAAAACGAAAATATTACGGTCGGTATACGGGGTCGAAATTATCAGTCATTCGAAAACGAAAAAGTCGAAAACGACCGAAATATGATAAACTTGTCGGTAATGACAAAACAAACAACAAACTGAATTACTTAATCCAAACATTGGGTTGGTTGTAGGCTTTTGCTTTGGGGTGGACTGCACGTTGGAGCTGAGGCCCGGGGCTAATGTTTGGACTGGGGCATTGGGAGTGGGAAGGCCGAAGGCCGCTCAACCGCTCAAGGCTGCAGGTTGAGCTCAAAACCGGATTGCTAAAACGATATGAAAAACGGTACTTCCCCGAAACAAAACGGTAACCGTAAAAACGAACGAAAAATCAGTTAAACCGTTTTCGATACCGTTCCCGGATACAATCTACCCGTTTTCGTTCCGAAACCGAAAAATACCCGAAGTAAACAAAAATGGTCGGAAAAATGGTATTCGGAACGAGACAGGACGAGATTTTCCCATACCATTTTCATCCCTAGAGATATG</t>
  </si>
  <si>
    <t>AC229994.1</t>
  </si>
  <si>
    <t>TATGTATGTAGGGTTGAAAACGGACGGAAAAAATCCCGTTCCGACCCGTACCGTTTTCTACATTTGACCCGACCGTTTCC
GTATTTATGGAAAAATATGGAAACGGGACGGAAACGGGAGAGGGCTTATTCCGTCCGTTTTTGCGGGATCCCGTTTTTTT
CCGGATTGAACCCGTATTTGTTCCGTATTTAACAAATATGGGACGAGCCTAATATGCATTAGTATATAAACTAAATCCTC
GTGTATTTAGGTGGCAAATTATAGCACAATTGGCCATGTAACCACCGGCTCTTTTCAAATGATAAGTGATCTAAAGTTTT
AAACAACATCGGATGTAGCTAAATGTACACATTTAACAACCAAACAACAATAGAATGATGCATCTCTATATCTATTTGTT
TTATGTTATTGTTCTGCCAATTAATCACTAGTCAAATATCAATAACATTTCTATTTGTATTAAATTATGAGTTTCCGTTA
GTATTTCCGTTTCCGTTCGTTTTCGCAATTCCGTTTATCCCGCTCCCGTTTCCGTTCCCGACTATTCCGGACCCGATCCC
GTTTCCGATGATAAAATGCGGATACGGAAATGGGAGAGGGGTTTTTCCGTCCGTTTCCGTCCGTTTTCATCCCTATATGT
ATG</t>
  </si>
  <si>
    <t>AC193945.3</t>
  </si>
  <si>
    <t>ATTGAAACTAGGGATGAAAACGGACGGAAACGAACAGAAAAACCCATCTCCTGTTTCTGTATCCTTATTTTATCATCGGA
AATAGGATCGGGTCCGGAATAGTCAGGAACGGAAACGGGAGCGGGATAAACGGAATTGCGAAAACAAACGGAAACGGAAA
TACTAATGGAAACTCATAATTTAATACAAATAGAAATGTTATTGATGTTTGACTAGTGATTGATTGACAGAACAATAACA
TAAAACAAATAGATATAGAGAGGCAACATTCTATTGTTGTTTGGTTGCTAAATATGTACATTTAGCTACATCCGATGTTG
TTTAAGACTTTAGATCACTTGTCATTTGAAAAGAACCTGCGGTTACAAATACTATAATTTGTCACCTAAATACACAAGAA
TTTAGTTTATATACTAATGCATATTAGGCTCATCCCATATTTGTCAAATACAGAATAAATACGGGTTCAATCCGGAAAAA
AACGGGATCCCGCAAAAACGGACGTAATAAGCCATCTCCCATTTCCGTCCCGTTTCCATATTTTTCCGTAAATACGGAAA
CGGTCGGGTCAAATGTAGAAAACGGTACAGGTCGGGACGGGATTTGTTCCGTCTGTTTTCAACCCTAATTGAAAC</t>
  </si>
  <si>
    <t>AC210813.3</t>
  </si>
  <si>
    <t>AAGGCCAGTAGGGATGAAACTAAAGATGATCACGGAAGGGAACTTGGCACCAGGGATAGTACCCTTTATTCGTGCTCCCAGTGTACATAAAAGCATTGCACCCACTATTCCAGGAGACAATATAGAGAACACTAACATTAGTCTTTGGGGATTAGTATGACCAAATGGTCACATGAAGCAAAAACTACACGTTCAAACATGGGGATCAGTATGACCAAATCACATACAGAGGTCTACACGTTCAGATGTCTAGATGATTGGCCACATGAAACAAAAACTATACGTTCAGAGGTCTACACGAATTTGCTGTTAGTGCTTTGAGTAATCTGAACTTTGAGTAATATCTATACAGGTTATGAGCTAACGAAGGTCACAATCCTCCGTTACTAATTTGAACTTTGAGTAATCTGAACTGTTGGCTGAAAATGAAGGGACAATGTTGACTGAAAATTTCTGTACGGAAAATGCTTAAATTTTTGTATGACAGCTTCGGTTTCTTGAAGGGAATATATGATATGTATGCCATGTATGCTTCAGTTTCTATAGGGAAAATGCTGGCTGAAAATTTATGGAGTGTTCATATGTATTCAAAGTTTCAAATATCAGAAACTGCTAGCTGAAAGTGAAGGGAAAATGAAGGGAAAAGGACTGAAAATGAAGAGAAAAGTGTTGCGTAGTTTACAAATAAATTATACTCCACACTTATACACAACTATATATGGTGGGAAGAAAATATTTACCGGCTGTTGCAAAACCTTAGAATACAAAACATTAGAAGCTAGTTCCATTAATTACATAAATAAAATACAATGTTGTAGAATTACCTTGTTCGTTGGCCATGTAACGGGCATAAAAAGGGCATCCCCCATAGTCTCTACACCTATGTATGGTTGTGGTAGAGTAGTTTCCCTTTTTAGCACGCGAGTCACAAAAACTTGTGCAAACTCCCTTCCAAGAGGAATATCTCCCACCTTGGTGGTTGGGTCGGTTGAGATAATATTTTCTATTGCAACAGGAACTTCTGATCTCATCATAGAATATAATATGACTTCTTTTCCAACCTAATAAAATATGTGAAGTAAGATTACAAATCTCAAATAATTAAACAAAAATATGAAGTGATAGATGAGAAACTTACATGATTATCATCTGGATTTTCAGATGATCCATGATTTCTTTGAGGTACCATTGTTGCGATGTCTCGCCTGTGGCTTTGCTCTTCAATAGTATTAATGCCTCCACAATTCCTTGAATAACCCATAGTGCTTGCCACATGCCTAATAAGATGCAAGTCATCTTCGACCACATTTTGTGAATGGTCATTGCCATTGTTCTCATGTGCCACCACATCTGACCGGTGCACCCTTGAGTTCTAAAGCAAAAAAAAGTGTTAGTGAGATATAGGACATGTCCAGAATTAGACCCATATTGTGAGATAAACGACTAAACATATGCACTATTATATCACCTGTCGAGAATTAGACCCATGTTGTGAAGGGCTTTCTATATGTTGCACCCCTTGTGCTGCTACCATCATTTGATAAATTTGATCCATTTTTCTTTCATCTGATTCATATCCTGTCTTAAGGCTCTAACCTCTTGCTCAGACTGACTATGAGCTTGCAATGCCATTTGAAGCTTTGTTGATATTTTCATTTAAGTTCCAGGGGTGCCTACATCTTGTGGAATTGGTCCTAAACCTAAACCACGAATACGACCTCTTGGTTCTTTCTATCCAAAAACATCTGCATATAAATCACCATCTTCAATACTTTTGTCCTTCAATTCTGGCTTCTCAGCAACAACTTCTTCAAATTTATTCTTAAGAAGACCACATATATAATATCTTGTGTTCACCTATACTTTAGTATTACAGAAATAAAAAATAAGTATGTACTCACAATGAATATTTCTGCTCCAGGTAGAGGTACAATATCCCCTTCTTTGTTGTTACGCGTGTGTGTTCTAACATATATTTCATTTCTTCTTGCAGGGCGTCCTTATTGCTCGGCCTACAAGAAAAAATGACTTGTTCCAGTAATTGACTAGATTTTTCATAAATGAAACTAATGATTATACAAACTAGTGATTATAATTTTTACCAATTCATGCCCCACACGAGCATAACTCTTGCTGCCAGCTGCATGCGACATGGTCAGCTTTGAACGGTTATCTTTACCTTTGTTTGTACGAACCTACAACGTAAATACCAATCTTTCAAAACTATAACACAAATTCATTCATACAACAATTTAATGAAGGTTTACATCTCAAAAAAGTGATTCAAAACAAATTAGCATGTACTTCTGCTTCTGGAGACATCCAATAAGTTATCAACCACTCCCAATCAGATTCTTTCACCCTTTCATCCCTTTTAGCAAT</t>
  </si>
  <si>
    <t>AC196576.3</t>
  </si>
  <si>
    <t>GTCACCGGTAGGGATGAAAATGGACAGAAACGGACAGAAAAACCCCTCTCCCATTTCCGTATCCACATTTTATCATCAGAAACGAGATCGGGTTCGAAATAGTCAAAATGGAAATGGGAGCGGGATAAACAGAATTGCGAAAGCGAATGAAAACGAAAATACTAAAGGAAACTCATAATTTAATACAAATAGAAATGATATTGAGGTTTGACTAGTGATTGATTGGTAGGACAATAACATAAAATTAATAGATATAGAGAGGCAACATTCTTTTGTTGTTTGGTTACTAATAGTGTACATTTAGCTACATCCAATGTTGTTTAAGACTTTAGACCACTTGTCATTGAAAAAGAGTCGATGGTTACAATGACCACTTGTAGTATAATTTATCACCTAAAGACACACGAGACTTTAGTTTATATACTAATGCATATTAGGCTCGTCCCATACTTATCAAATACAGAATAAATATGGGTATAATCCAAATAAAAACGGGATGAAAAAACGGACGGAATAAACCCTCATCCATTTTCGTTCCGTTTCTATATTTTCTATGAATACGAAAACGATAAGGTCCCATTTATTTACTTTCATTTTGAGGAATTGGAATCTTACTAATGGAATAGGTTATTTTTTTAGAATGTGACATTCCACCACTTTCTAAAATTATCATATAAGCTTATCTCAAATTTATGTGGTGAGAGATAGAAATTGATTCTATAGATTTACATGTTATTTTTCCAATGTAAAACTTATAGCACATTCTTCTACTTGCTTCGCTATAATATAATTTTAGTATATAACTGTCAGTGTTTCGGACCCGGGGGACCCTCAACCGGACCGACTAGTGAATTTAGTGTCGTGTGCCCCTGTCCAGATGGGTTGATGCAAGATGGAACACAAGCGAAGGGATGAGGCTTATATTATCTTGCACTGGGGGTGCTTGCAGTAGGGGTTACAAGCGTCGTGAGGGAGAGCGAGAGAGAGAGAGAGACAGAGAGGATCCGGTCCTGGGGTGAGGTGTCTGAGTTAGCCTCCACCGCGTCTCTCCTACTCTGCCTGCCTCTGTTCGCCCCCTTCCTCCCCCTTTTTTAGGAAGGCCCTGGACATCCCCTTTTATAGATGCAAGGAGACAGTCCAGCTGTACAATGGGGGTGTAGCTATGTGCTAACGTGGCCGGTGGAGGAGTGCCTGAGCCCTGTATATGTGTTAACGTGGCCGTCGGGGAAGTGCTTGAGCCCTGTAGAAGCGCAGCTAGCGGTGCGGCCCGGGGTCCTGCTGACGTTTCTTTGCCGTCGTAGGGGGTTTGAGAACAACCGACGTCATGGACGCATGCAGGGAGCCACCATTACCTGTTGCCAGAGTAACTTAGATGGGACACCGGTCTTGTTCCTTCATAGCCTGAGGCGGCTAGCTAGGGGTAGGGTAATGATGGATCCCCAGTAGCGTAGTTGATTCGAGGCCGAGGTCGAGCGAGGCGGCGACTCCCCCTGAGGCCGAGGCTGAGGTCGGGCGAGGCGGAGACCTCCTCCCGAGGCCGAGGCTGAGGTCGAGGTCGAGGCCTGGGGTCGGGCGAGGCAGAGACCTCCCGAGGCCAAGGCTGAGGTCGAGACCTGGGGTCGGGCGAGGCGGAGCTCCTGTTGCGCCTGAGGCTGAACTTGGGAGTGGCCGTGACTGTTGTTAGTCTTTCCCTGGTGGTTGGCACAGTAGTCGGAACGGGGTGAATAGTGTTGTTTCCCTGTCAGAACGGTCAGTGAAAGGGGGAAGTGACTGCGGTCACTTCGACCTTGCCGACTGAGGCGCGTGTGTCAGGATAAGGTGTCAGGCGATCCCCGCATTAAATGCGCCTACGATACGGTCGATTGGTAAGGCGATTTGGCCGAGGCCGCTGCACGACAAAGTTTGCCTAAGTTAGGCTTCGGGCGAGCCAAGGGTGCGCCTACTGCCTGTGGAGGCCCTCAGGCGAGGCGTGAATCCGCCCGGGACTACTGTTTCTGCCCGAGGCCGGGCTCGGGCAAGGCGAGGTCGCTTCCCTTGGCAGACGAGGCTCTGACTTGAATCGCGCTTATCAGTCTTTATGATTTGTTCTGAAGACGTTTTCCAACCGTGTTTAGGAGTGTTGGGGGTACCCCTAATTACGGTACCCGATAGTAGCCCCCGAGCCTCGAAGGGAGTGTACGCACTCGCTTGGAGATTCTGTCGTATTTTTTGTAAGGGGACCAGCCTTTCTCGGTTATATTTTGTTCGGACGGGTGCGCGCGAGCGCACCCGTCGAGTGTAGCCCCCAAGGCCTCGGAGGAGTGGTTTGACTCCTCTGAGGTCTCAATTCTTTTTGCGATGCCTTGGTTGGCCTTGTTGTTTCCTCATGCGGTGTAGCCGCAGCCCGGGTGCGTGGTCAGGCTCCGAGTTTTTAAGCTGCTTTGTCGACGTGGTCGACGATTTGGCCGTAGCCTGGTGCGAGAGCAGCCCCCGAGCCTGTGCACGAAGCAAGAGGACGATCAAGGACCGTCTCGACTTTTATTGTACACCCCTTCGTCGCCTTTCGCAAGGAGGAAGGGGGAAAGCGCCATGTTACCCTCGGAGGGCACCGAACATGGTGTTTCTAGTGAGTTGCTAACGAGTAATCCGAGTGGACGCCCGAGCCCCGTTCGATAAGGGTCGGCTAGTGGCCCAGAGGCGCGCTCCAAAAGTACCTGCAGGTGATTTGCTGGACCCGAACCCATTCGATAGGGTCCGAGGGCTCGGTGCCTCCCTCCGGTGGGATTCCATTACAAATCGTTCCCGCTGGTCTCGGAAATGTCCTAGGGTACCTTGGGAGCGCAGCCCGAGCCTCGGCCATGTAACGGACGTACCCAGGGTCATCCCTGACTCTGCGTGCTCTGGGGCGGCTGTCAAACCCTTTCGAGGGGCCAGCCTTCGAACCCCTTATCAGTAAAGGGCTCGGAGCCCGAGTGCTCTGGGGCGGTTGCCGAACCCCACAGGGCGCAACCTTCAAACCCTTGATCAGTAGGAGGGCTCGGGGCCCGCTTCCTTTGCTGAGAAGGATCCTTTTGGAATATCCCCTTTTCTCGATCCCTGTGGCAAGAGAGAGAGAGAGAGGAAAAGGAAAAGGATATGAATTTTAAATAATGTGGCGCACCTTTTTTGACGCGGTCATCATGACGGAGGTGAAATGGCGCTCGCTTCGCCTACCAGAGGTGTCGCTTGCCCTGCCAGGGAGTTAATGCGACGGGACGGGCGATTCGCAGGGCGTCTGTTGCGCGTGCGCGAGTCGTTCGAGGAACGGAAAGACCATTTCACCTTCGAGTTTGAATTTCGCGACGGGTCCGGGCGAAGTTTTGGGTGGATCTCGCCCGGGCCCTTATATACCCGAAAGAGGGGCCGACGGTGGTTCTTTACCCTGCCATTTGCACTTGCCTTCTGCTTTGGTTTCCGCAACCTAAGAGAATAGCCAGAGAAGAGAAAACCGCGCACCTCATCTTCTCCGCCTCCACCACCTCCGTTCGGCGATGGCTGACAAGGTGACCGTCGTTCCGCCACGCGACCCGTGGCCTTTCTCCACCATTGCTGTGGAGGATCTGGAGGCCCTTGTTACCGATGGTTTGCTCCGTCCTCTCTCCGGCGGGCCGCAGCCGGAGTGGATGGCCCCCAGGAGCGAGGCCGACCCGACTCCGCCGCCGGGGTACGTGGTCAGTTTCATCCCTTTCCACGAG</t>
  </si>
  <si>
    <t>CAACCAAGTAGGGATGAAAACGATCAGGAAAAACACCGTCCCATCCCGTACCATATTCCCGTTTTGAACCGTTCGTTTTCGTTTTTCCGGGAAAATAAGAAAACGGTACGGGAACCGGGATAGGTATGTCCGGGAACGGATCCGAAAACGGTTGAGGGTGTTTCCCGCCCGTATTTACGGTATCCCGTATTGTACCGGGAATTTCCTATATTTTCCCATATTGGCAAATTGGCCCACGCTAGCTGCAGCCTACATCCTACAGGCCCTTGCGGCCTTGCCCCTTGTCCACCACCCACGGCCCACCAATCCAGCACGAGTGGTCCACGACACTAGCTAACCATTTAGCCTGTTCGTCCAGACGTCCACTAGAAGCCGCCAGCCAGCCTGTTTGGCACTGCCTAAGCCTAATCCATTAGCAGTTCGGCACTGCGGGTCTGCGGCGGCCGGCGACAGCGGCACTACGGAGCCCCCAGCCAGCCTCAGGTTGTGGCAGCCGCAACAGCCAGCAGGTGGTCAGGTTCGTGTGCACGTGTTCAGGCGTTCAACGCATTGTTCAGATTCGTGTGCACGTGTTCGGGCGTTCAGCGCAGTGTTCAGGTTCGTGTGGCAACAACCAACTGTTCTATGCGACAACAACTTTGTCATTGTGTGTGCTTAAATATGTGTGCAACTGCAGTGTGTCTGTGTCATTGTTATTGTCATTGCATGAGACATATCTGAAAAAAAGATGGCCGACAACTGCAGTGCGCCTGTGTGCTGTGTGCATCCGGCTGCTGTCCGGCTACCGTCCGTTTTCGTTGAATATTCGTTCGTATGTGTTCGTTTTCGTATACCCATATATTCCGCAACCGTTTTCGCTACCGCCTTTCCCGCTCCCGCTCCCGTTTTCGGTAAAAAAATATGGTAACAGAAACGGGAGAGGTAGTTTCCCGCCCGTTCCCGTTCGTTTTCATCCCTACAACCAAG</t>
  </si>
  <si>
    <t>AC207250.3</t>
  </si>
  <si>
    <t>ACTAGGCTTAGGGATGAAAATGGGACGGGAAATTCCCGTATCGTCCCGTTTCGAATACTGTTTTTTCCCGATCGTTTTCGAATTGTTCAGGAACCGATTAGAAACAGTGCGAAAACGATTTAACTAGTTTTTCGATCGTTTTCGTATTTTTCGTTTCCGAGTCATGCTAATACCATTTTCTACCGTTTTATATAATATGAGATATATCTAGCATATAATTTATTTAAGTTATAGACTTTTGTTGTGTTCAAGTGAATGAATAAGCGAAAAGCAAATGTTATAATTACTCTAACTAATATGGATGATGAAAAAGAGTTGTTTGTGTATTTCTAAATCTTAAAAATTAGGCAATACATCACTTTATTATGTTTTTGATAAAACTACAAAATAGTTATCTTTCCGACTATAGTTTATCGTTTTTGATCGTTTTCGAATAACCGACAATTCCGATCCCGTATTTCGACCGTTGGTTTTCGTTTTCGTCCTGACCAAAAAATATGAAAACAAAAACAATTTAGCTGTTTTTCGATCGTTTTCGGCCGTTTTCATCCCTAACTAGGCT</t>
  </si>
  <si>
    <t>AC212714.3</t>
  </si>
  <si>
    <t>CCTTCATCTAGGGATGAAAACGGTCGGAAACGGTCGATAAACACTAAAACCATTACCGTTTTCTTATTTTTTATCGGAAACAAAATCGAAAATGGTAACTCCAGAAACGGAAACGATATCGGTATTTCGGAAACATCGGAAACGAATGTTCGGTGCGGAAAATACACCGGTAACAGTCGAAATCTAAAATACGATCGGTAAACATATCAAACTTCACAATACAACAAAGTTGACAAAAGATCACAAAGACTAAGACCACAAGTTCACAATTCATGATATAATAAGTCTACAATATAACAAGTTCACAAGGATCACAAATTTATAATATAAAACGTTTACAAAGATCACAAGTTCACAATATAACAACTTCACATTATAACAAGTTCATAAAGATCACAAGTTCACAGACTCAAAGTTCACAATTCACAATATCCACTCGATTTAGCTGACATGGCATGCTTACTCATGAAATATGTTTTCCTCACATAAAGAGTTTTTTCACAGCCTCACAGGAAAACCCTAAAATCTAGTGTGTGGAAAAGATAGACTGTCGGCTCTCTATCATTATATATTACTAATACATAACATGTGCATAGAAAAGGGTGGATTCGTTCGAGAGACCAAATCGTTAATCTCAACTGCCTTTCAACACCATCTATCCCAAAAAAATCTTAAGGCCTCCAAAAAATACAAAAATAAGTAATCCTTATCTAGAGACGTACGGGCGATGCGAAAAAAATCACATGCTAGAAAATTCTGAGACACAATTCCGAAAAATTCCGAGACACAAATCCGGTAATTTCTAACAAAAACCGGTAACCGAAGGAAACGATCGGTAAAACACCACACCGATTCCAATACTGATTCCGATAGAAAATTCCAAAAACCAATTCTGTTTTAAAAAAATACCGTTACCGGCGAATCCGATCGAAAAAATTCGAAATCGGTGTCCGAAATATTAAAAAATTCCGAAACCATTTTCATCCCTACCTTCATC</t>
  </si>
  <si>
    <t>AC191562.3</t>
  </si>
  <si>
    <t>GCAGGGACTAGGGATGAAAACGGTCGGAAACAGTCGGTAAACACTAAAACCATTACCGTTTTCATATTTTTTATCGGAAACAAAATCGAAAACGGTAACTCCGGAAACGGAAACGATATCAGTATTTCGGAAACATCGGAAACGAAAGTTTGGTGCGGAAAATACACCGGTAACGGTCGGAATCTAAAATACAATCGGTAAATATATCAAACTTCATAATACAACAAAGTTGACAAAAGATCACAAAGACCACAAGTTCACAATTCATGATATAACAAGTTCACAATATAAAAAGTTCACAAGGATCACAAATTTATAATATAAAAAGTGTACAAAGATAACAAGTTCACAGTATAACAAGTTCATAAAGATCACAAGTTCATAGACTCAAAGTTCATAATTCACAATATCCACTCGATCTAGCTGACATGGCATGCTTACTTATGAAATATTTTTTCCTCACATAAAGAGTTTTTCACAACCTCACAGGAAAACCCTAAAACCTAGTGTGTGGAAAATACCAAATCCTTAATCTCAACTGTCTTCCAACACCATCTATCCAAAAAAAATCTAAAGGTGTCCAAAAATACAAAAATAAGTAATCCTTATCTAGAGACATATAGGCGATGCAAAAAATCACATGCTGGAAAATTCCAAAAAATTCCGGGACATAATTCCGAAAAATTCCGAGACACAATTCCGAAAAATTCCGAGACACAAATCCGGTAATTTCCGACAAAAACCGGTAACCGAAGGAAACGGTTGGTAAAACACCACGCCGATTCCGATAGAAAATTCCGAAAACCGATTCCGTTTTCGAAAAATACCGTTACCGATAAATCCGACCGAAAAATTTCGAAATCGGTTTCCGGAATACCGAAAAATTCCGAAACCGTTTTCATCCCTAGCAGGGAC</t>
  </si>
  <si>
    <t>AC203218.3</t>
  </si>
  <si>
    <t>AC192234.3</t>
  </si>
  <si>
    <t>AC207472.3</t>
  </si>
  <si>
    <t>AC195176.3</t>
  </si>
  <si>
    <t>CACACAACTAGGGATGAAAACGGTCGGAAACGGTCAGTAAACACTAAAATCATTACCGTTTTCATATTTTTTATCGGAAACAAAATCGAAAATGGTAACTTCAGAAACGGAAACGATATCGGTATTTCGGAAACATCGAAAATGAAAGTTTAGTGCGGAAAATACACCGGTAACGGTCGAAATCTAAAATACGATCGGTAAACATATCAAACTTCATAATACAACAAAGTTGACAAAAGATCACAAAGACCACAAGTTCACAATTCATGATACAACAAGTTCACAATATAACAAGTTCACAAGGATCACAAATTTATAATATAATAAGTTTACAAAGATCACAATTTCACAATATAACAAGTTCACAGTATAACAAGTTCATAAAGATCACAAGTTCACAGACTCAAAGTTCACAATCACAATATCCACTCGATCTAGTTGACATGACATGCTTACTTATGAAATATTTTTTCCTCACATAAAAGAATTTTGCACAACCTCACAGGAAAACCCTAAAACCTAGTGTGTGGAAAAGACCAAATCATTAATCTCAACTGCCTTCCAACACCATCTATCCCAAAAAAAATTAATGCGTCCAAAAAATACAAAAATAAGTAATCCTTATCTAGAGACGTACAGGCGATGCGAAAAATCACATGCTGGAAAATTCCGAGACACAATTCCGAAAAATTCCAAGACACAATTCCGGTAAATTCTGAGACACAAATCCGGTAATTTCCGACAAAAAACGATAATCGAAGGAAATGGTCAGTAAAACACCACGCCGATTCCGATAGAAAATTCCGAAAACCGATTCCGTTTTCGAAAAATACCGTTACCGATGAATCCGATCGAAAAATTTCGAAATCGGTTTCCAAAATACCGAAAAATTCCGAAATCGTTTTCATCCCTACACACAAC</t>
  </si>
  <si>
    <t>AC195254.2</t>
  </si>
  <si>
    <t>GTTGACCGTAGGGATGAAAACGGTCGAAAACGATCGAAAAAATAGCTAAATTATTTTTGTTTTCATATTTTTTGGCTGGAACGAAAACGAAAACGATAATCAACGGTCGAAATACGGAATCAGAATTGTCGGTTATTCGAAAACGATTGAAAATGATAAACTATAGTCGGAAAGATAACTATTTTGTAGTTTTAATAAAAACATAATAAAGTGATGTATTGTCTAATTTTTAAGATTTAGAAATACACAAACAACTCTTTTTCATCATTCATATTAGTTAGAGTAATTATAACATTTGCTTTTCGCTTATTCATTCACTTGAACACAATAAAAGTTTATAACTTAAATAAATTATATGCTAGTTCTATCTCATATTATATAAAATGGTAGAAAAACGGTATTAGCACGACTCGGAAACGAAAAATACGAAAACGATCGAAAACTAGCTAAACCGTTTTCGTACCGTTTCTAATCGGTTCCTGAACAATTCGAAAACGATCGGGAAAAACAGTATTCGAAACAGGATGGTACGAGAATTTCCGGTCCCGTTTTCATCCCTAGTTGACCG</t>
  </si>
  <si>
    <t>AC210195.3</t>
  </si>
  <si>
    <t>CCGGTGTGTAGGGATGAAAACAGTTTTGGAATTTTTCAGTATTCCGGAAACCGATTTCGAAAATTTTCGATCGGGTTCACTGGTAACGGTATTTTTCGAAAATGGAATCAGTTTTTATAATTTTCTATCGGAATCGGTGTGGTGTTTTACCCACCGTTTCCTTCGGTTACCGGTTTTTTTCAGAAATTACCGAATTTGTATCTCGGAAATTTTTCGGAATTGTGTCTCGGAATTTTTTTTCAGAATTTTCCAGCGTGTGATTTTTTCGCATCGTCTGTACGTCTCTGGATAAGGGTTACTTATTTTTTATTTTTTGGGCCTTTAAGATTTCTTTTGGGATAGATGGTCTTGAAAGGCAGTTGAGATTAACGATTTGGTCTTTCGAACGTATCCACCCTTTTCTATGCACATGTTATGTATTAGTAATACATAATGATAGAGAGTCGACAATTTGTTTTTTTTCACACTAGATTTTAGGGTTTTCCTGTGAGGCTGTGAAAAAACTCTTTATATGAGGAAAAAATATTTCATGAGTAAGCATGCCATATCAGCTAAATCGAGTGGATATTGTGAATTGTGAACTTTGAGTCTGTGAACTTGTGATCTTTATGAACTTGTTATACTGTGAACTTGTTATATTGTGAACTTGTGATCTTTGTAAACTTTTTATATTATAAATTTGTGATCCTTGTGAACTTGTTATATCATGAATTGTGAACTTGTGGTCTTTGTGATCTTTTGTCGACTTTGTTGTATTGTGAAGTTTGATATGTTTACCGATCGTATTTTAGATTTCAACCGTTACCGGTGTATTTTCCATACCAAACTTTCGTTTCCAATGTTTCTGAAATACTGATATTGTTCCCATTTCCGGAGTTACCGTTTTATATTTTGTTTCCGATAAAAAAAATATGAAAACGGTAATAGTTTTAGTGTTTACCGATTGTTTTCATCCCTACCGGTGTG</t>
  </si>
  <si>
    <t>CAAATGGATAGGGATGAAAACGATCGAAAAACAGCTAAATTGTTTTTGTTTTCATATTTTTTGGTCGGGACGAAAACGAAAACGAAAACTAACGGTCGAAATACGGGATCGGAAGTGTCGGTTATTCGAAAACGATAAACTTTAGTCGGAAAGATAACTATTTTATAGTTTTATTAAAAACATAATAAAGTGATGTATTGCCTAATTTTTAAGATTTAGAAATACATAAACAACTCTTTTTCATCATTCATATTAGTTAGAGAAATTATAACTTTTGTTTTTTCTCTTATTCATTCACTTGAACACAACAAAAGTCTATAACTTAAATAAATTATATGCTAGATCTATCTCATATTATATAAAACGGTAGAAAAACGGTATTAGCACGACTCGGAAACGAAAAATACGAAAACGATCGAAAAACTAGCTAAATCGTTTTTGTACCGTTTCTAATCGGTTCATGACCAATTCGAAAACGATCGAAAAAAAAAACAGTATTCGAAACGGGACGGTACGGGAATTTCCCGTCCCGTTTTCATCCCTACAAATGGA</t>
  </si>
  <si>
    <t>AC182619.3</t>
  </si>
  <si>
    <t>AATGTGTCTAGGGATGAAAAACGGGTCGGGTATACCCATCGGGTACCGGATATGGATAGTATAAATACCTGTTTTTTATACGAATTTGAGTATTTTTATATTCGGGACGAATACGGGTAATACCCGGATACTAAAGTTTCGGATTCGGGTCGGATACGGAGCGAGAACTACCCGATAAATACCCGGATAGTCGGGTCGGATACGGGTGCCCGGAATTCGGGTACCCGTTTTTCATTTCCTGCATAATAATATAGTTATAAAATCATAACTTTTACATATGAAATCGGATGAAGATAAAGTTTATATGAAAATTGTAGAGCTCGAAGAGATCTATAACTTTGTAATATATCAAATTTTTGTTTAAAAATATCTTTAGGCCAAAATCATTGGAATAATGTCCAAATTTATATCAAATTAATATACTTTATCATTTTTATATGGGGGACTTAATGTTATCTTCACGTGGGAACTTAAGGTTATCTTTGTAGAGACTATTTATTAGTATTGGAAACTTATTTGCAATTTTCGATCGATGCTACATTATTTTATGGATTTAATTGTATTTTGATGATTTCCTATGACAAGAAATTAATAGATGTATAAATAGCCTCAAAAAATCATGAAATTTTACGGAGGCACAACATATGTTCATATATAACCATAAAAAAATGTTTGGATCTTAAGATCTATAAGATGCACGCGTTTCTTCCATTTCACTTTCACTTATTTGTATGAGTTACTTGTGAAATGACTGTAAGTATCCAAGTTTCAACATAATCAATATTTTACTTTATCATTATCATTTGAGGATTTGAGTTATCTTCGTATAAAATGTTTATTAGTTTTTATAACTTATTTGCAATTTTTGAGTGAAACTAGAATATTTTATGAATTTTTAATATTGTGGTATTGGTTCTACAATGTCATCGTGATTAGTAACTTTGAACTGCATGATGTCAATTTTATCGTTTCCTTTCCTACATTTGATCTATCATATACATGATTATGTATTGCATAATTTATGTATTTGTTGGATGGTTGGACAATTAATATCATCGGGACGAACTACCCGACAATTATCTGGTACCTACCCGAGTAGTATCTGTTATCCGTTTCTTACCCGGCGGGATTATTACCCGGTCCCATCCTATATCCGTTCCGAATCTTAACTACCCGTATCCCCGAGAGAAATACATTAGGGTAGGATACGGGATGACCATGTATCCGACTGTATCCGTCCCGTTTTCATCCCTAAATGTGTG</t>
  </si>
  <si>
    <t>AC184775.2</t>
  </si>
  <si>
    <t>CCTCTAAGTAGGGATGAAAACTGTTGGAAACGGACAGAAGAGACCAAAATTGTTTGTGTTTTCATTTTTTCCACAGAAACAAATCGAAAACAGTATTGTCAGAAACAAATATGGCACGGTATTATAGCATGTCAATATTGGTTGGTAGTCGACAATGCTTAGTACAAAAACAGCAATACAACACCGTACTTAGGAATGACAAGCAAAGTCTTCAAGCATGCCTAACTGTTTTTTTAACTAACAAAGTAACAAACAAGCTTTACTACCATACAAGTTGAACACACTTGTAAACTGATATGTTAAAATAGCAGAAGAATACGGGAGTGTGGGATATAGGCAAAAACGATCGACAGGTGTGTTCCTTACCAAAATGGTAAATTACTAAAATAGTAGAAATCGGTATCATTTCCATATTTGCTGTTTCCATTTCCCCCCAAGTCGCGATAAAACTTCAACAATAGTCCCTGATAAACCATTCATACCATTGACGAACCCTCCTTCGCGGATAGGTGGCGACGTCTAGACAATAGCATGCATATAGACAAGAGAAAGGGGCTCAATAATGTCATCATTCTAGGGGCATGGTGTTTGTGGCTTCATCGCGACAAGGTGGTTTTCAATGGGGATTCTCCTTTAGCGAGGCTGCAGAGATGCTTCTTAGATGAATTAATGTGTTGGGTTTTAGCTGGGGCCAAAAATATCGGATCCCTAGGTTTAGCTAGGGCCCTGAAATGTAGAGGTTTCCATTCCTGACAGTTTTATTCAGCCCCCCTGTTTAGGCTTCTTGTAGCAGATTTTGCTGCTTTGTAAGCCTAATTTCTCTTCTATTTATATATATGATGTGCAGTTCTCCTGGGCGTTCGATAAAAAAAAATAGTCCCTGATAAACGATATGTTCTGTTTCCGTTTTCATCCCTATCTCAAAG</t>
  </si>
  <si>
    <t>AC209787.3</t>
  </si>
  <si>
    <t>GCACCACTTAGGGATGAAAATGGTTGAAAACGATCGAAAAAACACTGATATTGGTTTTGGTTTTGTTTTATAACAACGATACGAAAACGAAAACAAAAATGTTAGGGTCGGTATACGGTATCGAAATTACCGGTCATTCGAAAACGAAAAATTCGAAACGAAGATATGTCGAAAACGATCGATCTATGATAAACTTGAGTCGATAATTAACAAAAACAAACAACAAACTGAATGACTTAATCCGAACATTAATATATATTAAGTTCATAGCATCAACATAAACACATAGTGACATTATTTGAGTGAGAAATTATATCTACACTCATGTCACACACAAGCATACTGATAGTTTGACACTATGGCACAGATCACATGCAAACAACAAACGTGAAATATGTACAAATAGTTGCCAGGGATAATCGACATTTGGTTTATCCAAAAGTGAAACATATACCTATCACTCTCTCCAAGTCTCCAGTGAGCAGCAGTGACCACAAATCCAAAAGACCAGACAAACCTCTCTCTAAGTCTCTAGTGAGCAGTGGCTACAAACCTAAAAGGTGATTAACAGAGTGCAGTGCAGTAGTGGTGCTTGCGGCTTGCCTGGTTGCCTGCTGTACTACTTGGGCGCTTGGCTGCTAGCTGCAAGCTCCTTGCAACTTGCAAGCCAGGAGCCAGCCACTGCCCGCCGAGGCGCCGACCTGGAAGGCAGGAATCAGGGACGACGGAAGGATCCCTAGATGTAGGGTGCTCACCGCTGCCCACCGAACAGACATTCAGTTTTATGTGCGTTCAGGCCTCCGTATATTGGTAATTGGGCTGTGCCTGACATTGGACCGCTGGATGCAGGATGCTGCAGGAACTAAAAGGCCTAAAACCGAATAGCCTAAACGGTATGAAAAACAGGATTTTCCCGAACCAAAACGGTAACCACAAAAACGAACGAAAAAACAGTCTGCCCGTTTTCGATACCGTTACCGAAGACAATCTACCCGTTTTCGTCCCGAAACCGAAAAGTACCCGAAGTATACGAAAACGATCCAAAAAAATCGGTAATTGAAACGGATTTTCCTGTACCGTTTTCATCCCTAGCACCATT</t>
  </si>
  <si>
    <t>AC196057.3</t>
  </si>
  <si>
    <t>ATACCGACTAGGGATGAAAACGGTCGGAAACGGTCGGTAAAGACTAAAACCATTACTGTTTTCATATTTTTTATCGGAAACAAAATTGGAAATGGTAACTCTGGAAACGGAAAAGATATCGGTATTTTGAAAACATCGGAAACGAAAGTTTGGTGCGGAAAATACACCGGTAATGGTCGAAATCTAAAATACGATCGGTAAACATATCAAACTTCATAATACAACAAAGTTGACAAAAGATCACAAAGACCACAAGTTTATAATTCATGATATAACAAGTTCACAATATAACAAGTTCACAAGGATCACAAATTTATAATATAAAAGTTTACAAAGATCACAAGTTCACAATATAACAAGTTCACAGTATAACAAGTTCACAGACTCAAAGTTCACAATTCACAATATCCACTCGATCTAGCTGACATGACATGCTTACTTATGAAATATTTTTTTTCACATAAAGAGTTTTTCACAACCTCACAGGAAAACCCTAAAACCTAGTGTGTGGAAAAGAACAAATCGTTAATCTCAACTGCCTTCCAACACCATCTATCCCAAAAAAATCTTAAGGTGTCCAAAAAATACAAAATAAGTAATCCTTATCTAGAGACGTACAGGCGATGCGAAAAATCACATGCTGGAAAATTCAGAGACACAATTCCGAAAAATTCCGAAACACAATTCCAGAAAATTCCGAGACACAAATCCGGTAACCGAATGAAACAGTCGGTAAAACACCACGCCGATTCCGATAGAAAATTCCGAAAACCGATTCTGTTTTCGAAAAATACCGTTACCGATGAATTCGATCGAAAAATTTCAAAATCGGTTTCCAGAATACCGAAAAATTTCGAAACCGATTTCATCCCTAATACCGAC</t>
  </si>
  <si>
    <t>AC213790.3</t>
  </si>
  <si>
    <t>GTAATGGGTAGGGATGAAAACGGTCGGAAACGGTCGGTAAACACTAAAACCATTACCGTTTTCATATTTTTTATCGGAAACGGTAACTCCGAAAATGGAAACGATATCGGTATTTCGGAAAAATCGGAAACGAAAGTTCGGTGCGGAAAATACACCGGTAACGGTCGAAATCTAAACACGATCGGTAAACATATCAAACTTCACAATACAACAAAGTTAACAAAAGATCACAAAGACCACCGGTTCACAATTTATGATATAACAAGTTCACAATATAATAAGTTCACAAGAATCACAAATTTATAATATAAAAAGTTTACAAAGATCACAAGTTCACAATATAATAAGTTCACAGTATAACATGTTCATAAAGATCATAAGTTCACAAACTCAAAGTTCACAGTTCACAATATCCACTCGATTTAGCTGACATGACATGCTTACTCATGAAATATTTTTTCCTCACATAAATTTTTTTTCACAGCCTCACAGGAAAACCCTAAAATCTAGTGTGTGGAAAAGACAAACTGTCGGCTCTCTATCATTTTTATATTACTAATACATAACATGTGCATAAAAAAGGGTGGATTCGTTCGAGAGACCAAATCATTAATCTCAACTGCCTTCCAACACCATCTATCCAAAAAAATCTTAAAGCGTCTAAAAAATAGAAAAATAAGTAATCCTTATCCACAAACGTACAGGCGATGCAAAAAAATCACATGATGGAAAATTCCGAAAAAAATTCCGAGACATAATTCCGGAAAATTCCGAGACACAAATCCGGTAATTTCCGACAAATTCCGGTAACCGAAGGAAACGGTCGGTAAAACACCACGCCGATTCCGATACCGATTCCGATTGAAAATTACGAAAACCGATTCCGTTTTCGAAAAATACCGTTACCGGTGAATCCGGTCGAAATATTTCGAAATCGGTTTCCGGAATTCCGAAAAATTCCGAAACCGTTTTCATCCCTAGTAATGGG</t>
  </si>
  <si>
    <t>AC209053.4</t>
  </si>
  <si>
    <t>CTACCGCATAGGGATGAAAATGGTCGATAAACACTAAAACCATTACCATTTTCATAGTTTCTATCGGAAACAAAATCGAAACCGTAACTCCGGAAACGGAAACGATATCGGTATTTCGGAAACATCGGAAACGAAAGTTTGGTGCGGAAAATACACCGGTAACGGTCGAAATCTAAAATACAATCGGTAAACATATCAAACTTCATAATACAACAAAGTTGACAAAAGATCACAAAGATCACAAGTTCACAATTCATGATATAACAAGTTCACAATATAACAAGTGCACAAGGATCATAAATTTATAATATAAAAAGTTTACAAAGATCACAAGTTCACAATATAACAAGTTCACAGTATAACAAGTTCATAAAGATTACAAGTTCACAGACTCAAAGTTCACAATATCCACTCGATCTAGCTGACATGACATGCTTACTTATGAAATATTTTTTCCTCATATAAAGAGTTTTTCACAACCTCACAGGAAAACCCTAAAACCCAGTGTGTGCAAAAGACCAAATCGTTAATCTCAACTGCCTTCCTACACCATCTATCCCAAAATAAATCTTAAGGCATCCAAAAAATACAAAAATAAGTAATCCTTGTCTAGAGACATACAAGCGATGTGAAAAATCACATGCTCGAAAATTCCGAAAAATTCTGAGACACAATTCCGAAAAAATCTGAGACACAATTCCAGAAAATTCCGAGACACAAATACGGTAATTTCCGACAAAAACCGGTAACTGAAGGAAACTGTCGGTAAAACACCACGCCAATTCCGATACCGATTCCGATAGAAAATTCTGAAAACTGATTCCGCTTTCGAAAAATATCGTTACCGATGAATCCGACCGTTCGAAATCGGTTTCCGGAATACCGAAAAATTCTGAAACCGTTTTCATCCCTACTACCGCA</t>
  </si>
  <si>
    <t>AC188005.3</t>
  </si>
  <si>
    <t>GTGCTCGCTAGGGATGAAAACGGTCGGAAACGGTCGGTAAACACTAAAACCATTACTGTTTTCATATTTTTTATCGGAAACGAAATCGAAAACGGTAACTCCGGAAACGGAAACGATATCGGTATTTCGGAAACATCGGAAACGAAAGTTCGGTGCGGAAAATACACCGGTAACGGACGAAAACTAAAATACGATCGGTAAACATATCAAACCTCACAATACAACAAAGTTGACAAAAGATCACAAAGACCACAAGTTCACAATTTATGATATAACAAGTTCACAATATAACAAGTTCACAAGGATCACAAATTTATAATATAAAAAGTTTACAAAGATAACAAGTTCATAATATAACAAGTTCACACTATAACAAGTTCATAAAAATCACAAGTTTACAGACTCAAAGTTCACAATTCACAATATCCACTCGATTTAGCTGACATGGCATGCTTACTCATGAAATATTTTTTCCTCACATAAAGAGTTTTTTCACAACCTCACAGAAATGCCCTAAAATCTAGTGTGTAGAAAAGACAGACTGTTGGCTCTTTATCATTATATATTATTAATACATAACATGTGCATAGAAAAGGGTGGATTCGTTTGAGAGACCAAATGATTAATCTCAAATGTCTTCCAACACCATTTATCCCAAAAAAATCTTAAAACGTCCAAAAAATACAAAAATAAGTAATCCTTATCCAGAGACATATAGGTGATGCGAAAAAATCACATACTGGAAAATTCCGAAAAAAAATCCGAGACACAATTCCGGAAATTTCCGAGACACAAATCCGGTAATTTCCGACAAATACCGATAACCGAAGGAAACGGTCGGTAAAACACAACGCCGATTCCGATACCGATTCCGATAGAAAATTCCGAAAACCGATTCCGTTTTCGAAAAATACCGTTACCGATGAATCCGATCGAAAAATTTTGAAATCGGTTTCCGGAATTCCGAAAAATTCCGAAACCATTTTCATCCCTAGTGCTCGC</t>
  </si>
  <si>
    <t>AC204536.3</t>
  </si>
  <si>
    <t>CGTGGGACTAGGGATGAAAACAAACAGGAATTATACCGTCCCGTCCCGTATTCCCGTTTAAAACCGTCCGTTTTCGTTTTATCTGGAAAATGTGAAAACGGTACGGGAACCGAGATAGGTATATCCGGGAACGGGACCGGAAACGGTTGAAGGTGTTTCCCGCCCGTATTTACGGTATCCCGTATTGTATCAGGAATTTCTTGTTTTATTCCGTTTTACATTTTGCGGATCGTGTGCATGTATCAAAGCCCATGAATTCTTGGCCCATTGGTCACTGTCGTTTCCCATAGGGAGTTTCAAGTGCACGAATATACAACCTGTGTGTGTGCAGCAGCTCTGCCTCTGCTCGGCTGGACGACTGCATCTGTGCTTGAGGCCTTGAGACATTGTAGCTCTGTTTCCTGTGTGACTCTGTAGTGTGCATGTGCCTCATGGAGCTAGGGACCCTAATAAGTGAAGCTGCTGGCCTAGACGCTGGACTACTGCTAACCTCGCGTTGGTCGTGGGCGTACTGTGTAGTGCGCTGTTTTTTTTGTTCTGGCGCTTGTGTGTTGTCACTGATGTGTGCATGTAGTTGTTCCGACTACTGTCTGGCTACCGTCCGTTTTCGGTGAATATTCATTCGTATTTGTTCGTTTTCGCATACCCATATATTCCGTAACCGTTTTCGCTACCGCCTTTTCCGCTCCCGCTCCCGTTTTCGGTAAAAAAAATGGTAACGAAAATGGGAGAGGTAGTTTCCCGCCCGTTCCCATTCGTTTTCATCCCTACGTGGGAC</t>
  </si>
  <si>
    <t>AC205268.3</t>
  </si>
  <si>
    <t>GCTATGTCTAGGGATGAAAACGGTCGGAAACGGTCGGTAAACACTAAAACCATTACCGTTTTCATATTTTTTATCGGAAACAAAATCGAAAACGGTAACTCCGGAAACGGAAACGATATCGGTATTTCGGAAACATCGGAAACGAAAGTTCGGTGTGGAAAATATACCGGTAACGGTCGAAATCTAAAATACGATCGGTAAACATATCAAACTTCACAATAAAACAAAATTGACAAAACATCACAAATACCACAAGTTCACAATTTATGATATAACAAGTTCACAATATAACAAGTTCACAAGGATCACAAATTTATAATATAAAAAGTTTACAAAGATCACACGTTCACAATATAACAAGTTCATAAAGATCACAAGTTCACATACTCAAAGTTCACAATTCACAATATCCACTCGATTTAGTTGACGTGACATGCTTACTCATGAAATATTTTTTCCTTACATAAAGGGTTTTTTCACAGCCTCACAGGAAAACTCTAAAATCTAGTGTGGAAAAGACAGACTGTCGGCTCTCTATCATTATATATTACTAATACATAACATGTGCATAGAAAATGGTGGATTCGTTGAAGAGACCAAATCGTTAATCTCAACTGCCTTCCAACACCATCTAACCCAAAAAAATCTTAAAGCGTCCAAAAAATACAAAAATAAGTAATCCTTATTCAGAGATGTACAGGCGATGCAAAAAAAATCACATGCTGGAAAATTCCGAAAAAAATTCCGAAAAAATTCCGAGACACAATTCCGGAAATTTCCGAGACATAAATCCGGTAATTTTCGACAAAAACCGGTAACCGATGGAAACGGTCGGTAAAACACCACGCCGATTCCGATACCGATTCCGATAGAAAATTCCGAAAACCGATTTCGTTTTCGAAAAATACTGTTACCGATGAATCCGATTGAAAAATTTCGAAATCGGTTTCCGGAATTCCGAAAAATTCCGAAACCGTTTTCATCCCTAGCTATGTC</t>
  </si>
  <si>
    <t>AC215223.3</t>
  </si>
  <si>
    <t>ATTAAACCTAGGGATGAAAACGGTTTCGGAATTTTTCGGTATTCCGGAAACCGATTTCGAAATTTTTCGGTTGGATTCATCGGTAACGGTATTTTTCGAAAACGGAATCGGTTTTCGGAATTTTCTATCGGAATCGGTATCGGAATCGGCGTGGTGTTTTACCGACCGTTTCCTTCGGTTACCGGTTTTTGTCGGAAATTACCGGATTTGTGTCTCGGAATTTTCCGGAATTGTATCTCGGAATTTTTCGGAATTGTGTCTCGGAATTTTTCAGAATTTTCCAGCATGTGATTTTTTCGCATCGCTTGTACGTCTCTAGATAAGGATTACTTATTTTTGTATTTTTTGGACACCTTTAGATTTTTTTGGATAGATGGTGTTGGAAGGCAGTTGAGATTAACGATTTGGTCTTTTCCACACACTAGGTTTTAGGGTTTTTCTGTGAGGTTGTGAAAAACTCTTTATGTGAGGAAAAAATATTTCATAAGTAAGCATGCCATGTCAGCTAGATCGAGTGGATATTGTGAATTGTGAACTTTGAGACTATGAACTTGTGATCTTTATGAACTTGTTATACTGTGAACTTGTTATATTGTGAACTTGTGATCTTTGTACACTTTTTATATTATAAATTTGTGATCATTGTGAACTTTTTATATTGTGAACTTGTTATATCATGAATTGTGAACTTTTAGTCTTTGTGATCTTTTGTCAACTTTGTTGTATTATGAAGTTTGATATATTTACCGATTGTATTTTAGATTTCGACCGTTACCGGTGTATTTTCCGTACCAAACTTTCGTTTCCGATGTTTCCGAAATACCGATATCGTTTCCGTTTCCGAAGTTACCGTTTTCGATTTTGTTTCCGATAAAAAAATATGAAAACGGTAATGGTTTTAGTGTTTACCGACCGTTTCCGACCGTTTTCATCCCTAATTAAACC</t>
  </si>
  <si>
    <t>AC193791.3</t>
  </si>
  <si>
    <t>AACATGATTAGGGATGAAAACGGTCAGAAACGGTCGGTAAACACTAAAACCATTACCGTTTTCATATTTTTTATCGGAAACAAAATCGAAAACGGTAACTCCGGAAACGGAAACGATATCGGTATTTCGGAAACATCGGAAACGAAAGTTCGGTGCGGAAAATACACCTGTAACGGTCGAAATCTAAAATACGATCGGTAAACATATCAAACTTCACAATAAAACAAAATTGACAAAACATCACAAATACCACAAGTTCACAATTCATGATATAACAAGTTCACAAGGATCACAAATTTATAATATAAAAAGTTTACAAAGATCACAAGTTCACAATATAACAAGTTCACAGTATAACAAGTTCATAAAGATCACAAGTTAACATACTCAAAGTTCATAATTCACAATATCCACTCGATTTAGTTGACGTGGCATGCTTACTCATGAAATATTTTTTCCTTACATAAAGGGTTTTTCACAGCCTCACAGGAAAACCCTAAAATCTAATGTGTGGAAAAGACAGACTGTCGGCTCTCTATCATTATATATTACTAATACATAACATGTGCATAGAAAATGGTGGATTCGTTCGAGAGACCAAATCGTTAATCTCAACTACCTTCCAACACCATCTAACCCCAAAAAATCTTAAAGCGTCCAAAAAATACAAAAATAAGTAATCCTTATCCAGAGATGTACAGGCGATGCGAAAAAATCACATGCTGGAAAATTCCGAAAAAAATTCCGAGACACAATTCCGGAAATTTCCGAGACATAAATCCGGTAATTTCCGACAAAAACCGGTAACCGATGGAAACGGTCGGTAAAACACTACGCCGATTCCGATACCGATTCCGATAGAAAATTCCGAAAACCGATTCCGTTTTCGAAAAATACCGTTACCGATGAATCCGATCGAAAAATTTCGAAATCGGTTTCCGGAATTCCGAAAAATTTCGAAACCGTTTTCATCCCTAAACATGAT</t>
  </si>
  <si>
    <t>AC185112.2</t>
  </si>
  <si>
    <t>ATGATGATTAGGGATGAAAACTGTTTCGGAATTTTTCGGAATTCCGGAAACCGTTTTCGGATTTTTCCGATCGAAATCATCGGTTTCGATATTTCTCGGAATCGGTCATCGGAATTTTAGATCGGAATCGAAATCGGTACAGCTCTTTACCGACCGTTTCCTTCGGTTACCGTTTTGGGTCGAAATTTACCGAATTCACAATTCGAAATTTACCGAAAATGTTAACTAGCCCAGCCCCAAGTTTCAAATTTATAGCTCATGGGATCATGGCCCAGCAGGCAGCAGCCCACCACGGGCGCCATGCGGCTCTCCCCTTCCCATCAGCCACCGCTCAGCCCAGCGCCGCCACTGCTCAGTCCTAGCTGCTAGGTCAACTGATATCGATGTATTTCTTGTACCGAAGTTCCGTTTCCGATGATTCCAAAATACCGATGTCGTTTCCGTTTCCGGAATTACCGTTTCCGATAAAAAAATATGAAAACGGTAACGGTTTTAGTGTTTTCCGATCGTTTCTAGCCGTTTTCATCCCTAATGATGAT</t>
  </si>
  <si>
    <t>AC205561.3</t>
  </si>
  <si>
    <t>GCGGCATGTAGGGATGAAAACGGTTTCGGAATTTTTCGGAATTCCGGAAACCGATTTCGAAATTTTTCGATCGGATTCATCGGTAACGGTATTTTTCGAAAACGGAATCGGTTTTCGGAATTTTCTATCGGAATCGGTATCGGAATCGGTGTGGTGTTTTACCGACTGTTTCCATCGGTTACCGGTTTTTGTCGGAAATTACCGGATTTATGTCTCGGAAATTTCTGGAATTGTGTCTCGGAATTTTTTCGGAATTTTCCAGCATGTGATTTTTTCGCATCGCCTGTACATCTCTGGATAAGGATTACTTATTTTAGTATTTTTTGGACGCTTTAAGATTTTTTTGGGGTTAGATGGTGTTGGAAGGCAGTTGAGATTAACGATTTGGTCTCTCGAACGAATCCACCATTTTCTATGCACATGTTATGTATTAGTAATATATAATGATAGAGAGCCGACAGTCTGTCTTTTCCACACACTAGATTTTAGGGTTTTCCTGTGAGGCTGTGAAAAAACCCTTTATGTAAGGAAAAAATATTTCATGAGTAAGCATGCCACGTCAACTAAATCGAGTGGATATTGTGAATTGTGAACTTTGAGTATGTTAACTTGTGATCTTTATGAACTTGTTATACTGTGAACTTGTTATATTGTGAACTTGTGATCTTTGTAAACTTTTTATATTATAAATTTGTGATCCTTGTGAACTTGTTATATCATGAATTGTGAACTTGTGGTATTTGTGATATTTTGTCAATTTTGTTTTATTGTGAAGTTTGATATGTTAACCGATCGTATTTTAGATTTTGACCGTTACCGGTGTATTTTCTGCACCGAACTTTCGTTTCCGATGTTTCCGAAATACCGATACCGTTTCCGTTTCCGGAGTTACCGTTTTCGATTTTGTTTCCGATAAAAAATATGAAAACGGTAATGGTTTTAGTGTTTACCGACCGTTTCCGACCGTTTTCATCCCTAGCGGCATG</t>
  </si>
  <si>
    <t>AC205529.3</t>
  </si>
  <si>
    <t>CTGACGGGTAGGGATGAAAACGGTTTCGGAATTTTTCGGAATTCCGGAAACCGATTTCGAAATTTTTCGATCGGATTCATCGGTAACGGTATTTTTCGAAAACGGAATCGGTTTTCGGAATTTTCTGTCGGAATCGGTATCGGAATCGGCGTGGTGTTTTACCGACCGTTTCCATCGGTTACCGGTTTTTGTCGGAAATTACCGGATTTGTGTCTCGGAAATTTCCAGAATTGTGTCTCGGAATTTTTTCGGAATTTTCCAGCATGTGATTTTTTCGCATCGCCTGTACATCTCTGGATAAGTATTACTTATTTTTTATTTTTTGGACGTTTTAAGATTTTTTTGGGGTTAGATGGTATTGGAAGACAGTTGAGATTAACGATTTGGTCTCTCGAACGAATCCACCATTTTCTATGCACATGTTATGTATTAGTAATATATAATGATAGATAGCCGACAGTCTGTCTTTTCCACACACTAGATTTTAGAGTTTTCCTGTGAGGCTGTGAAAACCCTTTATGTGAGGAAAAAATATTTCATGAGTAAGCATGCTATGTCAACTAAATCGAGTGGATATTGTGAAATTTGAGTCTGTGAACTTGTCATCTTTATGAACTTGTTATACTGTGAACTTGTGATCTTTATAAACTTTTTATATTATAAATTTGTGATCCTTGTGAACTTGTTATATCATGAATTGTGAACTTGTAGTATTTGTGATCTTTTGTCAATTTTGTTTTATTGTGAAGTTTGATATGTTTACCGATCGTATTTTAGATTTCGACCGTTACCGGTGTATTTTCCGCACCGAACTTTCGTTTCCGATGTTTCCGAAATACCGATATCGTTTCCGTTTCCGGAGTTACCGTTTTTGATTTTGTTTCCGATAAAAATATGAAAACGGTAATGGTTTTAGTTTTTACCGACCGTTTCCGACCGTTTTCATCCCTACTGACGGG</t>
  </si>
  <si>
    <t>AC205672.3</t>
  </si>
  <si>
    <t>GCCACCTCTAGGGATGAAAACGGTCGGAAACAGTCGGTAAACAATAAAACCATTACCGTTTTCATATTTTTTATCGGAAACAAAATCGAAAACGGTAACTCCGGAAACGGAAACGATATCGGTATTTCGGAAACATCGGAAACGAAAGTTCGATGCGGAAAATACACCGGTAACGGTCGAAATCTAAAATACGATCGGTAAACATATCAAACTTCACAATAAAACAAAATTGACAGATCACAAATACCACAAGTTCACAATTCATGATATAACAAGTTCACAAGGATCACAAATTTATAATATAAAAAGTTTACAAAGATCATAAGTTCACAATATAACAAGTTCACAGTATAACAAGTTTATAAAGATCACAAGTTCACAGACTCAAATTTCACAATATCCACTCGATTTAGTTGACATGACATGCTTACTCATGAAATATTTTTTCCTCACATAAAGGATTTTTTCACAGCCTCACAGGAAAACCCTAAAATCTAGTGTGTGGAAAAGACAGACTATCGACTCTCTATCATTATATATTACTAATACATAACATGTGCATAGAAAATGGTGGATTCGTTCGAGAGACCAAATCGTTAATCTCAACTACCTTCCAATACCATCTAACACCAAAAAAATCTTAAAGCGTCCAAAAAATACAAAAATAAGTAATCCTTATCCAGAGATGTACAGGCGATGCGAAAAAATCACATGCTGGAAAATTCCGAAAAAAATTCCGAAAAAATTCCGAGACACAATTCCGGAAATTTCCGAGACACAAATCCGGTAATTTCCGACAAAAACCGGTAACCGATGAAAACGGTCGGTAAAACACCACGCCGATTCCGACAGAAAATTCCGAAAACCGATTCCGTTTTCGAAAAATACCGTTACCGGTGAATCCGATCGAAAAATTTCGAAATCGGTTTCCGGAATTCCGAAAAATTCCGAAACCGTTTTCATCCCTAGCCACCTC</t>
  </si>
  <si>
    <t>AC198964.3</t>
  </si>
  <si>
    <t>CGTATACGTAGGGATGAAAACGGTCGGTAAACACTAAAATCATTACCGTTTTCATATTTTTTATCGGAAACAAAATCGAAAACGGTAACTCCGGAAACGGAAACGATATCGGTATTTCGGAAACATCGGAAACGAAAGTTCGGTGCGGAAAATACACCGGTAACGGTCGAAATCTAAAATATGATCGGTAAACATATCAAACTTCACAATAAAACAAAATTGACAAAACATCACAAATACCACAAGTTCACAATTCATGATATAACAAGTTCACAAGGATCACAAATTTATAATATAAAAAGTTTACAAAGATCAGAAGTTCACAATATAACAAGTTCACAGTATAACAAGTTCATAAAGATCACAAGTTAACATATTCAAAGTTCACAATTCACAATATCCACTCGATTTAGTTGACATGACATACTTACTCATGAAATATTTTTTCCTTACATAAAAGGTTTTTTCACAGCCTCACAGGAAAATCCTAAAATCTAGTGTGTGGAAAAGACAGACTGTCGGCTCTCTATCGTTATATATTACTAATACATAACATGTGCATAGAAAATGGTGGATTCGTTCGAGAGACCAAATCGTTAATCTCAACTGCCTTCCAACACCATCTAACCCAAAAAAATCTTAAAGCGTCCAAAAAATACAAAATAAGTAATCCTTATCCAGAGATGTACATGCGATGCGAAAAAAATCACATGCTGGAAAATTCCGAAAAAAATTCCGAAAAAATTCCGAGACACAATTCCGGAAATTTCCGAGACATAAATCCGGTAATTTCCGACAAAAACCGGTAACCGATGGAAACGGTCGGTAAAACACCACGCCGATTCCGATACCGATTCCGATAGAAAATTCCGAAAACCGATTCCGTTTTCGAAAAATACCATTACCGATGAATCCGATCGAAAAATTTCGAAATCGGTTTCCGGAATTCCGAAAAATTCCGAAACCGTTTTCATCCCTACGTATACG</t>
  </si>
  <si>
    <t>AC216047.3</t>
  </si>
  <si>
    <t>ATTCCAATTAGGGATGAAAACGGTTGGAAACGGTCGGTAAACACTAAAACCATTACCGTTTTCATATTTTTTATCGAAAACAAAATCGAAAACGGTAACTCCGGAAACGGAAACGATATCGGTATTTCGGAAACATCGGAAACGAAAGTTCGGTGCGGAAAATACACCGGTAACGGTCGAAATCTAAAATACGATCGGTAAACGTATCAAACTTCACAATAAAACAAAATTGACAAAAGATCACAAATACCACAAGTTCACAATTCATGATATAACAAGTTCACAATATAACAAGTTCACAAGGATCACAAATTGATAATATAAAAAGTTTACAAAGATCACAAGTTCACAATATAACAAGTTCATAAAGATCACAAGTTCACAGACTCAAAGTTCACAATTCACAATATCCACTCGATTTAGTTGACATGGCATGCTTACTCATGAAATATGTTTTCCTCACATAAAGGGTTTTTTCAAAGCCTCACAGGAAAACCCTAAAATCTAGTGTGTGAAAAAGACAGACTGTCGGCTCTCTATCATTATATATTACTAATACATAACATGTGCATAGAAAATGATGGATTCGTTCGAGAGACCAAATCGTTAATCTCAATTGCCTTCCAACACCATCTAACCCCAAAAAAATCTTAAAGCGTCCAAAAAATACAAAAATAAGTAATCCTTATCCAGAAATGTACAGGCGACGCGAAAAAATCACATGCTGCAAAATTCCGAAAAAAATTCCGAAAAAATTCTGAGACACAATTCCGGAAATTTTCGAGACACAAATCCGGTAATTTCCGACAAATACCGGTAACCGATGGAAACGGTCGGTAAAACACCACGCCGATTTCGATACCGATTCCGATAGAAAATTCCAAAAACCGATTCCGTTTTTGAAAAATACTGTTACTGGTGAATCAGATCGAAAAATTTCAAAATCGGTTTCTGGAATTCCGAAAAATTCCGAAACTGTTTTCATCCCTAATTCCAAT</t>
  </si>
  <si>
    <t>AC197483.4</t>
  </si>
  <si>
    <t>ACTACTGCTAGGGATGAAAACGGTCGGAAACGGTCGGTAAACGCTAAAACCATTACCGTTTTCATATTTTTTTATCGGAAACAAAATCGGAAACGGTAACTCCGGAAACGGAAACGATATCGGTATTTCGGAAACATCGGAAACGAAAGTTCGGTGCGGAAAATACACCGGTAACGGTCGAAATCTAAAATACGATCGGTAAATGTATCAAACTTCACAATAAAACAAAATTGATAAAAGATCACAAATACCACAAGTTCACAATTCATGATATAACAAGTTCACAATATAACAAGTTCACAAGGATCACAAATTTATAATATAAAAAGTTTACAAAGATCATAAGTTCACAATATAACAAGTTCATAAAGATCACAAGTTCACAGACTCAAAGTTCACAATTCACAATATCCACTCGATTTAGTTGACATGGCATGCTTACTCATGAAATATTTTTTCCTCACATAAAGGTTTTTTTCATAGCCTCACAGGAAAACCCTAAAATCTAGTGTGTGAAAAAGACAGACTGTCGGCTCTCTATCATTATATATTACTAATACATAACATGTGCATAGGAAATGATGAATTCGTTCGAGAGACCAAATCGTTAATCTCAATTGCCTTCCAACACCATCTAACCCCAAAAAATCTTAAAGCGTCCAAAAAATACAAAAATAAGCAATCCTTATCCAGAAATGTACAAGCGATGCGAAAAAATCACATGCTGGAAAATTCCGAAAAAAATTCCGAGACACAATTCCGGAAATTTCCGAGACACAAATCCGGTAATTTCCGACAAAAACCGGTAACCGATGGAAACGGTCGGTAAAACACCACGCCGATTCCGATACCGATTCCGATAGAAAATTCCGAAAACCGATTCCGTTTTCGAAAAATACCGTTACCGGTGAATCCGATCGAAAAATTTCGAAATCGGTTTCCGGAATTCCGAAAAATTCCGAAACCGTTTTCATCCCTAACTACTGC</t>
  </si>
  <si>
    <t>AC186512.3</t>
  </si>
  <si>
    <t>GCAATGTGTAGGGATGAAATCGGTTTCAGAATTTTTCGGAATTCCGGAAACCGATTTCGAAATTTTTCGATCGGATTCATCGGTAACGGTATTTTTCGAAAACGGAATCGGTTTTCGGAATTTTCTATCGGAATCGGTATCGGAATCGGCGTGGTGTTTTACCGACCGTTTCCATCGGTTACCGGTTTTTGTCGGAAATTATCGGATTTATGTCTCGGAAATTTCCGGAATTGTGTCTCGGAATTTTTTCGGAATTTTTCAGCATGTGATTTTTTCGCATCGCTTGTACATCTCTGGATAAGGATTACTTATTTTGTATTTTTTGGACGCTTTAAGATTTTTTTTGGGGTTAGATGGTGTTGGAAGGCAGTTGAGATTAACGATTTGGTCTCTCGAACAAATCCACCATTTTCTATGCACATGTTATGTATTAGTAATATATAATGATAGAGAGTCGACCGTCTGTCTTTTCCACACACAAGATTTTAGTGTTTTCCTATGAGGCTGTGAAAAAACCCTTTATGTGAGGAAAAAATATTTCATGAGTAAGCATGCCATGTCAACTAAATCGAGTGGATATTGTGAATTGTGAACTTGTGATCTTTATAAACTTGTTATACTGTGAACTTGTTATATTGTGAACTTGTGATCTTTGTAAACTTTTTATATTATAAATTTGTGATCCTTGTGAACTTATTATATTGTGAACTTGTTATATCATGCATGAATTGTGAACTTGTGGTATTTGTGATGTTTTATCAATTTTGTTTTATTGTGAAGTTTGATATGTTTACCGATCGTATTTTAGATTTCAACCGTTACCGGTGTATTTTCCGCACCAAACTTTCGTTTCCGATGTTTCCGAAATACCGATATTGTTTCCGTTTCCGGAGTTACCGTTTTCGATTTTGTTTCCGATAAAAAATATGAAAACGATAATGGTTTTAGTGTTTACCGACCGTTTCCGACCGTTTTCATCCCTAGCAATGTG</t>
  </si>
  <si>
    <t>AC186323.3</t>
  </si>
  <si>
    <t>GTTGGGAGTAGGGATGAAAACGGTCGGTAAACACTAAAACCATTACTGTTTTCATATTTTTTATCGGAAACAAAATCGAAAACGGTAATTCCGGAATCGGAAACGATATCGGTATTTCGGAAACATCGGAAACGAAGGTTCGGTACGGAAAAATACACCGGTAACGGTCGAAATCTAAAATACGATCGGTAAACATATCAAACTTCACAATGAAACAAAATTGACAAATGATCACAAAGACCACAAGTTCACAATTCATGATATATTAAGTTCACAAGGATCACAAATTTATAATATAAAAAGTTTACAAAGATCACAAGTTCACAATATAACAAGTTCACAGTATAACAAGTTTATAAAGATCACAAGTTCACAGACTCAAAGTTCACAATTCACAATATCCACTCGATTTAATTGACATGACATGCTTACCCATAAAATATTTTTTCCTCACATAAAGGGTCTTTTCACAGCCTCACATGAGACCAAATCGTTAATCTCAACTGCCTTCCAACATCATCTATCCCCAAAAAAATCTTAAAACGTCCAAAAAGTACAAAAATAAGTAATTCTTATCCAGAGACGTATAGCGGTATAGGCGATGCGAAAAAATCACATTCTGGAAAATTCCGAAAAAAATTCCGAGACACAATTCCGGAAAATTCCGAGACACAAATCCGGTAATTTCCGACAAAAACCGGTAACCGAAGGAAACAGTCGGTAAAACACCACACCGATTCCGATAGAAAATTCCGAAAACCGATTCCGTTTTCGAAAAATACCGTTACCGATGAATCCGATCGAAAAATTTCGAAATCGGTTTCCGGAATTCCGAAACCGTTTTCATCCCTAGTTGGGAG</t>
  </si>
  <si>
    <t>AC200420.3</t>
  </si>
  <si>
    <t>GTGATTGTTAGGGATGAAAACGGTTTCAGAATTTTTCGGTATTCCGGAAACCGATTTCGAAATTTTTCGATCGGATTCATCGGTAACGGTATTTTTCGAAAACGGAATCGGTTTTTGGAATTTTCTATCGGAATCGGTGTGGTGTTTTACCGACTGTTTTCTTCGGTTACCGGTTTTTGTCGGAAATTACCGGATTTGTGTCTTGGAATTTTTCGGAATTGTGTCTTGGAATTTTTCGGGATTGTGTCTCAGAATTTTCCAGCATGTGATTTTTCACATCGCCTGTACGTCTCTAGATAAGGATTACTTATTTTTGTCTTTTTTGGATATTTTAAGGGTTTTTTTGGGATAGATGGTGTTGGAAGGCAGTTGAGATTAACGATTTGGTCTTTTCCACACACTAGGGTTTAGGGTTTTCCTGTGAGGTTGTGAAAAACTCTTTATGTGAGGAAAAATATTTCATAAGTAAGCATGGCAAGTCAGCTAGATCGAGTGGATATTGTGAATTGTGAACTTTGACTCTATGAACTTGTGATCTTTATAAACTTGTTATACTGTGAACTTGTTATATTGTAAACTTATGATCTTTGTAAACTTTTTATATTATAAATTTGTGATCCTTGTGAACTGTGAACTTGTTATATCATGAATTGTTAACTTGTGGTCTTTGTGATCTTTTGTCAACTTTGTTGTATTATGAAGTTTGATATGTTTAGCGATCGTATTTTAGATTTCGACCGTTACCGGTGTATTTTCCGCACCAAACTTTTGTTTCCGATGTTTCCGAAATACCGATATCGTTTCCGTTTCCGGAGTTACCGTTTTCGATTTTGTTTCCGATAAAAAAATATAAAAACGGTAATGGTTTTAGTGTTTACCGACCGTTTTCATCCCTAGTGATTGT</t>
  </si>
  <si>
    <t>AC205822.3</t>
  </si>
  <si>
    <t>CCCACGACTAGGGATGAAAACGGTTTCGAAATTTTTCGGTTTTCCGGAAACCGTTTTCGATTTTTATCCGACCGAATTCAGCGGTAACGGTATTTTCGAAAACGGAATCGGTTGTCGGAATTTTATATCGAAATCGGTATCGAAACCGGTTTAGCATTTTGCCGACCGTTTCCTCCGGTTACCGAATTTAACCGGAATTTACCGAATATAGAATTCGGAATTTTCCGAAATTTAAAATTAAAAACAAGATAAGCGGGCCAAAGCCCACATTTTCAATCTGGCCCAAGCCGCCGGTCTCCTGCCCGCTCAGAACTTTGATAATTGACTGCGACAGGGTATTTATTTATATAGAATAATTTGTGCACCGTGCAGTTTACTAAGCGAGGTGGGACTAAGTGATAAAACTGCGCTCGCTACTGCCGGTCTGCTACATCGCGCTAATGGGCTGCAAGGTGCGCTAATGGGCTTACCGTGCGTGTGCGTGGTGCGACAGACGGCCGGAGCAGGGCCTCGTCACGTCCCATTACCTGGTGGCCACGTGCGTGCGATATATATATATATATATATATATATATATATATAATATTTATATATGTGTATATATATATAATATTTATATATGTGTGTATATATATGTATGTGTGTCTCTATATATATTCCGTACCAAAAAGGTTGAGGTGTTTGAACTTTTGATCTTTGTGAATTGTGAACTTTTGGTATTTGTTGTATTATGAGCTTATTATGTTATATGTTTACCGATCGTATTTTAAATTTCGATCGTTACCGGTGTATTTTCCGTACCGAATTTTCGTTTCCGAAGTTTCCGAAATACCGATATCGTTTCCGTTTTCGGAGTTACCGTTTTCGATTTCATTTCCGAAAAAAAATATGAAAATGGTAATGGTTTTAGTGTTTACCGACCGTTTCCGACCGTTTTCATCCCTACCCACGAC</t>
  </si>
  <si>
    <t>AC200102.4</t>
  </si>
  <si>
    <t>CTGGAGATTAGGGATGAAAATGGTCGGAAACGGTCGGTAAACACTAAAACCATTACCGTTTTCATATTTTTTATCGGAAACAAAATCGAAAACGGTAACTCCGGAAACGGAAACGATATCGGTATTTCGGAAACATCGGAAACGAAAGTTCGGTGCGGAAAATACACCGGTAACGGTCGAAATCTAAAATACGATCGGTAAACATATCAAACTTCACAATAAAACAAAATTGACAAAAGATCACAAATACCACAAGTTCACAATTCATGATATAACAAGTTCACAAGGATCACAAATTTATAATATAAAAAGTTTACAAAGATCACAAGTTCACAGTATAACAAGTTCATAAAGATCACAAGTTCACAGACTCAAATTTCACAATATCCACTCGATTTAGTTGACATGACATGCTTACTCATGAAATATTTTTTCCTCACATAAAGGGTTTTTTCACAGCCTCACAGGAAAACTCTAAAATCTAGTGTGTGAAAAAGACAGACTGTCGGCTATCTATCATTATATATTACTAATACATAACATGTGCATAGAAAATGGTGGATTCGTTCGAGAGACCAAATCGTTAATCTCAACTGCCTTCCAATACCATCTAACCCCAAAAAAATCTTAAAACATCCAAAAAATAAAAAATAAGTAATACTTATCCAGAGATGTATAGGCGATGCGAAAAAATCACATGCTGGAAAATTCCGAAAAAAATTCCGAAAAAATTCCGAGACACAATTCCGGAAATTTCCGAGACACAAATCCGGTAATTTCCGACAAAAACCGGTAACCGATGGAAACGGTCGGTAAAACACCACGCCGATTTCGATACCGATTCCGACAGAAAATTCCGAAAACCGATTCCGTTTTCGAAAAATACCGTTACCGATGAATCCGATCGAAAAATTTCGAAATCGGTTTCCGGAATTCCGAAAAATTCCGAAACCGTTTTCATCCCTACTGGAGAT</t>
  </si>
  <si>
    <t>AC190819.3</t>
  </si>
  <si>
    <t>ACCACAGTTAGGGATGAAAACGGTCGGAAACGGTAGGTAAGCACTAAAACCATTACCGTTTTCATATTTTTTATCGGAAACAATATCGAAAATGGTAACTCCGGAAACGGAAACGATATCGGTATTTCGGAAACATCGGAAACGAAAGTTCGGTGCGGAAAATACACCGGTAACGGTCAAAATCTAAAATACGATCGGTAAACATATCAAACTTCACAATAAAACAAAATTGACAAAAGATCACAAATACCACAAGTTCACAATTCTGATATAACAAGTTCACAAGGATCACAAATTTATAATATAAAAAGTTTACAAAGATCACAAGCTCATAATATAACAAGTTCACAGTATAACAAGTTCATAAAGATCACAAGTTCACAGACTCAAAGTTCACAATTCACAATATCCACTCGATTTAGTTGACATGACATGCTTACTCATGAAATATTTTTTTCCTCACATAAAGGTTTTTTCACAGCCTCACAGGAAAACCCTAAAATCTAGTGTGTGGAAAAGGCAGATTGTCGGCTCTCTATCATTATATATTACTAATACATAACATGTGCATAGAAAATGGTGGATTCATTCGAGTGACCAAATCGTTAATCTCAACTGCCTTCCAATACCATCTAACCCTAAAAAAATCTTAAAGCGTCAAAAAAATACAAAAATAAGTAATCATTATCCAGAGATGTACAGGCGATGCGAAAAAATCACATGCTGGAAAATTCCGAAAAAAATTCCGAAAAAATTCCGAGACATAATTCCAGAAATTTCCGAGACACAAATCCGGTAATTTCCGACAAAAACCGGTAACCGATAGAAACGGTCGGTAAAACAGCACGCCGATTCCGATACCGATTCCGATAGAAAATTCCGAAAACCGATTCCGTTTTCGAAAAATACCGTTACCGGTGAATCCGATCGAAAAATTTCGAAATCGATTTCCGGAATTCCGAAAAATTCCGAAACTGTTTTCATCCCTAACCACAGT</t>
  </si>
  <si>
    <t>AC183904.3</t>
  </si>
  <si>
    <t>CAACTAACTAGGGATGAAAACGGTTTCGGAATTTTCCGGAATTCCGGAAACCGATTTCGAAATTTTTCGATCGAATTCACCGGTAACAGTATTTTTCGAAAACGGAATCGGTTTTCGAAATTTTCTATCGGAATCGGCGTGATGTTTTACCGACTGTTTTCTTCGGTTACCGGTTTTTGTCGGAAATTACCGGATTTGTGTCTCGAAATTTTCCGGAATTGTGTCTCGGAATTTTTTCGGAATTTTACAGCATGTGATTTTTTCGCATCGCCTGTACATCTCTGGATAAGGAATACTTATTTTTGTATTTTTTTGGACGCTTTAAGATTTTTTTTTAAAGAAGGTGTTGGAAGGCAGTTGAGATTAATTATTTGGTCTCTCGAACGAATCCACCCTTTTCTATACACATTCTATGTATTAGTAATATATAATGATAGAGAGCCGACAGTCTGTCTTTTTTACACACTAGATTTTAGGGTTTTCCTGTGAGGCTGAAAAAACTCTTTATGTGAAGAAAAAAATATTTTATGAGTAATCATGCCATGTCAGCTAAATCGAGTGGATATTGTGAATTGTGAACTTTGAGTCTGTGAACTTGTAATTTTTATGAACTTGTTATACCGTGAACTTGTTATATTGTGAACTTGTGATCTTTGTAAACTTTTTATATTATAAATTTGTGATCATTGTGAACTTGTTATATTTGTTATATTGTGAACTTGTTATATCATGAATTGTGAACTTGTGGTCTTTGTGATCTTTTGTCAACTTTGTTGTATTGTGAAGTTTGAAATGTTAGGTAGTGTTTGGTTGAAGAGTCAAGTAGAACGGAGCCGTTCTGTCCCAGTTTTGTTGTTGTTTGGTTATAAAGTAACTAGAATGGAGTGGCTCCAATTAGGGAATATTCTCCTCAGATCCGGAACCATCCCACTCCAAAAAATCAATGGGACGGAGCCGCCCCGTTCCTAGCCCGCTTGCACAGCTTGCCCTCCCATCCGTGCGCAGCAGCTCGCGCCACCAAACAAAAAAACAGAGCCGCTCTGTTACAGTTCACTCTGCAATCAAACAAAAAACAGAGTCGCTCTGTTCCAGCTTACCAAACACAGAACAGAGCGGCTCCGCTCCTAGAATCAGGGATGGAACGACTCCGTTCTACTTGGCTCCTTAACCAAACATTACCTTAACGATCGTATTTAGATTTTGACCGTTACCGGTGTGATTTACGCATCGAACTTTCGTTTCCGATGTTTCCAAAATACCGATATCGTTTCTATTTTCGGAGTTACCGTTTTCGATTTTGTTTCCGATAAAAAATATGAAAACGTTAATAGTTTTAGTGTTTACCGACCGTTTTCATCCCTACAACTAAC</t>
  </si>
  <si>
    <t xml:space="preserve">AC212717.3 </t>
  </si>
  <si>
    <t>CTCCGACATAGGGATGAAAACGGTCGGAAACGGTCGGTAAACGCTAAAATCATTTCCATTTTCATATTTTTTATGGGAAACGAAATCGAAAACGGTAATTTCGGAAATGGAAATGATATCGGTTTTTCGAAAATATCGGAAACGAAAGTTCGGTATGGAAAATACACCGGTACCGGTCGAAATCTAAAACATGATCGGTAAATATATCAATATAAAAAATTGATATACGAAATCCACAATATAACAAAAATGACATAGATTACAAGTTCACAATTCATAAAACATATATAGTGTGTGTGTATATATATAGATTATATTTTATATATATTTATATTATATATAGTGTATGTATATAGTATATTTACATATTTATTATATATATGTAACGCACGCACGTAACCGTCGTAGGAGAAATCCATGCACCAGAGGGAGTGCGCTGCCTGGCCAGTGGGTCCTCTCACGCATGTCGTGCAAGACTCAAGTACGACCGACAGTCACATTAGTACCACCTTGGAAATTTTGAATGAGCAACACGAGACGAATGCTATAAAATGAGAGCACGTCGTCCAATTGGTGCACTGAGGCTTGCCTGCTTGGACCTGTTGGCATCATGGGCTGATGGGCTTTTTATTTCGGTAAAATTCCGAGAAAAAATCGGTAAAATCCGATTAAAATCGGTAACCGGACAAAACGGTCGGTAAAATGACATATCGATTTTGATACCATTTCCGATACAAAAATTCCGATACCGATTCCGTTTCCGAATAATACCGTTACCGTTGAAATCGATCGAAAAAAATCGAAAACGGTTTTCGGGATTCCGAAAAATTCTGCAACCATTTTCATCCCTACTCCGACA</t>
  </si>
  <si>
    <t>AC194451.3</t>
  </si>
  <si>
    <t>AC210094.2</t>
  </si>
  <si>
    <t>AC185263.2</t>
  </si>
  <si>
    <t>AC216198.3</t>
  </si>
  <si>
    <t>ATCATGAGTAGGGATGAAAACAATTTTGATTTTTTCGGTATTTCAGAAACCGATTTGAAATTTTTTCGACCGGATTCACCGGTAACGGTGTTTTTCGGAAACGGAATCGGTTTTCGTAATTTTCTATCAGAATCGGTATCGAAATCGGCGTGGTGCTTTACCTACTGTTTCCTTCACTTACCGGCTTTTGTCGGAAATTACTAGATTTGGTCTCGAAATATTTTTTATTATTTTACCGGAGGATATATAATTTGCTAATAGGCGACAAAATCTCATACATAGGACTGAGTAGGCGCAGGTGCCAACTCCTCCTAAGGCTATACTATTTTGCACGGTAGACTACACTGTTTATAGAGTCGAATTTAAAATAAGAAACAAAGATGTGTAACCTATTGGAGATAGTCTTAACTATTATCAATATGCTTGCCCTCTAAATGTTTGAGTCCATTTTTGAAGTTCTTAGAGTATATATATTGGGATATATCAACATCCAGTAATCCTAACTCGTCTTATCTGTAAATGAGGCTTTTTACCCCTAAGAAAGGTAATCCTATATAATCCGCCCATGAAGCTTAACAATACAATCAATCATTCTACCAATTATAATCCTCCAATATAGTATCACGAGTAGGGATGAAAACAATTTCGGTTTTTTCGGTATTTCAGAAATCGATTTCAAATTTTTTCGATTGGATTCACCGGTAACAGTGTTTTTCGAAAACAAAATCGGTTTTCGTAATTTTCTATCAGAATCAGAATTGAAATCGGCGTGGTGCTTTACCTACTGTTTCCTTCACTTACCGGCTTTTGTCGGAAATTACTAGATTTGGTCTCGAAATATTTCAAAATTGTGTCTGGGAATTTTTCGGTATTGTATCTCGGAATTTTGCAGCAGGCTAGCAACTCAGTCACAGCCTATAGGAGGCCTTGCCTGTATGTCTCTGCAGGAGGATTTTTCTTTTTATATTTTTAGACACATAAAGAATTATTTGGGACATATGGTGCTAATAAGAGGTACTTAGGATTGGTGATTTGGTCTCTTGAACGAATTCATCCTTTTCTATGAAGATGTTATGTATTAGTAGTATATAGTGATAGAGAGCCGACAACCTACCTTTCCCACACACTAGATTCTAGGGTTTCCCTGTGAGGCTACGACCGATAACTCTTTATCCGAAGAAAAAATATTTCATGACTAAGCATGCCATGTTAGCTGGAGCGAGTGGATATTGTAAATTGTGAATTGTAAACTTGTTAACTTATGAACTTTGAGTTTGTGAACTTGTTATATTGTGAACTTGTTATATTGTGAACTTGTTAAGTTATGAACTTGTGATCTTTGTGAACTTGTTACATTATTGTGAATTGTGAACTTGTAGTCTTTGTGATCTTTGTCAACTTTGTTGTTTTGTGAACTTATTATACTGAGATATTTTTATATTGATATGTTTACTGATCGTATTTTAGATCTCGACCGTTACCACTCTATTTTCCGTATCAAACTTTTGTTTTCGATGTTCCGAATACCGATATCGTTTATGTTTCCAGAGTAACCATTTTTTATTTCGTTTCCGTAAAAAAAAATAAAAAGGGCAATGGTTTTAGTGTTTATCAACCGTTTATGATCGTTTTCATCCCTAATCACGAG</t>
  </si>
  <si>
    <t>AC193398.3</t>
  </si>
  <si>
    <t>GTCTCTAGTAGGGATGAAAACGGTTGGAAACGGCCGGTAAACGCTAAAACCATATCCGGTTTTATATTTTTTATCGGAAACGAAATAAAAAACGGTAACTCTGGAAACGGAAACGAAATCGGTATTTCGGAAATTGGAAACGGAAGTTCGGTGCGGAAAATACCTCGGTAACGGTCAGAATCTAAAATACGATCGGTAAACATACCAATTATCACAAGTTGACAATATAACAAGTTCATAAAGGTCACTTGGTTACAATTCACAAGTTCAAAAAAATCACAAGTTCACATGCATAACAAGTTCACACTATGACAAGTTCACAAAGACCACAAGTTCACATACATCTCACAAGTTGACAAGTTTACAAAGATCACAAGTTCACAATTCACAATATAACAAGTTCACATACTCACATTTCACAAGTTGGCAAGTATACAAAGACCACAAGTTTACAATATAACAAGTTCACAAAGATCGCAAGTTCACAATATAACAATTCACAAGTTCATAAGTCCACAATTCACAAGCTCACAAGTCCACAATTCTAGAAAATTCCGAGACCTAAATTCGGTAAATTTCCGATTAAAACCGGTAACCGAAGGAAGCGGTCGGTTAAACACAACACCGATTCCGATATAAAATTGTGATAATCGATTCTGTTTCCGAAAAATACCGTTATCGGTGATCAGATCGAAAAAACCGAAAACGGTTTCCGGAATTCCGAAAAATTCTGAAACCGTTTTCATCCCTGCTGGCTGG</t>
  </si>
  <si>
    <t>AC185302.4</t>
  </si>
  <si>
    <t>AC184855.3</t>
  </si>
  <si>
    <t>AC202078.1</t>
  </si>
  <si>
    <t>CATGCTCGTAGGGATGAAAACGGTCGGTAAACACTAAAACCATTACCGTTTTCATATTTTTTTATCGGACATAAAATCGAAAACAGTAACTCCGGAAGCGGAAACGATATCGGTATTTCGGAAACATCGGAAACGAAAGTTCGGTGCGGAAAATACACCGGTAACCGTCAAAATCTAAAATACGATGGGTAAACATATCAAACTTCACAATACAACAAAGTTGACAAAAGATCACAAAGACCACAAGTTCACAATTCATGATATAACAAGTTCACAAGGATCACAAATTTATAATATAAAAAGTTTACAAAGATCACAAGTTCACAATATAACAAGTTTACAATATAACAAGTTCATAAAGATCACAAGTTCACAATAACCACTCGATTTAGCTGACATGACATGCTTACTCATGAAATATTTTTTCCTCATATAAAGAGTTTTTTCACAGCCTCACAAAAAAACCCTAAAATCTAATGTGTGGAAAAGACAGCTGTCAGCTCTCTATCATTATATATTACTAATACATAACATGTGCATAGAAAAGGGTGGATTCGTTCGAGAGACCAAATCATTAATCTCAACTGCTTTCCAACACCATCTATCCAAAAAAAAATCATAAGGCGTCCAAAAAATACAAAAATAAGTAATCCTTATCCAGAGACGTATAGACGATGCGAAAAATCACATGCTGGAAAATTCCGAGACACAATTTCGGAAAATTCCGAGACACAGTTCCGGTAATTTTCGACAAAAACCGGTAACCGAAGAAAACGGTCGGTAAAACACCACGGCGATTCCGATAGAAAATTCTGAAAACCGATTCCATTTTCGAAAAATACCGTTACCGGTGAATCCAATTGAAAAATTTCGAAATCGGTTTCCGGAATACCGAAAAATTCCGAAACCATTTTCATCCCTACACGCTCG</t>
  </si>
  <si>
    <t>AC193326.3</t>
  </si>
  <si>
    <t>GTTATCCATAGGGATGAAAACGGTCGGAAACGGTCGGTAAACACTAAAACCATTACCGTTTTCATATTTTTTATCGGAAACAAAATCGAAAACGGTAACTCCAGAAACGGAAACGATATCGGTATTTCGGAAACATCGAAAACGAAAGTTTGGTGCGGAAAATACACCGGTAACGGTCGGAATCTAAAATACAATCGATAAATATATTAAACTTCATAATACAATAAAGTTGACAAAAGATCACAAAGAACACAAGTTCACAATTCATGATATAACAAGTTCACAATATAAAAAGTTCACAAGGATCACAAATTTATAATATAAAAAGTGTACAAAGATCACAAGTTCACAATATAACAGAGTTCACAGTATAACAAGTTCATAAAGATCACAAGTTCATAGACTCAAAGTTCACAATTCACAATATCCACTCGATCTAGCTGACATGACATGCTTACTTATAAAATATTTTTTTCTCACATAAAAAGTTTTTCATAACCTCACAGGAAAACCCTAAAACCTAGTGTGTGGAAAATACCAAATCGTTAATCTCAACTGCCTTCTAAAACCATCTATCCAAAAAAAAAATCTAAAGGTGTCCAAAAAATACAAAAATAAGTAATCCTTATTTAGAGACGTACAAGCGATGCGAAAAGCACATGCCGAAAAATTCCGAAAAATTCCGAGACACAATTCCGAAAAATTCCGAGACACAATTCCGGAAGATTCCGAGACACAAATCCGGTAATTTCCGACAAAAACCGATAACCGAAGGAAACGGTCGGTAAAATACCACGCCGATTCCGATACTGATTCCGATAGAAAATTCAGAAAACCGATTCCGTTTTCGAAAAATACCGTTATCGAGGAATCCGACCGAAAAATTTCGAAATCGGTTTCCGGAATACCGAAAAATTCCGAAACCGTTTTCATCCCTAATTATCCA</t>
  </si>
  <si>
    <t>AC217362.3</t>
  </si>
  <si>
    <t>CAGGAGAGTAGGGATGAAAACGGTCAAAAACGATCGAAAAAACACTGATACTAGTTTTGATTTTGTTTTATAACAACAGTACGAAAATGAAAACGAAAATGTTAGGGTCGGTATACGGTATCAAAATTACCGGTCATTCGAAAACGAAAAATTCGAAACGAAGATATGTCGAAAACGATCGATATATGATAAACTTGAGTCAGTAATTAACAAAAACAAACAACAAAAACATTAATATATATTAAGTTCATAGCATCAACATAAACACATAGTGACATTATTTGAGTGAGAAATTATATCTATACTTATGTTACATACAAACATACTGATAGTTTGACGCTATGGCATAGATCATATGCAAACAACAAACATGAAATGTGTACAAATAGCTGCCAGGAACAATAGACATTCGGTTTATCCAAAAGTGAAACCTATACCAGGTGCAGTGCGGCAATGGTGCTTGTGGCTTGCCTGGCTGCCTGCTGTCCTGCTTGGGCAGTTGGCTGCTAGCTGCAAGCTTCTTGCAACGTGCAAGCCAGGAGCCAGCCACCACCCGCCGAGGTGCCTACCAGGGAGGCAGGGAATCAGGGACGGCGGAGGGATCGTCGACCGAGGGGCGGCTCAGCAGCTGGGCAGGGGCAAGGGATAACCGGATAGGGATAGGGATAGGGTTTCATGTGTGTTCAGGTCTCCGTATATTGGGCTGGGGTTGTGCTTAACATTGGACCGCTGGATGCTGAAAGGCACAAAACCGAATAGCCTAAACGGGATGAAAAACGGGATTTTTCCGAACCAAAACGGTAACCGCAAAAACGAACGAAAAAACAGTCTACCCGTTTTCGATACCGTTACCGAAGACAATCTACCCGTTTTCGTCCCGAAACCGAAAAGTACACGAAGTATACCAAAACGATTCGAAAAAACTGGTAATCGGAACGGGACGGTACGAGATTTTCCGGTACCGTTTTCATCCCTACAGGAAAG</t>
  </si>
  <si>
    <t>AC186153.3</t>
  </si>
  <si>
    <t>AC191633.3</t>
  </si>
  <si>
    <t>CTGCCCGCTAGGGATGAAAACGGTTTCAGATTTTTTCGGTATTCCGGAAACCGATTTCGAATTTTTTCGATCGGATTCATCGGTAACGGTATTTTTCGAAAACGGAATTGGTTTTCGGAATTTTCTATCGGAACCGGTATCGGAATCGGCGTGTTGTTTTACTGGCCGTTTCCTTCAGTAACCGGTTTTTGTCGGAAATTACCGGATTTGTGTCTCGGAATTTTCCAGAATTGTCTCGGAATTTTTCGGAATTGTGTCTCGGAATTTTCGAGCATGTGATTTTTTGCATCCTCCTGTACGTCTCTAAATAAGGATTACTTATTTTTGTATTTTTTGGACGCCTTAATATTTTTTTGGGATAGATGGTGTTGGAAGCCAGTTGAGATTAACGATTGGTCTTTTCCACACACTAGGTTTTGGGGTTTTCCTGTGAGGTTGTGAAAAACTCTTTATGTGAGGAAAAAATATTTCACAAGTAAGCATGTCATGTCAGCTAGATCGAGTGGATATTGTGAATTATGAACTTTGAGTCTGTGAACTTGTGATCTTTGTAAACTTTTTATATTATAAATTTGTGATCCTTATGAATTTGTTATATTGTGAACTTATTATATCATGAATTGTGAACTTGTGGTCTTTATGATCTTTTGTCAACTTTGTTGTATTATGAAGTTTGATATGTTTACCGATCGTATTTTAGATTTTAACCTTTACCGGTGTATTTTCCGCACCAAACTTTCGTTTCCGATGTTTCCGAAATACCGATATCGTTTCCGTTTCCGGAGTTAACGTTTTCCATTTTGTTTCCGATAAAAAATATGAAAACGGTAATGGTTTTAGTATTACCGACCGTTTTCATCCCTACCCGCCGG</t>
  </si>
  <si>
    <t>AC185488.3</t>
  </si>
  <si>
    <t>CGTCCTGCTAGGGATGAAAACGGTCGGAAACAGTCGATAAACACTAAAACCATTACCGTTTTCATATTTTTTATCGGAAACAAAATCAAAAACGGTAACTCCGGAAATGGAAACGATATCGGTATTTCGGAAACATCGGAAACGAAAGTTTGGTGCGGAAAATACACCGGTAACAGTCGAAATCTAAAATACGATCGGTAAACATATCGAACTTCATAATACAACAAAGTTGACAAAAGATCACAAAGACCACAAGTTCACAATTCATGATATAACAAGTTCACAATGATCACAAATTTATAATATCAAAAGTTTACAAAGATCACAAGTTCATAGTATAACAAGTTCATAAAAATCACAAGTTCATAGACTCAAAGTTCACAATTCACAATATCCACTCGATCTAGCTGACAAGGCATGCTTACTTATGAAATATTTTTTCCTCACATAAAGAGTTTTTCACAACCTCGCAGGAAAACCCTAAAACCTAGTGTGTGGAAAAGACCAAATTGTTAATCTCAACTGCCTTCCAACACCTTCTATCCCAAAAAAATCTTAAGGCATCTAAAAAATACAAAAATAAGTAATCCTTATCTAGATACGTACATGCGATGCGAAAAATCACATGCTGGAAAATTCCGAGACACAATTCCGGAAAATTCCGAGACATAAATCCGGTAATTTCCGACAAAAACTGGTAACCGAAGGAAACGGTCGGTAAAACACCACGCCGATTCTGATACCGATTCCGATAGAAAATTCCGAAAACCGATTCCGTTTTCGAAAAATACCGTTACCAATGAATCCGATCGAAAATTTTCGAAATTGGTTTTTGGAATACCGAAAAATTCCGAAACCATTTTCATCCCTACGCCCTGC</t>
  </si>
  <si>
    <t>ATAAGTACTAGGGATGAAAACGGTTTCGGAATTTTTCGGAATTCCGGAAACCGATTTCGAAATTTTTCGATCGGATTCATCGGTAACGGTATTTTTCGAAAACGGAATCGGTTTTCGGAATTTTCTATCGGAATCGGTATCGTAATCGGCGTGGTGTTTTACCGACCGTTTCCATCGGTTACCGGTTTTTGTCGGAAATTACCGGATTTATGTCTCGGAAATTTCCGGAATTGTGTCTCGGAATTTTTTCGGAATTTTCCAGCATGTGATTTTTCGCATCGTCTGTACATCTCTGGATAAAGATTCTTATTTTTGTATTTTTTGGACGCTTTAAGATTTTTTTTGGGGTTAGATGGTGTTGGAAGGCAGTTGAGATTAACGATTTGGTCTCTCGAACGAATCCACCATTTTCTATGCACATGTTATGTATTAGTAGTATATAATGATAGAGAGCCGACCGTTTGTCTTTTCCACACACTAGATTTTAGGGTTTTCCTGTTAGGCTGTCAAAAAACCCTTTATGTGAGAAAAAAATATTTCATGAGTAAGCATGCCATGTCAACTAAATCGAGTGGATATTGTGAATTGCGAACTTGTAATCTTTATGAACTTGTTATAATGTGAACTTGTTATATTATGAACTTGTGATCTTTGTAAACTTTTTATATTATAAATTTGTGATCCTTGTGAACTTGTTATATTGTGAACTTGTTATATCATGAATTGTGAACTTGTGGTATTTGTGATGTTTTGTCAATTTTGCTTTATTGTGAAGTTTGATATGTTTACCGATCGTATTTTAGATTTCGACCGTTACCGGTGTATTTTCCGCACTAAACTTTCGTTTCCGATGTTTCCAAAATACCGATATCGTTTCCGTTTCCGGAGTTACCGTTTTCGATTTTGTTTCCGATAAAAAATATGAAAACGGTAATGGTTTTAGTGTTTACCGACCGTTTTCATCCCTACGCATAAC</t>
  </si>
  <si>
    <t>AC185637.3</t>
  </si>
  <si>
    <t>TATATATATAGGGATGAAAACGGTCGGTAAACACTAAAATCATTACCGTTTTTATATTTTTTTATCGAAAATAAAATCGAAAACGGTAACTCCGGAAACGAAAACGATATCGGTATTTCGGAAACATCGGAAACAAAAGTTTGGTCAGGAAAATACACCGGTAACGGTCGAAATCTAAAATACGATCGGTAAACATATCAAACTTCACAATACAACAAAGTTGACAAAAGATCACAAAGACCACAAGTTCACAATTCATGATATAACAAGTTCACAAGGATCACAAATTTATAATATAAAAACTTTACAAAGATCACAAGTTCACAATATAACAAGTTCATAGTATAACAAGTTCTTAAAAATCACAAGTTCACAGACTCAAACTTCACAATCTCCACTCGATCTAGATGACATGGCATGCTTACTTATAAAATATTTTTTCCTCACATAAAGAGTTTTTCACAACCTCACAAGAAAACCCTAAAACCTAGTGTGTGGAAAAGACCAAATCATTAATCCCAACTGCCTTCCAACACCATCTATCCCAAAAAAAAATCTTAAGGCGTCCAAAAAGTACAAAAATAAGTAATCCTTATCTAGAGACGTACAGGCGATGCGAAAAATCACATGCTGAAAAATTCCGAAAAATTCCGAGACACAATTCCGAAAAATTCCGAGACACAATTCCGGAAAATTCCGAGACACAAATCCGGTAATTTCCGACAAAAACCGGTAACCGAAGGAAACGGTCGGTAAAACACCACGCCGATTCCGATACTGATTCCGATAGAAAATTTCGAAAACCGATTCCGTTTTCAAAAAGTACCGTTACTGGTGAATCCGATCGAAAAATTTCGAAATCGGTTTTCGGAATACCGAAAAATTCCGAATTCGTTTTCATCCCTAATATATAT</t>
  </si>
  <si>
    <t>AC189061.3</t>
  </si>
  <si>
    <t>GCCGGGGATAGGGATGAAAATGGGACGGGTACCCGGAACGGGTATCGGATACGGGTACCAAAACGGGACGTAATTTCGGATACGGATACGGGTATTTTGTTTATCGGGACGGATACGGGTATTACCCGGATATTGAATCTCGGATACGGGTAGGATACGGAATCACTAATACCCGGTCAGTACCCGAAAATCCCGGGTCGGATACGGGTACCCGGGAATTCGGGTACCCGTTTTTTCTTTTTCTGCATAATATAGTTATAAAATCATAACTTTTACATATGAAATCGGATGAAGATAAAGTTTATATGAAAATTGTAGAGCTTGAAGAGATCTATGACTTTGTAATACATCAATTTTTTGTTTAAACAATATTTTAATGATTTAATTGTATTTTGATGATTTTCTATGACAAGAAATCAATAATACATAAATAGCCTCAAAAAATCGTGAAATTTTATGGAGATACAACATATGTCCATATGTAACCATAAAAAATGTTTGGATCATAAGATCTATAAGATGTCCACGTTTCTTTCCTTTCACTTTCGCTTATTTGTAGGAGTTACATGTGAAATTAGTGTAAGTATCTAAGTTTCAACATAATCAGTACTTCACTTTATCATTTTCATACGAGGACTTGAGTTATCATCATATAAAATGTTTATTAGTTTTTGTAACTTATTTGCAATTTTTTAGTGAAACTAGAATATTTATGAATTTTAAATATTGCGGTGTTGGTTCTACAATGTCCTTGTGATAAGCAACTTTGAACTGCATGATGTCAATTTTACCGGTTTCCTTTCTTACATCTGATCTATCATATACATGATTATGTATTGCTTAACTTATGGATGATTGGACAATTAATATCATCGGATAAACTACCCGACAATTATCCGGTACCTACCCGAGTAGTATCCGTTATCCGTTTCTTACCCGTCCGGATTATTACCCGATCCCGTCCTATATCCGTCCCGAATCTTAACTACCCGTATCCGGTCCCCCTCGCCGAGAGAAATACATTATGGTAGGATACGGGATGACCCTGTATCCGGCTGTATCCGTCCCGTTTTCATCCCTAGCCGGGGA</t>
  </si>
  <si>
    <t>GTATTACATAGGGATGAAAACGGGACGGATACAGCCGGATAGAGGGTCATCCTGTATCCTACCCTAATGTATTTCTCTCGGATACGGGACCGGATACGGGTAGTTAAGAATCGGGACGGATACAGGACGGGACCGGGTAATAATCCGGGCGGGTAAGAAACGGATAACGGATACTACGCGGATATGTATCGGATAGTTGTCGGGTAGTTCGTACCGATGACATTAATTGCCCAACCAACCAACAAACATATAAATTAAGCAATACAAATCATGTATGTGATAGAAACCGATAAAATTAACATCATGCAGTTCAAAGTTACTAATCACAAAGACATTGTGGAACCAACAACACAATATTATCACTCATTCGTGGCACTAATAAAAGAGATAGGAGTGAGAGGCACTGCCCTACTCTCACAATGCCCATGGAGCAAGCATTCAGGCACTGCGATAAAGACACGCTGAAGATGGCCATGCTGAAACACGAAGAGATTTTCAGACAGCAAGTAATAAAGCTCAAAAGCTCAAAGAGCTTTCCAGAATTTGTTGAAGCTACTACTAGTCTCCAGAAGAAAAGCGCAGTACTCTGATCGACGTCTTCTTATCTGATTCCACAGGTTCACGAGCTCCATCGCTTATACAGGATCCAGAAGCTCCTGATGCGAGACTTCACACGGGAGCTCAAGCTCAAGAGCCAGAGGAGCCTGCCCACCTCGCCGAACGGCAGCTGCGCCGAGTACAGCAGAGGGGCTGCCGGCTCCTCTGTGCCCCTCGCGACTTAGCCGGACGCTGGGCTGGCCCCTGCCCCTGGCCGGCTGCTGTGCCGCGCCGTGCAGCCGCAAGAAGTGCAGAAGCAGAAGCAAGAGACCAAGAAGCAAAAGCAGGAGTGCAGAAGTAGAACCGCGACGGCCGACGACGAGGCAGTGAGGTGGACGGTGATGGGCGGCGACCGGCGGCTGACTGCTGTGCTGTGCGCCTGTGCGGGTTGCTGCGGCCGGGACGGGCGCGGACCGCGGACGGCTGTGCGGTGCGGGTGCGGCTTCCTAGGCGCCTGGCGTCACGTGGTGCGGCTGCAGGCTGCTCGCTGCCTCGCTGCTGTTAGGTGTTAGATTTAATTAATGGGCCGGGCCGATCAACCAGATTAGCAGAAGCAGGCCAACGCCCAACAGGAAGACAGGAAGTAGGCCCAAGCCAATCCACAATCCGGGTACCCGCCCGAATAGTACCCGTATCCTACCCCAATTTTCGGGTACTGACCGGGTATTTGTGATTCCGTATCCTACCCGTATCCGAGGTTTAGTATCCGGGTAGTACCCGTACCCGTCCCGTTAAACAAAATATCCGTATTCGTATCCGAAATTTCGTCCCGTTTTCGTACCCGTATCCGGTACCCGTCCCGGGTACCCGTCCCGTTTTCATCCCTAGTATTACA</t>
  </si>
  <si>
    <t>AC194980.3</t>
  </si>
  <si>
    <t>AC185443.3</t>
  </si>
  <si>
    <t>AC205380.3</t>
  </si>
  <si>
    <t>AC192375.4</t>
  </si>
  <si>
    <t>AC199564.2</t>
  </si>
  <si>
    <t>AC185478.4</t>
  </si>
  <si>
    <t>GCCAGCGGTAGGGATGAAAACGGGACGGATACAGCCGGATAGAGGGTCATCCCGTATCCTACCCTAATGTATTTCTCTCGGATACGTGATCGGATACGGGTAGTTAAGAATCGGGACGGATACAGGACGGGACCGGGTAATAATCCGGGCGGGTAAGAAACGGATAACGGATACTACACGGGTATGTATCGGATAGTTGTCGGGTAGTTCGTACCGATGACATTAATTGCCCAACCAACCAACAAACATATAAATTAAGCAATACATAATCATGTATATGATAGAAACCGATAAAATTAACATCATGTAGTTCAAAGTTACTAATCACAAAGACATTGTGGAACCAACAACACAATATTATCACTCATTCGTGGCACTAATAAAAGAGATAGGAGTGAGAGGCACTGCCCTACTCTCACAATGCCCATGGATCAAGCATTCAGGCACTGCGATAAAGACACGCTGAAGATGGCCATGCTGAAACACGAAGAGACTTTCAGACAGCAAGTAATAAAGCTCAAAAGCTCAAAGAGCTTTCCAGAATTTGTTGAAGCTACTACTAGTCTCCAGAAGAAAAGCGCAGTACTCTGATCGACGTCTTCTTATCTGATTCCACAGGTTCACGAGCTCCATCGCTTATTCGCTTATACAGGATCCAGAAGCTCCTGATGCGAGACTTCACACGGGAGCTCAAGCTCAAGAGCCAGAGGAGCATGCCCACCTCGCCGAACGGCAGCTGCGCCGAGTACAGCAGAGGGGCTGCCGGCTGGCCGGCTCCTCTGTGCCCCTCGCGACTTAGCCGGACGCTGGGCTGGCCCCTGCCCCTGGTCGACCGGCTGCTGTGCCGCGCCGTGCAGCCGCAAAAAGTGCACAAGCAGAAGCAAGAGACCAAGAAGCAAAAGCAGGAGTGCAGAAGTAGAACCGCGACGGCTGACGACGAGGCAGTGAGGTGGACGGTGATGGGCGGCGACCGGCGGCTGACTGCTGTGCTGTGCGCCTGTGCGGGTTGCTGCGGCCGGGACGGGCGGACCGCGGACGGCTGTGAGGCGCGGGTGCGGCTTCCTAGGCGCCTGGCGTCACGTGGTGCGGCTGCAGGCTGCTCGCTGCCTCGCTGCTGTTAGGTGTTAGATTTAATTAATGGGCCGGGCCGATCAACCAGATTAGCAGAAGCAGGCCAACGCCCAACAGGAAGACAGGAAGTAGGCCCAAGCCAATCCACAATCCGGGTACCCGCCCGAATAGTACCCGTATCCTATCCGGGATTTTCGGGTACTGACCGGGTATTTGTGATTCCGTATCCTACCCGTATCCGAGGTTTAGTATCCGGGTAGTACCCGTACCCGTCCCGTTAAACAAAATATCCGTATCCGTATCCGAAATTTCGTCCCGTTTTCGTACCCGTATCCGGTACCCGTCCCGGGTACCCGTCCCGTTTTCATCCCTAGCCAGCGG</t>
  </si>
  <si>
    <t>AC211670.4</t>
  </si>
  <si>
    <t>TAGCTGTGTAGGGATGAAAACGGGACGGGAAATTCCCGTACCGTCCCGTTTCGAATACTGTTTTTTCCCGATCGTTTTCGAATTGTTCGGGAACCGATTAGAAACGGTACGAAAACGATTTAGCTAGTTTTTCGATCGTTTTCGTATTTTTCGTTTTCGAGTCATGCTAATACCGTTTTGTACCGTTTTATATAATATGAGATAGATCTAACATATAATTTATTTAAGTTATAGAATTTTGTTGTGTTCAAGATGAATAAACGAAAAGCAAATGTTATAATTACTCTAACTAATATGAATGATGAAAAAGAGTTGTTTGTGTATTTCTAAATCTTAAAAATTAAATAATACATCACCTTATTATGTTTTTGTTAAAACTACAAAATAGTTATCTTTCCGACTAGTTTATCGTTTTCGATCGTTTTCGAATAACCGACAATTTCGATCCCGTATTTCGACCGTTGGTTTTCGTTTTTGTTTTCGTCCCGGCCAAAAAATATGAAAACAAAAACAATTTAGTTGTTTTTTCGATCGTTTTCGACTGTTTTCATCCCTATAGCTGTG</t>
  </si>
  <si>
    <t>AC192367.2</t>
  </si>
  <si>
    <t>GGTGTATATAGGGATGAAAACGGGACGCATGTTTCCTGATATCCATCCATCCCGAAAGGATCAAAACCTTAAATGGATAGTCCATATCTGAATCCTAATATCTGGCTGTGAGATCTGAAATTTTTTTTGGGATAGAATGTGGGATATGTGATAGATTACAGGATCAATAATATTCGTTTCTATTCAATCCAGTTTCATCCCTAGGTGACTA</t>
  </si>
  <si>
    <t>AC191455.3</t>
  </si>
  <si>
    <t>AC185226.4</t>
  </si>
  <si>
    <t>TGTAATCGTAGGGATGAAAACGGTCGAAAACGATCGAAAAAACAGCTAAATTGTTTTTGTTTTCATATTTTTTAACCGGGTCGAAAACGAAAACGAAAACCAACAGTCGAAATACGGGATCGAATTTGTCAGTTATTCAAAAACGATCGAAAACAATAAACTCTAGTCGGAAAGAAAAATGTTTTGTAGTTTCCACAAATACATAATAAAGTGACATATTGTTTATTTTTTAAGATATCAAAATACACAAACAACTTTTTTTCATCATTCGTATTATTTAGAGTATTTATAACTTTTGTTTTTCTCTTATTCATTCACTTGAACACAATAAAAGTCTATAACCTGAATAAATTATATGCTAGATGTATCTCATATTATATAAAAACGGTAAAAAGTGGTATCAACATGACTCGGAAATGAAAAATACGAAAACAATCGGAAAACTAGCTAAATCGTTTTCGTATAATTTCTAATCGGTTTCTAAACAATTCGAAAACGATCGGGAAAAAACAGTATTCGAAACCGGACGGTACGGGAATTTCCCGTCCCGTTTTCATCCCTATGTAATCG</t>
  </si>
  <si>
    <t>AC182827.3</t>
  </si>
  <si>
    <t>CCCACAATTAGGGATGAAAACGGTCGGAAACGGTCGATAAACACTAAAACCATTACCATTTTCATATTTTTTATCGGAAACAAAATAAAAAACGATAACTCCAGAAACGGAAACGATATCTGTATTTTGGAAACATCGGAAACGAAAGTTTGATACGAAAAATACACCGGTAACGGTCGAAATCTAAAACACGATCGGTAAACATATCAAACTTCACGATACAACAAAGTTGACAAAAGGTCACAAAGAACACAAGTTCACAATTCATGATATAACAAGTTCACAATATAACAAGTTCACAAGGATCACAAATTTATAATATAAAAAGTTTATAAAAATCACAAGTTCACAATATAACAAGTTCAGAGTATAACTAGTTCATAAAGATCACAAGTTCACAATATCCACTCGATCTAGCTGACATGGCATGCTTACTCATGAAATATTTTTTGCTCACATAAAGAGTTTTTTCACAGCCTCACAGGAAAACCCTAAAACCTAGTGTGTGGAAAAGATAGATTGTCGGCTCTCTATCATTATAAATTAGTAATACATAACATGTGCATAGAAAAAGGTGGATTCGTTCGAGAGACCAAATCGTTAATCCCAACTGCCTTCCAACACCATCTATCCCAAAAAATCTTAAGGAATTAAAAAAAAAATACAAAAATAAGTAATCCTTATCCAGAGACGTACATGCGATGCAAAAAATCACATGTAGGAAAATTTTGAAAAACTAAGACACAATTCTAAAAAATTCCGAGACACAATTCCAGAAAATTTCGAGACACAAATCCGGTAATTTTCGACAAAAACCGGTAACCGAAGGAAACTGTCGGTAAAAAACCACGCTGATTCCGATACCTATTCATATAGAAAATTCTGAAAATTGATTTTGTTTTCGAAAAATACCGTTACCGGTGAATCCGATCGAAAAATTTCGAAATCAGTTTCCAGAATATCGAAAAATTCCGAAACCGTTTTCATCCCTACCCGCAGT</t>
  </si>
  <si>
    <t>AC208707.3</t>
  </si>
  <si>
    <t>AGAACAAGTAGGGATGAAAACGGTCGGAAACGGTCAGTAAACACTAAAACCATTATCGTTCATATTTTTTTATCGGAAACAAAATCGAAAACGGTAACTCCGGAAACGGAAATAATATCGGTATTTCGGAAATATCGGAAAGGAAAGTTTGGTGCGGAAAATACACCGGTAACGGTCGAAATCTAAAATACGAATATACGATCGGTAAACATATCAAACTTCATAATACAACAAAGTTGACAAAAGATCACAAAGACCACAAGTTCACAATTCATGATATAACAAGTTCACAATATAACAAGTTCACAAGGATCACAAATTTATAATATAAAAAATTTACAAAGATAACAAGTTCACAATATAACAAGTTTACAGTATAACAAGTTCATAAAGATCACAAGTTCATAGACTCAAAGTTCACAATTCACAATATCCACTCGATCTAGCTGACATGGCATGCTTACTTATGAAATATTTTTTCCTCACATAAAGAGTTTTTCACAACCTCACAGGAAAACCCTAAAACCTAGTGTGTGGAAAAGACCAAATCGTTAATCTCAACTGCCGTCCAACACCATCTATCCTAAAAAAAATCTTAAGCCGTCCAAAAAATACAAAAAAGTAATCCTTATCTAGAGACGTACAGGCGATGCGAAAAATCATATGCTGGAAAATTCCGAAAAATTCCAAGACACAATTCCGGAAAATTTCGAGACACAAATCCGGTAATTTCCGACAAAAACCAGTAACCGAAGGAAACAGTCGGTAAAACACCACGCCGATTCCGATAGAAAATTTCGAAAACCAATTCTGTTTTCGAAAAATACCGTTACCGATGAATCCGATCGAAAAATTTCGAAATCGGTTTCCGGAATACCGAAAAATTCCGAAACCGTTTTCATCCCTAAGAACAAG</t>
  </si>
  <si>
    <t>AC185643.3</t>
  </si>
  <si>
    <t>GAATCCACTAGGGATGAAAACGGGACGGGTACCCGGAACGGGTATCGGATACGGGTACCAAAACGGGACGTAATTTCGGATACGGATACGGTTATATTGTTTGTCGGGACGGATACAGGTATTACCCGGATATTGAACCTCGGATACGGGTAGGATACGGAATCACTAATACCCGGTTAGTACCCGAAAATCCCGGGTCGGATACGGGTACCCGGAATTCGGGTACCCGTTTTTTCTTTTTCTGCATAATATAGTTATAAAATCATAACTTTTACATATGAAATCGGATGAAGATAAAGTTTATATGAAAATTGTAGAGCTCGAAGAGATCTATGACTTTGTAATACATCAATTTTTTGTTTAAACAATATTCTAATGATTTAATTGTATTTTGATGATTTTCTATGACAAGAAATTAATAATACATAAATAGCCTCAAAAAATCATGAAATTTTACGGAGATACAACATATGTCCATATGTAACCATAAAAAATGTTTGGTACATAAGATCTATAAGATGCCCATATTTTTTTCCTTTCACTTTCACTTATTTGTATGAGTTACATGTGAAATTAGTGTAAGTATCCAAGTTTCAACATAATCTGTACTTCACTTTATCATTTTCATACGAGGACTTGAATTATCTTCATATAAAATGTTTATTAGTTTTTGTAACTTATTTGCAATTTTTTAGTGAAACTAGAATATTTTATGAATTTTAAATATTACGGTGTTGGTTCTACAATGTCCTTGTGATAAGCAACTTTGAACTGCATGATATCAATTTTACCGGTTTCCTTTCTTACATCTAATCTATCATATACATGATTATGTATTGCTTAACTTATGGATGGTTGGACAATTAATATCATCGGATGAACTACCCGACAATTATCTGGTACCTACCCGAGTATTATCCATTATCTGTTTCTTACGTGTCCGGATTATTACCCGGTCCCGTCCTGTATCCGTCCTGAAACTTAATACCCGTATCCGGTCCTGTATCCGAGAGAAATTTATTAGGGTAGGATATAGGATGACCCTGTATCCGGTTGTATCCGTCCCGTTTTCATCCCTAGAACCCAC</t>
  </si>
  <si>
    <t>AC198728.3</t>
  </si>
  <si>
    <t>TTGTCAGTTAGGGATGAAACTGGACAGGATAAATCCTGTACCCTCTACCTTTTTTGTCCCAACCATTTTCATATAACCGGGAAATTACAGTACATCTTAGATATAAAAAATAATATAACTCAATAGCTGTAACTTCAAGTGTGTTATTGTGTACTCTGTTTGGTTTTAATATTCTGGTTTATGTCTGTTTCTGCTGAATCCCCACTCGTATTTACCCGTTCCGTATTGCCGTCTATCTTGGTCCCGGCTTTTTGGGTCCTGCCGCTCCCGCTCCCGGCTTTTTTTGATCCCGCTTTCATCTGTTTTCATCCCTATTATGAGC</t>
  </si>
  <si>
    <t>AC190633.2</t>
  </si>
  <si>
    <t>GTGGGTTCTAGGGATGAAAACGGGACGGATACAACCGGGATACAGGGTCATCCCTATATCCTACCCTAATAAATTTCTCTCGGATACAGGACCGGATACGGGTATTAAGTTTCAGGACGGATACAGGACGGGACCGGGTAATAATCCCGGACACGTAAGAAACAGATAATGGATAATACTCGGGTAGGTACCAGATAATTGTCGGGTAGTTCATCCGATGATATTAATTGTCCAACCATCCATAAGTTAAGCAATACATAATCATGTATATGATAGATTAGATGTAAGAAAGGAAACCGGTAAAATTGATATCATGCAGTTCAAAGTTGCTTATCACAAGGACATTGTAGAACCAACACCGTAATATTTAAAATTCATAAAATATTCTAGTTTCACTAAAAAATTGCAAATAAGTTACAAAAACTAATAAACATTTTATATGAAGATAATTCAAGTCCTCGTATGAAAATGATAAAGTGAAGTACAGATTATGTTGAAACTTGGATACTTACACTAATTTCACATGTAACTCATACAAATAAGTGAAAGTGAAAGGAAAAAAATATGGGCATCTTATAGATCTTATGTACCAAACATTTTTTATGGTTACATATGGACATATGTTGTATCTCCGTAAAATTTCATGATTTTTTGAGGCTATTTATGTATTATTAATTTCTTGTCATAGAAAATCATCAAAATACAATTAAATCATTAGAATATTGTTTAAACAAAAAATTGATGTATTACAAAGTCATAGATCTCTTCGAGCTCTACAATTTTCATATAAACTTTATCTTCATCCGATTTCATATGTAAAAGTTATGATTTTATAACTATATTATGCAGAAAAAGAAAAAACGGGTACCCGAATTCCGGGTACCCGTATCCGACCCGGGATTTTCGGGTACTAACCGGGTATTAGTGATTCCGTATCCTACCCGTATCCGAGGTTCAATATCCGGGTAATACCTGTATCCGTCCCGACAAACAATATAACCGTATCCGTATCCGAAATTACGTCCCGTTTTGGTACCCGTATCCGATACCCGTTCCGGGTACCCGTCCCGTTTTCATCCCTAGTGGATTC</t>
  </si>
  <si>
    <t>AC208798.3</t>
  </si>
  <si>
    <t>GTCATCTTTAGGGATGAAAACGGGACGGGAAATTTCCGTACCGTCCCGTTTCGAATACTGTTTTTTCCTGATCGTTTTCGAATTGTTCAGGAATCGATTAGAAACGGTAAAAAACGATTTAGCTAGTTTTTCGATCGTTTTCGTATTTTTCGTTTCTGAATCGTGCTAATACCATTTTCTACCGTTTTATATAATATAAGATAGATCTAGCATATAATTTATTTAAGTTATAGATTTTTGTTGTGTTCAAGTGAATGAATAAGCGAAAAGCAAATGTTATAATTACTCTAACTAATATGAATAATGAAAAAGAGTTGTTTGTGTATTTCTAAATCTTAAAAATGAGGTAATACATCACTTTATTATGTTTTTGATAAAACTACAAAATAGTTATCTTTCTGACTATAGTTTATCGTTTTCGAATAACAGACAATTCTGATCCCGTATTTCGACCGTTGGTTTTTGTTTTCGTCCCGACCAAAAAATATGAAAACAAAAACAATTTAGCTGTTTTTCGATCGTTTTCGACCGTTTTCATCCCTAATCTTTTA</t>
  </si>
  <si>
    <t>AC205294.3</t>
  </si>
  <si>
    <t>GCCGCAAGTAGGGATGAAAACGGGACGGGTACCCGGAATGGGTATCGGATACGGGTACCAAAACAGGACGTAATTTCGGGTACGGATACGAGTATTTTGTTTGTCGGGACGGATACGGGTATTACCCGGATATTGAACCTCGGATACGGGTAGGATACGGAATCACTAATACCCGGTCAGTACCCGAAAATTCCGGGTCGGATACGGGTACCCGGAATTCGGGTACCCGTTTTTTCTTTTTCTGCATAATATAGTTATAAAATCATAACTTTTACATATGAAATCGGATGAAGATAAAGTTTATATGAAAATTGTAGAGCTTGAAGAGATCTATGACTTTGTAATACATCAATTTTTTGTTTAAACAATATTTTAATGATTTAATTGTATTTTGATGATTTTCTATGACAAGAAATTAATAATACATAAATAGCCTCAAAAAATCGTGAAATTTTATGGAGATACAACATATGTCCATATGTAACCATAAAAAATGTTTGGATCATAAGATCTATAAGATATCCACGTTTCTTTCCTTTCACTTTCACTTATTTGTATGAGTTACATGTGAAATTAGTGTAAGTATCCAAGTTTCAATATAATCAGTACTTCACTTTATCATTTTCATACGAGGAATTGAGTTATCTTTATATAAAATGTTTATTAGTTTTTGTAACTTATTTGCAATTTTTTAGTGAAACTAGAATATTTATGAATTTTAAATATTGCAGTGTTGGTTCTACAATGTCCTTGTGATAAGCAACTTTGAACTGCATGATGTCAATTTTATCGGTTTCCTTTCTTACATCTGATCTATCATATACATGATTATGTATTGCTTAACTTATGGATGGTTGGACAATTAATATCATCGGATGAACTACCCGAACAATTACCCGATACCTACCCGAGTAGTATCCGTTATCCGTTCTTACCCGTCCGGATTATTACCCGGTCCCGTCCTGTATCCGTCTCGAATCTTAACTACCCGTATCCGGTCCCGTATCCGAGAGAAATACATCAGGGTAGGATACGGGATGACCTTGTATCCGACTGTATCCGTCCCGTTTTCATCCCTAGCCGCCAG</t>
  </si>
  <si>
    <t>AC204428.4</t>
  </si>
  <si>
    <t>CCGCAAAGTAGGGATGAAAAACGGGGACGGGTACCCGGAATGGGTATCGGATACGGGTACCAAAAACAGGACGTAAATTTCGGGTACGGATACGAGTATTTTGTTTGTCGGGACGGATACGGGTATTACCCGGATATTGAACCTCGGATACGGGTAGGATACGGAATCACTAATACCCGGTCAGTACCCGAAAATTCCGGGTCGGATACGGGTACCCGGAATTCGGGTACCCGTTTTTTCTTTTTCTGCATAATATAGTTATAAAATCATAACTTTTACATATGAAATCGGATGAAGATAAAGTTTATATGAAAATTGTAGAGCTTGAAGAGATCTATGACTTTGTAATACATCAATTTTTTGTTTAAACAATATTTTAATGATTTAATTGTATTTTGATGATTTTCTATGACAAGAAATTAATAATACATAAATAGCCTCAAAAAATCGTGAAATTTTATGGAGATACAACATATGTCCATATGTAACCATAAAAAATGTTTGGATCATAAGATCTATAAGATATCCACGTTTCTTTCCTTTCACTTTCACTTATTTGTATGAGTTACATGTGAAATTAGTGTAAGTATCCAAGTTTCAATATAATCAGTACTTCACTTTATCATTTTCATACGAGGAATTGATTTATCTTTATATAAAATGTTTATTAGTTTTTGTAACTTATTTGCAATTTTTTAGTGAAACTAGAATATTTATGAATTTTAAATATTGCAGTGTTGGTTCTACAATGTCCTTGTGATAAGCAACTTTGAACTGCATGACGTCAATTTTATCGGTTTCCTTTCTTACATCTGATCTATCATATACATGATTATGTATTGCTTAACTTATGGATGGTTGGACAATTAATATCATCGGATGAACTACCCGACAATTACCCGATACCTACCCGAGTAGTATCCGTTATCCGTTTCTTACCCGTCCGGATTATTACCCGGTCCCGTCCTGTATCCGTCTCGAATCTTAACTACCCGTATCCGGTCCCGTATCCGAGAGAAATACATCAGGGTAGGATACGGGATGACCTTGTATCCGACTGTATCCGTCCCGTTTTCATCCCTAGCCGCCAG</t>
  </si>
  <si>
    <t>AC182825.4</t>
  </si>
  <si>
    <t>TATAATCCTAGGGATGAAAACGGTCGAAAACGTTCGAAAAAACAGCTAAATTGTTTTGTTTTCATATTTTTGATCGGAATGACAACGAAAACGAAAATCAACGGTCGAAATACGGGATCGGAATTGTCGGTTATTCGAAAACGATCGAAAACAATAAACTCTAGTCGGAAAGATAAATATTTTGTAGTTTCCACAAATACATAATAAAGTGACGTATTGCCTAGTTTTTAAGATATAAAAATACACAAACATTTTTTTTCATCATTCGTATTATTTAGAGTATTTATAACTTTTGTTTTTCTCTTATTCATTCACTTGAATACAACAAAAGTATATAACTTGAATACAATATATGTTAAATGTATCTCATATTATATAAAAACGGTAAAAAGCGTATATCACGACTCGGAAACGAAAAATACAAAAACGATCGGAAAACTAGCTAAATTGTTTGCGTACCATTTCTAATCGGTTCTTGAACAATTCGAAGACGATCCGAAAAAACAGTATTCGAAACGGGAATTTCCTGTCCCGTTTCATCCCTATATAGTCC</t>
  </si>
  <si>
    <t>AC205152.3</t>
  </si>
  <si>
    <t>CAAATAAATAGGGATGAAAACGGGACGGATACAGCCGGATACAGGGTCATCCCGTATCCTACCCTAATGTATTTCTCTCGGATACAAGACCAGATACGGGTAGTTAAGATTCAGGACGGATACAGGACGGGACCGGGTAATAATCCGGACGAGTAAGAAACGGATAACGGATACTACTCGAGTAGGTACCGGATAATTGTCGGGTAGTTCATCCGATGATATTAATTGTCCAACCATCCATAAGTTAAGCAATACATAATCATATATATGATAGATCAGATGTAAGAAAGAAAACCGGTAAAATTGACATCATGCAGTTCAAAGTTGCTTATCACAAGAACATTGTAGAACCAACACTGCAATATTTAAAATTCATAAAATATTCTAGTTTCACTAAAAATTACAAATAAGTTACAAAAACTAATAAACATTTTATACGAAGATAACTCAAGTCCTCGTATGAAAATGATAAAGTGAAGTACTGATTATGTTGAAACTTGGATACTTACACTAATTCCACATGTAACTCATACAAATAAGTGAAAGTGAAAGGAAAGAAACATGGGCATCTTAAAGATCTTATGATCCAAACATTTTTTATGGTTACATATGGACATATGTTGTATCTCTGTAAAATTTCACAATTTTTTGAGGCTATTTATGTATTATTAATTTCTTGTCATAGAAAATCATCAAAATACAATTAAATCATTAAAATATTGTAGTATCGACCGAAAATACAAATAAATTACCAATACTAATAAATAGTCTATAAAAATATAACCTTAAGTTCCCACGTGGAGATAACCTTAAGCCCCCACATAAAAATGATAAAGTCTATTAATTTAATATAAATTTGGACATTATTTCAATGTATTTGGTCTAAAAGATATGTTTAAACAAAAAATTGATGTATTACAAAGTCATAGATCTCTTCAAGCTCTACAATTTTCATATAAATTTTATCTTCATCCGATTTCATATGTAAAAGTTATGATTTTATAACTATATTATGCAGAAAAAGAAAAAACGGGTACCCGAATTCCGGGTACCCATATCCGACCCGGGATTTTCGGGTACTGACTGGGTATTAGTGATTTCGTATACTACCCATATCCGAGGTTCAATATCCGGGTAATACCCGTATTCGTCCCGACAAACAAAATACCCGTATCCGTATCCGAAATTACGTCCCGTTTTGGTACCCGTATCTGATACCCGTTCCGGGTACCCGTCCCGTTTTCATCCCTATAAACAAA</t>
  </si>
  <si>
    <t>AC210025.3</t>
  </si>
  <si>
    <t>GTCAGCATTAGGGATGAAAACAGATGGAAAACCCCCTCTCCTGTTTCCATATCCGCATTTTATCAATGAAAACTGGGATCAAATCTGGAATAGTCGGGAACAGAAAGGGGAGCGGGATAAACGGAATTGCGAAAACGAACCAAAACAGAAATACTAATGGAAACTCATAATTTAATACAAATAGAAATGATATTGATGTTTGACTAGTGATTGATTGGCAGGACAATAACATAAAACAAATAGATATAGAGAGGTAACATTCTATTATTGTTTGGTTGCTAATAGTGTACATTTAGCTACATCCGATGCTATTTAAGACTTTAGACCACTTGTCATTGAAAAGAGCCGATGGCTACAATGGCCACTTGCACTATAATTTTTCACCTAAAGACACGAGACTTTAGTTTATATACTAATGTATATTAGGCTCGTCCTACATTTATCAAATACGAAAAAATATGGGTTCAATCTGGATAAAAATGGGATCTCGCAAAAACAGACGGAATAAACCCTCTCCCGTTTCCGTTCCGTTTCCATATTTTTTCTGTAAATACAAAAATGGTTGGGTCAAATATAGAAACGGGTACATGTCGGTACAGGATTTTACCCGTCTATTTTCATCCCTAGTCGGCAT</t>
  </si>
  <si>
    <t>AC196960.4</t>
  </si>
  <si>
    <t>CATGTGTCAAGGGATGAAAATGCTAAGGGACCACTACCATAGACCCAAACACCTGCAGGTGAGTGCCGAACCTCCACGTATGCCATCCGTACATTTGCAAGTGGGTCCTAGACCTCCACGTGTGCTAGTCGGTCCCCATAATTGGGTGCTGTACCTCCACGTATGCCATCTGGGCTCCCAGCAGGGGCCCAAGTCTTCAGGCAAGCATGCACTCTTGGCCCCCGCTCTGCCGCCATGTGGCCCATGGGCACGTGGCACAAATATTTGACTAGAAGCCTGCTCGTGTTAGGCATACTCTGCTAGTGCAGGGCATGGGCCAGCTTTAGATAGGTCGTGCAGGCTCGAACGACCGCACACTAAGCCACGTGTTACCGAGGTCGATAGTTGTGTCTCAACACCACGTGCATGGGCCACACAGTGAGTCACGTGGTACCGAGGCACACAGTTGTGTTTCAGCACCACGCGCCTGGGCGGCGGCTCCCATCACGAACAACCGCTGGCTTTGGCAAAGCACCCTCTGTAGCACTGATTAGAGGCGACATCTCGGGTCTGTCATCATAACTTCTGCGCACGTCAGCATAACCGACTCTACTCCGTAGGCAACTTGTGCCGACAGGACGGGACAAAGGTATGCCTTGTCAAAAGATCCGCGCGAAGACCAACGGTGGAGATCTCCCATGTTTTATGACTGAATAGTCATTTTCATGTCTCTAGACCACCACCCATGTTTTCATCCCTAAGACCGATGAGCCTATTTTTGGCCTCTCATGACCTATAACACACGTCTTCATGACCCAACAACGTTCTTCAAGTCTCTGGACTGCCTCCTACAGTTTGGTCCCTTAGGCCAGTAAGGTTGTTTTTTTGCCTCCCGTGACTAATAACACATGATTTCGTCAACGAAAAATGATTTCATGTCTCCCGTCCACCATTCATCTTTTGGTCCCTAAGACTGGTAAGGACGTTTCTGGCCTCCCATGAGCTATAACACACATTTTCATGGCTGAAGAAGTATTTAATGTCAGTGTTCCACCCGCCACCCACATGTTGGTCTATGGAGCACGATAAATCAGTTTTTGGCCTCCCATGAGCTATAGCACAAATTTCCTTGGCCAAACAGCCAATTTTATGTCCCCGGTCTGCCACCTACATTTATTTGCTGAAGGCCGATAATGGCATTTTTTGTCAGTGAGATATAGCATGCATTTTAAATTGTGCCCAAATAATCATTTTCATGTCTCCGACCAGCCTAACACCCATGTTTTCATTCCCTAAGGATGGTAAGGGTATTTTTGGCCTCTTGTTACATATTGCACATGTCTTCATCACCGACTACGTTTTGGTCCCTCGGGCCAGTAAGTTTGTTTTTGGCCTCACGTGACTTATAGTACATGTTTTCGTCGTCAAATAATGATTTATGACTCCCGTACGCAACCCATGTTTTGTTCCCTAAGACTGGTAAGGATGTTTTTGGCCTCCCGTCATCTATAGCACATGTTTTCATTGTCGAACAACCGTTTTTATGCCTCCGTTCTACCACCCACATTTTGGTCGCTAGAGCACGATAAAGCAATTTTTAGCCTCCCGTGAGTTGTAGCACATGTTTCTATGGCCAAATAACCAAATTCATGTCTCCAGTCTTCCACATATGTTCCAGTCCCTGGAGGCCAGTAAGGCATGTTTTCCACCAGTGAGTTCTAACACACGTTTTTATGGCCGAATTTTCATTTTCATGTCTCTGTACCGCCACCCATGTTTTCATCTCATTAGGTCGGTGAGGCTATTTTGGCTTCCGTGAACTATAACACGTGTATTCATGACCGAATAACATTCTTCTTGTCTTCGGTGTGCCTCCTACATTTTGGTCCCTTAGGCTAGTAAGGGTGTTTTTGCGCCCCGTGACTTATAACACATGTTTTTGTCGTCGAACTATGATTTCGTGTCTCTCATTTGCTACCCATGATTTCATCCCTAAGACTGGT</t>
  </si>
  <si>
    <t>CATTTGGTTAGGGATGAAAACGGTACGGAAAAATCCCATACCGCCCCGTTCCGATTACCGGTTTTTTTGGATCGTTTTCGTATACTTCGGTTATTTTTCGGTTTCGGGACGAAAACGGGTAGAATGTCTTCGGTAACGGTATCGAAAACGAGCATACTATTTTTTCGTTCGTTTTTGCGGTTACTGTTTTGATTCGGGAAAATCCCGTTTTTGTACCGTTTAGGCTATTCGGTTCTGGGCCTTTTAGTTCTTGTCTTCCACTCTTCCAGCGATCCAGAATTCCAGATTCCAGCCCAAGGCCCAAGTTGAACACACAAAACGTAAAAACCTAATACCCGACCCCGGTTGCTACCCTGTCGTCCCTGCGTCCCTGCCCTGCTGTCCAGCTGCTGCCTGCTAGCCGCGGCCGCCTCACCGGCGCCAGCTCGCCCTCTGCCTCTCGCGTCGCGGACCGCCGGACCTCGGTTAGCTCCTGCCTTGTGCTCGATCGTGGCCACCAGCCCACCAGTACACCAGTACACCACGGCTTGCTTTGCTTCACTGCTTCAATGCGTAATGCGTTGACTGCGTTTGGACTTTGGATGTTCCTCTCCACGCAGAACAGGGAGCGGCCTTGTCCATCTGCTGAACTGCTAAAGGGGGCGGTACTCCACTCTCCACTGGACCTGCAGCTAGTCAGTGGCTCGGTGCCAGCTTTGTCTCCCGTCAGTCGGTCATGTGATCTGTGCCATAGCGTCAAACTATCAGTATGCTGTTGTATGTGACATGAGTGTAGATATAATTTCTCACTCAAATAATGTCACTATGTGTTTATTGATGCTATGAACTTAATATATATTAATGTTTGAATTAAGTCATTCAGTTTATTGTTTGTTTTTGTTAATTACCGACTCAAGTTTCATATATCGATCGTTTTCGACGTATCTTCGTTTCGAATTTTTCGTTTTCGAATGATCGGTAATTTCGATATCGTATACCGACCCGAAACTTTCCATTTTCGTTTTCGTACCGTTGTTATAAAACAAAACCAAAACCAATATCAGTGTTTTTCGATCGTTTTCGACCATTTTCATCCCTACATTTGGT</t>
  </si>
  <si>
    <t>AC214433.3</t>
  </si>
  <si>
    <t>CTCGGCTCTAGGGATGAAAACGGTTTCAGAATTTTTCGGTATTCTGGAAACCGATTTCGAAATTTTTCGGTCGGATTCCTCGGAAACGGTATTTTTTGAAAACGGAATCAGTTTTCGGAAATTTCTATCAGAATCGGTATCGGAATCGGCGTGGTGTTTTACCGACCGTTTCCTTCGGTTACCGGTTTTTGTCGGAAATTACCGGATTTGTGTCTCGGAATTTTCCGGAATTGTGTCTCGGAATTTTTCGGAATTGTGTCTCGGAATTTTTCGGAATTTTCCAGCATGTGATTTTTCGCATCGCCTGTACGTCTCTAGATAAGGATTACTTATTTTTGTATTTTTTGGACACCTTTAGATTTTTTTGGATAGGTGGTTTTGGAAGGCAGTTGAGATTAATGATTTGGTCTTTTCCACACACTAGGTTTTAGGGTTTTCCTGTGAGGTTGTGAAAAACTTTTTATGTGAGAAAAAAATATTTCATAAGTAAGCATGCCATGTCAGCTAGATCGAGTGGATATTGTGAATTGTGAACTTTGAGTCTATGAACTTGTGATTTTTATGAACTTGTTATACTGTGAACTTTGTTATATTGTGAACTTGTGATCTTTGTACACTTTTTATATTATAAATTTGTGATCCTTGTGAACTTTTTATATTGTGAACTTGTTATATCATAAATTGTGAACTTGTGGTCTTTATGATCTTTTGTCAACTTTGTTGTATTATGAAGTTTGATATATTTACCGATTGTATTTTAGATTCCGACCGTTACCGGTGTATTTTCCGCACCAAATTTTCGTTTCCGATGTTTCCGAAATATCGATATCGTTTCCGTTTCTGGAGTTACCGTTTTCGATTTTGTTTCCGATAAAAAATATGAAAACGGTAATGGTTTTAGTGTTTACCGACCGTTTCCGACCATTTTCATCCCTACTCGGCTC</t>
  </si>
  <si>
    <t>AC207357.3</t>
  </si>
  <si>
    <t>AC200212.2</t>
  </si>
  <si>
    <t>CCCACGGGTAGGGATGAAAACGGTTTCGGAATTTTTCGGTATTCCGGAAACCGATTTCGAAATTTTTCGATCGGATTTATCGGTAACGGTATTTTTTGAAAACGGAATCGGTTTTTGGAATTTTCTATCGGAATCAGTATCGGAATCGGCGTGGTGTTTTACCGATCGTTTCCTTCGGTTACCGGTTTTTGTCGGAAATTACCGGATTTGTGTCTCGGAATTTTCCGGAATTGTGTCTTAGATTTTTCGAAAATTTCCAGCATGTGATTTTTCGCATCACATGTACGTATCTAGATAAGGATTACTTATTTTTTGTATTTTTTTAGACGCCTTAAGATTTTTTTGGGATAGATGGTGTTGGAAGGCAGTTGGGATTAACGATTTGGTCTCTCGAACGAATCCACCCTTTTCTATGCATATGTTATGTATTAGTAATATATAATGATTGAGAGCCGACAATTTGTCTTTTCCACACACTAGGTTTTAGGGTTTTCCTGTGAGGTTGTGAAAAAACTCTTTATGTAAGGAAAAAATATTTCATAAGTAAGCATGCCATTTCAGCTAGATCGAGTGGATATTGTGAATTGTAAACTTTGAGTCTGTGAACTTGTGATCTTTATGAACTTGTTATACTGTGAACTTATTATATTGTGAACTTGTGATCTTTGTAAACTTTTTATATTATAAATTTGTGATCCTTGTGAACTTGTTATATCATGAATTGTGAACTTGTGGTCTTTGTGATCTTTTGTCAACTTTGTTGTATTGTGAAGTTTGATATGTTTACCGATCGTATTTTAGATTTCGATCGTTACCGGTGTATTTTCCGCACCAAACTTTCGTTTCCGAAATATCGATATCATTTCTTTTTCCGGAGTTACCGTTTTCGATTTTGTTTCCGGTAAAAAAATATAAAAACGGTAATGATTTTAGTGTTTACCGACCGTTTTCATCCCTACCCACGGG</t>
  </si>
  <si>
    <t>AC191146.3</t>
  </si>
  <si>
    <t>CCTGTGCGTAGGGATGAAAACGGTTTCAGAATTTTTTGGAATTCCGGAAACGGATTTCAAATTTTTTCGATCGGATTCACCGGTAACGGTATTTTTCGAAAACGGAATCGGTTTTCGGAATTTTCTATCGGAATCGGTATTGGAATCGGCGTGGTGTTTTACCGACCGTTTCCTTCGGTTACCGGTTTTTGTCGGAAATTACCGGATTTGTGTCTCGGAATTTTCCGGAATTGTGTCTCAGAATTTTCCGAAATTGTGTCTCGGAATTTTCCAGCATGTGATTTTTGGTATCGCCTGTACGTCTCTAGATAAGGATTACTTATTTTTTGTATTTTTTGGACGCCTTAAGATTTTTTTGGGATAGATAGTGTTGGAAGGCAGTTGAGATTAACGATTTAGTCTTTTCCACACACTAGGTTTTATGGTTTTCCTGTGAGGTTGTGAAAAACTCTTTATGTGAGGAAAAAATATTTCATAAGTAAGCATGCCATGTCTGCTAGATCGAGTGGATATTCTGAAATGTGAACTTTGAGTCTGTGAACTTGTGATCTTTATGAACTTGTTATATTGTGAACTTGTGATCTTTGTAAACTTTTTATATTATAAATTTGTGATCCTTGTGAACTTGTTATATTGTGAACTTGTTATATCATGAATTATGAACTTGTGGTCTTTGTGATTTTTGTCAACTTTGTTGTATTGTGAAGTTTGATATGTTTACCGATCGTATTTTAGATTCCGACCGTTACCGGTGTATTTTCCGCACCAAACTTTCGTTTTCAATGTTTCCGAAAGACCGATATCGTTTCCGTTTCCGGAGTTATCGTTTTCGATTTTGTTTCCGATAAAAAATATGAAAACGGTAATGGTTTTAATGTTTACCGACCGTTTCCGACCGTTTTCATCCCTACCTGTGCG</t>
  </si>
  <si>
    <t>AC203783.3</t>
  </si>
  <si>
    <t>ATTTGGAGTAGGGATGAAAACGGTCGGAAACGGTCGGTAAACACTAAAACCATTACCGTTTTCATATTTTTTATCGGAAACAAAATCGGAAACGATAACTCCGGAAACGGAAACGATATCGGTATTTTGGAAACATCGGAAATGAAAGTTCGGTGCGGAAAATACACCGGTAACGGTCGAAATCTAAAATACGATCGGTAAACGTATCAAACTTCACAATAAAACAAAATTGACAAAAGATCACAAATACCACAAGTTCACAATTCATGATATAACAAGTTCACAATATAACAAGTTCACAAGGATCACAAATTTATAATATAAAAAGTTTACAAAGATCACAAGCTCACAATATAACAAGTTCATAAAGATCACAAGTTCACAGACTTAAAGTTCACAATTCACAATATCCACTCGATTTAGTTGACATGGCATGCTTACTCATGAAATATTTTTTCCTCACATAAAGGGTTTTTTTCATAGCCTCACAGGAAAACCCTAAAATCTAGTGTGTGAAAAAGACAGACTGTCGGCTCTCTATCATTATATATTACTAATACATAACATGTGCATAGAAAATGATGGATTCGTTCGAGAGACCAAATCGTTAATCTCAATTGCCTTCCAACACCATCTAACCCCAAAAAAATCTTAAAGCGTCCAAAAAATACAAAAATAAGCAATCCTTATCCAGAAATGTACAGGCGATGCGAAAAAATCACATGCTGGAAAATTCCGAAAAAATTCCGAGACAATTCCGGAAATTTCCGAGACACAAATCCGGTAATTTCTGACAAAAACCGGTAACCGATGGAAACGGTCGGTAAAACACCACGCCGATTCCGATACCGATTCCGATAGAAAATTCCGAAAACCGATTCCGTTTCCGAAAAATACCGTTACCAGTGAATCCGATCGAAAATTTTCGAAATCGGTTTCCGGAATTCCAAAAAATTCCGAAACCGTTTTCATCCCTAATTTGGAG</t>
  </si>
  <si>
    <t>AC197133.3</t>
  </si>
  <si>
    <t>GTGTTTTGTAGGGATGAAAACGGTCGGAAACGGTCGGTAAACACTAAAACCATTACCGTTTTCATATTTTTTATCGGAAACGAAATCGGAAACGGTAACTCCGGAAACGGAAACAATATCGGTATTTCGGAAACATCGGAAACGAAAGTTCGGTGCGGAAAATACACCGGTAACGGTCGAAATCTAAAATACGATCGGTAAACGTATCAAACTTCACAATAAAACAAAATTGATAAAAGATCACAAATACCACAAGTTCACAATTCATGATATAACAAGTTCACAATATAACAAGTTCACAAGGATCACAAATTTATAATATAAAAAGTTTACAAAGATCATAAGTTCACAATATAACAAGTTCATAAAGATCACAAGTTCACAGACTCAAAGTTCACAATTCACAATATCCACTCGATTTAGTTGACATGGCATGCTTACTCATGAAATATTTTTTCCTCACATAAATGTTTTTTTCATAGCCTCACAGGAAAACCCTAAAATCTAGTGTGTGAAAAAGACAGACTCTCGGCTCTCTATCATTATATATTACTAATACATAACATGTGCATAGGAAATGATGAATTCGTTCGAGAGACCAAATCGTTAATCTCAATTGCCTTCCAACACCATCTAACCCCAAAAAATCTTAAAGCGTCCAAAAAATACAAAAAACAATCCTTATCCAGAAATGTACAAGCGATGCGAAAAAATCACATGCTGGAAAATTCCGAAAAAATTTCCGAAAAATTTCCGAGACACAATTCCGGAAATTTCCGAGACACAAATCCGGTAATTTCCGACAAAAACCGGTAACCGATGGAAACGGTCGGTAAAACACCACGCCGATTCCGATACCGATTCCGATAGAAAATTCCGAAAACCAATTCCGTTTTCGAAAAATACCGTTACCGGTGAATCCAATCGAAAAATTTCGAAATCGGTTTCCGGAATTCCGAAAAATTCCGAAACCGTTTTCATCCCTAGTGTTTTG</t>
  </si>
  <si>
    <t>AC203181.3</t>
  </si>
  <si>
    <t>ATGATGGTTAGGGATGAAAACGGTCGGTAAACACTAAAACCATTACCATTTTCATATTTTTTATCGGAAACCAAATCGAAAACGGTAACCCCGGAAACGGAAACGATATCGGTATTTCGGAAACATCGAAAACGAAAGTTTGGTGCGCAAAATACACCGGTAACGGTCGAAATCTAAAATACGATCGGTAAACATGTCAAACTTCACAATACAACAAAGTTGACAAAAGATCACAAAGACCATAAGTTCACAATTCATGATATAACAAGTTTACAATATAACAAGTTCACAAGGATCACAAATTTATAATATAAAAAGTTTACAAAGATCACAAGTCCACAATATAACACGTTCACAGTATAACAAGTTTATAAAGATCACAAGTTCACAAACTCAAAGTTCACAATTCACAATATCCACTCGATCTAGCTGACATGGCATGCTTAGTTATGAAATATTTTTCCTCACATAAAGAGTTTTTTCACACCCTCACAGGAAAAGCATAAAACCTAGTGTGTGGAAAAGACAGACTGTCGGCTCTCTATCATTATATATTACTAATACATAGCATATGCATAGAAAAGGGTGGATTCGTTCGAGAGACCAAATCGTTAATCCCAACTGTCTTCCAACACCATCTATCTGAAAAAAATCTTAAATCGTCCAAAAAATACAGAGACGTACAGGCGATGCGAAAAATCAAAGACACAATTTCGAAAATTCCGAGACACAATTCCGGAAAATTCTGAGACACAAATCCGGTAATTTCCGACAAAAACGGTAACCGAAGGAAACAGTCGGTAAAACACCACGCCGATTCCGATAGAAAATTTCGAAAACCGATTCCGTTTCCGAAAAATACCGTTACCGATGAATCCAATCAAAAATTTCGAAATCAATTTCCGGAATACCAAAAAATTCCGAAACCGTTTTCATCCCTAATGATGGT</t>
  </si>
  <si>
    <t>AC199960.4</t>
  </si>
  <si>
    <t>ATTGGGGGTAGGGATGAAAATGGTTTCGGAATTTTTCGGAATTCCGGAAACCGATTTCGAAATTTTTCGATCGGATTCACCAGTAACGGTATTTTTCGAAAACGGAATCGGTTTTCGGAATTTTCTATCGGAATCGGTATCGGAATCGACGTGGTGTTTTACCGACCGTTTCCATCGGTTACCGGTTTTTGTCGGAAATTACCGGATTTGTGTCTCGGAAATTTCCGGAATTGTGTCTCGGAATTTTTTCGAAATTTTCCAGCATGTGATTTTTTCGCATCGCCTGTACATCTCTGGATAAGGATTATTTATTTTTGTACTTTTTGGACGCTTTAAGATTTTTTTGGGGTTAGATGGTATTGGAAGGCAGTTGAGATTAATGATTTGGTCTCTCGAACGAATCCACCATTTTCTATGCACATATTATGTATTAGTAATATATAATGATAAAGAGCCGACAGTCTATCTTTTCCACACACTAGATTTTAGGGTTTTCCTGTGAGGCTGTGAAAAAACCCTTTATGTGTGGAAAAAATATTTCATGAGTAAGCATGCCATGTCAACTAAATCGAGTGGATATTGTGAATTGTGAACTTTGAGTCTATGAACTTGTGATCTTTATGAACTTGTTATACTGTGAACTTGTGATCTTTGTAAACTTTTTATATTATAAATTTGTGACCCTTGTGAACTTGTTATATCATGAATTGTGAACTTGTGGTATTTGTGATCTTTTGTCAATTTTGTTTTATTGTGAAGTCTGATATGTTTACCGATCGTATTTTAGATTTCGACCGTTACCGGTGTATTTTCGGCACCGAACTTTCGTTTCCGATGTTTCCGAAATACCGATATCGTTTCCGTTTCCGGAGTTACCGTTTTCGATTTTGTTTCCGATAAAAAAATGAAAACGGTAATAGTTTTAGTGTTTACCGACCATTTCCGACCGTTTTCATCCCTAATTGGGGG</t>
  </si>
  <si>
    <t>AC209332.3</t>
  </si>
  <si>
    <t>ATTATAAGTAGGGATGAAAACGGTCGAAAACGGTCGGTAAACACTAAAACCATTACCGTTTTCATATTTTTTATCGGAAACAAAATCGAAAACGGTAACTCCGGAAACGGAAACGATATCGGTATTTCGGAAACATCGGAAACGAAAGTTCGGTGCGGAAAATACACCGGTAACGGTCGAAATCTAAAATACGATCGGTAAACGTATCAAACTTCACAATAAAACAAAATTGACAAAAGATCACAAATATCACAAGTTCACAATTCATGATATAACAAGTTCACAAGGATCACAAATTTATAATATAAAAAGTTTACAAAGATCACAAGTTCACAATATAACAAGTTCATAAAGATCACAAGTTCACAATTCACAATATCCACTCGATTTAGTTGACATGACATGCTTACTCATAAAATATTTTTTCTTCACATAAAAGGTTTTTTCATAGCCTCACAGGAAAACCCTAAAATCTAGTGTGTGAAAAAGACAGACTGTCGACTCTCTATCATTATATATTACTAATACATAACATGTGCATAAAAAATGATGGATTCGTTCGAGAGACCAAATCGTTAATCTCAATTGCCTTCCAACACCATCTAACCCCAAAAAAATCTTAAAGCATCCAAAAAATACAAAAATAAGTAATCCTTATTCAGAAATGTACAGACGATGCGAAAAAATCACATGCTGGAAAATTCCGAAAAAATTCCGAGACACAATTCCGGAAATTTCCGAGACACAAATCCGGTAATTTTCGACAAAAACCGGTAACCGATGGAAACGGTCGGTAAAACACCACGCCGATTCCGATACCGATTCCGATAGAAAATTCCGAAAACCGATTCCATTTTTGAAAAATACCGTTACCGGTGAATCCGATCGAAAAATTTCGAAATCGGTTTCCGGAATTCCGAAAAATTCCGAAACCGTTTTCATCCCTAATTATAAG</t>
  </si>
  <si>
    <t>AC194409.3</t>
  </si>
  <si>
    <t>GTCGTTGTTAGGGATGAAAACGGTCGGTAAACGCTAAAACCGTTTCCATTTTCATATTTTTTTATCAGAAACGAAATCGGAAATGGTAACTCCGAAAATAGAAACGATATCGGTATTTCGGAAACATCGAAAACGAAAGTTCGGCGTCGAAAAAACACCGGTAACGGTCGGAATTTAAAACACGATCGGTAAACATACCAGTATAAAAATGCCCTAATATAAAAAGTTCACAATTATCACAAGCTAACAATATGACAATTTCACAAATTCACAAAGATCACTAGTTCAACATAAAAATGCGACATTGATTAATTAGTTACACCATCACTAATAGATACAACCAGGTATAAAATCTATCGTAGAAAACTTTTATTATGTTATCACCATACGCCCATACAAATTTATCTAAGTATAGATGCTGCCGTCTACATACATGTAAGCACGTTTAACTATATGAATACACTTACACACAATATACCCTTCTTATATTAGCATCTTCACACGAAGCCATGAAACCAGTAAACACATCCATATGACAGCCTAGTACTAGGACTAGCGGTAGCTGGGACTGGGACCGCTGGGACACGCTCCTCCAAAGACCAGCATGGGCATCGGGCATGAGATATTGAGACACAAACACGGTCACATGGATGCGGCAGCTAGGCCTATGCACCATGCGGGCCTGCGGCCATGCGAGCACAGGGCAAGTGGGCTGGCACGACGACTGCTGGACTGGGCCGTTATGGCATTTGTGTATTTATGGGCTTATGGACTTTTTTATTTTTGGTAAATTCAGAGAAGATGTTCCAGTAAATTCTGATAAAATCCGGTAACCGAAGGAAACGGTCGGTAAAATGCTAAACCGTATCTGATACCGTTTCCGATAAAAAAATTCCGATACCGATTCTGTTTCCGAAAAGTACCGTTACCGATAAATCCGACCGAGAAAAATCGAAAACGGTTTCCGAAATTCCGAAAAAATCTGAAACCGGTTTCATCCCTAGTCGTTGT</t>
  </si>
  <si>
    <t>CTTGGAACTAGGGATGAAAACGGTCGGAAACGGTCGGTAAACACTAAAACCATTATCGTTTTCATATTTTTTATCGGAAACAAAATCGAAAACGGTAACTCCGAAAACGGAAACGATATCGGTATTTCGGAAACATCGGAAACGAAAGTTCGGTGCGGAAAATACACTGGTAACGGTCGAAATCCAAATACGATCGGTAAACATATCAAACTTCACAATACAATAAAGTTGACAAAATATCACAAAGACCACAAGTTCACAATTAATGATATAACAAGTTCACAATATAACAAGTTCACAAGGATCACAAATTTATAATATAAAAAGTTTACAAAGATCACAAGTTCACAATATAACAAGTTTACAGTATAACAAGTTCATAAAGATCACAAGTTCACAGATTCAAAGTTCACGATTCACAATATCCACTCGATTTAGCTGACATGGCATGCTTACTCATGAAATATTTTTCCTCACATAAAGAGTTTTTTCACAGCCTCACAGAAAAACCCTAAAATCTAGCGTGTGGAAAAGACACAATGTCGGCTCTCTATCATTATATATTACTAATACATAACATGTGCATAGAAAAGGGTGGATTCGTTCGAGAGACCAAATCATTAATCTCAACTGCCTTCCAACACCATCTATCCAAAAAAATAATCTTAAAGCATCAAAAAAAATACAAAAATAAGTAATCCTTATCCAGAGACGTACAGGCGATGCGAAAAAATCACATGCTGGAAAATTCCGAAAAAAATTCCGAGACACAATTCCGGAAAATTTCGAGACAGAAATCCGGTAATTTCCGACAAAAACCGGTAACCGAAGGAAACGGTCGGTAAAACACCACGCCGATTCCGATACCGATTCCGATAGAAAATTCCGAAAAACGATTCCGTTTTCGAAAAATACCGCTACCGGTGAATCCGATCGAAAAATTCCGAAATCGGTTTCCGGAATTCCAAAAAAAATCAAAACCGTTTTCATCCCTACTTGGAAC</t>
  </si>
  <si>
    <t>GATAGGTCTAGGGATGAAAACGGTTTCGGAATTTTTCGGAATTCCGGATACCGATTTCGAAATTTTTCGATCGGATTCATCGGTAACGGTATTTTTCGAAAACGGAATCGGTTTTCGGAATTTTCTATCGGAATCGGTATCGGAATCGGCGTGGTGTTTTACCGACCGTTTCCATCGGTTACCGGTTTTTGTCGGAAATTACCGGATTTATGTCTCGGAAATTTCCGGAATTGTGTCTCGGAATTTTTTCAGAATTTTTTTCGGAATTTTCCAGCATGTGATTTTTCGCATCGCCTGTACATCTCTGGAAAAGGATTACTTATTTTTGTATTTTTTGGACGCTTTAAGATTTTTTGGGGGTTAGATGGTGTTGGAAGGCAGTTGAGATTAACGATTTTGTCTCTCGAACGAATCCACCATTTTCTATGCACATGTTATGTATTAGTAATATATAATGATAGAGAGCCGACCGTCTGTCTTTTCCACACACTAGATTTTAGGGTTTTCCTGTTAGGCTGTCAAAAAACCCTTTATGTGAGAAAAAAATATTTCATGAGTAAGCATGTCATGTCAACTAAATCGAGTGGATATTGTGAATTGTGAACTTTGAGTATGTGAACTTGTGATCTTTATGAACTTGTTATAATGTGAACTTGTTATATTATGAACTTGTGATCTTTGTAAACTTTTTATATTATAAATTTGTGATCCTTGTGAACTTGTTATATCATGAATTGTGAACTTGTGGTATTTGTGATGTTTTGTCAATTTTGCTTTATTGTGAAGTTTGATATGTTTACCGATCGTATTTTAGATTTCGACCGTTACCGGCGTATTTTCCGCACGGAACTTTCGTTTCCGATGTTTCCGAAATACCGATATCGTTTCCGTTTCCGGAGTTACCGTTTTCGATTTTGTTTCCGATAAAAAATATGAAAACGGTAATGGTTTTGGTGTTTACCGACCGTTTCCGACCGTTTTCATCCCTAGATAGGTC</t>
  </si>
  <si>
    <t>AC214043.2</t>
  </si>
  <si>
    <t>GGGGGAAGTAGGGATGAAAACGGTCGGAAACGGTCGATAAACACTAAAACCGTTACCGTTTCCATATTTTTTTATCGGAAACAAAATCGAAAACGGTAACTTCGAAAACGGAAACGATATCGATATTTCGGAAACATCGGAAACGAAAGTTCGGTACGAAAAAACATCGGTAACGGTCGAAATCTAAAATTCGATCGGTAAACATATCAATATAAAAGGTTCAAAATATAACAAAGATCGCAAGTATCAGATGTCCAAAATTCACAATATAATAAGTTCACAAAGATTACAAGTTCATAATGTAATGGGTTCACAATAATAAGTTTATAAAGACCACAAGTTCGAGTCAAAGTTAAACCATTTCTTGCTCCAACTATATTAAATAAAGTGCCCAGTCACTCATATAGCTCGATATTATAAATAAATACAATACAAAATATATATCTACATTTACATATTATATATATATATATCAAGATGAGATAGTATCTAGTAGTACATGGTACTCCTGTTTGGAGTTTTGCAACAATTTACGCATGGCTTGTAGACGTACGTACCAAAACAATACACGGATGCTGCACTAACGGCCCACCTCGCCCAAGCCCATGTAGCACAACACATGCGATGGTCGAGCGCGAGGCAGCATCATAGCAGTAGCGAGCGCATCTGTTTTAGTACCATATTGCCCAGTCAAATAGCTATCTGCCGAGACTTTTCTATATAATAAGTCTTGCCAAGACCCAGTATGCCATCTGTCGAACGCTTTAAATGTCAGAGTAAAGTGTGGGCCTTGGGCTGCTATTTTTCGGAAAATTCCGAAACTAGAATTCGGAAAATTCCGATTAAAATCGGTAACCGGGAAAAACGGTCGGCAGAAGGCTGTACCGATTTTGATACCGATTCCGGCGTAAAATTCCGAAAACCGATTCCGATTTTGAAAAATACCGTTACCGCTAAATCCGGTCGGGAAAAATCGAAAACGGTTTTCGAAAAACCGAAAAATTTCGAAACCGTTTTCATCCCTAGGGGGAAG</t>
  </si>
  <si>
    <t>AC217667.3</t>
  </si>
  <si>
    <t>AC184121.3</t>
  </si>
  <si>
    <t>GTCGTCGTTAGGGATGAAAACGGTCGGAAACGGTCGGTAAACACTAAAACCATTACAGTTTTCATATTTTTTATCGGAAACAAAATCGAAAACGGTAACTCTGGAAACAGAAATGATATCGGTATTTTGGAAACATCGGAAACGAAAGTTTGGTGCGGAAAATACACTATAACGGTCGAAATCTAAAATACAATCGGTAAATATATCAAACTTCATAATACAACAAAGTTGACAAAAGATCACAAAGACCACAAGTTCACAATTCATGATATAACAAGTTCACAATATAAAAAGTTCACAAGGATCACAAATTTATAATATAAAAAGTGTACAAAGATCACAAGTTCACAGTATAACAAGTTCATAAAGATCACAAGTTGATAGACTCAAAGTTCACAATTCACAATATCCACTCGATCTAGCTGACATGGCATGCTTACTTATGAAATATTTTTCCTCACATAAAGAGTTTTTCACAACCTCACAGGAAAACCCTAAAACCTAGTGTGTGGAAAAGACCAAATCGTTAATCTCAACTGCTTTCCAACACCATCTATCTAAAAAAAAATCTAAAGGTGTCCAAAAAATACAAAAATAAGTAATCCTTATCTAGAGATGTACAGGCGATGCAAAAAATCACATGCTGGAAAATCCTGAAAAATTTTGAGACACAATTACGAAAAATTACGAGACACAATTCCAAAAAATTCCAAGACACAAATCCGGTAATTTCCGACAAAAACCGATAACCAAAGGAAACGGTCGGTAAAACACCACGCCGATTTCGATACTGATTCCGATAGAAAATTCCGAAAACCGATTCTGTTTTCGAAAAATATCGTTACCAATGAATCCGACCGAAAAATTTCGAAATCGGTTTCCGGAATACCGAAAAATTCCGAAACCGTTTTCATCCCTAGTCGTCGT</t>
  </si>
  <si>
    <t>AC196965.3</t>
  </si>
  <si>
    <t>GCCGTGAGTAGGGATGAAAACGGTTTCGGAATTTTTCGGAATTCCGGAAACCGATTTCGAAATTTTTCGATCGGATTCACCGGTAACGGTATTTTTCGAAAACGGAATCGGTTTTCGGAATTTTCTATCGGAATCGGTATCGGAATCGGCTTGTTGTTTTACCGACCGTTTCCATCGGTTACCGGTTTTTGTCGGAAATTACCGGATTTGTGTCTCGGAAATTTCCGGAATTGTGTCTCGGAATTTTTTTCGGAATTTTCCAGCATGTGATTTTTTCGCATCGCCTGTACATTTCTGGATAAGGATTGCTTATTTTTGTATTTTTTGGACGCTTTAAGATTTTTTGGGGTTAGATGGTGTTGGAAGGCAATTGAGATTAACGATTTGGTTTCTCGAACGAATCCATCATTTTCTATGCACATATTATGTATTAGTAATATATAATGATAGAGAGCCGACAGTCTGTCTTTTTCACACACTAGATTTTTAGGGTTTTCCTGTGAGGCTATGAAACAACCCTTTATGTGAGGAAAAAACATTTCATGAGTAAGCATGCCATGTCAACTAAATCGAGTGGATATTGTGAATTGTGAACTTTAGTCTGTGAACTTGTGATCTTTATGAACTTGTTATATTGTGAACTTGTGATCTTTGTAAACTTTTTATATTATAAATTTGTGATCCTTGTGAACTTGTTATATTGTGAACTTGTTATATCATGAATTGTTATATCATGAATTGTGAACTTGTGGTATTTGTGATCTTTTGTCAATTTTGTTTTATTGTGAAGTTTGATACGTTTACCGATCGTATTTTAGATTTCGACCGTTACCGGTGTATTTTCCGCACCAAACTTTCGTTTCCGATGTTTCCGAAATACCGATATCGTTTCCGTTTCCGGAGTTATCGTTTCCGATTTTGTTTCCGATAAAAAATATGAAAACGGTAATGGTTTTAGTGTTTACCGACCGTTTTCATCCCTAGCCGTGAG</t>
  </si>
  <si>
    <t>AC192380.3</t>
  </si>
  <si>
    <t>CTTGGAATTAGGGATGAAAATGGTTTCAGAATTTTTCGAAATTCCGGAAACCGATTTCGAAATTTTTCGATCGGATTCATCGGTAACGGTATTTTTCGAAAACGGAATCAAATTTCGGAATTTTCTATCGGAATCGGCGTGGTGTTTTACCGACCGTTTCCTTCGGTTACCGGTTTTTGTCGGAAATTACCGGATTTGTGTCTCGGAATTTTCCGGAATTGTGTCTCAGAATTTTTCAGAATTGTGTCTCGGAATTTTTCGGAATTATCCAGCATGTGATTTTTCGCATCGCCTGTATGTCTCTAGATAAGAATCATTTATTTTTGTATTTTTTTGGACGCCTTAAGATTTTTTTTGGGATAGATGATGTTGGAAGGCAGTTGAGATTAACGATTTGGTCTTTTCGACACACTAGGTTTTAGTCTTTTCCTGTGAGGTTGTGAAAAACTCTTTATGTGAGGAAAAATATTTCATAAGTAAGCATGCCATGTCAGCTAGAACGAGTGGATATTGTGAATTGTGAACTTGGAGCCTGTGAACTTGTGATCTTTATGAACTTGTTATACTGTGAACTTATTATATTTTGAACTTGTGATCTTTGTAAAATTTTTATATTATAAATTTGTGAACCTTATGAACTTGTTATATTGTGAACTTGTTATATCATGAATCGTGAACTTGCGGTCTTTGTGATCTTTTGTCAACTTTGTTGTATTATGAAGTTTGATATGTTTACCGATCGTATTTTAGATTTCGACCGTTTCCGATGTTTCCGAAATACCAATATCGTTTCCGTTTCCGGAGTTACCATTTTGAATTTTGTTTACGATAAAAAATATTAAAGTGGTAATGGTTTTAGTGTTTACCGACCGTTTCCGACCATTTTCATCCCTACTTGGAAT</t>
  </si>
  <si>
    <t>AC197580.3</t>
  </si>
  <si>
    <t>ATAAATACTAGGGATGAAAACAGTTTCAGAATTTTTGAGTATTCCGGAAACCGATTTCAAAAATTTTCGATCGAATTCACTGGTAACAGTATTTTTCGAAAACGGAATTGGTTTTCGGAATTTTCTATCAGAATCGGTATCGGAATCGGCGTGGTGTTTTACCGACTGTTTCCTTCGGTTAGTTTTTTTCCGGAAATTACCGGATTTGTGTCTCAGAATTTTCCGAAATTGTGTCTCGGAATTTTTCAAAATTGTGTCTTAAAATTTTCAGAATTTTTCCAGCATGTGATTTTTCGCATCGCCTGCACGTCTATAAATAAGGATTACTTATTTTTGTATTTTTTGGACGTCTTAAGAGTTTTTTTTGGGGGATAGATGGTGTTGGAAGGCAGTTGGGATTAAAAATTTGGTCTCTTGAATGAATCCACCCTTTTCTATGCACATGTTATGTATTAGTAATATATAATGATAGAGAGCCAACAGTCTGTCTTTTCCACACACTAGGTTTTAGTGTTTTCCTGTGAGATTGTGAAAAAACTCTTTATGTGAGGAAAAAATATTTCATAAGTAAGCATGTCATGTTAGCTAGATCGAGTGGATATTGTAAATTGTGAACTTTGAGTCTTTGAACTTGTGATCTTTATGAACTTGTTATACTGTGAACTTGTTATATTGTGAACTTGTGATATTTGTAAACTTTTTATATTATAAATTTGTGATCCTTTTGAACTTGTTATATCATGAATCATGAACTTGTGGTCTTTGTGATCTTTTGTCAACTTTGTTGTATTGTGAAGTTTGATATGTTTACCGACCATATTTTAGATTTCGACCGTTACCGGTGTATTTTCCGCATCAAACTTTCGTTTTCGATGTTTCCGAAATACCGATATTGTTTCCGTTTCTGATAAAAATATGAAAACGGTAATGGTTTTAGTGTTTACCGACCGTTTCCGACCGTTTTCATCCCTAATATATAC</t>
  </si>
  <si>
    <t>AC185435.3</t>
  </si>
  <si>
    <t>CTCATAGTTAGGGATGAAAACGAACAGGAATTATACCGCCCCGTCCCGTCCCATATTCCCGTTTAAAACCGTCCGTTTTCGTTTTATCGGGAAAATGTGAAAACGGTACGAGAACCGGGATAGGTATATCCGGGAACGGGACCGGAAACGGTTGAAGGTGTTTCCCGCCCGTATTTACGGTATCCCGTATTGTATCGGGAATTTCCCGTTTTATTCCGTTTTACATTTTGCGGATCGTGTGCATGTATCAAAGCCCATGAATTCTTGGCCCATTGGTCACTGTCGTTTCCCATAGGGAGTTTCAAGTGTACGAATATACAACCTGTGTGTGTGCAGCAGCTCTGCCTCTGCTCGGCTGGACGACTGCATCTGTGCTTGAGGCCTTGAGACATTGTAGCTCTGTTTCCTGTGTGACTCTGTAGTGTGCATGTGCCTCATGGAGCTAGGGACCCTAATAAGTGAAGCTGCTGGCCTGGACGCTGGACTACTGTTAACCTCGCGTTGGTCGTGGGCGTACTGTGTAGTGCGCTGTTTTTTTTGTTCCGGCGCTTGTGTGTTGTCACCGCTGTGTGCATGTAGTTGTTCCGACTACTGTCCGACTACCGTCCGTTTCCGGTGAATATTCGTTCGTATTCGATCGTTTTCGCATACCCATATATTCCGTAACCGTTTTCGCTACCGCCTTTTCCGCTCCCGCTCCCGTTTTCGGTAAAAAAAATGGTAATGGAAATGGGAGAGGTAGTTTCCTGCCCGTTCCCGTTCGTTTTCATCCCTACTCATAGT</t>
  </si>
  <si>
    <t>AC208534.3</t>
  </si>
  <si>
    <t>GAGACCATTAGGGATGAAAACGGTCGGAAACGGTCGGTAAACACTAAAATCATTACTGTTTTCATATATTTTATCGGAAACAAAATTGAAAACGGTAACTCCGGAAACGGAAACGATATCGGTATTTCGGAAACATCGGAAACGAAAGTTCGGTGCGGAAAATACACCGGTAACGGTCGAAATCTAAAATACGACCGGTAAACATATTAAACTGCACAATACAACAAAGTTGACAAAAGATCACAAGTTCACAATTCATGATATAACAAGTTCATAATATAACAAGTTCACAATGATCACAAATTTATAATATAAAAGTTTACAAAGATCACAAGTTCACAATATAACAAAGTCATAGTATAACAAGTTCATAAAGATCACAAGTTCACAGACTCAAAGTTCACAATTCATAATATCCACTCGATTTAGCTGACATGGCATGCTTACTCATGAAATATTTTTTCCTCACATAAAGAGTTTTTTTACATCATCACAGGAAAATCCTAAAATCTAGTGTGTGGAAAAGACAGGCTGTCAGCTCTTTATCATTATATATTACTAATACATAACATGTGCTTAGAAAAGGGTGGATTCGTTCGAGAGACCAAATTGTTAATCTCAACTGCCTTCCAACACCATCTATCCTAAAAAAATCTTAAGGCGTCCAAAAAATACAAAAAAAGTAATCCTTATCCAGAGACGTACAGACGATGCGAAAAAATCACATGCTGGAAAATTCCGAAAAAAAAATCCGAGACACAATTCCGGAAAATTCCGAGACACAAATCCAGTAATTTCCGACAAAAACCGGTAACCGAAGGAAACGGTCGGTAAAACAACACGCCGATTCCGATTCCGATACCGATTCCGACAGAAAATTCCGAAAACCGATTCCGTTTTCGAAAAATACCGTTACCGGTGAATCCGATCGAAAAATTTCGAAATTGGTTTCCGAAATACCGAAAAATTCCGAAACCGTTTTCATCCCTACAGACCAT</t>
  </si>
  <si>
    <t>AC214458.3</t>
  </si>
  <si>
    <t>GCTAAAAGTAGGGATGAAAACGGTCGGAAACGGTCGGTAAACACTAAAACCATTACCGCTTTCATATTTTTTATCGGAAACAAAATCGAAAATGGTAACTCCGGAAATGGAAACGGTATCGGTATTTCGGAAACATCGGAAATGAAAGTTTGGTGCGGAAAATACACCAGTAACGGTCGGAATCTAAAATACGATCGGTAAACATATCAAACTTTATAATACAACAAAGTTGACAAAATATTACAAAGACCGCAAGTTCACAATTCATGATATAACAAGTTCACAATATAACAAGTTCATAAGGTTCACAAATTTATAATATAAAAAGTTTACAAAGATCACAAGTTCACAATATAATAAAATATAATAAGTTTACAGTATAACAAGTTCATAAAGATCACAAGTTCGCAGGCTCAAAGTTCACAATTCACAATATCCACTCGTTATAGCTGACATGACATGCTTACTTATGAAATATTTTTTCCACATATAAAGAGTTTTTCACAACCTCACAGGAAAAGACTAAAACCTAGTGTGTGGAAAAGACCAAATCGTTAATCTCAACTGCCTTCCAACATCATCTATCCCAAAAAAAATCTTAAGGCGTCCAAAAAAATTAAAAAATAAATAATCCTTATCTAGAGACATACAGGCGATGCGAAAAATCACATGCTGAAAAATTCCGAGACACAATTTCGGAAAATTCCGAGACACAAATCCGGTAATTTCCGACAAAAACCGGTAACCGAAGGAAACGGTCGGTAAAACACCATGCCGATTCCGATTCCGATAGAAAATTCCGAAAACCGATTCCGTTTTCGAAAAATACCGTTACCGATGAATCCGATCGAAAAATTTCGAAATCGGTTTTCGGAATTCCGAAAAATTCCGAAACCGTTTTCATCCCTAGCTAAAAG</t>
  </si>
  <si>
    <t>AC194266.3</t>
  </si>
  <si>
    <t>AC198169.4</t>
  </si>
  <si>
    <t>AC209725.3</t>
  </si>
  <si>
    <t>AC206898.3</t>
  </si>
  <si>
    <t>ATTAGTAGTAGGGATGAAAACGGTTTCGAAATTTTTTGGTATTCCGGAAATCGATTTCGAAATTTTTCGATCGGATTCACCGGTAACGATATTTTACGAAAACGGAATCGGTTTTCGGAATTTTTTATCGGAATCGGCGTGGTGTTTTACCGACCATTTCCTTCGGTTACCGGTTTTGTCGGAATTACCGGATTTGTGTTTCGAATTTTTTCGGAATTGTGTCTCATAAATTTTTCAGAATTTTCCAGCATGTGATTTTTTCGCATCGCCTGTACGTCTCTAGATAAGGATTACTTATTTTTCTAATTTTTTGGATGCCTTAAGATTTTTTTGGATAGATGGTGTTGGAAGGCAGTTGAGATTAACGTTTCTATGCACATGTTATGTATTAGTAATATATAATGATAGAGAGCTGACGGTCTGTCTTTTCTACACACTAGATTTTAGGGTTTCCCTGTGAGGCTATGAAAAAACTCTTTATGTGAGGAAAAAAATTTCATGAGTAAGCATGCTATGTCAGCTAAATCGAGTGGATATTGTGAATTGTGAACTTTGAGTTTGTAAACTTGTGATCTTTATGAACTTGTTATACTGTAAACTTGTTATATTGTGGACTTGTGATCTTTATAAACTTTTTATATTATAAATTTGTGATCCTTGTGAACTTGTTATATTGTGAACTTGTTATATCATGAATTTTGAACTTGTGGTCTTTGTGATTTTTTGCCAACTTTGTTGTATTGTGAAGTTTGATATGTTTACCGATCGTATTTTAGATTGCGACTATTAACGGTGTATTTTCCGCACCGAACTTTCGTTTTGGATGTTTCCGAAATACCGATATCGTTTTCATTTCCGAAGTTACCGTTTTCGATTTTGTTTCCGATAAAAAATATGAAAACGGTAATAATTTTAGTGTTTATAGACCGTTTTCATCCCTAATTAGTAC</t>
  </si>
  <si>
    <t>AC207016.3</t>
  </si>
  <si>
    <t>GATGTGTGTAGGGATGAAAACGGTCGGAAACGGTCGGTAAACACTAAAACCATTACCGTTTTCATATTTTTTATCGGAAACAAAATCGAAAACGGTAACTCCGGAAACGGAAACGATATTGGTATTTCGGAAACATCGAAAACGAAAGTTCGGTGCGAAAAACACACTCGTAACGGTCGAAATCTAAAATACGATCGATAAACATATCAAACTTCACAATAAAACAAAATTGACAAAAGATCACAAATACCACAAGTTCACAATTCATGATATAACAAGTTCACAAGAATCACAAATTTATAATATAAAAAGTTTACAAAGATCACAAGTTCACAATAAAACAAGTTCACAGTATAACAAGTTCATAAAGATCACAAGTTCACAGACTCAAAGTTCACAATTCACAATATCCACTCGATTTAGTTGACATGGTATGCTTACTCATGAAATATTTTTCCTCAAATAAAGGGTTTTTTCACAGCCTCACAGAAAAACCCTAAAATCTAGTGTGTGGAAAAGACAGACTGTCGGCTCTCTATCATTATATATTACTAATATATAACATGTACATAGAAAATGATGGATTCGTATGAGGGACCAAATCGTTAATCTCAACTGCCTTCCAATACCATCTAACCCCAAAAAAAACTTAAAGCGTACAAAAAATACAAAAATAAGTAATCCTTATCCAGAGATGTACAGGCGATGCGAAAAAATCACATGCTGGAAATTTCCGAAAAAAATTCCGAAAAAATTCCGAGACACAATTCCGGAAATTTCCGAGACACAAATCCGGTAATTTCCGACAAAACCCGGTAACCGATGGAAACGGTCGGTAAAACACCACGCCGATTTCGATAGAAAATTTCGAAAACCGATTCCGTTTTCGAAAAATACCGTTACCGGTGAATCCGATCGAAAAATTTCAAAATCGGTTTCCGGAATTCCGAAAAATTCTGAAACTGTTTTCATCCCTAGACGTGTG</t>
  </si>
  <si>
    <t>AC219089.3</t>
  </si>
  <si>
    <t>ATCCTAAGTAGGGATGAAAACGGGACGGGTACCCGGAACGGGTACCGGATACGGGTACGAAAATGGGACGAAATTTCGGATACGGATACGGGTATTTTTGTTTGTCGGGACGGATACGGGTACTATCCGAATATTGAACCTCGGATACGGGTAGGATACGGAATCACTAATACCCGGTCAGTACCCGAAAATCTCGGGTAGGATACGGGTACCATTCGGGCGGGTACCCGGATTGGGCCTACTCTCTGCTGCTTCTGCTTGATAGGTGGCCCATTCAATAAAATAAGGCCCACCACCCACATTCCACACGCAGCACGCCCAGCGGCCCAGGTGCCCAGCGCCGCCAGCCAGGCAACCACGGGCACGGCAGCGCTGTCGCGGACGGTAGCACCAGCCGCCAGCGCCCTCAGCCTGTGTTGGAATATCTCACGGCAGTAGCTGTCAGCTGTCACCCCCTCCACGACCACGAGCTAGCTAGCTACTTCCTGGTACTTGCAAAGGTTAGTACCTCACCAGATACTATAGGCAAAACTTAACCATGGCCGGCCGTACGTGGAGAAAAAATCATGTGTATTTAGTCATGCTAAATTCCAAAGCATGAAGTAATATGAAAGTGCTGATTTGTGTTTTGTGTTGCTAAAAATCAGGTGTATTTAGTCATGCTAAATTCCAAAACTATTGTGATTTGTGTTGTTTTATTTTGTGATAAGAAAGTGTTGAACACTTGAACATGTTAATTAATGTCAACTATCTACTATCTGTTATATACTTGTGGATTACGCCTAAAATAGGGGACACGCTGCACAATGTCCTTGTGATTAGTAACTTTGAACTGCATGATGTTAATTTTATAGGTTTCTTTTCCTACATTTGATTATCATATAAATGATTATGTATTGCTTAATTTATGTGTTTGTTGGATGGTTGGGTAATTAATGTCATCGGTACGAACTACCCGACAACTATCCGGTACCTACCCGCGTAGTATCCGTTATCCGTTTCTTACCCGCCCGGATTATTATCCGGTCCCGTCCTGTATCCGTCCCGAATCTTAACTACCCGTATCCGGTCCCGTATCCGAAAGAAATACATTAGGGTAGGATACGGGATAGCCCTATATCCGGCTGTATCCGTCCCGTTTTCATCCCTGATCCTAAG</t>
  </si>
  <si>
    <t>AC192244.2</t>
  </si>
  <si>
    <t xml:space="preserve">TGCCTATTTAGGGATGAAAACGGGACGGATACAGCCGGATATAGGGTCATCCCGTATCCTACCCTAATGTATTTCTCTCGGATACGGGACCGGATACGGGTAGTTAAGATTCGGGACGGATACAGGACGGGACCCGGGTAATAATCCCGGACGGGTAAGAAACGGATAGCGGATACTACTCGGGTAGGTACCGGATAATTGTCGGGTAGTTCATCCGATGATATTAATTGTCCAACCATCCATAAGTTAAGCAATACATAATCATGTTATATGATACATCAGATGTAAGAAAGGAAAACCGGTAAATTGACATCATGCAGTTCAAAGTTGCTTATCACAAGAACATTGTAGAACCAACACCGCAATATTTAAAATTCATAAAATATTCTAGTTCTAAAAATTTGCAAATAAGTTACAAAAACTAATAAACATTTTATATGAAGATAACTCAAGTCCTCGTATAAAAATGATAAAGTGAAGTACTGATTATATTGAAACTTGGATACTTACACTAATTTCACATGTAACTCATACAAATAAGTGAAAGTGAAAGGAAAGAAATGTGGGCATCTTATAGATCTTATGATCCAAACATTTTTTATGGTTACATATGGACATACGTTGTATCTCCGTAAAATTTCACAATTTTTTGAGGCTATTTATGTATTATTAATTTCTTGTCATAGAAAATCATCAAAATACAATTAAATCATTAAAATATTGTTTAAACAAAAACATGATGTATTACAAAGTCATAGATCTCTTCAAGCTCTACAATTTTCATATAAACTTTATCTTCATCCGATTTCATATGTAAAAGTTATGATTTTATAACTATATTATGCAGAAAAAGAAAAAACGGGTACCCGAATTCCGGGTACCCGTATCCGACCCGGGATTTTCGGGTACTGACCCGGGTATTAGTGATTCCGTATCCTACCCGTATCCGAGGTTCAATATCCGGGTAATACCCGTATCCGTCCCGACAAACAAAATACCCGTATCCGTATCCGAAATTACGTCCCGTTTTGGTACCCGTATCCGATACCCGTTCCGGGTACCCGTCCCGTTTTCATCCCTATGCCTATT
</t>
  </si>
  <si>
    <t>AC202396.4</t>
  </si>
  <si>
    <t>ACTATGAGTAGGGATGAAAACGGTTTCGGAATTTTTCAGTATTCCGGAAACCGATTTCGAAATTTTTCGATCGGATTCACCGGTAACGGTATTTTTCGAAAACGGAATCGATTTTCAGAATTTTCTATCGGAATCGGCGTGGTGTTTTACCAACCGTTTCCTTCGGTTACCAGTTTTGTCGGAAATTACTGGATTTGTGTCTCAGAATTTTCCGTAATTTGTCTCGAATTTTTTTCGGAATTTTCCAGCATGTGATTTTTTCGCATCGCTTGTACGTCTCTGGAAAAGGATTACTTATTTTGTATTTTTTGGATGTCTTAAGATTTTTTTTGGATAGATGGTGTTGGAAGGCAGTTGAGATTAACGATTTGGTCTCTCGAACGAATCTACCCTTTACTATGCACATGTTATGTATTAGTAATATATAATGATAGAGAGTCGACAGTTTGTCTTTTCCACACACTAGATTTTTAGGGTTTTCCTGTGAGGCTGTGAAAAAACTCTTTATGTGAGGAAAAAATATTTCATGAGTAAGCATGCCATGTCAGCTAAATCGAGTGGATATTGTGAATTGTGAACTTTGAGTCTGTGAACTTGTGATCTTTATGAACTTGTTATACTATGAACTTGTTATATTGTGAACTTGTGATCTTTGTAAATTTTTTATATTATAAATTTGTGATTCTTGTGAACTCGTTATATTGTGAACTTGTTATATCATGAATTGTGAACTTGTGGTCTTTGTGATCTTTTGTCAACTTTGTTGTATTATGAAGTTTGATATGTTTACCGATCATATTTTAGATTTCGACCGTTACCGGTGTATTTTCCGCACCGGACTTTCGTTTCCGATGTTTCCGAAATACCGATATCGTTTCCGTTTCTGGAGTTACCGTTTTCGATTTTGTTTCCGATAAGAAATATGAAAATGGTAATGGTTTTAGTGTTTACCGAGCGTTTTCATCCCTAACTATGAG</t>
  </si>
  <si>
    <t>AC203365.3</t>
  </si>
  <si>
    <t>GTTGCTTATAGGGATGAAAACGAACGGTAACAGACAAAAAAACTCTCTTGTTTCTGTTCCCACATTTTATCATCGAAAACACGACTGGATCATGAATAATCGTGAATGAAAATAGGAGCGGGATAAACGGGTGTACAAAAAAGGAGTGAAAATATTAAGAGAAAACTCATAATTTAATACAAGCACGCATGATATTGACGACTGACTAGCAGGGCTAACATGAAACAAATATATATAGAGACAATATTTCATTGTTGTGTGCTTGCTAGTGGTGTATATATGGCAACATATCTGGTGCACATGGAACATTGGTGCACATGGTGCACATATTAAATCTTCACCACTCATTTTAGATCTAACGTCTTTAGTTGTTTGGTACATTTTACTAAGGACACCCTTCAACGTGGTGGTGTGTAGTAGTGGAAGGTGTTATTTGTAAATTGAATAATCAACTAGAGACGTTAGATCTAAAATGAGTGATGGTGATTTAATATGTGCACCATGTGCACCAGTCTTCTATGTGCACCAGATATGCCCCCTGTATATATAGCTACGGTCAATCTTATTTGAGAGCAGTTGGCTAGAATGACCACTTATGCTATAATATATCACTTAAGAATGATGTTTTAGTTTGTGCACTAATGCTCATCCCGGATTTGTTAAATACAAGATAAATATGAGTTAAATCTAGGAAAAAAAACAGGATCCCGCAAAAACAAACAGAATAAACTCTCCTATTTTCGTCTCGATTTCATATTTTTCTACAAATACAAAAATGGGCAGATCAAATATGGAAAATGATACAAGTAGACACAAGATTTTTTCCATTAGTTTTCACTCCTAGTTGCATGTTCTTTAGAAATGAAGAATGGTCCATTTTCATCCCTTGTTTTCAT</t>
  </si>
  <si>
    <t>GTCACCATTAGGGATGAAAACGGTCGAAAACGATCGAAAAAACAGCTAAATTGTTTTTGTTTTCATATTTTTTGGTCGGGACGAAAACGAAAACGAAAACCAACGGTCGAAATACGGGATCAGAATTGTCGGTTATTCGAAAACGATCGAAAACGATAAACTATAGTCGGAAAGATAACTATTTTATAGTTTTACCAAAAACATAATAAAGTGATGTATTGCCTAATTTTTAAGATTTAGAAATAGACAAACAACTCTTTTTCATCATTCATATTAGTTAGAGTAATTATAACATTTTCTTTTCGCTTATTCATTCACTTGAACACAACAAAAGTCTATAACTTAAATAAATTATATGCTAGATCTATCTCATATTATATAAAACGGTAGAAAAACGGTATTAGCACGACTCGAAAACGAAAAATACGAAAACGATCGAAAAAACTAGCTAAATCGTTTTCGTACCGTTTCTAATCGGTTTCTGAACAATTCGAAAACGATGGGGAAAAACAGTATTCGAAACGGGACGGTACGAGAATTTCCCGTCCTGTTTTCATCCCTAGTCACCAT</t>
  </si>
  <si>
    <t>AC198519.3</t>
  </si>
  <si>
    <t>AC195179.3</t>
  </si>
  <si>
    <t>CTTCCCACTAGGGATGAAAACGGGATGGGAAATTCATGTACCGTCCCGTTTCGAATAATGTTTTTTCCTGATCATTTTCGAATTGTTCGGAAACCGATTAGAAACGGTATGAACACGATTTAGCTAGTTTTTCGATCGTTTTCGTATCTTTCGTTTCCGAGTCGTGCTAATACCGTTTTCTACCGTTTTATATAATATGAGATAGATCTAGCATATAATTTATTTAAGTTATAGACTTTTGTTGTGTTCAAGTGAATGAATAAGAGAAAAGCAAATGTTATAATTACTATAACTAATATGAATGATGAAAAAGAGTTGTTTGTGTATTTCTAAATCTTAAAAATTAGGCAATACATCACTTTATTATGTTTTTGTTAAAACTACAAAATAGTTATCTTTCCGACTATAGTTTATCGTTTTCGAATAACCGACAATTCTGATCCCGTATTTTGACCGTTGATTTTCGTTTTCGTTTTCATCCCAGCCAAAAAATATTAAAACAAAAACAATTTAGCTGTTTTTTCGATCGTTTTTGACTGTTTTCATCCCTACTTCCCAC</t>
  </si>
  <si>
    <t>AC215224.2</t>
  </si>
  <si>
    <t>CATACTTGTAGGGATGAAATGCTGCCATGCCGGTGTGCTAGTATAGCTGATGAAAAGCACAACAATATAGTGGAGGTAGTCTACATCTTCATGTACCAGTAACACGTTCACATGTACTCCTCACATTCGTTGTTGATCAACACGGCAGCAACAGTAACAACGTCTTTATGTTATCTACACGCGTGGGGATGAAAATCCAGGGCCATCCCTAAGGGGTTGCCAGAGGTGCGGCTGCACCCCTTGTCTCATTTAGATTATTATCATAATGTCTCAATTACTTATCAAATATTATTTATTGTATTTGTGACGATTGCATCGGCAGACATATCCTTTTTAAAATTTTAATTATCGAGGAACTACTTGGGGTCAACAATATATAACTCAAGAGAAATTAAATGGTTTCGCGATTTTATGTATCGAGAAATTGTTAGATGAGATTGATCTCAATGATATAATCGTCGATTTTGCACCACAAAATGTTAGAAGATATTTTTAGCGTGATATAAAGTAACAAGTAAGTGTTTATGCATATGTTTTATATTTGTCATATTGTAAACTTTATTAATTATTGAATAAAAGTTTTTTATAGGTTGAATAATTAATAATACGTGTGTACTTTTATAAATACATAAATATAATATATATGGATGAATGCAGAGACGACCCAGAAATTAAAGACAGCCTAGACAAGATTATAAAGTGCTAATAACTATAGCTCATTTCATATAAAATAAATGTGTATATATATTTGGACTTGAGGTGCACTTTCAGCCGACAAGGCAACCTAGGTCGTGGCCTGCGGTGCCTAAGTGGTGGGTCCGTCACTAGGTCGATAGTGCCTCCATATCGGATTTCATCTCAGTCCCTCCAAAAAAGTTAGAAACGGTTCTATAAAAACCATAACATGAGTGTAAGCACCACACATGTAGTGAGAGGAAAGGTAACTACGGTTTTAGTGTTCGTAACCCTAGGAAGAGAAGCTACAGTACGGTAAGGTTGTTGTACGTCTCTTTCAACCATGGCACACGAGTCCATCATCATGTATATAGACCCATCCTAATGAAAATTTTATCCTCAACGTTCGTGAGCACTCCTATGAATCATGGTTCCTTTTTTATATATATAATCAACATTCATATGGTAGATTGATAGTATAGGCCGAAGTGCAGTGAATCTGATATATTGTGTCCGGAGCTGGCGGCGTGGCATCTGATTTTCTTCTTCACATGGAGATTGGTTAGGTTAAGCTACTCTTTTGACAATGACTTCACACTTGCATGTCGATCGCTCAAGCCTCAAAGTACACATTTTTCACGTTCACGCCGAGAACATGGGAAAAACGCTTTAATTCGAACTTACACCAATGAGCGGTTAACACAGATACACTAATTAGGTAGTGTTTCATTGAGGAGCTAAGTAAAACGGAGTCGTTTCATCCCTAATTTTAGG</t>
  </si>
  <si>
    <t>AC191427.3</t>
  </si>
  <si>
    <t>AC207260.3</t>
  </si>
  <si>
    <t>CTTGTACTTAGGGATGAAAACGGTCAGAAACGATCGGTAAACACTAAAACTGTTACCGTTTTCATATTTTTTATCGGAAA
TGAAATCGGAAACGGTAACTCCGGAAACGAAAACGATATCGGTACTTCGGAAACATCGGAAACGAAAGTTCGGTACAGAA
AATACGTCGGTAACGGTCGAAATCTAAAATTTGATCGGTAAACATATAAATATAATAAATTCACAATACAATAAAGATCG
CAAATATCACAAGTACACAATTCACAATATAATAAAAAATTACAAGTTAATAATTTAACAAGTTTAAGTTCACATAGTCA
AAGATCAACCTTTTCTTGCTCCAACTATATTAAAAATAGCTAGTTAATCAAACAACTCAATATTATAAATAATTAAAACA
CACACACACTATATATATATATATATATATATATATATATATATATATATATATATACGGACGACAGACACGAGCATGGC
TCTTCCTGTCACAGAACAGCCACCCGCGATGGCCCACTTTGTACGTGACGGCGGCCCAGTTGCAGGAAGCACCTTTCAGC
GCTCGTGATGGCCAAGCGCCATGCAGGCAACGTCCACCCTGCAGCAGGTGAGTGTATATATTTGTCCCACATCGCCTAGT
CATAGTAGAACGAGTCACAGATTTTTCTATATAAAGATGATGTCCCAAGCTTCTTTGACAATTTCTGAACAACTAGGCTG
GACTGAAGTTCGGGCCTTGACTATCTACTTTAATTTTTATTTTATTTTTAAAGTACTTTTGTTTTTTAGTATCTTCGGAA
AATTTCGAAATTTAAAATCGGTAAATTCCGATTAAATTCGGTAACCGAAGGAAACGGTGGGTAAAAGGTTGTACCGATTT
TGATACCGGTTCCGGTATAAAATTCCGACAACCGATTTCGATTTCGAAAAAAACCGTTATTGTTGAATTTGGTCGGGAAA
AAACGAAAACGGTATCCGAAAAACCAAAAAATTCCGAAACTGTTTTCAACCCTACTTGTACT</t>
  </si>
  <si>
    <t>AC209687.3</t>
  </si>
  <si>
    <t>TTTGTATCTAGGGATGAAAACGGTCGAAAAAACAGCTAAATTGTTTTTGTTTTCATATTTTTTGGTCGGGACGAAAACAAAAACCAACGGTCGAAATACGGGATCAGAATTGTCGGTTATTCGAAAACGATAACTATAATCGGAAAGATAACTATTTTGTAGTTTTATCAAAAACATAGTAAAGTGTTATTGCCTAATTTTTAAGATTTAGAAATACACAAACAACTCTTTATCATCATTCATATTAGTTAGAGTAATTATAACATTTGCTTTTCGCTTATTCATTCACTTGAACACAACAAAAGTTTATAACTTAAATAAATTACATGCTAGATCTATCTCATATTATATAAAACGGTAGAAAACGGTATTAGCACGACTCGGAAACGAAAAATACGAAAACGATCGAAAAACTAGCTAAATCGTTTTCGTACCGATTCTAATCGGTTCCTGAACAATTCGAAAACGATCGGGAAAAAACAGTATTCGAAACGGGACGGTATGGGAATTTCCCATCCCGTTTTCATCCCTATTTGTATC</t>
  </si>
  <si>
    <t>CTTATTGGTAGGGATGAAAACGGTCGGTAAACACTAAAATCATTACCGCTTTCATATTTTTTTATCGAAAACAAAATCGAAAACGGTAACTCCGGAAACGGAAACGATATCGGTATTTCGGAAACATCAGAAACGAAAGTTTGGTGCGGAAAATACACCGGTAACGGTTGGAATCTAAAATACGATCGGTAAACATATCAAACTTCATAATACAACAAAGTTGACAAAATATCACAAAGACCGCAAGTTCACAATTCATGATATAACAAGTTCACAATATAACAAGTTCACAAGGTTCACAAATTTATAATATAAAATGTTTACAAAGATCACAAGTTCACAATATAACAACTTCACAGTATAACAAGTTCATAAAGATCACAAGTTCACATGCTCAAAGTTCACAATTCACAATATCCACTTGATCTAGCTGACCCACATGCTTACTTATGAAATATTTTTTTCTTCACATAAAGAGTTTTTCACAATCTCACAGGAAAACCCTAAAACCTAGTGGTGGAAAAGACCAAATCGTTAATCTCAACTGCCTTCCAACATCATCTATCCCAAAAAAATCTTAAGGCATCCAAAAAATACAAAAATAATGAATCCTTATCTAGAGACATATAGAAGATGCGAAAAATCACATGTTGGAAAATTCCGAAAAATTCCGAGACACAATTCCGGAAAATTCCGAGACACAAATTCGGTAATTTCCGACAAAAACCGGTAACCGAAGGAAACGGTCGGTAAAACACCACGCCGATTCCGATAGAAAATTCCGAAAACCGATACCGTTTTCGAAAAATACCGTTACCGATGGATCCGATCAAAAAATTTCGAAATCGGTTTCCGGAATACCGAAAAATTCCGAAACCATTTTCATCCCTACTTATTGG</t>
  </si>
  <si>
    <t>AC208018.3</t>
  </si>
  <si>
    <t>GTTCAAACTAGGGATGAAAATGGTCGGCTGTTGGGAAAACTCTCCAACCACTTTAGGGCTAGTTTGGAAACCCAATTTTT
TCAAGAGATTTTAATTTTTTTAAAGGAAATTAATTCATTTTCTCTTAGGAAAATTGAAATCTCTTGGTAAAATAGTGTTC
CCAAACTAGTCCTTAAAATCTATATTTTAATCCGAAATCAGAAACGGTAACAGGGTTGCCGATCGGGAAAACAATATGAG
GAACGGGCTAACGGTACAACCGGTCGGGACACATCCATAACGGTCAGGAACGGGTAATTAAAATAGGAACAATCATGCAA
GTTTGCTCTTGACTGATAAATACAAACATGTGCTCTATTACCTTAACCAGTATTTTAATATAACATTTCCATCTCAAGTT
TTCAAGGGCATAACGTTATTAGCCAGACTATGCTATGAAACTAGAACATGCAAATACCTCACAAAATCACACTTTAGTTT
TCAAGGAAGACCAGTTTTCAAAATTCATTTTATACTTTATATATACCTCATGATTCAGTGCTGGTGTGCGTGGATGGGGC
CGGGGCTACTCACAAGTCACAACTGTGCCTTTGCGTGTGTGCTAATTTGCCCGATACAGTATTCGGGATAGGCTTGAAAA
TTGGGCTTGCATGAATAGATGTTGATTGCTGTTACTTGGGATAAAACATATTTGGTTGGCAGGTTGTAGCTGGGCTAAAA
TGTATGGATAAATTGGGATTTTGACGGAAATAAATACGGGTTCTATAAACACAGTCGAAAAAACACCTTAGAGCTTGTTC
GGTTAGTGATATTACATGTGTATTGAAGTGTATTGGGTGGGATTGAGATGGATTTTAACTTATTATGAATTTAAATCGGC
TCAATCTCACCTAATACATGTGGATTATCACCAAAACAAACAATCCCTTAACCATTTTCGTTCGCGTTTCTGCCACTTTT
TCTCAAGAAGTTTCTCGTTCCTGTTTTTTTTCGGATATGGTATAGAGTCGGTTATTACGGTACAGCCGTACATGGCATCG
GTTGTTACGAGATTTTTTGTCATTCTATTTTTATCCCTAGTTCAAAC</t>
  </si>
  <si>
    <t>ATGATGAGTAGGGATGAAAACGGTCGGAAACGATCGGTAAACACTAAAACCATTATCGTTTTCATATTTTTTATCGGAAACAAAATCGAAAACGGTAACTCCGGAAACGGAAACGATATCGGTATTTTGGAAACATCTGAAACGAAAGTTTGGTGCGGAAAATACACCGGTAACGGTCGAAATCTAAAATACGATCGGTAAACATATCAAACTTCACAATACAACAAAGTTGACAAAAGATCACAAATACCACAAATTCACAATTCATGATATAACAAGTTCACAATATAACAAGTTCACAAGGATCACAAATTTATAATATAAAAAGTTTACAAATATCATAAGTTCACAATATAACAAGTTCACAGTATAACAAGTTCATAAAGATCACAAGTTCACAGACTCAAAGTTCACAATTCACAATATCCACTCGATCTAGCTGACATGACATGCTTACTTATGAAATATTTTTTTCTTCACATATAGAGTTTTTCACAACCTCACAAGAAAACCATAAAACCTAGTGTGTGGAAAAGACCAAATCGTTAATCTCAACTGCCTTCCAACACCATCTATCCCAAAAAAAATCTTAAGGCGTCCAAAAAATACAAAAATAAGTAATCCTTATCTAGCGATGTACAGGCGATGCGAAAAATCATATGCTGGAAAATTCCGAAAAGTTCCGAGACACAATTCCGAAAAATTCCGAGACACAATTCCGGAAAATTCCGAGACACAAATCCGGTAATTTCCGACAAAAATCGGTAACCGAAGGAAACGGTCGGTAAAACACCACGCCGATTCCGATACCGATTCCGATAGAAAATTCCGAAAACCGATTCCGTTTTCGAAAAATACCGTTACCGGTGAATCCGATCGAAAAAATTCGAAATCGATTTCCGGAATTCCGAAAAATTCCGAAACCGTTTTCATCCCTAATGATGAG</t>
  </si>
  <si>
    <t>AC204918.3</t>
  </si>
  <si>
    <t>GCCATATCTAGGGATGAAAACGGTCGGAAACGGTCGGTAAACACTAAAACCATTACCATTTTCATATTTTTTATCGGAAACAAAATCGAAAACGGTAACTCCGGAAACGGAAACGATATCGGTATTTCGGAAACATAGGAAACGAAAGTTCGGTGCGGAAAATACACCGGTAACGGTCGAAATCTAAAATACTATCGGTAAACATATCAAACTTCACAATAAAACAAAATTGACAAAAGATCACAAATACCACAAGTTCACAATTCATGATATAACAAGTTCACAAGGATCACAAATTTATAATATTAAAAGTTTACAAAGATCACAAGTTCACAGTATAACAAGTTCATAAAGATCACAAGTTCACAGACTCAAATTTTACAATATCCACTCGATTTAGTTGACATGGCATGCTTACCCATGAAATATTTTTTCCTCACATAAAGGGTTTTTTCACAGCCTCGCAGGAAAACTCTAAAATCTAGTGTGTGGAAAAGACAGACTGTCGGCTATCTATCATTATATATTACTAATACATAACATGTGCATAGAAAATGGTGGATTCGTTCGAGAGATCAAATCGTTAATCTTAACTGCCTTCCAATACCATCTAACCCCCCAAAAAAATCTTAAAACGTCCAAAAAAAATAAAAAATAAGTAATACTTATCCAGAGATGTACAGGCGATGCGAAAAAATCACATGGTGGAAAATTCCGAAAAAATTCCGAGACACAATTCCGGAAATTTCCGAGACACAAATCCGGTAATTTCCGACAAAAAACGGTAACTGATGGAAACGGTCGGTAAAACACCACGCCGATTTCGATACCGATTCCGACATAAAATTCCGAAAACCGATTCCGTTTTCGAAAAATACCGTTACCGATGAATCCGATCGAAAAATTTCGAAATCGGTTTCCGGAATTCAGAAAAATTCCGAAACCGTTTTCATCCCTAGCCATATC</t>
  </si>
  <si>
    <t>AC217441.2</t>
  </si>
  <si>
    <t>GCCAACGGTAGGGATGAAAATGAATGGGAACGAGCGGGAAACTACCTCTCCCATTTTCGTTACCATTTTTTTACCGAAAACGGGAGCGGGAGCAGAAAAGGCGGTAGCGAAAACGGTTACAGGATATATGGGTATACGAAAACGAACGAATACGAACGAATATTCACCAAAAACGAACGGTAGCCGGACAGTAGTCGGAACAACTACAAGCACACAACAATGACAGCACACAAGCGCCGCAACAACAAAAATAGCGCACTACACAGTGCGCCCATGGCCAACGCGAGGTTAGCAGTAGTCCAGCGTCCAGGCTAGCAACTTCACTTATTAGGGTCCCTAGCTCCATGAGGCAGATGCACACTACATAGTCACACTGGAGACAGAGCTACATTGTCTCAAGGCCTCAAGCACAGATGCAGTCATCCAACTGAGCAGAGGCAGAGTTGCTGCACACACACAGGTTGTGTATTCGTGCACTTGAAACTCCCTATGGGAAACGACGGTGGCCAATGGGCCAAGAATTCATGGGCTTTGATATATGCACACAATCCGCAAAAATGTAAAACGGGATAAAATGGGAAATTCCCGATACAATATAGGATACCGTAAATACGGCCGGGAAACACCTTCAACTGTTTTTGGTCCCGTTCCCGAATATACCTATCCCGGTTCCTGTACCGTTTTCACATTTTCCCGATAAAACGAAAACGGACGGTTCTAAACGGGAATACGGGACGGGACGGTATAATTCCTGTTCGTTTTCATCCCTAGCCAACGG</t>
  </si>
  <si>
    <t>AC210946.4</t>
  </si>
  <si>
    <t>GATGCATGTAGGGATGAAAACGGTCGGTAAACACTAAAACCATTACCGTTTTCATATTTTTTATCGGAAACAAAATCGAAAACGGTAACTCCGGAAACGGAAACGATATCGGTATTTCGGAAACATCGGAAACAAAAGTTCGGTGCGGAAAATACACCGGTAACGGTCGAAATCTAAAATACGATCGGTAAACATATCAAACTTCACAATAAAACAAAATTGACAAAACATCACAAATACCACAAGTTCATAATTCATGATATAACAAGTTCACAAATATCACAAATTTATAATATAAAAAGTTTACAAAGATCACAAGTTCACAATATAACAAGTTTACAGTATAACAAGTTCATAAAGATCACAAGTTAACATACTCAAAGTTCACAATTCACAATATCCACTCGATTTAGTTGACATGGCATGCTTACTCATGAAATATTTTTTCCTTACATAAAGGGTTTTTTCACAGCCTCACAGGAAAACCCTAAAATCTAGTGTGTGGAAAAGACAGACTGTCGGCTCTCTATCATTATATATTACTAATACATAACATGTGCATAGAAAATGGTGGATTCGTTCGAGAGACCAAATCTTTAATCTCAACTGCCTTCCAACACCATCTAACCCCAAAAAAATCTTAAAGCGTCCAAAAAATACAAAAATAAGTAATCCTTATCCAGAGATGTACAGGCGATGCGAAAAAAATCACATGCTGGAAAATTCCGAAAAAATTCCGAGACACAATTCCGGAAATTTCCGAGACATAAATCCGGTAATTTCCGACAAAAACCGGTAACCGATGGAAACGGTCGGTAAAACACCACGCCGATTCTGATTCCGATAGAAAATTCCGAAAACCGATTCCGTTTTCGAAAAATACCGTTACCGATGAATCCGATCGAAAAATTTCGAAATCGGTTTCCGGAATTCCGAAAAATTCCGAAACCGTTTTCATCCCTAGATGCATG</t>
  </si>
  <si>
    <t>AC203152.3</t>
  </si>
  <si>
    <t>CGTATATATAGGGATGAAAACGGTCGGAAACGGTCGGTAAACACTAAAACCATTACCGTTTTCATATTTTTTATCGGAAACGAAATCGAAAACGGTAACTCCGGAAACGGAAACGATATCGGTATTTCGGAAACATCGGAAACGAAAGTTCGGTGCGGAAAATACACCGGTAACGGTCGAAATTTAAAATACGATCGGTAAACATATCAAACTTCATAATACAACAAAGTTGACAAAAGATCACAAAAACCACAAGTTCACAAATCATGATATAACAAGTTCACAAGGATCACAAATTTATAATATAAAAAGTTTACAAAGATCACAAGTTCACAATATAACAAGTTCACAGTATAACAAGTTCATAAAGATCACAAGTTCACAGACTCAAAGTTCACAATTCACAATATCCACTAGATTTAGCTGACATGGCATGCTTACTCATAAAATATTTTTTCCTCACATAAAGAGTTTTTCACAGCCTCACAGGAAAGCGCTAAAATCTAGTATGTGGAAAAGATAGACTATCGGCTCTCTATCATTATATATTACTAATACATAACATGTGCATAGAAAATGGTGGATTCATTTGAGAGACCAAATGATTAATCTCAACTGCCTTCCAACACCCCAAAATAAATCTTAAAACGTCCAAAAAATACAAAAATAAGTAATTCTTATCCAGAGACGTACAGGCGATGCAAAAAAATCACATGCTGGAAAATTCCGAAAAAAATTCCGAGACACAGTTCCGGAAATTTCCGAGACACAAATCCGATAATTTCCGACAAATACCGATAACCGAAGGAAACGGTCGGTAAAACACAACGCCGATTCCGATACCGATTCCAATAGAAAATTCCGAAAACTGATTCCGTTTTCGAAAAATACCGTTACCGGTGAATCCGATCGAAAAATTTCGAAATCGGTTTCCGGAATTCCGAAAAATTCCGAAACAGTTTTCATCCCTACGTATATA</t>
  </si>
  <si>
    <t>AC196061.2</t>
  </si>
  <si>
    <t>GTTGGGGTTAGGGATGAAAACGATCGGAAACGGTCGGTAAATACTAAAACCATTACCGTTTTCATATTTTTTATCGGAAACAAAATCGAAAACGGTAACTCCGGAAACGGAAGCAATATCGGTATTTCGGAAACATCGGAAACAAAAGTTTGGTGCGGAAAATACGTCGGTAACGGTCGAAATCTAAAATACGATCGGTAAACATATCAAACTTCATAATACAACAAAGTTGACAAAAGATCACAATAACCACAAGTTCACAATTCATGATATAACAAGTTCACAATATAATAAGTTCATAAGGATCACAAATTTATAATATAAAAAGTTTACAAAGATCACAAGTTCACAATATAACAAGTTCACAGTATAACAAGTTCATAAAGATCAGAAGTTCACAGACTCAAAGTTCACAGTTCACAATTCACAATATCCACTCGATATAGCTGACATGACATGCTTACTTATGAAATATTTTTTCCTCACATAAAGAGTTTTTCACAACCTCACAGAAAAACCCTAAAACCTAGTGTGTGGAAAAGACCAAATCGTTAATCTCAACTGCCTTCCAACACCATCTATCCCCAAAAAAATCTTAAGGTGTCCAAAAAATACAAAAATAAGTAATCCTTATCTAGAGACGTATAGGCGATGCGAAAAATCACATGCTGGAAAATTCCGAAAAATTCTGAGACACAATTCCGGAAAATTCCGAGACACAAATCCGGTAATTTCCGACAAAAACCGGTAACCGAAGAAAACGGTCGGTAAAACACCACACCGATTCCGATACCGGTTCCGATAGAAAATTCCGAAAACCGATTCCGTTTTCGAAAAATACCGTTACCGATGAATCCGATCGAAAAATTTCGAAATCGGTTTCCGGAATACCGAAAAATTCCGAAACCGTTTTCATCCCTAGTTGGGGT</t>
  </si>
  <si>
    <t>AC207750.4</t>
  </si>
  <si>
    <t>GTCTTCTCTAGGGATGAAAACGGTTTCGGAATTTTTCGGAATTCCGGAAACCGATTTCGAAATTTTTCGATCGGATTCATCGGTAACGGTATTTTTCAAAAACGGAATCGGTTTTCGGAATTTTCTATCGGAATCGGTATCGGAATCGGCGTGGTGTTTTACCGACCGTTTCCATCGGTTACCGGTTTTTGTCGGAAATTACCGGATTTATGTCTCGGAAATTTCCGGAATTGTGTCTCGGAATTTTTTTCGGAATTTTCCAGCATGTGATTTTTTCGCATCGCCTGTACATCTCTGGATAAGGATTACATATTTTTGTATTTTTTGGACGCTTTAAGATTTTTTTGGGGTTAGATGGTGTTGGAAGGCAGTTGAGATTAACGATTTGGTCTCTCAAATGAATCCACCATTTTCTATGCACATGTTATGTATTAGTAATATATAATGATAGAGAGCCGACAGTCTGTCTTTTCCACACACTAGATTTTAGGGTTTTCCTGTGAGGCTGTGAAAAAACCCTTTATGTAAGGAAAAAATATTTCATGAGTAAGCATGCCACGTCAACTAAATCGAGTGGATATTGTGAATTTTGAACTTTGAGTATGTTAACTTGTGATCTTTATGAACTTATTATACTGTGAACTTGTTATATTGTAAACTTGTGATCTTTGTAAACTTTTTATATTATAAATTTGTGATCCTTGTGAACTTGTTATATTGTGAACTTGTTATATCATGAATTGTGAACTTGTGGTATTTGTGATGTTTTGTCAATTTGTTTTATTTTGAAGTTTGATATGTTTACCGATCGTATTTTAGATTTCGACCGTTACCGGTGTATTTTCCGCACTGAACTTTCGTTTCCGATGTTTCCGAAATACCGATATCGTTTCCGTTTCCGGAGTTACCGTTTTCGATTTTGTTTCCGATAAAAAATATGAAAACGGCAATGGTTTTAGTGTTTACCGACCGTTTCCGACCGTTTTCATCCCTAGTCTTCTC</t>
  </si>
  <si>
    <t>AC187143.3</t>
  </si>
  <si>
    <t>GTTGAACATAGGGATGAAAACGGTTTCGGAATTTTTCGGAATTCCGGAAACCGATTTCGAAATTTTTCGATCGGATTCACCGGTAACGGTATTTTTCGAAAACGGAATCGGTTTTCGAAATTTTCTATCGGAATCGGCGTGGTGTTTTACCGACCGTTTCCTTCGGTTACCGGTTTTTGTCGGAAATTACCGGATTTGTGTCTCGGAATTTTTCGGAATTGTGTCTCGGAATTTTTTTCGGAATTTTCCAGCATGTGGTTTTTTCGCAACGCCTGTACGTCTCTGGATAAGGATTACTTATTTTTGTATTTTTTGGACGCTTTAAGATTTTTTTTTGGGATAGATGGTGTTGGAAGACAGTTGAGATTAACGATTTGGTCTCTCGAACGAATCCACTATTTTCTATGCACATGTTATGTATTAGTAACATATAATGATGGAGAGCCGACATTCTGTCTTTTCCACACACTAGATTTTAGGGTTTTCTTATGAGGCTGTGAAAAAACTCTTTATGTGAGGAAAAAATATTTCATGAGTAAGCATACCATGTCAACTAAATCGAGTGGATATTGTGAATTGTGAACTTTGAGTCTGTGAACTTGTGATATTTATGAACTTGTTATACTGTGAACTTGTTATATTGTGAACTTGTGATCTTTGTAAACTTTTTATATTATAAATTTGTGATCCTTGTGAACTTGTTATATCATGAATTGTGAATTTGTGGTCTTTGTGATCTTTTGTCAACTTTGTTGTATTGTGAAGTTTGATATGTTTACCGATCGTATTTTAGATTTCGACCGTTACCGGTGTATTTTCCGCACCGAACTTTCGTTTCCGATGTTTCCGAAATACCGATATCGTTTCCGTTTCCGGAGTTATCGTTTTCGATTTTGTTTCTGATAAAAAATATGAAAACGATAATGGTTTTAGTGTTTACCGACCGTTTCCGACCGTTTTCATCCCTAGTTGAACA</t>
  </si>
  <si>
    <t>AC194615.2</t>
  </si>
  <si>
    <t>CTGCTACATAGGGATGAAAACGGTCAAAAACGATCGAAAAAACACTAATATTGGTTTTGGTTTCGTTTTACAACAACGGTACGAAAACGAAAAGTTGAGGGTCGGTATACGGTATCGAAATTACCGGTCATTCGAAAACGAAAAAATCGAAACGAAGATACGTCGAAAACGATCGACATATGAAATGAGTCGGTAATTAACAAAAACAAACAATAAACTGAATGACTTAATTCAAACATTAATATATATTAAGTTTATAGCATCAACATAATCACATAGTGACATTATTTGAGTGAGAAATTATATCTACACTCATGTCACATACAAGCATACTGATTAACTGATAGTTTATCCAGAAGTGAGCAGCAGTGACCACATGCCCGTGAACTATGTACAAAAAGCTGCCAGGGACAACAGACATTCAGTTTTGTCCAGAAGTGAAACCTATACCTATCACTCTCTCCAAGTCTCCACTCTCCAGTGAGCAGCAGTGACCACAAATCCAAAAGACCAGACAAACGGCTGACAACAGACATTCAGTCAGTCAATCTATCCAAAAGTGAAACCTATATGACTCTCCACAAAGTCTCTAGTGACTTAGTGAGCAGTGAGCCAGTGACCACAAACCCAAACCCAAAAGACTAGAGTAACAGCTAGCTGACACGGACATCAAACATTCAGTTTGTCCAAAAGTAAAACACGTCACTCTCTCCAAGTCTTCATTGAACAGTGACCACAAATCCAAAAGACTCAAGTTACTACAGGTCTCAAGTTCAGATTAAAACGTCCCAAACAACTCTTCTTCATCATTCATGACATCTGGATCACTTGCATCATTATCTTCGTCTCCCGCCTAAAACAAGATAAAAACAATTTATATAAGTACAAAGATTGAACCAAAACTGATGTCATGTAATTTTGTGTAGTGAACCATGTATACCTCTTCATTCGCAAGCTTTACATATGTTGCAAAGTCCTCTGAATTGTTCAGATCAGTGACAAGTGAAGGAATATCCTTAGATTCTAACAAATGAAAGTCACACAATTATAAGTTGCATATTAGATATCAATGAGTAGATCAATAAAATAAAAAACATCAACTTCATTACCTTGTAGCCGCAGGAGCGAGGAGCTAGGCAGCTAGCCGGCCAGAGAGCAGAGACACCAGCGCAGTCCAGGCGTCCAGCACACACCGACCGAGCGACACACGAGCGAGCGCGGCAGTGCGGCACACGAGCGAGCAGCCTGCAACCAGGAGCGAGCGATCGAGCGCGACACACTGCTGACTGGCTTGGCGTCTCCGTGGGACCGCGTCTGCCGTCTGGATTGCCGGTTGCCGCCTTGCCGGGTTGGGAAGTGGGGACTTGGGGTTGGGGCGCTGGGCGCTCCGGCGCTGGGCGAGGGCTGGCCGGCTGGGCGACCGCCGACCGGCGACAGCCGTCAGCCGACAGGGCTGGGCGCCTGGGCGAAGGTGGGAGGTGGCTGGGGGCTGGGGCTGGCGGGCGGCGGCCACGGGCAAGGGCAACTGGGCAAGCCGGCAAGGCCACGGGATAGGGTTTCCAGTTTAATGTGTTATGTGTGTGCGTTGGTGGGCCTTGTCGCCTTGGGCTCATGGGCTATGCTGACATTGCCACATTGGAGAATTGAAAGGCCCAAAACCGAATAGCCTAAACCGTATCAAAAACGGGATTTTCCCGAGCCAAAACGGTAACCGCAAAAACGAACGAAAAAACAGTCTGCTCGTTTTCGATACCGTTACCGAAGACAATCTACCCGTTTTCGTACCGAAACCGAAAAAAAACCGAAGTATACGAAAACGATCGGAAAAAACCGGTACTCGGAACGGGACGGTACGGGATTTTCCCGTACCGTTTTCATCCCTACTGCTACA</t>
  </si>
  <si>
    <t>AC206987.3</t>
  </si>
  <si>
    <t>ATATACATTAGGGATGAAAACGGGACGGGTACCCGGGACGGGTACCCGGAACGGGTATCGGATACGGGTACTAAAACGGGACGTAATTTCGGATACGGATACGGGTATTTTGTTTGTCGGGACGGATACGGGTATTACCCGGATATTGAACCTCGGATACGGGTAGGATACGGAATCACTAATACCCGGTCAGTACCCGAAAATCCCGGTAGGATACGGGTACTATCCGGGCGGGTACCCGGCATTGGCCTGCTCCCTGCTGGCCTGCTTCTGCTTTGTTGGCCCATCGGCGGATCGGCCCAACTCATCACACTGTCACAGGCGGACAGGCCCAACCGTGAAGGACTCCTGTGTCCCGATCGGCCGATCCCGTCAGGCGTCACTTCGTCAACCCTCAGCCAGCGCCGCGCCCACCCTAACCCAGGCACCCTCGTTTCGTCCGGCGGCCGGCCCTCACGCCGTCACCCACTCGGCCACCCTCGTCCGGCGGTCGTCGCCTCCGCTCAGCGCCCAGCAGCTGCCAGCGGCCAGCCGGCTAGGGACAGAGCCGCGGAGGGACCTCAGCCAGAGGCCAGAGCCAACGCGGATGCGGCAACGCCCACCGCGAGTCCGCGACGGATCCAGCGCCCAGTCGACTGAGTGACTGCCGAGGATCCGGATCCTTCCTCGTCAGCTCTGTCGTCTCGACGCGGCGGGCCAGGCGGCTGGTAGCGGAGAGCCGGAGACGACAAGGTGGACTGGAACGCTGCTCCGGGTTTGGAATTAGACTTGATGCTGTCAGCCTGCTAGCATCGCGTACGCTCCGCGTGCTCGCAAGCTGTGCTGACGGACACGGTCACCTTGTCGCGGGCATTCCATCGCACCCACTGCCCACCGGTATGCACACCTGCAGATGCGTAACTCTGAAAATAAGATCGGGCGGGCGGCAGCATGACACCACACATCAGCATCGATCGACGATCCTGCCCTCCTGCTGGTCGAGTAATCCCTGGCGATTGTTGAAATTCCATCACATAGATTATCACTAAATCAATTATTGGCATGCAGAGGATGCGCCGGCTGGTAGTGCAATGGCACTCGTTGCCGGTGGACGTCAAAACAAACGGTCGTAGCTAGGAATCTACATTTAATACTCTGTCTTACGAGAGATCTCTAGAGAGTTAATATAAAAATATATATAAAAGAGAGTCTATTTGTGAAAAGCTCGTCTTTACATGAATCTACGATCCATAATAATAACTCTTGACATCATTTATGATGTCATTGATTTTAAATACACTCTATTATAGTATGATACAGTTTCTTAGATGTCTATTTTATATAGAAAACCGATCAAGATATTCTAGGTTCCGCAATGTTTTTGTGATTATGTATTGCTTAATTTATGTGTTTGTTGTTTGGTTGGGCAATTAATGTCATCGGTACGAACTACCCGACAACTATCCGGTACATACCCGCGTAGTATCAGTTATTCGTTTCTTACCCGCCCGGATTATTACCCGGTCCCGTCCTGTATCCGTCCCGATTCTTAACTACCCGTATCCGGTCCCGTATCCGAGAGAAATACATTAGGGTAGGATACGGGATGACCCTCTATCCGGCTGTATCCGTCCCGTTTTCATCCCTAATATACAT</t>
  </si>
  <si>
    <t>AC209875.3</t>
  </si>
  <si>
    <t>ATTGCATTTAGGGATGAAAGTGGGTATCCAAATTGTTAGGACAAATTTAATATTTTGAAATAGATATGTATGAAATTTGATGCTAATCTTTTCTCATGTTGTCAAGCACAATATTACAAATAAGAATAAAATTTTGCATAGATTGTTTTATACTCCCTCCTTTTTTTGTTTGACATTTTGTAGTTCAATCTTGCACTATTTGGTGTCAAATAAAAAGGGATGGAGGTAGTACATTATTTGCTCCCTGCGACAAAAAAAGGTGAAACAATATCCGTATCCGTATCTGAATTGTATCCGAATTTTATATCTACCATTTGAGAAGATATATGATAAATTTGAGGTTTACCTTTTATGAATCTTTACAAGCTCAATACTAAAAACAAGAATATGAATTTGCATAGAAGATTCTATATCCTATTTATTCACAACCAAAGAAAAAAGGCCAAAAATAATATCCAGGTAAGTACCCGTTTTCATCCCTATTGCATTG</t>
  </si>
  <si>
    <t>AC209930.2</t>
  </si>
  <si>
    <t>AC215917.3</t>
  </si>
  <si>
    <t>ATTGTGAGTAGGGATGAAAAACGGTCGAAAACAGTCGGTAAACACTAAAACCATTACCGTTTTCATATTTTTTATCGGAAACAAAATCGAAAACGGTAACTCCGGAAACAGAAACGATATCGGTATTTCGGAAACATCGAAAACGAAAGTTTGGTGCGGAAAATACACTGGTAACGATCGAAATCTAAAATACAATCGGTAAACATATCAAACTTCACAATACAACAAAGTTGACAAAAGATCACAAAGACCACAAGTTCACAATTCATGATATAACAAGTTCACAAGGATCACAAATTTATAATATAAAAAGTTTACAAAGATCACAAGTTCACAATATAACAAGTTCACAATATAACAAGTTCATAAAGATCACAAGTTCACAATTCACAATATCCACTCGATCTAGCTGACATGACATGCTTACTTATGAAATATTTTTTTCTCACATAAAGAGTTTTTCACAACCTCACAGGAAAACCCTAAAACCTAGTGTGTGGAAAAGACCAAATCGTTAATCCCAATTGCCTTCCAACACCATCTATACCAAAAAAATCTTAAGTCGTCCAAAAAATACAAAAATAAGTAATCCTTATCTAGAGACGTACAGGCGATGCGAAAAATCACATGTTGGAAAATTCCGAAAAATTCTGAGACACAAATCCGGTAATTTCCGACAAAAATCAGTAACCGAAGGAAACGGTCGGTAAAACACCACGCCGATTCCGATACCGATTTCGATAGAAAATTCTGAAAACCAATTCCGTTTTCGAAAAAACCGTTACCGGTGAATCCGATCGAAAAATTTCGTAATCGGTTTCTGGAATACCGAAAAATTCCGAAACTGTTTTCATCCCTAATTGCGAG</t>
  </si>
  <si>
    <t>AC187059.3</t>
  </si>
  <si>
    <t>CCACTGACTAGGGATGAAAACGGTCGGAAACGGTCGGTAAACACTAAAATCATTACCGTTTTCATATTTTTATCGGAAACAAAATCGGAAACGATAACTCCAGAAACGGAAACGATATCGGTATTTCGGAAACATCGGAAACAAAGGTTTGGTGCGGAAAATACACCGGTAACGGTCAAAATCTAAAATACGGTCGGTAAACATATCAAACTTTATAATACAACAAAGTTGATAAAAGATCACAAAGTCCACAGGTTAACAATTCATGATATAACAAGTTCACAATATAATTAGGTCCACAAGGATCACAAATTTATAATATAAAAAGTTTACAAAATCCACAAGTTCACAATATAACAAGTTCACAGTATAACAAGTTCTTCAAGATCACAAGTTCATAGAGTCAAAGTTCACAATTCACAATATCCACTCGATCTAGCTGACATGTCATGCTTACTTATGAAATATTTTTTCCTCACATAAAAAGTTTTTCACAACCTCACAGGAAAACCCTAAAACCTAGTGTGTGGAAAAGACCAAATCGTTAATCTCAACTGCCTTCCAACACCATCTATCCCAAAAAAAATCTTAAGGTGTCCAAAAAAAGACAAAAATAAGTAATCCTTATCTAGAGACGTACAGGCGATGCGAAAAATCACATGCTGGAAAATTCCAAAAAATTCCGAGACACAATTCCGGAAAATTCCGAGACGCAAATCCGGTAATTTCCGACAAAAACCGGTAACCGAAGGAAACGGTCGGTAAAACACCACGCCGATTTCGATACCGATTGCGATAGAAAATTCCGAAAACCGATTCCGTTTTCAAAAAATACCGTTACCGATGAATCCGATCGAAAAATTTCAAAATCGGTTTCCGGAATACCGAAAAATTCCGAAACCGTTTTCATCCCTACCGCTGAC</t>
  </si>
  <si>
    <t>AC206062.3</t>
  </si>
  <si>
    <t>CTCGCAATTAGGGATGAAAACAGTTTCGGAATTTTTCGGTATTCCAGAAACCGATTACGAAATTTTTCGATCGGATTCACCGGTAACGGTTTTTTCGAAAACGGAATTGGTTTTCAGAATTTTCTATCGAAATCGGTATCGGAATCGGCGTGGTGTTTTACCGACCGTTTCCTTCGGTTACTGATTTTTGTCGGAAATTACCGGATTTGTGTCTCAGAATTTTTCGGAATTTTCCAACATGTGATTTTTCGCATCGCCTGTACGTCTCTAGATAAGGATTACTTATTTTTGTATTTTTTGGACGACTTAAGATTTTTTTGGTATAGATGGTGTTGGAAGGCAATTGGGATTAACGATTTGGTCTTTTCCACACACTAGGTTTTAGGGTTTTCCTGTGAGGTTGTGAAAAACTCTTTATGTGAGAAAAAATATTTCATAAGTAAGCATGTCATGTCAGCTAGATCGAGTGGATATTGTGAATTGTGAACTTGTGATCTTTATGAAACTTGTTATATTGTGAACTTGTTATATTGTGAACTTGTGATCTTTTGTAAACTTTTTATATTATAAATTTGTGATCCTTGTGAACTTGTTATATCATGAATTGTGAACTTGTGGTCTTTGTGATCTTTTGTCAACTTTGTTGTATTGTGAAGTTTGATATGTTTACCGATTGTATTTTAGATTTCGATCGTTACCAGTGTATTTTCCGCACCAAACTTTCGTTTTCGATGTTTCCGAAATACCGATATCGTTTCTGTTTCCGGAGTTACCGTTTTCGATTTTGTTTCCGATAAAAAATATGAAAACGGTAATGGTTTTAGTGTTTACCGACTGTTTTCGACCGTTTTTCATCCCTACTCACAAT</t>
  </si>
  <si>
    <t>AC206504.2</t>
  </si>
  <si>
    <t>CTTGCGTGTAGGGATGAAAACGGTCGGAAATGGTCGGTAAACATTAAAACCGTTACCGTTTTCATATTTTTTATCGGAAA
CAAAATCGAAAATGGTAACTCCGGAAACGGAAACAATATCGGTATTTCGGAAACATCGGAAACGAAAGTTTGGTGCGGAA
AATGCACCGGTAACGGTCGAAATCTAAAATACGATCGGTAAACATATGAAACTTCATAATACAACAAAGTTGATAAAAGA
TTACAAAGACCACAAGTTCACAATTCATGATATAACAAGTTCACAAGGATCACAAATATATAATATAAAAAGTTTACAAA
GATTACAAGTTCACAATATAGCAAATTCACAGTATAACAAGTTCATAAAGATCACAAGTTCACAGACTCAAAGTTCACAA
TTCACAATATCCACTCGATCTAGCTGACATGACATGCTTACTTATGAAATATTTTTTTCTCACATAAAGAGTTTTTTCAC
AACATCACAGAAAAACCCTAAAACCTAGTGTGTGGAAAAGACCAAATCGTTAATCTCAACTGCCTTCCAACACCATCTAT
CCCAAAAAAAATCTTAAGGCGTTCAAAAAATACAAAAATAAGTAATCCTTAACTAGAGACGTACAGGCGATGCGAAAAAT
CACATGCTGAAAAATTCCGAGACACAATTCCGAAAAATTCCGAGACATAAATCTGGTAATTTCCGACAAAATCCGGTAAC
CGAAGGAAACGGTCGGTAAAACACCACGCCGATTCCGATACCGATTCCGATAGAAAATTCCGAAAACCGATTCCGTTTTC
GAAAAAATACCGTTATCAATGAATCTGATCGAAAAATTTTGAAATCGGTTTCCGGAATACCGAAAAATTCTGAAACCATT
TTCATCTCTACTTGCGTG</t>
  </si>
  <si>
    <t>AC209627.2</t>
  </si>
  <si>
    <t>GTAGTCGCTAGGGATGAAAATAGTCGGAAACAGTCGGTAAACACAAAAACCATTACCGTTTTCATATTTTTTATCGGAAACAAAATCGAAAACGGTAACTCCGGAAACGGAAACGATATCGGTATTTCGGAAACATCGGAAACGAAAGTTTGGTGCGGAAAATACACCGGTAATGGTCGAAATCTAAAATACGATCGGTAAACATATCAAACTTCACAATACAACAAAGTTGACAAAATATCACAAAAATCACAAGTTCACAATTCATGATATAACAAGTTCACAAGGATCACAAATTTATAGTATAAAAAGTTCACAAAGATCACAAGTTCACAATATAACAAGTTCATAAAGATCACAAGTTCACAGACTCAAAGTTCACAATTCAAAATATCCACTCGATCTAGCTGACATGGCATGCTTACTCATGAAATTTTTGTCCCCATATAAAGAGTTTTTTCACAGCCTCACAGGAAAACCCTAAAATCTAGTGTGTGAAAAAGGCAGACTGTCGGCTCTCTACCATTATATATTACTAATACATAACATGTGCATAGAAAAGAGTGGATTCGTTCGAGTGACCAAATTGTTAATCCTAACTGCCTTCCAACACCATCTATCCCAAAAAATCTTAATGCGTCCAAAAAAATACAAAAATAAGTAATCCTTATCTAGAGACGTACAGGCGACGCGAAAAATCGCATGCTGAAAAATTCCTAAAAAATCCAAGAAACAATTCCGAAAAATTCCGAGACACAATTCCGGAAAATTCTGAGACACAAATCCGGTAATTTTCAACAAAAACCGGTAACCGAAGGAAACGGTCGGTAAAACACCACACCAATTCCGATAGAAAATTCAGAAAACCGATTCCGTTTTCGAAAAATACCGTTACCGGTAAATCCGATCGAAAAATTTCGAAATCGGTTTCCAGAATAGCAAAAAATTCTGAAATCGTTTTCATCCCTAGTAGTAGC</t>
  </si>
  <si>
    <t>AC205482.3</t>
  </si>
  <si>
    <t>GGTGTGGTTAGGGATGAAAACGATCAGGAAAAACACCGTCCCATCCCGTACCATATTCCCGTTTTGAACCGTTCGTTTTCGTTTTTCCGGGAAAATAAGAAAACGGTACGGGAACCGGGATAGGTATGTCCGGGAACGGATCCGAAAACGGTTGAGGGTGTTTCCCGCCCGTATTTACGGTATCCCGTATTGTACCGGGAATTTCCTATATTTTCCCATATTGGCAAATTGGCCCACGCTAGCTGCAGCCTACATCCTACAGGCCCTTGCGGCCTTGCCCCTTGTCCACCACCCACGGCCCACCAATCCAGCACGAGTGGTCCACGACACTAGCTAACCATTTAGCCTGTTCGTCCAGACGTCCACTAGAAGCCGCCAGCCAGCCTGTTTGGCACTGCCTAAGCCTAATCCATTAGCAGTTCGGCACTGCGGGTCTGCGGCGGCCGGCGACAGCGGCACTACGGAGCCCCCAGCCAGCCTCAGGTTGTGGCAGCCGCAACAGCCAGCAGGTGGTCAGGTTCGTGTGCACGTGTTCAGGCGTTCAACGCATTGTTCAGATTCGTGTGCACGTGTTCGGGCGTTCAGCGCAGTGTTCAGGTTCGTGTGGCAACAACCAACTGTTCTATGCGACAACAACTTTGTCATTGTGTGTGCTTAAATATGTGTGCAACTGCAGTGTGTCTGTGTCATTGTTATTGTCATTGCATGAGACATATCTGAAAAAAAGATGGCCGACAACTGCAGTGCGCCTGTGTGCTGTGTGCATCCGGCTGCTGTCCGGCTACCGTCCGTTTTCGTTGAATATTCGTTCGTATGTGTTCGTTTTCGTATACTCATATATTCCGCAACCGTTTTCGCTACCGCCTTTCCCGCTCCCGCTCCCGTTTTCGGTAAAAAAATATGGTAACGGAAACGGGAGAGGTAGTTTCCCGCCCGTTCCCGTTCGTTTTCATCCCTAGGTGTGGT</t>
  </si>
  <si>
    <t>AC220999.2</t>
  </si>
  <si>
    <t>CTGTGCGGTAGGGATGAAAACGGTCGAAAACGATCGAAAAAACAGCTAAATTGTTTTTGTTTTCATATTTTTTGGTCGGAACGAAAACGAAAACAAAAACCAACGGTCGAAATACGGTTCGGAAGTGTCGGTTATTCGAAAACGATCGAAAACGATAAATTATAGTCGGAAAGATAATTATTTTGTAGTTTTATCAAAAACATAATAAAGTAATGTATTGCCTAATTTTTAAGATTTAGAAATACACAAACAAATCTTTTTCATCATTTATATTAGTTAGAGTAATTATAACATTTGCTTTTCGCGTATTCATTCACTTGAACACAACAAAAGTCTATAACTTAAATAAATTATATGCTAGATCTATCTTATATTATATAAAACGGTAGAAAAACGGTATTAGCACGACTCGGAAACGAAAAATACGAAAACGATCGAAAAACTAGCTAAATCGTTTTCGTACTGTTTCTAATCGGTTCCTGAACAATTCGAAAACGATCGGGAAAAAACAGTATTCGAAACGGAACGGTACGGGAATTTCCCGTCCCGTTTTCATCCCTACTGTGCGG</t>
  </si>
  <si>
    <t>AC194448.3</t>
  </si>
  <si>
    <t>AC190785.3</t>
  </si>
  <si>
    <t>AC231604.1</t>
  </si>
  <si>
    <t>AC191258.3</t>
  </si>
  <si>
    <t>AC205025.3</t>
  </si>
  <si>
    <t>AC190920.3</t>
  </si>
  <si>
    <t>CCTAGAAATAGGGATGAAAACGGGACAGGAAATTCCTGTACCGTCCCGTTTTGAATACTGTTTTTTCCTCATAGTTTTCGAATTGTTCGAGAACCGATTATAAAGATCATTTTCGTATTTTTCATTTCTGAGTCATGATGATACTGTTTTTACCCTTTTTATATAATATGAGATACATCTAGCATATAATTTATTCGAATTACAAACTTTGTTGTGTTCAATTGAATGAATAAGAGACCGGGAAAAGTTATAATTACTCTAACTAATATGAATGATGAAAAGAGTTGTTTGTGTATTTTTATATCTTAAAATTAGGCAATACATCACTTTATTATGTTTTTGTGGAAACTACAAAATATTTATCTTTCCGACTAGAGTTTATTGTTTTCGATCGTTTCGACTAACCGACAATTTCGATCTTGTATTTCGACCGTTGGTTTTCGTTTTCGTCCCGGTCAAAAATATGAAAAACAAAAACCAATCTAACTGTTTTTTGATTGTTTTCGACCCGTTTTCATCCCTACCTAGACA</t>
  </si>
  <si>
    <t>AC210255.3</t>
  </si>
  <si>
    <t>CCGGGAATTAGGGATGAAAACGGTCGGAAACGGTCGGTAAACACCAAAACCATTACCGTTTTCATATTTTTTATCGGAAACAAAATCGAAAACGGTAACTCCGGAAATGGAAATGATATCGGTATTTCGAAAACATCGGAAACGAAAGTTCGGTGCAGAAAATACACCGGTAACGGTCGAAATCTAAAATACGATCGGTAAACATATCAAACTTCACAATAAAGCAAAAATGACAAAACATCACAAATACCACAAGTTCACAATTCATGATATAACAAGTTCACAATATAACAAGTTCACAAGGATCACAAATTTATAATATAAAAAGTTTACAAAAATCACAAGTTCATAATATAACAAGTTCACATTATAACAAGTTCATAAAGATCACAAGTTCACATACTCAAAGTTCACAATTCACAATATCCACTCGATTTAGTTGACATGGCATGCTTACTCATGAAATATTTTTTTCTCACATAAAGGGTTTTTTGACAGCCTAACAGGAAAACCCTAAAATCTAGTGTGTGGAAAAGACAGACGGTCGGCTCTCTATCATTATATATTACTAATACATAACATGTGCATAGAAAATGGTGGATTCGTTCGAGAGACAAAATCGTTAATCTCAACTGCCTTCCAACACCATCTAACCCCCAAAAAAATCTTAAAGCGTCCAAAAAATACAAAAATAAGTAATCCTTTTCCAGAGATGTACAGGCGATGCGAAAAATCACATGCTGGAAAATTCCGAAAAAAATTCCGAAAAAATTCCGAGACACAATTCCGGAAATTTCCGAGACATAAATCCCGTAATTTCCGACAAAAACCGGTAACCGATGGAAACGGTCGGTAAAACACCACGCCAATTCCGATACCGATTCCGATAGAAAATTCCGAAAACCGATTCCGTTTTCGAAAAATACCGTTACCGATGAATCCGATCGAAAAATTTCGAAATCGGTTTTCGGAATTCCGAAAAATTCCGAAACCGTTTTCATCCCTACCGGGAAT</t>
  </si>
  <si>
    <t>AC198203.4</t>
  </si>
  <si>
    <t>CGTTCAACTAGGGATGAAAACGGTTTCGGAAATTTTCGGAATTCCGAAAACCGATTTCGAAATTTTTCGATCGGATTCATCGGTAACGGTATTTTTCGAAAACGGCATCGGTTTTCGGAATTTTCTATCGGAATCGGCATGCTGTTTTACCGACCGTTTCCATCGGTTACCGGTTTTGTCGGAAATTACCGGATTTATGTCTCGAAAATTTCCGGAATTGTGTCTCGGATTTTTTTCGGAATTTTTTTCGGAATTTTCCAGCATGTGATTTTTTCGCATCGCCTATACATCTCTGGATAAGGATTACTTATTTTTGTATGTTTTGGACGCTTTAAGATTTTTTGGGGGGTTAGATGGTGTTGGAAGGCAGTTTAGATTAACGATTTGGTCTCTCGAACGAATCCACCATTTTCTATGCACATGTTATGTATTAGTAATATATAATGATAGAGAGTCGATCGTCTGTCTTTTCCACACACTAGATTTTAGGGTTTTTCTGTGAGGCTATCAAAAAACCCTTTATGTGAGGAAAAAATATTTCATGAGTAAGCATGTCATGTCAACTAAATCGAGTGGATATTGTGAATTATGAACTTTGAGTATGTGAACCTGTGATCTTTATGAACTTGTTATACTGTGAACTTGTTATATTGTGAACTTGTGATCTTTGTAAATTTTTTATATTATAAATTTGTGATCCTTGTGAACTTGTTATATTGTGAACTTGTTATATCATGAATTGTGAACTTGTGGTATTTGTGATGTTTTGTCAATTTTGTTTTATTGTGAAGTTTGATATGTTTACCGATCGTATTTTAGATTTCGACCGTTACCGGTGTATTTTCCGCACCGAACTTTTGTTTCCGATGTTTCCGAAATACCGATATCGTTTCCGTTTCCGGAGTTACCGTTTTCGATTTTGTTTCCGATAAAAAATATGAAAACGGTAATGGTTTTAGTGTTTACCGACCGTTTCCGACCGTTTTCATCCCTACGTTCAAC</t>
  </si>
  <si>
    <t>AC194446.3</t>
  </si>
  <si>
    <t>CGTATCAGTAGGGATGAAAACGGTCGGAAACGGTCGGTAAACACTAAAATCATTACCGTTTTCATATTTTTTATCGGAAACAAAATCGAAAACGGTAACTCCGGAAACGGAAACGATATCGGTATTTCGGAAACATCGGAAATGAAAGTTTGGTGCGGAAAATACACCGGTAACGGTCGGAATCTAAAGTACAATCGGTAAATATATCAAACTTCATAATACAACAAAGTTGACAAAAGATCACAAAGACCACAAGTTCACAATTCATGATATAACAAGTTCACAATATAAAAAGTTCACAAGGATCACAAATTTATAATATAAAAAGTGTACAAAGACCACAAGTTCACAATATAACAAGTTCGCAGTATAACAAGTTCATAAAGATCACAAGTTCATAGACTCAAAATTCACAATTCACATTATCCACTCGATCTAGCTGACATGACATGCTTACTTATGAAATATTTTTTTCCTAAAGAGTTTTTCACAACCTCACAGGAAAACCCTAAAACCTAGTTTGTGGAAAAGACCAAATCGTTAATCTCAACTGCCTTCCAACACCATCTATCCAAAAAAAATCTAAAGGTGTCCAAAAAATACAAAAATAAGTAATCCTTATCTAGAGACGTACAGGCGATGCGAAAAATCACATGCTGGAAAATTCCGAAAAATTCCGAGACACAATTCCGAAAAATTCCGAGACACAATTCCGGAAAATTCCGAGACACAAATCCGGTAATTTCCGACAAAAACCGGTAACCGAAGGAAACGGTCGGTAAAACACCACGCCGATTCCGATACCGATAGAAAATTCCGAAAACCGATTCCGTTTTCGAAAAATACCGTTACCGATGAATCCGACCGAAAAATTTCGAAATCGGTTTCCGGAATACCGAAAAATTCCGAAACCGTTTTCATCCCTACGTATCAG</t>
  </si>
  <si>
    <t>AC213628.3</t>
  </si>
  <si>
    <t>GTGAGCATTAGGGATGAAAACGGTCGGAAACGGTCGGTAAACACTAAAACCATTACCGTTTTCATATTTTTTATCGGAAACGAAATCGAAAACGGTAACTCCGGAAACAGAAACGATATCGGTATTTCGGAAACATCGGAAACGAAAGTTCGGTGCGGAAAATACACCGGTAACGGTCGAAATTTAAAATACGATCGGTAAACATATCAAACTTCATAATACAACAAAGTTGACAAAAGATCACAAAAACCACAAGTTCACAATTCATGATATAACAAGTTCACAATATAACAAGTTCACAAGGATCACAAATTCATAATATAAAAAGTTTACAAAGATCACAAATTCACAGTATAATAAGTTCATAAAGATCACAAGTTCACAGACTCAAAGTTCACAATTCACAATATCCACTAGATTTAGCCGACATGACATGCTTACTCATGAAATATTTTTTCCTCACATAAAGAGTTTTTCACAGCCTCACAAGAAAGCCCTAAAATCTAGTGTGTGGAAAAGACAGACTGTCGGCTCTTTATCATTATATATTACTAATACATAACATGTGCATAGAAAAGGGTGGATTTGTTTGAGAGACTAAATGATTAATCTCAACTGCCTTCCAACACTATCTATCCCAAAATAAATCTTAAAACGTTCAAAAAATATAAAAATAAGTAATTCTTATCAGAGACGTACAGGCGATGTGAAAAAATCACATGCTGGAAAATTCCGAAACACAATTCCGGAAATTTCCGAGACACAAATCCGGTAATTTCCGACAAATACCGATAAACGAAGGAAACGGTCGGTAAAACACAACGCCGATTCCGATACCGATTCCGATAAAAAATTCCGAAAACCGATTCCGTTTTCGAAAAATACCGTTACCGGTGAATCCGATCGAAAAATTTCGAAATTGGTTTCCGGAATTCCGAAAAATTCCGAAACCGTTTTCATCCCTAGTGAGCAT</t>
  </si>
  <si>
    <t>AC211553.2</t>
  </si>
  <si>
    <t>GTCACTCTTAGGGATGAAAACGATTTCGGAATTTTTCGGTATTCCGGAAACCGATTTCGAAATTTTTCGATCGGATTCACCGGTAACGGTATTTTTCGAAAACGAAATCGGTTTTCGGAATTTTCTATCGGACGGTGTGGTGTTTTACCGACCGTTTCCTTCGGGCTTCGGTTACCGGTTTTTGTCGGAAATTACCGGATTTGTGTCTCGGAATTTTCCGGAATTGTGTCTCGGAATTTTCCGGAATTGTGTCTCGGAATTTTTCGGAATTGTGTCTTGGAATTTTTCGTAATTTTCCAGCAAGTGATTTTTCGCATCGCCTGTACGTCTCTAGATAAGGATTACTTATTTTTGTATTTTTTTGGATGCATTAAGATTTTTTGGATAGATGGTGTTGTAAGGCAGTTGGCATTAATGATTTGGTCTCTCGAACGAATCCACTCTTTTATATGCACATGTTATGTATTAGTAATATATAATGATAGAGAGCCGACAGTCTGCCTTTTCCACACACTAGATTTTAGGGTTTTCCTGTGAGGCTGTGAAAAAACTCTTTATGTGAGGAAAAAATATTTCATGAGTAAGCATGTCATGTCAGCTAGATCGAGTGGATATTGTGAATTGTGAACTTTGAGTCTGTGAACTTGTGATCTTTATGAACTTGTTATATTGTGAACTTGTGATCTTTGCTAACTTTTTATACTATAAATTTGTGATCCTTGTGAACTTGTTATATTGTAAACTTGTTATATCATGAATTGTGAACTTGTGGTCTTTGTAATCTTTTGTCAACTTTGTTGTATTGTGAAGTTTGATATGTTTACCAATCGTATTTTAGATTTCGATCGTTATCGGTGTATTTTCCGCATCAAACTTTCGTTTCCGATGTTTCCGAAATACCGATATCGTTTCCGTTTCTGGAGTTACCGTTTTTGATTTTGTTTCCGATAAAAAATATGAAAACGATAATGGTTTTAGTGTTTACCGACCGTTTTCATCCCTAGTCACTCT</t>
  </si>
  <si>
    <t>AC199549.3</t>
  </si>
  <si>
    <t>GCTATAGTTAGGGATGAAAACGGTCGGAAACGGTCGGTAAACACTAAAACCATTACCGTTTTCATATTTTTTATCGGAAACAAAATCGAAAACGGTAATTACGGAAACGGAAACGATATCGGTATTTCGGAAACATCGGAAACGAAAGTTCGGTACGGAAAATACACCGGTAACGGTCGAAATCTAAAATACGATCGGTAAACATATCAAACTTCACAATGAAACAAAATTGACAAATGATCACAAAGACCACAAGTTCACAATTCATGATATAATAAGTTCACAAGGATCACAAATTTATAGTATAAAAAGTTTACAAAGATCACAAGTTCACAATATAACAAGTTTATAAAGATCACAAGTTCACAGTCTCAAAGTTCACAATTCACAATATCCACTCGATTTAATTGACATGACATGCTTACTCATAAAATATTTTTTCCTCACATAAAGAGTCTTTTCACAGCCTCACATGAGACCAAATCGTTAATCTCAACTGCCTTCCAACACCATCTACCCCCAAAAAAATCTTAAAACGTCAAAAAATACAAAAATAAGTAATTCTTATCCAGAGACGTATAGGCGATGCGAAAAAATCACATTCTGGAAAATTCCGAAAAAAATTCCGAGACACAATTCCGGAAAATTCCGAGACACAAATCCGGTAATTTCCGACAAAAACCGGTAACCGAAGGAAACGGTCGGTAAAACACCACACCGATTCCGATACCGATTCCGATAGAAAATTCCGAAAACCGATTCCGTTTTCGAAAAATACCGTTACCGATGAATCCGATCGAAAAATTTCGAAATCGGTTTCCGGAATTCCGAAAAATTCCGAAACCGTTTTCATCCCTAGCTATAGT</t>
  </si>
  <si>
    <t>AC186845.4</t>
  </si>
  <si>
    <t>GCTGTACTTAGGGATGAAAACGGTCGGGAACGGTCGGTAAACACTAAAACTATTACCGTTTTCATATTTTTTTATCGAAAACAAAATTGAAAACGGTAACTCTAGAAACGAAAACGATATCGGTATTTCGGAAACATCAAAAACGAAAGTTCGGTGCGGAAAATACACCGGTAATGGTCGAAATCTAAAATACGATCGGTAAACATATCAAACTTCACAATACAACAAAGTTGACAAAAGATCACAAAGACCACAAGTTCACAATTCATGATATAACAAGTTCACAATATAACAAGTTCATAAGGATCACAAATTTATAATATAAAAAGTTTACAAATATCACAAGTTCACAATATAACAAGTTCACAATATAACAAGTTCATTAAGATCACAAGTTCACAGACTCAAAGTTCACAATTCACAATATCCACTCGATTTAGCTGACATGGCATGCTTACTCATGAAATATTTTTTCCTCACATAAAGAGTTTTTTCACAGCCTCATAGGAAAATCCTAAAATCTAGTGTGTGGGAAAAACAGATTGTCGGCTCTCTATCATTATATATTACTAATACATAACATGTGCATAGAAAAGGGTGGATTCGTTCGAGAGACCAAATCGTTAATCTCAACTGCCTTCCAACACCATCTACCCAAAAAAAATCTTAAGGTGTCCAAAAAATACAAAAAAGAAATCCTTATCCAGAGACGTACAGGTGATCCGAAAAAATCACATGCTGGAAAATTCCGGAAAAAATTCCGAGACACAAATCCGCTAATTTCCGACAAAAACCGGTAACCGAAGGAAACGATCGGTAAAACACCACGCCGATTCTGATAGAAAATTCGGAAAACCGATTCTGTTTTCGAAAAATACAGTTACCGGTGAATCCGATCGAAAAATTTCGAAATCAGTTTCCGGAATATCGAAAAATTCCGAAACTGTTTTCATCCCTAGCTGTACT</t>
  </si>
  <si>
    <t>AC195346.3</t>
  </si>
  <si>
    <t>TGCCCACGTAGGGATGAAAACGGTTTTGGAATTTTTAGGTATTCTGGAAATCGATTTCGAAATTTTTCGATCGGATTCATCGGTAACGATATTTTTCGAAAACGAAATCAGTTTTCGGAATTTTCTATCGGAATCGGTATCGGAATCGGTATCGGAATCGGTGTGGTGTTTTTCCGACTGTTTCCTTCAGAATTGTGTCTCAGAATTTTCCGGAATTATGTCTCGGAATACTTGCCCACGTAGGGATGAAAACGGTTTCAGAATTTTTGTCTCAGAATTTTCCGGAATTGTGTCTCGGAATTTTTCGGAATTGTGTATCAGAATTTTACAGCATGTGATTTTTCGCATCGCCTATACGTCTCTAGATAAGGATTACTTATTTTTGTATTTTTTTGGACGCCTTAAGATTTTTTTGGGATAGATTGTGTTGGAAGGCAGTTGAGATTAACGATTTGGTCTTTTCCACACACTAGGTTTTAGGGTTTCCTGTGAGGTTGTGAAAACTCTTTATGTGAGGAAAAGATATTTCATAAGTAAGCATGCCATGTCAGCTAGATCGAGTGGATATTGTAAATTGTGAATTTTGAGTCTGTGAACTTGTGATCTTTATGAACTTGTTATACTGTAAACTTGTTATATTGTGAACTTGTGATCTTTGTAAACTTTTTATATTATAAATTTGTGATCCTTGTGAACTTGTTATATTGTGAACTTGTTATATCATGAATTGTGAACTTGTGGTCTTTGTGATCTTTTGTCAATTTTGTTGTATTATGAAGTTTGATATGTTTACCGATCGTATTTTTAGATTTCGATCGTTACCGGTGTATTTTCCACACCAAACTTTCGTTTCCGATGTTTCCGAAATACCGATATCGTTTCTGTTTCCAGAGTTACCGATTTCGATTTTGTTTCTGATAAAAAATATGAAAACGGTAATGGTTTTAGTGTTTACCGACCGTTTTCATCCCTATGCCCACG</t>
  </si>
  <si>
    <t>AC201796.3</t>
  </si>
  <si>
    <t>GATGGAATTAGGGATGAAAACGGTTTTAGAATTTTTCGGTATTTCGGAAACCGTTTTCGAAATTTTTCGATCGGATTCACCGGTAACGGTATTTTTCGAAAACGGAATCGGTTTTCGGAATTTTTCTATCGGAATCAGTATCGGAATCGGTGTGGTGTTTTACCGACTGTTTCCTTCGGTTACCGGTTTTTGTCGGAAATTACCGGATTTGTCTCGGAATTTTCCGAAATTGTGTCTCGGAATTTTTTGGAATTATGTCTCAGAATTTTCCAGCATGTGATTTTTCGCATTGCCTGTATGTCTCTAGATAATGATTACTTATTTTTGTATTTTTGGACGCCTTAAGATTTTTTTGGGATAGATGGTGTTGGAAGGTAGTTGGGATTAACGATTTAGTCTCTCGAATGAATCCACCCTTTTCTATGTACATGTTATGTATTAGTAATATATAATGATAGAGAGCCGACAAATTGTCTTTTCCACACACTAGGTTTTAGGGTTTTTCTGTAAGGTTATGAAAAACTGTTTATGTGAGGAAAAATATTTCGTAAGTAAGCATGTCATGTCAGCTAGTTCGAGTGAATATTGTGAATTGTGAACTTTGAGTACGTGAACTTGTGATCTTTATGAACTTGTTATACTGTAAACTTGTTATATTGTGAACTTGTGATCTTTGTAAACTTTTATATTATAAATTTGTGATCCTTGTGAACTTGTTATATAATGAATTGTGAACTTGTGGTCTTTATGATATTTTGTCAACTTTGTTGTATTGTGAAGTTTGATATGTTTACCGATCGGATTTTAGATTTCGACCGTTACCGGTGTATTTTCCACACCAAACTTTCGTTTCCGATGTTTCCGAAATTTCGATATTGTTTCCGTTTCCGGAGTTACCATTTTCAATTTTGTTTCCGATAAAAAAAATATAAAAACGGTAATGGTTTTAGTGTTTACCGACCGTTTTCGGCCGTTTTCATCCCTAGATGGAAT</t>
  </si>
  <si>
    <t>AC203923.3</t>
  </si>
  <si>
    <t>TTCAAGACTAGGGATGAAAACGGTCGGAAACGGTCGGTAAACACTAAAACCATTACCGTTTTCATATTTTTTATCGGAAACAAAATCGAAAACGGTAACTCCGGAAACGGAAACGATATCGGTATTTCGGAAACATCGGAAACGAAAGTTCGGTGCGGAAAATACACCGGTAACGGTCGAAATCTAAAATACGATCGGTAAACATATCAAACTTCACAATAAAACAAAATTGATAAAACATCACAAATACCACAAGTTCACAATTCATGATATAACAAGTTCACAAGGATCACAAATTTATAATATAAAAAGTTTACAAAGATCACAAGTTCACAATATATCAAGTTCACAGTATAACAAGTTCATAAAGATCACAAGTTAACATACTCAAAGTTCACAATTCACAATATCCACTCGATTTAGTTGAAGTGGCATGCTTACTCATGAAATATTTTTTCCTTACATAAAGGGTTTTTTCACAGTCTCACAGGAAAACCCTAAAATCTAGTGTGTGGAAAAGACAGACTGTCGACTCTCTATCATTATATATTACTAATACATAACATGTGCATAGAAAATGGTGGATTCGTTCGAGAGACCAAATCGTTAATCTCAACTGCCTTCCAACACCATCTAACCCTAAAAAAATCTTAAAGCGTCCAAAAAATATAAAAATAAGTAATCCTTATCCAGAGATGTACAGACGATGCGAAAAAATCACATGCTGGAAAATTCCGAAAAAATTTCCGAAAAAATTCCGAGACACAATTCCGGAAATTTCCGAGACATAAATCCGGTAATTTCCGACAAAAACCGGTAACCGATGGAAACGGTCGGTAAAACACCACGCCGATTCCGATACCGATTCCGATAGAAAATTCCGAAAACCGATTCCGTTTTCGAAAAATACCGTTACCGATGAATCCGATCGAAAAATTTCGAAATCGGTTTCCGGAATTCCGAAAAATTCCGAAACCGTTTTCATCCCTATTCAAGAC</t>
  </si>
  <si>
    <t>AACACTATTAGGGATGAAAACGGTTTCGAAATTTTTCGGTATTCCGAAAACCGATTTCGAAATTTTTCGGTCGGATTCATCGGTAACGGTATTTTTCGAAAACGGAATCGGTTTTCGGAATTTTCTATCGGAATCGGTATCGGAATCGGCGTGGTGTTTTACCGACCGTTTCCTTCGGTTACCGGTTTTTGTCGGAAATTACCGGATTTGTGTCTCGGAATTTTCCGGAATTGGGTCTCGGAATTTTTCGGAATTATGTCTCGGAATTTTTCGGAATTTTCCAGCATGTGATTTTTCGCATCGCCTAGACGTCTCTAGATAAGGATTACTTATTTTTGTATTTTTTGGACACCTTTAGATTTTTTTTGGATAGATGGTGTTGGAAGACAGTTGAGATTAACAATTTGGTCTTTTCCACACACTAGGTTTTAGGGTTTTTCTGTGAGGTTGTGAAAAACTCTTTATGTGAGGAAAAAATATTTCATAAGTAAGCATGCCATGTCAACTAGATCGAGTGGATATTGTGAATTGTGAACTTTGAGTCTATGAACTTGTGATCTTTATGAACTCGTTATACTGTGAACTTGTTATATTGTGAACTTGTGATCTTTATACACTTTTTATATTATAAATTTGTGATCCTTGTGAACTTTTTATATTGTGAACTTGTTATATCATGAATTGTGAACTTGTGGTCTTTGTGATCTTTTGTCAACTTTGTTGTATTATGAAGTTTGATATATTTACCGATTGTATTTTAAATTCCGACCGTTACCGGTGTATTTTCCGTACCAAACTTTTGTTACCGATGTTTCCGAAATACCGATATCATTTCCGTTTCCGGAGTTACCATTTTCGATTTTGTTTCCGATAAAAAATATGAAAACGGTAATGGTTTTAGTGTTTACCGACCGTTTTCATCCCTAAACACTAT</t>
  </si>
  <si>
    <t>AC187814.3</t>
  </si>
  <si>
    <t>AC196112.3</t>
  </si>
  <si>
    <t>AC202129.3</t>
  </si>
  <si>
    <t>CCCGGGACTAGGGATGAAAACGGGACGGGTACCCAGAACGGGTACCGGATACGGGTATGAAAACGGGACGAAATTTCGAATACGGATACGGGTATTTTGTTTGTCGGGACGGATACGGGTATTACCCGGATATTGAACCTCGGATACGGGTAGGATACAGAATCACTAATACCCGGTCATTACTCGAAAATCCCGGGTAGGATACGGGTATTATTCGGGCGGGTACCCGAACTGAGCCAAATGCTTTCGGATTGGGCCTGCTCCCTGTTGGCTTGCTTTTGTTTGAGTGGCCCATCGGCCCATCCAGTAAATCTAACCAACCAGGCTTCAGTCCCCTGCGGCCTGCGGCCTGCGTCCTGCCCCTCTGCTCTGCCTGCGATTGGCGGCCCATCTGCTGGCTGCTGCAGTCTGCATGCCGCACGGCAGCAGCACGCCGGCCTCAGCCAGCAGCCGGCCAGGGGAGGGCCATCCCCATCCGCATGCGGCAGTGCGACACGTCGGCGGCCGTCGGCCTCAGCGGCTCAGCCTATCATCCATCAAAATCTACTCGCGTTGGAACCTACTCAATTAGTGAAGGCATTTCTGAAATAAGGACAAAACTTCCTAACTGAATTTTGTTATCTTCCTGTTATTCAGACTTCGTCCCTTTTCGCCTCCTTCAAGTTATCCATATTGACGACAACAGTACACTGCAAGAGACACAACAAACGCTACCCTGCATGCAAATGACATCACCTTACATACTACATGCTCGAAGCATCCATCATCCATTAGTTCCTTTCATCAGCTATGTTGCTGCTGTAAATAATGGCCAAAGTAATTTCTTGTCAAAAGAAACCATGCCAGACATATTGTCATCATTAACCAAGCAGGAAAATGCCCGGATCACTCAAAAGGACACAAGTTACAATGCAACTAATAATATATTAAATACAGAAGCATACCCAACTATTTATTAACTTATACGAAATATATATTATTTGTTATATACTTGTGGACTTGTGGATTATGCCTAAAATAGGGGACATGCTGCCGAATTTTTTTTAATATTGTGTTGTTGGTTCCACAATGTCCTTGTGATTAGTAACTTTGAACTGCATCATGTCAATTTTATCGGTTTCCTTTCCTGCATTTGATCTATCATATGCATGATTATGTATTGCTTAATTTATGTGTTTGTTGAATGGTTGGGCAATTAATGTTATTGGTACGAACTACCCGACAACTATCCGGTATCTACCTGCGTAGTATCCGTTATCCGTTTCTTACCCGACCGGATTATTACCTGGCCCCGTCCTGTATCCGTCCCGAATCTTAACTACTCGTATACGGTCACGTATCCGAGAGAAATACATTAGGGTAGGATACGAGATAGCCCTGTATCCGGTTGTATCCGTCCCATTTTCATCCCTACCCGGGAC</t>
  </si>
  <si>
    <t>AC206581.2</t>
  </si>
  <si>
    <t>AATGCCATTAGGGATGAAAACAGTTTTAGAATTTTTTGGTATTCCGGAAATAGATTTATTTTTGAAAACGGAATCGGTTTTTGGAATTTTCTATTGGAATCGGTATCGGAATCGGTGTGGTGTTTTACCGACCGTTTTCTTTGGTTACCAGTTTTTGTCGGAAATTACCGGATTTGTGTCTCGAAATTTTCCGAAATTGTGTCTTGTAATTTTTTTCGGAATTTTTCAGCATGTGATTTTTCGCCTATACTTCTATGGATAAGTATTACTTATTTTTGTATTTTTTGGACGTCTTAAGATTTTTTTTGGGATAGATGATGTTGGAAGGCGGTTGAGATTAATGATTTGGTCTCTCGAATGAATCAACACTTTTCTATGCACATGTTATGTATTAGTAATATAGTAGTCGATTGCTTGTGCGTTGCGACGTCTTACAACAATACCCACGTAAACTATCCACAAAAAGATCTCAAGATTTTTTATTGATTGTCCCTGCTCTCTGTATAATATTTTTTGATTTGGTTAACTGATGTTATTGTTTAATCCATGCAATATGTCTTGGTACAACACGACCAATGAAGTGAGCGATTAGAAGAGAGTTCACAACGACTGACTGAACGAACAGAGATTATAAAATGATATAATTTCACCATACAGAGACCAAATAAGAAAAGTTTATGAGCTCAAGTTTCTAAAATAAGTCACATGAGGTCAAACTGATAAAAAAGATAGATAAAAAATATGGAGTGATAGCTAAAGTTGGACATCAATAAAAACTGTATGTGCTCCATATAAATTATGCTACTTCGTAGCAATTACTAACGTTTAAAACCAACAAATAACCTTTTATTTTAGTGTTAGTGTGACAAATCATTGTTGCTTCATCTAATTCAGCAACCTGAAACACCATGTAGTCCATTACGCCAATGTGGTTTCAGAAACGACCTAATGCTTGCGAGAGCCAAGGCCACCCTATCGTGCTTGGCTGTAGCCTCGGCCCGTAGTGCTGGCCCGGTCCGACATTATTATATATTTTTTATTTTACAAAAAACGTATATACATATATACAGTTTATATTCAATATTAAAAATATCTGAGCATGATGTTCTACTGGTTAGACAGTTTCACCCAGTGTCTCCCGCCCTTCTTCTATCAGGTCATGGGTTTGAACATCACCTCCTGCACCATATTTTTAACATTTTACGCAGATTTAATCAAATGGGCCGACGGGCTAACGGGCTGGCCCGACACAGTCAGTAGGCCGGCATGACGTGCCTGGGCCACAGTTGTGGCCCACGTGCGTTTGGCCCGTGCCGGGCCGCCGTTTGGCTATCTATAGGCGTGCAGCGGATTAATTTGAAATAACTGTGAGGGGTTATTTATAAAAAGATAACGCGGGACGCCCGTTGAAACTAGTGCTTTAAGTATAGTATAGATTATGATAGAGAGCTGACAATCTGTCTTTTTCACACACTAGATTTTAGGGTTTTCCTGTGAGACTGTGAAAAAACTCTTTATGTGAGGAAAAATATTTCATGAGTAAGCATGCCATGTTAGCTAAATCGAGTGGATATTGTGAATTGTGTACTCGTGATCTTTATGAACTTGTTATACTGTGAACTTGTTATATTGTGAACTTGTGATCTTTGTAAACTTTTTATATTGTAAATTTGTGATCCTCGTGAACTTGTTATATCATGAATCGTGAACTTGTGGTCTTTGTGATCTTTTGTCAACTTTGTTGTATTGTGAAGTTTGATATGTTTACCGATCGTATTTTAGATTTCGACCGTTACCGATGTATTTTCCGCACCGAACTTTCGTTTCTGATGTTTCCGAAATACCGATATCGTTTCCGTTTCCGGAGTTACCGTTTTCGATTTTATTTCCGATAAAAAAATATGAAAACGATAATGGTTTTAGTGTTTACCGACCGTTTTCATCCCTAAATGCCAT</t>
  </si>
  <si>
    <t>AC225566.2</t>
  </si>
  <si>
    <t>TATGTGTTTAGGGATGAAAACGGTCGGTAAACGCTAAAACCATTATCGTTTTCATATTTTTTATCGGAAACAAAATCGAAAACGGTAACTCCGGAAACAAAAACGTTATCGGTATTTCGGAAACATCGGAAACGAAAGTTCGGTGCGGAAAATACACCGGTAACGGTCGAAATCTAAAATACGATCGGTAAACATATCAAACTTCACAATACAACAAAGTTGACAAAAAATCACAAAAACCACAAGTTCACAATTCATGATATAACAAGTTCACATGGATCACAAATTTATAATATAAAAAGTTTACAAAGATCACAAGTTTATAATATAACAAGTTCACAGTATAAAAAGTTCATAAAGATCACAAGTTCACAGACTCAACGTTCACAATTCACAATATCCACTCGATTTAGCTGACATGGCATGGTTACTCATGAAATATTTTTTCCTCACATAAAGAGTTTTTTCACTGCCTTCCAACACCATCTATCCCAAAAAAATCTTAAGGCGTCCAAAAAATACAAAAAAAAGTAATCCTTATCCAGAGGCGTACAGGCGATCCGAAAAAATCACATGCTGGAAAATTCTGAAAAAAAATTCTAAGACACAATTCCGGAAAATTCCGAGACACAAATCCAGTAAACGAAGGAAACAGTCGGTAAAACACCACGCCGATTCCGATAGGAAATTCCAAAAACCGATTCTGTTTCCGAAAAATACCGTTACCGGTGAATCCGATTGAAAAATTTCGAAACCGGTTTCCGGAATACCAAAAAATTCTGAAACTGTTTTCATCCCTATTTATATG</t>
  </si>
  <si>
    <t>AC214430.2</t>
  </si>
  <si>
    <t>CTATCTAGTAGGGATGAAAACGGTCGGAAACGGTCGGTAAACACTAAAACCATTACCGTTTTCATATTTTTTATCGGAAACGGTAACTCCGGAAACGGAAACGATATCGGTATTTCGGAAACATCGGAAACGAAAGTTCGGTGCGGAAAATACACCGGTAACGGTCGAAATCTAAAATACGATCGGTAAATGTATCAAACTTCACAATAAAACAAAATTGACAAAAGATCACAAATACCATAAGTTCACAATTCATGATATAACAAGTTCACAATATAACAAGTTCACAATGATCACAAATTTATAATATAAAAAGTTTACAAAGATCATAAGTTCACAATATAACAAGTTCATAAAGATCACAAGTTCACAGACTCAAAGTTCACAATTCACAATATCCACTCGATTTAGTTGACATGGCATGCTTACTCATGAAATATTTTTTCCTCACATAAAGGTTTTTTTCATAGCCTCACAGGAAAAGCCTAAAATCTAGTGTGTGAAAAAGACAGACTGTCGGCTCTCTATCATTATATATTACTAATACATAACATGTGCATAGGAAATGATGAATTCGTTCGAGAGACCAAATTGTTAATCTCAATTGCCTTCCAACACCATCTAACCCCAAAAAAAATCTTAAAGCGTCCAAAAAATACAAAAATAAGCAATCCTTATCCAGAAATGTACAGGCGATGCGAAAAAATCACATGCTGGAAAATTCCGAAAAAAATTCCGAGACACAATTCCGGAAATTTCCGAGACACAAATCCGGTAATTTCCGACAAAAACTGGTAACCGATGGAAACGGTCGGTAAAACACCACGCCGATTCCGATACCGATTCCGATAGAAAATTCCGAAAACCGATTCCGTTTTCGAAAAATACCGTTACCGGTGAATCCGATCGAAAAATTTCGAAATCGATTTCCGGAATTCCGAAAAATTCCGAAACCGTTTTCATCCCTATATCTAGC</t>
  </si>
  <si>
    <t>AC198703.3</t>
  </si>
  <si>
    <t>CTGGTTTCTAGGGATGAAAATGGTGGGTAAACACTAAAACCATTACCGTTTTCATATTTTTTATCGGAAACAAAATCGAAAATGGTAACTCCGGAAACGAAAACGATATCAGTATTTTGGAAACATCGGAAATGAAAGTTTGGTGCGAAAAATACACCGGTAACGGTCGAAATCTAAAATACGATCGATAAACATATCAAACTTCACAATACAACAAAGTTGACAAAAGATCACAAAGACCACAAGTTCACAATTCATGATATAACAAGTTCACAATATAACAAGTTCACAAGGATCACGAATTTATAGTATAAAAAGTTCGCAAATATCACAAGTTCACAATATAACAAGTTCATAAAGATCACAAGTTCACAGACTCAAATTTCACAATTCACAATATACACTCGATCTAGCTGACATGGCATGCTTACTCATGAAATACTTTTCCTCACATAAAGAGTTTTTTCACAGCCTCACAGGAAAACCCTAAAATCTAGTGTGTGGAAAAGGCAGAATGTCGGCTCTCTATCATTATATATTACTAATACATAACATGTGCATAGAAAAGAGTGGATTCATTTGAGAGACCAAATCGTTAATCCCAACTTCCTTCCAACACCATCTATCCCAAAAAATCTTAATGCGTCCAAAAAAATACAAAATAAGTAATCCTTATCCAGAGACGTACAGGCGATGCGAAAAATCACATGCTGGAAAATCCCGAGACAATTCCAAAAAATTCCGAGACACAATTCCGGAAAATTCCGAGACACAAATCCAGTAATTTCCGACAAAAATCAGTAACCGAAGGAAACGGTCGGTAAAACAACACACCGATTCCGATACCGATTCCGATAGAAAATTCCGAAAACCAATTCTGTTTCGAAAAATACCGTTACCGGTGAATTCAATCGAAAAAATTCGAAATCGGTTTCCGGAATACCGAAAAATTCCGAAACTGTTTTCATCCCTATTGGTTTC</t>
  </si>
  <si>
    <t>AC191571.3</t>
  </si>
  <si>
    <t>ATTATTAGTAGGGATGAAAACAGTTGAAAATGATCGAAAACACTTATATTAGTTTTGGTTTTGTTTTATAACAATGGTACGAAAACGAAAACGAAAATATTACGGTCCGTATACGGGATCGAAATTATCGGTCATTCGAAAACGAAAAAGTCAAAACAAAAATATGTCGAAAACGACCGAAATATGATAAACTTGTCGGTAATTGACAAAACAAACAACAAACTGAATTACTTAATCCAAACATTAATATATATTAATTTCACAGTAGTCAAACATTAATCTATAGTAACATTAGTTAAATGGAAAATTATATTTATACTCATGTCAGTATGTCACACTCACGTACAGGTATACTGTTCGGCGGTGTATTGGGCTGGCTGTAGGGTGGGCTACACGTTGGGGCTGGGGCCTGGGGCTAATGTATGGGCTGGGACATTGGGGGTGGGAAGGCTGAAGGCTCAACTGCTTAAGGTTGCAGGCCGAGCTCAAAATCGGATTGCTAAAACGGTATAAAGAATGATATTTTTTTTGAAACAAAATGGTAACAGTAAAATGAACGGAAAATCAGTTAAACCGTTTTCGATACCGTTCCCAAATACAATCTACCCGTTTTCGTCCCGAAACCGAAAAATACCCAAAGTAAACAAAACCGTTATTCGGAACGAGACAATACGGGATTTTCCCGTCTTGTTTTCATCCCTAATTATTTG</t>
  </si>
  <si>
    <t>AC199410.3</t>
  </si>
  <si>
    <t>AGCAGAAGTAGGGATGAAAACGGTTTCGAAATTTTTCGGAATTCCGGAAACCAATTTCGAAATTTTTCGATCGGATTCACCGGTAACGGTATTTTTCGAAAACAGAATCGGTTTTCGGAATTTTCTATCGGAATCGGTATCGGAATCGGCGTGGTGTTTTACCGACCGTTTCTTTCGGTTACCGGTTTTTGTCGGAAATTACCGGATTTGTGTCTCAGAATTTTTCGGAATTTTCCAGCATGTGATTTTTTCGCATCGACTGTACGTCTCTAGATAAAGGATTACTTATTTTTATATTTTTGAATGTTTTAAGATTTTTTTGGGGATAGATGGCGTTGGAAGGCAGTTGAGATTAACGATTTGGTCTCTCGAACGAATCCATCATTTTCTATGCACATGTAATGGCCGCGTTTGGTTTAGCTTTTGGTGGGCTTCTGGCCGCCAGAAGCTGGAAGCCCAACCAAACGCCTAGCTTTTGGTCCGGCTTCTGGTGAACGCGCGGCGGCCCGCAGCGGCTCTAGCACAGGCCACCAGAATCGGTCGGCTGGTCGTGCCGTGTAGAAGCTGAACGACTTCTCAGCTTTAACAATGTTTAAACTTCACTGTTTTAGTGATGCAGGGCACGCGTGTATATATATATATATATACACGTCGGCTTTAATTGCCTTTTAATTAAGTCTAGGATACTAGGAAGGTTTAACTCATGTTTGGAACAGTATATCCATACGCGGCTGCCATTGTTGTTGTTAAGTGTACCTTTAATCCTCATATTCAGATGTTAACAATACGATAATTTTAACATTTAAGCATATAAACTTGAGACATTGATATTTAATAATCCGATCTGTATTTATCTATTTTTTTAATTAAAATCTACAATCTCATAATCTGCGTATCCAAACACTCAGATTCTACCGACCAGCTTCTATCCACAGCAGCCGAACCAAACACGTAGATTCTAACCACCTGCTTCTCCTCACAGCCAACTTTTCCCCACAGCCAGCTTTTCAAAAAAGCTCTTCAGAAAAAAGCCGAACCAAACAGGCCCAATATATAATGATAGAGAGTCGACAGTCTGCCTTTTCCACACACTAGATTTTAGGGTTTTATGTGAGACTGTGAAAAAACCCTTTATGTGAGGAAAAAATAATTCATGAGTAAGCATGCCATGTCAGCTAAATCGAGTGGATATTATGAATTGTGAACTTTGAGTCTGTGAACTTGTGATCTTTATGAACTTGTTATACTGTGAACTTGTTATATTGTGAACTTGTAATCTTTGTAAACTTTTTATATTATAAATTTATGGTCCTTATGAACTTGTTATATCATTAATTGTGAACTTGTGGTCTTTGTGTTCTTTTGTCAAATTTGTTGTATTCTGAAGTTTGATATGTTTACCGATCGTATTTTAGATTTTGACCGTTACCGATGTATTTTCCGCACCGAACTTTCGTTTCCGATGTTTCCGAAATACCGATATCGTTTCCGTTTTCGATTTTGTTTCCGATAAAAAGTATGAAAACAGTAATGGTTTTAGTGTTTACCGACCGTTTCTGATCGTTTTCATCCCTAAGCAGAAT</t>
  </si>
  <si>
    <t>AC199084.3</t>
  </si>
  <si>
    <t>GGTCACCATAGGGATGAAAACGGGATGGGAAATTCCCGTACCGTCCCGTTTCGAATACTGTTTTTTTCCGATCGTTTTCGAATTGTTCAGGAACCGATTAGAAACGGTACGAAAACGATTTAGCTAGTTTTTCGATCGTTTTCGTATTTTTCGTTTCCGAGTCGTGCTAATACCGTTTTTCTACCATTTTATATAATATGAGATAGATCTACCATATAATTTATTTAAGTTATAGACTTTTGTTGTGTTCAAGTGAATGAATAAGCAAAAACCAAATGTTATAATTAATCTAACTAATATGAATGATGAAAAGGAGTTATTTGTGTATTTCTAAATCTTAAAAATTAGACAATACATCACTTTATTATGTTTTTGATAAAACTATAAAATAGTTATCTTTCCGACTATAGTTTACCGTTTTCGATCGTTTTCGAATAACCGACAATTCCGATACCGTATTTCGACCGTTGGTTTTCGTTTTCGTTTTCGTCCCGACCAAAAAATATGAAAACAAAAACAATTTAGCTCTTTTTCGATCGTTTTCGTCCCTAGGTCACCAGACCATCCACGATGGTGTAGAGAGCTCTCAGGTTAACCTAGATCTAGCCTTCCGAGAGGGACTCCATCAGGAAAGAGAGATTATACCCAAAACGCCTATAGATGACACAGTCGTAGAGAGGTGAAGCTTGAGATTTGGGATGCTACAACTAGAGCTAAGTTACATCTACTCCTAAGATACTAAGATAAATAGTGTAAATAGATTGGTTCGATTAGATTGTGTGTTATCAATCGATCGTACCCCTTCATATATATAGGGAGGAGGCCTAGACCCATTTTAGGTGAAATCCAATAGATTTCTACGAGTTTGTTAGGATAACCACGAATGGGACAAGGACTTTAGCCTGAATTAATCTAATTGCGGACTATGTGGATCACAAGATGACCTGACCGTCCGATCGTTCAGATACAAATTTGGTGTTAACATTTGGTCTTCACTCCAAATCAACATCTGCAAGAACAGTAAAACCTTGTTGCGTGCTATAGGGAGAAAAAGAGGGTTCGTACTTCGTACTCATCTTGGAGTAAAAACCGACAAATTTTGCCATCTGTGAAGGGAAAGAGACCTGCTGAAAGCGACGAGGGAAACGTTGCTTGTTGCATATCCAGACGGGAAAAGAACGGGTAGGAGTAGGATCGGTTTTCACGGATTTGGTGAAAAGAAAAGTTCACGACGCTGGAGAAGAAAAATAAATGGACACCTCGATGAAGAGAAATCCTTGTTCGCTTGGCTTTAGGCTCCCTCTTCATGAATTGCAGCTGTAATGGTCCGAACAGTTGGTTTTAATCCAAAATGAACACTATGTTTTTCTAGAAACACCAAAAGTAAAACCAAAAAGTTCACGGGCGCGGTTGTAAAACAGTTCAGGGTACAAACATCTGACTGCTACGACACCGTGTTTTCCAGAAACACCAACCGTTGAAACGGCGCGTGAAATGGCTCGACTGCTCGCATCAACAACAGTTAATAAGTACAGCCGGAGCATCGCTGAGCCCTTAACCATGTCAGAGCCGTCCCGTTCATGCTGCAGCAAATCCAATCATTCGGAGCTGGCCGGGTTCGCGCCGCCGGTCCCGGAAATATAATTGTCTAGAGCCCCACTTAATTAGGCGCTATTCAGCGGAGCTGAGTACAATGGCAGCGTATGCTTGGCTGCCCCCACGTACCTAACGCCCGGCCCAACGACGAGCAGCTGTAGCCTGCAGTAGCTCAGTGAGTGCGTAGGCAGCACGCAGCAGGCAAGCAAGACGAAAGAGGGAGCCTGGATTTCAGTGGCCCCCGCCCCCATGCTTGTTGGTGGCTCGGATACCGCCGCCGGAAGTGGACGGTGAGCGCGAGGTTTTCGAGCTGAGGGCCATGCATATGCGCGCACGGCCGTCGCCAAAGAGGGGCGCGGACGGCACGTACGTAGCAGGGGGGGGGGGGGGGAGGGTGTAAGATACGATCGAATCGATCTAGCACTCTAGTTCAGCTACTTTCTTGCATTGTGTCGCTTTCCAGCCATGGATGGGGCCGCGCGATGTGCACAGGTGAAAAAAAGGGGTTCCTTCCTCGCTTTGGAGAGCAACGATGCTAAGCAAACTCTGTGCCGCCGGAGGAGCGTGGACGTACCTCGTCACGCAGAGGGCCAGAGGCAGAGCCGAATATTGCAGCAGCCTTGCGGGCGATAAGAAGATCACACGCGACGGAAAGCGGGGGCCGAAAGCAGCGTGGGCGTCGTCGGCCGAGAAGGATGTACGGTCACGGTCAGCGTTCTCGTCGTCGTCGGCTGTCTCTATTTTGCGCGGTGTGGGTGTGGCCGCGTGGGAACGGGAGGCGCCGAGACGGCCGTCGTCGAGATGGATACATGCATGCATTTGGGCTTCTGCGTACATTTTGGTTCGGCTGCTGCTTGTCGCGGTGCGGCCGTCGTCGGCGCGCGCGGGAACGCGCCGCCGACTTTGCTACGCACTAGCACCTCGTCGTCGTCGGCGGCGGTTGGTTACGTTCTCTTGTCATGCTTTTCCGTCCCGGCGCTTGATTGACTCTTCTGCTGCGGACCGCGTCATCGTCATGGGATGGGAACGAAGCAAGGCCAGCTAAGGTCGTTCCTCCAGAAAAAAATAAAATAATGTTCTCTGCTGAGTTGAGATGATGTCAGGGTAGGCATCGGTTACAGATTCGCTGATGCACACTGCAACCGAATAAGAGGTTTGCTGTTACTTTTATGCCTCCTCGAGTAGTTGTGTCTGTGTACCCCACGGACGAATCTAAGTTTAGGTGGAACAAATTATATCGATTGAGGAGGCTGTTAGAAAGTATTTTACATTATTTACTTGGTGATCAGCTAAAAAAATTAGTAGTTTTTTTTTTGAAATTTGGGGAGGATTAGGGATTTAAGAGCATGCTCGATCTCGGAGCGGTTCGTCACTAGCGTCGGCCCGGGGTCGAGCAGTGCCTTTTGGTGATGAATATACAACGATTTGTAATTTAGGTTATTTAGAATGATGATTCAATGTTTCATATTTATATGCTATTAACTTATTATAAAATATAATAATAATGGTTAAAGTGCATCTCACGAGCTGAGTCAGTTTTTTTTTTCCAGCTCGTTGAATGGACGAACTAAACCGAGTTTGGAGCTCGTTTCTAACCCTATCTGTAAGTGTCGGTACTGGGCCGGAAGCTAGCCTCTTTGAAAGATGACGTATTTTTGCTCCGGGGAAAAGGAGAAGATGGCCGATGTGACTGGTGAAGCCCATTGCAGGCTCGCAAAGTCGCAACGCCAGATATGAGAGACCCTAAACCTTCTCTGTCTCCTGGATACTTTTGGGCTTCTGCACAGGCCCATTAACGTGAAAGAAATTGACATTTTATGGATCAGGCTCGTATATGGTACATTAGGCCTCCTTCGTCGTTTGCACTTCGATGTGATAATTTTCCAATGTGAAATGTGCACTGTCACTTGTTCACGTGAATTTCGATTTCGTCTGGAAGCTCAGTTTTTATTTATAAGAACTTGTTGAGCACTATATTTGATAGTGGCAACGAATGGACGGGTCCGGCCATGTGGTTCGAATGGTACGTATCGGGCGGACTGCAAATGTAGCTCGAACGATCCACAAATAGATTAAATAAAGTGAGAGTCCTTGTCTTGCACGTGTTTATCCAACTAAGCACGTAAGCATCGATTGGGATAGGTCTAGAAATAGGTCCAGACCTCTTTCTATATATAAAGGGAACAACCGATTGAAACACAATACATTCGAACCAATCAATCTATTATCATTGCCTTTAACAGTAGTAATTAATCTTTTTCATCCCTAATCTTCAC</t>
  </si>
  <si>
    <t>CACACTACTCGGGATGAAAACGGTTTCGGAATTTTTCGGTATTCTGGAAACCGATTTCGAAATTTTTCGATCGGATTCACCGGTAACAGTATTTTTTCAAAAACGGAATCGGTTTTTGGAATTTTCTATCAGAATCGGTATCGGAATCGGCGTGGTGTTTTACCGACCGTTTCCTTCGGTTACCGGTTTTGTCGGAAATTACCGGATTTGTGTCTCAGAATTTTCCGGAATTGTGTCTCGGAATTTTTTTCGGAATTTTCCGGCATGTGATTTTTTGGCATCGCCTGTACGTCTCTGGATAAAGATTACTTATTTTTGTATTTTTTGGACGCCTTAAGATTTTTTTTGGATAGATGGCGTTGGAAGGCTGTTGAGATTAACGATTTGGTCTCTCGAACGAATCCACCCTTTTCTATGCACATGTTATGTATTAGTAATATATAATGATAGAGAGCCGACAGTCTGTCTTTTCCACACACTAGATTTTAGGGTTTTCCTGTGAGGCTGTGAAAAAACTCTTTATGTGAGGAAAAAATATTTCATGAGTAAGCATGCCATGTCAGCTAAATCGAGTGGATATTGTGAATTGTGAACTTTGAGTCTGTGAACTTGTGATCTTTATGAACTTTTATATTGTGAACTTGTTATATCATGAATTGTGAACTTGTGGTCTTTGTGATCTTTTGCCAACTTTGTTGTATTGTGAAGTTTGATATGTTTACCGATCATATTTTAGATTTCGACCGTTACCAGTGTATTTTCCGCACCGAACTTTCGTTTCCGATGTTTCTGAAATACCGATATTGTTTCCGTTTCCGGAGTTACCGTTTTCGATTTTATTTCTGATAAAAAATATGAAAACATTAATGGTTTTAGTGTTTACCGTCTGTTTCCGACCGTTTTCATCCCTACACACTAC</t>
  </si>
  <si>
    <t>AC231619.1</t>
  </si>
  <si>
    <t>AC205120.3</t>
  </si>
  <si>
    <t>CGTAGTAGTAGGGATGAAAACGGGACGGATACAGCCGGATATAGGGTCATCCCGTATCCTACCCTAATGTATTTCTCTCGGATACGGGACCGGATACGGGTAGTTAAGATTCGGGACGGATACAGGACGGGGCCGGGTAATAATCCGGACGGGTAAGAAACGGATAACGAATACTACTCGGGTAGGTACCGGATAATTGTCGGGTAGTTCATCCGATGATATTAATTGTCCAACCATCCATAAGTTAAGCAATACATAATCATGTATATGATACATCAGATGTAAGAAAGGAAACCGGTAAAATTGACATCATGCAGTTCAAAGTTGCTTATCACAAGAACATTGTAGAACCAACACCGCAATATTTAAAATTCATAAAATATTCTAGTTCTAAAAATTTGCAAATAAGTTACAAAAACTAATAAACATTTTATATGAAGATAACTCAAGTCCTCGTATAAAAATGATAAAGTGAAGTACTGATTATATTGAAACTTGGATACTTACACTAATTTCACATGTAACTCATACAAATAAGTGAAAGTGAAAGGAAAGAAATGTGGGCATCTTATAGATCTTATGATCCAAACATTTTTTATGGTTACATATGGACATACGTTGTATCTCCGTAAAATTTCACAATTTTTTGAGGCTATTTATGTATTATTAATTTCTTGTCATAGAAAATCATCAAAATACAATTAAATCATTAAAATATTGTTTAAACAAAAACATGATGTATTACAAAATCATAGATCTCTTCAAGCTCTACAATTTTCATATAAACTTTATCTTCATCCGATTTCATATGTAAAAGTTATGATTTTATAACTATATTATGCAGAAAAAGAAAAAACGGGTACCCGAATTCCGGGTACCCGTATCCGACCCGGGATTTTCGGGTACTGACCGGGTATTAGTGATTCCGTATCCTACCCGTATCCGAGGTTCAATATCCGGGTAATACCCGTATCCGTCCCGACAAACAAAATACCCGTATCCGTATCCGAAATTACGTCCCGTTTTGGTACCCGTATCCGATACCCGTTCCGGGTACCCGTCCCGTTTTCATCCCTGCGTAGTAG</t>
  </si>
  <si>
    <t>AC196385.2</t>
  </si>
  <si>
    <t>AC197097.3</t>
  </si>
  <si>
    <t>AC209710.4</t>
  </si>
  <si>
    <t>CATGTACTTAAGATGAAAACGTTTTCGAAAATTTTCGGTATTTCGGAAACCGATTTCGAAATTTTTCGACCGGATTCACC
GGTAATGGTATTTTTTTGAAAACAGAATCGATTTTCGGAATTTTCTATCGGAATCGGTATCGGAATCGGCGTGATGTTTT
ACCGACCGTTTCCTTCGGTCACTGGTTTTTGTCGAAAATTACCGGATTTGTGTCTCGGAATTTTCTGAAATTGTGTCTCG
GATTTTTTTTTCGGAATTTTCCAGCATATGATTTTTTCGCATCGCCTGTACGTCTCTGGATAAGGATTACTTATTTTTCT
ATTTTTTAGACGCCTTAAGATTTTTTTGGGATAGATGGTGTTGGAAGGCAGTTGAGATTAACGATTTGGTCTCTCGAACG
AATCCACCCTTTTCTATGCACATGCTATGTATTAGTAATATATAATTATAGAGAGCCGACAGTCTGTCTTTTCTATGCAC
TTGTTATACTGTGAACTTGTTATATTGTGAACTTGTGATATTTGTAAACTTTTATATTATAAATTTGTGATCCTTGTGAA
CTTGTTATATCATGAATTGTGAACTTGTGGTCTTTGTGATCTTTTGTCAACTTTGTTGTATTGTGAAGTTTGATATGTTT
ACCGATCGTATTTTAGATTTCGACCGTTACCAATGTATTTTCCGCACCGAACTTTCGTTTCCAATGTTTCCGAAATACCG
ATATCGTTCCCATTTTCGGAGTTACCGTTTTCGATTTTGTTTCTGATAAAAAATATGAAAATGGTAATGGTTTTAGTGTT
TACCGACCGTTTTCATCCCTACATGTACT</t>
  </si>
  <si>
    <t>AC202083.2</t>
  </si>
  <si>
    <t>ATTACATATAGGGATGAAAACGGGACGGATACAGCCGGATAGAGGGCTATCCCGTACTACCCTAATGTATTTCTTTCAGATACGGGACCGGATACGGGTAGTTAAGATTCGGGGCGGATACAGGACGGGACCGGGTAATAATCCGGGCGGGTAAGAAACGGATAACGGATACTACGCGAGTAGGTACCGGATAGTTGTCGGGTAGTTCGTACCGATGACATTAATTGCCCAACCATCCAACAAACACATAAAATAAGCAATACATAATCATGTATATGATAATCAATTGTAGGAAAAGAAACCAATAAAATTAACATCATGCACTTCAAAGTTACTAATCACAAGGACATTGTGGAACCAACAACAAAATATTAAAAAAATCGGCAGCATGTCCCCTATTTTAGGCATAATCCACAAGTATATAGCAGATAGTAGATAGTTGACAACAAAATCGTATATTAAATTTAAAATGAATTGTTAGTACTGTTACCATGATTATCATTTTCTTTGTGGCAGTTAATTATTGTTTGGCAAATATACACTTCCAAAACTGTTTGCTTACATGTAGTTTACCTGATCATTCTTGAACTGATGTCCATCACTTCGGTGTTCATAGTAAAGATTGTTGGTAACAGACTTCATTTATTATTGTGTCAGAAAACTGGTTGTAGACTCAACACATGGCTTTTTAGTTGTACAAAATATATGTAGTTATTTATTAGTAGCTCAAAAACTGAGTTCCACTATCTTTTTATTCTGGAGCTGTTCAAACAAAATTATTCTGAAAATACATAGTTCATGTGGGATTGTTAAATATAAAAAGAATTTAGACCACCAGATGTGTTAGTTACTATGAAGATGATCTCAAAGCAGGCGGTTGCAGACTTGCAGCTCTAGGGGATCTCAACTCTTTGCTCATATTCACAGTTGCTCTGGGACATTGCAGTTTAGTGGTTCAGATCAGTCCAGTTTTGTGGTTCAGAGCACTCCCAGTGATGTGTGGGTCATCAGTACAAGGATATAGAAGTACATCGTTTTGGGGCGATGGAAGGGCCACCGGGTTCTACTGAGTACTGATTTCGCCACTGCTAACTGAACTATTCCACTACTGTAAATTACTTCTCTTATGTGTATAGAGCAGAAGGGATCGTAGCTGCTTCTGGTGCGTTGGCGTGCGTGATTGGTCGGCCATCGGTCACTGGTACGTACGTAATGCATGCATGTGACGCGCGCGTGTGTACGTGCTACCGTCCGCGACAGCCCTGCCCATGCCCGTGGTTGCCTAGCTGGCGGCGCTGGGCGCCTGGGCCACTGGGCGTGCTGCGTGTGAAATGTGGGTGGTGAGCCTTATTTTACTGGATGGGCCACCTATCAAGCAGAAGCAGCATAGAGTCGGCCCAATTCGGGTACCCGCCCGAATGGTATCCGTATCCTACCCGAGATTTTCGGGTACTGATCGGGTACTAGTGATTCCTTATCCTACCCGTATCCGAGGTTCAATATTCGGGTAATACCCATATCCGTCCCGACAAACAAAAATACTTGTATCCGTATCCGAAATTTCGTCCTGTTTTCGTACCCGTATCCGGTACCCGTTTCGGGTACCCGTCCCATTTTCATCCCTAATTACATA</t>
  </si>
  <si>
    <t>AC205314.3</t>
  </si>
  <si>
    <t>AAGATGAGTAGGGATGAAAACGGGACGGATACGGACGGATAATAGGTTATCCCGTATCCTACCCAAATAAATTTTAATCGGATACATGACCGGATACGGATAGTAAAATGTCGGGTAGGATATAGGATGGGATCGGATAATATCCGGACGGATAGTAAACAGATATCGGATATTATCCGGGCGGATATTTCTGTATACCGGATACTTACCGGGTAGTATATCAACCAAATGTAAAGCTAATTATTCTAAAAAAATAAGTGTAGCACATGAACTTTGTTTGTACACTTACAAAATATACATGGACCTTGATATCAACTTTCAACTTAATTGCAACGACATAGTCATTAGCCACACAAGTTCATTGCAAGTTTGCAACACAGTTACACAATATGCGTAATAACGCAAGCAGCATAGTCATATAGGTTCATTGCAAGTTTGCAACATAGCCACACAACATACATAGTTCAATACAAAAGCACGAACAAATCACACAAGTTCAACTGCATTGTTCATACATCATAGTTACACATGACTAGTTCACACAACTCACAAAATACAGTTCAACAAGTCCAACAGAACACATGGATATAGTGCCAATTTCATTTAAAATATTACACACAACTATATAAATACATAAGCACTAACTACACCACAAAAAAATAAGAGGATGGAGGAGCTCATGCGCTAATCTTTAGGCGAGGCGATGGCACCATCAGGGAGGTTCTGCCGGCTGCAGGGCCGCATGAAGCCGAGACGCCGGGAGCCCGGGACGGTGGGCACTGGGCAGCTGGCTGACAGTCCGCGGTCACTGGTTCGGATCTCAGTTCGAATCTCCGCGGTCACTGGCTGACAGCAGGACCATGCGCGTGGTGGCGACGCTGACTAGCGAGGCAGCAACAGCACTGCAGCCGAGCACCGCCGCCGCGACCGCCGATGAGCGTGTGGTCGACTGCAGCAGAGCACCGCCGCCGCAACCGCCGATGAGCGTTAGTCCGTCCTCCGTCGCGGCTGTGTTGACTAGGCTAGGTGGCTGTACCTGTACGCAGGGCCGGTCCTGAGGGCGGGCAACCGGAGCGACCGCACCGGGCCCCAAAATTCCAGGGGCCCCGCCCCAGGTATACATACAGTGTATATGTATATACGTATTATGGTTAGGTCCAAGTAAAACTAATCCAATTAGGTCTATATTGATTCAACTGCCTGGACACCACGGTAATTGGAATAAAAAAAATCCCTAATCACCGTCGGCCGCCGCAAACGCACGCGAAAGCCTTGCCCTTGCGCGATTGTGCCTTGCTCTTGCCGCCCTTGCCATCTGATCACCTCACATTGCAGTCTTGCCATCTTCTTGCCGGTCCCTAGGCCTGCTGTGCTGCCTGTTCACGGAATCACAGCACAGGTCACGACTTCAACTGCTTGAAACTAAGTTTACCTGAAAGTCCAATGTCTTCTATGGAGATCTTTGAGTATGTTCGGCAAATGGATTTGTATCCAAATATTCCAATCGCTTACCGGATATTATTTACTGTGCTTGTAACTGTTGCATCAACTGAGAGAAGCTTTTTAAAGTTGAAATTGTTGAAGAACTATTTAAGGTCAACAATGTCTCAAGAACGGCTCAACGGATTGGCCACTTTATGTATTGAGAAGAAATTATTTGACAAGGTTGATAGCAACACTATTATCAACGACTTCGCATCAAGAAATGTTAGAAGAAATTTTTGAGGTAATAGGTAAACATATTTGAATTTATTTTGATATATTTGAGTTTTTTATCATATAAAAAATTTGTCGATGTACTTAGAAGAAAGTAAAAAAAAATTATAGATGAAGCTTTAAAGGCCTCAATTTTTGGTTTCGCCCCGGGTCCCTGAAATCTCAGGACCGGCCCTGCCTGTACGGCTGTTACATTAGGGTTGAAAGTTGAAACTTGAATGCGCGTCGCTAACCTGACTGGCTGGCAGGCTGGCTGAACGCGAGTGGGCTGTGGGCAAGTGGGCACTGGGCTGACGTAGTGACGTTTTCACCATTTTTATGGGCCAAATGCAAATTTGTTTTGGGTCTCCTCCACTCCACACGTGAGATTTAAAACTTGGGCCATAAACCGGGTACCCGCATACCGGGTATCCGTATCCTACCCGGAAGTTGCGGGTAGTTACCGGGTATTAGCTATCACGTATCCTACCCGTATCCGGCTGAGCTCGATCCGGGTATTATCCGTATCCGACCCGCCTGAAAAATACCCGTATCCGGTATCCGAAAAAACGGGTAGTTTCAGTATCCGTATCCGGTACCCGGCGGGTAATCCTGTCCCGTTTTCATCCCTAAAGATGAG</t>
  </si>
  <si>
    <t>GTTGAAGGTAGGGATGAAAACGAACGGGAATGGGCGGGAAACTACCTCTCCCGTTTCCGTTACCATATTTTTTTTACCGAAAACGGGAGCAGGAGCGAGAAAGGCGGTAGCGAAAACGGTTGCGGAATATATGGGTTTACGAAAACGAACACATACGAACGAATATTCAACGAAAACGGACGGTAGCCGGACAGCAGCCGGATGCACACAGGCGCAGTGCAGTTGTCGGCCATCTTTTTTTGTTCAGATATGTCTCATGCAATGACAATAACAATGACACAGGCACACTGCAGTTGCACACATATTTAAGCACACATAATGACAAATTTGTTGTTGCCGCATAGAACAGTTTGAGCTTTCCATTTAACTGTCTAACTGAGCACTGAGGAGTGTACTAAACTAATAACTAAAAGCAAGAGCAACTACAAGACGGCGGCGTGGCGCTGAACGCCTGAACCTGTGAACCGTTGCACGCAGAAAGGAGAAGCCGAGATGCGAGCACTCGAGCAGGGTCGGCCGGCCAGGTCCCAGGCGCCGCTGCCGCAACCTGGCCACCTGCTGCTGCTGCCGCAAGCTGGGGCTGGCTGGGGGCTCTGTAGTGCTGCTGCCGCCGGCCGCCGCAGACCCGCAGTGGCTGGCTGGTGGCTTCTACGGTGCTGCCTGCTGGTGGACGTATGGACGAACGAGGTAAATGGCTAGCTAGTGTCGTGGACTCGTGGTGGACTGGTGGGCCGTGGGCGGTGGACAAGGGGCAAGGCCTGTAGGCTGTAACTAGCGTGGGCCAATCTGCCAATGTTTAATGGGCTTTGCATCCGGGAAAATATGGGAAATTCCCGGTATAATACGGGATATCGTAAATACGGGCGGGAAACACTCTCAACCGTTTTCGGACCCGTTCGCGGACATACCTATCCCGGTTCCCGTACCGTTTTCTTATTTTCCCGAAAAAACGAAAACGAACGGTTCAAAACGGGAATACGGTATGGGATGGGACGGTATTTTTCCTGATCGTTTTCATCCCTAGTTGAAGG</t>
  </si>
  <si>
    <t>AC213526.3</t>
  </si>
  <si>
    <t>TGCATGCATAGGGATGAAAACGGGATGGGTACCCGGAACGGGTATCGAAAATCTCGGGTCGGATACGGGTACCCGGAACTCGGGTACCCGTTTTTCTTTTTCTGCATAATATAGTTATAAAATCATAACTTTTACATATGAAATCGGATGAAGATAAAGTTTATATGAAAATTGTAGAGCTTGAAGAGATCTATGACTTTGTAATACATAAATTTTTTGTTTAAACAATATTTAAATGATTTAATTGTATTTTGATGATTTTCTATGACAAGAAATTAATAATACTTAAATAGCCTCAAAAAATCGTGAAATTTTACGGAGATACAACATATGTCCATATGTAACCATAAAAAATATTTGGATCATAAGATCTATAAGATGCCCACGTTTCTTTCTTTTCACTTTCACTTATTTGTATGAGTTACATGTGAAATTAGTGTAAGTATCCATGTTTCAACATAACCAGTACTTCACTTTATCATTTTCACACGAGGACTTGAGTTATCTTCATATAAAATGTTTATTAGTTTTTGTAACTTATTTGCAATTTTTTAGTGAAACTAGAATATTTTATGAATTTTAAATATTGCGGTGTTGGTTCTACAATGTCCTTGTGATAAACAACATTGAACTGTATGATGTCAATTTTTACCGGTTTCCTTTCTTACATCTGATCTATCATATACATGATTATGTATTGCTTAACTTATGGATGGTTGGACAATTAATATCATCGGATAAACTACCCGACAATTATCCGGTACCTACCCGAGTAGTATCCGTTATCCGTTTCTTACCCGTCCGGATTATTGCCCGGTCTCGTCCTGTATCCGTCCCGAATCTTAACTACCCGTATCCGGTCTCGTATCCGAGAGAAATACATTAGGGTAGGATACGGGATGACCCTGTATCCGGCTATATCCGTCCCGTTTTCATCCCTATGCATGCA</t>
  </si>
  <si>
    <t>AC216228.2</t>
  </si>
  <si>
    <t>AACTAAATTAGGGATGAAAACGGTCAAAACAATTGAAAAAATAGCTAAAGTGATTTTGTTTTCAAATTTTTTAACAGGATGAAAACAAAAACCCAACAATCGAAATATGGTATTGAAATCGTCGAATTTTCGAAAACGATAAATTCTAGTCAGAAAGAAAAATATTTTGTAGTTCCAAATATACATAATAAAGTGGTATATTACCTAATTTTTAAGATATTAAAATACATAAACAACTCTTCTTCATCATTCATACTATTTAGATTAATTACAGTTTTGTTTTTCTCTTATTCATTCACCTAAACACAACAAAAGTTTGTAACTTGCATAAATTATACACTATGTATCCCATATTATATAAAAAGCGGTATCATCACGGCTCGGAAACAAAAAATATAAAAACGATCGAAAAACTACCTAAAATGTTTTCATGCCATTTTTATTCGGTTCTTGAACAATTTGGAAATGAATAGAATTGGAACTGGACGGTACGAGATTTTTCCGTCTCGTTTTCATCCCTAATCAGAAT</t>
  </si>
  <si>
    <t>AC231416.1</t>
  </si>
  <si>
    <t>AC210282.3</t>
  </si>
  <si>
    <t>AC207393.3</t>
  </si>
  <si>
    <t>AC204917.3</t>
  </si>
  <si>
    <t>AC207544.3</t>
  </si>
  <si>
    <t>ACGCCTATTAGGGATGAAAACGGGACGGATACAGCCGGATATAGGGTCATCCCGTATCCTACCCTAATGTATTTATCTCGGATACGGGACCGGATACGGGTAGTTAAGATTCGGGACGGATACAGGACGGGACCGGGTAATAATCCGGACGGGTAAGAAACGGATAACGGATACTACTCGGGTAGGTACTGGACAATTGTCGGGTAGTTCATCCGATGATATTAATTGTCCAACCATCCATAAGTTAAGCAATACATAATCATGTATATGATACATCAGATGTAAGAAAGGAAACCGGTAAAATTGACATCATGCAGCTCAAAGTTGCTTATCACAAGAACATTGTAGAACCAACACCGCAATATTTAAAATTCATAAAATATTCTAGTTCTAAAAATTTGCAAATAAGTTACAAAAACTAATAAACATTTTATATGAAGATAACTCAAGTCCTCGTATGAAAATGATAAAGTGAAGTACTGATTATATTGAAACTTGGATACTTACACTAATTTCACATGTAACTCATACAAATAAGTGAAAGTGAAAGGAAAGAAATGTGGGCATCTTATAGATCTTATGATCCAAACATTTTTTATGGTTACATATGGACATACGTTGTATCTCCGTAAAATTTCACAATTTTTTGAGGCTATTTATGTATTATTAATTTCTTGTCATAGAAAATCATCAAAATACAATTAAATCATCAAAATATTGTTTAAACAAAAACATGATGTATTACAAAGTCATAGATCTCTTCAAGCTCTACAATTTTCATATAAACTTTATCTTCATCCGATTTCATATGTAAAAGTTATGATTTTATAACTATATTATGCAGAAAAAGAAAAAACGGGTACCCGAATTCCGGGTACCCGTATCCGACCCGGGATTTTCGGGTACTGACCGGGTATTAGTGATTCCGTATCCTACCCGTATCCGAGGTTCAATATCCGGGTAATACCCGTATCCGTCCCGACAAACAAAATACCCGTATCCGTATCCGAAATTACGTCCCGTTTTGGTACCCGTATCCGATACCCGTTCCGGGTACCCGTCCCGTTTTCATCCCTAACGCTTAT</t>
  </si>
  <si>
    <t>AC205013.4</t>
  </si>
  <si>
    <t>GTCCTAGCTAGGGATGAAAACAGTTTTGGAATTCCGGAAACCGATTTCGAAATTTTTCGATCGGGTTCATCGGTAAAGGTATTTTTCGAAAACGGAATCGGTTTTCGGAATTTTCTATCGAAATCGGCGCGGTGTTTTACCGACTGTTTCCTTCGGTTACCGGTTTTTGTCGGAAATTACCAGATTTGTGTCTCGGAATTTTCCGGAACTGTGTCTCAAAATTTTTTCGGAATTTTCCAGCATGTCATTTTTTCGCATCGCATGTACGTCTCTGGATAAGGATTACTTATTTATATATTTTTTGGACGCTTTAAGATTTTTTTGGGATAGATGGTGTTGGAAGGCAGTTGAGATTAACGATTTGGTCTCTCGAACGAATCCACTATTTTCTATGCACATGTTATGTATTAGTAATATATAATGATAGAGAGCCAACAGTCTGTCTTTTTTCCACACACTAGATTTTAGGGTTTTCTGTGAGGCTGTGAAAAAACCCTTTATGTGAGGAAAAAATATTTCATGAGTAAGCATGTCATGTCAGCTAAATCGAGTGGATATTGTGAATTTTGAGTATGTGAACTTGTTATACTGTGAACTTGTTATATCGTGAACTTGTGATCTTTGTAGACTTTTTATATTATAAATTTGTCATCCTTGTGAACTTGTTATATCATGAATTGTGAACTTGTGGTCTTTGTGATCTTTTGTCAACTTTGTTGTATTGTGAAGTTTGATATGTTTACCGATCGTATTTTAGATTTCGACTGTTACCGGTGTATTTTCCGCACCGAACTTTTGTTTCCGATGTTTCCGAAATACCGATATCGTTTCTGTTTCCGGAGTTACCGTTTTCGATTATGTTTCCGATAAAAATATGAAAACGGTAATGGTTTTAGTGTTTACCGATCATTTCTGACCGTTTTCATCCCTAGCCCCAAC</t>
  </si>
  <si>
    <t>AC187408.3</t>
  </si>
  <si>
    <t>TATTGCCGTAGGGATGAAAACGGGACGGGAAATTCCCGTACCGTCCCGTTTCGAATACTGTTTTTTTACCGATCGTTTTTCGAATTGTTCGGGAACCGATTAGAAACGATAAAACGATTTAGCTAGTTTTTCGATCGTTTTCGTATTTTTCGTTTCCGAGTCGCGCTAATACCGTTTTCTACCGTTTTATATAATATGGGATAGATCTAGCATATAATTTATTTAAGTTATATACTTTTGTTGTGTTCAAATGAATGAATAAGCAAAAAACAAATGTTATAATTACACTAACTAATATGGATGATGAAAAAGAGTTGTTTGTGTACTAAATCTTAAAAATTAGGCAATACATCACTTTATTATATTTTTTGTTAAAACTACAGAATAGTTATATTTCCGACTATAGTTTATCGTTTTCGATTGTTTTCGAATAACCGACAATTCTGATCCCGTATTTTGACCGTTGATTTTCGTTTTCGTCCCGACCAAAAAATATGAAAACAAAACCAATTTAGATATTTTTTTCGATCGTTTTCGACCGTTTTCATCCCTAATTGCCGC</t>
  </si>
  <si>
    <t>AC194352.3</t>
  </si>
  <si>
    <t>ATGGTAGCTAGGGATGAAAACGGTCAAAAACAATATTGTCTATACAAAAACGATAGTCGGTCAGACAGAAATTCACCTAGTTTCATAATTAATCTTTTTATTAATGACTATAATACGATGTTGACAAAATTTTTAAATACGATAATTTTCGGAAATGGTATTGTACTTACGAAAACGATACAATTACTAGGCTCTGGTTACATAATTTTTGGTTTCAGTTTTCATCCCTAATGGTAGT</t>
  </si>
  <si>
    <t>AC208031.3</t>
  </si>
  <si>
    <t>CATAATGCAAGGGATGAAAACGGGACGGATACAGCCGGATACAGGGTCATCCCGTATCCTACCCTAATGTATTTATCTCGGATACGGGACCGGATACGGGTAGTTAAGATTCGGGACGGATACAGGACGGGACCGGGTAATAATACGGGCGGATAAGAAACGGATAACGGATACTAATCAGGTAGGTACCGGATAGTTGTCGGGTAGTTCGTTCCGATGGCATTAATTGCCCAACCATCCAACAAACACATAAATTAAGCAATAAATAATCATATATATGATAGATCAAATATAGAAAAGTAAACCGATAATAATCACAAGGTCATCAAAGAACCAACACAATTAAAAAACGATAGTGTATCTCCTCTTATAAGCATAACTAGTGTAATATCTGTGCTTTGCAACGACATACAAATTGTTTGTTAAATTTTTAGTGCACAACGATTCAACGAAGCATAACACACAAGTCGATTACCAAATAATGTTATCTTCAGAATCATAAGACTTCAATAATCATATGTACCTTGCATTCATAGATTCACATTTCTAATGTCCATCACTAAGCGAAGATTAAATCACAAATAAAGAGAGCAATTTCCCCTAGAAAAAACCAGAACGTACTAAATTAATGTTATGCTACTAAAAATTAAATAATACGCTTCCCACATATGGTCAAAAGTGCTTTGAGAGGGCAAGATGAAGGGTGACCAGATGAATGCAACACCTTTTAAATTCACAAGTAAAGAGTAGAACACGAGCAGAACACCTTTTAAATTCACAAGTAATGGACCAGGGCAGTTTGGCGCTTGCCAATTTGGCTGTTGGGCCAGCAGGACGCATGCAGACGTGCGTGGCGGAACGCCGCGGAAGACGCCCAGACGAGCAGACATTAAATGAACGGCATCCTGTAGCCACCGGGTACCCGACCGTGAGATACCCGTATCCGACCCGAGAAATACGGGTATTTACCGGGTATTGGTGATTCTGTATCCTACCCGTATCCGGTGATTATTATTCGGGTAGTACCCGTATCCGTCCCGACAACAAAATTATCCGTATCCGTATCCGAAAATTTGTCCCGTTTTCATACCCGTATCCGGTACCCGTCTCGGGTACCCGTCCCGTTTTCATCCCTAAATGCAAC</t>
  </si>
  <si>
    <t>AC187393.3</t>
  </si>
  <si>
    <t>GTGATTTGTAGGGATGAAAACGGTCGAAAACGGTCGGTAAACACTAAAACCATTACCACTTTTATATTTTTTTATCGGAAACAAAATCGAAAACGATAACTCCGGAAACGGAAACGATATCGGTATTTCGGAAACATCGGAAACGAAAGTTTGGTGCGGAAAATACACCGGTAACGGTCGGAATCTAAAATACGATCGGTAAACATATCAAACTTCATAATACAACAAAGTTGACAAAATATCACAAAGACCGCAAGTTCACAATTCATGATATAACAAGTTCACAATATAACAAGTTCATAAGGTTTACAAATTTATAATATAAAAAGTTTACAAAGATCACAAGTTCACAATATAATAAGTTCGCAGTATAACAAGTTCATAAAGATCACAAGTTTACAGGCTCAAAGTTCACAATTCACAATATTCACTCGTTCTAGCTGACATGGCATGCTTACTTATGAAATATTTTTCCTCACATAAAGAGTTTTTCACAACCTCACAGGAAAAGACTAAAACTTAGTGTGTGGAAAAGACCAAATCGTTAATCTCAACTGCCTTCCAACATCATCTATCCCAAAAAATCTTAAGGCGTCCAAAAAATAAAAAAATAAATAATCCTTATCTAGAGACATACAGGCGATGCGAAAAATCACATGCTGGAAAATTCCGAGACACAATTCTGAAAAATTTCGAGACACAATTCCGGAAAATTCCGAGACACAAATCTGGTAACTTCCGACAAAAACCGGTAACCGAAGGAAACGGTCGGTAAAACACCATGTCGATTCTGATACCGATTCCAATAGAAAATTCCGAAAACCGATTCCGTTTTCGAAAAATACTGTTACCGATGAATCCGATCGAAAAAATTCGAAATCGGTTTCCAGAATTCCGAAAAATACCGAAACCGTTTTCATCCCTAGTGATTTG</t>
  </si>
  <si>
    <t>AC186889.3</t>
  </si>
  <si>
    <t>CTAGTAATTAGGGATGAAAACGGTTTCGGAATTTTTCGGAATTCCGGAAACCGATTTCGAAATTTTTCGATCGGATTCATCGGTAACGGTATTTTTCGAAAACGGAATCGGTTTTCGGAATTTTCTATCGGAATCGGTATCGGAATCGGCGTGGTGTTTTACCGACCGTTTCCATCGGTTACCGGTTTTTGTCGGAAATTACCGGATTTATGTCTCGGAAATTTCCGGAATTGTGTCTCGGAATTTTTTCGGAATTTTTTTTGAAATTTTCCAGCATGTGATTTTTTCGTATCGCCTTTACATCTCTGGATAAGGATTACTTATTTTTGTATTTTTGGACGCTTTAAGATTTTTTGGGGGTTAGATGGTGTTGGAAGGCAGTTGAGATTAACGATTTGGTCTCTCGAACGAATCCACCATTTTCTATGCACATGTTATGTATTAGTAATATATAATGATATAGAGCCGACAGTCTGTCTTTTCCACACACTAGAATTTAGTATTTTCCTGTGAGGCTGTGAAAAAACCCTTTATGTGAGTAAAAATATTTCATGAGTAAGCATGCCATGTCAACTAAATCGAGTGGATATTATGAATTGTGAACTTTGAGTATGTGAACTTGTGATTTTTATGAACTTGTTATACTGTGAACTTGTTATATTGTGAACTTTTGATCTTTGTAAACTTTTTATTTTATAAATTTGTGATCCTTGTGAACTTGTTATATTGTAAACTTGTTATATCATGAATTGTGAACTTGTGGTATTTGTGATGTTTTGTCAATTTTATTTGATTGTGAAGTTTGATATGTTTACCGATCGTATTTTAGATTTCGACCGTTACCGGTGTATTTTTCGCACCGAACTTTCGTTTCCGATGTTTCCGAAATACCGATATCGTTTCCGTTTCCGGAGTTACCGTTTTCGATTTTGTTTCCGATAAAAAATATGAAAACGGTAATGGTTTTAGTGTTTACCGACCGTTTCCGACCGTTTTCATCCCTACTAGTAAT</t>
  </si>
  <si>
    <t>AC200261.4</t>
  </si>
  <si>
    <t>AACGTACTTAGGGATGAAAACGGTCGGAAACGGTCGGTAAACACTAAAACCATTACCGTTTCCATATTTTTTATCGGAAACAAAATCGGAAACGATAACTCCGGAAACGGAAACGATATTGGTATTTCGGAAACATCAGAAACGAAAGTTCGGTGCGGAAAATACATCGGTAACGGTCGAAATCTAAAATACGATCGGTAAACGTATCAAACTTCACAATAAAACAAAATTGACAAAAGATCACAAATACCACAAGTTCACAATTCATGATATAACAAGTTCACAATATAACAAGTTCACAAGGATCACAAATTTATAATATAAAAAGTTTACAAAGATCACAAGTTCACAATATAACAAGTTCATAAAGATCACAAGTTCACAGACTCAAAGTTCACAATTCACAATATCCACTCGATTTAGTTGACATGACATGCTTACTCATGAAATATTTTTTCCTCACATAAAGGGTTTTTTCATAGCCTCACAGGAAAACCCTAAAATCTAGTGTGTGAAAAAGATAGACTGTCGGCTCTCTATCATTATATATTACTAATACATAACATGTGCATAGAAAATGATGGATTCGTTCGAGAGACCAAATCGTTAATCTCAATTGTCTTCCAACACCATCTAACCCCAAAAAAATCTTAAAGCGTCCAAAAATACAAAAATAAGCAATCCTTATCCAGAAATGTACAGGCGATGCGAAAAAATCACATGCTGGAAAATTCCGAAAAAAAATTCCGAAAAAATTCCGAGACACAATTCCAGAAAATTCCGAGACACAAATCCGGTAATTTCCGACAAAAACCGGTAACCGATGGAAACGGTCGGTAAAACACCACGCCGATTCCGATACCGATTCCGATAGAAAATTCCGAAAACCGATTACGTTTCCGAAAAATACCGTTACCGGTGAATCCGATCGAAAATTTTCGAAATCGGTTTCTGGAATTCCGAAAAATTCCGAAATCGTTTTCATCCCTAAACGTACT</t>
  </si>
  <si>
    <t>AC209642.1</t>
  </si>
  <si>
    <t>ACCCCAACTAGGGATGAAAACGGTCAAAAGCAATCGAAAAAGCACTTATATTGGTTTTGGTTTCGTTTTATAACAACGGTACGAAAACGAAAATGTTACGGTCGGTATACGGGATCGAAATTATCGGTCATTCGAAAACGAAAATATGTCGAAAAGACCAAAATATGATAAACTTGTCGGTAATTGACAAAACAAACAACAAACTGAATTAATTAATCCAAACATTAATATATATTAATTTCATAGTAGTCAAACATTAAACCGTAGTGACATTATTTGAATGGAAAATTATATCTATACTCATAACAGTATGTCACACTCACATACAGGCATACTGGTCGGTGGTGTATTGGGTTGGTTATAGGCTTTTGCTTTGGGGTGGGCTGCACGTTGGAGCTAAGGCCCGGGGCTAATGTATGGACTGGGGCATTAGGTGTGGGAAGGCCGAAGGCCGCTCAACCGCTCAAGGCTGCAGGTTGGGCTCAAAACCGGATTTTCAAAACGGTACTTTCCCGGAACAAAACGGTAACCGTAAAAACGAAGGAAAAATCAGTTAAATCGTTTTTATACTGTTCCCTAATACAATCTACCTGTTTTCGTTCGAAAACCAAAAAATACCCGAAGTAAACAAAAACGGTCGGAAAAATGGTATTCGGAACGGGACGGGATTTTCCCGTACTGTTTTCATCCCTAACCCCAAC</t>
  </si>
  <si>
    <t>AC212370.4</t>
  </si>
  <si>
    <t>CAGTGAGGTAGGGATGAAAACGGTTTCGTAATTTTTTGGTATTCCGGAAACCGATTTCGAAATTTTTCGATCGGATTCACCGGCAACGGTATTTTTCGAAAACGAAATCGGTTTTCGGAATTTTCTACCGGAATCGAAATCGGCGTGGTGTTTTACCGTCCGTTTCCTTCGATTACCGGTTTTGTCGGAAATTACCGGATTTGTGTCTCGGAATTTTCCGGAATTGTGTCTCGAAATTTTTCGGAATTGTGTCTTAGATTTTTCGGAATTTTCCAACATGTGATTTTTCGCATCGTCTGTACGTCTCTAGATAAGGATCACTTATTTTTGTATTTTTTTGGACACCTTAATATTTTTTTGGGATAGATGGTGTTGGAAGGCAGTTGGGATTAACGATTTATTCTCTCGAACGAATCCACCCTTTTTCTATACACATGTTATGTATTAGTCAAATATAATGATAGAGAGCCGACAGTTTGTCTTTTCCACACATTATATTTTAGGGTTTTCCTGTGAGGTTGTGAAAAAACTCTTTATGTGAGGAAACAATATTTCATAAGTAAGCATGCCATGTCAGCTAGATCGAGTGGATATTGTGAATTGTGAACTTTGAGTCTGTGAACTTGTGATCTTTATGAACTTGTTATACTGTGAACTTGTTATATCGTGAACTTGTGATCTTTGTAAGCTTTTTATATTATAAATTTGTGATCCATGTGAACTTGTTATATTGTGAACTTGTTATATCATGAATTGTGAACTTGTGGTCTTTGTGATCTTTTGTCAACTTTGTTGTATTGTGAAGTTTGATATGTTTACCGATCGTATTTTAGATTTCGACCGTTACCGGTGTATTTTCCGCACCAAACTTTTGTTTTCGATGTTTCCGAAATACTGATATCATTTCTGTTTCCGGAGTTACCGTTCGATTTTGTTTCCGATAAAAAATATGAAAACGGTAATGGTTTTAGTGTTTACCGACCGTTTCCGACCGTTTTCATCCCTACAGTGAGG</t>
  </si>
  <si>
    <t>AC209366.3</t>
  </si>
  <si>
    <t>CTCTCTGCTAGGGATGAAAACGGTTTCGGAATTTTTCGGTATTCCGGAAACCGATTTCGAAATTTTTCGATCGGATTCACCGGTAACGGTATTTTTCGAAAACAGAATAGGTTTTCGGAATTTTCTATTGGAATCGGTATCGGAATCGGCGTGGTGTTTTACCGACTGTTTCCTTCGGTTACCGGATTTGTGTCTCGGAATTTTTTTCGAAATTTTCCAGCATGTGAGTTTTTCGCATCGTCTGTACGTCTCTGGATAAGGATTACTTATTTTTGTATTTTTTGGACGCCTTAAGATTTTTGGGATAGATGGTGTTGGAAGGCAGTTGAGATTAACGATTTGGTCTCTCGAACGAATCCACCATTTTCTATGCACATGTTATGTATTAGTAATATATAATGATAGAGAGCCGACAGTCTGTCTTTTTCACACACTAGATTTTAGAGTTTTCCTGTGAGGCTGTGAAAAAACTCTTTATGTGAGGAAAAAATATTTCATGAGTAAGCATGCCATGTCAGCTAAATCGAGTGGATATTGTGAATTGTGAGCTTTGAGTCTGTGAACTTGTGATCTTTATGAACTTGTTATACTGTGAACTTGTTATATTGTGAACTTGTGATCTTTGTAAACTTTTTATATTATAAATTTGTGATCCTTGTGAACTTGTTATATTGTGAACTTGTTATATCATGAATTGTGAACTTGTGGTCTTTGTGATCTTTTGTCAACTTCGTTGTATTGTGAAGTTTGATATGTTTATCGATCGCATTTTAGATTTCGACCGTTATCGGTGTATTTTCCGCACCGAACTTTCGTTTCCGATGTTTCCGAAATACTGATATCGTTTCCGTTTCTGGAGTTGCCGTTTTCGATTTTGTTTCCGATAAAAAATATGAAAACGGTAATGGTTTGTGTTTACCGACCGTTTTCATCCCTACTCTCTGC</t>
  </si>
  <si>
    <t>AC208327.3</t>
  </si>
  <si>
    <t>GGCTCAGGTAGGGATGAAAACGGTCGGAAACGGTCGGTAAACACTAAAATCATTACCGTTTTTATATTTTTTATCGGAAACAAAATCGAAAACGGTAACTCCGGAAACGGAAATGATATCGATATTTCGGAAACATCGGAAACGAAAGTTTGGTGCGGAAAATACACCGGTAACGGTCGGAATCTAAAATACAATCGGTAAATATATCAAACTTCATAATACAACAAAGTTGACAAAAGATCACAAAGACCACAAGTTCACAATTCATGATATAACAAGTTCACAATATAAAAAGTTCACAAGTATTAAAAATTTATAATATAAAAAGTGTACAAAGATCACAAGTTCACAATATAACAAGTTCATAGTAAATAAGTTCATAAAGATCACAAGTTCATAGACTCAAAGTTCACAATTCATAATATCCACTTGATCTAGCTGACATGACATGCCTACTTATAAAATATTTTTTCCTCACATAAAGAGTTTTTCACAACCTCACAGGAAAACCCTAAAACCTAGTGTGTGGAAAAGACCAAATTGTTAATCTCAACTGCCTTCCAACACCATCTATCCAAAAAAATTCTAAAGGTGTCCAAAAAATACAAAAATAAGTAATCCTTATCTAGAGACGTACAGACGATGCGAAAAATCACATGCTGGAAAATTCCGAGACACAATTCCGAAAAATTCCGAGACACAATTCCGGAAAATTCCGAGACACAAATCCGGTAATTTCCGACAAAAACCGGTAACCGAAGGAAACGGTCGGTAAAACACCATGCCGATTCCGATACCGATTCCGATAGAAAATTCCGAAAACCGATTCCGTTTTCGAAAAATACCGTTACCGATGAATCCGACCGAAAAATTTCGAAATCGGTTTCCGGAATACCGAAAAATTCCGAAACCGTTTTCATCCCTAGGCTCAGG</t>
  </si>
  <si>
    <t>AC202117.4</t>
  </si>
  <si>
    <t>GCAGTCCGTAGGGATGAAAATGATTTCGGAAATTTTCGGTATTCCGGAAACCGATTTCGAAATTTTTCGATCGGATTCACCGGTAACGGCATTTTCCGAAAACGAAATCGGTTTTCAGAATTTTCTATCGGAATCGGCGTGGTGTTTTACCGACCGTTCCCTTCGGTTACCGATTTTTGTCGGAAATTACCGGATTTGTGTCTCGGAATTTTCCGGAATTGTTTCTCGGAATTATGTCTCAGAATTTTTCGAAATTGTGTCTTAGATTTTTCGGATTTTTCCAGCATGTGATTTTTCGCATCGCCTGTACGTCTCTAGATAAGGATTACTTATTTTTATATTTTTTGGACGCCTTAAGATTTTTTTGGGATAGATGGTGTTGGAACGCAGTTGGGATTAACGATTTGGTCTCTCGAACTAATCCACCCTTTTCTATACACATGTTATGTATTAGTAATATATAATGATATAGAGCCGATAGTCTGTCTTTTCCACACACTAGGTTTTAGGGTTTTCCTGTGAGGTTATGAAAAACTCTTTACGTGTGGAGAAAATATTTCATAAGTAAGCATGCCATGTCAGCTAAATCGAGTGGATATTGTGAATTGTGAACTTTGAGTCTGTGAACTTGTGATCTTTATGAACTTGTTATACTGTGAACTTGTTATATTGTAAACTTGTGATATTTGTAAACTTTTTATGTTATAAATTTGTGATCCTTGTGAACTTGTTATATTGTGAACTTGTTATATCATGAACTGTGAACTTGTGGTCTTTGTGATCTTTTGCCAACTTTGTTGTATCGTGAAGTTTGATATGTTTAGCGATCGTATTTTAGATTTCGACCGTCACCGGTGTATTTACCGCACCAAACTTTCGTTTCCGATGTTTCCGAAATACCGATATCGTTTCTGTTTCCGGAGTTACCGTTTTCGATTTTGTTTCCAATAAAAAATATGAAAATGGTAATGGTTTTAGTGTTTACCGACCGTTTTCATCCCTAGCAGTCCG</t>
  </si>
  <si>
    <t>AC186807.4</t>
  </si>
  <si>
    <t>AC187392.3</t>
  </si>
  <si>
    <t>AC214502.2</t>
  </si>
  <si>
    <t>CAGAGCAATAGGGATGAAAATAAACGGGAACGGGCGGGAAACATCCTCAACCGTTTCTAGTATCATATTTTAAAAACGAAAATGCGAGCGGGAACGGGACAGCCGGAAGCGAGAACGCGAGCAGAATATATGGTATACGAAAACGAATAAATATAACTAAAATTAAATGAAACCAAACGTTAACTGAAATATCTTTCGGGACTTAATGAAGAAAGCGAGCGAGCTGTGCTACCTATTAACAATCCGTGCACGGCAGGCCAACAACAGCAGCCCCTAGTTCACAGGCACACAACACTACGGTGTATAGGTATACAATAACAACAGGGAGGTTTCAGTTGTTTGTACAACACACACGCACCATGCACAGTAGCAGTCTAGCAATAACAATATATAAAAAAGATGGACATGTCTAGGCGTTATAGCACAATAGCAGTGTACACCCTAAAGACAAGGGTGGGGGCACATAGGCACCAAGTCTCACCTCATGTGTTGCTGCTTTCTAGGCTCGGTCTGACGATCTCGGTGGGGTGGTTGCGTGGCTGGGCTGGGTGTGCCTCTTTGGACCAATCAGTCTACTTGATTTCCCGAATATGATAAAGCGTGATAATACGAAAAAATATCGGATAAAAACGGGATATCGGAAATACGAGCGGGAAACAACCTCAATTGTTTTTGCTCCCATTCCCTGTTGGTCACATCCCGTTTTCTTACCGTTTTCATATTTTCCCAGAAATATGAAAATGGTGAGGAAAAAGTGGGAATACGACGTGGGTCGGGATGGGATTTTTTCCGTTCGTTTTCATCCCTACAGAGTAG</t>
  </si>
  <si>
    <t>AC205181.3</t>
  </si>
  <si>
    <t>AC198121.4</t>
  </si>
  <si>
    <t>CTCTCAGCTAGGGATGAAAACGGTACGAAAAAATACCGTACCGTCCCGTTTCGATTACCGGTTTTTTCCGATCGTTTTCGTATAGTTCGGGTATTTTTCGGTTTCGGGACGAAAACGGGTAAATTGTCTTCGGTAACGGTATCGGAAACGAGCAGACTGTTTTTTCGTTCGTTTGTGCGGTTACCGTTTTGGTTCGGGAAAATACCGTTTTGCATACCGTTTAGGCTATTCGGTTTTGGGCCTTTCAGTTCACACTTGTCACAGGCACAGCCCAAGGCAGCAAGGCCCAAGCTGCCCAAGGCCCAAGCTGGCACGGCGTGAACGCTGAACTCACTGTGAAACCGGAAACCTAAGCCGCAGGCCACAGCCGCCGCCCGCCAGCCGCCGCCCGGAGTCTCGAGTCTCGCCCAGCCCAGTCGCCCTCTACTCCTGACGCTGCCGGAGTGACGGACGAGTGGACGACGCCACGCCACGCCGGCGGCTGGTCCCTCTCGCGGTCGCGGGTCGTGGCTCAGCGACTGTCTCAGCGCCGTCAGCGGGCTCAAGTTGCAAGCAGAAGCAGGCCGCGGGTCCTGGCTGGCTGGCTTGCAAGTTGCAAGCAGCTTAGCTTTGTCTCCACGCGGGTCGCGGGTGCCGGCTAGCTCCTCGCTCCTGCGGCTACGGTGCAGACTGCAGACGACCGCGCGGGCTCCAGCTTTGTCTCCGTCCGACCGTCTTAGTTACAATTTGCCTCCTGCTATCTAATCTGCAACTAATAATTGTGTGACTTTCATTTGTTAGAATCTAAGGATATTCCTTCACTTGTCACTTATCTGACCAATTTAGAGGACTTTGCAACATATGTAAAGCTTGCGAATGAAGAGGTATACATGGTTTACTGCACAAAATTACATGACATTCAGTTTATTGTTTGTTTTTGTTAGTTACCGACTCAAGTTTCGTATGTCGATCGTTTTCGACGTATCTTCGTTTCGATTTTTTTCGTTTTCGAATGACCGGTAATTTCGATACCGTATACCGACCCTAAACTTTTCGTTTTCGTTTTCGTACCGTTGTTATAAAACGAAACCAAAACCAATATTAGTGTTTTTTCGATCGTTTTCGACCGTTTTCATCCCTACTCTCAGC</t>
  </si>
  <si>
    <t xml:space="preserve">AC218905.2 </t>
  </si>
  <si>
    <t>GGCGCCGTTAGGGATGAAAACAGGACGGATACAGCTGGATACAGGTCATCCCGAATCATACCCAAATATATTTCTCTCGGATACCGGACCGGATACGGTTAGTTAAGATTTGGGACGGATACAGGACGGAACCGGGTAATAATCCGGATGGGTAAGAAACGGATAACGGATATTACTCGGGTACGTACCGGATAATTATCGGGTAGTTCATCCGATGATATTAATTGTCCAACCATCCATAAGTTAAGCAATACATAATCATGTATATGATAGATCAGGTGTAAGAAAGGAAACCGATAAAATTGACATCATGCAATTCAAAGTTGCTTATCACAAGAACATTGTAGAACCAACACCGCAATATTTAAAATTCATAAAATATTCTAGTTTCACTAAAAATTGCAAATAAGTTACAAAAACTAATAAACATTTTATATGAAGATAATTCAAGTCCTCGTATGAAAATGATAAAGTGAAGTACTGATTATGTTGAAACTTGGATACTTACACTAATTTCACATGTAACTCATACAAATAAGTGAAAGTGAAAGGAAAGAAATGTGAGCATCTTATAGATCTTATGATCCAAACATTTTTTATGGTTACATATGGACATATGTTATATCTCCGTAAAATTTCACGATTTTTTGAGGCTATTTATGTATTATTAATTTCTTGTCATAGAAAATCATCAAAATACAATTAAATCATTAAAATATTGTAGTATCGACCGAAAATACAAATAAGTTACCAATATTAATAAATAGTCTATAAAAAGATAACCTTAAGTTCCCACGTGGAGATAACCTTAAGCCCCCACATAAAAATGGTAAAGTATATTAATATAATATAAATTTGGACATTATTTCAATGATTTTGGTCTAAAAGATATGTTTAAACATAAAATTGATGTATTACAAAGTCATAGGTCTCTTCAAGCTCTACAATTTTCATATAAATTTTATATTCATCCGATTTCAATGTAAAAATTATGATTTTATAACTATATTATGCAGAAAAAGAAAAAAAAGGGTACCCGAATTCCGGGTACCCGTATCCGACCCGAAATTTTCGGGTACTGACCGGGTATTAGTGATTCCGTATCCTACCCGTATCCGAGGTTCAATATCCGGGTAATACTCGTATCCGTCCCGACAAACAAAATACTCGTATCCGTATTCGAAATTACGTCCCGTTTTGGTACCCGTATCCGATACCCGTTCCGGGTACCCATCCTGTTTTCATCCCTAGGCGTCGT</t>
  </si>
  <si>
    <t>AC186801.4</t>
  </si>
  <si>
    <t>AC209648.2</t>
  </si>
  <si>
    <t>TCACGAATTAGGGATGAAATCGGTTTTGGAATTTTTCGGAATTTCGGAAACCGTTTTCGATTTTCTCGGTCGGATTTATCGGTAACGGTACTTTTCGGTAACGGAATCGGTATCGGAATTTTTCTATCGGAAACGGTATCGGATACGGTTTAGCGTTTTACCGACCGTTTCCTTCGGTTACCGGATTTTATCGGAATTTACCGGAACATCTTCTCGGAATTTACCGAAAATAAAAAAGGCCATAAACCCCATAAATGCACAAATGCCATAACGGCCCAGTCCAGCAGTCGTCGTGCCAGCCCACTTGCCATGTGCTCGCATGGCCGCAGGCCCGCATGGCGCATAGGCCTAGCTGCCGCATCCACGTAACCGCGTTTTTTTGTCTCAATACCTCATGCCCGATACCCATACCGGTGTTTGGAGGAGCATGTCCCAGCCACTGCCGGTCCCAGTCCCAGCTACAGCTAGTCTTAGTACCAGGCTGTCATATGGATGTGTTTACTGGTTTCATGGCTTCGTGTGAAGATGCTCATAGAAGAAGGGTAGATTGTGTGTAAGTGTATTCATATAATTAAATGTGCTTACATGTATGTAGACGTCAGCATCTATACTTAGATAAATTTGTATGGGCGTATGGTGATAACATAATAAAAGTTTTCTACGATAGATTTTATACCTGGTTGTATCTATTAGTGATGGTGTAACTAATTAATCAATGTCGCATTTTTATGTTGAACTAGTGATCTTTGTGAATTTGTGAAATTGTCATATTGTCAGCTTGTGATAATTGTGGACTTTTTATATTAGAACATTTTTATACAGGTATGTTTACCGATCGTGTTTTAAATTCCGACCGTTACCGGTGTTTTTTCGACGCCGAACTTTCGTTTTCGATGTTTCCGAAATACCGATATCGTTTCTGTTTCTGGAGTTACCGTTTCCGATTTCGTTTCCGATAAAAAATATGAAAACGGAAACGGTTTTAGCGTTTACCGACCGTTTCCGACCGTTTTCATCCCTACTCACAAT</t>
  </si>
  <si>
    <t>AC192250.3</t>
  </si>
  <si>
    <t>AC214480.4</t>
  </si>
  <si>
    <t>CCTCACAGTAGGGATGAAAACGGGACGGGATTACCCGTCGGGTACCGGATACGGATACTGAAACTACCCGTTTTTTCGGATACCGGATACGGGTATTTCTTCAGGCGGGTCGGATACGGATAATACCCGGATCAAGCTCAGCCGGATACGGGTAGGATACGTGATAGCTAATACCCGATAACTACCCGCAACTTCCGGGTAGGATACGGATACCCGGTAGGCGGGTACCCGGTTTATGGCCCAAGTTTTAAATCTCACGTGTGGAGTGGAGGAGACCCAAAACAAATTTGCATTTGGCCCATAAAAATGGTGAAAACGTCACTACGTCAGCCCAGTGCCCACTTGCCCACAGCCCACTCGCGTTCAGCCAGCCTGCCAGCCAGCCAGGTTAGCGACGCGCATTCAAGTTTCAACTTTCAACCCTAATGTAACAGCCGTACAGGTACAGCCACCTAGCCTAGTCAACACAGCCGCGACGGAGGACGGACTAACGCTCATCGGCGGTTGCGGCGGCGGTGCTCTGCTGCAGTCGACCACACGCTCATCGGCGGTCGCGGCGGCGGTGCTCGGCTGCAGTGCTGCTGCTGCCTCGCTAGTCAGCGTCGCCACCACGCGCATGGTCCTGCTGTCAGCCAGTGACCGCGGAGATTCGAACTGAGATCCGAACCAGTGACCGCGGACTGTCAGCCAGCTGCCCAGTGCCCACCGTCCCGGGCTCCCAACGTCTCGGCTTCATGCGGCCCTGCAGCCGGCAGAACCTCCCTGATGGTGCCATCGCCTCGCCTAAAGATTAGCGCATGAGCTCCTGAGCTCCTCCATCCTCTTATTTTTTTGTGGTGTAGTTAGTGCTTATGTATTTATATAGTTGTGTGTAATATTTTAAATGAAATTGGCACTATATCCATGTGTTCTGTTGGACTTGTTGAACTGTATTTTTGAGTTGTGTGAACTAGTCATGTGTAACTATGATGTATGAACAATGCAGTTGAACTTGTGTGATTTGTTTGTGCTTTTGTATTGAACTATGCATGTTGTGTGGCTATATTGCAAACTTGCAATGAACCTATATGACTATGCTGCTTGCGTTACTACGCATATTGTGTAACTGTGTTGCAAACTTGCAATGAACTTGTGTGGCTAATGACTATGTCGTTGCAATTAAGTTGAAAGTTGATATCAAGGTCCATGTATATTTTGTAAGTGTACAAACAAAGTTCATGTGCTACACTAATTTTTTTTGGAATAATTAGCTTTACATTGGGTTGATATACTACCCGGTAAGTATCCGGTATATAAAAATATCCGCCCGGATAATATCCGATATCCGTTTACTATCCGTCCAGATATTATCCGATCTCATCCTATATCCTACCCGACATTTTACTATCCGTATCCGGTCATGTATCCGATTAAAATTTATTTGGGTAGGATACAGGATGACCTACTATCCGTCTGTATCCGTCCCGTTTTCATCCCTGCCTCACAG</t>
  </si>
  <si>
    <t>AC187085.3</t>
  </si>
  <si>
    <t>GATTTCAGTAGGGATGAAAACGGGACAGGTACAAGGAACGGGTATCGGATATGGGTACTAAAATTATCCGAATTTTCGGATACAGATATGAGTATTTTTTTGTCGGGTCGGATACAGACACTACCCGGATATTGAACTCTCGGATACGGGTAGGATACGGAATCTCTTGTTACCCTGCCGAATTTTTTGTATTTTGGCCATTTTTTGGAAAAAAATTATGTTTGGACCAAACGAAAATTTAATGTCATTTTTGGACCCTTTGCTCGGCACCATAGCCTATAGCGCCGAGGTAACACAGCTCGGCGCCACAGGCTATGGCGCCGAGATACCTGCTACGCTGGCACAACCGGAAGACGTGGCGCCGACGTGGCACCGAGCTCAGCGCCACAGATCTTGGCGCCGAGCTCGGTTGTAACCGTGTGGCTTGGATACACGAGTCGCGAGAGCAGAGCAGGGACTGGCGGCGATGCGCGGTGGATTGGATGCGAACGCGTCAGATCAGTCCAGCAGTCTGGTGCCTCCGCGGAGCAAGCAGAGAACAACAAGTGGAGGGCGGCTTCCGGCTTGGAACAGTTGAGGTGCAACCGATGACAATATTTATTATGTTGTAGCACGGCAAATGAACAATCCAGGAGGTGCAACCGCGTAGGTTTGAACTGTTCTTGCATATGGCTGGTCGCTTTCATACCAGTGCAAACTATTAAGATTTATGTTGACACTGTAACAAGATTAGTTCATAAAGAGAGAAGTAAGTTCAAAGAAAGTTGTTGAAATAGTGCAAGTAATCATTATCTTTAAATTCAGATTATATGTGTTATGTGCTACAACAGATCAGGAAGGCTCCATTCCTTAGTATACAAGATCAACGAGTCAATGACCAAAAATTATTCATCCCTTTTTTCTCTCCGTCTTGTTTTCTCTCTAGCGACCAAAAAAGAACTAGCATACAGGAGTGATTATGCCCACGGATAATTTTTTTATTTGAAACTTAGGTTGGCTATGTACAGCATGCATGTGCATGGCCTGCCGAACTTGACACTCCACACAGTGCGCAAGCTGTGCGCGCAGCAACTTTTTTTTCTTCTTCTTTTTGACCACTTTTGCAGCCATTTCATTTCAGTCAAGTCCAAACAGAGAACCGGCAGGCTTTATTATGGCCCGGCCTGTTGTCTGCACATGCATGCTCCGTCCTCTCTCACTCTATGCCATCCTGCTAACAGTATAATGTGAATCTGTGATGTGAAGAGGTCATGTGTGTCACTGCTGCATGCATGAGAATTTTTTTTTTGGCTCCCAGACAGTGCCGTCGGTGGTCAGTTTGTGTTTTGGTTTCCATGCAATGCATGCATGGGCGGTAGAGGAAAAGAGAGCTCGGCGCCAAGATCTGTGGCGTCGAGCTCGGTGCCACGTTGGCGCCACAACGTCCGGGTTGTGCTAGCGTAGCAGGTACACGGCGCCATAGCCTATAGCGCCGAGCTGTGTTACCTCGGCGTCATAGGCTATGGCGCCGAGTAAAGGATCCAAAAATGACATTAAATTTTTGTAGGGTCCAAACGTGATTTTTTTCCGAAAAAGAGCCAAAATACAAAAAAATTCAGGTTACCTGGCAACTACCCGGATACCTTGGGTCGGATACGGGTAAAATACGTTCGGGTAACTGGCCTGGCGGTGCATCTTGCCTTGCGCATTGGCGGTTTGGTCTGCTACGGTGCTCTCTGCTGGCTCAATGTGGCCCATTAACGATATGTGCCCAAGTCTAAAGCAAAACTGCAAGTCGCCCAAAGCAAAACAATAGGTTCTATGGTTTCGTTTCATCGTTGCTCTCTGCAGGTGGTTGAGTCACAATATTATTTGAGTCACTTTATTTTTGGCGCTTCGATATGGGAATCCTTATGTGCCAATAGAGTAGTCTTTGTCAGACTAGTGAAATTAAAGCATCTCTCTTCACACAAACTTCTTGTATCTATTTTTTACAAATTTCTCTTTAAAAAACGAAAAATTAATGCATGCACACCTGCAGCTGCATGAAACAATCATTAATGGTTCAAGCAGGCCCATAAACAATAATTCGATTTGGATCCTAATACTAGCTAGCTATATATCCTTGTGATTAGTCACTTTGAATTGATGTATATGATTATATCCATTTTTATTTTATTTGTTTGTTGGATGGTTAAGCAACTAATATTATCGGGATGAATTATCCGACAAATATCCGTTATCAACCCGGGTAATATCTAATATCTGTTTCTTACCCGCCCAAATTATTACCCGGTCACGTTCTGTATCCGTCCCGAATTTTAACTACCCGTACCTGGTCCTGTATCCGAGAGAAATACATTAGAGTAGGATATGGGATGACCCTATATCCGCCTGTATCCGTCCCGTTTTCATCCCTAGATTTCAG</t>
  </si>
  <si>
    <t>AC199954.4</t>
  </si>
  <si>
    <t>AC194185.3</t>
  </si>
  <si>
    <t>AC205467.3</t>
  </si>
  <si>
    <t>CTCTTAGCTAGGGATGAAAATGGGACGGATACAACCGGATACAGTGTCATCTCGTATCCTACCCTAATGTATTTATCTCGGATACGGGACCGGATACGGGTAGTTAAGATTCGGGACGGATATAGGACGGGACCGGGTAATAATACGAGCGGATAAGAAACGAATAACGGATACTAATCGGGTAGGTACCGGATAGTTGTCGGGTAGTTCGTACCGATGACATTAATTGCCCAACCATCCAACAAACACATAAATTAAGCAATATATAATCATGTATATGATAGATCAAATGTGGAACCAACATCACAATTTTTAAAAAAATCGGCAATACATAATCATCTACAAGTAAATGCCTTCTTGGGAAGCTGGTTTTGGCTTGCAACTAGGGGTCGTTTTGGGTTTCAAAGCAAACACTTTGTACCAGGCAAACTTGTTGGTACTACTGCTCTCATCGTGCTTGTGAGATGAGTGAGTGATCATTAACTAACAGGAACAAGCTAAAACAAATAAAGACGGGAGAAAATGGCAAGTAGAAAATCACGACAAAAAATCATCGTGCTTGATTGGCGTATAAAATATTTTTGAGCATGACTTGCTACTTGAGTAGGTGTTCTTGAGACCACAAAATTATGAGAAATTCCTCGCCAATCCCCTTTTCCGAGCTTTTGTAATCCCAGCAAAAACCTCCGGTGTTCTTCTTCAGTCCAAGGAACACCTGTCAGAGCAACCTTAATCAGCAACATGGCATAGAAAGCCCAAAATGCAGCCATGAAGGCAGGCAACAATATGTGTAGCTACAAGAAGAGATTGAACTGTAATGAATCAACAGCAGCATATTAACAGAGCATGGTAAAAGTTAGCACCACCACTTTGCTGTTGAACAAGTCATATAGAAAGGGTGCCATTGACAAATAGAAGAATAGCCAAACAGAACAAAATCAGAGGACAGCTAAAAAAGGGCATAATCTGAAGCAGGTGCCAGTTGACTTAAAAAAGGGCACAAAATCAGGTGACCGGCGTTCGTGCTCGTCCAGGCACTGCTCGACTGCTGTGCTGTGCGCGCTGCTCGGCTGCTGTGTTGTGCGCGCTGTGCGGTGCGCTTGTGGCCTGTGCGGGTGTGCGGCAGCGGCCGGGAGCACGGGACGGTGGGGTGTATGTGTGGCTGGGCGGCTGGCTGTGGGTAGGGTAGCTATGCTGTGCGGCCAGGACTCCTTAGGTTTACTTGATGGGCCGGCCGATCAAGCAGCCCAACAGGAAGTAGGCCCAAGCCGAATCCACAATCCAGGTACCCGCCCGAATAGTACCCGTATCCTACCTGGGATTTTCGGGTATTGACCGGGTATTAATGATTCTGTATCCTACCCGTATTCGAGGTTCAATATCCAGGTAGTACCCATATCCGTCTTGATAAATAAAATACCCGTTTTCGTATCCAAAATTTCGTCCCGTTTTCGTACCCGTATCCGGTACCCGTTCCGGGTACCCGCCCCGTTTTCATCCCTACTCTTAGC</t>
  </si>
  <si>
    <t>AC195156.3</t>
  </si>
  <si>
    <t>AC212454.4</t>
  </si>
  <si>
    <t>AC212581.3</t>
  </si>
  <si>
    <t>AC202080.2</t>
  </si>
  <si>
    <t>ACTAGGATTAGGGATGAAAATGGGACGGGTACCCGGAACGGGTATCGGATACGGGTACCAAAACGAGACGTAATTTCAGATACGGATACGGGTATTTTGTTTGTCGGGACGGATACGAGCATTATCCGGATATTGAACCTCGGATACGAGTAGGATACGGAATCACTAATACCCGGCCAGTACCCGAAAATCCCGGGTCGGATACGGGTACCTGGAATTCGGGTACCCGTTTTTTCTTTTTCTATATAATATAGTTATAAAATCATAACTTTTACATATGAAATCGGATGAAGATAAAGTTTATATGAAAATTGTAGAGCTTGAAGAGATCTATGACTTTGTAATACATCAATTTTTTGTTTAAACATATCTTTTAGACCAAAATCATTGAAATAATGTCTAAATTTATATTAAATTAATAGACTTTATCATTTTTTATGTGGGTGCTTAAGGTTATCTCCACGTGGGGAACTTAAGGTTATCTTTTTATAGACTATTTATTAGTATTGATAATTTTTTTGTATTTTTCGGTCGATACTATAATATTTTAATGATTTAATTGTATTTTGATGATTTTCTATGACAAGAAATTAATAATACATAAATAGCCTTAAAAAATCGTGAAATTTTACGGAGATACAACATATGTCCATATGTAACCATAAAAAATGTTGGATCATAAGATCTATAAGATGCCCACGTTTCTTTCCTTTCACTTTCACCTATTTGTATGAGTTACATGTAGGGCTGGACAAAAAACTCGTGGCTCGGTAACTCGCTCGACTCGACTCATTAGTGACTCGACTCGACTCGGTTCGTTTAAAATGAGTCACGAGTTGAACTAACAATTTAACTCGGTTCTTAACGAGCCAAACTCGAGCTGACTTGTGAGTTACTCGCGAGCCAAACGAGTTTTACATCACTGCTAATCTGCAATGGCCCAGTCCAGTCCCACCCATAGTCAGCCGAGCAGCCCAGCCACACGGTGACACGGCCCACACAAGACACGCAATGACGCTTGAGGCTTGACGCAGCAGAGCAGCCGAACAGACAGAGACAGGAGACGGCGCTTGGCTTCTGCCTTCTCCTTCCCTCACGCTCTCGGTCTCTCCCTCTCTCTCCCCAAAACCTAAACCCTAGAGCCGCCAGACGCCACTGTCCGTGGAGCAGAGCAGGCTGCAGCACCGCCGCGCCGGTGTGCGGCGTGCCGGCGTGTGCCCTCCGTCGTCTGCCCGTCTGCCCGTCTGTTCTTCGCTGTCTGCTCAAGACACGGTGAACAGTCTGTTCTTCGCCGTCTGCTCGTCTTCCCCGACGGCGCCCTAGCCCTGTTCGGCTGTCCGGCCTCCGGCGCCCACTTGCCCATCGCCGGTCGGCGGCTCGCCTCCATGGAAGCCCAAGAACCGGATGGGCACGAAGGTCATTCACGTCCGCCAATACCATGAATTTCTGGATCAATGATCAAGCGCACGAGCACGAGGAAGAAGCTTGTGCCAGCAGCTAAGAAGATTTCAGCGGCTGCTAGCACTGCACCTTCATCATCCACATCTTGTTGTGGTGCTGTCTCTGTATCTATAGAAAGCTCCAAATCTGAGTTGCTCATTTATCTAGATGAATCAAATGTGTCCATAAATGAGAAACACTTTGATCTGCTTAACTATTAGAAGGTGAATAGTCATAGATTTCCTATGGTATCTTCTATGGCAAAGAGGTTCTTGGATGTTCCAGCTAGCAGTGTGTCATCAGAATCCACTTTTAGCACTAGGGGTAGGATCCTTGATGATTACAGGAGTTCATTGAAGCCAGCAACAATTCAGGCTTTGGTGTGTGCTTCTAGTTGGATACGCGGGTCTCGAAGTTCACCTATTCTTTTAACTGTAAGTGTATGGTGGCAATACTTGTAACTTCTAAGTGTTTACTTGACATTTCACTATCTGAATATGTGACACTCACTTTGTACATATTTTGTAGGGAGAAGGTGATGATGGTGACATCGAGTCCGTGGAATTTCCAAAGTGTGTGGTGGCAAGTAATTGTAAGTGTTGCTGACTTGTATTGTATGAGTTATATACTTATATGAATGTGTTTCTGATTTATACGTTGTCCCTGATTTATATGAGTTATATGCTGTCCCTGATTTATAAGTGGTTCTGATTTATGTGTTGCTGATTTTCTAATGACTTGTAGAGGCACATGGTCACATACTCACATGGAGGAGATGGAGGAGAGGGAGAGATAGGACCCGAGAGAGGAGACATGAGAGGCACATGGTCAATATATTTTGTTGGCTGTAATTGTAAGCCTGTAATTGTTGGTTGCAACCGTTGCTAACCTGGCATATTTTGTTGGCTCCCTACAACTTTGTCCTGAACTCCTGAACCTGAAGTCCTGATCTATAATTGTTGGCTACATCACTGCGTGTATTTTGGTTCTAGAACTGAAACTCTGAAAGTATGAAATTATGGATTATGGAATGGAACTATTATGAACTATAAGTCTATAATTGGTGGCTGCATGTATTTCAATATACAATTATTTTTTGTTTGTTTAAGTGAATGAGATGGCTGCTATTTTGTAAATAGTTATATCTGATATTATATATGATTGTATGTATGGTTGTTGGCTTTATGGCTTATGGCAACTTTGATAACGAGCTGGCTCACGAGATAATCGAGTCAGACCGAGTTACCAAACGAGCCGAGCCGAGCAGCTTCTCCAGCTCGTTATCATAACGAGTCGAGTCGAGCCAGCTCGATATCCAGCCCTAGTTACATGTGAAATCAGTGTAAGTATCCAAGTTTTAACATAATCGGTACTTCACTTTATCATTTTCATACGAGGACTTGAGTTATATTCATATAAAATGTTTATTAGTTTTTGTAACTTATTTGCAATTTTTGAGTGAAACTAGAATATTTTATGAATTTTAAATATTGCGGTGTTGGTTCTACAATGTCCTTGTGATAAGCAACTTTGAACTGCATGATGTCAATTTTACCGGTTTCCTTTCTTACATCTGATCTATCATATACATGATTATGTATTGCTTAACTTATGGATGGTTGGACAATTAATATCATCGGATGAACTACCCGACAATTATCCGGTACCTACCCGAGTAGTATCCGTTATCCGTTTCTTACCCGTCCAGATTAGTATCCGGTCCCGTCTTGTATCCGTCCCGAATCTTAACTACTCGTATCCGGTCCCGTATCCGAGAGAAATACATTAGGGTAGGATACGGGATGGTCATGTATCTGGTTGTATCCGTCCCGTTTTCATCCCTAACTAGGAT</t>
  </si>
  <si>
    <t>GATGTGACTAGGGATGAAAACGGTCGGAAACGGTTGGTAAACACTAAAACCATTACCGTTTTCATATTTTTTTATCAGAAACAAAATTGAAAACGGTAACTCCGGAAACGGAAATGATATCGGTATTTCGAAAACATCAGAAACGAAAGTTTGGTGAGGAGCGGTAACGGTCGAAATCTAAAATATGATCGGTAAACATATCAAACTTCACAATACAACAAAGTTGACAAAAGATCACAAAGACCGCACGTTGACAATTCATGATATAACAAGTTCACAATATAACAAGTTCACAAGGATCACAAATTTATAATATAAAAAGTTTACAAAGATCACAAGTTCACAATATAACAAGTTCACAGTATAACAAGTTTATAAAGATCACAAGTTCACAGACTCAAAGTTCACAATTCACAATATCCACTCGACCTAGCTGACATGGCATGCTTACTTATGAAATATTTTTTCCTCACATAAAGAGTTTTTCACAACCTCACAGGAAAACCCTAAAACCTAGTGTGTGGAAAAGACAGACAGTCGGCTCTCTATCATTATATAATACTAATACATAACATGTACATAGAAAAGCGTGGATTCGTTCGAGAGACCAAATCATTAATCCCAACTGCCTTCCAACACCATATATCCCAAAAAAATCTTAAGACGTCCAAAAATACAAAAATAAGTAATCCTTATCTAGAGACGTACATGCGATGCGAAAAATCACATACTGAAAAATTCCAAAAAATCTAAGACACAATTCCGAAAAATTCCGAGACACAGTTCCGGAAAATTCCGAGACACAAATCCGGTAATTTCCGACAAAAACCGGTAACCGAAGGAAACGGTCAGTAAAACACCACGCCGATTCCGACACCGATTCCAATAGGAAATTCCGAAAACCGATTCCGTTTTTGAAAAATATCGTTACCAGTGAATCCGATCGAAAAATTTCGAAACCGGTTTCTGGAATATCAAAAACTTCTGAAACCATTTTCATCCCTAGATGTGAC</t>
  </si>
  <si>
    <t xml:space="preserve">AC213607.3 </t>
  </si>
  <si>
    <t>ATCTAACTTAGGGATGAAAACGGGACGGATACAGCCGGATATAGGGTCATCCTGTATCTTACCCTAATGTATTTCTCTCGGATATGGGATCGGATACGGGTAGTTAAGATTCGGGACGGATACAGGACGGGACCGGGTAATAATCCGGGCGGGTAAGAAACGGATAACATATGCTACTAGGGTTGGTACCGGATAATTATCGGGTAGTTCGTCCTGATGATATTAATTGTCCAACCACCCAACAAATATACAAATTAAGCAATACATAATCATGTATATAATAGATCAAATGTAGGAAAGGAAACCGATAAAATTGACATCATACAGTTTAAAGTTACTAATTACAAGGACATTGTAGAACCAACACCGCAATATTAAAAATTCATAAAATATTATAGTTTCACTAAAAATTGCAAATAAGTTACAAAAACAAATAAACATTTTATACGAAGGTAACTCAAGCCCTCATATGAAAATGTTGAAACTTGGATACTTATAGTGATTTCACATGTAACTCATACAAATAAGTGAACGTGAAAGCGAAGAAATGGGACATCTTATAGATCTTATGATCCAAACGTTTTATAGTTATATATGAACATATGTTGTGCCTCCGTAAAATTTCATGATTTTTTGAGGCTATTTATATATTATTAATTTATTGTCGTAGAAAATCATCAAAAATACAATTAAATCCATCAAATAACGTAGCATCGACCGAAAATTGCAAATGAGTTACCAATACTAATAAATAGTATATACAAAGATAACCTTAAGTTCCACACGTGGAGATAACCTTAAGCCCTCCACATAAAAATGATAAAGTATATTTATTTGATATAAATTTAAACATAATTTTAATGATTTTGGTCTAAATATATGTTTAAAAAAATTGATATACTACAAAGTTATAGATCTCTTCGAGCTCAACAATTTTCATATAAACTTTATCTTCATCTGATTACATATGTAAAACTTATGATTTTATAACTATATTATTATGCAGAAAAAGAAAAAACGGGTACCCGTATCTAACCCGAATATCCGGGTATTTATCGGGTAGTCATCGTTCTGTATCCGACCCGAATCCGAAGCTACAGTATTCGGGTATTACCTGTATCCGTCCCGAATAAAAAATACCTGAATCCGTAACCGAAAAAACGGGTATTTGCACTATCTGTATCCGATACCCGACAGGTATAGACCCGTTTTCATCCCTAATCAAACT</t>
  </si>
  <si>
    <t>AC206320.3</t>
  </si>
  <si>
    <t>AC204012.3</t>
  </si>
  <si>
    <t>AC199929.4</t>
  </si>
  <si>
    <t>CCTCCAAGTAGGGATGAAAACTGTTGGAAACGGTCAGAAGAGGCCGAATTGTTTCTGTTTTCATTTTTTTCACAGAAACAAATATGGCACCGGTATTATGGCATGTCGATAATGCATAGTAAAAAACAGCAATGCAACACCATAAATAGGAATGATAAGCCAAGTCTTCAAGCATGATTTACTGTTTTTTTAGCTAACAAGCATGCTTTACTACCCATACTGGTTGAACACACATGTAAACTGATAAGTTAAAATAGCAGAAGCATATGGGCGTGAGTATATGCAAAAAACGATATACGGGTGTGCTCCGTACTAAAATGGTAAATCACTAAGACGTAGAAACCATTATCATTTCCATGTTTGCTGTTTCTGTTTCCATTTCCATATCCCAAGATCACGGTAAAGGATATGTTCCGTTTCTGTTTTCATCCCTACCTAACTT</t>
  </si>
  <si>
    <t>AC194879.3</t>
  </si>
  <si>
    <t>AC213893.3</t>
  </si>
  <si>
    <t>AC216795.3</t>
  </si>
  <si>
    <t>AGAAGGGCTAGGGATGAAAACGGGACGGATACAGCCGGATACAGGGTCATCCCGTATCCTACCCTAATGTATTTCTCTCGGATACGGGACCGGATACGGGTAGTTAAGATTCGGGACGGATACAGGACGGGACCGGGTAATAATCCGGACGGGTAAGAAACGGATAACGGATACTATTCGGGTAGGTACCGAATAATTGTCGGGTAGTTCATCCGATGATATTAATTGTCCAACCATCCATAAGTTAAGCAATACATAATCATGTATATGATAGATCAGATGTAAGAAAGGAAACTGGTAAAATTGACATCATGCAGTTCAAAGTTGCTTATCACAAGGACATTGTAGAACCAACACCGCAATATTTAAAATTCATAAATATTCTAGTTTCACTAAAAATTGCAAATAAGTTACAAAAACTAATAAACATTTTATATGAAGATAACTCAAGTCCTCGTATGAAAATGATAAAGTGAAGTACTGATTATGTTGAAACTTGGATACTACACTAATTTCACATGTAACTCATACAAATAAGTGAAAGTGAAAGGAAAGAAACGTGGGCATCTTATAGATCTTATGATCCAAACATTTTTTATGGTTACATATGGATATATGTTGTATCTCCGTAAAATTTCACGATTTTCTGAGGCTATTTATGTATTATTAATTTCTTGTCATAGAAAATCATCAAAATACAATTAAATCATTAAAATATTGTTTAAACAAAAAATTGATGTATTTCAAAGTCATAGATCTCTTCAAGCTCTACAATTTTCATATAAACTTTATCTTCATCCGATTTCATATGTAAAAGTTATGATTTTATAACTATATTATGCAGAAAAAGAAAAAACGGGTACCCGAATTCCGGGTACCCGTATCCAACCCGGGATTTTCGGGTACTGACCGGCTATTAGTGATTATGTATCCTACCCGTATCCGAGGTTCAATATCCGGGTAATACCCGTATCCGTCCCGACAAACAAAATACCCGTATCCGTATCCGAAATTACGTCCCGTTTTGGTACCCGTATCCGATACCCGTTCCGAGTACCCGTCCCGTTTTCATCCCTAAGAAAGGG</t>
  </si>
  <si>
    <t>AC199492.3</t>
  </si>
  <si>
    <t>TCGCCTGTTAGGGATGAAAACGGGACGGGAAATTCTCGTACCGTCCCGTTTCGAATACTGTTTTTTTCTGACCGTTTTCCAATTGTTCGGTAACCGATTAGAAACGGTACGAAAACGATTTAGCTAGTTTTTTTATCGTTTTCGTATTTTTCGTTTTCGAGTCGTGCTAATACCGTTTTATATAATATAGATAGATCTAGCATATAATTTATTTAATTTATAGCTTTTGGCTGTGTTCAAGTGAATGAATAAGCGAAAAGTAAATGTTATAATTACTCTAACTAATATGAACGATGGAAAAATAGTTGTTTGTGTATTTCTAAATCTTAAAAATTAGGTAATACATCACTTTATTATGTTTTTGTTAAAACTACAAAATAGTTATCTTTCCGACTATAGTGTATTGTTTTCGATCGTTTTCGAGTAACCGACAATTTCGATTCCGTATTTTGACCATTGGTTTTCGTTTCCGTTTTTGTCTCGACCAAAAAATATAAAAACAAAAATAATTTAGCTGTTTTTTTATCGTTTTCGACTGTTTTCATCCCTATCGCCCGT</t>
  </si>
  <si>
    <t>AC206210.2</t>
  </si>
  <si>
    <t>AC218166.3</t>
  </si>
  <si>
    <t>GGAACCTCCAGGGATGAAAGATTCTCTGTCTGATATGTTCTCAGGTTTAAATGTGTCTCCTTTGGAAACAATTCGAGCTTCTTGGGATGAAGAGTCCAACTGCATTTATCAAGCGAAAAACTGAACGAACAAAAGCATCCATCCTCCAAGGAAAAGAAGCAGGGCCCTGCATCAATTTCATTATCCATGTATTTCACCGGGAGCATAGTGATGGATAAGTTAGGAGCACGATCATTGTCAGTAGTAGTGACACTGATGCAATAAGCATTGATGGATCCATTTCCCTCTGACAAGCCAAGGAATAAAGAGCCATGTGGGGTGGCGCGACCAACGAATGGTAGCCCCTTGGTGTCAATTTTGTGCCACTCGACTGAATTGGTGTCAAATGCATATGTGCCCCAAAGTTGATTGAATGATACCAGTATGTAGGTGTCGACCACCACATAAGACGTGATAAGTACAACTGGCAGCATGGTATAAACAAATGGGGTAATCTTCCAAGGGAAGCAAGGTGGATGTGGTAGCTCAATCCAGGAGCATCCCTCCAGGTGGGAGCGGTCGTCAACAATGACAACTTTGGCTTTGGAAAGATCGAGTACCTCGAACCAGGGTGGGAAATCGGGGTCTGTGAACCAGCAGAGAGTCTTGCACAGAGCATAAACCTTGTCCCCCATTGTTGTTAGGACAGGGCACCACTTTGTAGAATTGAGAGTCGGCCCGTGAATGACCTTCTTCGTCTTGGTGTCGAAGATGACGGTGTCACCCGGATCACCCCCGACCCTAATGATCCACGCGCGGTGCACTGACCGTAGGGACGTGAAGGTCATACCGCCAGCAACGGTGGTCAGACGGGTAACTCGGTGCAGGCTCTTCCGCTTCACCCGCGAAGGAAAGGAAGTGGCGACGCCCATCTTGTACACGACGTAGGGCATGGAATTCCTAGACCAATCCCAGTGGCATGCCACAAGGTAGGCAGATCAGACCTGGCCTTCATACAACTCATCGCTGACGATCCTCGTCGGGTCGAGATGTTCTGTTTCTTGCATCAGCGGATCGCCGTCACCGCCGCACACGATCTCTAGATCCCCCATCTGAATCTGATCCGGATCTTCGCTTCCTTCCAGCTCCACTGATGGCTTGACCCTTCCATGACGGTCGCCCGTCTTTCTCTTCCTGTGGCCCATCCTTCCTTAAGGTCTCTGCTGTCGCCGAGAGGCCGCCGGAGGAGGTGGTGGTAGTTAGGGTTACGAAATGCGAGGCTGAGGTATATGGCGGCGGAGGACTGGACAGAGGTGGATGCCCGATACGACTCGTGGGTGGTTGTTGGGCCTGTGGATGTGAACGCTGAGGCACAGCTGCTACTAGCATCTATCCGTGCAGTGGCCTAGTTGCTCTTGGATGACACCTAACACGTGAGTGATGTTAGTTTTATTTCAAGATCTAAACCCATGGTTTTCACGTACTAGCTACTGCACTTGTATGTATGGCCAACATAAATATTTGTGATGTGATATGATACATAAATATTTGTTTGAAAATAGCAACAAGCTTTTCACTAAATCTACATATGTACAAATTCAGATCAACACGCAAAAGAACAGAGCAGCTATACATGAATACACAGAGCAGCTACACCTAAATACACCTCACAGCAATTGACTAAAACCAGTCAAGACCACAACAGAGAAGATGATCACACTTTCTTTACAGGATAAGAACATGGTTCTCACGAGCTTATTCAATTGCACACTACTCACTATATCTAATGTAAAACATGCGCTTCTACATCTGCACACTATCTGAACAACGATGTTAACAGGAGCAATCCGTACTTTCAGTTACCTACTTACCTTTGTCTCAGGAACAACCAAGATATCCTCTTTGAACAGAGATGAATGCCTTTGCAAGAGACATACAATTGAACACAATTTCATCCAAACATAAAGGGTGACCGTACTTTCGGGCATCCACCTCCGTCCAGTCCTCCGTTCCCATATACCTCGGCCTCGCATTTCGTAACCCTAACTACCACCACCTCCTCCAACGGCCTCTCGGCGGCAGCAGAGACCTTAGGGAAGGATGGGCCGCAGGAAGAGAAAGACGGGCGACCGTCATGGAAGGGTCAAGCCATCAGTGGAGCTGGAAGGAAGCGAAGATCCGGATCAGATTCAGATGGGGGATCTAGAGATCGTGTGCGGCGGTGACGGCGATCCGCTGATGCAAGAAACAGAACATCTCGACCCGACGAGGATCGTCGGCGATGAGTTGGATGAAGGCCAGGTCCGATCTGCCTACCTTGTGGCATGCCACTGGGATTGGTCCAGGAATTCCATGCCCTACGCCGTGTACAAGATGGGCGTCGCCACTTCCTTTCCTTCGCGGGTGAAGCGGAAGCGCCTGCACCGAGTTACCTGTCTGGCTACCGTTGCTGGCGGTATGACCTTCACGTCCCTGCGGTCAGTGCACCGCGCGTGGATCATTGGGGTCGGGGTGATTCGGGTGACACCGTCATCTTCGACACCAAGACGAAGAAGGTCATTCACGGGCCGACTCTCAATTCTACAAAGTGGTGCCCTGTCCTGACAACAGTGGAGGACAAGGTTTATGCCCTGTGCAAGACTCCTTGCTGGTTCACAGACCCCGATTTCCCACCCTGGTTCGAGGTACTCGATCTTTCTAAAGTCAAAGTTGTCACTGTTGACGACCGCTCCGACCTGGAGGGATGCTCCTGGATTGAGTTACCACATCTACCTTGCTTCCCTTGGAAGATTACCCCATTTGGTTATACTATGCTGCCAGTTGTACTCATCACGTCTTATGTGGTGGTCGACACCTACATACTGGTATCATTCAATCAACTGTGGGGCATATATGCATTTGACACCAATTTAGTCGAGTGGCACAAAGTTGACACCAAGGAGCTGTCATTCGTTGGCCGCGCCACCCCACATGACTCTTTATTCCTTGGCTTGTCAGAGGGCAATGGATCCATCAATGCTTATTGCATCAGTTCACTACTACTGACAATGATCGTGCTCCTAACTTATCCATCACTATGCTCCCGGTGAAATACATGGATAGTGAAGTTGATGCAGGGCCCTGCTTATTTTCCTTGGATGGATGCTTTTGTTCGTTCATTTTTCGCTTGATAAATGCAGCTGGACTCTTCATCCTAAGAAGGTCGAATTGTTTCCAAAGGAGGCACATTTAAACCTGAGAACATATCAGACAGAGAACCTTTCATCCCTGTAGGTTCC</t>
  </si>
  <si>
    <t>CAACTTGGCAGGGATGAAAACGGTCGGAAACGGTCGGTAAACACTAAAACCATTACCGTTTTTATATTTTTTATCGGAAACAAAATCGAAAACGGTAACTCCGGAAACGGAAACGATATCGATATTTCGGAAACATCGGAAACGAAAGTTCGGTGCCGAAAATACACCGGTAACGGTCGAAATCTAAAATACGATCGATAAACATATCAGAGTTCACAATAAAACAAAATTGACAAAAGATCACAAATACCACAAGTTCACAATTCATGATATAACAAGTTCACAAGGATCACAAATTTATAATATAAAAAGTTTACAAAGATCACAAGTTCACAGTATAACAAGTTCATAAAGATCACAAGTTCATAGACTCAAAGTTCACAATTCACAATATCCACTCGATTTAGTTGACATGACATGCTTACTCATGAAATATTTTTTCCACACATAAAGGGTTTTTTTCACAGCCTCACAGGAAAACCCTAAAATCTAATGTGTGGAAAAGACAGACTGTCGACTCTTTATCATTATATATTACTAATATATAACATGTGCATAGAAAATGGTGGATTCGTTCGAGAGACCAAATCGTTAATCTCAACTGCCTTCCAATATCATCTAACCCCAAAAAAATCTTAAAGCGTCCAAAAAGTACAAAAATAAATAATCCTTATCCAGAGATGTACAGGCGATGCGAAAAAATCACATGCTGGAAAATTCCGAAAAAAATCCGAAAAAATTCCGAGACACAATTCCGGAAATTTCCGAGACACAAATTCGGTAATTTCCGACAAAAACCGGTAACCGATGGAAACGGTCGGTAAAACACCACGCCGATTCCGATACCGATTCCGATAGAAAATTCCGAAAACCGATTCCGTTTTCGAAAAATACCGTTACCGGTGAATCCAATCGAAAAATTTCGAAATCGGTTTCCGGAATTCCGAAAAATTCCAAAACCGTTTTCATCCCTAGAAGTTGG</t>
  </si>
  <si>
    <t>AC206223.2</t>
  </si>
  <si>
    <t>GTCACGATTGGGGATGAAAACGGTTTCGGAATTTTTCGGTATTCTGGAAACCGATTTTGAAATTTTTCGATCGGATTCACCGGTAACGGTATTTTTCGAAAACGGAATCGGTTTTCGGAATTTTCTATCGAAATCGGTATCGAAATCGGCGTGGTGTTTTACCGACCGTTTCCTTCGGTTACCGGTTTTTGTCGGAAATTACCGGATTTGTGTCTCGGAATTTTCCAGCATGTGATTTTTCGCACCATATGTACGTCTCTAGATAAGGATTACTTATTTTGTTTTTTTGGACGCCTTAAATTTTTTTGGGATAGATGGTGTTGGAAGGCAGTTGGGATTAACGATTTGGTCTCTCGAACGAATCCACCCTTTTCTATGTACATGTTATGTATTAGTAATATATAATGATAGAGAGCCGACAGTCTGTCTTTTCCACACACTAGGTTTTAGGGTTTTTCTGTGAGGTTGTGAAAAAACTCTTTATGTGAGAAAAAATATTTCATAAGTAAGCATGCCATGTCAGCTAGATCGAGTGGATATTGTGAATTGTGAACTTTGAATCTGTGAACTTGTGATCTTTATGAACTTGTTATACTGTGAATTTGTTATATTGTAAACTTGTGAACTTTGTAAACTTTTTATATTATAAATTTGTGATCCTTATGAACTTGTTATATTGTGAACTTGTTATATCATGAATTGTGAACTTGTGGTCTTTGTGATCTTTTGTCAACTTTGTTGTATTGTGAAGTTTGATATGTTTACTGATCGTATTTTAGATTTCGACCGTTACCGGTGTATTTTCCGCACCAAACTTTCGTTTCCGATGTTTCCGAAATACCGATATCGTTTCCGTTTCCGGAGTTACCGTTTTCGATTTTGTTTCCGATAAAAAATATAAAAACGGTAATGGTTTTAGTATTTACCGACCGTTTTCATCCCTAGTCACGAT</t>
  </si>
  <si>
    <t>AGATCCACGAGGGATGAAAACGGTCGTAAACACTAAAACCATTACCGTTTTCATATTTTTTATCGGAAACAAAATCGAAAACGGTAACTCCGGAAACGGAAACGATATCGGTATTTCGAAAACATCGGAAACGAAAGTTTGGTGCGAAAAATACACCGGTAACGGTCGAAATCTAAAATACAATCGGTAAACATATCAAACATCATAATACAACAAAGTTGACAAAAGATCACAAAGACCACAAGTTCACAATTCATGATATAACAAGTTTACAATATAAAAAGTTCACAAGGATCACAAATTTATAATATAAAAAGTTTACAAAGATCACAAGTTCACAATATAACAAGTTCATAAAGATCACAAGTTCACAGACTCAAAGTTCACAATTCATAATATACACTCGATCTAGCTGACATGACATGCTTACTTATGAAATATTTTGCCTCGCATAAAGAGTTTTTCACAGCCTCACAGAAAAACCCTAAAACATAGTGTGTGTGGAAAAGACCAAATTGTTAATCTCAACTGCCTTCCAACACCATCTATCCCAAAAAAAATCTTAAGGCATTCAAAAATACAAAAATAAGTAATCCTTATCTAGAGACGTACAGGCGATGCGAAAAATCGCATGCTGGAAAATTCCGAGACACAATTCCGAAAAATTCCGAGACACAATTCCGGAAAATCCTGAGACACAAATCCGGTAATTTCCGACAAAACCGGTAACCGAAGGAAACGGTCGGTAAAACACCACGACGATTCCGATACCGATTCCGATAGAAAATTTCGAAAACCGATTCCGTTTTCGTAAATTACCTTTACCGATGAATCCGATCGAAAAATTTCGAAATCGGTTTCCGGAATACCGAAAAATTCTGAAACCGTTTTCATCCCTATGAGTGGT</t>
  </si>
  <si>
    <t>AC191557.3</t>
  </si>
  <si>
    <t>CTCGAGGGTAGGGATGAAAACGGTCGGAAACGGTCGGTAAACACTAAAACCATTACTGTTTTCATATTTTTTATCGGAAACAAAATCGAAAACGGTAACTCCGGAAACGGAAACGATATCGGTATTTCGGAAACATCGGAAACGAAAGTTCGGTGCGGAAAATACACCGGTAACGGTCGAAATCTAAAATACGATCGGTAAACATATCAAACTTCACAATAAAACAAAATTGACAAAACATCACAAATACCACAAGTTCACAATTCATGATATAACAAGTTCACAAGGATCACAAATTTATAATATAAAAAGTTTACAAAGATCACAAGTTCACAATATAACAAGTTCACAGTATAACAAGTTCATAAAGATCACAAGTTAACATACTCAAAGTTCACAATTCACAATATCCACTCGATTTAGTTGACGCGGCATGCTTACTCATGAAATATTTTTTCCTTACATAAAGGGTTTTTTCACAGCCTCACAGGAAAACCCTAAAATCTAGTGTGTGGAAAAGACAGACTGTCGGCTCTCTATTATTATATATTACTAATACATAACATGTGCATAGAAAATGGTGGATTCGTTCGAGAGACCAAATCGTTAATCTCAACTGTCTTCCAACACCATCTAACCCAAAAAAATTTTAAAGCGTCCAAAAAATACAAAAATAAGTAATCCTTATCCAGAGATGTACAGGCGATGCGAAAAAATCACATGCTGGAAAATTCCGAAAAAAATTCCGAAAAAATTCCGAGACACAATTCCGAAAATTTCCGAGACATAAATCCGGTAATTTCCGACAAAAACCGGTAACCGATGGAAACGGTCGGTAAAACACCACGCCGATTCCGATACCGATTCCGATAGAAAATTCCGAAAACCGATTCCGTTTTCGAAAAATACTGTTACCGATGAATCCGATCGAAAAATTTCGAAATCGGTTTCTGGAATTCCGAAAAATTCCGAAACCGTTTTCATCCCTACTCGAGGG</t>
  </si>
  <si>
    <t>AC226492.2</t>
  </si>
  <si>
    <t>TTGGTAGATAGGGATGAAAATAATTTCAGAATTCCAGAACCCGTTTTCAATTTTTCCGATCGAATTCATCAGTAACGGTAATTTCAAAAACAAAATCAGTTAGCAGAATTTTGCATAGGAACCAATATCGAAAATGGTGTGGCATTTTACCGATCGTTTCCTTCGGTTACCGTAATTAGTCAAAACTTTCCAAAACTAGGTCTCATAAATTTTCGGAAAATGGTTTTAGAAATTTTCAAAATTCGAGAAACCGTTTTCGGTTTTTTCGGTCGGATTCATTGGTAAAGGTAATTTTCGGAAATGGAATTGGTTATCAAAATTTTGTGAATTTATTATATTGTGAATTGTGAACTTGCGTTCTTTGTAAACTTATGAACTTGTGAAATGTGAGTATGTGAATTTGTTATGCATGTGAATTGTGAACCTATGATCTTTGAGAACTCGTTAATTTGTGAATTGTGATCTTTATGAACTTACGAATTATGAACTTGTGATCTTTATGAACTTTTGTATTGTGAACTTGTTTTATTTTTAACTTGTGATAATTGTAATCTTATTATGTTGTGAACTCGTTATATTGAGTTACTTTCATATTGATATGTTTATCGATTGTATTTTTAAATTCCGACCATTAACGGTGTATTTTTCCTACAGAACTTTCATTTTCGTGGTTTTCTAAATATTGATTTCATTTACATTTCCGGAGTTACCGTTTTCGATTTTGTTTCCAATAAAAAAAATATGAAAACGGAAATGGTTATAGCGTTTACCGACCGTTTCATCCCTTTTGGTAGA</t>
  </si>
  <si>
    <t>AC214425.3</t>
  </si>
  <si>
    <t>TGAAAGACTAGGGATGAAAACGGTCGGAAACGGTCGGTAAACACTAAAACCATTACCGTTTTCATATTTTTTATCGGAAACAAAATCGAAAACGGTAACTCCGGAAACGGAAACGATATCGGTATTTCGGAAACATCGAAAACGAAAGTTTGGTGCGGAAAATACACCGGTAACGGTCGGAATCTAAAATACAATCGATAAATATATTAAACTTCATAATACAACAAAGTTGACAAAAGATCACAAAGAACACAAGTTCACAATTCATGATATAACAAGTTCACAATATAAAAAGTTCTCAAGGATCACAAATTTATAATATAAAAAGTGTACAAAGATCACAAGTTCACAATATAACAGAGTTCACAGTATAACAAGTTCATAAAGATCACAAGTTCATAGACTCAAAGTTCACAATTCACAATATCCACTCGATCCAGCTGACATGACATGCTTACTTATAAAATATTTTTTTCTCACATAAAAAGTTTTTCATAACCTCACAGGAAAACCCTAAAACCTAGTGTGTGGAAAATACCAAATCGTTAATCTCAACTGCCTTCTAAAACCATCTATCCAAAAAAATCTAAAGGTGTCCAAAAAATACAAAAATAAGTAATCCTTATTTAGAGACGTACAAGCGATGCGAAAAAGCACATGCTGGAAAATTCAGAAAAATTCCGAGACACAATTCCGGAAGATTCCGAGACACAAATCCAGTAATTTCCGACAAAAACCGATAACCGAAGGAAACGGTCGGTAAAATACCACGCCGATTCCGATAGAAAATTCCGAAAACCGATTCCGTTTTCGAAAAATACCGTTACCGAGGAATCCGACCGAAAAATTTCGAAATCGGTTTCCGGAATACCGAAAAATTCCGAAACCGTTTTCATCCCTATGAAAGAC</t>
  </si>
  <si>
    <t>AC212770.3</t>
  </si>
  <si>
    <t>ACAATAGTTAGGGATGAAAACGATCGGAAACGGTCGGTAAACACTAAAACCATTACCGTTTTCATATTTTTTATCGGAAACAAAATCGGAAACGATAACTCCGGAAACGGAAACGATATCGGTATTTCGGAAACATCGGAAACGAAAGTTCGGTGCGGAAAATACACCGGTAACGGTCGAAATCTAAAATACGATCGGTAAACGTATCAAACTTCACAATAAAACAAAATTGACTCACAAATACCATAATTTCACAATTCATGATATAACAAGTTCACAAGGATCACAAATTTATAATATAAAAAGTTTACAAAGATCACAAGTTCACAATATAACAAGTTCATAAAGATCACAAGTTCACAGACTCAAAGTTCACAATTCACAATACCCACTCGATTTAGTTGACATGGCTTGCTTACTCATGAAATATTTTTTCCTCACATAAAGGGTTTTTTCATAGCCTCACAGGAAAACCCTAAAATCTAGTGTGTGAAAAAGACAGACTGTCGGCTCTCTATCATTATATATTACTAATACATAACATGTGCATAGAAAATGATGGATTCGTTCGAGAGACCAAATCGTTAATCTCAATTGCCTTCCAACACCATCTAACCCCAAAAAAAATCTTAAAGCGTCCAAAAAATACAAAAATAAGCAATCCTTATCCAGAAATATACAGGCGATGCGAAAAAATCACATGCTGGAAAATTCCGAAAAAAAATCCGAAAAAATTCCGAGACACAATTCCGGAAATTTCCGAGACACAAATCCGGTAATTTCCGACAAAAACCGGTAACCGATGGAAACGGTCGGTAAAACACCACGCCGATTTCGATACCGATTCCGATAGAAAATTCCGAAAACCGATTCCGTTTTCGAAAAATACCGTTACCGGTGAATCCGATCGAAAAATTTCGAAATCGGTTTCCGGAATTCCGAAAAATTCCGAAACCGTTTTCATCCCTAACAATAGT</t>
  </si>
  <si>
    <t>AC194465.3</t>
  </si>
  <si>
    <t>ACTATGATTAGGGATGAAAACGGTTTCGGAATTTTTCAGTATTGTGGAAACCGATTTCAAAATTTTTCGGTCGGATTCATCGGTAACGGTATTTTTCGAAAACGGAATCGGTTTTCGGAATCGGTATCGGAATCGGCGTGGTGTTTTACCGACCGTTTCCTTCGGTTACCGGTTTTTGTCGGAAATTACCGGATTTGTGTCTCGGAATTTTCCGGAATTGGGTCTCGGAATTTTTCGAAATTGTGTCTTTGAATTTTTCAGAAATTTCTAGCATGTGATTTTTCGCATCACCCGTACGTCTCTAGATAAGGATTACTTATTTTTGTATTTTTTGGACACCTTTAGATTTTTTTGGATAGATGGTGTTGGAAGGCAGTTGAGATTAACGATTTGGTCTTTTCCACACACTAGGTTTTAGGGTTTTCCTGTGAGGTTGTGAAAAACTCTTTATGTGAGGAAAAAATATTTCATAAGTAAGCATGCCATGTCAGCTAGATCGAGTGGATATTGTGAATTGTGAACTTTGAGTCTATGAACTTGTTATATTGTGAACTTGCGATCTTTGTACACTTTTTATATTATAAATTTGTGATCCTTGTGAACTTTTTATATTGTGAACTTGTTATATCATGAATTATGAACTTGTGGTCTTTGTGATCTTTTGTCAACTTTGTTGTATTATGAAGTTTGATATATTTACCGATTGTATTTTAGATTCCGACCGTTACCGGTGTATTTTCCGCACCAAACTTTCGTTTCCGATGTTTCCGAAATACCGATATCGTTTCCGTTTCCGGAGTTACCATTTTCGATTTTGTTTCCGATAAAAAATATGAAAACGGTAATGGTTTTAGTGTTTACCGACTGTTTCCGACCGTTTTCATCCCTAACTATGAT</t>
  </si>
  <si>
    <t>AC216730.2</t>
  </si>
  <si>
    <t>ATTGGGTGTAGGGATGAAAACGGTCGGAAACGGTCGGTAAACACTAAAACCATTACCATTTTCATATTTTTTATCGGAAACAAAATCGAAAACGGTAACTCCGGAAACGGAAACGATATCGGTATTTCGGAAGGAAACGAAAGTTTGATGCGGAAAATATACCGGTAACGGTCGGAATCTAAAATACAATCGGTAAATATATCAAACTTCATAATACAACAAAGTTGACAAAAGATCACAAAGACCACAAGTTCACAATTCATGATATAACAAGTTCACAATATAAAAAGTTCACAAGGATCACAAATTTATAATATAAAAAGTGTACAAAGATCACAAGTTCACAATATAACAAAGTTCACAGAATCACAGTATAACAAGTTCGTAAAGATCACAAGTTCATAGACTCAAAGTTCACAATTCACAATATCCACTCGATCTAGCTGACATGGCATGCTTACTTATGAAATATTTTTTCCTCACATAAAAAGTTTTTCACAACCTCACAGGAAAACCCTAAAACCTAGTGTGTGGAAAAGACCAAATCGTTAATCTCAGCTGCCTTCTAAAACCATCTATCCAAAAAAATCTAAAGGTGTCCAAAAAATACAAAAATAAGTAATCCTTATCTAGAGACGTACAGGCGATGCGAAAAATCACATCCTGGAAAATTCCGAAAAATTCCGAGACACAATTCCGAAAAATTCCGAGACACAATTCCAGAAAATTCCGAGACAAATCCGGTAATTTCCGACAAAAACCGGTAACCGAAGGAAACGGTCGGTAAAACACCACGCCGATTCCGATACCGATTCCGATAGAAAATTCCGAAAACCGATTCCGTTTTCGAAAAATACCGTTACCGAGGACTCCGACTGAAAAATTTCAAAATCGGTTTCCGGAATACCGAAAAATTCCGAAACCGTTTTCATCCCTAATTGGGTG</t>
  </si>
  <si>
    <t>AC210283.3</t>
  </si>
  <si>
    <t>CTTATTTGTAGGGATGAAAACGGTCGAAAACAGTCGGTAAACATTAAAACCATTACCGTTTTCATTTTTTATCGGAAACAAAATCGAAAACGGTAACTCCAAAAACGGAAACAATATATGTATTTCGGAAACATCGGAAACAAAAGTTCGGTGCGGAAAATACACCGGTAACGGTCGAAATCTAAAATAGGATCGGTAAACATATCAAAATTCATAATACAACAAAGTTGATAAAAGATCACAAAGACCACAAGTTCACAATTCATGATATAACAAGTTCACAATATAACAAGTTCACAAGGATCGTAAATTTATAATATAAAAAGTTTACAAAGATCATAAGTTCACAATATAACAAGTTCACAGTATAATAAGTTCATAAAGATGACACACAGACTCAAAGTTCACAATTCACAATATCCACTCGATTTAGCTGACATGGCATGCTTACTCATGAAATATTTTTTCCTCACATAAAGAGTTTTTTCACAGCCTCACAGGAAAACCCTAAAATCTAGTGTGTGTGGAAAAGACAGACTGTCGGCTCTCTATCATTATATATTACTAATACATTACATGTGCATAGAAAATGGTGGATTCGTTCGAGAGACCAAATCGTTAATCTCAACTGCCTTCCAACACCATCTATCCCAAAAAAATCTTAAAGGCGTCCAAAAAATACAAAAATAAGTAATCATTATCCAGAGACGTACAGGTGATGCAAAAAATCACATGCTGAAAAATTCCGAAAAAAATTTCGAGGCACAATTTCGGAAAATTTCGAGACACAAATCCGGTAATTTCCGACAAAAACCGGTAACCGAAGGAAACGGTCGGTAAAACACCACGCCGATTCCGATAGAAAATTCCAAAAACCGATTCTGTTTTCGAAAAATACCGTTACTGGTGAATCCGATCGAAAAATTTCGAAATCGGTTTCCGGAATACCGAAAATTCCGAAACCGTTTTCATCCCTACTTATTTG</t>
  </si>
  <si>
    <t>AC213794.3</t>
  </si>
  <si>
    <t>ATGGCACCTAGGGATGAAAACGGTTTCGGAATTTTTCGGAATTCCGGAAACCGATTTCGAAATTTTTCAATCGAATTCGGATTCACCGGTAACGGTATTTTTCGAAACGGAATCGGTTTTCGGAATTTTCTATCGGAATCGGCGTGGTGTTTTACCGACCGTTTCCTTCGGTTATCGGTTTTTGTCGGAAATTACCGGATTTGTGTCTCGAAATTTTCCGGAATTGTGTCTCGGAATTTTTTTCGGAATTTTCCAGCATGTGATTTTTTCGCATCGCCTGTACGTCTCTGGATAAGAATTACTTATTTTTGTATTTTTTGGACGCTTTAAGATTTTTTTTGGGATAAATGGTGTTGGAAGGGCAGTTGAGATTAATCATTTGGTCTCTCAAACGAATCCACCCTTTTCTATGCACATATTATGTATTAGTAATATATAATGATAGAGAGCCGATAGTCTGTCTTTTCCACACACTAGATTTTAGGGTTTTCCTGTGAGGCTGTAAAAAAACTCTTTATGTGAGGAAAAATATTTTATGAGTAAGCATGCCATGTCAGCTAAATCGAGTAGATATTGCGAATTGTGAACATTGAGTCTGTGAACTTGTGATTTTTATGAACTTGTTATACTGTGAACTTGTTATATTGTGAACTTGTGATCTTTGTAAACTTTTTATATTATAAATTTATGATCCTTGTGAACTTATTATATCATGAATTGTGAACTTCTGGTCTTTGTGATCTTTTGTCAACTTTGTTGTATTGTGAAGTTTGATATGTTTACCGATCGTATTTTAGATTTCGACCGTTACCGATGTATTTTCCGCACCGAACTTTCGATTCCGATGTTTCCGAAATACCGATATTGTTTCCGTTTCCGGAGTTACCGTTTCCGATTTCGTTTCCGATAAAAAATATGAAAACGGTAATGGTTTCAGTGTTTACCGACCGTTTTCGACCGTTTTCATCCCTAATGGCACC</t>
  </si>
  <si>
    <t>AC206598.2</t>
  </si>
  <si>
    <t>TACAAACCTAGGGATGAAAACAGTTTTGGAATTTTTCGGTATTCCAGAAACCGATTTCGAATTTTTTCGATCGAATTCATCGGTAACGGTATTTTTCGAAAACAAAATCGGTTTTTGGAATTCCCTATCGGAATCGGTATCGGAATCGGCGTGGTGTTTTACCGACCGTTTCCTTCGGTTACCGGTTTTTGTCAGAAATTACTGAATTTGTGTTTCGGAATTTTCCGGAATTATGTCTCGGAATTTTCGGAAGTATGTCTCGGAATGTTTCGGAATTTTCCAGCATGTGATTTTTCGCATCGCCTGTACGTCTCTAGATAAGGATTACTTATTTTTGTATTTTTTTGGACGTCTTAAGATTTTTTTGGGATAGATGGTGTTGGAAGGCAGTTGAGATTAACGATTCGGTCTTTTCCACACACTAGGTTTTAGGGTTTTCCTGTGAGGTTGTGAAAAAAACTCTTTATGTGAGGAAAAAATATTTGATAAGTATGCATGCCATGTCAGCTAGATCGAGTGGATATTGTGAATTGTGAACTTTAAAATCTGTGAACTTGTGATCTTTATGAACTTGTTATACTGTGAACTTGTTATTTTGTGAACTTGTGATCTTTGTAAACTTTTTATATTATAAATTTGTGATCCTTGTGAACTTGTTATATCATAAATTGTGAACTTGTGGTCTTTGTGATCTTTTGTCAACTTTGTTGTATTATGAAGTTTGAGTTTACCGATTGTATTTTAGATTTCAAACGTTACCGGTGTATTTTCCGCACCAAACTTTCGTTTCCGATGTTTCCGAAATACCGATATTGTTTCCGTTTCCGGAGTTATCGTTTTCGATTTTGTTTCCGATAAAAAATATGAAAACGGTAATGGTTTTAGTGTTTACCGACCGTTTTCATCCCTATACAAACC</t>
  </si>
  <si>
    <t>AC218943.3</t>
  </si>
  <si>
    <t>CACCTCCCTAGGGATGAAAACGGTCGGTAAACACTAAAACCATTACCGTTTTCATATTTTTTATCGGAAACAAAATCAAAAACGGTAACTCCGAAAAACGGAAACGATATCGGTATTTCGGAAACATCGGAAACGAAAGTCCGCTGCGGAAAATACACTGGTAACGGTCAAAATCTAAAATACGATCGGTAAACATATCAAACTTCACAATACAACAAAGTTGACAAAAAATCACACAGACCACAAGTTCACAATTCATGATATAACAAGTTCACAATATAACAAGTTCACAAGTATCATAAATTTATAATATAAAAGGTTTACAAAGATCATAAGTTCACAATATAACAAGTTCACAGTATAACAAGTTCATAAAGATCACAAGTTCACAGACTCAAAGTTCACAATATTCACTCGATTTAGCTGACATGACATGCTTACTCATGAAATATTTTTTCTTCACATAAAGAGTTTTTTCATAGCCTCACAGGAAAACCCTAAAATCTAGTGTGTGAAAAAGACAGATTGTCGGCTATCTATCATTATATATTACTAATACATAACATGTGCATAGAAAATAGTGTATTCGTTCGAGAGACCAAATCGTTAATTTCAACTGCCTTCCAACACCATCTATCCCCAAAAAAATCTTAAAGCGTCCAAAAAATACAAAAATAAGTAATCCTTATCCAGAGACGTACAGGCGATGCGAAAAAATCACATGCTGGAAAATTCCGAAAAACAAATTCCGAGACAGAATTCCAGAAAATTCCGAGAAACAAATCTGGTAATTTTCGACAAAAACCGGTAACCGAAGGAAACGGTCGGTAAAACACCACGTCGATTCTGATAGAAAATTCCGAAAACCGATTCCGTTTTCGAAAATACCATTACCGGTGAATCTGATCGAAAAATTTCGAAATCGGTTTCCGGAATTCCGAAAAATTCCGAAACCGTTTTCATCCCTACACCTCCC</t>
  </si>
  <si>
    <t>AC204346.3</t>
  </si>
  <si>
    <t>CCCACACCTAGGGATGAAAACGGTCGGAAACGGTCGGTAAACACCAAAACCATTACCGTTTTCATATTTTTTATCGGAAACAAAATCGAAAACGGTAACTCCGGAAACAGAAATGATATCGGTATTTCGGAAACATCGGAAACAAAAGTTCGGTGCGGAAAATACACCGGTAACGGTCGAAATCTAAAACACGATCGGTAAACATATCAAACTTCACAATAAAGCAAAATTGACAAAACATCACAAATAACACAAGTTCACAATTCATGATATAACAAGTTCACAATATACAAGTTCACAATATAACAAGTACACAAGGATCACAAATTTATAATATAAAAAGTTTACAAAGATCACAAGTTCATAATATAACAAGTTCACATTATAACAAGTTCACAATATCCACTCGATTTAGTTGACATGGCATGCTTACTCATGAAATATTTTTTTCTCACATAAAGGGTTTTTTGACAGCCTAACAGGAAAACCCTAAAATCTAGTGTGTGGAAAAGACAGACGGTCGGCTCTCTATCATTATATATTACTAATACATAACATGTGCATAGAAAATGGTGGATTCGTTCGAGAGACAAAATCGTTAATCTCAACTGCCTTCCAACACCATCTAACCCCAAAAAAATCTTAAAGCGTCCAAAAAATACAAAAATAAGTAATCCTTTTCTAGAGATGTACAGGCGATGCGAAAAATCACATGCTGGAAAATTCCGAAAAAAATTCTGAAAAAATTCCGAGACACAATTCCGGAAATTTCCGAGACATAAATCCGGTAATTTCCGACAAAAACCGGTAACCGATGGAAACGGTCGGTAAAACACCACGCCGATTCCGATAGAAAATTCCGAAAACCGATTTCGTTTTCGAAAAATACCGTTACCGATGAATCCGATCGAAAAATTTCGAAATCGGTTTCCGGAATTCCGAAAAATTCCGAAACCGTTTTCATCCCTACCCACACC</t>
  </si>
  <si>
    <t>AC192201.3</t>
  </si>
  <si>
    <t>CATGCATGTAGGGATGAAAACGGTTTCGGAATTTTTCGGTATTCCGGAAACCGATTTCGAAATTTTTCGGTCGGATTCCTCGGTAACGGTATTTTTCGAAAACGGAATCGGTTTTCGAAATTTTCTATCGGAATCGGTATCGGAATCGGAAATTACCGGATTTGTGTCTCGGAATTTTCCGGAATTGTACCTCGGAATTTTTTGGAATTGTGTCTCGGAATTTTCCAGCATGTGATTTTTCGCATCGCCTGTACGTCTCTAGATAAGGATTACTTATTTTGTATTTTTTGGACACCTTTAGATTTTTTTGGATAGATGGTTTTGTAAGGCAGTTGAGATTAACGATTTGATCTTTTCCACACACTAGGTTTTAGGGTTTTCCTGTGAGGTTGTGAAAAACTTTTTATGTGAGGAAAAAATATTTCATAAGTAAGCATGCCATGTCAGCTAGATCGAGTGGATATTGTGAATTGTGAACTTTGAGTCTATGAACTTGTGATCTTTATGAACTTGTTATACTGTAAACTTTGTTATATTGTGAACTTGTGATCTTTGTACACTTTTTATATTATAAATTTGTGATCCTTGTGAACTTTTTATATTATGAACTTGTTATATCATAAATTGTGAACTTGTGGTCTTTGTGATCTTTTGTCAAATTTGTTGTATTATGAAGTTTGATATATTTACCGATTGTATTTTAGATTCCGACCGTTACCGGTGTATTTTCCGCACCAAACTTTCGTTTCCGATGTTTCCGAAATACCGATATCGTTTCCGTTTCCGGAGTTACCGTTTTCGATTTTGTTTCCGATAAAAAATATGAAAACGGTAATGGTTTTAGTGTTTACCGACCGTTTCCGACCGTTTTCATCCCTACATGCATG</t>
  </si>
  <si>
    <t>AC210074.3</t>
  </si>
  <si>
    <t>AC215605.2</t>
  </si>
  <si>
    <t>CTGCCACTTAGGGATGAAAACGGTTTCGAAATTTTTCGGTATTCTGGAAACCGATTTCGAAATTTTTCGGTCGGATTCATCGGTAACGGTATTTTTCGAAAATGGAATCGGTTTTCGGAATTTTCTATCGGAATCGGCGTGGTGTTTTACCGACCGTTTCCTTCGGTTACCGGTTTTTGTCGGAAATTACCGGATTTGTGTCTCGGAATTTTCCAGTATGTGATTTTTCGCATCGCCTGTACATCTCTAGATAAGGATTACCTATTTTTGTATTTTTGGACACCTTCAGATTTTTTTGGATAGACGGTGTTGGAAGGCAGTTGAGATTAACGATTTGGTCTTTTCCACACACTAGGTTTTAGGGTTTTCCTGTGAAGTTGTGAAAAACTCTTTATGTGAGGAAAAAATATTTCATAAGTAAGCATGTCATGTCAGCTAGATCGAGTGGATATTGTGAATTGTGAGCTTTGAGTCTATGAACTTGTGTTCTTTATGAACTTGTTATACTGTGAACTTGTTATATTGTGAACTTGTGACCTTTGTAAACTTTTTATATTATAAATATGTGATCCTTATGAACTTTTTATATTGTGAACTTGTTATATCATGAATTGTGAACTTGTGATCTTTTGTCAACTTTGTTGTATTATGAAGTTTGATATGTTTACCGATCGTATTTTAGATTTCGACCGTTACCGGTGTATTTTCCGCACCAAACTTTCGTTTCTGATGTTTCCGAAATACCTATATCGTTTCCGTTTCCGGAGCTACCGTTTTCGATTTTGTTTCCGATAAAAAATATGAAAACAGTAATGGTTTTAGTGTTTACCGACCGTTTTCATCCCTACTGCCACT</t>
  </si>
  <si>
    <t>AC212086.4</t>
  </si>
  <si>
    <t>GTCATGACTAGGGATGAAAATGGTTTCGGTATTCAAAAACCGATTTCGAAATTTTTCGATTGAATTCACTAGTAACGGTATTTTTTGAAAACGGAATCGGTTTTCGGAATTTTCTATCGGAATTGGCGTGGTGATTTACCGACCGTTTCCTTCGGTTACCGGGTTTTTTCAGAAATTACCCGATTTGTGTCTCGGAATTTTCCGGAATTGTGTCTCGGAATTTTTCGGAATTGTGTCTTAGATTTTTCGGAATTTTCAGCATGTGATTTTTTGCATCGCATGTACGTCTCTAGATAAGAATTACTTATTTTTGTATTTTTTGGACGCCTTAAGATTTTTTTTTGGGATAGATGGTGTTGGAAGGCAGTTGGGATTAACGATTTGGTCTCTCGAACAAATCCACATTTTTCTATGCACATGTTATGTATTAGTAATATATAATGATAGAGAGCCGATAATATGTCTTTTCCACACACTAGGTTTTAGTGTTTTCCTGTGAGGAAGTGAAAAAAACTTTTTATGTGAGAAAAAAAATATTTCATAAGTAATCAAGTCATGTCACCTAGATCGAGTGGATATTGTAAATTGTGAACTTTGAGTCTGTGAACTTGTGATCTTTATGAACTTGTTATACTGTGAACTTGTTATATTGTGAACCAGTGATGTTTGTAACTTTTATATTATAAATTTATGATCTTTTTGAACTTGTTATATTGTGAACTTGTTATATCATAAATTGTGAACTTGTGATCTTTTGTCAACTTTGTTATATTGTGAAGTTTGATATGTTTACCGATCGTATTTTAAATTTCGACCGTTACCGGTGTATTTTCCGCACCAAACTTCCGTTTCCGATGTTTCCGAAATACCGATATCATTTCCGTTTCTGGAGTTACCGTTTCCGATTTTGTTTCCGATAAAAAATATAAAAATGGTAACCGACCGTTTTTCATCCCTAGTCATGAC</t>
  </si>
  <si>
    <t>AC205291.3</t>
  </si>
  <si>
    <t>AGTCGAGGTAGGGATGAAAACGGGTCGGGTACCGCATACGGATAGTGTAAATACCCGTTTTTTCGGATACAGATTCGGGTATTTTTATATTCGGGATGGATACGGGTAATACCCGGATACTGTAGCTTCGGATTTGGGTCGGATACGGAACGAGAACTACCCGGTAAATACCCAGATATTCGGGTCGGATACGAGTATCAGTTTTTTCTTTTTTTGCATAATAATATAGTTATAAAATCATAACTTTTACATATGAAATCGGATGAAGATAAAGTTTATATGAAAATTGTAGAGCTCGAAGAGATCTATAACTTTGTAGTACATCATTTTTTGTTTAAACATATATTTAGACCAAAATCATTAAAATCATGTCCAAATTTATATCAAAATAATATACTTTAACATTTTTATGTGGGAGCTTAAGGTTATCTCCACGTAGAAACTTAAGGTTATCTTTGTCTAGACTATTTATTCGTATTGGTAACTTATTTGCAATTTTCGGTCGACCCTACGTTATTTGATGGATTTAATTGTATTTTGATGATTTTCTACGACAAGAAATTAATAATATATAAATACTCTAAAAATCATGAAATTTTACGGAGGCACAACCTATGTTCATATATAACTATAAAAAAATATTTGGATCATAAGATCTATAAAATGTCCGCGTTTCTTTCATTTCACGTTCACTTATTTGTATGGGTTACATGTGAAATCACTATAGATATCCAAGTTTCAACATAATCAGTACTTTACTTTATCATTTTCATATGAGGACTTGAGTTATCTTCGTATAAAATGTTTATTTGTTTTTTATAACTTATTTGCAATTTTTGAGTGAAACTAGAATTTTTTATGAATTTTTAATATTGCGGTGTTGGTTCTATAATGTCCTTGTAATTAGTAACTTCGAACTGCATGATGTTAATTTTATCGGTTTCCTTTCCTACATTTGATCTATCATATACATGATAATGTATTGCTTAATTTATGTATTTGTTGGGTGGTTGGACAATAATATCATCGGGACAAACTACCCGACAATTATCTGGTACCTACCCGAGTAGTATCTGTTATCTGTTTCTTACCCGCCCAGATTATTACCCGGTCCCGTCCTGTATCCGTCCCGAATCTTAACTACTCGTATCCCGTCCCGTATCCGAGAGAAATACATTAGGGTAGGATACGGGATGACCATGTATCCGGCTGTATCCGTCCCGTTTTCATCCCTAAGTCGAGG</t>
  </si>
  <si>
    <t>AC207703.3</t>
  </si>
  <si>
    <t>AC211245.4</t>
  </si>
  <si>
    <t>CTCATCTCTAGGGATGAAAACGATCGAAAATGATATCATCTATAGGAAAACGTTGGTTGGAAATTTATCTGATTTTATAATTAATCTACTTATTAGTGACTACAATATAATATTGATAGTCATTTTGAAATTCAGATTTTAAATATGGTAATTTTTGGAAACGATATTGTCTTTATGGAAACAATACAGCTGCGAGGCCTTGGTTATGGGATTTTCAGTTGTGGTTTTCATCCCTACCCCTCTC</t>
  </si>
  <si>
    <t>AC193785.3</t>
  </si>
  <si>
    <t>GGTGACATGAGGGATGAAAACGTAACGGATATTTCCCGTTATCTGTCCATCCTGAAAATTCAAAATCCTATATGTATAGTCCTTATCTGAATCTGAACATTTAATATCCGATCGTAATCAAATCTGGATACAAAAACAGATTTCTGATATGTATAGATAAATATCACTCTAATATATCCCTATCCGGTTCTGAGATTCCAGAAAAAAAATGAGATACAATATGGAAAATAGGATGGATGCAGGATCACTAATATCCGTCTGTATCAGATCCAGTTTCATCCCTAGCTGACAT</t>
  </si>
  <si>
    <t>AC198391.3</t>
  </si>
  <si>
    <t xml:space="preserve">AC205177.3 </t>
  </si>
  <si>
    <t>CATGCAATTAGGGATGAAAATGGTCGAAAACGGTCGGTAAACATTAAAACCATTACCATTTTCGTATTTTTTATCGGAAACAAAATCGAAAACGGTAACTCCAGAAATAGAAACGATATCGGTATTTCGGAAACGTCGAAAACGAAAGTTTGGTGTGGGAAATACACCGGTAACGGTCGAAATCTAAAATACGACCGGTAAACATATCAAACTTCACAATACAACAAAGTTGACAAAAGATCACAAAGACCACAAGTTCACAATTCATGATATAACAAGTTTACAATATAATTATTTCACAAGGATCACAAATTTATAATATAAAAAATTCACAAAGATCACAAGTTCATAATATAACAAGTTCACAATATAACAAGTTCACAATATAACAAGTTTATAAAGATCACAAGTTCACAGACTCAAAGTTCACAAGACCAAATCGTTAATCCCAAGTGCCTTCCAACACCATCTATCCCAAAAAATCTTAATGCGTCCAAAAAAATACAAAAATAAATAAGCATTATCCACAGACGTACAAACGATGTGAAAAATCATATGCTGAAAAATTTTAAAAAAAATCCAAGATACAATTCCAAAAAAATCTAAGACAGAATTTCGGAAAATTCCAAGACACAAATCCGGTAATTTCCAACAAAAACCGGTAACCAAAGGAAACAGTCGGTAAAAAACCACACGGATTCCGATAGAAAATTCCGAAAACCGGTTTCGTTTTCGAAAAATACCGTTACCGGTGAATCCAATCGAAATATTTCGAAATCGGTTTCCGGAATACCGAAAAATTTCGAAACTGTTTTCATCCCTACATGCAAT</t>
  </si>
  <si>
    <t>AC206837.3</t>
  </si>
  <si>
    <t>AC209683.3</t>
  </si>
  <si>
    <t>CAAATATGTAGGGATGAAAACAGTTTCGGAATTTTTCAGTATTCCGGAAACCGATTTCGAAAATTTTCGATCGGATTCATCGGTAACGGTATTTTTCGAAAACGGAATCGGTTTTCGGAATTTTCTACCGGAATCGGTGTGGTGTTTTACCGACCGTTTCCTTCGGTTACCGGTTTTTGTAGAAATTTTCCGGAATTGTGTCTCGTAATTTTTCAGAATTGTGTCTCGGATTTTTTCGGAATTTTCCAGCATGTGATTTTTCGCATCGTCTGTACGTCTCTAGATAAGGATTACTTATTTTTGTATTTTTTGGACACCTTAAGATTTTTTTGGGATAGATGGTGTTGGAAGGCAGTTGAGATTAACGATTTGGTCTTTTCCACACACTAGGTTTTAGGGTTTTCCTGTGAGGTTGTGAAAAACTCTTTATGTGAGGAAAAAATATTTCATAAGTAAGCATGCCATGTCAGCTAGATTGAGTAGATATTGTGAATTTAACTTTAAGTCTGTGAACTTGTGATCTTTATGAACTTGTTATACTTTGAACTTGCTATATTGTGAACTTGTGATCTTTGTAAACTTTTTATATTATAAATTTGTGATCTTTGTGAACTTGTTATATCGTGAATTGTGAACTTGTGGTCTTTGTGATCTTTTGTCAACTTGTTGTATTATGAAGTTTAATATTTTTATCGATCGTATTTTAAATTTCGACCGTTACCGGTGTATTTTCCGCATCAAACTTTCGTTTCCGATGTTTCCGAAATACCGATATTGTTTCCGTTTCCGAAGTTACCGTTTTCGATTTTGTTTCCGATAAAAAATATGAAAACGGTAATGGTTTTAGTGTTTACCGATCGTTTTCATCCCTACAAATATG</t>
  </si>
  <si>
    <t>AC206194.3</t>
  </si>
  <si>
    <t>GCTGTTGCTAGGGATGAAAACGGTCGAAAACGGTCGGTAAACACTAAAACCATTACCGTTTTCATATTTTTTATCGGAAACAAAATCGAAAACGGTAACTCCAGAAACGGAAACGATATCGGTATTTCGGAAACATCGGAAACGAAAGTTCGGTGCGAAAAATACACCGGTAACGGTCGAAATCTAAAATACGATCGGTAAACATATCAAACTTCACAATAAAATAAAATTGACAAAACATCACAAATCCGACAAGTTCACAATTCATGATATAACAAGTTTACAATATAACAAGTTCACAAGGATCACAAATTTATAAAATAAAAAGTTTACAAAGATCAAAAGTTCACAATATAACAAGTTCACAGTATAACAAGTTCATAAAGATCACAAGTTCACATACTCAAAGTTCATAATTCATAATATCCACTCGATTTAGTTGACATGGCATGCTTACTCATGAAATATTTTTACTCACATAAAGGGTTTTTTCACAGCCTCACAGGAAAATACTAAATTCTAGTGTGTGGAAAAGACAGACTGTCGGCTCTCTATCATTATATATTACTAATACATAACATGTGCATAGAAAATGGTGGATTCATTCGAGAGACCAAATCGTTAATCTCAACTGCCTTCCAACACCATCTAACCCCCAAAAAAATCTTAAAGCGTCCAAAAAATACAAAAATAAATAATCCTTATCCAGAGATGTAAAGGCGATGCGAAAAAATCACATGCTGGAAAATTCCGAAAAAAATTCCGAAAAAATTCCGAGACACAATTCCGGAAATTTCCGAGACATAAATCCGGTAATTTCCGACAAAAAATGGTAACCGATGGAAACGGTCGGTAAAACACCACGCCGATTCCGATACCGATTCCGATAGAAAATTCCAAAAACCGATTCCGTTTTCGAAAAATACCGTTAACGATGAATCCGATCGAAAAATTTCGAAATCGGTTTCCGGAATTCCGAAAAATTCCGAAACCGTTTTCATCCCTAGCTGTTGC</t>
  </si>
  <si>
    <t>AC203329.2</t>
  </si>
  <si>
    <t>GTCGGAGCTAGGGATGAAAACGGTCGGAAACGGTCGGTAAACACTAAAACCATTATCGTTTTCATATTTTTTATCGGAAACAAAAATCGAAAACGGTAACTCCGGAAACGGAAACAATATCGGTATTTCGGAAACATCGAAAACGAAAGTTCGGTGCGGAAAATACACCGGTAACGGTCGAAATCTAAAATACGATCGGTAAACATATCAAACTTCACAATAAAACAAAATTGACAAAAGATCACAAATACCACAAGTTCACAATTCATGATATAACAAGTTCACAATATAACAAGTTCACAAGGATCACAAATTTATAATATAAAAAGTTTACAAAGATCACAAGTTTACAGTATAACAAGTTCATAAAGATCACAAGTTTACAGACTCAAAGTTCACAATTCACAATATCCACTCGCATGGCATGCTTACTCATGAAATATTTTTTCCTCACATAAAGGGTTTTTTCACAGCCTCACAGAAAAACCCTAAAATCTAGTGTGTAAAAAAGACAAATTGTCGGCTCTCTATCATTATATATTACTAATACATAACATGTGCATAGAAAATGCTGGATTCGTTCGAGAGACCAAATCGTTAATCTCAATTTCCTTCCAACACCATCTAACCCCAAAAAAATCTTAAAGTGTCCAAAAAATACAAAAATAAGTAATCCTTATCCAGAAATGTACAGGCGCTGCGAAAAAAATCACATGCTGGAAAATTCCGAAAAAAATTCCGAGACACAATTCCGAAAATTTCCGAGACACAAATCCGGTAATTTCCGACAAAAACCGGTAACCGATGGAAACGGTCGGTAAAACACCACGCCGATTCCGATACCGATTCCGATAGAAAATTCCAAAAACCGATTCCGTTTTCGAAAAATACCGTTACCGGTAAATCCGATCGAAAAATTTCGAAATCGGTTTCCGGAATTCCGAAAAATTCCGAAACCGTTTTCATCCCTAGTCGGAGC</t>
  </si>
  <si>
    <t>ATGACAACTAGGGATGAAAACGGTTTTGGAATTTTTCGGAATTCCAGAAACCGATTTTGAAATTTTTCGATGGGATTCACCGGTAACGGTATTTTTCGAAAACGAAATCGGTTTTCGGAATTTTCTATCGGAATCGGTATCGGAATCGGCGTAGTGTTTTACCGACCGTTTTCTTCGGTTACCGGTTTTTGTCGGAAATTACCGGATTTGTGTCTCGGAATTTTCCAGAATTCTGTCTCGGAATTTTCCAGCATGTGATTTTTTCGCATCGCCTGTACGTCTCTGGATAAGGATTACTTATTTTTGTATTTTTTGGACGTTTTAAGATTTTTTTGGGGATAGATGGTGTTGGAAGGCAGTTGAAATTAACGATTTGGTCTCTCGAACGAATACACTATTTTCTATGCACATGTTATGTATTAGTAATATATAATGATAGAGAGCCGACAGTTTGTCTTTTTCACACACTAGATTTTAGGGTTTTTCTGTGAGGCTATGAAAAACTCTTTGTGAGAAAAAAATATTTCATGAGTAAGTATGTCATGTCAGCTAAATCAAGTGGATATTGTGAACTTTGAGTCTGTGAACTTGTGATCTTTATGAACTTGTTATACTATGAACTTGTTATATTGTGAACTTGTGGTCTTTGTAAACTTTTTATATTATAAATTTGTGATACTTGTGAACTTGTTATATCATGAATTGTGAACTTGTGGTCTTTGTGATCTTTTGTCAACTTTGTTGTATTGTGAAGTTTGATATGTTTACCGATCGTATTTTAGATTTCGACCGTTACTGGTGTATTTTCCGCACGAACTTTCGTTTCCGATGTTTCCGAAATACCGATATCATTTCCGTTTCTGGAGTTACCGTTTTCGATTTTGTTTCCGATAAAAAATATGAAAACGGTAATGATTTTAGTGTTTACCGACCGTTTTCATCCCTAATGACAAC</t>
  </si>
  <si>
    <t>AC210980.4</t>
  </si>
  <si>
    <t>GCAACACCTAGGGATGAAAACGGTTGGAAACGGTCAGGAAACACTAAAACCATTACCATTTTCATATTTTTTATCGGAAACAAAATCAAAAACGGTAACTCCGGAAACGGAAATGATACCGGTATTTCGGAAACATCGGAAACGAAAGTTTGGTGCGGAAAATACACCGATAATGGTCGGAATCTAAAATACAATCGGTAAATATATCAAACTTCATAATACAATAAAGTTGACAAAAGATCACAAAGGCCACAAGTTCACAATTCATGATATAACAAGTTCAAAATATAAAAAGTTCACAAGGATCACAAATTTATAATATAAAAAGTGTACAAAGATCACAAGTTCACAATATAACAAGTTCACAGTATAACAAGTTCATAAAGATCACAAGTTCATAGACTCAAAGTTCACAATTCACAATATCCACTCGATCTAGCTGACATGGCATGCTTACTTATGAAATATTTTTCCTCACATAGAGTTTTTCACAACCTCACAGAAAAACCCTAAAACCTAGTGTGTGGAAAAGACCAAATCGTTAATCTCAACTGCCTTCCAACACCATCTATCCAAAAAAATCTAAAGGTGTCCAAAAAATACAAAAATAAGTAATCCTTATCTAGAGACGTACAGGCGATGCGAAAAATCACATGCTGGAAAATTCCGAAAAATTCCGAGACACAATTCCGAAAAAATCCGAGACACAATTCCGGAAAATTCCGAGACACAAATCCGGTAATTTCCGACAAAAACCGGAAACCGAAAGAAATGGTCGGTAAAACACCACGCCGATTCCGATAGAAAATTCCGAAAACCGATCCCGTTTTCGAAAAATACCGTTACCGATGAATCCGACCGAAAAATTTCGAAATCGGTTTCCGGAATACCGAAAAATTCTGAAACCGTTTTCATCCCTAGCAACACC</t>
  </si>
  <si>
    <t>AC203750.3</t>
  </si>
  <si>
    <t>CACATGACTAGGGATGAAAACGGTCGGAAACGGTTCGTAAACACTAAAACCATTACCGTTTTCATATTTTTTATCGGAAACAAAATCGAAAACGGTAACTCCGGAAACGGAAACAATATCGGTATTTCGGAAACATCGGAAACAAAAGTTTGGTGCGGAAAATACACCGGTAACGGTCGAAATCTAAAATACGATCGGTAAACATATGAAACTTCATAATACAACAAAGTTGACAAAATATCACAAAGACCACAAGTTCACAATTCATGATATAACAAGTTCACAAGGACCACAAATTTATAATATAAAAAGTTTACAAAGATCACAAGTTCACAATATAACAAGTTCACAGTATAACAAGTTCATAAAGATCACAAGTTCACAGACTCAAAGTTCACAATTCACAATATCCACTCGATCTAGCTGACATGGCATGCTTACTTATGAAATATTTTTTCCTCACATAAAGAGTTTTTTCACCACATCACAGAAAAACCCTAAAACCTAGTGTGTGGAAAAGACCAAATCGTTAATCTCAACTGCCTTCCAACACCATCTATCCCAAAAAAATCTTAAAGCGTCCAAAAAATACAAAAATAAGTAATCCTTATCTAGAGACGTACATGCGATGCGAAAAATCACATGCTGAAAAATTCCGAGACACAATTTCGAAAAATTCCGAGACACAATTTCTGGGAAAATTCCGAGACACAAATCCCGGTAATTTCCGACAAAAAACCGGTAACCTGAAGGAAACGGTCGGTAAAACACCACGCCGATTCCGATACCGATTCCGATAGAAAATTCCGAAAACCGATTCCGTTTTCGAAAAATACTGTTACCGATGAATCCGATCAAAAAATTTCAAAATCGGTTTCCGGAATACCGAAAAATTCCGAAACCGTTTTCATCCCTACACATGAC</t>
  </si>
  <si>
    <t>AC213830.3</t>
  </si>
  <si>
    <t>CCCACGTGTAGGGATGAAAACGGTTTCGGAATTTTTCGGTATTCTGGAAACCAATTTCGAAATTTTTCGACCAAATTAATTGGTAACGGTATTTTTCGAAAACGGAATCGGTATCGGAATCAAAATTTTCTATCGGAATCGGCGTGGTGTTTTACCGACCGTTTCCTTCGGTTACTGGTTTTTGTCGGAAATTACCCGATATTTGTCTCGGAATTTTCCAGAATTGTGTCTCGGAATTTTTTTTCGGAATTTTCCAGCATGTGATTTTTTCGCATCGCCTGTACGTCTCTAGATAAGGATTGCTTATTTTGTATTTTTTGGACGCCTTAAGATTTTTTGTGATAGATGGTGTTGGAAGGCAATTGAGATTAACAATTGGTCTCTCGAATGAATCCACTCTTTTCTATGCACATGTTATGTATTAGTAATATATAATGACAGAGAACCGACAGTCTGTCTTTACCACACACTAGATTTTAAGGTTTTCCGGTGAGGCAGTGAAAGAACTCTTTATGTGAGAAAAATATTTCATGAGTAAGCATGCCATGTCAGCTAAATCGAGTGGATATTGTGAATTGTGAACTTTGAGTCTATGAACTTGTGATCTTCATGAACTTGTTATACTGTGAACTTGTTATATTGTGAACTTGTGATCTTTGCATACTTTTTATATTATAAATTTGTGATCCTTGTGAACTTGTTATATTGTGAACTTGTTATATCATGAATTGTGAACTTGTGGTCTTTGTGATCTTTTGTCAACTTTGTTGTATTGTGAAGTTTGATATGTTTACTGATCGTATTTTATATTTCGACCGTTACCAGTGTATTTTCCGCATCGAACTTTTGTTTTCGATGTTTCCGAAATACCGATATCGTTTCCGTTTTCGGAGTTACCGTTTTTGATTTTGTTTCTGATAAAAAATATGAAACGGTAATGGTTTTAGTGTTTAGCGACCATTTCCGACCGTTTTCATCCCTACCCACGTG</t>
  </si>
  <si>
    <t>AC198502.3</t>
  </si>
  <si>
    <t>ACTGCAAGTAGGGATGAAAACGGTCGGTAAACACTAAAACCATTACCGTTTTCATATTTTTTATCGGAAACGGTAACTCCGGAAACGGAAACGATATCGGTATTTCGGAAACATCGGAAACGAAAGTTTGGTGCGGAAAATACACCGGTAACGGTCGGAAACTCGGAATCTAAAATACAATCGGTAAATATATCAAACTTCATAATACAACAAAGTTGACAAAAGATCACATTTGTCCACAAGTTCACAATTCATGATATAACAAGTTCACAATATAAAAAGTTCACAAGGATCACAAATTTATAATATAAAAAGTGTACAAAGATCACAAGTTCACAATATAACAAGTTCACAGTATAACAAGTTCATAGACTCAAAGTTCACAATTCACAATATCCACTCGATCTAGCTGACATGGCATTCTTACTTATGAAATATTTTTTCCTCACATAAATAGTTTTTCACAACCTCACAGGAAAACCCTAAAACCTAGTGTGTGGAAAAGACTAAATCGTTAATCTCAACTGCCTTCCAACACCATCTATCCAAAAAAAATCTAAAGTGTCCAAAAAATACAAAAATAAGTAATCCTTATCTAAAGACGTACAGGCGATACGAAAATCCACATGCTAGAAATTCCGAAAAATTCCCGAGACACAATTCCGGAAAATTTCCGAGACACAAATCCGGTAATTTCCGACAAAAACCGGTAACCGAAGGAAACGGTCGGTAAACACCACGCCGATTCCGATAGAAAATTCCGAAAACCGATTCCGTTTTCGAAAAATACCGTTACCGATGAATCCGACCGAAAAATTTCGAAATCGGTTTCCGGAATACCGAAAAATTCTGAAACCATTTTCATCCCTAACTGCAAG</t>
  </si>
  <si>
    <t>AC199877.4</t>
  </si>
  <si>
    <t>CTGCCTCCTAGGGATGAAAACGATTTCGGAATTTTTCGGAATTCCGGAAACCGATTTCGAAATTTTTCGATCGGATTCATCGGTAACGGTATTTTTCGAAAACGGAATCGGTTTTCGGAATTTCCTATCGGAATCGGTATCGGAATCGGCGTGGTGTTTTACCGACCGTTTCCATCGGTTACCGGTTTTTGTCGGAAATTACCGGATTTATGTCTCGGAAATTTCCGGAATTGTGTCTCGGATTTTTTTCGGAATTTTTTTCGGAATTTTCCAGCAATGTGATTTTTCACATCGCCTGTACATTTCTGGAAAAGGATTACTTATTTTTGTATTTTTTGGACGCTTTAAGATTTTTTTGGGGGTTAGATGGTGTTGGAAGGCAGTTGAGATTAACGATTTTGTCTCTCGAACGAATCCACCATTTTCTATGCACATGTTATGTATTAGTAATATATAATGATAGAGAGCCGACCGTCTGTCTTTTCCACACACTAGATTTTAGGGTTTTCCTGTTAGGCTGTCAAAAAACCCTTTATGTGAGAAAAAAATATTTCATGAGTAAGCATGTCATGTCAACTAAATCGAGTGGATATTGTGAATTGTGAACTTTGAGTATGTGAACTTGTGATCTTTATGAACTTGTTATAATGTCAACTTGTTATATTATGAACTTGTGATCTTTGTAAACTTTTTATATTATAAATTTGTGATCCTTGTGAACTTGTTATATTGTGAACTTGTTATATCATGAATTGTGAACTTGTGGTATTTGTGATGTTTTATCAATTTTGCTTTATTGTGAAGTTTGATATGTTTACCGATCGTATTTTAGATTTCGACCGTTACCGGTGTATTTTCCGCACCGAACTTTCGTTTCCGATGTTTCCGAAATACCGATATCGTTTCCGTTTCCGGAATTACCGTTTTCGATTTTGTTTCCGATAAAAAAAAAATGAAAACGGTAATGGTTTTGGTGTTTACCGACCGTTTTCATCCCTACTGCCTCC</t>
  </si>
  <si>
    <t>AC204716.3</t>
  </si>
  <si>
    <t>CATAAAACTAGGGATGAAAACGGTCGGAAACGGTCGGTAAACACTAAAATCATTACCGTTTTCATATTTTTTATCGGAAACCAAATCAAAAACGGTAACTCCGGAAACGGAAATGATATCGGTATTTCGGAAACATCGGAAACGAAAGTTCGGTGCGGAAAATACACTGATAACGGTCGAAATCTAAAATACGATCGGTAAACATATCAAACTTCACAATAAAACAAAATTGACAAAACATCACAAATATAACAAGTTCACAATATAACAAGTTCACAAGGATCACAAGTTCACAATATAACAAGTTCACAGTATAACAAGTTCATAAAGATCACAAGTTCACATATTCAAAGTTCACAATTCACAATATCCACTCGATTTAGTTGACATGGCATGCTTACTCATGAAATATTTTTCCTCACATAAAGGGTTTTTTGACAGCCTCACAGGAAAACCCTAAAATCTAGTGTGTGGAAAAGACAGACGGTTGGCTCTCTATCATTATATATTACTAATACAGAACATGTGCATAAAAATGGTGGATTCGTTCAACAGCCTTCCAACACCATCTAACCCCAAAAAAAATCTTAAAGCGTCAAAAAAATACAAAAATAAGTAATCCTTATCCAGAGATGTACAGGCGATGCGAAAAAATCACATGCTGGACAATTCCGAAAAAAATTCCGAGACACAATTCTAGAAATTTCCGAGACATAAATCCGGTAATTTCTGACAAAAACCGGTAACCGATGGAAACAGTCGGTAAAACACCACGCTAATTCCGATAGAAAATTCCGAAAACCGATTCCATTTTCGAAAAATACCGTTACCGATGAATCGGATCGAAAAATTTCGAAATCGGTTTCCGGAATTCCGAAAAATTCCGAAACCGTTTTCATCCCTACATAAAAC</t>
  </si>
  <si>
    <t>CTTCTAGCTAGGGATGAAAACGGGCGGAAACGGTCGGTAAACACTAAAACCATTACCGTTTTCATATTTTTTATCGGAAACAAAATCGAAAACGGTAACTCCGGAAACGGAAACGATATCGGTATTTCGGAAACATCGGAAACGAAAGTTCGGTGCGGAAAATACACCGGTAATGGTCGAAATCTAAAATACGATCGGTAAGCATATCAAACTTCACAATAAAACAAAATTGACAAAACATCACAAATACCACAAGTTCACAATTCATGATATAACAAGTTCACAATATAACAAGTTCACAAGGATCACAAATTTATAATATAAAAAGTTTACAAAGATCATAAGTTCACAATATAACAAGTTCACAGTATAACAAGTTCATAAAGATCACAAGTTCACATACTCAAAGTTCACAATTCACAATATCCACTCGATTTAGTTGACATGGCATGCTTACTCATGAAATATTTTTTCCTCACATAAAGGGTTTTTTGACAGACTCACAGGAAAACCCTAAAATCTAGTGTGTGAAAAAGACAGACGGTCGGCTCTCTATCATTATATATTACTAATACATAACATGTGCATAGAAAATGGTGGATTCGTTCGAGAGACCAAATCGTTAATCTCAACTGTCTTCCAACACCATCTAACCCCCCAAAAAACCTTAAAGCGTCCAAAAAATACAAAAATAAGTAATCCTTATCTAGAGATGTACAGGCGATGCGAAAAAATCACATGCTGGAAAATTCCGAAAAAAATCCGAAAAAATTCCGAGACACAATTCCGGAAAATTCCGAGACATAAATCCGGTAATTTCCGACAAAAACCGGTAACCGATGGAAACGGTCGGTAAAACACCACGCCGATTCCGATACCGATTCCGATAGAAAATTCCGAAAACCGATTCCATTTTCGAAAAATACCGTTACCGATGAATCCGATCGAAAAATTTCGAAATCGGTTTCCGGAATTCCGAAAAATTCCGAAACCGTTTTCATCCCTACTTCTAGC</t>
  </si>
  <si>
    <t>AC199389.3</t>
  </si>
  <si>
    <t>CTCGTTGGTAGGGATGAAAACGGTTTCGGAATTTTTCGGTATTCCGGAAACCGATTTCGAATTTTTTCGATCGGATTCACCGGTAACGGTATTTTTCGAAAACGGAATCCGTTTTCGGAATTTTCTATCGGAATCAGAATCGGCGTGGTGTTTTATCGACCGTTTCCTTCGGTTACCAGTTTTTCTCGAAAATTATCGGATTTTTGTCTCAGAATTTTCCGGAATTGTGTCTCAAAATTTTTTTCGGAATTTTCCAGCATGTGATTTTTTCGCATCGCCTGTACGTCTCTGGATTAGGATTACTTATTTTTGCATTTTTTTGACGTCTTAAGATTTTTTTGGAAGGCAGTTGAGATTAACGATTTGGTCTCTCGAATTAATCCATCCTTTTCTATGCACATGTTATGTATTAGTAATATATAATGATAGAGAGTTGACAGTCTGTCTTTTTCACACACTAGATTTTAGAGTTTTGCTGTGAGGGTGTGAAAAAACTCTTTATGTAAAAAATATTTCATGAGTAAGCATGTCATGTCAGCTAAATCGAGTGGGTATTATGGATTGTGAACTTTGAGTTTGTGAAATTGTGATCTTTATAAACTTGTTATACTGTGAACTTGTTATATTGTAAACTTGTGATCTTTGTAAACTTTTTATATTATAAATTTGTGATCCTTGTGAACTTGTTATATTGTGAACTTGTTATATCATGAATTGTGAACTTGTGGTCTTTGTGATCTTTTGTCAACTTTGTTGTATTGTGAAGTTTGATATGTTTACCGATCGTATTTTAGATTTCTACCATTATCGGTGTATTTTCTGCATCGAACTTTCATTTCTGATGTTTCCGAAATACCGATATCGTTTCCGTTTCCGGAGTTATCATTTTCGATTTTGTTTCTAATAAAAAAATATGAAAACGGTAATGGTTTTAGTGTTTACCGACCGTTTCCGACCGTTTTCATCCCTACTCATTGG</t>
  </si>
  <si>
    <t>TCCACTGCTAGGGATGAAAACGGTCGAAAACGGTCGGTAAACACTAAAACCATTACAGTTTTCATATTTTTTATCGGAAACAAAATCGAAAACAGTAACTCCGGAAACGGAAACGATATCGGTATTTCGGAAACATCAAAAACGAAAGTTCGGTGCGGAAAATACAGCGGTAATGGTCGAAATCTAAAATACGATCGGTAAACATATCAAACTTCACAATACAACAAAGTTGACAAAAGATCACAAAGACCACAAGTTCACAATTCATGATATAAGAAGTTCACAGTATAACAAGTTCACAAGGATCACAAATTTATAATATAAAAAGTTTATAAAGATCACAAGTTCACAATATAACAAGTTCACAGTATAACGAGTTCATAAAGATCACAAGTTCACAAACTCAAAGTTCACAATTCACATATTCACTCGATTTAGCTGACATGGCATGCTTACTCATGAAATATTTTTTTCTCACATAAAGAGTTTTTTCAGAGCCTCACAGGAAAACCCTAAAATCTAGTGTGTGGAAAAGGCAGACTGTCGGCTCTCTATCATTATATATTACTAATACATAACATGTGCATAGAAAATAGTGGATTCGTTCGAGAGACCAAATCGTTAATCTCAACTGCCTTCCAACACCATCTATCCCCAAAAAATCTTAAAGCGTCCAAAAAATATAAAAATAAGTAATTCTTATCCAGAGACGTACAAACGATGCGAAAATATCGCATGCTGGAAAATTCCAAAAAAATTTGAGACACAATTCCAGAAAATTCCGAGACACAAATCCGGTAATTTCCGACAAAAACCGGTAACCGAAGGAAACGATCGGTAAAACACCACGCCGATTCCGATACCTATTCCGATAGAAAATTCAGAAAACCGATTCCGTTTTCGAAAAATACTGTTACCGATGAATCCGATCGAAAAATTTCGAAATCGGTTTCTGGAATTCCAAAAAATTCCGAAAACGTTTTCATCCCTATCCACCGC</t>
  </si>
  <si>
    <t>AC199923.3</t>
  </si>
  <si>
    <t>CTACTGGGTAGGGATGAAAACGGTTTCTGAGTTTTTTGGTATTCCGGAAACCGATTTCGAAATTTTTCGATCGGATTCACCGGTAACGATATTTTTCGAAAACAGAACCAGTTTTTGGAATTTTCTATCGGAATCGGTGTGGTGTTTTACCGACCGTTTCCTTCGGTTACCGTTTTTGTCAGAAATTACCAGATTTGTGTCTCGGAATTTTTCGAAATTGTGTCTCAGAATTTTTTAGAATCGTGTCTTGGATTTTTTCTGAATTTTCTAGCATGTGATTTTTCGCATCGCCTGTATGTCTCTAGATAAGGATTACTTATTTTTGTATTTTTTGGGCGCATTAAGATTTTTTGGGATAGATGGTGTTAGAAGGCAGTTGGGATTAACGATTTGGTCTCTCAAACGAATCCACTATTTTCTATGCACATATTATGTATTAGTAATATATAATGATAGAGAGACGACAGTCTGCCTTTTCCACACACTAGATTTTAGGGTTTTCCGTGAGGTTGTGAAAAAAACTCTTTATATGAGGAAGAAGTATTTCATGAGTAAGCATGCCATGTCAGCTAGATCGAGTGGATATTGTGAATTGTGAACTTTGAGTATGTGAACTTGTGATCTTTATGAACTTGTTATATTGTGAACTTGTTATATTGTGAACTTGTGATCTTTGCGAACTTTTTATACTATAAATTTGTGATCCTTGTGAACTTGTTATATTGTGAACTTGTTATATCATGAATTGTGAACATGTGGTCTTTATGAACTTTTATCAACTTTGTTGTATTGTGAAGTTTGATATGTTTACCGATTGTATTTTAGATTTCGACCGTTACTGGTGTATCTGTTTCCGAAATACCGATATCGTTTCCGTTTTTGGAGTTACCGTTTCGATTTTGTTTCCGATAATAAATATGAAAATGGTAATGGTTTTAGTGTTTACCAACCGTTTCCGACCGTTTTCATCCCTAATACTGGG</t>
  </si>
  <si>
    <t>CACGTGGGTAGGGATGAAAACGGTCGGAAACGGTCGAAAACCATTACCGTTTTCATATTTTTTATCGGAAACAAAATCGAAAACGGTAACTCCAGAAACGGAAACGATATCGGTATTTCGGAAACATCGGAAACGAAAGTTCGGTGAGGAAAATACAACGGTAACGGTCGAAATCTAAAATACGATCGGTAAACATATCAAACTTCACAATACAACAAAGTTGACAAAAGATCGCAAAGACCACAAGTTCACAATTCATGATATAACAAGTTCACAATATAACAAGTTCACAAGGATCACAAATTTATAATATAAAAAGTATGCAAATATCACAAGTTCACAATATAACAAGTTCACAGTATAACAAGTTCATGAAGATCACAAGTTCATAGACTAAAAGTTCACAATTCACAATATCCACTGGATTTAGCTGACATGGCATGCTTACTCATGAAATGTTTTTCTCACATAAAGAGTTTTTTCACAGCCTCACAGGAAAACCCTAAAATCTAGTGTGTGGTAAAGACAGACTGTCGGCTCTCTATCATTATATATTGCTAATACATAACATGCGCATAGAAAAGGGTGGATTCATTCGAGAGACCAAATCGTTAATCTCAACTGCCTTCCAACACCATCTATCAAAAAATCTTAAGGCATCCAAAAAATACAAAAATAAGTAATCCTTATCCAGAGACGTACAGGCGATGCGAAAAAAATCACATGCTGGAAAATTCCGAAAAAATTCAGAGACACAATTCCGAAAAACTCCGAGACACAAATCCGGTAATTTCCGACAAATACCGGCAACCGAAGGAAACGGTCGGTAAAACACCACGTCGATTCCGATAGAAAATTGATTCCGATACCGATTCCGTTTTCGAAAAATACCGTTACCGGTTAATTCGATCGAAAAATTTCAAAATCGGTTTCTGGAATACCGAAAAATTCCAAAACCGTTTTCATCCCTACACGAGGG</t>
  </si>
  <si>
    <t>AC203257.2</t>
  </si>
  <si>
    <t>AC218961.2</t>
  </si>
  <si>
    <t>CTCCAAGCTAGGGATGAAAACGATTTCGGAATTTTTCGGTATTCCGGAAACCGATTTTGGAATTTTTCGATCGGATTCACCGGTAACGGTATTTTTCGAAAACGGAATCAGTTTTCGGAATTTTCTATCGGAATCGGCGTGGTGTTTTACCGACCGTTTCCTTCGGTTACCGGTTTTTGTCGGAAATTACCGGATTTGTGTCTCGGAATTTTCCGGAATTGTGTCTCGAAATTTTTCGGAATTGTATTTCGGAATTTTCCAGCATGTGATTTTTCGCCTCGCCTGTACGTCTTTAGATAAGGATTACTTATTTTTGTATTTTTTGGACGCCTTAAGATTTTTTGGGATAGATGGTGTTGAAAGGCAGTTGAGATTAACGATTTGGTCTTTTCCACACACTAGGTTTTAGGGTTTTCCTATGATGTTGTGAAAAACTCTTTATGTAAGGAAAAAATATTTCATAAGTAAGCATGCCATGTCAGCTAGATCGAGTGGATATTGTGAATTGTGAACTTTGAGTCTATGAACTTGTGATCTTTATGAACTTGTTATACTGTGATTGTTATATTGTGAACTTGTGATCTTTGTAAACTTTTTATATTATAAATTTGTGATCCATGTGAACTTGTTATATTGTGAACTTGTTATATCATGAATTGTGAACTTGTGGTCTTTGTGATCTTTTGCCAACTTTGTTGTATTGTGAAGTTTGGTATGTTTACCGATCGTATTTTAGATTTCGATCGTTACCGGTGTATTTTTCGTACCAAACTTTCGTTTCCCATTTTTCCGAAATACCGATATCGTTTCCGTTTCCGGAGTTACCATTTTCGATTTTGTTTCCGATAAAAATTATAAAAACAGTAATGGTTTTAGTGTTTACCGATCGTTTTCGACCGTTTTCATCCCTACTCGAAGC</t>
  </si>
  <si>
    <t>AC194095.3</t>
  </si>
  <si>
    <t>AC193403.3</t>
  </si>
  <si>
    <t>AC205276.3</t>
  </si>
  <si>
    <t>AC200257.4</t>
  </si>
  <si>
    <t>ACCACAACTAGGGATGAAAACGGTTTCGGAATTTTTCGGTATTCCGGAAACCGATTTCAAAATTTTTCGATCGGATTCACCGGTAACGGTATTTTTCGAAAACAGAATCGGTTTTCAGAATTTTCTATCGAAATCGGCGTGGTGTTTTACCGACTGTTTCCTTCGGTTACCGGTTTTTGTCAAAAATTACCGGATTTGTGTCTCAAAATTTTTGGGAAGAGTGTCTCGGAATTTTCTGAAATTGTGTCTCGGAATTTTTTTTGGAATTTTCTAGCATGTGATTTTTTCGCATCGCGTGTACGTCTCTGGATAAGGATTACTTATTTTTGTATTTTTTGGATGCCTTAATATTTTTTTTGGGATATATGGTGTTGGAAGGCAGTTGAGATTAACGATTTGGTCTCTTGAATGAATCCACCCTTTTCTATGCACATGTTATGTATTAGTAATATATAATGATAGAGCCGACAGTCTGTCTTTTCCACACAATAGGTTTTAGGGTTTTCCTGTGAGGATGTGAAAAAACTCTTTATAAGAGGAAAAAATATTTCATGAGTAAGCATGCCATGTCAGCTAAATCGAGTGGATATTGTGAATTGTGAACTTTCAGTCTGTGTTATATTGTGAACTTGTGATTTTTGTAAACTTTTTATATTATAAATTTTTGATCCTTGTGAACTTGTTATATTGTGAACTTGTTATATCATGAATTGTGAACTTGTGATCTTTGTGATCTTTTGTCAACTTTGTTGTATTGTGAAGTTTGATATGTTTACCGATCGTATTTTAGATTTCGACCGTTACAGGTGTATTTTCCGCACCGAACTTTTGTTTCCGATGTTTCCAAAATACCGATATCATTTCCGTTTCCGGAGTTACCGTTTTTGATTTTGTTTCCAATAAAAAATATGAAAACGGTAATGGTTTTAATGTTTACCGACCGTTTCCGACCGTTTTCATCCCTAACCACAGC</t>
  </si>
  <si>
    <t>AC194165.3</t>
  </si>
  <si>
    <t>AC217051.2</t>
  </si>
  <si>
    <t>AC191703.3</t>
  </si>
  <si>
    <t>CCCTCGTGTAGGGATGAAAACGGTTTTGGAATTTTTCGGTATTCCAGAAACCGATTTTGAAATTTTTCGATCGAATTAACCGGTAACGGTATTTTTCGAAAACGGAATCGGTATCGGAATCAATTTTCTATCGGAATCGACGTGGTGTTTTACCGACCGTTTCCTTCGGTTGCCGGTATTTGTCGGAAATTACCGGATTTGTGTCTCGGAGTTTTTCGGAATTGTGTCTCTGAATTTTTTCGGAATTTTCCAGCATGTGATTTTTTTCGCATCGCCTGTACGTCTCTGGATAAGGATTACTTATTTTTGTATTTTTTGGATGCCTTAAGATTTTTTGATAGATGGTGTTGGAAGGCAGTTGAGATTAACGATTTGGTCTCTCGAATGAATCCACCCTTTTCTATGCGCATGTTATGTATTAGCAATATATAATGATAGAGAGCCGACAGTCTGTCTTTACCACACACTAGATTTTAGGGTTTTCCTGTGAGGCTGTGAAAAAACTCTTTATGTGAGAAAAACATTTCATGAGTAAGCATGCCATGTCAGCTAAATCCAGTGGATATTGTGAATTGTGAACTTTTAGTCTATGAACTTGTGATCTTCATGAACTTGTTATACTGTGAACTTTGTTATATTGTGAACTTGTGATATTTGCATACTTTTTATATTATAAATTTGTGATCCTTGTGAACTTGTTATATTGTGAACTTGTTATATCATGAATTGTGAACTTGTGGTCTTTGCGATCTTTTGTCAACTTTGTTGTATTGTGAAGTTTGATATGTTTACCGATCGTATTTTAGATTTCGACCGTTACCGTTGTATTTTCCTCACCGAACTTTCGTTTCCGATGTTTCCGAAATACCGATATCGTTTTCCGTTTCTGGAGTTACCGTTTTCGATTTTTGTTTCCGATAAAAAATATGAAAACGGGTAATGGGTTTTTCGACCGTTTCCGACCGTTTTCATCCCTACCCACGTG</t>
  </si>
  <si>
    <t>AC199816.4</t>
  </si>
  <si>
    <t>CCCAGAGGTAGGGATGAAAACGGTCGAAAACGATCGAAAAATAGCTAAATTGTTTTTGTTTTCATATTTTTTGGTCGGAACGAAAACCAACGGTCGAAATACGGGATCGGAATTGTCGGTTATTCGAAAACGATCAAAAACGATAAACTATAGTCGGGAAAATAACTATTTTGTTGTTTTATCAAAAACATAATAAAGTGATGTATTGCCTAATTTTTAAGATTTAGAAATACACAAACAACTCTTTTTCATCATTCATATTAGTTAGAGTAATTATAACATTTGCTTTTCGCTTATACATTCACTTGAACACAACAAAAGTCTATAACTTAAATAAATTATATGCTAGATCTATCTCATATTATATAAAACGGTAGAAAACGGTATTAGCACGACTCAGAAACGAAAAATACGAAAATGGTCGAAAAACTAGCTAAACCGTTTTCGTACCGTTTCTAATCGGTTCCTGAACAATTCGAAAACGATAGGGAAAAAACAGTATTCAAAACGGAACGGTACGGGAATTTCTGGTCTTGTTTACGTTTTCATCCCTACTCAGGGG</t>
  </si>
  <si>
    <t>AC202171.3</t>
  </si>
  <si>
    <t>CTTCCAGGTAGGGATGAAAACGGGACGGATACAGCCGGATACAGGGTCGTCCCGTATCCTACCCTAATGTATTTCTCTCGGATACGGGACCGGATACGAGACCGGATACGGGTAGTTAAGATTCGGGACGGATACAGGACGAGACCGGATAATAATCCGGACGGGTAAGAAAAGGATAACAGATACTACTCGGGTAGGTACCGGATAATTGTCGGGTAGTTCATCCGATGATATTAATTGTCCAACCATCCATAAGTTAAGCAATACATAATCATATATATGATAGATCAGATGTAAGAAAGGAAACCGGTAAAATTGACATCATGCAGTTCAAAGTTGTTTATCACAAGGACATTGTAGAACCAACACCGCAATATTTAAAATTCATAAAATATTCTAGTTTCACTCAAAAATTGCAAATAAGTTACAAAAAACTAATAAACATTTTATATGAAGATAACTCAAGTCCTCGTATGAAAATGATAAAGTGAAATACTGATTATGTTGAAACTTGGATACTTACACTGATTTCACATGTAACTCATACAAATAAGTGAAAGTGAAAGGAAAGAAATGTGAGCATATTATAGATCTTATGATCCAAATATTTTTTATGGTTACATATGGACATATGTTGTATCTCCGTAAAATTTTCACGATTTTTTTGAGGCTATTTATGTATTATTAATTCCTTGTCATAGAAAATCATCAAAATACAATTAAATCATTAAAATATTGTAGTATCGACCGAAAAATACAAATAAGTTACCAATACTAATAAATAGTCTATAAAAAGATAACCTTAAGTTCCCACGTGGAGATAACCTTAAGCACCCACATAAAAATGATAAAGTCTATTAATTTAATATAAATTTGGACATTATTTCAATGATTTTGGTCTAAAAGATATGTTTAAACAAAACATTGATGTATTACAAAGTCATAGATCTCTTCAAGCTCTATAATTTTCATATAAACTTTATCTTCATCCGATTTCATATGTAAAAGTTATGATTTTATAACTATATTATGCAGAAAAAAAAACGGGTACCCGTATCCGACCCGGGATTTTCGGGTACTGACCGAGTAATAGTGATTCCGTATCGTATCCTACCCGTATCCGAGGTTCATTATCCGGATAATACCCGTATCTGTCCCGACAAACAAAATACATGTATCTGTATCCGAAATTAAGTCACGTTTTGGTACCTGTATCCGATACCCGTTCCGGGTACCCGTACCGTTTTCATCCCTACTCCTTCC</t>
  </si>
  <si>
    <t>AC202033.4</t>
  </si>
  <si>
    <t>GATGCAACTAGGGATGAAAACAGTTGGAAACGATATTATCTATACGAAAACGATTACCGGTTGGTCGGAATTTTACCCGGTTTCATAATTAGTCTACTTATTAACGACTACAATATGATGTTGACAGAAATTTAAAATTCAAAATTTTTAATACAGTAATTTTCGGAAACAGTATTGTATTTACTGAAACGATACCGTTACGAGGCCCTGATTACGGAATTTTTTGTTTCGGTTTTCATCCCTAGATGCAAT</t>
  </si>
  <si>
    <t>AC198651.3</t>
  </si>
  <si>
    <t>AACTTACTTAGGGATGAAAAACGGAAGGGTATCCGGATACGGATATCAATACGGGACGTAATTTCGGATATGGATATGAGTATTTTGTTTGTCGGGACAGATACAGGTATTACCCGGATATTAAACCTCGGATACGGGTAGGATACGGAATCACTAATACCCGGTCAGTACCCGAAAATCCCGGGTCGGATACGGATACCCGGAATTCGGGTACCCGTTTTTTTCTTTTTCTGCATAATATAGTTATAAAATCATAACTTTTACATATGAAATCGGATGAAGATAAAATTTATATGAAAATTGTAGAGCTTGAAGAGATCTATGACTTTGTAATACATCATTTTTTTGTTTAAATAATATTTTAATAATTTAATTGTATTTTGATGATTTTCTATGACAAGAAATTAATAATACATAAGTAGCCTCAAAAAAACGTGAAATTTTACGAAGATACAACATATGTCCATATGTAACCATAAAATATGTTTGGATCATAAGATCTATAAGATGCCCACGTTTCTTTCCTTTCACTTTCACTTATTTGTATGAGTTACCTGTGAAATTAGTGTAAGTATCCAAGTTTCAACATAATCAGTACTTCACTTTACCATTTTCATACGAGGACTTGAGTTATCTTCATATAAAATGTTTATTAGTTTTTGTAACTTATTTGCAATTTTTTTAGTGAAACTAGAATATTTTATGAATTTTAAATATTGCGGTGTTGGTTCTACAATGTCCTTGTGATAAGCAACTTTGAACTGCATGATGTCAATTTTACCGGTTTCCTTTCTTACATTTGATCTATCATATACATGATTATGTATTGCTTAACTTATGGATGGTTGGACAATTAATATCATCAGATGAACTACCCGACAATTATCCGGTACATACTCGAGTAGTATCAGTTATCCGTTTCTTACCCGTCCGAATTATTACCCGGTCACGTCTTGTATCCGTCCCGAATCTTAACTACCTGTATCCGGTCCCGTATCCGAGAGAAATACATTATGATAGAATACGGAATGACCATATATATGGCTGTATCCGTCCCGTTTTCATCCCTACATCAACT</t>
  </si>
  <si>
    <t>AC208110.1</t>
  </si>
  <si>
    <t>AC194336.3</t>
  </si>
  <si>
    <t>AC194071.3</t>
  </si>
  <si>
    <t>AC196691.3</t>
  </si>
  <si>
    <t>AC202884.3</t>
  </si>
  <si>
    <t>AC206257.3</t>
  </si>
  <si>
    <t>ACCATGAGTAGGGATGAAAACGGTCGGAAAAGTTCGGTAAACACTAAAACCATTACCGTTTTTCATATTT
TTTATCGGAAACAAAATAAAAAACGGTAACTCCGGAAACGGAAATGATATCGGTATTTCAGAAACATCGG
AAACGAAAGTTCGATGCGGAAAATACACCGGTAATGGTCGAAATCTAAAATATGATCGGTAAATATATCA
AACTTCACAATACAACACAATTGATAAAAGATCATAAAGACCACAAGTTCACAATTCATGATATAACAAG
TTCATAATATAACAAGTTCACAAGGATCACAAATTTATAATATAAAAAGTTTACAAAGATCACAAGTTCA
CATATAACAAGTTCACAGTATAACAAGTTCATAAAGATCACAAGTTCACAGACTCAAAGTTCACAATATC
CACTCGATTTAGCTAACATGGCATGCTTAATCATGAAATATTTTTTCCTCACATAAAGAGTTTTTTCACA
GACTCGCAGGAAAACCCTAAAATCTAGTGTGTGGAAAAGACAGACTGTCGGCTCTCTATCATTATATATT
ACTAATACATAACATGTGCATAGAAAATGGTGGATTCGTTCGAGAGGCCAAATCGTTAATCTCAACTGCC
TTCCAACATCATCTATCCCCAAAAAATCTTAAAGCGTCCAAAAAATTAAAAAAATAAGTAATCCTTATCT
AGAGACATACAGGCGATGCGAAAAAATCACATGTTGGAAAATTCCGAAAAAAAATTCCGAGATACAATTC
CGAAAAAATCTGAGACATAAATCTGGTAATTTCTGACAAAAATCGGTAAAAGGAAACGATCGGTAACACA
CCACACCGATTCTTATTTCTGATACCGATTCCGATAGAAAATTCCGAAACCTGATTCCGTTTTTGAAAAA
TACCGTTACCGGTGAATCCGATCGAAAAATTTCGAAATCGGTTTCCGGAATTCCGAAACCGTTTTCATCC
CTAGCCATGAG</t>
  </si>
  <si>
    <t>AC186336.4</t>
  </si>
  <si>
    <t xml:space="preserve">ATATTTAATAGGGATGAAAACCGTAATCAGGATCTTGTAATCGTATTTTTTAAAGAGAACATCATTTAGAAATATACTATATTTAGATTTCAAATATTTATTAACATTAGTCGTCAATAAGAGGATTACTTTAAGGTTGGAAAAAAAAGTAAGACTCGAACGAGCCGAGCCTGATTTCCGAGCTTGTTTGTTCAGCGAGCCAGATCATTCTGGCTTGCGAGCTAATAATTACCTAGACGAGCCGAACTCGATTAGTCAATGAGCTACACCGAGCTAAACTGGTTTGGCTCGTTTTGAGTTCTAGATTAATTAAAAATCAGATTAACTTACGATCAACCGATAATTTTTTCGTATAGAGACATCATTTGGTTTTCTCTACTATATTTAAAGCACCAGTTTCGACGGTCGTTCTGCGTCATCTTTTTTAAAAAAATCTCTGGTGTAAAATGTTAAAAAGGAGAGCGTGAGGTGGGCTTGAACCCACAACCTGATGAAAAAAGGGTGGAGCTAGACGAAGCTGTCTAACTAGTAGAACATTATGCTCAGGTGTATATAATAGTGAATATAAATTGTACATATGTACATATGATTTTTTGTAAAATAAAAAATAATCGTGCTGGGTCGGGCTAGCACTACGGGCCGAGGCTACGGCCCAAGCACCGCACGACGCTCGTGCCAGGTTGGCCCAGACATTATTAAATGGGTCGTGCCTCGGGCCGGCTCGACAGACACGACCCATTTGGCCATAGTCCTCGCCTCAGTTGCCACCACCTCGTTCGCCATTCTACTTCTTTTCTCTCCCCTCATGCCTCCACCTTCGCGCCACTCCATTCTCGACAGAGGACGTAGGAACAGACGTCTCCTCCCCGTATTCGTCCGACACCAGCCCCGACACCGACTCGCGTAGTGGCTATTGCACATCCACGAGGACGTTTCACATCATGCGCACATCATCGTTTTTGTCGTTGTCGAACGACCCGTTCATCTTTCCGGCCTTCGCGTTGTTCTTCCTCCCCAACCTGCTGCCCCTGCCCACGGTCGCAGCCACGAGTCGACTGACGCTCGTCGACGTGGGTACGGGGCGAGTCGATCATGCTCCTGGCCTTTCTCCGTGCATGCCATCGAGGAGGACATGGTGTCGCCTATCACGCTTATGTTATCTTGGCGATGAGGAGTTCAGGTCTGAGATATTGGACAACCAAGGCCCGTAGCGCGACATCAGTCGGCATATGCTACGGAGTTGGTGGTGGTGTTTTGTCGCTTCGGTGGGTCCAGGGTTGGGAAGACACTCGCACTCTCTCGCCCTTCTCGGACTGATGTCTGGTGCTGGTACCTCTCGGTTTGGAGCTGCACCAGCTGAGTTTCTTTCTCCGCTTACGTGCTCTCTCCCTAAATATCTAGCGGTATACTACCTATATCATCTCCAGATGTCCAAGTCTTCGTCTGTCCTTCTCCGGCAACGAATAGGTTTATCTGCCTCTTCCCTTTCACTTCCACTCTACGAAACCTTGGAAGTTGGGGAGGGTGGGAGGCGATGGATGAGAGTCTCTGATTTATTGCATATGGTACCCGAGCGTTCATAAAAATATTATGTAAAAAACGAAGATAATCAATAAAAAAATTTAAATTTTTTTATGGATAATTTACGTAGGTATTGTTGTTAGCCGTGCCGGCATAAAAAAAAGGCGAGCCTCCACGTATCTCCAGCGCGGAAGGGGGAGGAATCAGGAATGGCGTCGGCTTCGGGACTCGAGGGGGAACGAACGGGCCAGATCGATCGCCTTTTCTGATTTGTGCAATTATATGGGCTAGCTATTTCATGGGCCTTATATCTAAATGGGCTTTAAGGGTCGTCAGAGCTAATGGGTTTTTTGAGTTGGGAGGCGTAGTTCTAGAATGACGGCGTATTCAACATTTCGATTAGCGAATCGCTTTCTCCACGAACTCACGAATGCGTTGGCCGCTGGGAGAAGGAGCAGTTCCGCTCTCTCGTTTGGGTGGACGACGAGGAAGAGGAGGCCAACGCCCACAGCAACAGGCGACCAGCCCGCGAAGACGTGGCACCAGGATAGGTGCTCCTGTCCTGAGCTTCAAATCCGCACCCCGCGGCCAAGCTGTTACTTGCGCTGCGGCCTTAGCATGAGGTGGCCGCTGGCGATCTCGACTCGCCGCCGCCCCCTCCTCCTTTTCATCCTTCTCGTCGTCCTCTACACGATTCCTGGTGAGATCTGGCTCGTTATTTGTTTCAGGTTAAGGAATTTAATTTGAATGTTTTACCGCGAGGGAGGGTTGACCAAATTATTTTACCGTGTTTTTTTTCGATTGAGAGTGATTAGATGGGAACTAGTCATTTTCCAGACATATTGTTATCTTTTTCCCAATGTATTTGTGGCCACTGACCGGCGAAAGAATTGGCCGCTGGGCAGGGTCTGAGGCGCAATTGTCATAGGGGAAGGACTGAATGAGATTTATGGTGTCTTTGGTTTGAGGAATTAGCTAGTTCATCATCTCTTTATTACTTACTTTTTTGTTTTGTTTGTAGAATGAAATAGGTTGATGTAATCATCATCTCATTCCTCACGAGTTAAAAAGTAGTACTAGAGGAATGAAGTCATTCTACTAAATTTGATGAATGAACTCATGGTGCACGACCTCATTTAGAATGTTTTGATTCCTCAAAACAAAGACCCTATTAACGATTTATAGACTCGTGAATGGAAACTGCATGTAGCATTAAGTGAATTTTAGCCTGCTAGGTGCCTCGATGATTTATTTTGGTAGGATCATGAGTGTGAAGATTGATGGGGGCAAATGCGAGCAAAAGTGTAGTACTCAAAATATTTCAAAGATGGAATAGACAATGGGAAAGGCCACCGAGTTTACTTCCAGTGGCGGACCTAGGATTTGACCATAGGGTATGCGATGCAAAAAAATTGTTATATATAATTCGGTAAAACCATATATAGTACGACGATATATCCAGATGACGAACCTCCGAGAGACCGTGATTATATCTGATAATCTAATATATATACCACAGATGAGACATGAGAAGCGATCCTCCGATTTAGAGCAGGGCGGCGGCAAACTGCGGCACAACACTATGGCCAGGCCTCCGTTCTCTCCGATCAAGATTAGATTAGAAAAATGAAACATCCAGGCCACTAGGAAATTGAAACGGCGGTGGACTGCAGCCTACAGGGCACTAGGGCCAGGGCACTACGAGTCAGAAAAATGAAACATCCAGACGTTGCCGCTCGGGCCGCATCTTAATGGCCTAATGGCCTCTTGTCACGACGCCATACTGTTCAGTGCACTATATTTTTTTCTTTTTTTTCTTTTTAGTTTTTATATATTCGATATACATACACTCGCTGGTTTTACAGGGTATGCCGGTGCATGCCCGGCATACCCTGTAGGTCCGCCACTGTTTACTTCTTATGGAACAGTTTGGGGATTCTTTTGGTTGTTGTTGGAACTATCAATCTAGAAGAATCGTCCATTTTTTGGGTTCAGCTTCGCCCTGGAGGACATAGTTTTCTTGGGGTTCAGGACTTAGGAAATATATTGTGTTCGTTATGTATCCCAAGAACAATCTTGCTTACATGTCCTATATTCCTTGGGATTGGCCTTTTCCAATTTTTAGAACTCAGGCCCCATGTTGTTGACATTTTCAAGTGTCGACAATGATTTATCTCTTGTTATTGTTAGGTATTTCAATTTTTTAATGACTTTTCTATCTTCACTTCTTCAGGAAACTAAGATTGGTATTTTTGCATTGAAGTAACACAATTTTGATACCTTTAGTTCCCTACAGGCTACAGCCACCAAACTAAGCTAAATGGTCCTCATATGTCTGCATTTTAAGTAGTTTCCAGCTACTATATGGTGTAGTCTCATATTGCATACCATTAGTTTGCTTGATTGAAGTTGATTGTTTAGCAAATTTAAGTAACAGAAACTAACCAAGTTGTTGTAACTTATTTTAATGTGTGTTTCCATCAAAAATGTCAGTAACTATGTTTTATTCGAGTTGATATTTTGAATTCTTATTAGCTATAATTGCCAGAATGCAATAGATCAATAGATGCGAGGGATCACATTTACAAGCTAAAGTCCAACAGAGATATACCATGATGAGGCCATGGTGCTCGTTATCAATGCCTTAGTAAGCAAGTGATTAGTTAAAACATAAGAACACAGGTTATCACCTATCGACCTGGATCATGAAAACAAGCCATGCTTAGAGCCTTAAAGTACAACAATTGAGACCTGTCACATTTCATCCCAGATCAGTAA
</t>
  </si>
  <si>
    <t>AC206198.3</t>
  </si>
  <si>
    <t xml:space="preserve">CTTCCTCCTAGGGATGAAAATGAGATGGATACAGCCGGATACAGGGTCATCCCGTATCCTATCCTAATGT
ATTTCTCTCGGATACATGACCGGACACAGGTAGTTAAGATTCGGGACAGATACAGGACGGGACCGGGTAA
TAATCCGGGCGGGTAAGAAATGGATAACATGTACTACTCGGGTAGGTACCGGATACTTGTCGGGTAGTTC
GTCCCGATGATATTAATTGCCCAACCATCCAACAAACACATAAATTAAGCAATACATAATCATGTATATG
ATAGATCAAATGTAGGAAAGGAAACCGATAAGATTGACATCATGCAGTTCAAAGTTACTAATTACAAGGA
TATTGTGGAACCAACACCACAATATTAAAAAATCATAAAATATTCTAGTTTTCACTTAAAATTGCAAATA
AGTTACAAAAACTAATAAACATTTTATACGAAGATAAATAAAGTCCTCATATGAAAATGATAAAGTAAAG
TATTGATTATGTTGAAACTTGAATACTTACAGTGATTTCACATATAACTCATACAATAAGTGAAAGTGCA
ATGTAATAAACGCGGGCATCTTATAGATCTTATGATCCAAACATTTTTATGGTTATATATTGACATATGT
TGTGCCTCTCTAAAATTTCATGGTTTTTAGGCTATTTATATATTATTAATTTCTTGTCATAGAAAATCAT
CAAATATAATTAAATCCATAAAATATTGTAGCGTCGATCGAAAATAGCAAATAAGTTACCAATACTAACC
AATAGTTTATAAAAAAGATAACCTTAAGTTCCCACATAGAGAAAATCTTAAGCCCCCTACATAAAAATGA
TAAAGTATATTAATTTGATATAAATTTAGACATTATTTTAATAATTTTGGCCTAAAGATGTGTTTAAACA
AAAAAATGATGTACTACAAATTTATAGATCTCTTCATGCTCTACAATTTTCATATAAACTTTATCTTCAT
CCGATTTCATATGTAAAAATTATGATTTTATAACTATATTTTGCAGGAGAAAAAACAGGTACCCGTATCC
GACAAAAATATCCGGGTATTTACCGGGTAGTCATCGCTTTGTATCCGACCCGAATCCGAAGCCGCACTAT
CCGGGTATTACCGTATCCGTCCCAAATATAAAAATACCCGAATCAGTATCCGAAAAACGGGTATTTACAC
TATCGGTATCTGGTACCCGACGGGTATACCTGACCCGTTTTCACCCTACTTCCTCC
</t>
  </si>
  <si>
    <t>AC204304.3</t>
  </si>
  <si>
    <t>GCTAGAAGTAGGGATGAAAACAGGACGGGTACCCAGAACGGGTATCAGATACCACTACACGACGGTTCACTTACAGTGACCTACAGTTGGTTGCTAAAACGGCCTTTAGCGACCTACGGTTGGTCGCTAAAAACTTTTAGCGACCCATAAGGATGGTCGCTGTAAGTGCCGTCGCTAAAGGCTTTAGCGACCGACATATTCTAACACCCAGTTAACTTCTTCATGGTTCGATCAATATCTGAAGAGTAACTGTAGGAATGTTACTCCTGTCTTCCTCATCTATCCAGCATAAGAAAGATTATAAGTATATAATAAAGGAGATGTTATTGATGTCATCGCTTTGAAGTTTTGAACCATCAATAATGAACAGTTAACCTGATCTTTGAAAGAAATACAGTGCACACACATGCTTCAATTATATAAATAGATCTTGACTTTACAACTTGTATAGGGCTATAGGCAAGTTGAATGCAGTTATAGAAAAATGAAAATAATCATAATATATGATTCACTGGCATCTCATTGGTAGACTAGTGTTCCTTAAGTGCATTATTAATCCATTGACAATCAAGAATTAAACTGTGATTAACTTATATCACCATGAAATAGATTAATAGAAGAATTCTGCAAGTATTTAAACTAAAACCATAGCCAGATAGTTGCAATCAACTACATCACAAAAGCATTACTGAGAGGAGATTATTAGACGAGCACCGTCTTACTTTACAAATTCAATAAGCTGTAGAGAAGTTGTTTGGTCTAGTCTTTGGTGTTAACTAAAGTTATAAGCATGAATGAAATGCTGTAACACAGGGATTGATGTCATGATTTATGCCATACAAGACAACACGATGCACTGAAGGTTGATCAAGATAATCCAGAATATGCAATTATAAACAAGAACAAACAAAACTATGTAATGTTTATAACTTGCAATGATGAAGAAGGCATAGATGTTCTTGAGAAATGCATAACGGATCATGGGACGTTACCATTCAAGAATGCACTGGAGATGATAGTCATGCTTGCAACTGGTCATATGCAAAGAGCACAGCAGCACCAACGAATAAGAAAGGCCCGATAAGCACATGAACTCAAAAGCAACCAAAGTATTTGGCGGAGGGCGGCTTATGTGCGGACCATGGAGGGGTTGATGTCGCACAAGGCGTTGAGACAGATGTTGCAGGCGTCGTCGCAGGCCGCCGCAGATGACAGCTTGCTCTCCATCTTCGCCTTCTCGTCCATCTCGGTCGTGAGGTACACCAAACAAGTTTGGTTAGCTCTCGTCCCGCACCCGTGTGTATCCTCCGTGCAATTCCCTGCAGCCAATGGCAAACCAAGAGGGCGTCGATTGGAAAGAACGCGTGCCATTCAAAATCTCCTGCTCACGCAACAAAATTTGGTATTGAGGCAGCCCGACCGGGGGAAACGGTTGGGAGGATCCGGGACGCCACCAAACACCACGAACACGATGGAATTCCTAGTGGGAATCAGGATTGGTACCACTCCAACGCCGAACACCGGAGACGAGCCCGGCAACGTCTGCTCGCCCTGGAAGGCGGGTGTTCGATGGCGCGAGACGGCAAGAGCCGAGAGAAGATAGACAGTGACGGGGATAATTCTTCCGCCGCTGCTCCGTCACCTCCCCCGGAACCAATGAGGACCGAGCGCAGGGGCACGACAGGGCTAAGGGCGAGCTCGGCGAGCACCAAGGGTGAGGTGGCGGCGGCACCCGCCACGGCTGAGGGAGGGGGCGGCCATGGGAGAAGTGACGGCGGCTGCGCGCGTGGAATAGGGTTTCGTTTGTTTGTTTAGTAGGCCTTTAGATGGGCTTTGGTGAGTAAATAAGAAACACAAAAATCATGTACCCCTATAGCGACCCACCATCAGTCACACACTTACCTCTATAGCGACCGACCATAAGTCGTTAAATTTCTAGACTTTTAGCGACCCACAGACCATCGCTATAAACGCATTTAGAGACCAACCGTCGGTCCATAACTTTTAGCGACCAACCGTCGGTCCCAAATAAGGGTCGCTAAAGATCAACCGTCGTGTAGTGTACGGGTACCAAAAATGGGACGTAATTTCGAATACGGATACGGGTATTTTGTTTTGCCGGGACGGATACAGGTATTACCCGGATATTGAACCTCGAATACGGGTAGGATACAGAATCGCTAATACCCGGTCAGCACCCGAAAATCCTGGGTCGGATACGGGTACCCGTTTTTTTCTTTTTCTGCATAATATATTTATAAAAATCATAACTTTTACATATGAAATCGGATGAAGATAAAGTTTATATAAATTGTAGAGCTTGAAGAGATCTATGACTTTGTAATACATCAAATTTTTGTTTAAACAATATTTTAATGATTTAATTGTATTTTGATGATTTTCTATGACAAGAAATTAATAATACATAAGTAGCCTCAAAAAATCATGAAATTTTACGGAGATACAACATATGTACATATGTAACCATAAAAAATGTTTGGATCATAAGATCTATAAGATGCCCACATTTCTTTCCTTTCACTTTCACTTATTTGTATGAGTTACATGTGAAATTAGTGTAAGTATCCAATTTTCAACATAATTAGTACTTCACTTTATCATTTTCATACGACTTGAGTTATCTTCATATAAATTGTTTATTAGTTTTTGTAACTTATTTGCAATTTTTTAGTGAAACTAGAATATTTTATGAAATTTAAATATTGCGGTGTTGGTTCTACAATGTCCTTGTGATAAGCAACTTTGAACTACATGATGTCAATTTTATCGCTTTCCTTTCTAACATATGATCTATCATATACATGATTATGTATTGCTTAAATTATGGATGGTTGGACAATTAATATCATCGGATGAACTACCCGACAATTATCCGGTATCTACCCGAGTAGTATCCGTTATCCGTTTCTTACCCGTCCGGATTATTACCCAGTCCCGTCCTATATCCGTCCTGAATCTTAACTACCTGTATCTGGTCCCATATCCGAGAGAAATACATTAGGGTAGGATACGGGATGACCCTGTATCCGGCTGTATCCGTCCCGTTTTCATCCCTAGCTGGAAG</t>
  </si>
  <si>
    <t>ATAATAGGTAGGGATGAAAACGGTCTAAAATGGTCGATAAACACTAAAACCATTACCGTTTTCATATTTTTTATCGGAAACAAAATCGAAAATGGTAACTCCGAAAACGGAAACGATATCGGTATTTCGGAAACATCGGAAACGAAAGTTTGCTATGGAAAATACACCGGTAACGGTCGAAATCTAAAATACGATCGGTAAACATATCAAACTTCATAATACAACAAAGTTGACAAAAGATCACAAAGGCCACAAGTTCACAATTCATGATATAATAAGTTCACAATATAACAAGTTCACAAGGATCACAAATTTCTAATATAAAAAGTTTACAAAGATCACAAGTTCACAATATAACAAGTTCACAGTATAACAAGTTCATAAAGTTCACAAGTTCACAGACTCAAAGTTTACTATTCACAACATCCACTCGATCTAGCTGACATGGCATGTTTACTTATGAAATATTTTTTCCTCACATAAAGAGTTTTTCACAACCTCACAGGAAAACTCTAAAACCTAGTGTGTGGAAAAGACCAAATTGTTAATCTCAACTGTCTTTCAACACCATCTATCCCAAAAAGATCTTAAGACATCCAAAAAATACAAAAATAAGTAATCCTTACCTAGAGACGTACAGGCGATGCGAAAAATCACATTCTGGAAAATTCCGAAAAATTCAGAGACACAATTCCGGAAAATTCCGAGAAACAAATCCGGTAATTTCCGACAAAACCGGTAACCGAAGGAAATGGTCGGTAAAACACCACGCCGATTCCAATACCGATTCCGATAGAAAATTCCGAAAACCGATTCCGTTTTCGAAAAATACCGTTACCGATGAATCCGATCGAAAAATTTCGAAATCGGTTTCCGGAATACCGAAAAATTCCGAAACTGTTTTCATCCCTAATAATAGG</t>
  </si>
  <si>
    <t>AC198940.4</t>
  </si>
  <si>
    <t>TCAGAAGTGAGGGATGAAACTTCTATCTGTGCGCCAGCTGGAGATTATGAGCAAGTTCCGACGAATTCAGAGAGGAAGACTTCACATGGCAGAGAGCTTGCAAGCGAAGCAACTACCTCGAACAACCATGGAGGAAGGAGTCAGGGTGTAAAGTCTGGTTTGATGGGGGAGGACTTTGTACCTAGCTGGCAAGAATTTCTTCCTGATGGGCTTGAAGGTAAAGAAGCAATACTACTAGCTGATTGTACTTCAGTTCTGCGGAACTACAAAGAAACAAAGAGGAGGCTTAGCGAACTGGAAAGGAGAAACCAGGAGCATCTTGAAGAGACAAAGGCAGTTATACGGGAGTTAAGGAATGCAAATTCCATGAAGTATGTTGAGATACGGTCACTAAGGGATCTCCTGGATTCCTCAGAGGTGCCTCCAAGTAAAGCAGGTGGTAACTCAAACGGATTCTTAAGTTTGAGATCTTTTAGAGAAATTGACAGATCAATTGCCACTTTGGGTAGAGATATTTCTGCCGTGGAGGAAAACAGTTCTAGTAACATCGAGACACCTAACAACACGTCACTTCATAAAATGACGAGGTTCAGAAACGACATTGACGCTTTGGTGGAGGAAAATTTGCAGTTCCTGGTAAGGTATAGCATGGCTTGCTATCGCATGCAGGAGTTTGACAGAAGGTACCAGGAGGCACAGGACGAAATGGAAGATAATAAGTCTAGAGAACCAGATACTCCAGCAGAGCCCGGACCTGCTGAGAAGAAGTTGAGAGAGCTCCGAACTGAACTGGATGTATGGTTTGAGCAGAGCGCGCTTCTCGATCAAGAAGTGCAGCTTAAATCTGCGTCTCTTTGCAGAATGCAAGAGGAGATAGCGGAAGCCCTGCGTGGTAGCCTGGAGATGGACAGAGCCAGGTTTACACCATATGAAGCTGCCAAGTTTCAAGGCGAGGTCCTAAACATGCAGCAATCTACCAGCAAGATTGAGGGCGAGATGCAGGCAGCATCAGAACACATGAGGGGGCTTCAAGCCAAAGTTAGCCATGCTCTGGAGGGGCTACGTGAGAGTTTTGAGATTTCATCCCAACGCTTGTC</t>
  </si>
  <si>
    <t>AC210889.4</t>
  </si>
  <si>
    <t>GTTAGGGATAGGGATGAAAACGGGATGGGTACCCGGAACGGGTATCGGATACGGGTACCAAAACGGGACGTAATTTCGGATACGGATACGGGTATTTTGTTTGTTGGGACGGATACGGGTATTACCCGGGTACGGGTAGGATACGGAATCACTAATACCCGGGCAGTACCCGAAAATCCCGGGTCGGATACGGGTACCCGGAATTCGGGTACCCGCTTTTTCTTTTTCTGAATAATATAGTTATAAAATCATAACTTTTACATATGAAATCGGACGAAGATAAAGTTTATATGAAAATTGTAGAGCTTGAAGAGATCTATGATTTTGTAATACATTAATTTTTTGTTTAAACAATATTTTAATGATTTAATTGTATTTTGATGATTTTCTATGACAAGAAATTAATAATACATAAATAGCCTCAAAAAATCGTGAAATTTTACGGAGATACAACATATGTCCATATGTAACCATAAAAAATGTTTGGATCATAAGATCTATAAGATGCCCACGTTTCTTTCCTTTTACTTTCACTTATTTGTATGAGTTACATGTGAAATTAGTGTAAGTATCCAAGTTTCAACATAATCAGTACTTCACTTTATAATTTTCATACAAGGACTTGAGTTATCTTCATATAAAATGTTTATTAGTTTTGTAACTTATTTGTAATTTTTTAGTGAAACTAGAATATTTTATGAATTTTAAATATTGCGGTGTTGGTTCTACAATGTCCTTGTGATAAGGAACTTTGAACTGCATGATGTCAATTTTACCGGTTTCCTTTCTTACATCTGATCTATCATATACATGATTATGTATTGCTTAACTTATGGATGGTTGGACAATTAATATCATCGGATGAACTACCCGATAATTATCCGGTACCTACTCGAGTAGTATCCGTTATACGTTTCTTACCCGTCCGGATTATTACCTGGTCCCGTCCTGTATTCGTCCCGAATCTTAACTACCCGTATCCGGTCCCGTATCCGAGAGAAATACATTAGGGTAGGATATGGAATGACCCTGTATCCGGCTGTATCCATCCCGTTTTCATCCCTAGTTAGGGA</t>
  </si>
  <si>
    <t>AC206180.3</t>
  </si>
  <si>
    <t>CCGGTTCGTAGGGATGAAAACGGTCGGAAACGGTCAGTAAACACTAAAACCATTACCGTTTTCATATTTTTTATCGGAAACAAAATCGAAAACGGTAAGTCCAGAAACGGAAACGATATCGGTATTTTAAAAACATCGGAAACGAAAGTTCGGTGCGGAAAATACACCGGCGACGATCAAAATCTAAAATACGATCGGTGAACATATCAAACTTCACAATACAACAAAGTTGACAAAAGATCACAAAGACCACAAGTTCACAATTCATGATATAACAAGTTCACAATATAACAAGTTCACAAGGATCACACATTTATAATATGTCATACTCGGATTTAAGGAACAAAGCCGGGTGCATCTCATACATGCGCCAAAGGAGACAACATATATAATAACTGAGTGTATAGAGATAAATGTCACAATAACATCAGAGTACTTATTACATTGCGAAAGTCTTACAAAATAAAAGATAAATATAAAACGAACTAAGGATCATCCTTGGCGCCATAAAGTCAACTAGGAAACGCCACCTAGATCAGATCAAACTCCTCGTTCTGTGGCTCCTCTTGAACCACCTGTTCTACTCCTGTGGGGGTGTGAGACAGCAAGGGTGAGCTCACACATGATCATAGCTCAACAAGTTGTGGGGAAACCAGTGTGCATGAACTCACCAAAGGTGGGAGTTCATGTGATGTGTAAGGCTAATCAACAATAGGGGTTAAAGCTGAGCATTGCTTTTAATAAGTTGGTAAAATTTTATTAGTAGTTACTAAATGTAAGTAAATACCAAACCTTAATAAAAATAATAGAACAAAATTAATAAATAATCCCATGCAATGCAAATGACAAATTGAATTTAAGTTCCATATATTAATCATGCGAGAGTCCTGAGCTGCTCATGACCGTGAGCTCGGCTAGTATACCAGTTTTACACTATGTAGAGGTTGTAACCTGTACCCACAAGTCATGTTACCCATCTGCCAAGGGATCGTGACTCCCATACACCTCTACCAAGGAAGCGTGGTAGGGCAACACTACGAGGCCTTTACAAAGTTCCACTAGCTTCCAAAAACCCGCTACAGTTTATGGGAAGAGCACTTGCAAGAATCCCCCGTCTGACCGCCATCGCAGCAAAATCAACCCGAGTACCTCCCTACATGCATCTCCCCTACTGCCCTTGCCCCTTTCGGGTAAGGTAGTCTTCCACTAGCTTTCCTAATTAGTTAGCCAAGGGGTCCCATTCCTCCCTTGTGGTGGCACGTGTTTCTCAAGTTAAGCTCCATGTTCCAATTAAAGATAATGATCTTGACATGGACATAAATAGAATAACAAAATAATCGGAACATGGATATAATGAAATATTAACCCAAAACCATGTAAAGCAATAGCAAAACTACCCAAGTGATTCAGTGATAACAAGGTAAAGTGATAAACAGTCTAGGGTGACCTATTGGGTCCCATCAGAATTAAACCTATGCATGAATAAGTGATATTAAAGAACATTATTGGGTAAAAAGTGGTCAAGGGCACAACTTGCGTTCAATGAGCTCATGCTCAGCAACTTCTATCTACTGGGCACCAGGATCCTCAGTCACAGGCTCTTCTACTCGCCACAATACAAACAAGCACAGTATAAAAGAGAAATTAACATCAAACCAAACATGTAAACAAAATACATAATAAAAATCTACATATTAAAATAAGAACCTAGGAACATGAATCATTAATTTTGGTGTTATAGATTTTAAATTATGAATTTCCAAAGGTTTTATGTGCTTGATATATGATTAAGTGAGAAATTAATTTTCTTATTGTTTTCATGTCAAAACAGAGACTCTAGGTGATAAACAAAAATATTACAAAATTTTAGGAACTGGAATAGATTAATTTGGACTAAGTATGCATTTTCTATGAATTTTACAAGTTCTAGCATTTATTTTTGCACTAAAATCCATTTCTAATTAGTTTTCTCTGATTTTCTAATTTCTCTGGACAACCCGCCAATTTCTGGAATGCAGGGGCTCTGGCATAAAGTGTACCAAGACACAGAACTACATCCGCATAATAACACAAAACCCAGGGACTCTTATGAAAATCTGCTAGGGTGAAAGGGTATGCGCCAATTTTAGCCGTCCAATCAGGGATCGGTGGCCGGGATTAAATCACGATCTCAACAAATGGTCTAGGCTACGCCCACCGTGGGATCTAAATCAGATGACACTGATTTTATGAATCCCGATCAAATTATGTTCCTCTGATCCTTCTCGAACGGTCTAGATTTAATGCTTCCAATGGTTATATCAGGTTCTAATCGTGGCCGTTGACACCCCATCCAACGGCCCACATAACACCAAAGCCCTATCTTACTGGCGGCGGCGCCAGCGAGCATGTCGTGGCGGCGGACTCAGCGGAGCGCGCCTAAACGACGGTGAAGGTTCTTAAATTACAATTCAAGCGATGCTACACAAACCAAGGAACACCACGAATCTATAGGTAGGGTTCCTTACCGGCACAAGTCGCGGTGAAGCGCAATCCCACATCACGAGGCAGAGGTGTGACGGTGTGCCACACCGATGACGAATTGCCGTTGACCTAGATCCTCCTGCGCCAATGGATCCTGATGTATGCTTTCTCCACACCCTAGTCTACACCGTGGCCAAGTTCTATGGGTTGGGTTTGCTCTAGTAGCGAAATCGCGTGCGGCAGCGCTGGTTCTTTTCTTTGCGGGGCGAACGATGAGCACACGGCAGCGCCACACGATGCGGGGTCTGGGCGACTTGAGCTACGACAACCGGTTAGGGAAGGAGGGTCGCACCCCACGTTTTTGTACCCTAGGCACGGTCCGTGGTTGTTGCAAGGTGCCTGAGAAGCGCGCCGGAGTTCTTAGTGAGGTCGTGCGAGCGAGGGAGGGAAGAAACGGAAGACCCGCTTGACGATTCAGGCCCGACATGGTTGCACCCTGGTACGCAGTTGCCGTGTGGGGCCCGCACACCAGAAGAAGAGTGGCAAGCGCGCACGACTGATTGTTGGGTCCAACGCGGAAGTGGCGGAGCGGGTCGCGTATGCTGGGAGGTCACTTGCGCACCGGGCCCGCTTGCCAGCGTGCCAGGTCGCGCGGACGCCAGCAGGGCTGGGCCGCGCCCGCAGGTTCCTCTGGTGGGCCGATTTGGTGCCCAGCCCAGGTAAGCTTTCTTCTTCTTCTTCTTTTGTTTTTCTTTCTTTTCCTTTTTGTTTTTTTAGAATTCAAATTCAAATTCAAATTTGGTTACGAGATTCACCTTTGAGTCAATTATACAAATTCAAATCCTAATGTAGGAATATATTTTTATTTACTTATTCTTATCCACATAATACTTGTTTGCTTCTCTTTTCTAAATTCTAGATTTTCTTTTAGATTTTAGATTCCACTTTGCTCACAATAAAAATTTTAGCATGATGCATAATTTAGTGGCATGTATTTTATAATTATTTGTTTTAAATATGGTGTTCACATGTGATGGTACAAAAAGGTCAAACTCACACATAGATAAAGTGAAATTGTTTCTCCTTTTATATTTCCTTACAAATTGGGTATTACATAATATAAAAAGTTTACAATGATCACAAGTTCACAATATAACAAGTTCACATTATAACAGTTCATAAAGATCACAAGTTCACATACTCAAAGTTCACAATTCACAATATCCACTCGATTTAGCTGACATGACATGCTTACTCATGAAATATTTTTTCCTCACATAAAGAGTTTTTTCACAGCCTCACTGGAAAACCCTAAAATCTAGTGTGTGGAAAAGACAGACTGTCGGCTCTCTATCATTATATATTACTAATACATAACATGTGCATAGAAAAGGGTGGATTCGTTCGAGAGACCAAATCGTTAATCTCAAATGCCTTCTAACACCATCTATCCCAAAAAATCACATGCTGGAAAGTTCCGAAAAAATAAGTAATCCTTATCCAGAGACGTACAGGCGATGCGAAAAAAGTCACATGCTGGAAAGTTCCAAAAAAAATTCCGAGAACAATTTCGGAAAATTCCGGGACACTAATCCGGTAATTTCCGACAAAACCCGATAACCGAAGGAAACGGTCGGTAAAACACCACGCCGATTCTGATACTGATTCCGATAGAAAATTCTGAAAACCGATTCCGTTTTCGAAAAATATCATTACCAGTGAATCCAATCGAAAAATTTCGAAATCGGTTTCCGAAATACCGAAAAATTCTGAAACCATTTTCATCCCTACCGGTTCA</t>
  </si>
  <si>
    <t xml:space="preserve">GACACACTTAGGGATGAAAACGGTCGGAAAACACTAATACCATTACCATTTTCATATTTTTTTTATCGGA
AACAAAATCGAAAACGATAACTCCGGAAACGGAAACGGTATCGGTTTTCGGAAACATCGGAAATGAAAGT
TTGGTGCGGAAAATACACCGGTAACGGTCGAAATCTAAAATACGATCGGTAAACATATCAAACAATACAA
CAAAGTTGACAAAAGATCACAAAGACCACAAGTTCACAATTCATGATATAACAAGTTCACAATATAACAA
GTTCACAAGGATCACAAATTTATAATATAAAAAGTTTACAAAGATCACAAGTTCACAATATAACAAGTTC
ACAATATAACAAGTTCATAAATATCACAAGTTCACAGACTCAAAGTTCACAATTCACAATATCCACTCGA
TCTAGCTGACATGGCATGCTTACTTATGAAATATTTTCCTCACATAAAGGGGTTTTCACAATCTCACAGG
AAAACCTAAAACCTAGTGTGTGGAAAAGACAGACTGTCGGCTCTCTATCATTATATATTACTAATACATA
ACATGTACATAGAAAAGGGTGGATTCATTCGAGAGACCAAATTGTTAATCCCAACTGCCTTCCAACACCA
TCTATCCCAAAAAAAATCTTAAGGCGTCCAAAAAATACAAAATAAGTAATCCTTATCTAGAGACGTACAG
GTGATGCGAAAAATCACATGCTGGAAAATTCCGAAAAATTTCGAGACACAATTCCGAAAATTTCCGAGAC
ACAAATCTGATAATTTCTGACAAAAACCGGTAACCGAAGGAAACGGTCGATAAAACACCACGCCGATTCC
GATACCGATTCCGATAGAAAATTCCGAAAACCGATTCCATTTTCGAAAAATACCGTTACCAGTGAATCCG
ATCGAAAAATTTCGAAATCGGTTTCCGGAATTCCGAAACCATTTTCATCCCTAGACACACT
</t>
  </si>
  <si>
    <t>AC202453.4</t>
  </si>
  <si>
    <t>ATTCCAAGTAGGGATGAAAACGGGACGGATATAGCCGGATACAGGGTCATCCCATATCCTACCCTAATGTATTTCTCTCGGATACGGGACCGGATACGGGTAGTTAAGATTTGGGACGGATACAGGACGGGACCCGGTAATAATCCGGACGGGTAAGAAACGGATAACGGATACTACTCGGGTAGGTACCGGATAATTGTCGGGTAGTTCATCCGATGATATTAATTGTCCAACCATCCATAAGTTAAGCAATACATAATCAGGTATATGATAGATCAGATGTAAGAAAGGAAACCGGTAAAATTGACATCATGCAGTTCAAAGTTGCTTATCACAAGGACATTGTAGAACCAACACCAAAATATTTAAAATTCATAAAATATTCTAGTTTCACTAAAAATTTGCAAATAAGTTACAAAAACTAATAAATATTTTATATGAAGATAACCCAAGTCCTCATATGAAAATGATAAAGTGAAGTGCTGATTATGTTGAAACTTGGATACTTACACTAATTTCACATGTAACTCATACAAATAAGTGAAAGTGAAAGGAAAGAAACATGGGCATCTTATAGATCTTATGATCCAAACATTTTTTATGGTTACATATGGACATATGTTGTATCTCCGTAAAATTTCACGATTTTTTGAGGCTATTTATGTATTATTAATTTCTTGTCATAGAAAATCATCAAAATACAATTAAATCATTAGAATATTGTTTAAACAAAAAATGATGTATTACAAAGTCATAGATCTTTTCAAACTCTACAATTTTCATATAAACTTTATCTTCATCTGATTTCATATGTAAAAGTTATGATTTTATAACTATATTATGTAGAAAAAGAAAAAACGGGTACCCGAATTCCGGGTACCCGTATCCGACCCGGAATTTTCGGGGTATTAGTGATTTCGTATCCTACCCGTATCCGAGGTTCAATATCCGGATAATACCCATATCCGTCCCGATAAACAAAATACCTGTATTCGTATCCAAAATTACGTCCCATTTTGGTACCCGTATCCGATACCCGTTCCGGGTACCCGTCCCGTTTTCATCCCTAATTCCAAG</t>
  </si>
  <si>
    <t xml:space="preserve">ACTCCATGTATGGTTGAAAACGAACGAGTAAAATTCATTATGACCCATACCATTTTCCACATTTGATCTGTTCGTTTTCATATTTGTGGGAAAAAATAGAAACG
AGACGGAAACAGGAGAGGGTCTACCCCATACATTTTTGCGAGGTCCCGACTCGTATTTATTTCGTATTTT
AGAAATCCAGGATCAGTCCAATGTGCGTTAGTGCATTAATTAAAGCAGCATATGCTTGGATGATAAATTA
TAGCACAAGGGATCATTCTAGTTATCGTCTCTCAATGTCAAGTGGCCTAAAGGATCAAACAACATTGGTC
GTAGATATATGTACACCACTAGCAAACAAACAACAATAGAGTGTTGTATCTCTGTATCTATTTGTTTCAT
GTTCTTTGCCTTGCCCGTCAACCATTTAGTAATCAATATCATGTGTGTTTGTATTAAATTACGAGTTTTC
GCTTAATATTTCTACTACGTTCGTTTTTTGTACACCCGTTTATCATGCTCTTGTTTCTGTTCCCGACTAT
TCCAGACCCGATCCTGTTTCCGATTATAAAAATATGGAAACCAAAACGGGAAAATGGTTTGTTCATTCGT
TTTCATCCCTGACTCCATA
</t>
  </si>
  <si>
    <t>AC211258.4</t>
  </si>
  <si>
    <t>AC208361.3</t>
  </si>
  <si>
    <t xml:space="preserve">CTATTTATTAGGGGTCAAAACGGAAACGATAATTTTCGGATACCGGGAATCGTTTTCGAAGTTTTA
CCGAAATTTAGGTCTAAACGGAAACGAAAACGGTTACCGAAAATACGGAAACGAAATCGGTAGAAAAACT
CGGAATCGGAAACATAAACGGTTTGGGTCTCTTCCGACCATTTTCCGGAAATTACTGTTTTTATTCGGAA
TTTTACCGTCGGTAATAAACTCGGTATTTTTCAGAAAAATATTAAATATGAACTGATCTTTATAAATTCA
TAATAAATTCATCTTAGCTTAGAAAAATATGAAACTAATTTTATTATGTTCCTAAAATCAAGATCTATCT
AATGCTATATAGTTTAGAATCGTTTGAAACTTTTATAAAACTTTCATAATTTGCACGAGAACTTAAGAAT
GACCGAGATGACACTAATTATATTGAATATGCCAAGTAGTAGGAGTACAAATAGAATATAAGTGCTATAT
CATTATACACATCTTGATTCTTCTTTATTTAAATATATATAATGATTTTATTATTGTATGACTTCTTACT
TTATATATTTATTGTGACCTCCTACCTTATATATTATCACTAATTTTATATGAATGTATGACTTGCGTTA
TTTTTTGAAGTCAATTGAGGGTACATGTTACAGTTTTTACCGATCGAATTTTAGATTCTGATAGTAACCA
GTGTAATTTTCGTACCGAACTTTCGTTTTTGATGTTTCCGAATTACCGATATCGTTTTTGTTTCCGGAGT
TACCGTTTTCGATCTCGTTTCCGAGGAAAAATATGAAAACGAAAATGGTTTGTGTTTACCGATCGTTTCT
GACCGTTTTCATCCCTACTATTTAT
</t>
  </si>
  <si>
    <t>AC217654.3</t>
  </si>
  <si>
    <t xml:space="preserve">TGTATTTGTAGGGATGAAAACGGACGGAAACGGACAGAAAAACCTCTCTCCCGTTTCCGTATCCGTATTTTATCATCGGA
AACGGGATCGGGTTCGGAATAGTCGGGAACGGAAATGGGAGTGAGATAAACGGAATTGCAAAAACGAACGGAAACGGAAA
TACTAACGGAAACTCATAATTTAATACAAATAGAAATGTTATTGATGTTTGACTAGTGATTGATTGGCAGAACAATAACA
TCAAACAAATAGATATAGAGAGGCAACATTATATTGTTGTTTGGTTGCTAAATGTGTACATTTAGCTACATCCGATGTTG
TTTAAGACTTTAGATCACTTGTCATTTGAAAAGAGTCGGTGGTTACAATGGCCAATTGTGCTATAATTTGTCATCTAAAT
ACACGAGTATTTAGTTTAAATACTAATGCATATTAGGCTCGTTCCATATTTGTCAAATACGGGTTCAATCTAGGAAAAAA
CGGGATCCCGCAAAAACGGACGGAATAAACCCTCTCCCGTTTCCGTCCCGTTTCCATATTTTTCCGTAAATACGGAAACG
GTCGAGTCAAATATAGAAAACGGTACGGGTCGGGACGGGATTTTTTTCGTCCGTTTTCAACCCTATGTATTTG
</t>
  </si>
  <si>
    <t>AC215244.3</t>
  </si>
  <si>
    <t>GGTCCATTTAGGGATGAAAACGGGACAGGTACCCGGAACGGGTATCGGATACGGGTACCAAAACGGGACGTAATTTCGGATACGGATACAGGTATTTTGTTTGTCGGGACGGATACGGGTATTACCCGAATATTGAACCTCGGATACGGGTAGGATACGGAATCACTAATACCCGGTCAGTACCCGAAAATCCCGGGTCGGATACGGGTACCCGAAATTCGGGTACCCGTTTTTTCTTTTTCTGCATAATATAGTTATAAAATCATAACTTTTACATATGACATCGGATGAAGATAAATTTTATATGAAAATTGTAGAGCTTGAAGAGATCTATGACTTTGTAATACATCAATTTTTTAAACATATCTTTTAGACCAAAATCATTGAAATAATGTCTAAATTTATATTAAATTAATAGACTTTATCATATTTATGTGGGGGCTTAAGGTTATCTCCGCGTGGGAACTTAATGTTATCTTTTTATAGACTATTTATTAGTATTGGTAACTTATTTGTATTTTCGGTCGATACTACAATATTTTAATGATTTAATTGTATTTTGATGTTTTTCTATGACAAAAATTAATAATATATAAATAGCCTCAAAAAATCGTGAAATTTTACGGAGATACAACATATGTCTATATGTAACCATAAAAAATGTTTGGATCATAAGATCTATAAGATGCCCACGTTTCTTTCCTTTCACTTTCACTTATTTATATGAGTTACATGTGAAATTAGTGTAAGTATCCAAGTTTCAACATAATCAGTACTTTACTTTATCATTTTCATACGAGGACTTGAGTTATCTTCATATAAAATGTTTATTAGTTTTTGTAACTTATTTGCAATTTTTTAGTGAAACTAGAATATTTTATGAATTTTAAATATTGCGGTGTTGTTTCTACAATGTTCTTGTGATAAGCAACTTTGAACTGCATGATGTCAATTTTACTGGTTTTCTTTCTTACATCTGATCTATCATATACATGATTATGTGTTGCTTAACTTATGGATGGTTGGATAATTAATATCATCGGATGAACTACCCGACAATTATCCGGTACCTACCCGAGTAGTATCCGTTATCCGTTTCTTACCCGTCCGGATTATTACCCGGTCCCGTCCTGTATCTGTCCCGAATCTTAACTACCCGTATCTGATCCCGTATCCGAGAGAAATACATTAGGGTAGGATACGGGATGACCCTTTATCCGGCTGTATCTGTCCCGTTTTCATCCCTAGGTCCATT</t>
  </si>
  <si>
    <t>AC204888.3</t>
  </si>
  <si>
    <t>GCTATGAATAGGGATGAAAACGGACGAAAAAACCCTCTCCCGTTTCCATATCCGCATTTTACTATCGGAAACGGGATCGGGTCCGGAATAGTCGGGAACGGAAACAGGAGTGAGATAAACGGAATTGCGAAAACGAACGGAAACGGAAATACTAACGGAAACTCATAATTTAATACAAATAGAAATCTTATTGATGTTTGATTAGTGATTGATTAACAGAACATTAACATAAAACAAATAGATATAGAGAGGCAACATTCTATTGTTGTTTGGTTGCTAAATGTGTACATTTAGCTACATCCGATGTTGTTTAAGATTTTAGATCACTTGTCATTTGAATAGAGCCGGTGGTTACAATAGTCAATTGTGCTATAATTTGTCACCTAAATACACGAGGATTTATTTAATATACTAATGCATATTAGGCTCGTCCCATATTTGTCAAATACGGAATAAATACAGGTTCAATCCGGAAAAAACGAGATCCCGCAAAAACGGACGGAACAAGTCTTCTCCCGTTTCCGTCCCGTTTCCATATTTTTCGTAAATACGGAAACAGTCGGATCAAATATAGAAAACGATACGAGTCGGGACGAGATTTTTTCCGTCCGTTTTCAACCCTAGCTATGAC</t>
  </si>
  <si>
    <t>AC186163.3</t>
  </si>
  <si>
    <t>TATTTAGCTAGGGATGAAAACGGTTTCGGAATTTTTCGGTATTCCGGAAACCGATTTCGAAATTTTTCGGTCGGATTCATCGGTAACGGTATTTTTCGAAAACGGAATCGGTTTTCGGAATTTTCTATCGGAATCGGTATCGGAATCGACGTGGTGTTTTACCGACCGTTTCCTTCGGTTACCGGTTTTTGTCGGAAATTACCGGATCTGTGTCTCGGAATTTTCCGGAATTGTGTCTCGGAATTTTTCGGAATTGTGTCTCGGAATTTTTCGGAATTTTCCAGCATGTGATTTTTCGCATCGTCTGTACGTCTCTAGATAAGGATTACTTATTTTTGTATTTTTTGGACACCTTTAGAATTTTTTTGGATAGATGGTGTTGGAAGGCAGTTGAGATTAACAATTTGGTCTTTTCCACACACTAGGTTTTAGGGTTTTCCTGTGAGGTTGTGAAAAACTCTTTATGTGAGGAAAAAATATTTCATAAGTAAGCATGCATGTCAGCTAGATCAAGTGGATATTATGAATTATGAACTTTGAGTCTATGAACTTGTGATCTTTATGAACTTATTTACTATGAACTTGTTATATTGTGAACTTGTGATCTTTGTACACTTTTTATATTATAAATTTTTAATCCTTGTGAACTTTTTATATTGTGAACTTGTTATATCATGAATTGTGAACTTGTGGTCTTTGTGATCTTTTGTCAACTTTGTTGTATTATGAAGTTTGATATATTCACCGATTGTATTTTAGATTCCGACCGTTACCGGTGTATTTTCCGCACCAAACTTTCGTTTCCGATGTTTCCGAAATATCGATATCATTTCCGTTTCCGGAGTTACCGTTTTCGATTTTGTTTCCGATAAAAAATATGAAAACGGTAATGGTTTTAGTGTTTACCGACCGTTTCTGACCGTTTTCATCTTTATATTTAGC</t>
  </si>
  <si>
    <t>AC231423.3</t>
  </si>
  <si>
    <t>CCTCTAGGTACGGATGAAAATGGGACAGGAAATTCCCGTACCGTCCCGTTTCGAATACTGTTTTTTCCCGATCGTTTTCGAATTGTTTAGGAACCGATTAGAAACGGTACGAAAACGGTTTAGCTTGTTTTTCGATCGTTTTCATATTTTTTCGTTTCCGAGTCGTGCTAATACCGTTTTCTACCGTTGTATATAGGGCTAGAAACGAGCCGAGCCAGGCTTGGCTCGGTGGAATAGCGAGTCGAGCCAGGCTCGGCTCGGTCACTTCGCGAGCTCGATGATGAGGCTCGGCTCGGCTCGATATAGGCTCGTGAGCCGGCTCGGCTCGCGAGCCTGTACACTCAAGTACTCAACAATAGTAATTATAGTCATTAGCTCAAATTTAAAGCACAATATGTTCCATATAATAAAAAATTATGTCACTGCACTCTTGTTCCTTATGAGTTGTGACCAAAACAACACACTGGTCACTGGACCTAGATGACTGGACACTAATAAACAAACTGACAACTGACAGGTGATAGGTGATAGCTGCAATAGTTTAGACCGAGCCTCGAGCCGGCTCGCGAGCCTCACCGAGCCGGCTCGGCTCGGCTCGTTAGTGTAGCGAGCCATGGAATTAGGCTCGGCTCGGGCTCGTTTAGGCTCGCACGAGCCTCATCGAGCCTGATCGAGCCCGAGCCGGCTCACGAGCCTCGAGCTTTTTTTCCAGCCCTAGTTGTATATAATATGAGATAGATCTAGCATATAATTTATTTAAGTTATAGACTTTTGTTGTGTTCAAGTAAATGAATAAGCGAAAAGCAAATGTTATAATTACTCTAACTAATATGAATGATGAAAAAGAGTTGTTTGTGTATTTCTAAATCTTAAAAATTAGGCAACACATCACTTTATTATGTTTTTGATAAAACTACAAAATAATTATCTTTCCGACTATAGTTTATCGTTTTCGAATAACCGACAATTCCGATCCCGTATTTCGACCGTTGGTTTTCGTTTTCGTCCCGACCAAAAAATATGAAAACAAAAACAATTTAGCTGTTTTTTCGATCGTTTCCGACCGTTTTCATCCCTACCTCTAGG</t>
  </si>
  <si>
    <t>AC196126.3</t>
  </si>
  <si>
    <t>CCGAAGGGTAGGGATGAAAACGGGACGGGTACCTAGAACGGGTATCGGATATGGGTACCAAAACAGGACGTAATTTCGAATACAGATACGGGTATTTTGTTTGTCGGGACGGATACGAGTATTACCCGGATATTGAACCTCGGATACGGGTAGGATACGGAATCACTAATACCCGGTTAGTACCCGAAAATCCCGGGTCGGATACGGGTACCCGGAATTCGGGTACCCGTTTTTTCTTTTTCTGCATAATATAGTTATAAAATCATAACTTTTACATATGAAATCGGATGAAGATAAAGTTTATATGAAAATTGTAGAGCTTGAAGAGATCTATGACTTTGTAATACATCAATATTTTGTTTAAACAATATTTTATGATTTAATTGTATTTTGATGATTTTCTATGTCAAGAAATTAATAATACTTAAATAGCATCAAAAAATCGTGAAATTTTACGAAGATACAACATATGTCCCTATGTAACCATAAAAAATGTTTGGATCATAAGATCTATAAGATGCCCATGTTTCTTTTCTTTCCCTTTCACTTATTTGTATGAGTTACATGTGAAATTAGTGTAAGTATCCAAGTTTCAACATAATCAGTACTTTACTTTATCATTTTCATATGAGGACTTGAGTTATCTTTATATAAAATGTTTATTAGTTTTTGTAACTTATTTGCAATTTTTTAGTGAAACTAGAATATTTTATGAATTTTAAATATTGCAGTGTTGGTTCTACAATGTACTTGTGATAAGCAACTTTGAACTGCATGATGTCAATTTTACCGGTTTCCTTTCTTACATCTGATCTATCATATACATGATTATGTATTGCTTAACTTATCGATGGTTGGACAATTAATATCATCGGATGAACTACCCGACAATTATCCGGTACCTACCCGAGTAGTATCCGTTATCCGTTTCTTACCCGTCCGAATTATTACCAGGTCCCGTCCTGTATCCGTCCCGAATCTTAACTACCCGTATCCGGTCTCGTATCCGAGAGAAATACATTAGGGTAGGATACGGGATGACCCTGTATCCGGCTGTATCCGTCCCATTTTCATCCCTACCGAAGGG</t>
  </si>
  <si>
    <t>AC208668.3</t>
  </si>
  <si>
    <t>GTTTCGACTAGGGATGAAAACGGAAACGGTAATTTTCGGATACCGAGAATCGTTTTCGAAATTTTACTGA
AATTTCGATCTAAACGGAAACAGAAATGGTTACCGAAAATACGGAAACGGAATTGGTAGAAAAAATCGGA
ATCGGAAACAGAAACAGTTTAGCCTTTTTCCGACCGTTTCTGGAAATTACCGTTTTCATCCGGTATTTTA
CCGTCGGTAATAAATTCGGTATTTTTTAGAAAAATATTAAATCTGAGCTGACCTTTATAAATTCATAATA
AACTCATCTTAGCTTAGAAAAATGTGAAACTAATTTTATTATTTTTCTAAAATCAAGATCTATCTAATGA
TATATAGTTTAGAATCGTTTGAAACTTTTATAAATCTTATTTATGTTTTCTTATCTATTATTAATCTTGA
TACATATATTCATAATTTGCACGAGAACTTAAGAAGGACTAAGAGAACACTAATTATATTGACTATGCCA
AGTAGTAGGGGTACAAATAGAATGTCAGTGTCATATCATTATACATATCTTGATTCTACTTTATTTAAAT
GCATAATAATGATTTTATTATTATATACTTCTTACCTTATATATTTATTGTGACCTCCTATCTTATATAT
TATTACTAATTTTATATGAATGTATGACTTGTGTGATTTTTTGAAGTCAATTGAGGGTATATGTTAAAGT
TTTTACCGATCGTAACCGGTGTAATTTTCGTATCGAACTTTTGTTTTCGATGATTCCGAATTACCGATGT
CGTTTTCGTTTCAGGAGTTACCGTTTCCGATCTCGTTTCCGAGAAAAAATATGGAAACGAAAATTATTTT
AGTGTTTACCGATCGTTTTCGACCGTTTTCACCCCTAGTTTCGAC</t>
  </si>
  <si>
    <t xml:space="preserve">CGGAGAACTAGGGATGAAAACGGTTTCGGAATTTTTCAGAA
TTCCGGAAACCGATTTCGAAATTTTTCGATCGGATTCATCGGTAACGATATTTTTTGAAAACGGAACCGG
TTTTCGGAATTTTCTATCGGAATCGGTATCAGAATCGACGTGGTGTTCTACCAACTGTTTCCTTCGGTTA
CCGGTTTTTGTCGAAAATTACCGGATTTGTGTCTCGGAATTTTCCGGAATTTTGTCTCGGAATTTTTTTC
GGAATTTTCCAACATATGATTTTTTCGCATCGCATGTACGTCTCTGGATAAGGATTACTTATTTTTGTAT
TTTGTAGACGCTTTAAGATTTTTTTGGGATAGATGGTGTTGAAAGGCAGTTGAGATTAACAATTTGGTCT
CTCGAAGGAATCCACTACTTTCTATGCACATGTTATGTATTAGTAATATATAGTGATAGAGATCCGAGAG
TCTATCTTTTCCACACACTAGACTTTAGGGTTTTCCTGTGAGGCTGTGAAAAAACTCTTTATGTGAGAAA
AAAATATTTCATGAATAAGCATGTCATGTCAGCTAAATCGAGTGAATATTGTGAATTGTGAACTTTGAGT
CTGTGAAACTTGTGATCTTTATGAACTTGTTATACTGTGAACTTATTATATTGTGAACTTGTGATATTTG
TAAACTTTTTATAGTATAAATTTGTGATCCTTGTGAACTTGTTATATTGTGAACTTGTTATATCATGAAT
TGTGAACTTGTGGTCTTTGTGATTTTTTGTCAACTTTGTTGTATTGTGAAGTTTGATATGTTTACCGATC
GTATTTTAGATTTCTACCGTTACCGGTGTATTTTCCGCACCGAACTTTCGTTTCCGATTTTTCCGAAATA
CATTCCGTTTCTGGAGTTACCGTTTTCGATTTTGTTTCCGATAAAAAATACGAAAACGGTAATGGTTTTA
GTGTTTACCGACCGTTTCCGACCGTTTTCATCCCTACGGAGAAC
</t>
  </si>
  <si>
    <t>AC187904.3</t>
  </si>
  <si>
    <t>CTGCTAAGTAGGGATGAAAACGGTCGGAAACGGTCGGTAAACACTAAAACCATTACCGTTTTCATATTTTTTATCGGAAACAAAATCGAAAACGGTAACTCCGGAAACGAAAACGATATCGGTATTTCGGAAACATCGGAAAAGAAAGCTCGGTGCGGAAAATACACCGGTAACGGTCGAAATCTAAAATACGATCGGTAAACGTATCAAACTTCACAATAAAACAAAATTGACAAAAGATCACAAATATCACAAGTTCACAATTCATGATATAACAAGTTCACAATATAACAAGTTCACAAGGATCACAAATTTATAATATAAAAAGTTTACAAAGATCACAAGTTCACAATATAACAAGTTCATAAAGATCACAAGTTCACAGACTCAAAGTTCACAATTCACAATATCCACTCGATTTAGTTGACATGACATGCTTACTCATAAAATATTTTTTCCTCACATAAAAGGTTTTTTCATAGCCTCACAGGAAAACCCTAAAATCTAGTGTGTGAAAAAGACAGACTGTCGGCTCTCTATCATTATATATTACTAATACATAACATGTGCATAGAAAATGATGGATTCGTTCGAGAGACCAAATCGTTAATCTCAATTGCCTTCCAACATCATCTAACCCCAAAAAAATCTTAAAGCGTCCAAAAAATACAAAAATAAGTAATCCTTATTCAGAAATGTACAGGCGATGCGAAAAAATCACATACTGTAAAATTCCGAAAAAATTCCGAAAAAATTCTGAGACACAATTCCGGAAATTTCCGAGACACAAATCCGGTAATTTCCGACAAAAAACCGGTAACCGATGGAAACGGTCGGTAAAACACCACGCCGATTCCGATACCGATTCCGGTAGAAAATTCCGAAAACCGATTCCGTTTTCGAAAAATACCGTTACCGGTGAATCCGATCGAAAAATTTCGAAATTGGTTTCCGGAATTCCGAAAAATTCCGAAACCGTTTTCATCCCTACTGCTAAG</t>
  </si>
  <si>
    <t>AC209063.3</t>
  </si>
  <si>
    <t xml:space="preserve">TCGACACCTAGGGATGAAAACGGGACGGGTACCCGGAACGGGTATCGAATACGGGT
ACCAAAACGGGACGTAATTTCGGATACGGATACGGGTATTTTGTTTGTCGGGACGGATACGGGTATTACC
CGGATATTGAACCTCGGATACGGGTAGGATACGGAATCACTAATACCCGGTCAGTACCCGAAAATCCCGG
GTCGGATACGGGTACCCGGAATTCGGGTACCCGTTTTTTCTTTTTCTGCATAATATAGTTATAAAATCAT
AACTTTTACATATGAAATCGGATGAAGATAAAGTTTATATGAAAATTGTAGAGCTTGAAGAGATCTATGA
CTTTGTAATACATCATGTTTTTGTTTAAACAATATTTTAATGATTTAATTGTATTTTGATGATTTTCTAT
GACAAGAAATTAATAATACATAAATAGCCTCAAAAAATTGTGAAAATTTACGGAGATACAACGTATGTCC
ATATGTAACCATAAAAAATGTTTGGATCATAAGATCTATAAGATGCCCACATTTCTTTCCTTTCACTTTC
ACTTATTTGTATGAGTTACATGTGAAATTAGTGTAAGTATCCAAGTTTCAATATAATCAGTACTTCACTT
TATCATTTTCATACGAGGACTTGAGTTATCTTCATATAAAATGTTTATTAGTTTTTGTAACTTATTTGCA
AATTTTTAGAACTAGAATATTTTATGAATTTTAAATATTGCGGTGTTGGTTCTACAATGTTCTTGTGATA
AGCAACTTTGAACTGCATGATGTCAATTTTACCGGTTTCCTTTCTTACATCTGATGTATCATATACATGA
TTATGTATTGCTTAACTTATAGATGGTTGGACAATTAATATCATCGGATGAACTACCCGACAATTATCCG
GTACCTACCCGAGTAGTATCCGTTATCCGTTTCTTACCCGTCCGGATTATTACCCGGTCCCGTCCTGTAT
CCGTCCCGAATCTTAACTACCCGTATCCGGTCCCGTATCCGAGAGAAATACATTAGGGTAGGATACGGGA
TGACCCTATATCCGGCTGTATCCGTCCCGTTTTCATCCCTATCGACACC
</t>
  </si>
  <si>
    <t>AC208042.3</t>
  </si>
  <si>
    <t>ATAATTGCTAGGGATGAAAACAGTTTCGGAATTTTTCGGAATTCCGAAAACCAATTTCGAAATTTTTCGATCGGATTCACCAGTAACGGTATTTTTCGAAAACGGAATCAGTTTTCGGAATTTTCTATCGGAATCGGTATCGGAATCGGCGAGGTGTTTTACCGACTGTTTCCTTTGGTTACAGGTTTTTATCGGAAATTGTCACACCCGGATTTTAGGGGTCAAAAACCCGGGCGCGAACATAAACACCAGGTGTGCTGGGACCAAGTCTCACACATATGATGAATCATGGCACAGGATCGAATGTCACATCTTTACTACATAACAGGAGTTCTATACAAAATAAATAATTACATTATAAGGAGACAACGGTCCAGCAACCCAAAGTTGTCTGGGAGACGACGACCTAGACCTCTCACAAACTCGCCACAACATCCTCCATGCGCCTCGTCCTGCGGTACCTGTTCTTGACCTGTGGGGGGGGGGTGTGAGACAGCAAGAGTGAGCTCACATACGTTTATCGCTCAACAAGTTGTGGGGAATAATGTGCATGAACTCGCCAAAGGTGGGAGCTCACGTGAAGTGTAAGGTTTACCAAAGAGGATGGTTAGAGCTGAGCATTGCTTTTAAAGTTGGTCAAAATTTTATTAGCAATTACTAAGTATAAGTAAATACCAACCCAATTAAATAGTAGAACAAAAGTAACAACCTCACCTGCGATGCAATGCATATGACAAATTGAGTTTAAGTTCCATAATTTAATCATCAGAGAGTCCTGAGCTGCTCATGACCGTGAGCTCGGCTAGTATACCGGTTTTACACTCTGCAGAGGTGGTACCCTTTACCCACAAGTCATGTTACCCGTCTGCCAAGGGATCGCGACTTCCCATACACCTCTACCGAGGAGGCGAGGCAGGGTAACACTACGAGGCCTTTACAAAGTTCCACTAGCTTCAGAAAACCCGCTACAGTTTATGGGAAGCTCCAATGCAGGAATCCCTTGCAGGACCGCCATCGCAGCAAAATCCTCCCGAGGGCCTCCCTACACTGACCACTCCCCTACTGCCCTTGCCCCTTTCGGGTAAGGTAGTCCTCCACTAGCTTTCCTAATTAATCAGCCAAGGGCGTCCATAAACCCTTGTGGTGGCACGTGTTTCTCAAGTTAAGCTCTATGTTCCAATTAACATTAATGATCTTGACATGAACAGTAAATAACAACGGATAACAAAAGTATAATCATGAATAATGTGTATCTCGATGCCCAAAACCACATATAGCACTAGCAAGTACTACCCAAATGATTCAGGGGTAAACAATCTAGGGTAACCTATTAGGTCCCATCAAAATTAACCTATGCAGATCATTATGATTAATTAGAACATGAGTGGGTAAAAGAAGTGATCAAGGGCACAACTTGCCTGGCACTTGAGATTCCAATTACCAGGATGATTCTTCAGATCCTCGTGACCTCACCGCTAGTCGTAGCAATACAAACAAACAGTGCATAGACAAAATTAACATCACACCAAACATAAGAATATACTACATAATAATGATCTACGCGTTGCTACGAGACTAACGCAACTGGAACGAGTCAAATCGGATTTAAAACGAAGGAGATACGAATTTCCTAAGGTTTTATGTATTTGATACGAGATTAGTTAAGAAATAAATTTTAATACCATTTTCATGTTAAAGCAGAGGTGCTATGTAATAAACAACATTATTACAAAATTTTAGGAACTGGAATATACTAATTTGGAGCTAGAATGGATTTTCTATGATTAAATCAAGTTTCTAGCAATTATTTATACATAAAAATCAATTTCTACATGTAATTATTGAGTTTCCTGGGTCTCTGGAGTGGGCGCACTATTACAGAGAAAGCTAGGGGTCTAGGTGCAATTTATCTGAAGACTCAGACTTAATCCCCGCGCGGATGGCGGGTTCTATTTTCTAGTTTGTCGGGGGCTCATATGGAAAACCACCCACGAAGGGGTACCGTGAACGCTCGACCGTCCGATCAAGCGCCCACGCGCCAGATTAGATCGAAGCCTGCCCAATTTCTCGGCCGCCAGATCGAAATCCAAGGGCCCGAATCAGATCGACGTAACGTTATGAGGTGAGGTTGATCCCAGCCGTTGGCGCATGGATCGACGACCTAGGTTCCTAAGTGACCGAATACCAATCTCGCCCGTTCTACATCGGATCAACGGCCCACAGTGTACCCTATCTCCTACCCAGCCCAACGGCGGCGCCGCCCCGCGAGCACGGCGGCGGCCATCACCGGTGCCCGTAATACTCGCCCCTGCACAATGAAACTTAACCCCGAAACAACCTACGCGTGGCAGAGGACAAGCCAGACGCTAAGGACGGACTTACAGGGGAAAGGGGTTCGCGAATGGGGCCTGACCACGCCATGGAGAGTCCGCGGCGGAAGCAGAACGTCTGGCGAGCAATTACTTGTGCGCTATCAACTCTCCGAGTCTGACGACTTCACGAAAGCTCCAACGAGTCGCGGTGAAGCCCTAGGTCGATGCACCGAGGATGTTTCGCCACCGTGGGCAGAGATCTCCAGCGACGGCCCTCCCCCTGAGCATCCGCCACAATTTCTTTAGTGGAGTAGACGATGATAGGGCAGAGCAGAGAGCGGCTTCGATTCCTTTTGTAGCCAGGTGGGTGCGAGCCAAGGAGGTTGCAACGGCCCCCGATTTGCTGCGCTAACCGAGGGGAGCCCGCGGGTTATGCGATTCGCACGGCTCGTGGTCAACGCAGCCGCGAACTCCGCCACTTCGGTACAGGTGAGAGGCCATTGACGTGTGGGTCCCATGCTAGTGCCACAAAACGCGGACATCGGCGCGGAGGTGGAGCTAGGGAGCAGACGCGCGAATCACGCGAAGCTTGTTATGGTGAGCTTGGGGAAGAACTCGACAGGCGGGCCCCCGATGCCAGCGGAAGGAGGAATCGATGCGCGTGGTGGAGTCCGAGTTACTGAGACCGAACAGTGGGGCCTAAGGGCAGTGAGCACGGAAGTGCAGGTGACGGCTGGGCCACGCGGGGCTGGTGGTGAATATGGGCCACGAAGTGGATTCGGCCCAACTCGAGGTAAGTCTTCTTTTCCTTTTTATTTTCTGATTTCTATTTTAAATTCAAATCCAACACAAGTTTGAATTCCAAGATTTTACTTTTAGATGCACAAATAAACTCCAACATGAATGCAAGAGTATGATTTTAGTTATTTATTTATTATCCTTTCTTTTAGCAAAATGCTCTCAACATACGAGTCATAAATAAGAAATACTCTTAGGAAAATCTATAATGTAACATTCATTAAAAGGTGATTTTAACTCAAAAGAGAATATTTTATATATATTTCTTAAAGGGGATAATAAATTGTAACTCTTTTATTATATATATCTTAACTCAAATTGCTTTAAATTTTTACTATTTATTTTAGAAAAGGTGAATTCCAAAGTATAATTATCCATTAGGGACATTTCTCTTTGATTTCCTCTACTAATCCCCAAAAATAAGATTTCGAGCGTTACAGAAATTATCGGATTTGTGTCTCGGAATTTTCCGTAATTCTGTCTCGGAATTTTTCAGCATGTGATTTTTTCGCATCGCCTGTACGTCTCTGGATAAGGATTACTTATTTTTGTATTTTTTTGGATGCTTTAAGATTTTTTTGGGATAGATGGTGTTGGAAGGCTGTTGAAATTAACGATTTGGTCTCTCGAACAAATACACTATTTTCTATGCATATGTTATGTATTAGTAATATATAATGATAGAGAGCCGACAATCTGTCTTTTTCACACACTAGATTTTAGGGTTTTCCTGTGAGGCTATGAAAAAACTCTTTATGTGAGGAAAAAAATATTTTATGAGTAAGCATGTCATGTCAGCTAAATCAAGTGGATATTGTGAACTTTGAGTCTGTGAACTTGTGGTCTTTATAAACTTGTTATACTGTAAACTTATTATATTGTGAACTTGTGATCTTTGTAAACCTTTTATATTATAAATTTGTGATACTTGTGAACTTGTTATATCATGAATTGTGAACTTGTGGTCTGTGTGATCTTTTGTCAACTTTGTTGTATTGTGAAGTTTGATATGTTTACCGATCGTATTTTAGATTTCGACCGTTACCGGTGTATTTTCCGCACCGAACTTTCGTTTCCGATGTTTCCGAAATACCGATATCGTTTCCGTTTCCGGAGTTACCGTTTTCGATTTTGTTTCCGATAAAAAAATATGAAAACAGTAATGGTTTTAGTGTTTACCGATCGTTTCCGACCGTTTTCATCCCTAATAATTGC</t>
  </si>
  <si>
    <t>GTTACACATAGGGATGAAAACGGTTGGAAACGGTCGGTAAACGCTAAAATCATTTTCGTTTTCATATTTTTTTTATCAGAAATGAAATCGGAAACGGTAATTTCGGAAACGGAAACGATATCGGTTTTTTGAAAATATCGGAAACGAAAGTTCGGTACGGAAAATACACCGGTACCGGTCGAAATCTAAAACATGATCGGTAAATATATCAATATAAAAAAATGATATAAGAAATCCACAATATAACAAAAATGACATAGATTACAAGTTCACAATTCATAATATATATAGTGTGTGTATATATAGATTATATTTTATATATATATATATATTATATATAGTGTATGTATATAGTATATTTACATATTTATTATATATATATATGTAACACACGCACGTAACCGTCGTAGGGGAAATCCTTGCACCAGAGGGAGTGCGCTGCCTGGCCAGTGGGTCCCCTCACGCATGTCGTGCAAGACTCAAGTACGACCAACAGTCACATTAGTACCACCTTGGAAATTTTGAATGAGCAACACGAGACGAATGCTATAAAATGAGAGCACGTCGTCCAATTGGTGCACTAAGGCTTGCCTGCTTGACCTAGTTGGCTTCATGGGCTGATGGACTTTTTATTTCGGTAAAATTCCGAGAAAAAAATCGGTAAAATCCGATTAAAATCGGTAACCGGACAAAACGGTCGGTAAAATGACATACCAATTTCAATATCGTTTCCGATACAAAAATTTCGATACCGATTCCGTTTCCGAATAATACTGTTACCGTTGAAATCGATCGAAAAAATCGAAAACGGTTTTCGGAATTCTGAAAAATTCCGCAACCGTTTTCATCCCTAGTTACACA</t>
  </si>
  <si>
    <t>GCCCAGAGTAGGGATGAAAACGGGACGGATACAGCCGGATACAGGGTCATCCCGTATCCTACCCTAATGTATTTATCTCGGATACGGGACCGGATACGGGTACTTAAGATTCGGGACGGATACAGGATGGGACCGGGTAATAATACGGGCGGATAAGAAACGGATAACGGATACTAATCAGGTAGGTACCAGATAGTTGTCGGGTAGTTCATACCGATGGCATTAATTGCCCAACCATCCAACAAACACATAAATTAAGCAATACATAATATTAAGTACAAGGTCTTACCAAGGTGCGTCACTTCATGCTTTACTAATTTATTTTCTAAAGCAATATCATCCATAACTGTTTCTATAATAATATTTTCAACATGGACTTGATTGCAAGAGTTAGAATCATTAATTAAATCAAAGCAAGAAGTAGAAACATCCTTTTTAAATATTTCAGAAACTTCAACTAAAGATGCCCCTAAGGTACCACCGATGTTTTCTAGCTTAGTAGTTAGCTCACTATTATGAATGCTAAGAGTTTCCATTTTCTCTAGCAAATTATCAATAGCATTTTGAGAGCTAGCCATCTTAGCCTTAAGTTTTTCATTGTTTTTAACAAGGCTATGTTGAGGATGGAGCTTTAAACTCTAATTGCTCACTTTTAGTTGTTAGCTCACAATTCAAATTTGCAAATGTTTCAATTTTTAGCAAACATTTACAATTATTTTGAGGGCTAAGCAACATATTTTTTAAAGTTTTAAGTTAAGCCTTTTGTTTAGTGTAAACATACTCAAAAAATTTAACGGCATGCACAAGTTCATTTAAGGAGGGTTTTCCCTCACCATTACACTCATCGTCGTTATCATCATTAGAGAATGGGGTACTTTTTATTTTTAATTTATTAGTAAATATATATATATTTACAATATTTTTATTTTAAATTGTTAGAAGAGCTCTGTTCAAACGGCTACGGACTAAACCTTCTACGCGCCCCATTTTTTATTATTTTCGTAATTTATTCACTGGACGCACGAGGACACTCATGCTTTAAAGGTCTAACTACTAGAGATGGAGATTTATGGGCAGGATTAAAAATCAGGCAACTATAGGGATAAGTTGAGCAATATGGGTATAATTTTGAACCTACGATATATTATATTAACAGGACGGAGGGAGTAGTGGATATCGTTATTAAAATCGAAGATGAAATACGACGGCCGGAAGCAAATTTGTACACATGGGAATGTCGCCTGTTCGGATATTACTGACTCCATGAATTCTACGTCTGCATGAAACAAGCTTCTATATGGTAGGGACGGCGGGGTGTGCGTTTAGGTTTACCTGATGCTTGATGGGCCGGCCGATCAAGCAGCCCAACAGCCAACAGGAAGTAGGCCCAAGCTAAATCTAGAAACCGGGTACCCGCCCGAATAGTACCCGTATCCTATCCGGGATTTTCAGGTACTGACCGGGTATTACTGATTCCGTATCCTACCCGTATCCGAGAGCCAATATCCGGGTAGTACCCGTATCCGTTCCGACAAATAAAATACTTGTTTCCGTATCCGAAAATCCGTCCCTTTTTCGTACCCGTATCCGGGTACCCGTCCCGTTTTCATCCCTAGCCCAGAG</t>
  </si>
  <si>
    <t>AC199539.3</t>
  </si>
  <si>
    <t>AC200126.4</t>
  </si>
  <si>
    <t>CTCGCGTGTAGGGATGAAAACGAGACGGGTACCCAGAACGGGTATCAAAACGGGACGAATTTTCGAATACGGATACGAGTATTTTTGCGTCGGGACGGATACGGGTAATACCCGGATAATGAACTCCCGGATACGGGTAGGATACGGAATCACTAATACCCGATAAATACCTAAAAATACCGGGTAGGATACGGGTACCTCACGGTCGGGTACCTGGTTCCTGTACCGAATATGTAAATCCCAATTTCGTGTGTTGTTCGGCCCATTAGGCAAGCTAGCCGCCCCGGCCCATTAACAATTTGTCGATTTCTAGCTAGGTTAGGCATGGTTGCAGTTTAGTCAGCCTCAGCCGCCACCCGGCCAGCCGCCAAGCGCCCAGCCCACACGGCCACACCCCACGTACGACGCCACGACGAGACGAAGCCCTCCCTGGCCGTAGATTTGACGGCGCCACCGTGCATGCTGCCAGGTGCCTTCGCCGATCGCCCTCCGCCGACCGCCATGCGTGCTGCCAGGTGCCTGCGCCGACCACCGTGCCTGCTGCCAGGTACCTCCCCCGACCGCCGTGCTTGCTGTCGTGCCTGCTGCCAGGTGCCAGGTGCCTTCGCCGATCGCCGTGCTTACTGTTGTGCCTGTTGCCAGGTGCCTTCGCCGATCGCCGTGCTTGCTATCGTGTCTGCTGCCACGGACGTGAGAAGCAGAGACCGACCGAGCAGCCAAACAGCAGAGACAAGACAAGCAGAGCAACTAAGCCAGGTCAGGTGCCTCCACCGAGAAGCAAAGCTGCAGATGCTAGAATATTTTGAAGTTATCATCTTCTAAACTTACGTTTTTCATGGCTGCAAATGCATTTTTTTCATGGCTGCAAGTGGTTGAACACTTGTGAACACTAATGAATTTTATCAATACTTTATAATATCAACACAGATGTGAAAGCTTAAGATACAAATCACTAATGAATTAATGGGCAAACATGTTGCATATGTCTGAATTTTTGTACTCATGATTGGCAGTGCCATGGATGTGGATGATATAGTTGATAATGAGAATGAGTCCAATGAGAATAAAGTGCAAGCCCCAACCCCAATTATGGCACTTCATATCCTACTGCACTTCATATCCTACTGCAAATCATTTCTTTCGCAAGTTTTCTGAGATTAAAATGGCTATTGCAAGATGGTGTGATAGTAGTGATCTGATGATTTGCACAATGGCATTTTCTATGAGAGCAAAGTTTGATAAATATTGGGAAATGAACAATGTAGCTTTGGCAGTGGGAGCATTTCTTGATCCTAGATACAAACATAGGATGGTTGAGCTATATATGTCTAAGATGTATGACAGTGATAAAGCTGAGTTAGAGAAGTTGGTATTCATGAATTTATCAACGAATTATTTACATATTATTCTTCTGTCATCACTGCAAAATCAACCACAAAAACCACAAAATGTGTTAGTTCAAAAGAGAGCGAGCTTGTTGCAAATAAAAATACTTGTTTGGTGGATGAGGAAGATGATGAGGTTGATCTTGATGAGTTGTATGCAACAACAAGCAATGACAAAAAGGTGTCAGAATTGGATTTGTATATGAGTAAGGAGCTAGTGAAGGTCAATGACAACGAAGCAACATTTGATGTCCTATCATGGTGGAAAGGGCAAGTGACAAGTTTTCCTATTCTTTCAACCCTTGCTCGTGATGTTTTGTCTATGCAAGTGTCTACTGTTGCTTCGGAGTCTGCATTTAGCTCTGGTGGACGCATTGTTGATGCATTCCGTTCAAGGCTCAAACCAGAAATTATTGAGACATTAGTTTGTTGTAAAGATTGGAAGATTGCTTCAGAGAAAGGTATTGCTATATTTATAACTTTATGATTCACATCATCATTCAAGACTAATAATATGTTTTATGTTAATTTCAGATTTGGAGATTGAACTTAAAACCTTAAGTGAAGCTATGAATGTCGTTGACTTGGAGGAGGATGCTGCAATTGAAACTTGAGATGTTCAAGTTCAAGTTACCATAGAATATTGTTGGTTGTTTGGTTGTTGGAACTATATTTTCTTATTTGCACTTCTTCACTTGTGTTGTTCTGAACTTGACATGATCAAATGACTGTATCTATTGTGATTTGTGTTGTTTCATTTTGTGATGTGAAAGTGTTGAACACTTGAACATGTTAATTAATGTCAACTATCTACTATCTGTTATATACTTGTGGGCTTGTGGATTATGCCTAAAAGAGGGGACATGCTACCGATTTTTTTAATATTGTGGTGATGATTTCACAATGTCCTTGTGATTAGTAACTTTGAACTGCATGATGTCAATAGGTTTTCTTTCCTACATTTGATCTATCATATGCATAATTCATATCATCGGGACGAACTACCCGACAACTATCCGGCACCTACCTGAGTATTATCCATTATCCGTTCCTTACCCACCCGGATTATTACCCGATCTCGTCCTGTATCCGTCCCAAATCTTAACTACCCGTATCCGGTCTCGTATCCGAGAGAAATATATTAGGGTAGGATACAGGATGACCCTGTATCCGGCTGTATCCGGCCCGTTTTCATCCCTACTCGCGTG</t>
  </si>
  <si>
    <t xml:space="preserve">CTTCTACCTAGCGATGAAAACGGTTTCGGAATTTTTCGGAATTCCGGAAACCGATTTCAAAATTTTTCGATCGGATTCACCGGTAACGGTATTTT
TCGAAAACGGAATCGGTTTTCGGAATTTTCTATCGGAATCGGTATCGGATCGGCGTGGTATTTTACCGAT
CATTTCCTTCGGTTACCGGAATTTGTCGGAAATTACCAGATTTGTGTCTCAGAATTTTCCGGAATTATGT
CTCGTAATTTTTTTTCGGAATTTTCCAGCATGTGATTTTTTTGCATCGCCTGTACGTCTCTGGATAAGGA
TTACTTATTTTTGTATTTTTAGACGCTTTAAGATTTTTTGATAGATGGTGTTGGAAGGCAGTTGAGATTA
ATGATTTGGTCTCTCGAATGAATCCACCCTTTTTTATGCATATGTTATGTATTAGTAATATAATAATGAT
AGAGAGCCGACAGTCTGTCTTTTCCACACACTAGATTTTAGGGTTTTCCTGTGAGGCTGTGAAAAAACTT
TTTATGTGAGGAAAAAATATTTCATGAGTAAGCATGTCATGTCAGCTAAATCGAGTGGATATTGTGAACT
GTGAACTTTGAGTTTGTGAACTTATGATCTTTATGAACATGTTATACTGTGAACTTATTATATTGTGAAC
TTGTGATCTTTGTAAACTTTTTATATTATAAATTTGTGATTCTTGTGAGCTTATTATATTGTGAACTTGT
TATATCATGAATTGTGAACTTGTGGTCTTTGTATTCTTTTGTTAACTTTGTTGTATTGTGAAGTTTGATA
TGTTTACCGATCGTGTTTAGATTTCGACCGTTACCGGTGTATTTTCCGCACCGAACTTTTGTTTCTGATT
TTTCCGAAATACCGATATCGTTTCCGTTTCCGGAGTTACCGTTTCCGATTTTGTTTCCGATAAAAAATAT
GAAAACGGTAATGGTTTTAGTGTTTACCGACCATTTTCATCCCTACTTCTACC
</t>
  </si>
  <si>
    <t xml:space="preserve">ACAACAGCTAGGGATGAAAATGGTTTCGGAATTTTGCGGAATTCCGGAAACCGATTTCGAAATTTTTCGA
CCGGATTCACCGGTAACGGTATTTTCGAAAACGGAATTGTCTATCGGAATCGGCATAGTGTTTTACCGAC
CGTTTCCTTCGGTTACCGGTTTTTGTCGGAAATTACCGGATTTATGTCTCAGATTTTTCCAGAATTGTGT
CTCGGATTTTTTTTCGGAATTTTCCAGCATGTGATTTTTTCGCATCCACTGTACGTCTCTAGATAAGGAT
TACTTATTTTTGTATTTTTGGACGCTTTAAGATTTTTTTTTGAATAGATGGTGTTGGAAGGCAGTTGAGA
TTAATGATTTGGTCTCTCGAACGAATCCACCATTTTCTATGCACATGTTATGTATTAGTAATATATAATG
ATTGAGAGCCGACAGTCTGTCTTTTCGACACACTAGATTTTAGGGTTTTCCTGTGAGGTTGTGAAAAAAC
TCTTTATGTGAAGAAAAAATATTTCATGAGTAAGCATGACATGTCAACTAAATCGAGTGAATATTGTGAA
TTGTGAACTTTGAGTCTGTGAACTTGTGATCTTTATGAACTTGTTATACTGTGAACTTGTTATATTGTGA
ACTTGTGATCTTTGTAAACTTTTTATATTATAAATTTGCCATCCTTTTGAACTTGTTATATCATGAATTG
TGAACTTGTGGTCTTTGTGATCTTTTGTCAACTTTGTTGTATTGTGAAGTTTGATATATTTACCGATCGT
ATTTAGATTTCGACCGTTACCGGTGTATTTTCCGCACCGAACATTCGTTTCCGATGTTTCCGAAATACCG
ATATCGTTTCCATTTCCGGAGTTACCGTTTTCGATTTTGTTTCCGATAAAAAATATGAAAAAGGTAATGG
TTTTAGTGTTTACTGACCGTTTTCATCCCTAACAACAGC
</t>
  </si>
  <si>
    <t>ATTGCGTCTAGGGATGAAAACGGTCGGAAACGGTCGGTTAACACTAAAACCATTATCGTTTTCATATTTTTATCGGAAAC
AAAATCGAAAACGATAACTCCAGAAACGGAAACAATATCGGTATTTCAGAAACATCGAAAAATGAAAGTTTGGTGCGGAA
AATACACCTGTAACGGTCGAAATCTAAAATACAATCGGTAAACATATCAAACTTCACAATACAACAAAGTTGACAAAAGA
TCACAAAGACCACAACTTCACAATTCATGATATAACAAGTTCACAAGGATCACAAATTTATAATATAAAAAATTTACAAA
GATCACAAGTTCTCAATATAACAAGTTCACAATATAACAAGTTCATAAATATCACAAGTTCACAGACTCAAAGTTCACAG
TTTCACAATATCCACTCGATCTAGTTGACATGACATGCTTTGCTTTATGAAATATTTTCCCTCACATAAAGAGTTTTTTC
ACAACCTCACAGGGAAAACCCTAAAACCTAGTGTGTGAAAAAGATAGACTGTCGGATCTCTATCATTATATATTACTAAT
ACATAACATGTACATATAAAATGATGGATTCGTTCGAGAGACCAAATCGTTAATCCCAACTGCCTTCCAATACCATCTAT
CCCAAAAAAAATATAAAGGCGTCCAAAAAATACAAAAATAAGTAATCCTTATCTAGAGACGTACATACGATGTGAAAAAT
CACATGCTGAAAAATTCCGAAAAATTCTGAGTCACAATTCCAAAAAAAATCGAGACACAATTCCGAAAAATTCCGCGACA
CAAATCCGATAATTTCCGACAAAAACCAGTAACCGAAGAAAATGGTCGGTAAAACACCACACCGATTCCGATAGAAATTC
CGAAAACCGATTCTGTTTTCGAAAAACACCACACCGATTCTGATAATTTTTTTTTTCGAAACCGGTTTCCGGAATTCCGA
AAAATTCCGAAACCGTTTTCATCCTTAATTGCGCC</t>
  </si>
  <si>
    <t>UNKNOWN</t>
  </si>
  <si>
    <t>AC203812.3</t>
  </si>
  <si>
    <t>CGCGTGCATATGGATGAAAACGGTCGGAAACGGTCGGTAAACACTAAAAACATTACCGTTTTCATATTTTTTATCGGAAACAAAATCGAAAATGGTAACTCCGGAAACGGAAACGATATCGGTATTTCGGAAACATCGGAAACGAAAGTTCGGTGCAGAAAATATACCGGTAACGGTCGAAATCGAAAATAAGATCGGTAAACATATCAAACTTCACAATAAAACAAAATTGACAAAACATCACAAATACCACAAGTTCACAATTCATGACATAACAAGTTGAGAATATAACAAGTTCACAAGGATCACAAATTTATAATATAAAAAGTTTACAAAGATCACAAGTTCACAATATAACAAGTTCACAGTATAACAAGTTCATAAAGATCACAAGTTCACATACTCAAAGTTCACAATTCACAATACCCACTCGATTTAGTTGACGTGACATGCTTACTCATGAAATATTTTTTTCCTTTCATAAAGGGTTTTTTCACAGCCTCACAGGAAAACCCTAAAATCTAGTGTGTGGAAAAGACAGACTGTCGGCTCTCTATCATTATATATTACTAATACATAACATGTGCATAGAAAATGGTAGATTCGTTCCAGAGACCAAATCGTTAAACTCAACTGCCTTCCAAGACCATCTAACCCCAAAAAAATCTTAAAGCATCCAAAAAATACAAAAATAAGTAATTCTTATCCAGAGATGTACAGGCGATGCGAAAAAAATCACATGCCGGAAAATTCCGAAAAAATTCCGAAACACAATTCCGGAAATTTCCGAGACATAAATCCGGTAATTTCCGACAAAAACCGGTAACCGATGGAAACGGTCGGTAAAACACCACGCCGATTCCGATAGAAAATTCCAAAAACCGATTCCGCTTTCGAAAAATACCGTTACCGATAAATCCGATCGAAAAATTTCGAAATCGGTTTCCGGAATTCCGAAAAATTCTGAAACCGTTTTCATCCCTACGCGTGCA</t>
  </si>
  <si>
    <t>AC204869.3</t>
  </si>
  <si>
    <t>AC197431.2</t>
  </si>
  <si>
    <t>AC194158.3</t>
  </si>
  <si>
    <t>CACGGGTCTAGGGATGAAAACGGTCGGAAACGGTCGGTAAACACTAAAATCATTACCGTTTTCATATTTTTTTATCGGAAACAAAATCGAAAACGGTAATTCCGGAAACGGAAACGATATCGGTATTTCGGAAACATCAAAAACGAAAGTTCGATGCGGAAAATACACCGGTAACGGTCGAAATCTAAAATACGATCGGTAAACATATTAAACTTCACAATAAAACAAAATTGACAAAAGATCATAAATACCACAAGTTCACAATATAACAAGTTCACAAGGTGTCGGGGACCATAATTAGGGGTACCCTCAAGACTCCTAATTCTCAGCTGGTAACCCCCATCAGCATAAAGCTGCAAAGGCCTGATGGGTGCGATTAAGTCAGGGATCAGTCCATTCGAGTGACTCGATCATGCCTCGCCCGAGCCTGGCCTCGGACAAGGTCAGCCGACCCTGGAGGATTTCCGTCTCACCCGAGGTCCCCCTCCGACGGCGAACGTATTTCCGGCTCGCCCGAGGCCCTGCCTTCGCTAAGAAGCAACCCTGACTAAATCGCCGCACCGACCGACCAAATCGCAGGAGCATTTAACGCAAAGGTGGCCTGACACCTTTATCCTGACGCACGCCCCCCGGCAGAGCCGAAGTGACCGTCGTCACTTCGCCGCTCCACTGACCGGCCTGACAGAAGGGCAGCGCCGCCTGCGCCACACCGACTGCGGTGCCACTTGACAGAGTGAGGCTGACAGGCAGTCAGGCCCTGCCGAAGGCACCATAGGAAAACTCCGCTCTGCCCGACCCAGGGCTCGGACTCGGGCTAAGTCCCGGAAGACGGCGAACTCTGCTCCGCCCGACCCAGGGCTCGGACTCAGGCTAAGTCCCGGAAGACGGCGAACTCCGCTCCGCCCGACCCAGGGCTCGGACTCGGGCTAAGTCCCGGAAGACGGCGGACTCCGCTCCGCCCGACCCAGGGCTCGGACTCGGGCTAAGTCCCGGAAGACGGCGAACTCCGCTCCGCCCGACCCAGGGCTCGGACTCGGGCTAAGTCCCGGAAGACGGCGGACTCCGCTCCGCCCGACCCAGGGCTCGGACTCGGGCTAAGTCCCGGAAGACGGCGAACTCCGCTCCGCCCGACCCAGGGCTCGGACTCGGGCTAAGTCCCAGAAGACGACGAACTCCGCTTCGCCCGACCCCAGGGCTCGGACTCCGCCCTGGCCTCTGCCGACGACCTCCGCCTCGCCCGACCCAGGGGCTCGGACTCGGCCTCGGCCATGGAAGACAGACTCGACCTCGGCTTCAGAGGAGCCTTAGCATCGCCCGACCTAGGGTGCAGGCCAGCCACGTCAACAGGAGGCGCCATCATCACCCTACCCCGAGCTGAGTCGGGCCGCAGGGAACAAAACCGGTGTCCCATCTGGCTAGCTCCGCCAGATAGGCAATGATGGCGCCCCGCATACTCTGTGACGACGGCGGCTCTCAGCCCCCTTACGGAAGCAAGAGGACGTCAGCAAGGACCCAACCGCTCCGACAGCTGTCCCTCCGCCAGACTCCGTCGTTCCTCCGACGGCCACGACATCACACCAGTTGGGTGCCAGAATCTCTCCGGCTGCCACATCGGCATGTACTCAGGGCGCTAGCTCTCCCCCGCTAGACACGTAGCACTCTGCTACACCCCCATTGTACACCTGGGTCCTCTCCTTACGCCTATAAAAGGAAGGACCGGGGCCCTCTTAGAGAGGGATGGCCGCGCGGGGACGAGGACGAGACAGGCGCTCTCTTGGGGCCGCTCGCTTCCCTCTCCCGCGTGGACGCTTGTAACCCCCTACTACAAGCGCACCCGACCTGGGCGCGGGACGAACACGAAGGCCGCGGGATTCCCACCTCTCTCACGTCGGTCTCCGGCCGCCTCGCTCCTTCCCCCCTTCGCGCTCGCCCTCGCGCTCGACCCATCTGGGCTGGGGCACGCGGCGACACTCACTCGTCGGCCCGAGGGACCCCCCGGTCTCGAAACGCCGACAGTTGGCGCGCCAGGTAGGGGCCTGCTGCGTGTTGACGAACAGCTTCCCGTCAAGCTCCAGATGGGCAGTCTCCAGCAACCTCTCCGACCCGGGACGGTGCTCCGTTTCGGGAGTCTTGAGTTCATGTCCTTCGACGGCAGCTACAACACGGTACTCCCTCCACCGCCGCGCGACAACGACAATGGCGGCCGACAGCCCGCCCGCCGGCGGCGGAATCGACGACGTCTTCCCCGCGTGGTGAAAGAACAACATTCGAGCTCGCCCTGTCCTCTCCCCCGCCAACGGAGGAGGAGGCGGAGCAACCAAGGCCAAGCGGGAGGCCGCGCCTCGTCGGCTGTCGAGCGAGTCGACGGCCCCAGCGCCCCAACGGGGGGCGCGTCGGGCATCGACCTCGTGTTTGAGACGAAGGCGAGCGCCGTCTCCCCGCGACACGCCAATCCCGAGCAAGCGGACGACGCCAGCACGCTCGCGGAAAGCTTGCTGGGCGTCACCCTCGTACCTGAGACGACGGTGCAGTCAGTCCCCGACGTGACTTCATCGCCGCTCGTCGACCAAAAGGAACCGACCGATTCCCATCCTACGTCATTTGGTTTCAGCCTCAACCCGCCTATCGACCCTGCTTTGGCGGGCACTCTCGTAGAGGCGAGTTCAAACCCTCTGGGGTTTCACATGCGGTCGCCTTGGGACCGGCTGACGGACGTCTCGACCTATGGGCCCTCTGGGTCTGAGGAAGACAACGACCCCAGCATCTGTTGGGATTTCTCTGGACTTGGCAACCCCAGTGCCATGCGGGACTTCATGACCGCATGTGACTACTGCCTCTCCGACTGTTCCGACGGCAGCCGCAGCCTCGACGACGAGGACTGCGGCCCAAGCCGCGAATGTTTCCACGTCGATCTAGGGGTCCCTCCGAAGGCAATCATCTCGGCATGCCGAAGGATGGTGATCTCCCTAGGCCAGTGCCTCGCGCTGACATCCCACGGGAGCTAGCTGTGGTCCCCGTTCCGGCGGGGGGTCACGACCCACGGCTCGAGCAAGTCCGCGGGGCACAGGCCAGGTTCGACGAGGGAGCAGGAGCGCTTGAGCCAATCCGCCGGGACGTCGGGCAGGCATGGGCAGGCCAACCCCCGGCCGGAGAAATACGTCACCTGCCCCAGGGTCTCCAGCACCGCGTCGCCGACGACGTCAGGGTCAGGCCGCCACCCGCATCCAGTGGGGTCGGTCAGAACCTGGCTACAGCAGCGATGCTTCTCCGCGCGATGCTGGAGCCATCAACCACCGAGGGTCGGCGAATCCAGGGGGAGCTCAAGAATCTCCTGGAAGGCGCTGCGGTCCGACGGGCCGAGAGCTCTGCCTTCCGAAGGCAGGGATACCCCTCGGAACCTCATGCCGCGACTTCCCGATTCATGCGGGAAGCCTCGGTCTACACCGGGCGCACGCGCAACACCGCGCCTGTGGCCCCGGGCCACCTCGGCAACGAGCACCATCACCGCGACCGTCGGGCCCACCTCGATGAGAGGATGCGCCGAGGCTACCACCCTAGGCGTGGGGGACGCTACGACAGCGGGGAGGATCGGAGTCCCTCACCCGAGCCACCCGGTCCGCAGGCCTTCAGCCGGGCCATCCGACGGGCACCGTTCCCGGCCCGGTTCCGACCCCCGACTACTATCACAAAGTACTCGGGGGAGACGAGACCGGAACTGTGGCTCGCGGACTACCGCCTGGCCTACCAGCTGGGTGGAACGGATGACGACAACCTCATCATCCGCAACCTCCCCCTGTTCCTCTCCGACACCGCTCGCGCCTGGTTGGAGCACCTGCCTCCGGGGCAGATCTCCAACTGGGATGACCTGGTCCAAGCCTTCGCCGGCAATTTCCAGGGCATGTATGTGCGCCCCGGGAATTCCTGGGACCTCCGAAGCTGCCGGCAGCAGCCAGGAGAGTCTCTCCGGGACTACATCCGGCGATTCTCGAAGCAGCGCACCGAGCTGCCCAACATCACCGACTCGGATGTCATCGGCGCGTTCCTTGCCGGCACCACCTGCCGCGACCTGGTGAGCAAGTTGGGTCGCAAGACCCCCACCAGGGCGAGCGAGCTGATGGACATCGCCACCAAGTTCGCCTCTGGCCAGGAGGCGGTCGAGGCTATCTTCCAAAAGGACAAGCAGCCCCAGGGCCGCCCATCGGAAGATGCTCCCGAGGCGTCTACTTAGCGCGGCGCCAAGAAGAAAGGCAAGAAGAAGTCGCAAGCGAAACGCGCCGCCGCCGACGCGGACCTTGTCGCCGCCGCCGAGTACAAGAACCCTCGGAAGCCCCCCGGAGGTGCCAACCTCTTCGACAAGATGCTCAAGGAGTCGTGCCCCTATCATCAGGGGCCCGTCAAGCACACCCTTGAGGAGTGCGTCATGCTTCGGCGCCACTTCCACAGGGCCGGGCCACCCGCGGAGGGTGGCAGGGCCTGCGACGACGACAAGAAGGAAGATCACCAAGCAGGAGAGTTCCCCGAGGTCCGCGACTGCTTCATGATCTACGGTGGGCATGCGGCGAATGCCTCGGCTCGGCATCGCAAGCAAGAGCACCGGGAGGTCTGCTCGGTGAAGGTGGCGGCACCAGTCTACCTAGACTGGTCCGACAAGCCCATCACCTTCGACCAAGCAGACCACCCCGACCACGTGCCGAGCCCGGGGAAATACCCGCTCGTCGTCGACCCCGTCGTCGGCGACGTCAGGCTCACCAAGGTCCTTATGGACGGGGGCAGCAGCCTCAATATCATCTACGCCGAGACCCTCGGGCTCCTGCGCGTCGATCTATCCTCCGTCCGAGCAGGCGCTGCGCCCTTTCATGGGATCATTCCCGAGAAGCGCGTCCAGCCCCTCGGACGACTCGACCTTCCCGTCTGCCTCGGAACGCCCTCCAACTTCCGAAGGGAGACCCTGACGTTCGAGGTGGTCGGGTTCCGAGGAACCTACCACGCGGTACTGGGAAGACCATGCTACGCGAAGTTCATGGCCGTCCCCAACTACACCTACCTGAAGCTCAAGATGCTGGGCCCCAACGGGGTCATCACCGTCGGCCCCACGTACAAACACGCGTTCGAATGCGACGTGGAGTGCGTGGAGTACGCCGAGGCCCTCGCCGAGTCCGAGGCCCTCATCGCCGACCTGGAAAGCCTCTCCAAAGAGGTGCCAGATGTGAAGCGTCATGCCGGCAACTTCGAGCCAGTGGAGACGGTTAAAACCGTCCCCCTCGACCCCAGCGGCGACGTCTCCAAGCAAATCCGGATTGGCTCCGGGCTCGATCCCAAATAGGAAGCAGTGCTCGTCGACTTTCTCCACGCGAGCACCGACGTCTTCGCGTGGAGTCCCTCGGACATGCCCGGCATACCAAGGGATGTCGCCGAACACTCGCTGGATATTCGGGCCGGAGCCCGACCCGTCAAATAGCCTCTGCGTCGATTCAACGAGGAGAAGCGTAGAGCGATTGGCGAGGAGATCCACAAGCTAAAAGAAGCGAAAAAGCGTCAAGCTCAACCCTGAAAGGTGGGTCCTCGGGGTGCCCCAGGGCATGGTCTTGGGGTTCATCATCTCCAAGCGAGGCATCGAAGCCAACCCGGAGAAGATCCCGACCATCGCACAGCACCCCGAGCCCTTGCTGGGGGCACCCGGGGGCTACACGCACCCCCGGGAAAGGCCGCTTGTCATCGCCGACGTTCTGGAGCTTGGAACGTACAAGCTAGCCGGCGGTCAAGGCGAGGTCTACGGCAACGCTTGGAACATCCGACAGCTACGTCGCTTCTACCCTTAAGATGTTTTCAAGCTGTTCGTATACCTCGCTCCCACACAAGCCTCAGTCGTCAAGGAAGGGTCGGCCTCGCCTCGGCAGAGCCCGACCCTCCCTTGGGGGCTAAAAGGGGAACCCCTCTGCGTCAAGATTGGGTGTACCTCTCCGCATCCAAAAATTTCGATCAAAAAGGCTTTTGCGTTCTCCCGGCTATGTCAGAAGCAGGGCCCCAAGGAGCGAACGTGGGTGCATGTAAGTGGCAAGGCCGACTGAGCCGAGGAACTCCTATGCCTCCGGGTTAGGGACACCTCACTCATCACCCGCCACGAAAAATGACCCCTACTCGGGAAGCCACCCTATTATTGACAGGCAAAGCCGGACACGCAAAATAAAAGGAAGAAGAGTACGACTTCATGCAATGAAAACAAAGTGTTCAGGCCTCAGCGGCCGCAGGAAGACACACGCGCATCCAACAGAAACTGTTCCAACAGAGTTAGGCGTCGCCTTGGGAAGGAGCCGCGCCTTCAACTCCGTCCCCGCCTTCGGTAAGGTCCATCTCGGCTTCCAGCGACGGCGCAGGGGGGAGGATCTCCGCCTCAAAGGTGGTCGCCAGCACTGCGCTCGGACCCGCGGCGACCGCGTCGAGCCGCTGGACTTCTGCCAGGGCAGCTTCGTCTTCGTCAGGAAGACAATACCCCTCACTAACCCGCTCCAGGTCCACAACGTAGTGGGAAGCGAGCACAGCGAAGGCCCGCCTGACGCCGTGGTGTAGCGCCTCGCGGAGTCTGCCGCGCGCGTGATCACCCAAGGCTTGAAGGCGGCTTTGAGGGGAGCTTCCTGAGGGGACGTCACCGGAGCCAAGGATCCGATAAACGTCCGAGACGGCTTCGGACATGGCCGCGAGGTCGGCCTCCCTCTGCTCGGCAGCCCCGGCAAGCGCCTCGGCAAGTGCCTTGGCGGACTCATCAAGGGCGGACTCGAGCTCTGCGAACAGCCAGAAGAAAGATCTCAAACACAAGCAGAGGAAACAAACAAGAACAAGAACAAAGGATGGCCAAGGCATACCTCCGGCTCGGGCACGCTGCTCCGAGGCCGCGACCTGGGCTGCAGCTAAGTCGGCTGCGAGGGTTTCGGCCCGGCTTTCGGCCTCGGCAGCCCGGCCCCGAGATTGGTCCCGCTCCTCGACGACCTGGACGAACTCCGACCGCTGCCGTTGCGCCTCTGCACGCGCCGCGGCCGCCTCCGCGCGCGCCGCTGCCGCCTCGGCTCTTAGGTCAGTGCAGAGCAACTGGAGGTCCGCTACCTCGGCACCCTGCTGAGAAAGGCGCGCAGTAGCCCCGGCGAGCGAGGTCCTCAGGGATCGCAGCGAGCCCCAGACATCGACCTCGCGGCGGATGAACGACGACTTGGCGGCGCTCCGATCCGTCAGATCCTGGGGGAAGGAAACGGGGGCGTCACGAAGAACGCCTCGGTCACAGAAAAGAAAAGGTATGCCTGAAACCGTTACCTGAAGGATTTTGGGGACGTCCCTGCAGAAAACCTCCAGCGACGACCGGAGCGACCCCACCGTTGCTTCAGCACACTCGCGGAGCTCATCCCAGGACTGGTCCTCCTGTTCATCGTCGAGAATGAAGACGGGGTCCGAGGCCTCGCGGGTCCGGAACCGGAGCAACTGGCGCCGGACCTCGGGGCTCCGCCGCACAGCGATGAGGCTGCTGCCCGGCGGGACGGATCGTGCCTCCACGCCCACCTCTTCCGAGGCACCGGGCGCCGACGCATCAGCCGTCTCGACGCCGGCAGCAACCGGTCGCTCTCCGACTGGGACGGCGGCGACTTTGGTAGCAGCAGGCGCCGGCATGGCCGGCACGTCCGGTGGGCTCGGGACCACGTCAGCGTCAGCCGCCTCCCCTATCATGATGGCCGCCTCGGCAGAAGAGCCAGCCTCGGGAACCTGCTCCACAGCGACAGGTGCCGCCCGAGCCCCCTGCGGTGGAACGCCTTGCGAGAAGGTCGGCTAAACGGCAAGGCTCGGAGCGGCGCTGGCCGCACAGGCCGGCGCCGTCTTAAGGGCCTTCCGGGGTGCCAGGTCGGTCAGGCCATGGCTTTGCTTGCTGAGGGAAAAAGAAAAATCACAGCCGGGACATATGAATGGAAAGCCAGGACGAAGACATTCCGAGATACTTACCCGCTCCGGGCCATGATCCACCGTGCCTGGGGGGAAGTCTCTTGGATCCCGGCTCCCGGAACAGCCGCCGAGGTCCGCTTCGCCGGCAACTTCGACACCACCCTTGCTTTGGACGCCCGGGGAGCAGATTGCCCAGGCACTGTCACAGTGACTTGAGGGTCACCTCCCTGCGCTGCCGGCGCGAGCGGCGGCTCTCGGGGAGCAGACGCCCTGGCCTGGCCCCCCGGAGTCACCTCAGCTCCTCCAGCCGAGGGGTCAGGTGCCCTCTCGGGTTGCCCCCGCGCCTCGGGCTGGGACCCCGACGCCCTGACTCCGGGGACTGACGGCGTCAGCCCGCTCGGGCGCTGGCTCGACGGCTCCTGGCCAAACCCCAAGCCGGGGCTGAGGCCAAGACGGGCGGCCATGTCGTCCTCCTCGTCATCATCATCGTCGTCGTCGTCGTCGGGCGTTTCCGGCGACGGCTCCCTCGGGAGTCCCTCCTTCTCCTGCTGGCGACGGAGCTTTTCCAAGGCGTCTCGAGCCCGCCTCCGCTCACGGGCCCGGGCCTTCTCCGCGTCCTTCTTCCTCTTCTTCTCCTCCGCGGCGACCCGCCGCGCCGCTCGGTCCACCGCATCCTGTGGGACCCGTGGCAGGGAAGGCTTGTGCCACCCCACCTCCTGAAGAAGGGGGGAAAAACCCCGATCGTAAGAACCAGGAGCAACCCAATGTATGAAGAAGGAAGGAGCGAACACTCACCAGAGTCACGCACCCTTGGTCGGGGCGCATCAAAAGCTGGGAGAAGGCGTGGGGGTCCGGCTTCCCCAACGCGACGGACACCCGCCATTGGAGGGCGTCGAAGGGAAGAGGATCAGGGGACATCCGCGAGCCCTCCCAGTCAGCCTCCGGGGTCATCTCCCAAAGCGACGGTCGTCGCTCCGCCAAGGGAAGCACCCTCCGACGGTGGATGGCGGCAATCACTCCCGCAGCGGTGAGTCCCCCCTTCCGCAACGCCTCCAAGGCCTGGAGAAGGGGTTCGAGGTTCTTCTGTCTTTCGTGCGGGGTCCCGTGGCGCCAAGCGTCGGTGGCGGTGGTGACTACTCGCTGGGAGAACGGCGGGAGCAACTCGTCGTCGTTCCGGAGGTAGAACCACCGGCGCTGCCACCCCTTGTTCGAGGACGCGAGGATGGCAGGAATATACTGCGACGCCCGCGATTGCCTCAGCAGGAGGGTGCAGCCGCCGGCCCGCACCGCTGCGCGGACTTTCCTCTCCCCCGTCGACGAGGCAAAAAGCTCCGCGAAAAAGAGATGGGTCCACAAATCCCAATGGGGGGCGATCCCCAAATACCCCTCGCACACCGCTACGAAGATAGCGGCCTGCGAGATGGAGTTGGGGGTGAGGTTGTGCAACTCCACCCCATAGTGGTACAGGATCGCCCGCATAAAGCGGCCCGCCGGCACACCGAATCCCCGCTCGTGGAAGGAGACGAAGCTCACGATGTACCCCGGCGGTGGGGATGGAGCGGCTCCGCCCACGGGAGGAATCCATTCCGGTCGCTGCTCATCGGTTAGAGGGCGAAGCAAACCCTCGCCGACCAGATCCTCCAGATCGCTCGCCGTCACCGTGGAAAAGGGCCATGGATCGCACGGCGAGATGATGGTCACCCGGTCAGCCATCACCGAGCGGAAGGGATGGCGGCGCAAGGGGCAGGAAGGGCGGTTTTCTCTTCTCTGGCTAAAGTCTCTCGGGTTGCGAAAACCTAAGAGGGAGGCAGGAAGCGGAGCAAAGAACCGTCACCAGACCCTCTCCCAGGTATATAAAGACCAAGGCGAGACCGTTTCCAACGTTCCGCCCGGACCGGATGCGGGATTCAAAAAACGCGAAGCGAAACAGCCGTTCCTCGAACGGCTCGCGCACGCGCAACGGCCGCCCCGCCAACCACTCGCCCCGTCGCATTAACTCCGCGGTGGGACAGGCGGCGCTTCTGGCAGGAGCAGCGGGCGACGCTTCGCCTTCGCCGTAATAACCGCGCCAAAAAAGGTACGCCACGTCGTTCGATCTCGTATCCTTTTCCTTTTTTCCTCTTTCTCTATCTCTTGCAACAGGGACCGGGAAAGGGGGATACCCCGAAAAGGATCCTTCCCCGTGAAGGAACCAGGCTCCGATCCTCCTTACTGATCAGAGGTTCGAAGGCTGGCCCCCCGAAGGGTTCAACAGCCACCTCAGATCGCGTGGGCCCTACACCCACTACTGGTCAGAGGTTCGAAGGCCGGCCCCCTGAAGGGTTCCACGGCCGCCTCAGGCTACTCGGGCTCCGCGCCCATTACTGATCAGGGGTTCGAAGGCTGGCCCCCGAAGGGTTCACAGCCGCCTCAGACGCCGAGTGAGGGATGACCATGGGTACGTTCGATACATAACCAAGGCTCGGGCTGCGCTCCCGAGGTACCCTAGGACATTTCCGAGACCAGCGGGAGCGATCTTGTAACGGAATCCCATCAGAGGGAGGCATCGAGCCCTCGGACCCCGTCGCCAGGGGACCGGGTCCGGCAGATCACCCGCAGGTACTTTTGGGCGTGCCTCTGGGCCCCTAGCCGACCCCTAACGAACGGGGCACGGACGTCCACTCGGATTACCCGCTTGCAGCTCACCGGAGACACCATGTTTGGCGCCCATCGAGGGCAACATGGCGCTCTCCCCCCTCCTCCTTGCGGAAAGGCGACGCAGGGGCGTATGTAAAAAAGCTGAGTCTATCCCTGATCGCCCTCTCGCCCTGTGCGGAGGCTCGGGGGCTCCTCTCGCAAACCCGGCTCCGGCCGAACCGTTGACAGCGTCAACATACCAGCCCGAGAACTTGGGCCCCGACCGTACACCCGGGCTACGGCCAGTTTGCATGAGGGAACAACCAGACCAGCCGAAGCATTACGCGAGGCATTAAGACCTCGAAGGAGTGAAACCACTCCTCCGAGGCCTCGGGGGCTACACCCGGCGGGTGCGCTCGCGCGCACCCACCGGAACAAAATGCAACCGAGAAAGGCTGGTCCCCTTGCAAAAAAGTGCGACGAAAGCCTCCAAGCGAGTGCTAACACTCCCTTCGAGGCTCGGGGGCTACTGTCGGGGACCATAATTAGGGGTACCCTCAAGACTCCTAATTCTTAGCTGGTAACCCCCATCAACATAAAGCTGCAAAGGCCTGATGGGTGCGATTATGTCAGGGATCAGTCCATTCGAGTGACTCGATCATGCCTCGCCCGAGCCTGGCCTCGGACAAGGGCAGCTGACCCCGGAGGATTTCCGTCTCGCCCGAGGTCCCCCTCCGACGGCGAACGTATTTCCGGCTCGCCCAAGGCCCTGCCTTCGCTAAGAAGCAGCCCTGACTAAATCGCCGCACCGACCGACCAAATCGCAGGAGCATTTAACGCAAAGGTGGCCTGACACCTTTATCCTGACGCACGCCCCCCGGCAGAGCCGAAGTGACCGCCGTCACTTCGCCGCTCCACTGACCGGCCTGACAGAAGGGCAGCGCCGCCTGCGCCACACTGACTGTGGTGCCACTTGACAGAGTGAGGCTGACAGGCAGTCAGGCCCTGCCGAAGGCACCATAGGAAAACTCCGCTCCGCCCGACACAGGGCTCGGACTCGGGCTAAGTCCCGGAAGACGGCGAACTCCGCTCCGCCCGACCCAGGGCTCGGACTCGGGCTAAGTCCCGGAAGACGGCGAACTCCGCTCCGCCCGACCCAGGGCTCGGACTCAGGCTAAGTCCCGGAAGACGGCGGACTCCGCTCCGCCCGACCCAGGGTCGGACTCGGGCTAAGTCCCGGAAGACGGCGAACTCCGCTCCGCCCGACCCAGGGCTCGGACTCGGGCTAAGTCCCAGAAGACGACGAACTCCGCTTCGCCCGACCCCAGGGCTCGGACTCCGCCTTGGCCTCTGTCGACGACCTCCGCCTCGCCCGACCCAGGGGCTCGGACTCGGCCTCGGCCATGGAAGACAGACTCGACCTCGGCTTCGGAGGAGCCTCCGCATCGCCCGACCTAGGGTGCAGGCCAGCCATGTCAACAGGAGGCGCCATCATCGCCCTACCCCGAGCTGAGTCGGGCCGCAGGGAACAAAACTGGTGTCCCATCTGGCTAGCTCCGCCAGATAGGTAATGATGGCGCCCCACATACTCTGTGACGACGGCGGCTCTCAACCCCCTTACGAAAGCAAGAGGACGTCAGCAAGGACCCAACCGCTCTGACAGCTGTCCCTCCGCCAGACTCCGTCGCTCCTCCGACGGCCACGACATCACACCAGCTGGGTGCCAGAATCTCTCCGGCTGCCACATCGGCATGTACTCAGGGCGCTAGCTCTCCCCCGCTAGACACGTAGCACTCTGCTACACCCCCATTGTACACCTGGGTCCTCTCCTTACGCCTATAAAAGGAAGGACCAGGGCCCTCTTAGAGAGGGTTGGCCGCGCGGGGACGAGGACGAGACAGGCGCTCTCTTGGGGCCGCTCGCTTCCCTCTCCCGCGTGGACGCTTGTAACCCCCTACTGCAAGCGCACCCGACCTGGGCGCGGGACGAACACGAAGGTCGCGGGATTCCCACCTCTCTCACGCCGGTCTCCGGCCGCCTCGCTCCTTCCCCCCTTCGCGCTCGCCCTCGCGCTCGACCCATCTGGGCTGGGGCACGCGGCGACACTCACTCGTCGGCCCGAGGGACCCCCCGGTCTCGAAACACCGACACAAGGATCACAAATTTACAATATAAAAAGTTTACAAAGATCACAAGTTCGCAATATAACAAGTTCACAGTATAACAAGTTCATAAAGATCACAAGTTCACAGACTCAAAGTTCACAATTCACAATATCCACTCAATTTAGTTGATATGACATGCTTACTCATGAAATATTTTTTCCTCACATAAAGGGTTTTTCACAGCCTCACAGGAAAACCCTAAAATCTAATGTGTGGAAAAGACAGACTGTCGACTCTCTATCATTATATATTACTAATACATAACATATGCATAGAAAATGGTGGATTGGTTCGAGAGACCAAATCGTTAATCTCAACTGCCTTCCAACACCATCTAACCCCAAAAAATCTTAAAGCGTCCAAAAAATACAAAAATAAGTAATCCTTATCCAGAGATGTACAGGCGATGCGAAAAAATCACATACTGGAAAATTCCGAAAAAATTTCCGAGACACAATTCCGGAAATTTCCGAGACAAAAATCCGGTAATTTCCGACAAAAACCGGTAACCGATGTAAACGGTCGGTAAAACACCACGCCGATTCCGATACCGATTCCGATAGAAAATTCCAAAAACCGATTCCGTTTTCGAAAAATACCGTTACCGATGAATCCGATCGAAAAATTTCAAAATCGGTTTCCGGAATTCCGAAAAATTCCGAAATCGTTTTCATCCCTACACGGGTC</t>
  </si>
  <si>
    <t>R</t>
    <phoneticPr fontId="3" type="noConversion"/>
  </si>
  <si>
    <t>AC177882.3</t>
  </si>
  <si>
    <t>GATGAAATTAGGGATGAAAACGATCAGGAAAAATACCGTCCCATCCCATACCGTATTCCCGTTTTGAACC
GTTCGTTTTCGTTTTTTCGGGAAAATAAGAAAACGGTACGGGAACCGGGATAGGTATGTCCGGGAACGGG
TCCGAAAACGGTTGAGAGTGTTTCCCGCCCGTATTTACGGTATCCCGTATTATACCGGGAATTTTCCATA
TTTTCCCGGATGCAAAGCCCATTAAACATTGGCAGATTGGCCCACGCTAGTTACAGCCTACAGGCCTTGC
CCCTTGTCCACCGCCCACGGCCCACCAGTCCACCACGAGTCCACGACACTAGCTAGCCATTTACCTCGTT
CGTCCATACGTCCATCAGCAGGCAGCACCGTAGAATCCACCAGCCAGCCACTGCGGGTCTGCGGTGGCCG
GCGGCAGCAGCATTACAGAGCCCCCAGCCAGCCCCAGCTTGCGGCAGCAGCAGCAGGTGGCCAGGTTGCG
GCAGCGGCGCCTGGGACCTGGCTGGCCGACCCTGCTCGAGTGCTCGCATCTCGGCTTCTCCTTTCTGCGC
GCAGCGGTTCACAGGTTCAGGCGTTCAGCGCCACGCCGCCGTCTTGTAGTTGCTCTTGCTTTAGTTATTA
GTTTAGTACACTCCTCAGTGCTCAGTTAGACAGTTAAATGGAAAACTCGAACTGTTCTATGCGGCAACAA
CAAATTTGTCATTATGTGTTGGTGACTTGTTCTCAAATGCTTCGAATTAAGAACAAGGCAACATAAAAAG
TGTTACACATTAAGGTCCTTCGTCCTTCGAAACATTATGTCCCTTCGGGAAATAATGATTTAGGACGAAG
GTTATCATAGACATACCTTCGGGAATATAATAAGTAATGCCGAAGGATTCATATAAAGCATGAAATACAA
ACATCAACATAAAATCATCTCTATTTTATTAACATGGAGAAATAGAAATGATTTTAAATTACAAATGTAC
CTTTGGTCCTGAGAGAAGGTAAAAAGTACAAGCGTGATGCAAAAGCCAATGCCAAGTCAGCGTGAACAGT
ACGGGAGTACTGTTCATCTATTTATAGACGCGGGACGCAGCCCACGTAAAATTACATCCATGTCCATTAC
ATTTGTTAACGGCTTATGGAAATCTGTCGAGGCCCCCGAAGTCTTTTCATCTTTAAGTCGGTTCCCCCTT
CTGCCATCGCGCCGAAGCTTCCCTGCGCACAGCTTCGGCTACACTCGACCTTCGTCTGGTTCAGGCTTCG
TCCTGGCCGTGCTCCATATTCATAATTCTGGATCCGAAAATACCTGTTCACATAATCCACTCGGAAAACA
TTGTCAAATCATGTTTTTGAGGACCTTCGGAGGACGAAGGCCCCCAACAGTAGCCCCTCGCAATATTAAT
TTGTAAATAATAAATTCAGATTGCGATATGGACGAAGGCCTTGAGCCGAAGGTCCGAAAAAACACCTTCC
CTTTGCTAGAATAGCAACATCTACTGACAAGCGGGGCCTTTCAATTTTCAACGCCCTAGGCGTATAAATA
AGATCACATCGCGAACTGATTTGGTACGCACACTTGCCTTCTGCTTCGGCCCACTAAAATTTTTAGCTCT
TGTGCACTAAGATTTGCTGATCTTTTTGATTTTTAAGCTTCGGACTTAGAAACAGTTTTTGAGCGCTTCC
GAAGATGCCTGAAGGTAAAAAGATCGCTGCTGAGACGAAGCTGAGTCTTGAGGAAGAAAAGAACTTGGGG
TTCATTATGGCGATGGCGGAGACCAATACAGAGAAGATCACCAAGGAAATTCTTGAAGGTCTGTCCGAAG
ACACTGATGACAGCGACAGTTTTGATGTAGAAAGTGGCGGGGAAGAGGCCGAAGATCGACCGTGGCGACC
AAGTCACGCGGTTTTTGGGAAAACCGCCATCAAACAGAGCCATATTGATAATATGAGGGGGCGATACTTT
CGAGATATAACTATTGTGAGGGCTGACGCTGGAGAAAAGACTACCCCCACCCCCGAAGAAGATGAGGTCG
TAATCTTCCGAAGCTTTCTCAAAGCTGGGCTTCGATTTCCCTTAAGCAACTTCGTTATTGAGGTACTGAA
AACATTTCAAATCTTCTTGCATCAAATTACTCCTGAAGCCATTATAAGAATGGGGATATTTGTCTGGGCT
GCAAGGAGCCAAGGTTTGGAACCAAACGCTAAAAGCTTCTGTAACATTCATGAGTTATTATACGAGACGA
AGCCCTGGGGAAAGGAGCAATATCACAACAACTTTGGGTGCTACAGCTTCGGCGCGCGCTCCGGGTCAAG
CTGCCCTGTGCCGACCTTTCGGAAGAGGTGGCCCGGAGCCTGGATGACGGAATGGTTTTATGTGAAGAAT
GACCTATCAGATCAAGAGAATGTGAAGAATATCATTATGCGACCAATCTGGCAACGCTTCGGTCTTCGAA
GGCCGAAGGTCGAAATGAACGAAGCTGCCGAAGAATGCCAAAGGGCCTTCGGAGTAGTCTGCTCGTTTAT
TGGGACAAGGGACTTGGTCCAAGAACATATTGCCTTCAGGGTATGGCCACTTGCAGAAAAGTGGGAAATG
CCGAAGGAAACCATCAAAGAGTCCGACGAAGGCGGACTAGTCAGATTAAAATACACATTCAAATATGGGG
ACAAATTTGTCGAACCTGACGACGACTGGTTGAAAAACATTGAAATATTAAGTGACGAACTTCTTGGCGC
ATATTCGAAGGCTGAGAACACTGCGTTATCAGCAGCCTTCGGAGGCCGAAAAAAGAAGAGACTCAATCGG
GTGTTTGATGCAATTGGGTTCTTTTACCCTGACTATCGTTATCCCACTCGAGGGCAGAAAAGAAAGAACA
CAACCTCTGCAGAAGAGGAAGCTGCAACTGCTCCTAGCGAGCCAGAATCAAAGAGAAAGAGGATAAAAGT
CCTCACACACCGGCCACGCTATATTGAACCAGCTTCGGTGCCTGAGTTCACCGGAGAAGCTTCTTCGGCC
ACCGAAGCTGAACAGCCAACCTTGCTGCCAGAAACTGCAGAGATGGCCGAAGCACCATCCACAGAAAAAA
TGGAAGAAGCGAAAAAGCCGACTAAGGAAAAAACATTAGAAGTTTTGAGTCCTGCAGTAAATATTGAAAC
AGCAAAAAACCAAAAGGGGCCATCAGTGACCCCAAAAAGGAAAAGAATGGTAAATGTACTAGACGTCTTG
GAGACAATTAAGTCTTCAAGCACAATTCCAAAAAAGAGTGTTGAAGTTGCTGAAGCTTCTACTGAAGCTT
CGGCTCAACAAGCTGAAGCTGAAGCTGGGCCTTCAGAGCCCTACAAGGAGCAACCTTTTGAAGCCGAAGC
AATAAAAATTCCAGAACCAGTATTAGTTGAAGAAACTGACACCGCCATCCCCGAAGCACCTGCCAGCATG
CGTGATTACATGATACGACATGCTTCGGGGAAGAAGCTATCTGAAGAAGAAACTCATGAAGCCATCCATT
ATGCAAAGGAACTAAAATATCCGAAGGGGGCAGTAATATTCAATGGAACGAATGAAGATGACTTCTTATA
CTGCCTGCCTGACAACAAAGAGCTATCTGTCTGCCGAGAAATGGCCAGAAGTATTGGTTTCCCGAAGCTT
GAATCTGGATTAAGCGCCATGACGAAAGAAGATCTCGCAGACAGTCTTGCGTACAACAGCCTGAAGGTAT
AGGAATTAAACACTTGAAAAACCCCCTTATTTTTACGCAACTCATTCCTTTTTTCTTATATGAATTCTTT
TTCGTATAGGGCCTGATCCTAAGCAACGCACTAAGAGCCCAAAAGAGCGCCGAAGATGAAAGCTATGAAA
TTGCGTTTAATAATTTACGCTCCGAAGTTATCAGACTGAGAAACGAAGCTTTGGAAAAAGATAAAATTCT
GCTTACACTGGTAGATAAAGTGAAAAAAGACGAAGCTGCTTCAAAGGCCCAGGTCGAAGCTCAAAAACGC
GAGATTAAAGATCTTCAGAAACAGCTGGCTAGAGCTAAAGAGGAGCGCGCGCTTGAGGAAACGAAACGAG
AACTTAGTGATTTTATGGTCAGCAAATTGGAATCAAAAGTTAAGGAGCTTCGCACATCTCAGGGGAAATG
CTATGTCAAATCTGTAGAATGTGTGAATAAAATTAAATCCAGCTTCGCCAGCGTAGGCGCCTTTTCCAGC
GAAGAGAATTTCTCTCGAGGCAATCCCGAAGGTCCGCTGGAATGGATTAGCCACGAAGCAGAGGCCTTCG
AAGAGATTCTGAACAGTCGTGGCGACATATGCGCTTTTTCGGGCGCCAGAGGAATTGCTTCTGTCTTAGA
GAAGAAAGGTTGCGGGCATGTAAAATTTTTAGCTCAATCCGAAGCTACCTTATCTTCCGAAGACGTCAAG
GACCCCTCGGCCGAAGCAAGCGTGGTTGGTGGCAAATTTTTTACTGATATCTGGAACGACGGCGGCCGAG
GAATGGCGCAAGAGATCATCCAAAGGAGCGAAAAAGGCATTCATGACGCCAGAAAAGTGGCAGAAGCTGC
CGAAAGGAGTACAGAGCCCGAAAGGCAATTAGGTACCAATTAGTCGCTCTTATTGTGTTGTAATTTTTAT
TCCAAACTTTGCTCAAGGTTTTCAAAAGTAATGAAGAAATGTTCTCTTCCCTCAGAAACTGCTGGATCAA
ATGTCGACGAAGAAATTAAACAAATGGCCGAAACTATCTTGGACAAGGTTGTTGACCAACTTCTAAATGA
GGCCGCCGAAGAAGTATTGAGAGAAGATTAGATGCTATTTGGAAAAATCATTTAAAGTGTAATCTATGTA
ACACTTTGTACATTTGAATGTAATATACAAGTCTCCTTTCATTATTGAATTCTTTACGATGCATGAAACA
TTAAATACATACCATTTTTGAGCCTTTGGCGAAAAAACACCTTCCCTTCTTTTCATGCTTCGTGAAGAAG
GCATTCTCCGTTAAAATTATTCTGATGAATCACATCCATGCTTCGTCAAAACATTCTTCGAAGCTATACT
CCGAAGCTATACAACTTCGATATTGATCTGATAAAGCTCGCCCATGTTTCGTAAAAATATTCTCCGAAGC
TGTATTCCGAAGCTGTACAATTTCGATGTCACTTTCTCAAAGCATCCTTTCGAAGGTTGAGAGTATCTCC
TTCTCTTGCCAAATGCAATATGATGTATGATGCTTATGCTATGCAAAATGATGTGATGATGTTATGTTAT
GCATGTGACATTTGTTCCGGAGATACACATAAAATATATTCGTAAGCTCTGCATTCCCTTGGGAACGTCT
TTGGAGCTTCTTCGTCTTTTACTTAGACGGTATCAGCGTTGACTTTTCGCTGTAAGCCTCCCTTAGGAGC
TTCTTCGCCTTTTACTTAGGCGGTATCAGCGTTGACTTTTCGCTGTAAGCCTCCCTTAGGAGCTTCTTCG
CCTTTTACTTAGGCGGTATCAGCGTTGACTTTTCGCTGTAGGCTCTGCATTCCTTTAGGAACGACTTCTG
AGCAGAAAACTTACACTGCGCTCCCTTTGGAACGGCTTTTTGTGACTTCATAAACTTACTCTGCGTTCCT
TAGAACGACTTTCTGTTACTCCGAAGGATTTTTAATCCGAAGGTCCTCCTTGGTAACGGAAAAAGTTTTA
GGCTTCAGCAACTTAGGCCTGTGGAGCAAATAGATTTTCCTCGTGGGAAACAACGAAATTATTACATGAA
AACTATCAATGTTTTTTGCTTCACAGAAAATAAAACTGAATAGAAAAGACTGCTATCAAAGGTAGGATAT
GTCAATAAATGTGCTTCGACTCTGGCACAGTGCTGTTGACTGTGCGAGCTTCGGACTGTTCTCTGAAGTC
CCTCTGATGTGGAGCGTATTGACTCCCTTCTGGCTGTTGACCTTGCTGCAATGGAGGTGGAGGCGGAAGC
TGCTGCCAGGAAGCTTGAGGTTGACTTGCCGAAGCTACAGAAGCCGCAGGGTGGTTGTCTATGTATTGTG
GGACATAAGGCGGATGAAACGAAGCAGTATGCATAACCTGCTTCGACTGAGCTTGTTGAGATGCAGCTTC
GGCTAGTTCCTTTTGCTTCTGGATTGTAACATGGCACGTCCTAGTGGTGTGGCCCTTGCCCTCTCCACAG
AATAGGCAAAACAGTCTCCTTGGCTGATCTCCGAATCTTCCGCCGAAGCCCCTGGCGCCTCTACCTCTTG
GAGCTGGTGGCCGAAAGAAAGTTTGTTGTTGCCCCGAAGCCTGTGAGGAGCACTGCGGCCTGTTTTGCTG
ACTCCCCTTATCATCATTCTGAGTGTTGTGAATGGAACGGACATGCCTCGGGTAGTATCTTCCTCCGAAG
CCCCTGGTCATCTCAGAAAATCTGAAGGCCTCCTCCCTTCTTTGGCGAAAGTCATTGTCAGCACGAATGT
ACTCATCCATCTTTTGGAGCAATTTCTCCAAGGTCTGAGGAGGCTTCCGAGCAAAGTATTGAGCTGCAGG
TCTAGGACGGAGCCCCTTGATCATGGCTTCGATAACGATTTCATTGGGCACCGTTGGTGCCTGCGCCCTC
AATCGTAAGAACCTTCGGACATACGCCTGAAGGTATTCTTCGTGATCCTGAATACACTGGAAGAGGGCTT
GAGCTGTAACCGGCTTCGTTTGAAATCCTTGAAAGCTGGTCAGTAACATATCCTTCAGCTTCTGCCATGA
AGTGATTGTTCCTGGCCGAAGGGAGGAATACCAGGTCTGAGCAACATTCCTGACGGCCATGACGAAAGAC
TTCGCCATGATTGCAGCGTTGCCCCCGTACGAAGACACTGTTGCTTCGTAGCTCATCAAGAATTGCTTCG
GGTCGGAGTGGCCGTCAAACATGGGGAGCTGGGGTGGCTTATAGGATGGAGGCCAAGGTGTAGCCTGCAG
CTCAGCAGACAGAGGAGAAGCATCATCAAAAACAAAATTTCCCTGATGGAAATTATCATACCAGTCGTCT
TCGTTGACGAAGCCCTCCTGATGGAGGTCTTTCTGATGAGGCCTTCTGTTCTGCTCATCGTGAGTGAGAT
GGCGAACTTCCTCAGAAGCTTCGTCAATTTGCCTTTGCAACTCAGCTAGGCGGGCCATCTTCTCCTTCTT
CCTCTGCACTTGTTGATGTAGCATCTCCATCTCTCTGATTTCTTGGTCTAGCTCTTCTTCCTCAAGCGTC
GGGCTAACAGCTTTTCTCTTCTGGCTTCTGGCCTCCCGAAGAGAGACGGTCTCCTGGTTGTGGTCCAGCG
GTTGTAGTGCTGCAGCCCCAGCCGCTGAAGCTTTCTTCGGCGCCATAGCGAAGGTCTATAGCTTCCGAAG
GTGTTCACGAAGACTCAAAGTGGAAGTGAGTTCACCGGAGGTGGGCGCCAATGTTGGTGACTTGTTCTCA
AATGCTTCGAATTAAGAACAAGGCAACATAAAAAGTGTTACACATTAAGGTCCTTCGTCCTTCGAAACAT
TATGTCCCTTCGGGAAATAATGATTTAGGACGAAGGTTATCATAGACATACCTTCGGGAATATAATAAGT
AATGCCGAAGGATTCATATAAAGCATGAAATACAAACATCAACATAAAATCATCTCTATTTTATTAACAT
GGAGAAATAGAAATGATTTTAAATTACAAATGTACCTTTGGTCCTGAGAGAAGGTAAAAAGTACAAGCGT
GATGCAAAAGCCAATGCCAAGTCAGCGTGAACAGTACGGGAGTACTGTTCATCTATTTATAGACGCGGGA
CGCAGCCCACGTAAAATTACATCCATGTCCATTACATTTGTTAACGGCTTATGGAAATCTGTCGAGGCCC
CCGAAGTCTTTTCATCTTTAAGTCGGTTCCCCCTTCTGCCATCGCGCCGAAGCTTCCCTGCGCACAGCTT
CGGCTACACTCGACCTTCGTCTGGTTCAGGCTTCGTCCTGGCCGTGCTCCATATTCATAATTCTGGATCC
GAAAATACCTGTTCACATAATCCACTCGGAAAACATTGTCAAATCATGTTTTTGAGGACCTTCGGAGGAC
GAAGGCCCCCAACATTATGTGTGCTTAAATATGTGTGCAACTGCAGTGTGCCTGTGTCATTGTTATTGTC
ATTGCATGAGACATATCTGAAAAAAAAAGATGGTCGACAACTGCAATGCGCCTGTGTGCATCCGGCTGCT
GTCCGGCTACCGTCCGTTTTCATTGAATATTCGTTCGTATGTGTTCGTTTTCGTAAACCCATATATTCCG
CAACCGTTTTCGCTACCGCCTTTCCCGCTCCCACTCCCGTTTTCGGTAAAAAAAAATATGGTAACGGAAA
CAGGAGAGGTAGTTTCCCGCCCATTCCCGTTCGTTTTCATCCCTAGATGAAAT</t>
  </si>
  <si>
    <t>AC190558.3</t>
  </si>
  <si>
    <t>GCCAGACGTAGGGATGAAAATGGACGAGAAAAATCTTGTTTCGTCTGGTACTGTATTTTGTTTTTATCGAGGTTGTTTCTGTATTTGCGGGTAAACAGGAACATGACGGAAATGGAATGGTATATTGCAGGAACGGAAATGAAAACGATTCGGTGTTTTTCCATCCGTATATCCTGAATCCCATTTTACTATGATATTCTTGTTTTTCCCGTTTCCAAAATCTCGTTTCACGTAGCACATAAAACAATATAAAAAGTGTCGTCTTAGTCCTACCCTCTATGGCATGCTTGTTTAATCTGTGATTCTCTATTTTTATTTATATAATGGTACCAACTAGCTTTGGTGAATATTTTTTGTGGTCTAAATTTTATTGGACTATCATGTGCAGCTTGTGGTGGATAATTCTACTGTTTTTTTCCTATCAATTGTGGTGTCTTTGAAACTGAAGCATGCGAATTGTAATGCTTGTGATGGTATGGTAATTAGGACTTGCTTGCATAATTTTTATGTTATTATGTTACGTGCAACTGTACATGGTACTCTCTCTTGTCTTATGTATCTATAAGTTGGGGTTCATGATTGAAGAATGTTGATGAAAAAATGTTACTTTTGTGCAAGATGTTGATCTTTAAAAACATATTGTCACACCCGGATTTCGGGGCACCAAGACCCGGGCGCGAACATAATCACCAGGTGTGCTGGGACCAAGTCTCACACATATGATGAATCATGGCACAGGATCGAATGTCACATCTTTACTATATAATCGGAGTTTTGTACAAAATAAATATATAATTACATTATATGGAGACAACGGTCCAGCAACCCAAAGTTGACTGGGAGACGACGACCTAGACCTCTCACGAACACATTGCAGCATCCTTCATGCGCCTCATCCTGTGGTACCTGTTCTTGACCTGTGGGGGGTGTGAGACAGCAAGAGTGAGCTCACATACGTTCATCGCTCAACAAGTTGTGGGGAATAATGTGCATGAACTCGCCAAAGGTGGGAGATCACGTGAAGTGTAAGGCTTACCAAAGAGGATGGTTAGAGCTGAGCATTGCTTTTAAAGTTGGTCAAAATTTTATTAGCAATTACTAAGTATAAGTAAATACCAACCCAATTAAGTAGTAGAACAGAAGTAACAACATCACCTGCGATGCAATGCATATGACAAATTGAATTTAAGTTCCATAAATTAATCATGTGAGGGTCCGAGCTGCTCATGACCGTGAGCACGACTAGTATACCAGTTTTACACTCTGCAGAGGTTGCGCATCTTTACCCACAAGTCATGTTACCCATCTGCCAAGGGATCGCGACTTCCCATACACCTCTACCGAGGAGGCGAGGCAGGGTAACACTACGAGGCCTTTACAAAGTTCCACTAGCTTCAGAAAACCCGCTACAGTTTATAGGAAGCTCCAATGCAGGAATCCCTTGCAGGACCGCCATCGCAGCAAAATCCTCCCGAGGGCCTCCCTACACTGACCACTCCCCTACTGCCCTTGCCCCTTTCGGGTAAGGTAGTCCTCCACTAGCTTTCCTAATTAGTCAGCCAAGGGCGTCCCATTAAACCCTTGTGGTAGCACTGTTTTTCCGGGTGGTCGCTCCATGTTCCAATTAACATAATGATCTTATCATGAACAGTAAATAACAACGGATAACAAAAGTATAATCATGAATAACGTATCTTCATACCCAAAACCACATAAAGCACTAGCAAGTACTACCCAAAAAGTTCAGTGGTAAACAAGGTATAAAGATAGACAAACTAGGGTAACCTATTGGGTCCCATCAAATTTAACCTATGCAGATCATTATGATTAATCAGAACATGGCTGGGTAAAAAGAAGTGATCAAGGACACAACTTGCCTGAGACTTGAGATTCCAGGTACCGGGATGATCTTCAGATGACACGTGTCCTCACTGCTAAACGTAGCAATACAGACAAACATGGTATAGGCTAAAATTAACATTACACCAATCATAAGAATAAACTGCGTAATAATAATCTACGCACTGCTACGAGATCGTAGGAACAAGAAACACTAAATTCGGAGCTACGGTTGTTAAGTTAGGAATTTCTGAAGTTTATTTAATACCTAGAATAGAGTTATTCATGTGAATAATTTTAAATCAAGTTTTATAGTTAGACAAAGGTACTAGGTAATAAACAATACTTAAACAAAATTAATGCCACTGGAATGAATCAATTTGGAGCTAAAATGAATTTAATACGAATTAAACAAGTTTTCTTGATTTATTTTTAAACTAAAAATCATTTCCTATATTAATTACTTGATTTAAACAATCCCTGGGCTGCGGCCACAATTCCAGAGAAGCACAGGGTCTATTACGCAAATAGCACCAAGACTCAGGACTGGACTGCGGGTTGAATACCTAAACGGACAGGGGCTTATTTGTGAAACTGGCTCGGCGAAGGGGTATGGGCAATCCACAGCCGTCCGATTAGGAACGGATGCGCCAGATCAGATCGATCATTTGAATCCAACCGTTATGCAATACTGATCGCAGGATTAGAGATCAACGGCTTGATTTAATCTATGAAGGGGTACGCGATCTGGACCACCGGATCAGCGATCAAGGGCTTGGATTTTAAATGACCGCGATCCAATCTGAGGCGTCCGCGGTTAGATCAACGGCCACCGCAACCCTACCCCGAAGCGGTACATAGGTTTAATCTAGACCAGTCACCTCGAGATCAACGGTCCGTGGCTCATCACATTATCGCCCAACCGGAGCCGTTGATCACAAGATCAACGCTCCACGCCTTCTCTTCCCCACTGACCCAAGCCGCGGCGCCGCCACCATGCCCACGCGGTGGAGAATGCGGGCGAGACACCCATTAGCCTCCCCCGAGCACCATTGTCCAATTGAACGGAGTAACACGATGGGCACGCCATGGCGATCACTATGGATTTATTCTTACCTTGATTCGTGCAGCACAGAGCCCTGGCCATGGCACAAACAGGCAGTGAGGGCGAGTTCCCAGGGCGGCGGCAATCCTCTTGACTTGGCACGGCCCCGAGCGCCTCCCCAGTGACCTGGTGAGGTTCCGAGCCGACACCCGAGAGCCCGTCGCTGACGTGAATCGATATGGGAGCAAATCTGGCGGCCACCATGGTCGGTGTGATAGGAGAACCGAGCAGAGGATAACTCGAGCTCGAAGAACAGGGGCGTTGAGCATCCGGCCATGGGATGGGCAAGGTGGCCATAGAGTTCTTGTTTTATATCCCAGGCGGACCAATAGAATCCGCAGTGCGGAACCGGTAAATCCGGCCGGCGGGTGCGGAGGACGGAGTCCGCGCGCGCGAGTTCGCCGCACGTTCGTTGCGGAACAGAAAGAAGAAGGTGCTGACATGCAGGGCCCCCAGGGCAGCGACCCGAAGAGTGTACGTGGGCGCTACTGCCACTGGCCACATGGGCCCGCCTGTCGGCGCGCCAGCCAGCCGGGCTGAGGGGCTGTTGGGCCGAAAGCAGGGTTGGTCAGCCCATGTAGTATTTTGCTTCTTCTTCTTTTTTCTTTTTTTTCCAAACTCAATTTGAATTTGAATCCTAAATTCAAACTTTGTGCAGAATTTGTCCTCAAATTATATTGTGAATTTAAGAAGTGTCAGTTTGAGAAATATAAAGTTTATCTATGTTTTATATACTCTCTTTTCCAAATTTCCAAGTTTCGAATTAGGTCAAAACCTCCTTTTCATTATTACCTTATTTTTATTCATATTGTTTTAAATGCGCAGACAAAGATCCAATGTGATGCAAGGGTTTATTTTATGTGTTATTAATTATTTGTTCCCTTTTATATATGGTTATTACTGTGTTACAATGAGTATGGGGCAAACACATAACGAGATCTACTCTCTTCCGATTGATTACAAATTGGGTATTACAAATCCTACCCCCTTAAAAACAATCTCGTCCTCGAGATTAGTAAGAAAGTGATGCAAACGTTTTGTTTGGAATTTATCTTCTAGTTTTCAATTGGTTCAAAACCAAGAGGGTTTTTTTTCTTATTATTAATGACTAGGAAAGCAAAGGTATCTTTTATGTCAAGTCACCCAGTAGGAAAGCTGAGGGATGGTTATAGCAGGGATAAGTTGTGGTAAGAAAGATTAGGGTAAGGAAAGACTCCATTCCAGATTGTTGATCTTGATTCCCTTGGAGATCTGATCTGACTCCCATCCTTTGTTGACAAGGTTGATCTATCTTCTCTCGGGTCTTGGTGTTAGACACTATCATCCGAGTTGGGATAACAATTGTGGGTATATGGGGTAGGTAGGTTAAACAGAGTTTTTTTTTCTTTGCATTTGGGATAAATGGAGTATGCATCCTGTGATGTAGGTTAGGTTGTTGTTCACGAACGAGTTGGTGTAAGGCACCCATTTAGGTTCATGTTTTATCGGAGTGGGGTCTAATCTATTTCACCAGGATTAACTAAATCTTTAAGTAACTCACTTTAGATTAGATCATGTTAGATTAGGTGGGATCTAGATCAGATTGGTATAATTAGATAAGATCTATTTATTTTAGGCTAGATCATGGTTGTTACTGTAGAGTGGGATATGTATGCCTATTAGAACAAGATAAATCCATAAGGATAAGGTAAAATCTTTTGAGGTCAGTTAGATCTATTAGGGTGACATATTTTTCTTTAAGATAAGATGAATCTATTAAGATAAGAGAATATTTTTAAGATAAGATGAATCTATTAGGTTAGGGTAGAATATTTTAAGATGAGATGGATATCGTTAGGCTAGATATTTTAATGGGGAATAATCTAGTTTGTCTAGTTATTTTTATAAGCATTTTCTTATATGTATATGCAGATGTAATAGTGGACTAATTCCACAACTCATCACACTCAATCGAAGATCCAAATCAAACAAGTATCATAAGAACAAACATTCAAGCATACAAATACTTATAAAAATAGTTTTGTTTTTATTCCTAAGAGTAGGTCTCCTAGTCCTAAAGGTCACTTTAGGCACAGGATTTCAAAGTGTGAAATCCACATTTGTCTTTAGAATGAAAAGGTAAGAGTAATCAGAGTAAAGCGGAAATAGATAAGAAAAGATTAAGAAAAGAAAAGAATCAGAGTAGCAAAGGTAAGTAGATAATGGTTGTCCAGTTCTATCTAGGTTTCGTCCTACAGTCAACATTCCTCTGATACCACTTCTGTCACACCCGGATTTCGGGGCACCAAGACCCGGGCGCGAACATAATCACCAGGTGTGCTGGGACCAAGTCTCACACATATGATGAATCATGGCACAGGATCGAATGTCACATCTTTACTATATAATCGGAGTTTTGTACAAAATAAATATATAATTACATTATATGGAGACAACGGTCCAGCAACCCAAAGTTGACTGGGAGACGACGACCTAGACCTCTCACGAACACATTGCAGCATCCTTCATGCGCCTCATCCTGTGGTACCTGTTCTTGACCTGTGGGGGGTGTGAGACAGCAAGAGTGAGCTCACATACGTTCATCGCTCAACAAGTTGTGGGGAATAATGTGCATGAACTCGCCAAAGGTGGGAGATCACGTGAAGTGTAAGGCTTACCAAAGAGGATGGTTAGAGCTGAGCATTGCTTTTAAAGTTGGTCAAAATTTTATTAGCAATTACTAAGTATAAGTAAATACCAACCCAATTAAGTAGTAGAACAGAAGTAACAACATCACCTGCGATGCAATGCATATGACAAATTGAATTTAAGTTCCATAAATTAATCATGTGAGGGTCTGAGCTGCTCATGACCGTGAGCACGGCTAGTATACCAGTTTTACACTCTGCAGAGGTTGCGCATCTTTACCCACAAGTCATGTTACCCATCTGCCAAGGGATCGCGACTTCCCATACACCTCTACCGAGGAGGCGAGGCAGGGTAACACTACGAGGCCTTTACAAAGTTCCACTAGCTTCAGAAAACCCGCTACAGTTTATAGGAAGCTCCAATGCAGGAATCCCTTGCAGGACCGCCATCGCAGCAAAATCCTCCCGAGGGCCTCCCTACACTGACCACTCCCCTACTGCCCTTGCCCCTTTCGGGTAAGGTAGTCCTCCACTAGCTTTCCTAATTAGTCAGCCAAGGGCGTCCCATTAAACCCTTGTGGTAGCACTGTTTTCCCGGGTGGTCGCTCCATGTTCCAATTAACATAATGATCTTATCATGAACAGTAAATAACAACGGATAACAAAAGTATAATCATGAATAACGTATCTTCATACCCAAAACCACATAAAGCACTAGCAAGTACTACCCAAAAAGTTCAGTGGTAAACAAGGTATAAAGATAGACAAACTAGGGTAACCTATTGGGTCCCATCAAATTTAACCTATGCAGATCATTATGATTAATCAGAACATGGTTGGGTAAAAAGAAGTGATCAAGGACACAACTTGCCTGAGACTTGAGATTCCAGGTACCGGGATGATCTTCAGATGACACGTGTCCTCACTGCTAAACGTAGCAATACAGACAAACATGGTATAGGCTAAAATTAACATTACACCAATCATAAGAATAAACTGCGTAATAATAATCTACGCACTGCTACGAGATCGTAGGAACAAGAAACACTAAATTCGGAGCTACGGTTGTTAAGTTAGGAATTTCTGAAGTTTATTTAATACCTAGAATAGAGTTATTCATGTGAATAATTTTAAATCAAGTTTTATAGTTAGACAAAGGTACTAGGTAATAAACAATACTTAAACAAAATTAATGCCACTGGAATGAATCAATTTGGAGCTAAAATGAATTTAATACGAATTAAACAAGTTTTCTTGATTTATTTTTAAACTAAAAATCATTTCCTATATTAATTACTTGATTTAAACAATCCCTGGGCTGCGGCCACAATTCCAGAGAAGCACAGGGTCTATTACGCAAATAGCACCAAGACTCAGGACTGGACTGCGGGTTGAATACCTAAACGGACAGGGGCTTATTTGTGAAACTGGCTCGGCGAAGGGGTATGGGCAATCCACAGCCGTCCGATTAGGAACGGATGCGCCAGATCAGATCGATCATTTGAATCCAACCGTTATGCAATACTGATCGCAGGATTAGAGATCAACGGTTTGATTTAATCTATGAAGGGGTACGCGATCTGGACCACCGGATCAGCGATCAAGGGCTTGGATTTTAAATGACCGCGATCCAATCTGAGGCGTCCGCGGTTAGATCAACGGCCACCGCAACCCTACCCCGAAGCGGTACATAGGTTTAATCTAGACCAGTCACCTCGAGATCAACGGTCCGTGGCTCATCACATTATCGCCCAACCGGAGCCGTTGATCACAAGATCAACGCTCCACGCCTTCTCTTCCCCACTGACCCAAGCCGCGGCGCCGCCACCATGCCCACGCGGTGGAGAATGCGGGCGAGACACCCATTAGCCTCCCCCGAGCACCATTGTCCAATTGAACGGAGTAACACGATGGGCACGCCATGGCGATCACTATGGATTTATTCTTACCTTGATTCGTGCAGCACAGAGCCCTGGCCATGGCACAAACAGGCAGTGAGGGCGAGTTCCCAGGGCCACGGCAATCCTCTTGACTTGGCACGGCCCCGAGCGCCTCCCCAGTGACCTGGTGAGGTTTCGAGCCGACACCCGAGAGCCCGTCGCTGACGTGAATCGATATGGGAGCAAATCTGGCGGCCACCATGGTCGGTGTGATAGGAGAACCGAGCAGAGGATAACTCGAGCTCGAAGAACAGGGGCGTCGAGCATCCGGCCATGGGATGGGCAAGGTGGCCATAGAGTTCTTGTTTTATATCCCAGGCGGACCAATAGAATCCGCAGTGCGGAACCGGTAAATCCGGCCGGCGGGTGCGGAGGACGGAGTCCGCGCGCGCGAGTTCGCCGCACGTTCGTTGCGGAACAGAAAGAAGAAGGTGCTGACATGCAGGGCCCCCAGGGCAGCGACCCGAAGAGTGTACGTGGGCGCTACTGCCACTGGCCACATGGGCCCGCCTGTCGGCGCGCCAGCCAGCCGGGCTGAGGGGCTATTGGGCCGAAAGCAGGGTTGGTCAGCCCATGTAGTATTTTGCTTCTTCTTTTTTTTCCAAACTCAATTTGAATTTGAATCCTAAATTCAAACTTTGTGCAGAATTTGTCCTCAAATTATATTGTGAATTTAAGAAGTGTCAGTTTGAGAAATATAAAGTTTATCTATGTTTTATATACTCTCTTTTCCAAATTTCCAAGTTTCGAATTAGGTCAAAACCTCCTTTTCATTATTACCTTATTTTTATTCATATTGTTTTAAATGCGCAGACAAAGATCCAATGTGATGCAAGGGTTTATTTTATGTGTTATTAATTATTTGTTCCCTTTTATATATGGTTATTACTGTGTTACAATGAGTATGGGGCAAACACATAACGAGATCTACTCTCTTCCGATTGATTACAAATTGGGTATTACACATATGTTCTTGACTTTTAAACTTGTGAAGTTGCGATTTATAATGTCTTAAACTCTTGATATTGTAGTTTAATGAGTGATTGTACAATATTGCATATTCCGTTCAAAGTTTCCGGTTACCGACCATTTTCATTACATATGTGTTTGTTTTAATCGGTTTTCGTGTAAAGCTACTCTCGTTTCCGACTATATCGCTCCCATTTTTTGGTAGGAAAATATGGTAACAGAAATGGGAGAGGGGGTTTTCCGACCGTTTCCGTCCGTTTCATCCCTTGCCATATG</t>
  </si>
  <si>
    <t>AC190706.3</t>
  </si>
  <si>
    <t>AC200625.4</t>
  </si>
  <si>
    <t xml:space="preserve">GGTATTAGTAGGGATGAAAACGGTTTCGAAATTTTCAGAACGAATTCAAGCTTGATTTTTTCAGCNNNNN
NNNNNNNNNNNNNNNNNNNNNNNNNNNNNNNNNNNNNNNNNNNNNNNNNNNNNNNNNNNNNNNNNNNNNN
NNNNNNNNNNNNNNNNNNNNNNNNNCACGAAACTAGAGATTCGTCATTCCGGAACCGTTTTTGATTTTTT
CCGATCGGAATCGTGGAACGGTATTTCTTGGAATCAGAATCGGTATCGGAATCGGTACCGACCATTTTCT
TCGGTTACCGTTTTGGATCGGAATTTACCGAATTCAAAATTCGGAATTTACCGAAACTTGTCGGCGTTTC
GACCCCGGGGGGTCCCTGGACCGATGAGTAAATTGTCGCCGCGTGCCCCAGCCCAGATGGGTCGGCGCGA
GACAGAGCGCGAAGGGGGGGAAAGCCGGAGGGAGACAGGCGTAAAAGGGGAAACCCGCGGTCTTCGTGTT
TGTCCCGCGCCCAGGTCGGGTGCGCTTGCAGTAGGGGGTTACAAGCGTCCGCGTGGGAGGGAGCGAGAGG
CTTATGCGCGCGCCGTCCCGTCCTTCCCCGCGCGGCCAACCTTCCGTAAAAGGGCCCTGGGCCTTCTTTT
TATAGGCATAAGGAGAGGGTCCAAGTGTACAATGGGAGATGTAGCAGTGTGCTAACGTGTCTAGCAGAGA
GGAGCTAGTGCCCTAAGTACATGCCGTCGTGGCAGTCGAAGAGGTTTTGGCACCCTGTTCATGAGATGTC
GTGGCCGTCGGAGGAGCGCTGGAGCCTGGCGGAAGGACAGTTGTCGGGGCTGTCGAGTCCTTGCTGACGT
CTCCTTGCTTCCGTAAGGGGGCTGAGAGCCGTCGTTGTTATGGAGCACGCGGGGCGCCATCATTATTTGC
TTTGTCGGGGCGAGCCAGATGAGACGCCGGTCTTGTTCCCCGTAGCCTGAGCTAGCTAGGGGTAGGGTGA
TGATGGCCCCTCCTGTGACGTGGTCGGTCCGAGCCCTGGGTTGGGCGAGGCGGAGGCTGCTCCGAGGTCG
AGGTCGAGTCTGTCTTCCGAGGCCGAGGTCGAGTCTGAGCCCCTGGGTCGGGCGAGGCGGAGACCGTCGG
CTGAGGTCAGGGCTGAGTCCGAGCCCTGGGGTCGGGCGAGGCAGAGTTCGTCGTCTTCCGGGGCCGAGGC
CGAGTCCGAGCCCTAGGGTCGGGCGAGGCAGAGTTCGTCGTCTTCCGGGGCCGAGGCCGAGGCCGAGTCC
GAGCCCTAGGGTCGGGCGAGGCGGAGCTTCCTATGGCGCCCGAGGCCGGACTTGGATGCTGTCAGCCTCA
CTCTGTCGAGTGGCACAGCAGTCGGAGCGGCACAGGCAGTGCTGTCCTCTTGTCAGGCCGGTCAGTGGAG
CGGCGAAGTGACTGCGGTCACTTCGGCTCTGTCGACTGAAGGGCGCGCGTCAGGATAAGGTGTCAGGCCA
TCCTTGCATTAAATACTCCTGCGATACGGTCGGTCGTCGTGGCGATTTGGCCAAGGTTGCTTCTTGGCGA
AGACTGGGCCTCGGGCGAGCCGAAGGTGTGTCCGTTGCTTGAGGGGGTCCTCGGGCGAGACGTAAATCCT
CCGGGGTCGGCTGCCCTTGCCCGAGGCTGGGCTCGGGCGAGGCGAGATCGTGTCCCTTGAGTGGACCGAG
CCTTGACTTAATCGCACCCATCAGGCCTTTGCAGCTTTGTGCTGATGGGGGTTACCAGCTGAGATTAGGA
GTCTTGGGGGTACCCCTAATTATGGTCCCCGATAGTAGCCCTCGAGCCTCGAAGGGAGTGTTAATACTCG
CTTGGAGGCTTTTGTCGCACTTTTTTGCAAGGGGACCGACCTTTCTCGGTTGCGTTTTGTTCCAGTGGGT
GCGCGCGAGCGCACCCGCCGGGTGTAGCCCCCGAGGCCTCGGAGGAGTGGTTTAACTCCTTCGAGGTCTT
AATGCGTTTCGTGATGCTTCGGCCGGTCTGGTTGTTCCCTCATGCGAGCTGGCCGTAGCCCGGGTGCTCA
GTCGAGTTCCAAGTTCTCGGGCTGGTATGTTGACGCTGTCAACGGTTTGGCTGGAGCCGGGTTCGCGAGA
GCAGCCCCCGAGCCTCCACACAGAGCGAGAGGACGGTCAAGGACAGACTCGACTTTTTTACATACGCCCC
TGCGTCGCCTTTTCGCAAGGAGGAGGGGGGGGGAAAGCGCCATGTTGCCCTTGGAGGGCGTCGAACATGG
TGTCTCCAGTGAGCTGCTAACGGGTAATCCGAGTGGACGCCCGTGCCCCATTTGTTAGGGGTCGGCTAGT
GGCCCGGAGGCGCGCTCCAAAAGTACCTGCGGGTGATTTGCCGGACCCGGTCCCCTTTTGACGGGGTCTG
AGGGCTCGATGCCTCCCTCTGATGGGATTCCGTTACAAAATCGTTCCCGTTGGTCTCGGAAATGTCCTAG
GGTACCTTGGGAGCGTAGCCCGAGCCTTGGTTATGTATCGAACGTACCCAGGGTCATCCCTCGCTCTGCG
TCTGAGGCGGCTGTGAACCCTTCGAGGGCCAGCCTACGAACCCCTGATCAGTAGTGGGCACGGAGCCCGA
GTGGCCTGCGGCGGCCATTGAACCCTTTCGAGGGGCCGGCCTTCGAACCTCTGACCAGTAGTGGGCGCGG
AGCCCGAGCGCTCTGAGGCGGCTGTTGAACCCCTCCGAGGGGCCAGCCTTCGAACCTCTGATCAGTAGGG
GGGCTCGGGGCCTGTTTCCTTTGCGGAGAAGGATCCCTTTCGGGGTATCCCCTTTCCCGGTCCCTATTGT
AAGAGAGAGAAAGAGGAAGAGGAAAAGGACAAAATCGAATGACGTGGCGCACCTTTTTTTGACGCGGTCA
TTATGGCGGAGGTGAAGCGTCGCTTGCTTCGCCCGCCAAAGGTGCCGCCCGTCCTGCCGCAGAGTTAATG
CAACGGGACGAGTGGTTCGCGGGGCGGCCGTAGCGCGTGCGCGAGCCGTTCGAGGAACGGGTGTTTCGCT
TTGAGTTTTGAATCCCGTGGCGGGTTCGGGCGAGGTGTTGAATGGGTCTCGCCTGGGCCTTTATATATTC
GGGAGAGGGACCGGTGATGGTTTTTTACTCTGCTACTTGCCTCCTTCTTAGGTTTTCGCAACCCGAGGGA
ATAGCCAGAGAAAGGAAACCGCTCACCCAGCCCTTCCCGCCGCCACCCCTTTCGCTTGGTGATGGTCGAC
CGGGTGACCATTGTTCCGCCGCACGACCCGTGGCCTTTCTCCACCGTCACGGCGGATGACCTGGAGGCCC
TTGTTGCTGAGGGTTTGCTTCGCCCTCTCTCCGGTGACCCGCAGCCGGAGTGGATGGCCCCTCCGAGCGG
AGCCGCCCCGTCCCCACCGCCGGGGTATGTTGTGAGCTTCGTCTCCTTTCACGAGCGGGGGTTCAGAGTG
CCGGCAAGTCGTTTTATGCGGGTGATTCTGCATGTCTACGGGGTGGAGCTGCACAACCTCAGTCCTAACT
CCATCTCGCAAGCCGCCATCTTCGCGGTGGTTTGTGAAGGATAATTGGGGATTGACCCTCACTGGGACCT
GTGGACTCATTTCTTCTCCGCGGAGCTTTTCGCCTCGCCGACGGGGGAGAGAAGGGTCCGCACGACAGTG
TGGGCTGGTGGCTGCATCCTCCAGCTGAGGCAGGCGCGGGCGCCACAGTATATCCCCGCCATCCTTGCGT
CCTCGAACAAAGGGTGGCAGCGCCGATGGTTCTATCTCCGAAATGACGACGGGAGGCTCCCGTCGTTTTC
TCAGCGAGTGGTGACCGCCGCCGCCGATATCTGGCGCTACGGGACCCCGCGCGACAGACAGAAGAATCTC
CAGCCCCTTCTAAAGGCCCTGGAGGAGTTGCGGAAGGGAGGGCTCACCGCTGCGGGAGTGGTCGCCACCA
TTCATCGCCGGAGGGTGCTTCCCTTGACGGAACGGCGGCTGCCGCTTTGGGAGATGACGCCGGGGGCCGA
CTTGGAGGGTTTGCGGATGTCCTCGGATCCCCTTCCCGTCGACGACCTCCACAGGCGGGTAGCCGTCATG
TTGGGGAAGCCGGACGCCGGCGCCCTTTCCTAGCCCTTGATGCGTCCTGATTGCGGGTGTGTGTCCCTAG
TGAATGTCTGCTCCTTCTTTCTCCTTGCGTTGGATTGCCCTTGGTTCTCACAACTGAGACTTTTCGTCTG
TCTCCAGGAGGTAGGGCATCACAAGCCTTCCCTGCCACCGGTCCCGGAGGACGCGGTGGACCGAGCTGCG
CGGAGGGTTGCCGCGGAGAAGAGGAAGGAGAAAAAGGACGCGAAGAAGGCTCGGGCCCGCGAGCGGACGC
GGGCTCGGGACGCCTTGGAAAGGCTCCGTCGTCGGCAGGAGAGGGATGGGCTCCCGAGGGAGCCGTCGCC
GGAGACGCCTAACGACGACAACGACGATGAAGACGACGATATGGCTGCCCGCCTTCGCCTCAGCCCGGAT
CTGAGGCTGGGCCAGGGGTTGTCAAGCCAGCCCCCGAGCGGGCTGGTGCCGTCGGGGTCCCGGTCCGAAG
AGCGGGGGCAGACCGAGGGGGTACTTGACCCCTCGGCCGGGGAAGTTGAGGTGACCCCGGGGAGTCAGGT
CGAGCTGCCTGTTCCCCGAGAACCGTTGCCCGTGCCGACTGCGCGGGAGGGCGATCCTCAGGTTGTCGTG
GCTGCGCCTGGGCAGTCCGTCTCTCAGGCGCCTAGGGCGCCCAAGGCGAGGATGGTACCGAAGCTGGCAG
TGAGGCAGACCTCGGTGGTACCTTAGGGGGTTGAGGTTCAAGAGACCTCCCCACAGGCACGATTGATTAT
GGCCCGGAGTGGGTAAGTATCTTAGGATATCTCCATCCTGGATCCTCCTTCGTATGTCCCGACCCTGATT
TTCCTTTTCTCCTTAGCAAGCAGAGTCACGGTTTGACCGATCTGGCTCCCCGGAAGGTCCTCAAGACGGC
GTCGGCTTCCGCAGCTAGTGCCGCGCCGGGCCTCGCCGGCCAGCTGACCTCCTCGCAAGACGCCCCACGG
CGGGGGGCTCAGGCGGCACCAGTTGCCGTGGAGCGAGCTCCTGAGGCTGGCTCTTCTGTCGAGGCGGCCG
TCGCGCTGGGGGAGGCTGTTGGCGTGGCCGTGGCCTCGGTCCCACTAGACATGCTACCGGCGCTGGCGCC
GGCTGCTGCCGAGGTCGTTGCCGTTCTGGTCGTGGAGCCACCCATCGCCGCCGACGCTGAGATGGCCGAG
GCGTCGCTACTTGGTGCCTCGGAGGAGGGGGGCGCGGGACCGCGACCCGTCCCGTCGAGCGGCAGCCTTG
TCCCCGCGCGGCGCAGCTCCGAGGGGCGGCGCCAGTTGCTTTGGTTCCGGACCCGTGGGGCCTCGGATCC
CTCTTCGTTCTTGACGATGAGCGGGAGGAACAGTCTTGGGACGGGCTTCGTGAGTGTGCCGAGGCAACGG
TGGGGTCGCTCCGGTCGACCTTGGAGGTCCTTTGCAGGGACGTTCCCAAGATTGTCCAGGTAATGATTTC
AGGCATACCTTTCTCGTAATCAAGGCGTTCTTTGTGACACCCCACTTCCTTCCCTCAGGATCTGACGGAT
CTGAGCGCCGCCAAGTCGTCGTTCATCCGCTGCGAGGTCGATGTCTGGGGTTCGTTGCGGTCCCTGAGGA
CCACGCTTGCCAGGGCTACCGCGCGCCTCTCCCAACAGAGCGCCGAGGTGGCGGACCTTCGGTTGCTCTG
TGTCGATCTGGGAGCAGAGGCAGCAGCGGCACGCGCAGAGGCGCAGCTGCGACAGTCGGAGCTTGACCAG
GTCACCAGCGAGCGGGACCAATCTCGGGGCCGGGCTGTCGAGGCCGAAAGCCGGGCTGAGGCTCTTGGAG
TCCAGCTAGTCGAGGCGTCTGCTCGGGCCAGAGCCCTTGCGGCAGACCTAGCCGTGGCCCAAGCTGAATC
CTCGGAGCAGCGTGCCCGAGCCAGAGGTATGTCTTGGCTGTTTTAAGTTTTTGTTTCAGCTCGGTTCCTC
AACTTGTGTTTGAGGTCTTCCACTTTGGTTGTTCGCAGAGCTCGAGTCTGCCCTTGATAAGTCCACCAAG
GCGCTTGCTCAGGCGGCCGAGTAGAGGGAGGCCGACCACGCGGCCATGTCCGAGGCCATCTTGGCCTTCT
GCCGGGTCTTTGGCTTTGACGACGTCCCCTCGGGAAGCTCCCCTCAAAGTCGCCTGCAGGCCTTGGGCGA
CCATGCGCGTGGCAGACTCCGCGAGGCGCTGCATCACGGCGTCAGGCGGGCCTTCGCCGTGCTTGCTTCC
CACTATGTCGTGGATCTGGAGCGGGTCAGCGAGGGGTATTGCCTCCCCGACAAAGATGAAGCCGCCCTGG
CGGAAGTCCAGAGGCTCGACGCGGCCGCCGCGGGCCCAAGCGTGGTGCTGGCAACCACCTTCGAGGCGGA
GATCCTCCCGCTTGCACCGTCGTCCGAGGCCGGGGCGGACCTTGCCGAAGGTGGGGATGAAGCCGAGGGC
GCGGCTCCTTCTCCGGGCGACGCCTGACTCTGCCGGAGCAGTTTTCTTTGAATGCATATGTGTCTTTTGC
GGCCGCCGAGGCCCGAACACTTTATTATCGTAGTATAAGGTTGTGCTCCTTTTCCTTCCGTTTTGCGTAT
CCGGGCCCGTTCATCAGTAGCAGGGTAGCTTGCCCAAGTAAGAGTCATTTTTCGTGGTAGGTGACGAGTG
AGGTATCCGTATCCCAGAGGCGTAGGAGTCCCTTGGCTCGGTCGGCCTTGCCACTTACATGCGCCCTTAT
TCGTTTCTTGGGGCCCTGTTACTGATATAGTCGGGAGACGCGAAAGCCTTTTTGATGGAAGACTTCTTTC
GAGGAAAATTTTGACGCGGAGGGGGTTCCCCCCTTTTAGCCCCCGAGGGAGGGTCGGGCTTTGCCAAGGC
AAGGCTGACCCTTCCTTGATGGTTAGACTTTGTGTGTGAACGAGGTGTATGAACAACTTGAAAGCATCTT
AAGGGTAGAAGCGACGTAGCTGTCGGATGTTCCAAGCGTTGCTGTAGACCTCGCCTTGACTGTTGGCCAG
CTTGTATGTCCCGGGCTTCAGAACCTTGGCGATGACGAACGGCCCTTCCCAGGGAGGCGTGAGCTTGTGC
CGCCCTCGGGCGTCTTGTCGCAGCCGAAGCACCAAGTCGCCCACCTGGAGGTCTCGGGAACGAACCCCTC
GGGCGTGGTAGCGTCGCAGGGACTGCTGATACCGCGCCGAGTGTAGTAAGGCCATGTCCCGAGCCTCTTC
CAGCTGGTCCAGTGAGTCTTCTCGGTTAGCTCGATTGCTTTGGTCGTCGTAGGCCCTCATCCTCGGGGAA
CTGTATTCTAAGTCTGTGGGCAAGATGGCCTCGGTCCCATAGACTAGAAAGAACAGTGTGAAGCCCGTGG
CTCGGCTCGGTGTCGTCCTCAGACTCCAGACCACCGAGGGGAGCTCCTTCATCCATCGCTTGCCGAACTT
GTTGAGGTCGTTGTAGATCCGCGACTTGAGTCCTTGCAGAATCATGCCGTTGGCACGCTCTACTTGCCCA
TTCGTCATGGGGTGAGCCACGGCGGCCCAGTCCACCCGGATGTGGTGATCCTCGCAGAAGTCCAGGAACT
TTCTGCTGGTAAACTGGGTGCCGTTGTCGGTGATGATGGATGTTGGGGACTTGTTCTCAAATGCTATGAA
TCAAGAACAAGGCAACATAAAATGTTAAATGTTAATGCCCTTCGTCCAACGAAGCATTATTCCCTTAAGG
ATTAAGGAACTTTGGACGAAGGTTAAAGTCAATATGATTACGAAGGTTAAATCTTCGTAATTGAATTCTA
ATAGATTGAATAAAGTAATATAAAATATGAAGCGTCAAAGGTGAATAAATTATAAACGAACAACATTACT
TTAATATTATATCTATTTAATATATTTAAGCATTGGGTACAGTAATACCTCTGCCTTGGCAAAAGGTTGA
TTCCCGAATGGTGCGATCACTATTACAGGAATGCGTGAACAGTAAAGGAATACTGTTCACTATTTATAGG
CACAGGACACAGCCTGTGAGGAATTACAATCATGCCCCTCATAAGGGATTACAACAGCGACTCAAACATT
TATGGACTAAAAGGTCATTCTACTTTTATGTCGTTTGTAATTCCGAAGCTCCATGAAGAGGAACCTTCGG
TCATCACATGCGAACAGCTTCAGCCGAAAGCTGTTTCTTCCTACCAGACCTTCGGCGATGAAGCATAGTC
CCAACAGTAGCCCCTTCGCGGTACTAGATCGTTTTTCGTAACGAGCTTGATCCGTGAAAAAAGTATCTTA
GGCTTCAGGAAGCCGAAGGTCCAAAAAACACCTTCCCTGAGCTCGTTGTCGAGAAACGATTCAGTTTCTG
AGCGCGTAACGGTCCCACCTTGCAGAGTTACTATTTGGTCTCTACGGTCCACCGCGCAGCGGGTGCAAGC
AGCTGTTCGCCCGGTGTAAAAATCCTGGCGATTCACCTCCTTACCTGCATCACTATATAAACAGACGGGT
AGGTGCGAAGTTACCACAACATTCATTGCTATTTGCACTGTTTTGCTGCCAAATTTTTTAACCATAGCCG
AAGCTTGACTCTCGAAACCAAACGAAGCTCCAGCTTGAAGCCTACTTCGTCAGAAGAAGAAAAACTTCGG
AAGAAAAGTATTTAATTCCCAAAAAATTCAGAATTAAATGGCTAGAGTGCGCTCTACCGCTAGGGTTGAG
CGTGAGGGAGGCGAAGCTGAAGGATCGGAGACCGTTCCCATCTCCGAAGCGATGCAACGATCCGGACTGG
TAATCTCGGAAGAAATCCCCACTGCTGAAACAGAACAGGCAACTGCCGAAGCGGAAGAAGGAGACATTGA
GGAAACTGATTCCGAAGATGATTATCATATTGCCATGCCCAGTAAGCCCAGCCACTTGGACTTCGGAAAG
TCGACTGTCTCTAAGGCTGATCTCTCCAAGATGGTAAAGTCGGGTTATTTCAGTGAGAGTGAGAAGAAGC
TACTTCGGTTCGGGGGTGAAGAAACTACCCCGAAGCCGGAGAAGGATGAAATAGTCATTTTCAAGAGCTT
TCTAAAGGCTGGGTTGAGATTCCCCCTCCATGGGATTATTGCAGATGTATTGAAGAAGTTTGGGATCTAC
TTTCATCAGCTGACTCCTAACGCTATCGTTAGGCTTAGTGTTTATATCTGGGCCCTCCGAAGCCAAGCGG
TGGAGCCGTTTGCCGACAGCTTTTGTCGAGTTCATGAGCTGCACTACCAGACGAAGGCTAGAAAAGATGG
ATTGCATGATAACTTTGGTTGCTATAATTTTGCTTATCAGAAAACCACAAAATTTCCTGTAATCAGCTAC
CGAAGCAAATGGCCGGCAGGCTGGAAGTCGGAATGGTTTTATGTGAAAGTTGACGAAGACAAAGAGAAGC
TGGTACAAAGCCCTCTTGAATTGATCTTCGGAGAAACAAGACCGCGATGCCAAATGTCATTAGAAGGTCC
CACTTGGGCTGCACTGGCTGAGTTAAAATTGTTTCAGAGCATATCGGCACAGAGACCTGGTTCAAGAGTT
CTTGGCCTTCAGGGTTTTTCCTACTTTAAAAGAATGGGAAATGCCGAAGCTAGAGGGGGAGAAGAAAGAA
GGGGAACTTGTGCGGTTACCTTACTATTACAAATTTAAGAAATACTTTAAAACACCTTGCCCAGAGTGGC
TGGACACAATTGAAATAATGTGCAATGAAATACTCGGTAATTACTCCAAAAAAGAAGATCAGTTGATGAC
TGCGGTCTTCGGTACCCGTCCGAAGCGAAGACTGAATCGAGTGCTGGACGCCTTGGGTTTTGAATACCCT
GATTACGAACAACTGAATAAAGGTGTCGAAGGCCGGAAAAGGAAAAGGGTAGCCGAAGCTTTAAATGAAG
ATGAGAAAGAACCACCAAAAGAGAAGAAAATTCCGAAGAAGAGAAAAGTATCATCTCCGAAGCGAAAAGT
ATCCGACGAAGAAGAGACTCCCGCATCACGCTCTGCCACTGACGTGGAAGAGATTTTGAAGGTAATGACT
GAATCCCTGCCTGTGAAGCTAAGTCCATTAGGGCCTCAACCGACGAAGTTTTTTCAGAAGGAAAAGGAGC
CCGAAAAAACGAAGGAAACAACTAAAACAAAGAGACAAAGAATCATCGCAGTGACAGAAGTCATTGACAA
GACACCACCGAGAGCATCAGCTCGGAAGATACCAGCGGCTGAAGAAATAACAAATATTGAGGTCGCACCT
TCGGAGATCGCGGCTACCGAAGCTATCTCAACCGAAGATTTGAACTTGGAAACCACAATCGAACATATCG
ACAAAATACTGCTAAACATGGCCACAGAAGAAGCTACGACTGCCGCCGAGGAGACCATGGCCACAGTGTC
TGGGAAAGAAAAGGAAATCTCTGACGAAACTTCAGAGGACGAAGCCTTCATGTTTCAAAATTTAGTTGGA
CAAGAATTGTCAAAAACCGAAATAGAAGAGCTTAAAGAATATGCCAAATCTTGCGGATATAAACCAGGAG
CACTCCTCTTCGGGGGTATTGACGATGAAAAATGAGACTGTATCCGGGATCAAACTGGGGCTAAGATTAT
CGGTACTCTATCAAAGAGTATCGGTTTTCCGAAGCTAGAAACAGATATTAGCCGCTACCGACGACAACAT
ATCGTTGGTAGTTTATTCTATTCCAATTTCAAGGTGAACTATTTTTCCCTTGACTTTTATTGTTTTTAAT
AACGAAGACATTTCTAACGAAGGTTGTTTATGTGCAGAGTATGCTGTTGAGTAAAGCCTTGAAAATGCAG
CAGGATCTGGAAGACAAAAAACACGAGGTTATAATTGAAAATTTAGAGAGCAAATTAAAAGAGCAATCAG
ATACTATTGAAAAGAAAAACTTCGAGCTTCAGACAACTGAAGGCTTATTGGCAGAAGCCGAAGCTAAAAT
AGCAGAATTGAATACGAAGCTTCTCTGCCAATCTGAACAGTTTGAACAAGAAAAGCAAGAACTTAATGCG
AAACTTGAAGCCGAAGTCCAACAAAATTCAGATTTGAAAAAATTATTGGCAAGCCTTCAAGACAAATGTT
TGGAGTTTAGCAATAAATGTATTCAACGACTGAGAAAAATCTTCCACTCAGTCGGGGCTAGCAGTGGGAA
GTTCACCCCGTCAACTGAAGATTTACCAAAAACCTTCGAACATATTGAGGGTGAAATTGATGAGCTTGAC
GAAGTTATAGCCGGGCACGGTGACTTCTGTGCCTGGGTAGCTTCTCGGGGCACTGCTGCAGCTTTTCTGA
AAGCTGGCTGCGACCATGGAAAAATTGTTAATAGGCCCAATTTCACTCTATCACCATCAATTTTAGATGA
TATTCCTGACCTCGCCCGAAGCATTTCTAATAGATTTGTAAAGATGATATGGACAAAAGGCGGGCGAGAA
AAGGCTGGAGACGAAGCTCGGAGCCATCTTGAACCAGTAAGAAATCATACCTTGTGCTTACCTTTTCCTT
CAAACTTGGTTTTGACTCTCAACAACTTAATTCATGTAGGATGACGAAGCCGAGACCGATGCTTAGAGTA
CAACGCCAAAGCTGAGGCCCCATGAAGATCAGTAGGAGTAGACTGTAGAAAAACTCAAGAAACTTTTGAA
ATAACTTTTGTAAATATGGCTAAACAGTTCTTAATGAACTTTGTTCATACCTTGTAATATGCTCTTACCC
TTCCATTAATGTATGAGGTGCTTTGATGTGGACGAAATTATCTTTTTGAGACGAAGGCGAAAAAACACCT
TCCCTTCTTTTCGTACACAGCGAAGCATAAAAAACAGCTCTTTCTCTTTGCCGAAGCTCTTCTTTTCGTA
CACAACGAAGTACAAAAGACAGTTTTTTTCCTTTTTGCCGAAGCAACCACTTATGCTATGACGATGATTA
TCCTACATATGCCTGGATGAATGTTTATGAATGCAAATGTTATGATGTAATGTGATGTGCAAATGAATGT
TCAAACATATATCCAAAGCCATAATCACAACCGTTATTTCCTTAGAAACAATCACATATCAGCGCTGACT
TTTCGCTGTAAGCCTCCCTTAGGAGCTTCTTCGCCTTTTACTTCAGCGGAATCAGCGTTGACTTTTCGCT
GTAAGCCTCCCTTAGGAGCTTCTTCGCCTTTTACTTTCGGCGGTATCAGCGTTGACTTTTCGCTGTAAGC
CTCCCTTAGGAGCTTCTTCGCCTTTTACTTTCGGCGGTATCAGCGTTGACTTTTCGCTGTAAGCTCTGCA
TTCCCTTTGGAACGACTTCTGAGCAGAAAACTTACACTGCGCTCCTTTTGGAGCGACTTCTTTAGTAGCT
TCATCGTGCTCCGCATCCCTTTAGGGACGGCTTTCGAGCTTCTTCCCTGTTTCTTTTCGGCACTCGATGG
TGCGTTCTCAGTTTTTACATTTACATCTTTGGGGGATTTTGCTCTTATAGAGCTAAAAAAGGAAATTACA
TGTGATGGCCCCATTAAAAACCTTTCTCCCCCTTCAGAAAGGAAAAGGGTGCCATGAAAGAAAAATAAAA
AATATAAAAAATTACATCGAGTTATACATAATATCGCCGAAGCTCATCCGCATTCCAAGATCTAGGAATG
TCGTTGCCGTCCATATCCTTCAATCTGTATGAACCGGGTCTTGACGAAGATACTACCAAAAAAGGTCCCT
CCCATTTCAACTGCAACTTGCCCACTGTATCTGGGTTAGCCACTCTCCGAAGCACCAAATGTCCTGGCTC
AATATTCTTTAGCCGAACCTTTCTATCACGCCATTTGATTGTTTCGGCTTGATATTTATTGATGTTCTCC
ACAGCTTGAAGCCTGATCCCTTCTATAACATCTTTTTCCACAGAATGATCAGCTTCAGAATCTGATTCTG
CCGAAGCTACTATTCTTATTGATCCAGTTTTAGCTTCCTCCGGAGTTATTGCTTCGTCACCAAACAATAG
TTTGAATGGAGTAAAGCCTGTTGACCTTGATGTTGTTGTGTTGTGGCTCCATACCACTTTGATTAATTGA
TCTGGCCACTTTCCCCTGGGTTGATTGAAGATTAACTTCATTATTCCTGTCATTATGATGCCATTGGCTC
TTTCAACAAGTCCATTTGACTCCGGATGCCTGATTGATGCAAAATGAATCTTCGTGCCAATTTGATCATA
GAATTCTCTGAAAGCTTCGGAGTCGAATTGTGTTCCATTATCTACAGTGATGGCCTTTGGTACCCCGAAA
CGACAAACAATATTCTGCCAGAAAAACTTTTGAATGGTGGCCGAAGTTATCGTGGCTAAAGGCTTTGCCT
CAATCCATTTAGAAAAATATTCCACAGCCACTACAACATATCTTAAGTTTCCTTGGGCCGGTGGTAACGG
ACCTAACAAGTCAAGGCCCCACCTTTGCAATGGCCAGATGGGTTGTATCAGCTGAGTTAGAGACGAAGGT
TGTTTTTGATCTCTTGCACATTTCTGACAACCTTCGCACTTTTGAACTAATTCCGCTGCATCCGAAGCTG
CCTTCGGCCAATAAAACCCTTGACGGAAAACTTTTCCAAGTAACGGCCTAGATCCAATGTGAGATCCACA
CAGGCCTGCATGTATTTCTTTCATCAATTCTATGCCTTCGGCTCTAGATAAACACTTGAGTAATGGAGCA
CAAACTCCATGCTTGTACAACTCCCCTTCTATCATGACATATGGACGAGCTCTTGCCTCTATCCTCCTGT
TATAAGTTTCGTCATCTGAAAGGAAGTTACCCTGAAGGTAAGAGATGATCTCAGTTCTCCAGTCTTCACT
ATAAACAGGAGATATATTGAGGACTGCTCTTTCAAGAAGTTCCACTGAAGGTGCTTTTATTGTTTCGAAG
AACACATCCGAAGGTAAGGGCAGCCCCTGTGCTGCTGACTTAGCTAGCAAATCAGCATGCTCATTTTGTC
CTTGAGGGATATTTTTGACAGAAAATCCTTCGAAGGAAGCTTCAATCCTTCGGACCGTGTCTAGATATTT
TTCAAGCTTCGGATCTTTAGCCTTACAACTCTTGTCGATATGACCCGAAACAACCTGGGAATCAGTTTTA
AGAATGACCCTTCTGATTCCCATTGCTTTTAACTTCCGAAGGCCCAAAAACAGGGCTTCGTACTCAGTAA
TGTTGTTTGTACAACTAAAATCGAGTCTTGCCGCATAACAAGTTTTAACTTTGGATGGTGAGACCAACAC
AGCGGCTGCTCCTGCTCCGAAGGTTCCCCAAGACCCATCGCAAAACACTGTCCATACTTCGGCATCTTTA
TTTGCTTCTTCATCCTGAGCCCCTGGCGTCCAGTCAGCAATGAAATCTGCCAACGCTTGAGACTGGATCG
AAGATCTATGCACATAATCAATGCAAAATTCATTGAGCTCTGCAACCCATTTTCCAATCCGTCCAGTAGC
TTCTCTATTTCTCATAATATCCTTCAACGGTTGCGAAGAAGGAACAACAATATTGTATGCTTGAAAGTAG
TGCCGAAGCTTCCTGGATGCCATCAAAACAGCATATAACACCTTCTCCAATTCTGTATAGTTTTTCTTCG
ATAAACTAAGAACCTCAGATACAAAATATACTGGGACCTGCTTCTTGACTTGGCCATAAAGCTTCTCCTG
GACAAGTGCTGCACTTACCGCTGAGTGCGAAGCTGCCACATATAATAACAAAGGAGCCCCTGGTGTTGGT
GGAGTTAATGTTGTTAAATCTATCAAATATTGCTTCAGTTCCTCGAAGGCTTTTTGTTGGCTTGGTCCCC
ATTGAAAGACTTTGGCTGATTTCAGCACTTCGAAGAATGGTAAATTTCTTTCTGCTGATCTAGATATGAA
TCTATTGAGAGATGCCAGCCTCCACGTCAGTCTTTGGGCCCCCTTTTTTGTATTTGGTGGCTCCATTCGA
AGTATGGCTTCAATTTTACTTGGATTAGCTTCAATTCCCTTTGTTGAAACCAAACATCCAAGAAATTTCC
CCTTCTTTACTCCAAAGACACATTTTTCTGGATTCAGCTTTAGACCAGCTTGTCTAAAACTGGCGAAGGT
CTCCTGCAAATCAGCAATGTGATTTTCTTGCTTCGTGCTTTTTACAATGATATCATCAACATAAGTTAGC
ACATTTCTGCCTATCTGAGACTGAAGAACCTTCGCAGTCATTCGACTGAAACTTCCTCCAGCGTTCTTGA
GCCCCTCGGGCATCCGAAGGTAACAATATGTTCCACTGGGGGTTATGAAACTGGTCTTCGGCTCATCCTC
CTTCTTCATCCAAATTTGATGATAGCCTGAATAACAATCTAGAAGACTCATAAGCTCTGACGAAGCTGCT
GCATCAACTAAGGAGTCTATCCTTGGCAATGGGAATTTGTCCTTCGGACAAGCCTTGTTGAGATCCGTAA
AGTCGATACACATTCGCCATTTGCCATTGGCCTTTTTTACCATAACAGTGTTAGCTAGCCATTCTGGGTA
CTTTACTTCTCTGGTAAATCCTGCACTGAGGAGTCTTTTGACTTCGTTCCGAGCTCCTTCGGCCTTGTCT
TCAGACATTTTCCGAAGCCTCTGCTTTCTGGGTCTAAAGGATGGGTCAACATTGAGCGAGTGTTCAATAA
CATCCCTGTTAACTCCGCAAAGATCATTGGCTGACCATGCAAAAACATCTTTGTTGTTGAAACAAAAACC
TTATCAAGGTTTTCTCCTGTTCTTCGGATAATTGGGAGCCCAACAGCACCTTCTGCTCTGCTATGTCCTC
ACATAAGAGCATGGGCTTCGGCTGATCTGCCGAAGCTGCTTTCTCCCTTCTGAATTTGTACTGTTCACAA
GCTTTAGCTCCATCTATATTATGGATTGCTTTTGAGTCAGTCCAGTTTCCCTCGGCCCTTCTGGCAGCTT
CCTGACTTCCATGAATAGCAATGGGTCCTTGATCCGAAGGTATCTTCATGCAAAGGTAAGCAGGATGAAG
AATTGCTTCGAAAGCATTGAGGGTGCCACGACCAATAATTGCATTGTAAGGGTATTCCATGTCAACAATG
TCAAACACAACTTGCTCAGTTCTGGTGTTGTTGATGAATCCGAAGGTCACTGGCATGGTGATTTTGCCCA
GTGCTACAATCTGTCTTCCTCCGAAGCCACAGAGAGGGTGCGTAGCATCATGAATCTTATCTTCTGGCTC
TTGCATTTGTCTGAAGGCCTTAGCAAATATAATATCAGCTGCACTGCCTGTATCAACCAAAACATTGTGG
ACCAGAAATCCTTTGATAACGCAAGAAATAACCATAGCATCGTTATGAGGAAAATCCTTGAGCTGAAGGT
CCTCTTGGGAGAAGGTGATTGGAATGTGGGACCATCTTGACTTGATGAAGGGTCCCTGTACTCCAACATG
TTGTACTATTCTCTGCGCCTCTTTCTTCTGCTTTTTGTTGGCTGGTTCTGAGCACGAACCACCTGTTATC
GGGAGCACCAGCTTTGGGGCCGAAGCAGCTCCAACTTGATCGTTAATCGAAGCCATCAGCTCAAAAAGTG
GAAGTGAGTTGACCGAAGGTGGGCGCCAATGTTGGGGACTTGTTCTCAAATGCTATGAATCAAGAACAAG
GCAACATAAAATGTTAAATGTTAATGCCCTTCGTCCAACGAAGCATTATTCCCTTAAGGATTAATGAACT
TTGGACGAAGGTTAAAGTCAATATGATTACGAAGGTTAAATCTTCGTAATTGAATTCTAATAGATTGAAT
AAAGTAATATAAAATATGAAGCGTCAAAGGTGAATAAATTATAAACGAACAACATTACTTTAATATTATA
TCTATTTAATATATTTAAGCATTGGGTACAGTAATACCTCTGCCTTGGCAAAAGGTTGATTCCCGAATGG
TGCGATCACTATTACAGGAATGCGTGAACAGTAAAGGAATACTGTTCACTATTTATAGGCACAGGACACA
GCCTGTGAGGAATTACAATCATGCCCCTCATAAGGGATTACAACAGCGACTCAAACATTTATGGACTAAA
AGGTCATTCTACTTTTATGTCGGTTTGTAATTCCGAAGCTCCATGAAGAGGAACCTTCGGTCATCACATG
CGAACAGCTTCAGCCAAAGCTGTTTCTTCCTACCAGACCTTCGGCGACGAAGCATAGTCCCAACAATGGA
GTTCGGGACCCCAAAGCGATGGATGATGTTGGTGAAGAACGCCACCGCGTGTTCGGACCTAATGCTGTTT
AGGAGTCGGACCTCGATCCACTTGGAGAATTTGTCGATGGCGACCAGCAGGTGCGTGTAGCCCCCGGGTG
CCTTCTGCAAGGGGCCCGACGAGGTCTAGACCCCACACAGCAACGACCAGGTGATGGGTATGGTCTGTAG
AGCCTGAGCGGGTAGGTGGGTCTGCTTGCAAAGAATTGACACCCTTGGTAGGTGCGGACAATTCTAGTGG
CATCGGCCACCGCAGTCGGCCAGTAGAAACCTTGTCGGAAGGTGTTTCCAACAAGGGCTTGGTGCGCCAC
ATGATGACCGCAAGCCCCCGAGTGTATTTCTTGTAAGAGCTCCTGGCCTTCGGCGATGGATATGCATCGC
TGGAGGATGCCTGAGGGGCTGCGGTGGTAGAGCTCCTTCCCGTCCCCCAGCAAGACGAACGACTTGGCGC
GCCGCGCCAACTGCCGAGCTTCGCCTCGGTCGAGGGGTAGCTCTCCTCGGTGGAGATATTGTAGGTACGG
GGTCTGCCAGTTTCGATTAGGCGTGACCCCGCTCCGCTCCTCCTCGACGCGCAGTGCCTCACCCTCGAGG
GCCGAGGGTGCCTCGGGCTGGGCCGAGGGTGCCTCGGCTGAGCCGAGGCCTTCTCGGGCTCGGGCGCGTC
GTCGGTCTTGACGGAGGGTTGATGCAAGTCTCGGGAGAAGACGTCCGGGGGAACCGTTGTCCACCCCGAG
GCTATCTTAGCCAGCTCGTCCGCAGTCTCGTTGTATCGTCTGGCGATGTGGTTGAGCTCGAGCCCGTAGA
ACTTGTCCTCCAGGCGCCGAACCTCATCGCAGTAGGCTTCCATCTTCGGGTCGCGGCAGTGGGAGTTCTT
CATGACTTGGTCAATGACGAGCTGCGAGTCACCGCGAGCGTCGAGGCGTCAGACCCCTAGCTCGATGGCG
ATGCGCAACCCATTGACCAGAGCCTCGTACTCGGCCACATTGTTGGACGCCGGGAAGTGGAGGCGTAGCA
CGTAGCGTAGGTGCTTCCCGAGGGGCGAGATGAAGAGCAGGCCCGCGCCTGTCCCTGTCTTCATCAGCGA
CCCGTCGAAAAACATGGTCCAGAGTTCTGGTTGGATCGGAGCTGTTGGGAGCTAGGTATCGACCCATTCA
GCCACAAAGTCCGCCAAGACTTGGACTTGATGGCCTTCCGAGGGGCGAACGAGATTGTCTCGCCCATGAT
TTCCACTGCCCATTTTGCAATCCTACCCGAGGCCTCTCGGCACTGGATGATCTCCCCCAGGGGGAAGGAT
GACACCACAGTCACCGGATGAGACTCAAAGTAGTGCCGCAACTTCCGTCGCGTCAGGATCACCGTGTACA
ACAGCTTCTGAATTTGTGGGTAGCGGATCTTGGTCCCGGACAGTACCTCACTGATGAAGTAGACTAGCCT
CTGGACGGGCAATGCATGCCCCTCTTCTCGTCTCTCAACCACGATCGCGGCGCTGATCACCTGAGTGGTA
GCGGCGACATAGATCAAGAGGGCTTCTCCGGCAGCGGGGGACACCAAGATAGGCGCATTCGTGAGGAGCG
CCTTCAGGTTCCCGAGGGCTTCCTCGGCCTCAGGGGTCCAAGTGAAGCACTCGGCCTTTCTTAAGAGGCG
GTACAGAGGCAGGCCTCTTTCGCCGAGGCGCGAGATGAAACGGCTCAGGGCCGCAAGGCATCCCGTGACC
CTCTGTACGCCTTTCAAGTCCTTGATGGGCCCCATGTTGGTGATGGCCGCGATTTTCTCCGGTTTGGCCT
CGATGCCCCGCTCGGAGACGATGAACCCCAAGAGCATGCCTCGGGGGACTCCGAAGACGCACTTCTCAGG
ATTGAGTTTTACGCCTTTCGCCTTGAGACACCGGAATGTCGCTTCAAGGTCGGAAAGGAGGTCGGAGGCT
TTCCTCGTCTTGACTACGATGTCATCGACGTAAGCCTCGACCGTTCGACCAATGTGTTCGCCGAACACGT
GGTTCATGCACCTTTGGTATGTTGCACCCGCATTCCTCAAACCAAACGGCATGGTAACATAGCAGTACAT
GCCGAAAGGTGTGATGAAAGAAGTCACGAGCTGGTCGGACTCTTTCATCCTGATTTGGTGATACCCTGAG
TAGGCATCGAGGAAAGACAGGGTTTCGCACCCAGCAGTGGAATCCACGATTTGATCGATGCGAGGCAGAG
GGTAGGGAACTTTTGGACATGCTCTTTTAGACCAGTGTAGTCTACACACATCCGCCATTTCCCTCCTTTC
TTTCTCACAAGCACAGGGTTGGCGAGCCATTCGAGATGGAATACCTCTTTGATGAACCCCGCCGCCATTA
GCTTGTGGATCTCCTTGCCTATGGCTCTGCGCTTTTCTTCGTCGAATCGGCGCAGGGGCTGCTTCACGGG
TCGGGCTCCAGCTCGGATATCCAGCGAGTGCTCGACGACATCCCTCGGTATGCCGGGCATGTCCGAGGGA
CTCCACGCGAAAACGTCGGTGTTTGCGCGGAGAAAGTCGACGAGCACCGCTTCCTATTTGGGGTCGAGCT
CGGAGCCGATCTAGATCTGCTTGGAGGTGTCGTTGCTGGGGTCGAGAGGGACGGACTTAACCGTCTCCGC
TGGCTCGAAGTTGCGGCATGGCGCTTCATGTCTGGCGCCTCCTTGGAGAGGCTCTCCAGGTCGGCGATGA
GGGCCTCGAATTCGGCGAGGGCCTCAGCGCACTCCACGCACTCCATGTCGCATTCGTACGCGTGTCGGTA
CGTGGGGCCGATGGTGATGACCCCATTGGGGCCTGGCATCTTGAGCTTGAGGTAGGTGTAGTTGGGGACG
GCAATGAACTTGGCGTAGCATGGCCTCCCCAGCACTGCGTGGTAGGTTCCTCGGAACCCGACCACCTCGA
ACGTGAGGGTTTCCCTTCGGAAGTTGGAGGGAGTCCCGAAGCAGACGGGTAGATCGAGTTGTCCGAGGGG
CTGGACGCGTTTCCTGGGGATGATCCCGTGGAAAGGCGCCGCGCCTGCCCGGACCGAGGACAGATCGATC
CGCAGGAGCCCGAGGGTCTCGGCGTAGATGATGTTGAGGCTGCTGCCTCCGTCCATGAGGACCTTGGTGA
GCCTAACGTTGCCGACGACGGGGTCGACAACGAGCGGGTATTTCCCCGGGCTCGGCACGCGGTCGGGGTG
GTCGCCCTGGTCGAAGGTGATGGGCTTGTCGGACCAGTCTAGGTAGACTGGCGCCGCCACCTTTACCGAG
CAGACCTCCCGACTCTCTTGCTTGCGGTGCCGAGCCAAGGCGTTCGCCACTTGCCCACCATAGATCATGA
AGCAGTCGTGGACCTCGGGGAACTCTCCTGCCTTGTGATTCTCCTTCTTATCATCGTCGTGGGCCCTGCC
ACCTTCCGCAGGTGGCCCGGCCTTGTGAAAGTGGCGCCGAAGCATGGCGCATTCCTCAAGGGTGTGCTTG
ACGGGCCCCTGATGATAGGGGCACGGCTCCTTGAGCATCTTGTCGAAGAGATTGGCGCCTCCGGGAGGTT
TCCGAGGGTTCTTGTACTCAGCGGCGGCGACAAGGTCCGCGTCGGCGGCGTCGTGTTTCGCTTGCGACTT
CTTCTTGCCTTTCGTCTTGGTGCCGCGCTGAGTGGACGCCTCGGGGACCTCTTCCGGCTGGCGGCCCTGG
GGCTGCTTGTCCTTCCGGAAGATGGCCTCAACCGCCTCCTGGCCAGAGGCGAACTTGGTGGCGATGTCCA
TCAGCTCGCTCGCCCTGCTGGGGGTCTTGCGACCCAGCTTGCTCACCAGGTCGTGGCAGGTGGTGCCGGC
GAGGAATGCGCCGATGACATCCGAGTCGGTGACGTTGGGCAGCTCGGTGCGCTGCTTCGAGAATCGCCGG
ATGTAGTCCCGGAGAGACTCTCCCGGCTGCTGGCGGCAGCTTCGGAGATCCCAGGAGTTCCCAGGGCACA
CGTACGTGCCCTGGAAGTTGCCGGCGAAGGCTTGGACCAGGTCGTCCCAGTTGGAGATCTGCCCCGGAGG
CAGGTGCTCCAGCCAGGCTCGAGCGGTGTCGGAGAGGAACAGGGGGAGGTTGCGGATGATGAGGTTGTCA
TCGTTCGTTCCACCCAGGTGGCAGGCCAGCCGGTAGTCCGCTAGCCACAGTTCCGGCCTCGTCTCCCCCG
AGTACTTTGTGATAGTAGTCGGGGTTCGGAACCGGGTCGGGAACGGCGCCCGTCGTATGGCTCGGCTGAA
AGCCTGCGGACCGGGTGGTTCGGGCGAGGGACTCTGATCCTCCCCGCTGTCGTAGCGTCCCCCACGCCTG
GGGTGGTAGCCTCGGCGCACCTTCTCGTCGAGGTGGGCTCGACGGTTGCGGTGATGGTGCTCGTTGCCGA
GGCGACCCGGGGCCGCAGGCGCTGTGTTGCGCGTGCGCCCGATGTGGACCGAGGCTTCCCGCATGAATCG
GGAAGTCGTGGCGCGATGTTCCGAGGGGTACCCCTGCCTTCGAGAGGCAGAGCTTTCGGCCCGTCGGACC
GTGGCATCCTCCAGGAGATTCTTGAGCTCTCCCCGGATACGCCGCCCCTGGTGGTTGATGGCTCCGACAT
CGCGCGGAGAAGTATTGCCGCTGCAGCCAGGTTCTGGCCGACCCCACTAGAAGCCGGTGGCGGCCTTGCC
CTGACGTCGTCGGCGATGCGGTGCTGGATGCCCTGGGGTAGATGACGCGCTTCTCCGGCTGGAGGTTGGC
CTGCCCATTCCTGCCCGATGTCCCGGTGGAACGGCTCAAGTGTTCCTGCTCCCTCGTCGAGCCTGGCCTG
CATCTCGCGGATTTGCTCGAGCTGTGAGTCCTGACCCCCCGCAGGGACTGGGACTACAGCTAGCTCCCGA
AGGATGTCAACGCGAGGCGCAGGCCTAGGGGGATCACCGTTTTCCGGTATACCAAGATGGTTGCCTTCGT
CGGGACCCCCTAGATCGACGTGGAAACATTCACGACTTGGGCCGCAGTCCTCGTCGCCGAAGCTGCGGCT
ACCGTCAGAACAATCGGAGAGGCAGTAGTCGCATGCGGTCGTGAAGTCCCGCATGGCACTGGGGTTACCA
AGTCTGGAGAAATCCCAACAAAAGTCGGGCTCGTCATCTTCCTCGGAACCCGAGGGCCCGTAGGTCGAGA
CGGCTGTCAGCCGGTCCCAGGGTGACCGCATACCGTACCCCGGAGGGTTTGGACTCGCCTCTTTGAAAGC
GTCCACCGAAGCAAAGTCGCTTGGTGGGTCGAGGCTGAATCCAAAAGGCACGAGATGGGAATCGGTCAGT
ACCTCTTGATCGACGGGCGGTGACGAAGTCACGTCAGAGGCAGACTGCACCGTCGTCTCAGGTACGAGGG
TGACGCCCAGCAAGTCCTTTGCGTGCATGCTGGCGTCGTCTGTCCGCTTGGAGTTGGCGTGTTGCGGGGA
AACGGCGCTCGTCTTCGTCTCAGACGCGAGGTCAACGCCCGACGTGTCCCCCGTTGGGGCGCCGGCGCCG
TCGACTCGCTCGACAGCCGATGAGGTGCCGCCTCCTGCTTGGCCTTGGTTGCCCCGCCTCCTCCTCCGTC
GGCGGGGGAGGCGATGGGACAAACCCGAATGTTGTTCTTCCACCACGTGGGGAAGACGTCGTCGATCCCG
CCACCGGCGGGCGGGTTGTCGGCCGCCATTGTCGCTGTCGCGCGGCGGGGGAAGGAGTATCATGTCGTAG
CTGCCGTCGAGGGACATGAACTCAAGACTCCCGAAACGGAGCACCGTCCCGGGCTGGAAATGTTGCTGGA
GACTACCCATCTGGAGCTTGACGGGAAGCTGTTCGTCAACACGCAGCAGGCCCCTACCTGGCGCGCCAAC
TGTCGGCGTTTCGACCCCGGGGGTCCCTGGACCGACGAGTAAATTGTCGCCGCGTGCCCCAGCCCAGATG
GGTCGGCGCGAGATGGAGCGCGAAGGGGGGAAAAGTCGGAGGGAGACATGCGTAAAAGGGGAAACCCGCG
GCCTTCGTGTTTGTCCCGCGCCCAGGTCGGGTGCGCTTGCAGTAGGGTGTTACAAGCGTCCGCGTGGGAG
GGAGCAGAGAGGCTTATGCGCGCGCCGTCCCGTCCTTCCCCGCGCGGCCAACCTTCCGTAAGAGGGCCCT
GGGCCTTCCTTTTATAGGAGTAAGGAGAGGGTCCAGGTGTACAATGGGAGATGTAGCAGTGTGCTAACGT
GTCTAGCAGAGAGGAGCTAGTGCCCTAAGTACATGCCGTCGTGGCAGCCGGAGAGGTTTTGGCACCCTGT
TCATGAGATGTTGTGGCCGTCGGAGGAGCGCTGGAGCCTGGCGGAAGGACAGATGTCAGGGCTGTCGAGT
CCTTGCTGACGCCTCCTTGCTTCCGTTAGGGGGCTGAGAGCCGCCGTCGTTATGGAGCACGCGGGGCGCC
ATCATTATTTGCTTTGCCAGGGCGAGCCAGATGGGACGTCGGTCTTGTTCCCCGTAGCCTGAGCTAGCTA
GGGGTAGGGTGATGATGGCCCCTCCTGTGACGTGGTCAGTCCGAGCCCTGGGTTGGGCGAGGCAGAGGCT
CCTCCGAGGTCGAGGTCGAGTCTGTCTTCCGAGGCCGAGGTCGAGTCCGAGCCCCTGGGTCGGGCGAGGC
GGAGACCGTCGGCTGAGGCCAGGGCTTAGTCCGAGCCCTAGGGTCGGGCGAGGCGGAGTTCGTCGTCTTC
CGGGGCCGAGGCCGAGTCCGAGCCCTGGGGTCGGGCGAGGCGGAGTTCGTCGTCTTTCGGGGCCGAGGCC
GAGTCCGAGCCCTGGGGTCGAGCGAGGCGGAGTTCGTCGTCTTCCGGGGCCGAGGCCGAGTCTGAGCGCT
GGGGTCGGGCGAGGCGGAGCTTCCTATGGCGCCCGAGGCCGGACTTGGCTGCTGTCAGCCTCACTCTGTC
GAGTGGCACAGCAGTCGGAGCGGCGCAGGCGGCGCTGTCCTCTTGTCAGGCCGGTCAGTGGAGCGGCGAA
GTGACTGCGGTCACTTCGGCTCTGTCGACTGAAGGGCGTGTGTCACGATAAGGTGTCAGGCCATCCTTGC
ATTAAATTCTCCTGCGATACGGTCGGTCGTCGTGGCGATTTGGCCAAGGTTGCTTCTTGGCGAATACTGG
GCCTCGGGCGAGCCGAAGGTGTGTCCGTTGCTTGAGGGGGTCCTCGGGCGAGACGTAAATCCTCCGGGGT
CGGCTGCCCTTGCTCGAGGCTGGGCTCGGGCGAGGCGAGATCGTGTCCCTTGAGTGGACCGAGCCTTGAC
TTAATCGCACCCATTAGGCCTTTGTAGCTTTGTGCTGATGGGGGTTACCAGCTGAGATTAGGAGTCTTGG
GGGTACCCCTAATTATGGTCCCCGACAAAACTCATGGCCCAGCACAATTTCTAAAATTTAAATTCACAAC
TCATGGGCGGCCCATAGGAGCAAGTAGCCCAGCAGGCCACCACAACCCATCTGCCGTTGGCCACCACAGT
CCACTTCCAATCTTCCGTCGCCCTCGCCCAGGCACAGCCCCACGCCCACACAGCAAGCACTGCAGCCCAC
TGGCCACTGCCACACAGGAAGCCCACTAGCCACTGCCGCACCAGTGCACCACACACTGCACTTGCCCTGT
AGCCTGCACTCAGCAAACATAGGACACACTGCTGGTACTACTGTACTAGAAGTCTAGAACACCATAGTCC
ACCGTTGAAGCTACAGGAAACAAACGGTAGATAATTTTTATGCGCTGAAAATGCTTACCGATTTTTTTAA
TGATTAGCCACATTGATGCTTTACTGAGCGCCATATCATGGGCTTTAAAGTATGTGGGGTGTTCATATAA
AATACTACAGAGTAATAACACATATCCAAAACATGTGTTATCCAAAACAGGTGTTCACTCAAACAAAAAA
TCCGATAAAAAAGGTTACCGATTGTATTGTGCTATCCAAAACATGTGAACTTGTGTTTTTGTGATATTTG
TAAACTTTGTTGTATTGTGATATTTTCATATTGATATGGTTACCGATTGTATTTTAGATTCCGACCGATA
CCGATGTTTTTTTGTACCGAACTTCCGTTTTTGATGATTCCGAAATACCGATGTCGTTTCCGTTTCCGGA
ATTACCATTTCCGATTTCGTTTCTGATAAAAAAAATATGAAAACGGTAACGATTTTAGTGTTTTCCGATC
GTTTCCAACCGTTTTCATCCCTAAGTATTAG
</t>
  </si>
  <si>
    <t>AC208653.3</t>
  </si>
  <si>
    <t>TTCCATTATAGGGATGAAATGAAAAGTTATGGACAATTCTATTGGTCATGTTTTTCCCATAAGATAGATACTTGATGAGTATCATCGGAAATGAGATTTTAAGTCCCTCTTATCTTAAAATCTGATCTGAATTGGTTAAGTTCTTTGAATTGTTTCAAAGGAACGAGTGTGGTCCATTACAGAGATTGTATGGACATCGAAGGCTTTATATGGTTCTTTGGTGCATCTATATGATGACCTCAAGTGTGTCCTTCGGACAACACATGTCCATTAAGCAATAATGTCTCAAGCTTGAGCACATTAGCCTCCACACTACTGAATTTACTAAATGTGCTTACAATGGTGATTGTTTGTCTTGGTATTCAAAATGATATCCATAAAGGATATGATGAATCTGTGATTGATTCGAAAATTTCAGATCATTAATGACCATCAGTAATGAATTGTCATTTCCAACTGGTTATGGTTGGAGTCAGGAAGTTTTGCACGCTCCTGACTTGTGATTAACTGCATGTACTGCATGTACAAGTTCCCCTATGGTTTTTAGTACGTGGGAATCCGTGAAAGATTTCTCATGCGTACATTGGGTATGTTCCCAATCTCACCACCGCAGCGTACATATATGGGCACACAGAAAACTGGGGATCTATGTGAGAATTCATTCTCCGTCGATCATTAAGTTTTAGAATCTCTTCATAAGATTCTATTTATGGCCCGTACGCTTGCTTGAATCATGAGCTTTTCCAGGCATTAGGGGGAGATTTCAAGTACCAAAAATGAATGCCAGGAAATTATAATGAATGCAGTAAGCATTCAGGCTCAGGATCACGTACTAAAACTGAACCTTTGGGTTCGAATGATTTGCAAGAAGTTGCAAATTAACTGCCATATGCATTTACTATGAGGTGTCACTCAAATTAATCCTATGAGGAAGTGCCAGAAAGAGTGGTTACATGGAAAACCACTTAACTCCCTATTGCAACGTTGTTGTAAATAAGAGGGGGAGAAGTATGGTCACAAATTGGGATTAAGATGCTTGCAAGCAGCTGAAGGCTAGACCTTCTGAGATAGTAAATGCAGACCAACTATTCGTTGGTAACCAACCTAGTGTTGGTAGACACCTAGAGGATATGGATTATCCTGTGAATGGAAGACATTCACAACCTAGCTCAGTGCGCACTGATGAGGCTAGGTTATCGGAAGCCCTTGATTCTCGTTTTGGGATTTCACGACGAATCATAAGGGTACATAAGAAAATGACTTCATGCCAACTGGAGAATTGTGTTATTTAAAAGCTACAAGTGTCGACACATACATCTCAGCAATTGTATATGCGCTCTAAGTGATCCAAAAGACTATGGCCATAGCAAAGCACGAGTATGCTCAAAATGGATCTTGTTGAGTGATACAATGTTGCAGAGATAGCCTTGCTCACCGAAAAGAAGTGTTAACTTATTTTCACTTCAAGGTATCTTACTGTGGATACAAGTTTGTTTTCATGGACTTGGAAACAATGAGGTGGTGAGAAAGCATGGCTAGTAGCAACTGGGTTTATACGCAAACCCAAGCATTATTTTAATGATATAAATTCTCCTCTACTGTGAGTAGTTAAATTCCGATACAATAATATGGGCAGTAAATCATCTATCTGTGCAGTTGATAGATGTAGTGACAACATGTGCATATGTGGTCACTGAATTATGGTATTTATGGAGTCTTGAAGGATTCCAAATACATAATAACCAATCACAAATTTGCAATGCTTAGAAAGTCTTTGTGACTTAGAGCATTCAGATCAAATATGGTACATTCGACCTAGTGAATCCTTCCTTCCGAAGGGATACACAAAGAATGGTATGTTTAGCGTAAATATGTGCAACATATTTCTAAACATACATTACTTATCGACGGAGTTCGAGATAGAGGATATGAATTGAAAGAGAATTTCAATTCAAAGTAAACTATCTTGAGTATCTTGGATACAAAAATTGTCTATATCCAACGTATATTGAAGAAATTCAATATAATGGAATCATAGTCATTTGATTCTTTCAGATCATGAGATGTGCTATTGTATCTTGCAAGAGCATCCGGCCGGATATTGCTTTGCAATGATTTGCTAGCTAACAGGACATGAGATCGAGTTATGATCTCCAGGTGTACTCATGCTCTCCTTATGTTTGGATATATTGATCTTGGATATCTATAGAAGATCCCCAGGTACAAGATCAATGACATACTTCTGGTAAGTTGGACCTACTGTTTGATAAATGTTAATCAACAGAGATTAATGGTCACTTACACTAATCATTCTATAGTACACTTCATGGGATTGTACAGAATGATATACTACATACAGAGGGTATGTGGTGGTCATGATTTTATATCAGTGACCTTATTATCTATGAAGATAATATTACTTTGTGTTGTTTAGATGAAAAACAAGTTACCAACTAAGTCTCTAACTTACTCCACATTTTAAATGTGTTTGTGAGTATGTATGGGATGACTTAGTGTTTTGTAAAGATCAGGGGGAGTTTCCCTCTTGATTGAAAGAACTTGTTTATACATCATGTTGCACTCTTTTCTTTGCATGAGTTTTCACCTATTTGGGTTTCTCATTCAAAGTTTTTAACGAGGCAACATCAACACAAGGCCTATGTCGTATCATCTATTTTTCCCGTAGAGGTTTTCGAGGATGATACATTATGGTATAGTTATTGTTGTATTTGAACTAGGATATGAGTTTATCTCCCTAGAGTTCAAATGGACCAACAATAGAGTATGACTACTCTCCTTATTTTTCCCACTGGGTTTTTAAGGAGACTCAGCTGATATGTTGATTTCTCAGATTTTCTGGCAAGATTATCTTGGAGAAATATTAGCCTGAGTTATATGTCTCATCATTTATTTTCCCCACTGGGGTTTTTGAGATGATGGCTATAGACATATTATTGTTCTTTGGGCTAGAGGTCCATTGGAGAACAACGTACCATGATTCGATTGAATCACTGACCATTATCCATAAGGATAATTGAGCTTGTGTTGTTCAGATGGAAACAGGAAAATGAAAATATTAACATCTTGCAAACAAAGTCTTGTGATAATCTTGCTGATCTATTCACAAAATCTCTACCATACTCAACGTTTCAGAAATGTGTTGAGGTGATTGGTATGAGAAGACTTAAGTGCTTGCAAGAATCAGGGGGAGTAATTCTCCATGATATTTGACCTGTTTTGATCCATCATATTACACTCTTTTCTTTGTATGAGTTTTGCCTTGTTAAGGTTTTCTCATCCAAAGTTTTTAATGAGGTAATATCAACTAAGCTATATGCTTCATCATTAATTTTCCCCACGGGGGTTTTTAAGAATGATGATTACAGGCATATTTTCTTTTGGAGGTCAGTGTGAGTTCTACTCATAATCCAAAAGACATTGTGTACTCCTTATTTTTTCCCACAGGGTTTTTGAGGAGATAATATATTGGAAGACAACTTACAGATGATCAAATGGATTTGGATTGATCAAGGGGGAGTGTTACAAATTATTGTATTTGTGATCAATCCAAGGGGTGCGACAGATAATTCCCAAGGGACACACCCCTTGTGAACTCACCCCTTCATATGTATATAAACATAACCCCTGCTGCAATAAAGAAAGAACTGTCAATTCCTTTCTACTCTCTGTGTCTCGTTTACACTTATTCCAACAGCATGCATGTCATGTGCAACAAGGCACGGCTTTCCATACCGCCACGCCGCTCTTTTTGTTTTTACATGGGCAAACAAAGGAGACGGTCTCAGGCCAAGCCACGCTCGTTTGTATCCTTTCACTCCATCTGCACTGCCGTGTAGCTACTGCATGCATGTATGTAGCTCAGCAGACCGAAGACAAAAAGAAGACACCGACCGAGTTTATATCTCATCTCTGTAACTGATTACTAGTACGACGAGCGAGCAAGCGACGAAACACAGGGCGACCACTCTACCAGTAGATGAGCTCAATGAGTGCTCCAGCGCGCCCGCGTACCCTCGACACGACAGGAAGCTGTAGCGTCGTGTCCGAAAACGCGCGTATTACTCGGCTCGTCCTCTGGCTGCCCGGTGCGCGCGGCAGCATCCAGTCCAGGGACCCTCTCCTTGTCCGGACCGATCGGCCAGTGTGTGCCGAGGCAAAGCGGAAAAGCGAAGGCGGCAACGGCACCGGCAGCGTCTGCTGGGACGTCACGTTGCTGTGCCTGCCGCGGGAGGCGTTGCCGCAGGCCGAAGGGATAGCTACACCCCACACACGCGCGCACACATATCTCGGCCAGGCCAGCCATCGCGGCAGGCTTTCGCTTTTGGCGCGGTCGGCCAGCGCCGCGGCAGCCGCATCAGAGGCGCAGCTGGAGCCTGTGAGATCTATCGCTGCTCCTGTTGCCCGCCTGCTGCTTGCGTTTGATCGGACGAGGCACACAACGCCCCCATCTGCCTGGCAGCTGATCCGTTGCACGGGTGGCGAATAATCTGTTCTCTTTCGCGCCTGGCCTGTCTTGTGACGCACGCACGCACGCACGCCTTGGCCGCGCGACCGAAAGCGGGTGCGCGTGTGCCGTGCACCGCTGGCCGCGGGGATTAACAACTAGGACTAGTGGTAAAGAGGTTGGAAAGGGGTGGGATTTGGAAGGGTCGCGCGCGGTGGCAGCATGGGGTGTGCAGTGCTAGAGGAAAGATGGCGTGGCCTTGGAGACGTTATTACGGAAGGATGTGTTTGATTCTAGGAATCACTCTATATAACATTAGTTAGTGTATTATGAGTCCATTTCTTAAATTTGTTGGGACGAGCATATTTCTTATGTTAGTATTAACTAACTAATTATGAGAAATAATGTGGTGATGGATTAATTTATTTTAATTCACAAATCAAACAAAAAAGTGAGAAGTTGATGCACTAACTTATTCTTCAAACCATACACCCTCCCTGTCTGCGCCAGATTGATCCCTCCAGGCCAGGCCTCTCTTTGGCGAGCTCTAGGGTGGTCCATGTCCATGGAGGGTGGTTGCCCTCGTTCTGGGTTGCTTCTCTCGTCGACTGCTTGATTGGTTTTTGTTTTCTGCTATGCCTATGATTAGGCTTATTAGGCCAGGTCCGTATAGCAGGGTGGTTGCGGTTACCATGGCTGCTGCTCTCAGTTGGTTAACGTAGCATTATATCGGGGTCATGTCGCCGATCACTGCCCACTCTCTCTCTACTTTTCTCCTACAGCTACAGTACGACTGACGAAGGCGACATGCATGGACCGTTGTTTTCTTGCCGCCGTTACGCGCGTGCGCTTTCAGGAGCCGGCTCATCACTTGTCTCGTCGAAAGAGAACCTGGCCGGTCTGTTTGGACGGGGTTGGCTGGCACTGACATCGAAGACCCAACTCAGCCCCTCCACTCGCATCCCGTGTCCATCGGCCGGAGATCAAACTCCACACGGCGCTCTGCTTCCATTCCATGATCGTCGAACGGACACGAACGTGCGATGGAACCGAGAGCGAAAAAAAGACGGCCACCATTATTATACTGCCGCGGAAAGGCCGCGAGGGAAGAGGGATGGATCGGCCGTCTCTCATCTCATCTCTCCAGCCAGAAAAGCGCGCATTATGTTTGCTGCGACGAGATCATCGCCGGCCTGAATATCGACCCAGGTCTTGTCTCCCGATACGATCAGAGATTCCTTCCTTCCACAGCCACAGGCATCAGCAGCCGTGCGTACGTGCAGGCGCTAGCTAGTGGTTGACGGCAACGGATCATGCATGATCGATCTCCCCAAGTTTTCTTCGGTGCGTGGGGCGCGGGCGCGGGCGCGCGACCGGGTCGTTGCGCGCTGGTGGATATCCGTCGGCCAGCTGATTGCGACTGGATCGTTTCCTGGCCGGCCTAGTAGTGGACACTAAACCCGGCTCCGCTTTTTTCTTGCTCATTAGGGTCCGGTGGATGGATCGACGACGCAGTGCTAGTGCTACATAGAGATGGCAATGGGTACCCGCGACCCGATACCCGATGGGTATTTACTCCATTAGAGGCTAAATATTCTACCCGTGGGTCTGTTATTGGGCAAAAATCTTCACCCAATGGGTAAACGGGTATTAGAACGTTCCGCCTTCACCCATACCCGTTAACCCGTGGGTATAAAATACCCAATATAAACTTATCTAAAGCATTAACTTGGACTTCAGTCATCCAACTTTTTTACTATTTAACAACAATTTAATGACCATGTAATGTGCTATGTAGTACTATCACAGTGTTACTACTTTATCCAATTATCTTTGGTGTGTTGAATGGATGGTTAAACGATGCTAGAAAATTTTGTAATGGTATTTATATGGATATACTTGCCATTTGTATAGTATAATATTTTGATAGTTGTTTAATTTTTGTGGGTACGGGTGACCCGATGGGTAACCCATACCCACATGGGTATGAGTATGGGGGTAAATCCATACCCGCCAGCGTATATGGGTAACCCGGTAGGGTTATTTTTGTGTCATGGGTATGAGTATGGGGTAGTAATACCCGGTGGGTATTTACCCATTGCCATCTCTAGTGCTACAGGATACATCTGTTCATCTTCTTTCCCCCCCTACGATTCGATGGATTACTGCTCGGGGTATATATAGACAGATAGACGGTCTAGCTACTATACGCGTGTGCAGCAGCTACCTGAAAACTCGATCAGCCAGCATCACGACTGTTCCCAGAAAGAAACCAAACCAGAGTGCACACAAACATTCTACCTTGGGTTTCTATCAGTACGTAGCCAAACCAAGTCAGTACAGTGGATTTCCCATGAACATGAACATGATGGACCAGCGCACAGCATCCCCCGCGGAATAATTCACCCTACATGCATTCCCGCGTGCTTTTTGTCCGCAAAGGTTGTCGATCCACAAAGCTTCGTCGTGGTCTAGACACGAATCCCCCCCCCCCCGCTCTGCTCTGCTCTGCTGGCGCGCTCTAATCCGGTCGGGATGAAGCTGTGTGTCAGCAGCAGCAGCAGTACGTATGTAGTAGAATGAAGCCACGGCAGGGAAAAAGCCGTTCTGCTCGGATTAATCTATTTGCACCACCAAATGGTCCCTGCTGGAACAAACACGATAGGTCATCGACCAGACAAGACAGTATACAGTTAGCTGTAAAATGTGACCGCGTGTACGAGCTTTTGGTGAACAGGCAACGTGAAATGGAGAATATACTGTTACGACCGTGCCACCCACATGCAATGCATGGCTCCTCCTCCGTGGTTAACGGGTTTGCGTTGCATGCATGTGACCCCTCTGTTGTGTAAATCTCGCAAGAGAGAGTAGAAAAACGCACGGCTTGTACTAGGAGGTAGAGGGGATAGTGAGGTCACACAGATCACCGCCACATTTGGGCATCGTTCGTTCCTGTCGTCGGATTCTAAATCAAGATTGTTTTTCCTGTAACTACAGCAGAGCTGCATCACTCGACATCGTCGACAGATGCTGTCTTCAGGAGCGACCACAAAACATATTGTGCTACTAGAAAGAAAAAAAACTGAACCATGGTCAGGTGCTCAGGTGGGTGGGGGAGGCAGCATGGAAAATTCGCAGCTGATCCACGCACAGTTTTCAGACACAGACAGGGTCGATCCTATCCGACCGCCTCTAATTTTGGCGAAACCATGCAGCGTTTTGTCGTCGTCCGTCCCTCTCTCAGTCTCAGGAAGCACGAGCAGGGCTGGCTTCGTCCCAACTCCCAACGGCAGTCGGCTGCGGATACTGATTCCTTCCACCCATGGTGGGTCACCACCGCCCCGGCCGGCCACACGGTTCGGTTTCGAGATCAGAGAAAGCGAAAAGACTGGCAGGCCATGAGCGAGGCATGCATTGCACAGCCTAAAGAAAGAGCGGGGCGTGCACGCCGGAGGCAGCGGCGGAGGCGACAGAAATGGGAACGGAGAGCAGCAGGTACAGCCAGCGGTGGAGCGGATGGTGTGGCCGCTGTGGATCGGGTAGGGTAGGGTAGGACGCTTAGGAGCAGGACCACCGGCGCCGAGGGCAGCGATCCCGAGACGAGGAGAAGCAGGCGAACTCGCATGGCGGGCGCACACACGAGCGAGACTGCGAGAGAGCTCGGTCGGCCATCGATCCATCGTCTGAAATGGATCGAAAAAGGGGGGCCGGGCGGGCACGCCAGTCGTTACCAGCGCCTCTTTTGCTTCTTTCGGTCGATGCATGCCCCCGCCTCCGCCTCGGCGTCCGGTGAGATCCTTGCTTTCTTCCTCGCCGCCCTTTTCCTCTTTTTTTTTTCTGCTTTCCGCCCTTCCCGACAGACTATCCTGTGTGTGCCATGTTCTGACGAGGTTCACAAGTCCATCTGCCTCCGGAACAGCACGAGGAGAGACGCTGCTGCCTGCTGCTGGTCGGCCCGCTTACTCGCTTCTTCTCTCATCTAGCACGCTTGATCTGCTGATCATACACCAGCTTGCCATGAACTCGGAGCAAACCTAGCTTCTTTGGAGTTCCGTTCAGACGCGTTCAGCTCAACGCGACCTGAATTTTCGCATTCAGAGTCTCAGACGGATGCGTATCCGATACATGCAGCATTCAGGTAGCCCTGTTTAGGCGAGGCGAGCGAGACACGCTCGTCTTTACAGGTCCCTGCCAATGATCGCCGCACGCCGGCGTGCTGCTAAGCGCCGACGCTGGCGCGTCGTGCTTGTGGCTGTCATGTGCCCAAAGGAGGACAGGATCGTACTATGCAAGACCGAGGAAGCGAAAAAAAGGAAAACCGATCGGCTGAACGGGGAAGCAGCAGATCCGAGGAACCAGAGCAGGAACAGCATCATTGCCATCAAAATGCGTGTGATCGACGTTGGATTTCGCACGGTAGCTTTCTGCCTTTCTCTCTTTTATCTACTCCGGCCTTCTCCTTTACTGTTACCTCTGTCCTAAAATAAATTAATTTCTAGACTCGTTTAGAATTTAAATATCTTAAATTTAACTGGTTCTATAGAAAAATAATTATAGTCATCGCCATCCATAGTATTTGTGCCAACAAAATTTATACAGAACAAACGAATCAGGTATACACGAGTAAACAAATATTTTATGATGTGAGCACCATATGCACACTTCAGAACAAACAAATCAGATACCTGGATATGCCAGTTCTCGAGTAATAAGTCTCTAGAACTAACGAGACATTATATCTTCACCTACATATATATTCACATCATCCCCGGTATGAGAGTAACTCGGACAAATCAGGGTATAATCCTCACTAAAATAAAATAGGCCAATGGTTTATTTTTTATCCCTCAACTAAGTAAACTATCACTAGTATATTAAATAAAAAGGGAATGGAAACAAAAATAAATAAATTTAAAACTATCACTAGTATTAAAGGGCCAAAATTTCTACGTCTGGGCGGCCCATCCTTTTTCTCGGCCCATCCACTCTCTCGCCTCGGATGGGGGCCTGGGGCCGACCTCACCCTGCATGCCGGTTGCAGTCCGAACCGGCACGCCATCTTTGCAATCGTTTCGTTCCGCTATGCCTCCAAGGCTCCAACTCAGAGTGTCCTTCCAAGATTCCCTTCTTCTGTTTAGGGCACCACCTCTTCCATACAGCTGCAGGGATCTACTATAGCACACGCAGCAGCCAGCAGCCGTGCGTCGAGGTCGCCACTTGAGCTCGCCTAGCGCCACTCCCACATTGTTTTTGTTTGAGCCCGTCCCCGTGCGTCGACCGCCGGTGCAGCTCGATCCCGGAGGACCGTAGCAGATGGACCTGAGAGAGGGAGCAAAGCATTACGAGGTGCTGCCCAGTCCCCACATCCGTTGCTAGTTCTCTCTCATCCAACTTCTAGCCGAATCCGAAATGGATCCACGCTACAGGCAATAGGCCCTTGAGGCCGGCGAGGCAAACAGAGCAGACATTGGATGAGCCATCACAAACGGCGGCATTGAAGGGCCAGGCGGAGAGCAAGGAGACCAGGAAGGTTCACTGCTCCTGCTGTTGTCTTGTTCTGAATATGTGCATCGACTGAATTGGATAGAGACCATTCTCTCGTATTTCTTCAAGAATCATTTCCCATGTGTCCCGATCCTTGATAAAGAACCAATAAGGAATATATGCAAAGAATACAGTATTGTCTTTGTACATCTTATGTGCAGAACGAAGCACATGCCACAAGCAGAACATCTTTGAGCTAAAGAGATCAAACTAAAGAAAAAATAGATAAACCACCAACATGATTTATTTTCATCCCTATACCATTA</t>
  </si>
  <si>
    <t>AC182615.4</t>
  </si>
  <si>
    <t>AC210010.4</t>
  </si>
  <si>
    <t>AC205570.4</t>
  </si>
  <si>
    <t>CATACATTTAGGGATGAAACGGTTTCAGAATTTTTCGGTATTCCAGAAACCGATTTCAAAATTTTTCGATAGGATTCACCGGTAACGGTATTTTTCGAAAACAGAATCGGTTTTCGGAATTTTCTATCGGAATCACTACCGGAATTGGCTGCTTAGCCTGAAAACACTCGGCAACGTCTTTGCTGAGTGTCGCACTCGGCAAATAGGGCTCGGCGAACAGTACATCAACAAAGGCTTCTTTGCCGAGTACTTTTTCTCGGGCACTCGGCACAGACTTTGCCGAGTGCCAGACAGTACTCAGCAGAGAAAAGTCGCCATCACGGCGCCGGGGTGACGGAGACGGCGTTTTGCCGAGTGTTCTAGGGGACACTCGGCAAAGATGTTACTCTTTGTCGAGTGCCTCCTAGTACACTCAACACAGAAGTTACTCTTTGTCGAGTGTCTGCCGGCCAGCACTCGGCAAAGAATCCGTCAGCGGATCCCCATGTCAGGCTCTTTTCCGAGTGCTTTATATGGCACTTGGCAAAGCGTGCCTCTTTGCCGAGTGCCAGGGCCACTACACTCGGCAAAGAACCTATACTGGTGCCCAGGTCTTGGTTATTTGCCGAGTGCTATGGTCTTGATACTCGGCAAAGCCCCTCTTTGCCGAGTGTAACACTCGGCAAAGTGACTAGTACACACCTTTTTTTATTTGTTTTTCCTATTCTATCCAAACAAACAAAAGATACATCACAGATATCACATATATACATCACAGATATCATCACAGACATAAATATCCAACACAAACATTAATATACAGGTTCTCAATACAAACAGTATCAACACAAGTTCAGAAGTATCAACATAAGTTCAGAAGTATCAACACATAAGTCTCAAGATCTGACATCAAGTATTCAACATAAGTTTTGTAGTCTAAACACTAAAAACATAACTCTCATCGAGGTGGGCGGTTGGGCTGGGCGCTTCATGAGGGTTGTTGGATGCCGCCCCAGATTGGCCCTACACATAGAAGAGATTGCATGTGTTATACCAGATGCATTACCAACATCTAACTTCAATTTTAATACTCACAGGAGTATGGAACAGAGAAGGGTCCATTGTAGGGAACAATGGAGGTGACGGAGCGATACCCTGTGCGGCGCCAAGGCTCTACATGTATTGAAACATCTCCGCCATCCTCTATTGATCTGCCAGGCGTTCTCTCCTCTCTTCTTCTAGCTGGGTCTGTAATATTACAAGCCAACATTATAGTAACTCAAATAGAAGGTATATAACTCAAGGAATGATGTGTTACAGAAGCACTAACCTCGAGTTGTTGTATGCGAAGCTGTGAGCTGTCATGCCGAGGTCGTATGGCTAGACTCGAGCCCGTGCTCCTTGCCCGCACCTAAGACGGAGTGGAAGTGGAGGACGAGTCGATTGCCCCGTCGGCAATCCAGTATCGCCCATGTCTCTTGCCTCCTCCGACCCTCATGAGCATATCAGGGTCGATCCTCTCGGTGCTCGGATCATATTCTAGGCCATGGACCTCCTACGCCATGGCGGTGTAGTCATGAAGGCGGCTGTAGATGGTGGGGTTGCTGTAGGCCTTGGGCCCGTCATCCAAGTTGTAGGTGACGTCGAACATCGCCTTGCCCTTATGAGCCATAGCATAGGCCGAGAAGATGGAGCAAGGCCGGCCACCATGTGACGCCGACTGCAAGAAAACCAACGAGATAGTTAGAAATAATATCTAATCCAGTGCTATATACCTAAATAAAAAGAGGGTGTACCCATGCTTCTGCATATTGGCCTAGGCTCCGGCTGCCTTGGTGGTGGGAGGGACCTTGCATCATCATACGCCATTCTCGGCTAGCGTTGTGCACCTCGTCCCACACAGGCGAGCACCACCTATCCACCATCTGCTCCTAGCACAGAGGATGTGCGGCGCAACAATATGGAATCATCTACAAAGTAAACACGTAATGTGCATATCAGAAGATAAAATAAAATTCATGCATGGAGTACTGGTACCAAACATGCATGACTTTACCTGCATGTATTGGTCCCTGGTCAATGACATGGTTTGGGCTTGCTGCTTGGTCACCTTCTCCCCAAGGACGGAGCCGTGGTAGCTGACGATGGCCTGGATTTGGGCCTCATAGTGCATGTCCACGACGAGCTTCTTACAGCTCGTGGTGGCCACCACATCCGCCCTAGCCTCATATCCAGCCTCGCATCTGAAGAAATCCTGCATACAAAAACGATGTATCCATACATTATTTCAAGAATGTGCAACGAATGCGACATATTTTACATTATACTAAGACTTATCCACAACTCTTGCTTCACCCGCTCCGCCTTGTTATTGAATTCCGGTCGTCACGGTCTACTGCATCGAGGGCGACGGCGTAGTGGTTGAAGCTGTAGGCTGGGCCCGTCACTCCGGCGTACTCAACTAGTCCAGGGATGTGTTCCTTGCACAGCAGGTCGAGGATGCCATTGGGGTTGCGACGATGACCCCCAGCATAATCCACAACCGTCCAAGACCTGTCCAAGTGATAAATAAAAAGTATTAGTTTATATTATGATTTTGAACACATAATATGAACAAGAATGAAGAACATAAAGTTACATGCCTCTCCCCATCCGGCCGAATCAGCGGTCGCCTGTCCCGAAGTATGGGACGCTGAGGGAGACTCGCGAGACCTCGCAGGTAGATGCTCCTCGAACCTGTGGCACCAGAACCTGAGGCGACCTACTGAGCTTCGTCGTCGTCCTGCTGCTGGTCGTCGTCGTCTTGCTGCGCCGCCTGCTGCTGGACAAGGTCGTCCTGCTGCGTCGCCTGCTGTGCCTCGTCCTGCTCCGCCTCGTCCGCCATCCTGCTCCTCCTCTCCCTCCTCCTCCTCAGCCAACTGCCCACCATATTTGTCCAACAACCTGCAATTAAGAGTAAACAAATAAGCACATATAAAAAGATGTATTTAAAAACAGGTGCGAAATAAAAGTCATATAACATTACATCGATTAAAAATAATCTTCATATGTGTCGGGGTTAGCCGGATCATAACTCTCATCATCACTATCAACCATTTCATAGTCAACACCATCTGAAGGCACAAGTTCGTCATTAATGTCATTGCCTTCAAGGATTACTAAGTCATTAGCATTTTGCACCTCATCATCCTCCTCATCAACAACCATTTCAATATCTATGTCCATTCTGATAGCTTCGGTTAAGTCTATCTCAAATCGCCCTTCTAGCGCGTCTTCTTGGAAGAACTCTCCATCATATGTGTCTGGGTCTAAGTTATAATCTTCATCGTTAGGAACAGGTAATCTCCCGTGCAACGATACCTTATACACAACATCCCAACCCTTAAGATGTTCTTTAGTTTGGCACGCATATGGGAGATAATACACTTGTGTGGCCTGTTGGGCCACGATATAGACATCGTCTCCTGGTAAGGTAGAATCTTGTCGAATTTCGACTATCCCAAGATTAGAATGGGTTCGTCTCGTCACTTGAGGGTCAAACCAATGGCATTTGAATATCACTGGAGTAAGAGGTTTGGAACCATAAAAATTGAGTTCATATATTCCTTTGATTCGTCCAAAATAATCGACATCGTCAAGGCCGGGCGTAAAGACTCCAGAATACGTTGTTTTCCGATTGGGCCGACTTTGGTCGTAGTTTGTTGTGCGAAAATGGTATCTATTGACGTCATATCCAGAATATTTCTTGACCCTATAAGCAAAGTCGTTGGCTACTTGTCTCAACTCGGCACTCATAGACGGATCTCTTTGGCCCTGCAAGTATTCGCAAGTTAAAAGACGCTAAATTGAGTTCATAGATGGATCTCTTTGACAAACTAAGCACGTACCTTACGTTTGAACCAGGAAATGAAATCGAGCAATCCATTTCTCGCACCCTTTCTAAGAAGAGTGTCATATTCCTATGGAGTGGGGTCCCTTGATCGACGCCAGAATTCATGAAGAAATTGTTCCATGTATGGTGTCACCTCATCAAGGTTGGTCAATACATATAGCATGATATGCCGCCACTCTTCATGTGTCAGGGTCTTGGTGGTCGAGCCACTTGTGCTTCCGAGTTGGCCTCAAAATATGCTAAGGTTTGATTCATTGCCACCATCGTTGTAACGAGGGGTGGATTATGCACGCTCGACAGTTTGTCACCATAATAAGTTGTTGTGAAGTTTGACACCTCCTCTAGAATGTATGCCTCTGCAATGGAAGCCTCGATTTTGCATTTATTTCTACATTTCTTTCAAATAGTCTTTAGACATCTCTCGATTGGATAGCACCAACATCCCTGCACGGGCCCCCCCATTCGTGCCTCATAGGGGAGATGAAGAATCAAATGCTGCATTGGATTGAAGAAGACGGGTGAAAATATCTTCTCAAGCTTACACAGTAACACGGGTGCCAATCTTTCCAAGTCTGTAACCACGGTCCGAGATAACTCTTTTGCACAAAGCTGATGGAAGAAATAGCTCAACTCTGAAAGCACTAGCCAGACATGCTCAGGGGCATAGCCTCGAACTATCACAGGAAGAATACGTTCAATCCATATGTGGAAGTCATGACTCTTCATCCCTAAGACTCGCATAGTAGATAAGTTCACCCCCCTACTCAGGTTAGCTGCATACCCATCAGGGAACATCAACATCTTGATCCACTGAAGTACTTCCTTCCTTTGGGCCCTGCTTAGGACGAAATCGGCCTTAGTCCTTCTCCATGTATTTCCACCACTTGGCGGCTTCATCTCTTGATTTGGTCTATCACATAACGCTGCCAGATCCACTTTTGCCTTTACGTTATCCTTTGACTTATCAAGAATGTCCATAATTGTTGCCCAAAGTGCCTTGGCAACATTCTTTTCAGTGTGCATCGCGTCAATGTTGTGTGGAAGGAGCAGGTCGTCACAATAGGGGAGCCGAGTCAAGCCAGACTTATGTGTCCACATATGCTGCTCACCATATCCCACAAAACCACCTTCTATATTGGCCACGAGCCCATCTATCTGTTGACGAATTTCGGCATCGTTGCAGGTGGGCGGTCTGTCACTACGACACCTTTCGTAAAGTTCTTGATGTCTAGGCGGAATGAATGGTGAGGAGGGAGAAATTGTCGATGTTTATCGAAGGACGAATATTTTCCACCCTTTTTCAACCAAATGAACCTAAGAGCTTCCTTGCAAACTGGGCATGGGAACTTACCGTGAACACACCAGGCGCAGAATAGCCCATACGCCGGTAAGTCATGCATGGAGTACTGGTACCAAACATGCATTTTGAAGTTTGTTTTCGTAGCTTGGTCATACGTCCATACCCCTTCCTCCCAGGCACGTACCAATTCATCCATCAAAGGCTCCATGTACACACCCATTTTATTCCCCGGGTGTCTGGGAATTATCAATGACACGAATATATTTTGCCTTTGAAAGCACACACCAGGGGGGAGATTGATTGGGATAACAAACACGGGCCAACATGTGTACAGGGCAGCGCTCATTCCATAGGGATTGAACCCATCTGTGGCCAGCGCAACACGTACATTACGAGCCTCTTCGGCTTTCTCACGGTGAATGGCATCAAAGTGTTTCCATGCTTCACCATCGGATGCGTGCACCATCTTGTGAGGATTGTATCGTTTTCCATTTTTGTGCCATGTCATCTATTTCGCGGATTCCTCTGTCATGTAAAGATGTAGGATCCTCGGTATGAACGGAAGGTGCCGTAGGATTGTCAAGGGGATGTCGAACTGCCTCTTCTGCCCATCACCAGAGTCTACCTCCATGAACCTAGATGATTTACACTTGGGACAGTACTTTGCCTCCGCGTATTCTTTCCTAAATAGCACGCAGCCCTTCGGACAAGCATGAATTTGCTCATACGTCATCTTGAGTGCACGAAAGAGTTTTTGTGCCTCGTACATGCTCTTTGGCAGAACATGATCATCCGGAAATAGGCTCCCAATAACCATTAACAAGCCATCGAATGCGTCTCTACTCATGTTGTACTGCGACTTGAACGCCATTACATGCCCAATGGCATCCAGTTGAGAAACCTTTGTCTGGCCGTGAAGGGGCTTCTGTGCCACGTCAAACATGTCGTAGAACGCCTTTGCAGTTGGCTCTAGCTTGTCATCCATACATCCTCCCGTGTATCGTGTCTCGTGATAGTCGTTCAACATATCTGCTACCCCCCCCCCCCCGCATCGGCATCATAATCCTCGACATGTTGTCTTAGCACCTCCTGTCTCGTACGATGCGCTTCACCATGAAAGATCCACCGAGTATAGCCCGGCGTAAATCCATTCTTCCTAATATGTTCTACCATGGTCTTCTTTGGTTTTCTTTTCCGGTTGGCACATTTGCTGCACGGGCATGGGACTAGACTCGCTCCTTTAGCAGTTTCGCCATATGCCCGTTCCACAAAATCATCGGTCTTTCTTATCCATTCAGGGGTGACATCGTTCCTTCCTCTACGGCCCGTGTACATCCACTCACGATCCTCCATCCTCTAACATAAGCCTAGCAATAGAAAATTTCGGTAGCACCTCCCCTGCACGGGGAGGTTTCTAAAACCTGTAAATAAAAGTATCAGCACGATGGCTGACATCCACGCATAATTCAACGGCACGATGGTCGGCAATCACATCTATATATATTCAATCCATGAGACATCAATACATGATGTGTGGCCCATGCATAAAATGATAAGGACATGCAACCAACACACAAATACCCTCATTCTCCTTCTCATGAAAAAATGTGACCGTGTCTACTTTGATTACATTAATATAAACATGTCTACTTTGATTACATTAATATAAACATGTGTATGCTCAAATGAAAGCATGATAAATAATATTGTTTATTAATTAATACCATTTAATTCTCAACAAATGTCAAAAACAGATGACTAAAAATTTATACATTGTAGCGGAGAAAGACGGGGCGACGAGTTTGGCGGCCGGGTGGAGATCGGGACGACCTGGCAGTGGTTGCCGAGGCGACGTGGTTGGCGGGCCGGTGGCGGGGGAGATGGCTGAGTAGGCGGGCGCGGCGGCGGTGTGCAAGGCGCGGGGAGGCAGCGGTGCGCGAGGGAGACGGCGGCGCGGGGAGGACATGGAATGCATATATGTGTTGGTAAAAGCCTATACAACTGTTGCTAGGGGCTTTACCAACGCATAATTATGCTTTGCCTATGCTGGCGTTGCAAGGGTCTTTTACAACGCTTATACATGCGTTGGAAAATCCTATTAATATGTGTTGGTAACCTGGAACGCATATGTCTTCCCTATTGCAACAGTTACATGTGTTTGTGTCACCCATCACCTGTAAACCTGTATATCTTGTTGCAACACTTGGAATGTAAATGTCGCAACGCCTATATGTGTTGCTAGGAATAAATCATGGAATTTATAATTGATCATTTAATTGGGTCATAAATGCATTTGAAACTTTCTGGACCATCCACACATTGCAAATGAGCGCGACCCAATACTATATTAAAAATAGCATATTCATTACAAAGTACCATCCAGATATTAATCCATTATGTAATGTGCATTCAAAGCACTTTTGCTATAAAAACATATTGATAGTCGCCTAGAGGGGGGGTGAATAGGGCGAAACTGAAATTTACAAATGTAAACACAACTACAAGCCGGGGTTAGCGTTAGTAATAAGAAACGAGTCCGCAAGAGAGGGTGCAAAACAAATCCCAAGCGAATGAGCAAGTGAGACACGGAGATTTGTTTTACCGAGGTTCGGTTCTTGCAAACCTACTCCCCGTTGAGGAGGCCACAAAGGCCGGGTCTCTTTCAACCCTTCCCTCTCTCAAACGATCCACGGATCGAGTGAGCTTTCTCTTCTCAATCACTTGGAACACAAAGTTCCCACAAGGACCACCACAAGTTTGGTGTCTCTTGCCTCAATTACAAGTGAGTTTAATTGCAAAGAAAGGATCAAGAACAAAGAAAGCAATCCAAGCGCAAGAGCTCGAAAGAACACAAGCAAATCACTCTCTCTAGTCTCTATGGCGTTGTGTGGAATTTGGAGAGGATTTGATCTCTTTGGTGTGTCTAGAATTGAATGCTAGAGCTCTTGTAGTAGTTGGGAAGTGGTAAACTTGGATGCAATGAATGGTGGGGTGGTTGGGGTATTTATAGCCCCAACCACCAAAAGTGGCCGTTGGGAGGCTGTCTGTTCGATGGCGCACCGGACAGTCCGGTGCACACCGGACAGTCCGGTGCCCCTGCCACGTCATCACTGCCGTTGGATTCTGACCGTTGGAGCTGCTGACTTGTGGGCCCACCTGGGTGTCCGGTGCACACCGGACAGGTACTGTTTGCTGTCCGGTGTGCCAGCATGGGCGATTCTGACTCCTGCGCGCGCTGTGCGCGCATTAAATGCCACAGCAGGTAGCCGTTGGCGCGAAGTAGCCGTTGCTCTGGAGTCGCACCAGACAGTCCGGTGCACACCGGACAGTCCGGTGAATTATAGTGGACTAGCCGTTGGAGTTTCCCGACGCTGGCGAGTTCCTGAGGCCGACCTCCCTTGGCGCACCGGACACTGTCCGGTGTACACCGGACAGTCCGGTGAATTATAGCCGAGTCGCCCCTGGAAATTCCCGAAGGTGGCAAGTTTGAGTCTGTGTCCCCCTGGTGCACCGGACATGTCCGGTGGCACACCGGACAGTCCGGTGCGCCAGACCAGGGGTGCCTTCGGTTGCCCCTTTGCTCCTTTGTTGAATCCAAAACTTGGTCTTTTTATTGGCTGAGTGTGAACCTTTTACACCTGTATAATCTATACACTTGGGCAAACTAGTTAGTCCAAAGATTTGTGTTGGGCAATTCAACCACCAAAATTATATAGGAACTAGGTGTAAGCCTAATTCCCTTTCAATCTCCCCCTTTTTGGTGATTGATGCCAACACAAACCAAAGCAAATATAGAAGTGCATATTTGAACTAGTTTGCATAATGTAAGTGTAAAGGTTGCTTGGAATTGAGCCAATATAAATACTTACAAGATATGCATGGATTGTTTCTTTCATTTTTAACATTTTGGACCACTTTTGCACCACATGTTTTGTTTTTGCAAATTCTTTTGTAAGTCCATTTCAAAGATCTTTTGCAAATAGTCAAAGGTAAATGAATAAGAGTTTGCAAAGCATTTTCAAGATTTGAAATTTTCTCCCCCTGTTTCAAATGCTTTTCCTTTGACTTAACAAAACTCCCCCTAAATGAGATCCACCTCTTAGTGTTCAAGAGGGTTTTGATATATCATTTTTGAAATACTACTTTTGCCCCCTTCTTGAACATAGTAGAATACCAATTGAAAATACTCTTTGAAAAACTAAGTTTTTGAAATTGGTGGTGGTGCGGTCCTTTTGCTTTGGGCTCATACTTTCTCCCCCTTTGGCATGAATCGCCAAAAACGGAATCATTAGAGCCCATTAAGTACTATCTTCCCCTTTGGTCATAATTAAATGAGTTAAGATTATACCAAAGACGAAGTCCGGTCCTTTTGCTTTGGGCTCGTACTCTCTCCCCCAAAGACAAGGTCCTTTTCTTGGAGCGATGGCGAAGGATGAGTTACGGAGTGGAAGCCTTTGTCTTCGCCGAAGACTCCAATTTCCTTTCAATACACCTATGACTTGGTTTGAGATACACTTGAAAAACACATTAGTCATAGCATATGAAAGAGATATGATCAAAGGTATAAAAATGAGCTATGTGTGCAAGTTAGCAAAAGAAATTTCTAGAATCAAGAATATTGAGCTCATGCCTAAGTTTGGTAAAAGATTGTTCATCAAGTGGCTTGGTAAAGATATCGGCTAATTGATCTTTAGTATTAATGTAAGAAATCTCGATATCTCCCTTTTGTTGGTGATCCCTAAGAAAATGATACCGAATGGCTATGTGCTTAGTGCGGCTATGCTCGACGGGATTGTCGGCCATTTTGATTGCACTCTCATTATCACATAGCAAAGGGACTTTGGTTAATTTGTAGCCGTAGTCTCGCAGGGTTTGCCTCATCCAAAGCAATTGCGCGCAACAATGGCCTGCGGCAATGTACTTGGCTTCGGCGGTGGAAAGAGCGACCGAATTTTGCTTCTTTGAAGCCCATGACACCAAGGATCTTCCCAAGAACTGGCAAGTCCCCGATGTGCTCTTCCTATTAATCTTACACCCCGCCCAATCGGCATCTGAATAACCAATCAAATCAAAAGTGGATCCCCGAGGGTACCAAAGCCCAAACTTAGGAGTATAAGCCAAATATCTCAAGATTCGTTTTACGGCCGTAAGGTGGGATTCCTTAGGGTCGGATTGGAATCTTGCACACATGCAAACGGAAAGCATAATGTCCGGTCGAGATGCACATAAATAGAGTAATGATCCTATCATCGACTGGTATACCTTTTGATCCACGGACTTACCTCCCGTGTCGAGGTCGAGATGCCCATTTGTTCCCATGGGTGTCTTGATGGGCTTGGCATCCTTCATTCCAAACTTGCTTAGAATATCTTGAGTATACTTCGTTTGGCTAATGAAAGTGCCCTCTTGGAGTTGCTTGACTTGGAATCCTAGAAAATACTTCAACTCCCCCATCATAGACATCTCGAATTTCTTTGTCATGATCCTACTAAATTCTTTACATGTAGATTCGTTAGTAGACCCAAATATAATATCATCAACATAAATTTGGCATACGAACAAATCATTGTCAAGAGTTTTAGTGAACAAAGTAGGATCGGCCTTGCCGACTTTGAAGCCATTAGCAATAAGGAAATCTCTTAGGCATTCATACCATGCTCTTGGGGCTTGCTTGAGCCCATAAAGCGCCTTAGAGAGCTTATAGACATGGTTAGGATACTCACTGTCTTCAAAGCCGGGAGGTTGCTCAACATAGACCTCTTCCTTGATTGGTCCGTTGAGGAAGGCACTTTTCACGTCCATTTGATAAAGCTTAAAGCCATGGTAAGTAGCATAGGCCAATAATATGCGAATTGACTCAAGCCTAGCTACGGGTGCATAGGTTTCACCGAAATCCAAACCTTTGACTTGGGAGTATCCCTTGGCCACAAGTCGAGCTTTGTTCCTTGTCACCACACCATGCTCATTTTGCTTGTTGCGGAAGACCCATTTGGTTCCTACAACATTTTGGTTAGGACGTGGAACTAAATGCCATACCTCATTCCTAGTGAAGTTGTTGAGCTCCTCTTGCATCGCCACCACCCAATCCGAATCTTGAAGTGCTTCCTCCACCCTGTGTGGCTCAATAGAGGAAACAAAAGAGTAATGCTCACAAAAATGTGCAACCCGAGATCGAGTAGTTACCCCCTTATGAATGTCGCCGAGGATGGTGTCGACGGGGTGATCTCGTTGGATTGCTTGGTGGACTCTTGGGTGTGGCGGCCTTTGCTCTTCATCCTCCTTGTCTTGATCATTTGCATCTCCCCCTTGATCTTTGCCGTCATCTTGAGGTGGCTCATTTGCTTGATCTTCTACTTCATCAACTTGAGCTTCATCCTCATTTTGAGTCGGTGGAGATGCTAGCGTGGAGGAGGACGGTTGATCTTGTGCATGTGGAGGCTCTTCGGATTCCTTAGGACACACATCCCCAATGGACATGTTCCTTAGCGCTATGCATGGAGCCTGTTCTTCACCTATCTCATCAAGATCAACTTGCTCTACTTGAGAGCCGTTAGTTTCATCAAACACAACGTCACAAGAAAACTTCAACTAGTCCTGAGGACTTGGTAAAGACTCTATATGCCCTTGTGTTTGAATTCATATCCTAGTAAAAAGCCTTCTACAGTTTTAGGAGCAAAATTTAGATTTTCTACCTCTCTTAACAAGAATAAAGCATTTGCTACCAAAAACTCTAAAATATGAAATGTTGGGCTTTTTACCGGTTAGGAGTTCATAGGATGTCTTCTTGAGGATTCGGTGAAGGTATAACCGGTTGATGGCGTAGCAAGTGGTGTTGACTGCTTCGGCCCAAAACCGATCCGGTGTCTTGTACTCATCAAGCATGGTTCTTGCCATGTCCAATAGAGTTCGATTCTTCCTCTCCACTACACCATTTTGTTGTGGAGTGTAGGGAGAAGAGAACTCATGCTTGATGCCCTCCTCCTCAAGGAAGCCTTCAATTTGAGAGTTCTTGAACTCCGTCCCGTTGTCGCTTCTTATTTTCTTGATCCTTAAGCCGAACTCATTTTGAGCCCGTCTCAAGAATCCTTTTAAGGTCTCTTGGGTTTGAGATTTTTCCTGTAAAAAGAATACCCAAGTGAAGCGAGAATAATCATCCACTATTACAAGACAATACTTACTCCCGCCGATGCTTATGTAAGCAATCGGGCCGAATAGATCCATGTGGAGTAGCTCAAGCGGCCTGTCGGTCGTCATGATGTTCTTGTGTGGATGATGGACTCCAACTTGCTTCCCTGCCTGGCATGCGCTACAAATCCTGTCTTTCTCAAAATGAACATTTGTTAATCCTAAAATGTGTTCTCCCTTTAGAAGCTTATGAAGATTCTTCATCCCAACATGGGCTAGTCGGCGGTGCCAGAGCCAACCCATGTTAGTCTTAGCAATTAAGCATGTGTCGAGTTCAGCTCTATCAAAATCTACTAAGTATAGCTGACCCTCTAACACACCCTTAAATGCTATTGAATCATCACTTCTTCTAAAGACAGTGACACCTACATCAGTAAAAAGACAGTTGTAGCCCATTTGACATAATTGGGAAACAGAAAGCAAGTTGTAATCTAGTGAATCAACAAGAAAAACATTGGAAATAGAATGGTCAGGAGATATAGCAATTTTACCAAGACCTTTGACCAAACCTTGATTTCCATCCCCGAATGTGATCGCTCGTTGGGGATCTTGGTTTTTCTCATATGAGGAGAACATCTTTTTCTCCCCGGTCATGTGGTTTGTGCACCCGCTGTCGAGTATCCAACTTGAGCCCCCGGATGCATAAACCTACAAAACAATTTTAGTTCTTGACTTTAGGTACCCAAACTGTTTTGGGTCCTTTGGCATTAGACACAAGAACTTTGGGTACCCAAACACAAGTCTTGGAGCCCTTGTGTTTGCCCCCAACAAACTTGGCAACGACCTTGCCGGATTTGTTAGTCAAAACATATGATGCATCAAAAGTCTTAAATGAAATGCTATGTTCATTTGATGCATTAAGAGTTTTCTTTCTAGGCAACTTAGCACGTGTTGGTTGCCTAGAGCTAGATGTCTCACCCTTATACATAAAAGCATGGTTAGGGCCAGAGTGAGAGTTCCTAGAATGAGTTCTCCTAATTTTGCTCTCAGGATAACCGGCAGGGTACAAAATGTAACCCTCGTTATCCTGAGGCATGGGAGCCTTGCCCTTAACAAAGTTAGACAAGTTCTTAGGAGGGGCATTAAGTTTGACATTGTCTCCCCTTTGGTAGCCAATGCCATCCTTAATGCCAGGGCGTCTCCCATTATAGAGCATACTTCTAGCAAATTTAAATTTTTCATTTTCCAAGTTATGCTCGGCAATTTTAGCATCTAGTTTTGCTATATGATCATTTTGTTGTTTATTTAAGGACATGTGATCATGAATAGCATTAATATCAACATCTCTACATCTAGTGCAAATAGTGACATGCTCAATGGTAGATGTAGATGGTTTGCAAGAATTAAGTTCAACAATCTTAGCACGAAGTATATCATTCTTATCTCTAAGATCGGAAATTGTAACTTTGCAAACATCAAAATCTTTAGCCTTAGCATTTAAATTCTCATTCTCTAGTCTAAGGCTAGCAAGAGAAATGTTTAATTTTTCAATCCTAGCAAGCAAATCATCATTATTATCTCTAGGATTGAGAATTGAAACATTACAAACATGTGAATCAACCTTAGCATTTAAACTAGCATTTTCATTCCTAAGGTTGTCAATAATCTCATGGCAAGTGCTTAGCTCACTAGACAATTTTTCACATTTTTCAACCTGTAGAGCATAAGCATTTTTAACCTTAACATGTTTTTTATTTTCCTTGATTAGAAAGTCCTCTTGGGAGTCCAAGAGATCATCCTTCTCATGGATGGCACTAATTAGTTCATTTAATTTCTCTTTTTGTTCCATGTTAAGGTTGGCAAAAAGAGTACGCAAATTATCTTCCTCACCACTAGCATTATCATCACTAGAAGACTCATATTTAGTGGAGGAGTTGGATTTAACCTTCTTCTTTTTGCCGTCCTTTGCCATGAGGCACTTGTGGCCGACGTTGGGGAATAGGAGTCCCTTGGTGACGGCGATGTTGGCGGCGTCCTCGTCGTCGGAGGAGTCGCTTGAGCTTTCGTCGGAGTCCCATTCCCGACAAACATGTGCATCACCGCCTTTCTTCTTGTAGTACCTCTTCTTCTCCTTTCTCCTCCCCTTCTTGTCGTCACCTCGGTCACTGTCACTAGATATAGGACATTTAGCAATAAAATGACCGGGCTTACCACACTTGTAGCAAACCTTCTTGGAACGGGATTTGTAATCCTTCCCCTTCCGTTGCTTGAGGATTTGGCGAAAGCTTTTGATGATTAAAGCCATCTCCTCATTGTCGAGCTTGGAGGCGTCAATTGGTTGTCTACTTGGTGTAGACTCTTCCTTCTTGTCCTCCGTTGCCTTGAAGGCTACCGGTTGCGCCTCGGATGTGGATGGTTCGTCAAGCTCGTTGATCTTCTTTGAACCTTTAATCATGCATTCAAAGCTCACAAAATTCCCGATAACTTCCTCGGGGGTCATTTTAGTATATCTAGGATTACCACGAATTAATTGAACTTGAGTGGGGTTAAGGAAAATGAGAGATCTTAAAATAACCTTAACCACCTCGTGATCGTCCCACTTTACGCTCCCGAGGTTGCGCACTTGGTTCACCAAGGTTTTGAGCCGATTGTACATGTCTTGTGGCTCTTCCCCTTGGCGAAGACGAAAACGACCGAGCTCCCCCTCGATCGTTTCCCGCTTGGTGATCTTGGTGAGTTCATCACCCTCGTGCGCCGTCTTGAGTAGGTCCCAAATCTCCTTCGCATTCTTCAACCCTTGCACTTTGTTGTATTCCTCCTTGCTTAGAGAGGCGAGGAGAATGGTTGTAGCTTGAGAGTTGAAATGCTCGATTTGGGACACCTCATCCTCATCATAGTTCTCATCCCCTACGGACGGTACCTGCGCACCAAACTCAACAACATCCCATATGCTTTTGTGGAGCGAGGTTAGATGAAATCGCATTAAATCGCTCCACCTAGCGTAATCTTCACCATCAAAAGTTGGTGGTTTGCCTAATGGGACGGAAAGTAAAGGTGTATGTTTGGAAATGCGGGGGTAGCATGGGGGATCTTACTATACTTCTTGCGCTCTTAGCACTTAGAAGTGATGGATGGCGCATCGGAGTCGGAGGTCGATGTTGATGAAGTGTCGGTCTCGTAGTAGACCACCTTCCTCATCCTTTTGTGCTTGTCGCCTTTCCGATGCGGCTTGTGGGAAGAAGACTTTTCCTTCTTCTCTTTGTGGTGAGAAGAGGAAGACTTTTTCTCCTTCCGTTTGGAGGAGTCCTTTTTCTTCTCCTTCCTCTTGGTGCGGGACTCTTCCGATGAAGTGCTCCCGTGGCTTGTAGTGGGCTTTTCGCCGGTCTCCATCTCCTTCTTGGCGTGATCTCCCGACATCACTTCGAGCGGTTAGGCTCTAATGAAGCACCGGGCTCTGATACCAATTGATAGTCGCCTAGAGGGGGGGTGAATAGGGCGAAACTGAAATTTACAAAGAAAGCAATCCAAGCGCAAGAGCTCGAAAGAACACAAGCAAATCACTCTCTCTAGTCTCTATGGCGTTGTGTGGAATTTGGAGAGGATTTGATCTCTTTGGTGTGTCTAGAATTGAATGCTAGAGCTCTTGTAGTAGTTGGGAAGTGGAAAACTTGGATGCAATGAATGGTGGGGTGGTTGGGGTATTTATAGCCCCAACCACCAAAAGTGGCCGTTGGGAGGTTGTCTGTTCGATGGCGCACCGGACAGTCCGGTGCACACCGGACAGTCCGGTGCCCCTGCCACGTCATCACTGCCGTTGGATTCTGACCGTTGGAGCTGCTGACTTGTGGGCCCACCTGGGTGTCCGGTGCACACCGGACAGGTACTGTTTGCTGTCCGGTGTGCCAGCATGGGCGATTCTGACTCCTGCGCGCGCTGTGCGCGCATTAAATGCCACAGCAGGTAGCCGTTGGCGCGAAGTAGCCGTTGCTCTGGAGTCGCACCGGACAGTCCGGTGCACACCGGACAGTCCGGTGAATTATAGTGGACTAGCCGTTGGAGTTTCCCGACGCTGGCGAGTTCCTGAGGCCGACCTCCCTTGGCGCACCGGACACTGTCCGGTGTACACCGGACAGTCCGGTGAATTATAGCCGAGTCGCCCCTAGAAATTCCCGAAGGTGGCAAGTTTGAGTCTGTGTCCCCCTGGTGCACCGGACATGTCCGGTGGCACACCGGACAGTCCGGTGCGCCAGACCAGGGGTGCCTTCGGTTGCCCCTTTGCTCCTTTGTTGAATCCAAAACTTGGTCTTTTTATTGGCTGAGTGTGAACCTTTTACACCTGTATAATCTATACACTTGGGCAAACTAGTTAGTCCAAAGATTTGTGTTGGGCAATTCAACCACCAAAATTATATAGGAACTAGGTGTAAGCCTAATTCCCTTTCACATATACATATAGAACTCCTACTAATTCATACTCATTGCCGATGAACCAACTAAAACTAGAAGCAAAGCAGTCATTCCAATCCAAGCCATCACATCCTTCCAAACTAAAAATGAAACCCCATATTGCTCTTCAACTTCTGGGATCATTTCTTTTCTGCTTTTGACCCTGCATATAAAATTGGAATACTATAATATAATAGAACTATTCTTAGGAGAAACATTATCTATTTAAGAAAGGTGGTAGAACATACACAAATTGAAGGCCGCACTATAAGATTGCTGCCAACATCTCCAATAACCTTGAAGTTGCCATATGGCCATACCAGTAGTTCATTAGGCACAGATACAAGACCAGCACCCAGCACCAAAAATTCTTTGCCTAACTCACGGGCTCAACTTTCTGATTTGGGACAATACCAAGTACTGTCACTAAGGCAATATTCTTGTTTTTATTTCTCCAACTCTTTATGAATACGTAAGTGCCAACCTAATGCATATGCCAAAGATTAGGAAAAATATATTATAATATGAATATAGATCTTACAAACAAGATTAAAAGTGTACCATCATCGATTTGTGAGGTAGCCACAAGGATGAACCAAGTTGAACTTGAACATAACAAATTCTGTTTTGTAGCTCCTTTTCTATAACTTTCATGCAGATCCTGGAACTCATCATCATCTTGCTCCCCCTATATTGAATATAGATAGTAGATTCATAAAACTTTAATATTGTATGAAAGTTCATGATAATGAATTACTACTGTTCTATAATTAAGTGTGTCGCCGTTATGCATCCTATAATATTGTCTAGATATGACTATTGGAAGGATTTCTGTCAGCAGATCAATTGATCATCTCTATATAATTAGACTAGATGTGTACATGGAGATGGATAAAGCATGCTACAAGTTAAAAATGATGATCGGAGCCATGCACACAGGAATAAATGTACTGCTTCAAGTAGTACCCAAAGACCATCGCACCACATGGGATCCAAACTAAAACAGAGCTGTAGCGTGCAAAGACCATCGCAACACATGTGATCCAAACTGAAACAGAGCTACAACATGCAAGAGAAACATAGTCCAGGGACATACCTGAACAATGGCAATAGCAAAAATGGCAGACCTGTTTAAAAGCACCTACAGGACCTACTATGACCTGCGGCAAGAACAAAAAAATAGGGAAGGAATCAAGCACAACACGCAGGAACATGTTCATTTTCTATTGATGCATAGGTTCTCTTGGGTTGCAGAAGTAGTAATTAAATAGAGGGAGACTCAGATCTGCCACCAATGCCTGCCATGCATATGTGCCTGCAGATTTCACCATGCCTCTATCCCTAATGTAAATGTAACAAGAAAATGCTTCAGATCTGTTTGTTATCATGAAATTTGAAATTTATATGTGTGCAAATTTACACTACCAAGCCTTGTTGTGCCATGATCATGAATCCATATTTGTCATTGATAAGCAAGAAACCTTAAATTAACAGGATGCAACCCAGTTCGATTAAGAGCCCTTCAGTTAAATACTAGTTAGGTGCTCGTATGTTGTAACAGCACATAAACTATTTGATAAAATGATAGTGCATAATAGTAAATAGGCAAAAACCCATAGACAAATAAAAAAATACATGTGTATAGCACTAACAATATACCATGAAAACGACAATCCTACATTCACAATCCTCATATTATTTTCTCACTTCATCTCGAGAAAGTCATATTGATTCCAGGATCGAGTCAAATACAGATTCCATTTCGAGTGGTAGCTTTATGCCTTTGACCTAGCAATTGTTTTGCTTATGGAAAGTAAGAGCCTGTCAGATACTACCGGCACATGTTCAGAAACAATAAATTAGAAGACAACATTAACAAACTTATTTCACTGGTAACTATTGAGCAAGCGCTAATTTGAATTATTTAGTTATATATGGGTCCTTATATATAAGCTCTGATACAACCATAGATAATCCAAAGACAATTTTGTACTTGAGGAAAGCAATTGTTTAGGAATTTTGGAGAAAATGGGTTTATGGTGGAGATAGTACTTGGCTCTACAAGGAAATATAGGACAAAAACTCTAATGGTACTAAGCAAACGAAAAATTTCTAGAATGCATCTAGGCTGTTGTGAGCAAACAACTTAGTCCTAATAAATGTCAGTTCCACTCAGGTGTCTAGGGCAAGATGCTCTAGTCTTAGGGAGTTAGGGTCGCCAGCTGACTCATGCTAAAAGAAATTACAATTTACACAAGAATTACATAAGTAACCAGAAAACCAAAGAATTCTAAGCATCCTAAACATATCAATGTTGTTAGGATCATAATCAGCATCATTAAGATCTCTGGTTGTGCATTAATATCATCACCCAGTAATGATGTTTGACCATTTAATTCCTCTTTCCTAACATAAGTAGAGCATTGCTGCAGAAATAGAAGGCTCATAAGCAACAAGAGATGGCCACCAGATGGAAGAACCTAAAACAAATTGAGGAGTATTTCGATGGCCCTAAGTTGTCTAGAGAAGCACAAACCTTGGATTTCTCTTCTTGAGTATTTCGAATAGAGCAAATTATTGGAATATTCGACGAGCGGAACCAGCACCTGATCCATCTTCAGCCTCAGCGCCTCTGCCAGGCGGGCGCGCTGGGCCCTCCTGTCGCGCTGGACTGCTCGTGCCGAGGTGGTGGTGTCTTGGGGGAGGGGGATGAAGTTCCGCTCGGAGCCGCGGTGGATCTTAGCCGGCATCATGATGGCGGGTTGGGGGGAGATTGGTGCTCGGTGCCTGAGCAGCACGACGACATTTGAGGAGGGAGGGGAGCGGCGGGGAGGGGAGGAGATTGGGTTTAGGGCTCCTCGCAGTGGCCCAGGCACTATGGTGTCTTGAAGCATCGTGCCCTATCGTGGGAGTGGGATGGAGACTTCGCATGGTGCGTGGATGAGGGAGACATGTACCATTGGCGAGTAATCTTATGGTCAGTATTTTAGATGGGACATGTACCATCTCAGGAGGCAACTTTAATTTGTTCCCACGATTAATATACCGTGGGATTACAAGCTTTTACTAGACTCTACAAAATAATAGAGAGAAATCACATTGGGTACATAAAGATGGTATAGAAACATGGAAAGACAGAAACATAGGAAATACTAGTAAATTTTTCTTTCGAAATACTAGAACCAATAAAAATACTCCCCCAATCTCAATTTATAGGTTGTTTGGCTTTTTTCACACCAAATTTGACCACCTCGTCCTATTAAAAAATTATGAAAGTATGGAAAAAATTAAACCACAATAAAAACAAATAATAATTATGATTTTTTGAATAAGACGAGTAAGTCAAACTTGGTGTCGAAAAAATCAAGCGATCTATAAATTGGGACGAAGGGAGTACTTTGTAAGTATTAAAACCAATATACTAATTTGCATAAATATTGCATATAATGCTTGCAACACATGATAAGCGTTGCTAGGTAACACAAATACTATGGATGACACTTGCAACACATGACAAATGTTGTTAGGTGACATAAATACTACGAATGACCCTTGCAACACATGACAAACGTTGCCAGGTAATTTGGATATTCTACGGATGACACTTGCAACGCATGGTAAATGTTGCAAGTTGATTTTCTTGCAACATATAAATATTTGTGTTGCTAGCATCTGTTGCCACCTAATTTCTTGCAACGCATAAACCATTTTGTTGCAATGTATGCATTGTTATAGGGGTGTTTGTGTTGTAGTGGAGGCGGCGGCGCGTGGGGAGGCGGCGGCGCGCGAGGGAGACGGCGGCGGCGGCGAGAGGGAGATAGAGTGAGAGTGAGAGAAGAGAGGAAGAATAGGCTGCTCGGCCTGTTAACTTCACCCTCTTTGCCGAGTGCCGCGATCTGGCACTCGGCAAAGATTTTTTTAAAAAATTTTAAAATATTCTTTGTCGAGTGCCATCTGACAGGCACTCAGTAAAGGTATGATTTAGGGTTTTTGAAAATACTTTACCGAGTGTCTCCCGTATGACACTCGGTAAAACGTACTTTATCGAGTGTCATCCGGTTGACACTCGGCCCTCGGCAAAGGTTAACGGCCGTCAGCTCTAGACGGCCGCTGACGGCCCTTTGCCGAGCTCCGCCTTTGCCGAGTGTTCGGCACTCGGCAAAGACTTCTTTGCTAAGTGTATTTCTGTGCCGAGAGTCCTACACTCGGTAAACGAGCTCGTTACCGAGAGCAGAACTTTACCGAGTGCCCGACAAAAAGCACTCGATAAAGAGTCGAGCACTCGGTAAAGGCCTGGATTCCGGTAGTGAATTGGCGTGGCGTTTTACCGACCGTTTTCTTCGATTACCTGTTTTTGTCGAAAATTACTGGATTTGTGTTTCGGAATTTTTGAGCATGTGATTTTTCACATCGCCTGCACATCTCTAGATAAGGATTACTTATTTTTGTATTTTTTGGACGCCTTAAGATTTTTTTGGGATATATGGTGTTAGAAGGCAGTTGGGATTAACGATTTGGTCTCTAGAACGAATCCACCCTTTTCAATGTACATGTTATGTATTAGTAATATATAATGATAGAGAGCCGACAGTCTGTCTTTTCCACACACTAGGTTTTAGGGTCTTCTTGTGAGGTTGTGAAAAACTCTTTATGTGAGGAAAAAAAATTCATAAGTAAGCATGCCATGTCAGCTAGATCGAGTGGATATTGTGAATTTTGAACTTTGAGTCTGTGAACTTGTGATCTTTATGAACTTGTTATACTGTAAACTTATTATATTGTGAACTTGTGATCTTTGTAAACTTTTTATATTATCAATTTGTGATCCTTGTGAACTTGTTATATCATGAATTGTGAACTTATGGTCTTTGTGATCTTTTGTCAACTTTGTTGTATTGTGAAGTTTGGTATGTTTACCGATCGTATTTTAGATTTAGACCCTTACCGGTGTATTTTCCGCACCAAACTTTCGTTCCGATGTTTCCAAAATACCGATATCATTTCCGTTTCCGGAGTTACCGTTTTCGATTTTGTTTCCGATAAAAAATATGAAACGGTAATGGTTTTAGTGTTTACCGACTGTTTCCGACCGTTTTCATCCCTACATACATT</t>
  </si>
  <si>
    <t>AC216801.3</t>
  </si>
  <si>
    <t>TATATAACTAGGGATGAAAACAGTTTCGGATTTTTTTGGTATTCCGGAAACCGATTTCGAATTTTTTTTGATCGGATTCATCGATAACGGTATTTTTCGAAAACGGAATCGGTTTTCGAAATTTTCTATCGGAATCGGCGTGGTGTTTTACCGACAGTTTCCTTCGGTTACCGGTTTTTGTCAGAAATTACCGGATTTGTGTCTCGGAATTTTTCGGAATTGTGTCTCGGAATTTTTCGAAATTTTCCAGCATGTGATTTTTCGCATCGCCTATATGTCGGTGTTTTGGGTCCGACCGCACACCCGGGGTTGCCCCTCGAGGTGTTTTAGGAGTAGGACGGTGTCGCCGACTGTAGCAAAATGGTTGGTGCCAGATGCACGAGGGACGATGGACGATGTTTACAGGTTCGGGCCGCTTTGAGATGCGTAACACCCTACGTCCTGGTGAGTATGCTTTGTATACCGGGTTACAAGGTTGCTCTCTAAAGCGTAGAGAGTTGAGGTGGATGGTTGAATGGTAATGGGGTCGATCCCTTTGAAGGGGTGCCCCCTAGGCCTTATATATTCGACCGTGGGGCAATACACGTGGATATGATAACAATGTGCACCTAAAAGATAGTGAACCGTTTGAGTCTATCTTCCTATGATTCTGCCGACCTATCCTCGCCTGGTTCCGTTGCATGGGGCTCCAGCGCGGGAAAGTCGGATCTTCTGTTGTGGTCGCTTGCTCAACGCTGTGGGGCCGTCCGGGCTTGCACCAATCCGGCATTACATCAATCTGCTTTACTGATCGTCCCTCCCCAGGCCCATGAAGGAATGATCTTACGATTTATTGGGCTCTTGGGCCTCTCGTGAGGTCTTTTACCCTTCCGGTGGACCCAGGGGATATCTGTCCCCCACAAGCCCCCGATCTTTGGGTTGATTTTGAGGTAATCAGCCCAAAGATCCCGGGTCTAGCTTGCAGGTAATTTGGAGAAAAACGATTTCTTACTGTCTCCTTCTGCTTTGATCACTCGTAAACTGGAGCTTTGTTTCGTGCTTGTGCCTTAGAGGTCGGTATTTCATATTGTAGGACCCTGAACTTCATTGGGTGCACCGGAGGTGCACCCAATGGGTGTAGCCCCCAAGCTTCGAGTAGATTTTGGAAAATAATCTACTCGAAGGTCTTCATCAGAAATTATTTTTATTTTACTCTTGTACTTTGGTTGAGGGCCAGCCTTGTCCTTAATCTGGTCTTATGCCTTAGAAGTCGGCACTATCTTGGCTTGAAATGGTAATTCATGGGGTGCACCGAAGGTGCACCCAATGGGTGTAGCCCCCGAGCTTTGAGTGGATTTTTGAAAATAATCCTCTCGAAGGTCTTCATTTCGTGTCCTTCTGCTGAGAATAATCCTTTCTTTTTTCTGAATGCTTTAGAGGTCAGCATTATGTCATCAATATTATGCTTTAGAGGTCAGCATGTATTTTGTCTTTTGCAGCCGAGTTCGTGATCCGCCCATATCTTGCTAGGTGGTGTAATTTATTTGCCCTGCGACTGATTGGACATTTGATGGACGTTCCCTGGCTAGTCTTCACGTCGCTTCTGTTGGCCAGATTTTGTACTTCACTGGCTATATTTGGCTTTCCTTTGATCCTTACTGATATCTCGTTTTTGTCTTGAGGTATTCATTGCATGCTCTGCACGGATGTGACGGTTTTGAAAAATATACTGATAATTCCTGGGCGTCCCCCCAATGGGTGTGGGTAAGGGACGGCTTGGGACGCTGAGTGTTTTAGCCGGCTGCTTCTGAGTAGTAATGTGATGTGACGGTGGGTGTAATCATATCCCCTGCGCGGTTGACTGGAGTCCCAATGGGTGTTGCTTTGCGTGAAACGGCGTCAGCCGCGTGTCTTCAGACGGGTTGAAGTGTGTATTCAATGCTTCACGACTGTTCAGTCACCATGGTTGGAAGTGAGCGGTTGCCTTCTTCTTCTATAAATAATGCCTTTGCCTCTTCGGCTTTTTCACATCTCTTGCTGTTCTCTGCTGCTTGCTTTCTTCTCCTCCTTTCATTTCCACCATGGGCAAGAACAACAAATGCAAGCGTGAGCCGACTCCTCCATCGGAGGACTTCGGTGATTCGGAGTACTCAGAGGAGGAGTTCTCCTCTGAGTCCGAGGGGTCTCCGGCTCCCATCCCTCTGCGTGAGTCGTCTGACGATTCAGACGACTCCCAGGGGGCTTGCGGCGAAGGTCTGGACTTACATCCGGGCCGTCGAGCGCTCCAGGCTCGAGGGCTCGGATGAGTCGGAGTACTCCTCGGACGAGGAGGACTCGTCCGAGGGCGGTGGTGGCGATGGCGACGACGACGATGACGGCGACGACGACGAAGGCGGTGGCGGCAATGACGGTGACGGCGGCGATGACGGTGACGGCGGCGGCAGGGGCGGCAGCAAGGATGGCGACGGCGGCAGCAGCAGGGGCAGCAACAGGGGCGGCAGCGGCAGAGGCAGCAACAGGGCCAGTGGCTAGATGCCACTGGTCCTTAGATGTTAGTATAGTATAGTGAAATAATGTAGTAGTATTTAGTAGTGTAGAGTAGTATAGTGTAGCGTAGTAGTAGTAGTAGTAGTAGTAGTAGTAGTAGTAGTAGGGAAGTATCAACTCATAATGAGTTGATTTGTAAGTATGCCAACTTCCCTTAATGAAGAATGGTTTCGTCTCCTCTGTGTCGATTATCTTGCTGTTGTGTTTGTGGCATAACTTAGAGTTTTTGAATCATTCCTCCGCCCGCCTTATTTATGAAGTTGACGCCTTTGGGATAGTAATTAAATAACTCGGGCATCACATCGACGCTTTTAGGGGTGATGGCCGAGCTATTATTGTCAACATTTGCGCTTTTGAGATAGCGTCCGAGTGGTGGCGAAACCATGTCAGCGTCGGAACGACTGATGACCGCGCCGGCGCTTTTAGAGGTAAAGAGCCGAGTGACTTATGACGTCGTCGGCGTCTTAGAGGTAACCGCCGAGCGACTGAAAACGACATTGGCGTTTTAGAGGTAACTGTCGAGTGACTCAACGACATCGGCGTTTTAGAGGTAACTGCCGAGTGACTTGATGACATCGGCGTTTTAGAGGTAACTGCCGAGTGACTTGATGACATCGGCGTTTTAGAGGTAACTGCCGAGTGACTCAATGACATCGGCGTTTTTAGAGGTAACTGCCGAGTGACTTATGACGTCGTCAACGTCTTTAGAGGTGACCGCTGAGCGACTGAAGGTAACATCAGCGTTTTTTAGAGATAACAGCCGAGTTAGAACGGGCTACGCCGTCCATGTTGAGGGTAATAGTCGAGTGATGATGTGGCACACCGGTGTTTTGGAAGTGACCGCCGGGTGACCACGTGGCACGCTGGTGTTTTGGAAGTAACTGCCGGGTGCTGACTGGGCGCTTTTGGAAACGGCATCTGACTCGAGAATATCCCATAAGTACTGCGCTTTTAGCCGCCTCTGCTTTCCGTGCCCTAGTTCTTGCTTTCCTGCCTCCAAATCCTCTCTGCAATTCGGCTCCCGCTCTGTTCGCTAGTAGAGTTGAGATGGCACCCAAGAGGAAGGCCTCGAGTTCATCTGCCGCGGTGATTCCCCCAATCGACCCCAACAGTCAGTTGCCTTTCGCAGGTAACCACATGTCTGTTGTCTCCGAGCCCGACCTTCTCCACCTCGTGTCCGTCGAGCTCTGTTCTTGGCGGATTTGTCATGGGGTCACTGTCCCGACAGAGGATACCCATGAATCCGTAATTTACGTTCCTTTTCTTCTCCGCGGTCTTGGTCTTCCCATTTCTCCCTTTTTCTGCGACCTCCTTGATTTCTATCGTCTTAACCTGACCCATCTGAATCCCAATTCCATTCTGCAAATTCCATTTACATTCATTTGTGCGAAGCTTTTCTTGGCGTGCTGCCACATTTTGGGTTGTGGAAGTACTTGTACCACTGTCGCCCTGGGATGGCCGGGAGGCAGCATCAGCTGGTTGGGGGTGCTAGTTTGGAGATGCGTCGTGGGAGGAAGACTGAGTATCTTGAAATTCCTCTCAAATACAGTATCAAGGGATGGCGCTTGGAATGGTTTATTGTTGAGAACCATGGAAATTCTCTCCCCCCACGGTCGGGAAGACAGCCGGATGTTCGCACTCCGAGTTGGACCGAGTCCCCCACTGATCAGGAGGTGACTGAGGCAGGGGCTCTGCTAGCTGAAGTTGGACTGCTGAAGGAGAGGGGTATGACTGCAGAGGCTGTGGTTGCTGATTTTGTTTTTAAGAACATTCAGCCGTTGAAGGATAGGGCTCACCCGGCTTATCTGTACCGAGGCCTAGCTGACTCAACTCGGGTTACCAACAGAAGAATTCCCTCCGTAGACTTGGTGAACCAACTTGAGATGATTCTTAGAGGCAAGGTATCAAACGTTGGTGCCCCAATGGCATACTCGGCCTGGAACCTGCCTCCTTCCAAAGCCTTCACTCATTTTGTTTCAAATCCACCTGTTGCTTATGGCAGTTTGGGCCTTAGAGTGCGACCCTCTGCTGAAGAAGTTAACGCCTTGGTTGCCTCGCTCGGGGAAATTCCTGATGATGGGCGGCAAGTCCACTTTGAGGTACCTTTGGATCCTAGTGACGCAGAAATAAGTGTTATGCTTGATTTGTTGGCTGAGGACTCTTCTGATGCTGCTCCTGCTGGGACGTTGGTGGTGGCACCTCCCCCAGAAACTGATATAACCTTGGATATTCAGAAGCTTGTCAGTACTCGCCCAAGACGCCCTTCCTGGGCCAATCAACTTGATCCTCCTACTGACGAGCAGAAAAAGAAAAAGAGTCGTCTCCGGCGGGTATCTAGTTTGGATCGGGATGCTGGTCCTTCGGCTCCTGCTGCTCAGGAAGTTCCCGTGCCTGAGCTTACTGACGCTGACCTTAATGGGGGTGCTCCACCCGCTGCTGACCCCAATGGGGGTGCTCCACCTGCTGCTGACCCCAATGGGTGTGCTCTACCCGCTGCTGACCCCAATGGGTGTGTTGTCTGTGTTGCTGATGAGGACGACGGGGAGGAAGAGGATGAGGTCCCTCTAACTCGGAAGAACAGTCGGCAGTATGTCGCCAGTGGTGAAAGTAGTGGAGTTCCTTCTCCTGCTTTGTCTGCCCTCATTGGTCTATAAGAGTTGTCCCTGGCAAACTTTGATCAAACTCTTGAAGATATGGTTCTAGAGGATCTGTTATCAGAGCCAGCGGATGATGGTGTGATGGAGGTTTGTGCTGATGTGCTCGATGCTGGGTTGAGGTCATCCCGCGCCTCATCGACCTTAGAGCGTGGTCTTGAGGGTCAGGAGACTGACTTGGATCATCTTGATCCTATGGAAGTAACTGAGGGGCCTTCAGCCTTAAAGGCGGCTACTGCAGAGAACTTGGCCCTCAAGGATGGTGTTGGCGCTTGCCCAGCCCCCGAGGGTGTTGCCGAGGATGACTCGGCTCGGGTGGGAAGCGCAAGCCACTGCCCAGCCCTCGAGGGTACTGCCGGAGATGATCCGGCTCAAGCGAGCAGCGCAGACCATGACCCAGCCTGTCGGTGTTTTGGTTCCGACCGCACACCCGGGGTTGCCCCTCGACGTGTTTTTAGGAGTAGGACGGTGTTGACGACTGTAGCAAAATGGTTCGTGTCAGATGCACGAGGGATAGTGGACAATGTTTACAGGTTCGAGCCGCTTAGAGATGCGTAACACCCTACGCCCTGGTGAGTATGCTTGGTGAATGAGGTTACAAGAGAGCTCTCCGAATTGAGAATGCATTGAGTTGAGGTGGGTGGCTGAGTAATAGGGTCGATCGTTCTGAAGGGGTGCCCACTAGGCCTTATATACTCGACCGTGGGGCAATACACGTGGATATGATAACAATGTGTAGCTAAAAAGATAGTGAACTGTTTTAGTTTATCTCCCTATAGTTCTGCCGACCTATCCTCGCATGGCTCCGTTGCATGGGGGCTCCAGCGCGGGAAAGTCGGATCTCCATTGTGGTCGCTCGCTCGACGTTGTGGGCCGTCCGGGCTTGCACTAATCTGGCCTCATGTCAATCTGCTTTGCTGATTGTCCCTCCCCAGACCCATGAAAGAATGACCTTATGATTTATTGGGCCCTTGGGCCTTTCGTGAGGTCTTTTACTTCTTCTAGTGGACCCGGGGGATATCTGTCCCCCACACAGCCCCCGAGGGTGTCCGAGCGGGGTCTCCCTCTTGTACTTCCATGGACGTTCACACGGGATCGTCTCTGCACTATGGCTGCATGGTGGTAGCCCAAGCCTTGGACCAGGGAGTCGCTTTAGAGGGCAGTGTTCCCGCTGACCAAGTTTTGGGCTCTGTTGATGGCACTAAGTTGGTTCCTGCTGGTTCGTTGCAAGCTGCTTCGGGTGGCGACCTTACGCCCGGTCATCAATTGATCTCTCACGATTTGGGAATCCCTTAGTTCTTCTCCAATCTCCAGGTACTGTGATATATTTTAGCTTGACTTTTACACCGCCTGTACTGCTGTTATTACACTTATCTATTCTCCTTATCAGGCATTGGTGGACGGGATGGCTAGCCAGTTGAGGTTGCAGGGTGCTTCTGTTCCAGAAGGAGCTTTGTCTTTTGCACGTTGGAATCCGGTGTTACTTCAACATCGTGTCTCTGACTTGGAGGCGACCAGTGCTGGTTAGTGCTTTTTTGCTTCTCTTTGTCTTCATTATTGAATTGCCTTACATTCTGACCCCTTTTGTTTGATTGTCTTCTGCTAGATATGACTCGGCAGATTTCCACTCTTGAAGAAAAACATTCTCGAGATCAGGCTGAACTTGTCCGGTGGTGCTCTGATTTGGAAGAAAAGTATTCTCAAAGCCAGATTGAACTGGCCCAGGTCTCTGCTGCCCTAGATGACGCCAATGCATTGAGCTCTTCCCTTCGCGCTCAGCTTGATCCTGAAAAGGTGCCTTATGAAACTGTGCCTTGCCTTACTGTGTTCCTATTGCTTGCTTGATGTTTGAAGGAGTTAATTCTTGTTTGCAGGAAGAAAAACGTGTCCTTGCTGCTTCTCGCGACAATCTTGACAGACTGTATCGCGACTCTAGCAACTCATTGACCATCCTGGAGAGGAGTCATCGCTTCACCATGGAGGAGTTAGACAATCATCGCTGTAAGTTGCAAGAATCCACGGATGATGTAATCCGTCTCAGGCAGTTGATATCGGCGAAGGATGCTACTATCAAAGAACTCCGTGCGTCCAAGAAATCCATCGCCCAGGAGCTAGAAACCGCTCAATTGGTTGCCAAGGTTGCTGAAGAAACTTCCATTACTCTGAGAGCCCAGCGCGACAGAGCCATGGATAAGGCCATTCAGGCGGGGCGAATCTTGATGAGGAGACCTGGCGTGGTTGTTCCTGAAGATATAAGGGCTGACGTGAATGCTGCTCCTGATTCCTCAAGTCGCCCTTCCTCGTCGATTGCTCCTGAGAAAGATATCGCGAAATAGAGAAATATTTTGCGTGCTTTGAGCGCGCGGTTAGCATGGTCAGACATTTGTTAGAGGACACCAGTTTAGCACTTGAATGATATTGTTATTCTCCTATTGTTTCAGAATTCGATCAGTACGTAAATTTGTAGTAGTAAAATGATGTGTGATGGTTTTGAAATTTGTTTGCGGGATATAGAAGTCATCCCTATATGAGTAATCGTAAGCGCGTTAGGTCGCCTTAAGTTGCCGCTGACTTAAGTCGGTTGCTTCTGTTAATAGGGCATAGTAGTCACCCCGAGTTACGTAAGCGCGAGCATGTTGCACCGGCTTAAGTCGCTGCTGACTTAAGTCGATTGCTCTGTTAGCAGGGCATAGTGGTCACCCTGAGTTAAGTAAGCGCGAGCATGTTGCACCGGCTTAAGTCGCTGCTGACTTTAGCCGATTGCTCTGTTAGCAGGGCATAGTGGTCACCCTGAGTTAAGTAAGCACGAGCATGTTGCACCGGCTTAAGTCGCTGCTGACTTAAGCCGATTGCTCCGTTAGCAGGGCATAGTGGTCACCCTGAGTTAAGTAAGCGCAAGCATGTTGCACCGGCTTAAGTCGTTGCCGACTTAAGCCGATTGCTCCGTTAGCAGGGCATAGTGGTCACCCTGAGTTAAGTAAGCGCGAGCATGTTGCACCGGCTTAAGTCGTTGCCGACTTAAGCCGATTGCTCTGTTAGCAGGGCATAGTGGTCACCCCGAGTTAAGTAAGAATGCAAGTCGACCATGAACAAACTGAGTATTCTTGAAGCCTTTTTTATTGATGACATTTTTCCCACTTTACATAGTACATTATTGCCCCGATAGCTTTTGAAATACAACTAGGGATAAAACTTCCTAAGGTGTTCTATATTCCAGGAGTTCCCAATTTCTGTGCCGTCCGTCTGAGTGAGACGATATGATCCTGGCCGAGTGACTTCTGCTACTATGAAGGGTCCTTCCCATAAGGGCGATAACTTGTGCCGTCCCTCCCCCGTTAGAATTCGGCGGAGGACGAGATCTCCTACTGAGAAGGATCGCTGTCGCACGGCCTTGTCGTGATAGCGCCTTAGAGTCTGCTGGTATCGTGCTGATTGGATTACTACATTCAACCGTTCTTCCTCGAGTACATCAATGTCCTCCATCCTAGTGGCTTCGGCTTCTGCTATGCTTTCGAAGATCAGCGTTGGCGCCCCGAACTTGAGATCAGCGGGTAACACTGCCTCTGACCCATAGACCATGAAGAAAGGAGTGTTTCCATGCAGAGCTCGGCTAGGCTGGGTTCTTAGGCTCCAGATGACATAGGGCGATTCCCTTATCCACTTTCCCGCGAACTTTTCATTCTTATCGAAGACATTTTTTCCTGAGTGCCTCCAATATCATCCCGTTAGCTCGTTCAACCTGCCCGTTGGCTCTTGGGTGTGCTACAGAAGCATACTTGATCTGAATGCTTTTTTGCTCGCAGAAATCGAAGAATTCTGAACTTGTGAAGTTGGATCCTAGGTCAGTTATGATGCTGTTTGGTATCCCGAATCTGAATATTATGTCTTGTATGAATTCCACGGCCTTAGCTGAGGTTAAAGAAGCAATGGGTTTGAACTCTATCCATTTAGTGAATTTGTCGATTGCTACCAGTACATGTGTGTATCCTCCTTGAGCTTTCTTGAAAGGTCCAATCATATCTAGCCCCCAGCATGCAAAGGGCCAAGTCACCGGTATGGTCTGCAATTGCTGCGCTGGTAGATGTTGTTGCTTCGACAAGTACTGGCAGGCTTCGCACCTCTGAACTAACTCGGCGGCATCACTTTTTGCTGTTGGCCAATAGAATCCCGACCTGAAGACCTTCCCGACTAGTGTCTTGGACGCTGCGTGTATTCCACATTGTCCAGCATGAACCTCCTCCAGAAGTTGCTTCCCAGTAGATGAGAGAATGCACTTCATGAGGACACCTGATGCACCCCGTCTGTATAATGTCTCCCCAATGAGTGTGTAGTGAGCCGACTGTCTGGCGATACGCTCGGCTGCATTTTTGTCATCTGGTTCCTCTTCATTCTTTATATACCTGATGATTGGCCTTCTCCAGTCATCAGAGTCTGACTCTGGTTGATTCACAATAATACACTCTTCTGCTTGATCCATTGAGATGCTCGGCTGTAGTATTTCTTGTACAAAGACTCCAGGTGGGACCTGAGTTCGACTGGATCCTAGCTTGGACAATACATCGGCTGCCGTGTTCCGATCTCTTTCTACATGATGAAATTCCAGACCCTCAAATTTATCTTCTAGTTTTCGGACGGCGGTGCAGTACTTTCCCATTGAATCGCTTGAACAATCCCATTCTTTGTTTATCTGGCTTATGACTACCAGAGAGTCTCCGTATACCATCAGTCTCTTGATGCCCAAATGATATGGCGATGTTCAATCCATGGATCAGAGCTTCATACTCGGCTGCATTGTTGGAGGCTGGAAACAGCAACTGGAGGGCATATTTGAGGTGCTCGCCTCCAGGTGCGGTGAAGAGAATTCCTGCTCCTGCTCCCTGCAGCTTCAGCGAGCCATCAAAATACATTCGCCATACTTCTGCAGTCTCGGGGTTATCTAGTACTTGCTGTTCAGTCCACTCTGATACGAAGTCAACCAATGCTTGAGTTTTGATGGCAGTGCGAGGTCGAAATTCGATGTCATGAGATCCCAGTTCATAGGCCCACTTGGCTATTCGGCCAATGGCTTCCTTGTTGTGAAGAATATCCCCTATTGGAAAACCAGTGACTACTATGACTTTGTGGTCGTCAAAGTAGTGACGTAGCTTGCGGGCAGTTAGAAGTACTGCATATAATAGCTTCTGAACTTGAGGATACTTTTTCTTCGAGGGGCCCAGAACTTCACTGATGAAGTAAACGAGATGTTGCACTGGGTAGGCATGTCCTTCTTCTGCTCGCTCGACCACCAACGCGGTGCTTACCACGTGAGTCGTGCAAAAGATATACAGCAGCAGATCTTCAGCTGGTTGAGTTGACGTGGCTCGCCGTGGCGGCTTCAGTATTGGTGGTGTTGTCAAGAATTTTTTCAGTGCATCTAGAGCTTCCTGTGCTTCTGAGGTCCACTGAAACTTATCCACTTTCTTGAGTAGCTTGTAAAATGGTAAACCTTTTTCTCCCAGCCTGGATATAAATTTGCTCAGAGCTGCCATACATCCAGTAAGTCGCTGAACCTTCTTTTGTGACTGTGGTGCTTCCATTTTCATGATAGCTTCAATCTTATTCGGATTAGCCTCAATTCCCCGGTGGCTGACAATAAATCTGAGTAACTTTCCTGCTGGTACCCCAAAAACACATTTTTCGGGATTAAGCTTCCATCGGTACTGCCGTAGACTGTTGAAAACCAGATGTAAGTCTTCAATGAAGTTTTCCGAGTTCTCCGTTTTGATTACCACATCATCTACGTAGGCTTCCACATGCTTGCCCCAGTGATCGGCTAGGCATGTTTGAATGGCTCTCTGATAAGTCGCTCCAGCGTTTTTGAGGCCAAACGGCATGGAGGTGTAACAGAAAGCACCAAACGGAGTGATGAACGCTGTTTTTTCCTTGTCTTCCTTCGCCAAGCTAATCTGATGGTATCCGAAATAGCAATCCAGGAAAGATAGCACAGAACATCCAGCGGTGGAGTCTACCACCTAATCTATCCTTGGGAGCCCGAAGGGATCCTTTGGACAATGTTTGTTGAGATCAGTATAGTCGACGCACATGCGCCAATCCACTTTATTCTTTTTGAGTACAAGAAAGGGTTGGCTAACCACTCGGGGTGTAACACCTCTCTAATAAATCCAGCCGCGACCAAGCGAGCTAGCTCGGCGCGAATGACCTCTCTCTTGTCGGGCGTGAAACGACGTAGTTTTTGCCGGATCGGCCTTGCCTGGGGATAGACCTTCAGTTTGTGCTCGACCAGTTCTCTTGGGACTCCCGGCATATCCGCAGGTTGCCATACGAATACGTCTCGGTTATCTTGCAGAAACTGGACGAGCGCGTCTTCCTATTTGTCGTCCAGGCTGGAGCTGATGATGGCAGTCTTGCGTTCATCAGCGAACCCCAGGTTGATCCTTTTAGTTTCTTCAGTCGGCCGCATAGAGGTCGCGGCCTGAGCTTCATTCGCCAGTGCTGCAAGGTCCTCCTCAGGCTTGGAGTTCGCCTGTGTTGAAGAAGTCGTCGACGGCTTGGTGGTGAGGACCGCTTGGATGGCCACTCGGAAACACTCTGCGGCGCCTTGGAAGTCAGCGCGCACAGTTATGATTCCTTGTGGTCCTGGCATCTTCAGTATCATGTACGTGTAATGAGGAATGGCCATGAATTTTGCCAATCCCGGCCTCCCGATGATGGCGTTGTACCCGCAGTCGAAGTTCGCCACTTCGAACCTCAGAAACTCGGTTCTGTAGTTATCCGGAGTTCCGAAGGTGACGGGCATGTAGATGTGGCCCAGCGGGTATTCTCCTTCAGTCGGCATGATGCCGAAGAAAGGAGTGTCTGACTCGTGGAGCTCTTTGAGGTGAACTCCCAAGCCTTGGAGTGTCCGGGGGAAGGTGACGTTGATGCTGCTCCCCCCGTCCACTAACACCTTCTTCACCCTGCTCTCTCGGATCACCGGATCGACGAGGAGCGGGTATTGCCTGGGTGGTCGAAGTTGAGCCATTGATCCGCCCGAGTGAAAGTGATCGGGTGCTCCGACCACCGGTATGGGACGGGAGGACCGGTGGTCGCCACCAATATCTGGCGATCGTTGAGCTTTTGTTGTCTTCTATTCTCCTGCGATCCGTGTCCGCCGAAGATGACGTTGACCTCCCTGTCAACGCGTGGGAAAGCTCCTCCTCCTCCCTCCTCCTGCTGCTGGGGTTGTCGTGGTTCTTCTGGCCCTCCCCGCGGCGGAGGAGGAGGTAGTGGTTGGAAGGGTCGGCCGTGCCCGATGGAGTGCTTGAAGTCCCTGCAGTTCCGCAGGGTGTGGCGCATGTCCTTGTGGTACGGGCACTGGGCGTCGAGGATGTCGTCCAGTGTGCGCTCGCCTCCGCGAGGTCCTCCCCGGGCACGAGAGGCTTGTGGTCCGGCGGCGTGTACTTCTTCGCGAGGTCTCTTCTCCCAGCGTTTGTCGGGTTGCTGGTTCGCGTCGCGTTGTGGTGCTGCCGGTGCGGGCTTCGCTCCTCCGATGAGGTCCTGGGCTCGTTCGTCGGTGGTGATGTAGAGGTCGGCTTCCCGGAACAGCTCCTCGGAGGTAGTCGGCGCCTTCTGCAATATGGCTCGGACGAAGGCCGAGTCATTGGATCCTCTGTAGAAGTCTTTGATCACGGTCGCCTCCGTGACCTCAGGGATACGATTTCTCATGGTCTGGAACCTTTTGAGGTATGATCGGAGAGTTTCGTCCCCCCGGCGCTTGATGGATTTGAGGTCCCACGGTTGCGCCGGTTTGTCGGAGAGGGACTGAAAATTGGCGGTGAAATGTTGACTGAAATCGCCCCAGTCGTCAATGCAGTGTCGAGGTAGATGTCGCAGCCATTGCAGCGCGTCTTGCCCGAGGACAATGGGTAAGTACGCGGTCATCACGTCCTCGGACGCCCCGGCGGCCCGAGCAGCGGTGGTGTAGACGGCTAGCCAGCCCCTGGATCCTGCTTAGGTTCATATTTATCGACATTGGATACCTTGAAGTTAGGGGGCCATTGGATGGCCCTAAGGCGTGGAGTAAGAGCAGACACTCCACACGTGTCCTCCTGTCGTCGGGGATGATGTCTGTCCCGTGGAGGGGAGTAGTTGTTGCGGTTCCTCGACTGTCCCCGGGTAGTACCGCCAGTTGAGGCCGTTGCCGACTCAGCTCTGGTGGCCTGGCTCCGAGCTGGGATGCCATGATCCCTGTCGTACTCCTCCCGGCGGCGGATCTCGTTCTCATGCCGTCGTTCACGCGAAGCATTGATGGAGCTTCGCGTGTCCCGATGACCGTTGATAGCGTGTCGTAGATCGTTCGGCGGGTGGGCAAGCGGTAGAAGATGGTTGGCCGCCTGGGTGAACAGTCGTCGATAGCCCTCGGCGTCGGGAGTCCGAGGGAGTCCATTAGCTATCCGAGCTAGTACCCCTCCGACTTCACTCGGCGTGTTCATGGCTCGGGCGAAGTCGGGATTCAGGTTGCGCTCGAAGAGTGGATTTTCCCGGCGCTGCCTTGCGTCCTGCTCGGCCTGCTCCTGAGCTCGTCGGCGATCACGTCGGCGGGAATTCCTTCGTTCTCTGAAGACGCGTTCCTCTGGAGTTTCTCCTATCTCCGAGACCTCGTCCCGCGAAACAGGTTGCTCCGGATCCCGTTCTCCGGCCTCATGATGTCGCCGAATGTTTCGGCGCTGATTTCTCCGCCGGCGGGATTCTCACTGAGGTGGTTCTTCTTCGGGTGTGGTCGGCTCGTCGTCGAAGACGGGGGGTGACTCCACTCTCCCAATGAAGAGGATGTCGGGGTAGAATGGTGCGGCGGTCGTGGCGATCTTCTTCCCGTTCCCCTTTGAGGGCGGAGGAATGGAAAGAACGACTTGCTTCCTCCCGGTCTCTTTCTTCCTTGCGATCTGTGTCCATTCTTTCGTCGGGGAAGTAGACAATGGAGTTCTCCGGGTCAGCGGGCTCTCGGCCCCTGGCTTGCCGAGGGCGATCTTTTTTCGGAGCGCTGGAGGTCGCGCTTTTTCCTTCCTCACCCCGATATTCTCGGAGCGTGTTGGAGTGGACTTCTTCTTTGGCGGATCGGCAATGCGGTGTAGAGTTCCCTCTTCGTCTGCTATGGACGAGATCGTTCCAAAGCAGAATACGGATCCGGGTCGGAGGATGATCTTGCTGTAGAAAGTGATGGCCATTGAGCTAGCTTGGATCGGCGACACACCCCCTACCTGGCGCGCCAGCTGTCGGTGTTTTGGGTCCGACCGCACACCCGGGGTTGCCCCTCGAGGTGTTTTAGGAGTAGGACGGTGTCGCCGACTGTACCAAAATGGTTCGTGCCAGATGCACGAGGGACGATGGACGATGTTTACATGTTCGGGCCGCTTTGAGATGAGTAACACCCTATGTCCTGGTGAGTATGCTTTGTATACCGGGTTACAAGGTTGCTCTCTAAAGCGTAGAGAGTTGAGGTGGATGGTTGAATGGTAATGGGGTCGGTCCCTTTGAAGGGGTGTCCCCTAGGCCTTATATATTCGACCGTGGGGCAATACACGTGGATATGATAACAATGTGCACCTAAAAGATAGTGAACCGTTTGAGTCTATCTTCCTATGATTCTGCCCAACCTATCCTCGCCTGGTTCCGTTGCATGGGGCTCCAGCGCGGGAAAGTCGGATCTTTCTGTTGTGGTCGCTTGCTCAACGCTGTGGGGCCGTCCGGGCTTGCACCAATCCGGCCTTACATCAATCTGCTTTACTGATCGTCCCTCCCCAGGCCCATGAAGGAATGATCTTACGATTTATTGGGCTCTTGGGCCTCTCGTGAGGTCTTTTACCCTTCCGGTGGACCCGGGGGTATATGTCCCCCACACTATACGTCTCTAGATAAAGATTACTTATTTTTTTTTATTTTTTGGATGCCTTAATATTTTTTTGGGATAGATGGTGTTGGAAGGCAGTTGAGATTAACGATTTGGTCTTTTTCACACACTAGGTTTTAGGGTTTTCCCATGAGGTTGTGAAAAACTCTTTATGTGAGGAAAAAAATATTTCATAAGCAACCATGCCATGTCAGCTAGATCGAGTGGATATTGTGAATTGTGAATTTTGAGTCTGTGAACTTGTGATCTTTATGAACTTGTTATACTGTGAACTTGTTATATTGTGAACTTGTGATCTTTGTAAACTTTTTATATTATAAATTTGTGATCCTTGTGAACTTGTTATATTGTGAACTTGTGGTCTTTGTGATCTTTTGTCAACTTTGTTGTATTATGAAGTTTGATATGTTTACCGTTGTATTTAAGATTTCGACTGTTACCGGTGTATTTTCCGCACCAAACTTTCGTTTCCGATGTTTCCGAAATACCGATATCGTTTCCGTTTCCGGAGTTACCGTTTTCGATTTTGTTTCCGATAAAAAATATGAAAATGAAAATGGTTTTAGTGTTTACCGACCGTTTTCATCCCTATATATAAC</t>
  </si>
  <si>
    <t>AC209385.3</t>
  </si>
  <si>
    <t>CTCACGGCTAGGGATGAAAACGGACGGAAACAGTCGGTAAACACTAAAACCATTATCGTTTTCATATTTTTTTTATCAAAAACAAAATCGAAAACGGTAACTCCAGAAACGGAAATGATATCGGTATTTCGGAAAAATCAGAAACGAAAGTTTGGTGCGAAAAATACACCGGTAACGGTCGAAATCAAAAATACGATCGGTAAACATATTGTTGGGGACCTTCGGTCCTCAAAAACAGGATTTAACAGAATTTCTGGAGTATAATGTGTGAACAGGTATCTTCGGACTCGAGTCAGTATCACAGTAGGAGAAGCCCAAAACAATACGAAGGTTGATACAGCCCCGAAGATATGAGCGGGAAAGCTTCGGCGTGGTAGCAGAAAATGAAACCGACTTAAAGATGAAAAGGCTATTTAGACCTCGGTGGATTACTATAGAATTATTATCAAATGTAAAGGGCATGAATGTAATTTTGTATGGGTTGTGTCCCGTGCCTATAAATAGGTGAACAGTACCCCCGTACTGTTCACGCGGATTTGGCATTTACTTTTGCGTCACACTTGTATTTTCATTCCCTTCCAAGTTGAAGGTACATTTGTAATTCGATATTATTTCTATTTCTCTGCAATAATAACAAATTGATAATAAGATATAATTATCTATGTAATCCTTCGTATTCTTTATGATTCGTTCTTCGTCATCATATGCTATGTTTATGAAGGTACGTCCTTCATAACCTTCATCCAAAAACCATTATATCCTAAGGGAAATAATGCTTCGAAGGACGAAGGACTTTATCAATTAACATTTTCTGTGTTGTCTTGTTCTTAATTCATAGCATTTGAGAACAAGTCCCCAACATTGGCGCCCACCTCCGGTGAACTCACTTCCACTCTTTGAGTTTTCTGAACACCTTCGGCGATCATAAACCTTCGCTATGGCGCCGAAGAAAGCTTCAGCAACTGGCACTGCAGCTCTTCAACCGCTAGACCACAATCAGGAGACTGTCTCTCTTCGGGAGGCCCGAAGCCAGAAAAGGAAGGTTGTTAGCCCGACACCACCAAAGGATGAGATAGACCAAGAAATCAGAGACATGGAGATGCTTCACCAACAGGTGCAGAGGAAGAAGGAAAAGATGGCCAGGCTAGCTGAACTACAAAGGCAGATAGACGAAGCCTCTGAGGAAGTTCGTCATCTTACTCAGGATGAGCAACATCGAAGGCCTCAGCACCAAGACCTTTATCAGGAGGGTTTCCTCAATGAAGATGACTGGTATGACAATTTCCATCATGGGAATTTTGTTTTTGATGATGCTTCTCCTCTGTCCGCTGAGCTGCAGGCTACACCTTGGCCTCCGTCCTACAAGCCGCCTCAACTTCCCATATTTGATGGCCACTCAGACCCGAAGCAGTTTTTGATGAGCTACGAAGCAACAGTAACTTCGTATGGTGGCAATGCTGCAGTCATGGCCAAATCTTTTGTTATGGCTGTCAGGAGTGTTGCTCAAACCTGGTACTCCTCCCTTCGACCAGGAACGATCACTTCGTGGCAAAAGCTGAAGGACTTGCTGTTAACCAGCTTCCAAGGGTTTCAGACGAAGCCGGTCACTGCTCAAGCTCTATTCCAGTGCACCCAGGATCACGAAGAATACCTTCAGGCGTACGTCCGGAGGTTCTTGCGTTTGAGAGCACAGGCACCAACAGTGCCCAATGAAATTGTCATTGAGGCCATGATCAAGGGGCTTCGGCCAGGACCTTCAGCTCAATACTTCGCTAGGAGCCTCCTCAAACTTTGGAGAAGCTGCTCCAGAAGATGGACGAGTACATTCGGGCCGATAATGATTTTCGCCAAAGAAGGGAGGAGGCTTTCAGGTTTTCTGAAATGACCAGGGGCTTCGGAGGGAGGTTCTATCCGAGGCACGTTAGATCAATTCATAACTCTACCCAAAATGATGATAGGGGGAGCCAAGAGCAGAGGCCACAGTGCTCCTCACAGACTTCGGGGCAACAGCAAGGCTCCTTCCGACCACCAGCTCCGAGAGGCAGAGGCGCCAGGGGCTTCGGCGGAAGATTTGGCGATCAACCGAGAAGAATCTTTTGCTTATTCTGTGGTGAGAACAAAGGTCATACCACCAGGATGTGCCATGTTACCATCCAGAAGCAAAAGGAAATAGCCGAAGCGGCAGCACAACAGGCTCAGCCGAAGCAGGTCATGCACACTGCTTCGTATCATTCGCCTTACATCCCAGAATATGTAGGCAACCACCCTGCAGTTTCTGTTGCTTCGGCGAGTCAACCTCAAGCTTCCTGGCAACAGCCTCCGCCTCGACCACCGATGCAACAAGGCCAGCAGCCAGAAGGGAGCCAATATGCTCCACACCAAAGGGACTTCAGAGAACAGTCCGAAGCTCGCACAGTCAACAGCACTGTGCCAGAGTCAAAGCACATCTATTGACAAATATCCTACCTTGATAGAGGTCTTTTTCATTCAGTTTTATTTTCTGCGTAATAAAGGACATTGTTTAGATTTCATGTAATAGTTTCGTTGTTTGCCACAAGGAAAATATATTTTCTCCACAGGCTTAAGTTGTTGAAGCTTAAAGATTCGAGATAACAAAGAGGACCTTCGAATTATCAAAAATTCTTCGAAGCAACACAAAGTCGTTCTAAGGAACGCAGAGTAAGTTTGCCGAAGTCACAAAAAGCCGCTCCAGAGGGAGTGCAGTGTAAGTTTTCTGCTCCAAAGTCGTTCCAAAGGGAATGCAGAGCTTACAGCGAAAAGTCAACGCTGATACCGCCTAAGTAAAAGGCGAAGCGCGAAAAGTCAACGCGAATACCGCTGAAAGTAAAAGGCGAAGAAGCTCCTAAGGGAGGCTTACAACGAAAAATAAACGCTGATTCCGCTGAAGTAAAAGGCGAAGAAGCTCCTAAGGGAGGCTTATAAAAGATTATGTGTTTTATTGCAGGGATGTGTGTGTATCTTCGGAATAAACACCACCTCACATAACATAACATCATCGCATCATTTCGCATAGCATAAGCATCATACATCATGTTGCATATGGCACAAGAGGCGGACACAATATCGATCTGCAGAAGAATGTTTTGAAAAAAGGGAAAAATCATGATGTCACAAGGAGATACATTATTGATCTTCGGAAGTGTAGCTTCAGAAAATATCTTCACGAAGCCTGGATATTATTCATCAGAACACTATGGATATTGTTGTGACAAAGAAAAATTCTTCTTCACGAAGCATGAAAAGAAGGGAAGGTGTTTTTTCGTCAAAGACTCAAAAACGGTACGTGTAAAATTTCATGCATCGTAAAGAATTGAACAATAAAAACAGGTATATTACATTCAGGGTTACAAAATGTTACAATATATTACATTTCAGAAGTTTTTACAATAATACTTAATCTTCTCTCAAAACAACTTCTGCAGCCTCGTTCAGGAGCTGATTAACAACTTCATCCATGATAGCTTCAGCCATCTTTTTAATTTCGTCGTCTCCTTTCGGGGGAGGTCCCGAAGACGCTTTAGTAGGATCTGAAGGAGGACAGGATACGGCTATATTGCTATTACAAATTGCGAACGAAGTTTAAAATCGAAAATTACAACACAATAAAAACCATTAGTTGATACCTATTTGCCCTTCGGGCTCTGCGCTTTTTTCAGCAGCCTCAGCCACTTCTCTAGCATCGTGAATGCCCTTTTCGCTTTTTCGAATGATTTCTCGGGCCATTTCTCGGCCACCATTATCCCAGACGTCGGTGAAAAATTTTCCTCCTACCATGCTAGCTTCGGCCGAAGGATCTCTTGCATCTTTGAAGGACAAGCCAGCTTCGGATTGCGCTAAAATCTTTACATGCTCGCAGCCCTTTTTCTCTAAAATGGTGGCAATTCCCCTGGCACCCGAGAAAGCACATATGTCTCCGCGGCTGTTTAAAATTTCCTCGAAAGCCTCAGCTTCGTGATCGATCCATTCGATAGGGCCTTCGGGGTTGCCTCTTGTAAAGTTTTCTTCGCTCGAGAATGCGCCGACACTGGCGAAGCTAGCTTTCAACTTCTTGACACACTCTATAGATTTGTTATAACATCTTTTCTTGGATGAACGAAGCTCTTCAATAGTTCCCTCTAAATGATTTGCCCATTGGTCGCTGAGTTCTCGCTTCGTTTCTTCAAGCATGCGTTCCTCTTTGGCTCTGGCCAGTTGTTTTCGAAGATCTTCAATTTCGCGCTTCTGAGCTTCAGCTTGACCTTTAAAAGTAGCTTCGTCTTCCTTTATTCTATTTATTAATGAATGTAATATTTTATCTTTTTCGAGACCTTCGTTCCTCAGTTCAATTACTTCGGAACGAAGGTTGCTTAGGGCTATAGCACACCCTTCCTCTTCAGCATCTTTTTGGGCCCTGAGGGCATTGCTAAGTATCAGGCCCTGCAAAGAAAAATATGTGTACGTCATTCTATTTAAGCAAACGAAAAATTTTGGTCTCAACAAAAAATACAAAGATCCCATTTGTTGCACCTTTAAGCTATTATATGCCAGGCTGTCGGCCAGATCATTCTTCGACAGCACCGAGAGCCCGTCTTCTAGTGTTGGGAATCCGAAGCTCTTGCTCATCTCCCGACAGACAGAAATCTCCTTGCTGTCAGGGAGACAATACAAAAAGTCTTCTTCTCCACTGCCATTGAATATTAACGCCCCCTTTGGATACTTCAGTTTTTGGGCGTAGCGCTGGGCCTCTTGCTTTTCTTTTTCTGATAATTTTTTCCCCGAAGCATGACGAACAATATAATCAAGGACTTTGGGGGATGCTTCGGGGGCAATAGCACTGATTTCTTTAGTTGGCTCTGTTATTTTTTCCTCCTCGGTTTCCAAGAATTTTACCTTCGTGGGCTCTGAAGGCCCAGCTTCAGCTTCAGTTTCTTGCTCTGGAGCCTTAGTATCAGAAATTTCAGTTTTTGCTTCGGGAATGGCAACAGTTTTCTTCGGAGGTGTGCTTGAGGATTTAATTGTTTCTAGAACATCTAGCACATTGACCATTCTCTTTCTTTTCGGAGTCACTGCTGGCACCTTTTGATTTTTTACTGTCTCAACATTCGCTGCACGACTTAAAACTTCTGATGTTTTTGATCCTTCAACTGACCTTTTTGCTTCTTCCATTTTTTCTGACGATGGCGCTTCGGCCATCTCTTTGGTTTCTGTTGACAAATTCTTTGGTTTTTCCAATTCTGTTTTTGTTGGCGCTTTGACCGTTTCTGCGACCTCTAGCAGCAAGGTTGGCTTGATTGGTTTTTCAGCTTCGGTGGCCGAAGAGGTCTCTCCGGCGAACTCAGACACCGAGGCTGGTTCAATATACCATGGCCGATGTGTAAGGACCTTTATCCTTTTCCTTTTCGGTTCTGGCTCACTAAAAGCAGTAGTAGCTTCTTCTTTCGCAGAGGTTGTATTTTTTCTTTTCTGCCCTCGAATGGGATAACGATAATCAGGGTAGACAAACCCGATTGCATCAAACACCCGATTCAGCCTCTTCTTTTTTCGGCCTCCGAAGGCTGCTGACAGTGCAGTATCTTCGGCCTTCGAATAAGCCCCAAGCAGTTCATCACTTAAATTTTCAATGCTTTTTAACCAGTCATCATCTGGCTCAACGAATTTATCTCCGAACTTAAAAGTATACTTCAGCCTGATAAGTCCACCTTCGTCGGCCTCCTTTATGGTTTCTTGCGGCATTTCCCATTTCTCCGCGAGCGGCCATACCCTGAAGGCAATATGCTCTTGTACCAAATCTCTCGTTCCAATAAAAGAACAGATAACGCCGAAGGCTCTCTGGCATTCTTCGGCAGCTTCATTCATTTCAACCTTCGGCCTCCGAAGGCCGAAGCATTGCCAAATAGGGCGCATAATTATACCTTTGATATCTTCTCGTACTGTCAGGTCATTCTTCACATAAAACCATTCTGTCATCCAGTCGCCGGGCCATCTCTTCCGAAAGGTTGGCACGGGACAGCTTGACCCGGACCGAGAAACGAAACTGTAGCAGCCAAAATTATTGTGATACTGTTCCTTACCCCAAGGTTTTGTTTCGTATGATAATTCATGTATATTGCAGAAACTTTTCGCATCAGGCTCCAGACCTTGGCTTCTCACGGCCCACACGAAGATATTCAGCCTTATGATTGCCTCGGGGGTAAGTTGGTGAAGATAGACTTCGAATATTTTCAACACCTCTACGACAAAGTTGCTCAGGGGAAATCGTAGTCCGGCTTTCAAAAAGCTTCGGTACACTACGACTTCATTCTCTTCAGGGTTTGGACAAGTCTTTTCTCCTTCGTCGGCCCTCACCACGGACAAATCCCGGAAATACCTTCCTCTCATGTTGACAAGATGATTTTCTTTGATAGCTGATTTGCCGAAAACCGCATGGCTTGGTCGCCAAGGGCGATCTTCGGAGTCTTCACCACCACTGTCCACATCATAACTGTCGCTGTCACCAGTATCTTCAGACAAACCTTCTAGAATCTCCTTGGTGATTTTTCTGTATTGGTCTTCGACATTGCTATAAGAAACCCCAAGTTCTTCTCTTCGTCGAGACTCAGCTTCATCTCAGCAGCAGCCTTCTTATCTTCAGACATCTTCGGAAACACTAAAAAACTGTTTTCAAAGCCGAAGCTTCAAAACTTAACGCTAAGCAAATCTTTGTGTGCAAGAGCTAAAAATCGAGTGAGCGGGAGCAGATGGCAAGAGAGCGTGCCAAATGAGCTTGCAGTATGATCTTATTTATACGCCTAGTGCGTTGAAAATTGAAAGACCCCGCCCGTCAGTCAATGTTGCTATTCTAGCAAAGGGAAGGTGTTTTTTCGGACCTTCGGCTTAAAGCCTTCGTCCATGTCGCAATCTAAATTTATTATTTTATTTTAAACAAATTTATATTGCGAGGGGCTACTGTTGGGGACCTTCGGCTTACGAAGGTCCTCAAAAACAGGATTTAACAGAATTTCTGGAGTATAATGTGTGAACAGGTATCTTCGGACTCGAGTCGGTATCACAGTAGGAGAAGCCCAAAACAATACGAAGGTTGATACAGCGCCGAAGATATGAGCGGGAAAGCTTCGGCGTGGTAGCAGAAAATGAAACCGACTTAAAGATGAAAAGGCTATTTAGACCTCGGTGGATTACTATAGAATTATTATCAAATGTAAAGGGCATGAATGTAATTTTGTATGGGCTGTGTCCCGTGCCTATAAATAGGTGAACAGTACCCCCGTACTGTTCACGCGGATTTGGCATTTACTTTTGCGTCACACTTGTATTTTCATTCCCTTCCAAGTTGAAGGTACATTTGTAATTCGATATTATTTCTATTTCTCTGCAATAATAACAAATTGATAATAAGATATAATTATCTATGTAATCCTTCGTATTCTTTATGATTCGTTCTTCGTCATCATATGCTATGTTTATGAAGGTACGTCCTTCATAACCTTCGTCCAAAAACCATTATATCCTAAGGGAAATAATGCTTCGAAGGACGAAGGACTTTATCAATTAACATTTTCTGTGTTGTCTTGTTCTTAATTCATAGCATTTGAGAACAAGTCCCCAACACATATCAAACTTCATAATACAACAAAGTTGACAAAAGATCACAAAGACCACAAGTTCACAATTAATACTATAACAAGTTCACAATATAACAAGTTCATAAGGATCACAAATTTATAATATAAAAAGTTTACAACGATCACAAATTCACAATAAAACAAGTTCACAGAATAAAAAGTTCATAAAGATCACAAGTTCACAGACTCAAAGTTCACAATTCATAATATCCACTCAATCTAGCTGACATGGCATGCTTACTTATGAAATATATTTTCCTCACATAAAGAGTTTTTCACAACCTCACAGGAAAACCCTAAAACCTAGTGTGTGGAAAAGACCAAATCGTTAATCTCAACTGCCTTCTGACACCATCTATCCCAAAAAAAATCTTAAGGCGTCCAAAAAATACAAAAATAAGTAATCATTATCTAGAGACGTACAGGCGATGCGAAAAATCACATGCTGGAAAATTTCGAAAAATTTCGAGAGACAATTCCGAAAAATTCTGAGACACGATTCCAGAAAATTCCGAGACACAAATCCGGTAATTTCCGACAAAAACCAGTAACCGAAGGAAACGGTCGGTAAAACACCACGCCGATTCCGATACCGGTTCCGATAGAAAATTCCGAAAACCGATTCCGTTTTCGAAAAATACCGTTACGATGAATCCGATCAAAAAATTTCGAAATTGGTTTCCGGAATACCAAAAAATTCTGAAACTGTTTTCATCCCTACTCACGGC</t>
  </si>
  <si>
    <t>AC191613.3</t>
  </si>
  <si>
    <t>TTCGTATGTAGGGATGAAAACGGTCGAAAACGGTCGGTAAACACTAAAACCATTACCGTTTTCATATTTTTTATCGGAAACAAAATCGAAAACGGTAACTCCAGAAACGGAAACGATATCGGTATCTCGGAAACATCGAAAACGAAAGTTTGGTGCGAAAAATACATCGGTAACGGTCGAAATCTAAAATACGATCGGTAAACATATCAAACTTCATAATACAACAAAGTTGACAAAAGATCACAAAGACCACAAGTTCACAATTCATGGTATAACAAGTTCACAATATAACAAGTTCATAAGGATCACAAATTTATAACATAAAAAGTTTACAAAGATAGTTCACAATATAACAAGTTCATAAATATCACAAGTTCACAGACTGAAAATTCACAATATCCATTGATCTAGCTGACATGGCATGCTTACTTATTGTCGGCGTTTCGAACCCGGGGGGTCCCTGGACCGACGAGTAAATTGTCGCCGCGTGCCCCAGCCCAGATGGGTCGGCGCGAGTCGGAGGGAGACAGGCGTAAAAGGGGAAACCCGTGCCCTTCGTGTTTGTCCCGCGCCCAGGTCGGGTGCGCTTGCAGTAGGGGGTTACAAGCGTCCGCGTGGGAGAGAGCGAGAGGCTTATGCGCGCCGTCCCGTCCTTCCCCCGCGCGGCCAACCCTCTGTAAGAGGGCCCTGGACCTTCCTTTTATAGGCGTAAGGAGAGGATCCAGGTGTACAATGGGAGGTGTAGCAGTGTGCTAACGTGTCTAGCGGAGAAGAGCTAGTGCCCTAAGTACATGCCGTCGTGGCAGCCGGAGAGGTTTTGGCACCCTGTTCGTGTGATGTCGTGGCCGTCGGAGGAGCGCTGGTGCCTGGCGGAAGGACAGCTGTCGGGGCTGTCGAGTCCTTGCTGACGTCTCCTTGCTTCCGTAAGTGGGCTGAGAGCTGCCGTCGTCATGGAGCATGCGGGGCGCCATCATTACTTGTTTACCGGGGCGAGCCAGATGGGACGCCGGTCTTGTTCCCCGCAGCTAGAGCTGGCTAGGGGTAGGGTAATGATGGCCCCTCCTGTGACGTGGTCGGTCCGAGCCCTGGGTTGGGTGAGGCGGAGGCTCCTCCGAGGTCGAGGTCGAGTCTGTCTCCGAGGCCGAGGTCGAGTCTGAGCCCCTGGGTCGGGCGAGGCCTAGACTGTCGGCTGAGGCCAGAGTTGAGTCCGAGCCCTGGGGTCGGGTGAGGAGGAGTTCGTCGTCTTCTGGGGCTGAGCCCGAGTCCAAGCCCTGGGGTCGAGCGAGGCGGAGTTCGTCGTCTTCCAGGGCTGAGCCCGAGTCCGAGCCCTGGGGTCGGGCGATGTGGAGTTCGTCGTCTTCCGGGGCTGAGCCCGAGTCCGAGCCCTAGGGTCGGGCGAGGCGGAGTTCGTCGTCTTCCGGGGCTGAGCCCGAGTCCGAGCCCTGGGGTCGAGCGAGGCGGAGTTCGTCGTCTTCCGGGGCTGAGCCCAAGTCTGAGCCCTGGGTCGGGCGAGGCGGAGCTTCCTATGGCACTCGAGGCCGGACTTGGCTGCTGTCAGCCACACTCTGCCGAGTGGCGCAGCAGTCGGAGCGACGCAGGCGACACTGTGCTTTTGCCAGGCCGGTCAGAGGAGCGGCGAAGTGACTGCGGTCACTTCGGCTCTGTTGACTGAAGGGCGCGCGTCAGGATAAAGGTGTCAGGCCACCTTTGCATTAAATGCTCCTGCGATGCGGTCGGTCGGCGTGGCGATCGGGCCAAGGTTGCTTCTTGGCGAAGACTGGGCCTCGGGCGAGCCGAAGGTGTGTCCGTTGCTTGAGGGGGCCCTCTGGCGAGACGTGAATCCCCCAGGGTTGGCTGCCCTTGCCCGAGGCTGGGCTCGGGCGAGGCGAGATCGTGTCTCTTGAGTGGACCGAACCTTGGCTTAATCGCACCCCATCAGGCCTTTGCAGCTTTGTGCTGACGGGGGTTACCAGCTGAGATTAGGAGTCTTGGGGGTACCCCTAATTATGGTCCCCGACAGTAGCCCCCGAGCCTCGAAGGGAGTGTTAATACTCGCTTGGAGGCTTTTGTCACACTTTTTTGCAAGGGGACCGGCATTTTGTTCCGGTGGGTGCGCGCGAGCGCACCCGCCGGGTGTAGCCCCCGAGGCCTCGGAGGAGTGGTTTGACTCCTTCGAGGTCTTAATGCGTTTCGTGATGCTTCGGCCGGTCTGGTTGTTCCCTCATGCGAGCTGGCCGTAGCCCGGGTGCACGGTCGGGTTCCAAGTTCTCGGGCTGGTATGTTGACGCTGTCACCGGTTTGGCCGGAGCCGGGTTTGCGAGAGCAGCCCCCGAGCCTCCACACAGAGCGAGAGGACGGTCAAGGACAGACTCGACTTTTTTACATACGCCCCTGCGTCGCCTTTCCGCAAGGAGGAGGGGGAAAGCGCCATGTTGCCCTTGGAGGGCGTCGAACATGGTGTCTCCAGTGAGCTACTGTCGGGTAATCCGAGTGGACGCCCGTGCCCCATTTGTTAGGGGTCGGCTAGAGGCCCAGAGGCGCGCTCCAAAAGTACCTGCGGGTGATCTGCCGGACCCGGTCCCCTTTTGACGGGGTCCGAGGGCTCGATGCCTCCCTCTGATGGGATTCCGTTACAAGATCATTCCCGCTGGTCTCGGAAATGTCCTAGGGTACCTCGGGAGCGTAGCCTGAGCCTTGGTTATGTATCGAACGTACCCAGGGTCATCCCTCGCTCTGCGCCTGAGGCGGCTGTGAACCCTTCGAGGGCCAGCCTACGAACCCCTGATCGGTAGTGGGTGCGGAGCCCGAGTGGCCTGAGGCGGCCGTTGAACCCTTCCGAGGGGCCGGCCTTCGAACCTCTGACCAGTAGCGGGCGTGGAGCCCGAGCGCTCTGAGGCGGTTGTTGAACCCCTCCGAGGGGCCAGCCTTCGATCCTCTGATCAGTAGGGGGGCTCGGGGCCCGTTTCCTTCACGGAGAAGGATCCTTTTCGGGGTATCCCCCTTTCCCGGTCCCTATTGCAAGAGAGAGAAAGAGGAAAAGGATACAAAATCGAATGACGTGGCGCACCTTTTTTGATGCGGTCATTATGGCAAAGGCGAAGCGTTGCCCGCTTCTCCTGCCAAAGGTGTCGCCTGTCCTGCCGCAGAGTTAATGCGACGGGACGAGTGGTTCACGGGGCAGCCGTTGCGTGCGTGCGAGCCGTTCGAGGAACGGAACGCGGGCGCGCCGTCTTCACGCCACGAGAGAGGGTTCCCTTGCTGTCCCTGGATGGGACGTGAGCTTGGCTGTCGACGTGACCGCTGCTTCCGCCCGCCTGCCACCGCCATTACTGCCGGCCCATTTTTGGCCGTATTGACCGTCGCGCCTTCTCCCGCAGCTGACTAACCCGTGACCGATGCGCCTGGCTGGCACTGTTGGGTCATACGCAGGGTTGCCTCGAGTCGCGGTACTGGTTCCGCAGTCGAGGAGGCACGGTAGTGGCGCGAGTGGCGGTGCAGTTGCTCGCACGTAGCAACCGGCGTGCCGGTTGCATGACGTGTGGGCCTGGGCCTCCATGCTGGGCGTGTTGGAGTCGAAGGGGTGCGCCCACTTGGCGCGGTCGCATGCCGCCTGCATGGCTGTCCGCCCTTTCACCCGCTGGTCTGGGCGAAAGTGGAGGAATGGTTGTAACCGCTGGGCAGTTGCGCGCACCGTGCGCGACGGTTTGGCTTCTTCTGCCCTGGGCCAGCTTGCATGACGCGTGTGACCCAGCCCCCGGGTCGTAGGGGGAGGACCTTGGAGCGTGTTGGAGAAGACTCAACCCGCGATGGCTGAGGACGCAAGTGGGGAGAGTTGCCTTTAAAAGGAGGGTGACCCCCTTGAAAGGCAACCATGTCTTCGCGCTCCCTTATGCATCACGTCTTTCCACCTTCCGAGCCCCCGGATGGGGAACACCCGCGATCCTTCCGCTTTGTCATTGGAGGAACGCAACTTTGCGGAAGTTGGTACCTTTCAGCCATCGTTCGACTTCAAGGATTTTCATCAGGCAGCCCGGCCGCATCCCCTCGCCGATGGTCACTCAAGACGGTGACCACCAGCCCCTGGGTGGGGAGAAGCAAGCCGGGCTGCGATCTTGGTCCCGCCCTCAGCTTCAAGGATCTTCATCATCCTTGCTGGGGCAGAGAGCGAGGTGAGCCGGGGCTCTACCTCCCGCACGGGTCGGCTGGCCACCTCCTCTTCCAGCTTCTGGTGGTGGAAACCATCCTCCAGCTCTACGGAGGAGGTGTCCTCCAGCCATGCCGGGGAAGGCGAACTGTTGCTGCCCAGCTAGGATGCAACATTCCGTCCTCCTCCTCGCTTTCGTGGCGAGGACGGGAGCGAGGACCTGCCGGTGCGCTTTGGAGCGGCCCGCGTTCGCCGGTGCGGCGTTGGTGGAGAGGTGGACGCCGCCGTCGGTGCTGACGTGGTGGCAGCTGGGGGAAGCTTCCCCACCGTCGAGGCCGTCAGCGCCGCCTATGGACCGGCCTCCGGCTCTTTGGCTTTAATGTCTGGTTCGCGTCCCTTGAGCGGGGACGCGAACGAGAGCCTTCCGGTGGCCACGTCCGTCCTGGGACCATAGCTGCTGCTGCAGAGGTCGCTGGCGAGTCGCCCGGAGCTTGTCGCCCCGCAGGCTCCCCGGTGTGGAGGTTGTTCATACCCGCGGGGACGGAACCGAAGTTCCATTTGTAATGGCACCTTGAGTGCCGGTGTCTGTTCATTATGGCTGTCGGGGCCTGAACGTGTATGTATTTTCGGCACGGAGCCGTGTTTTTTCCTCATTTCGAGCACTAAGACTCGCCTGTCGGCTATCTGAACTGCTTCACCAAGTGTGAGTCACCTCGTGTGAAGGTGACGAGTGAGGTATCCGTATCCCGGAGGCGTAGGAGTCCCTCGGCTCGGTCAGCCTTGCCGCCCGAGGCTTCTCTTGCTTAGTTAAAGGAACCCCTCGGCCGCCCTTCGATGAGCCGAAGCCGGAGGTAGCGGTGTCAGCATGAACAGGGGCAGAGTTGGCTCGAAAAGAAGATTTGGTCGGCCGGAGCCTGGCCGGGTCGTCCGCTGGCGGGACCGACGCCGGAGTTGAGTTGCCGAGGCCACAAACCGGGCTGATGTCCTCGGGGGACAGCTGGCTGAGGCTTCGGGGTGGCCGGCCAAGCCGTCTGCTCGAGCCGGATTCCTGGAGAAGACCCTGGCAGCGATGGCCCGGGCGTGGTGCTGATGTCGTCCTTCAGAGTAGGGATCCTCCAACCGCGTCGCCGCCCGAGGCTAGGTCGGACCTCGCCGAAGGTGTAGATGACGCCGAGGGTGCTGCTGCTCCCTTCAACTGTCAAGGTCCGAGCCTGCAGGATCGGGTTATCTTGTAGTGTGTATGTTTTCTGCGGCCACCGAGGCCCAAACATACTGTCGTCGTGTTGTAAAGCTGCGATTCTTTTCCTCTTGTTTCGAGTATCTAGACTTATTTGTCGGTAACAGAATTGTTTGTCCGAGCGAGAGTTACTTTTCATGGAAGGTGATGAGTGAGGTATCCGTATCCCGGAGGCGTAGGAATCCCTCGGCTCGGTCGGCCTTGCCGCTTACGTGTACTCTTACTCGTCCGTAGGATTCTGCTATCGATGTAGCCGAGAAGGCCCAAAAAATTGTTTTGGCAGAAGAGTTTTCGAGCGTGAAGACTTGTTCGGTCCGCGGAATCACTTATCCGAGCGTGAGTTACTTATCGCAGAAGGTGATGAGTGAGGTATCCGTATCTCGGAGGCGTAGGAGTCCCTCGGCTCGGTCAGCCTTGGCTGCTTACGTGTACTCTGTCGTTTTCAGGATCCACTTTCGAAGTAGTCGAAAAGCACGAAAGACATTCTGGCAGAAAAGATCTTTTTCCAAGGAAAATTTTGACGCAGAGGGGGTTCCCCCCTTTTAGCCCCCGAGGGAGGGTCGGGCTTTGCCGAGGCAAGGCTGACCCTTCCTTGATGACTAAACTTTGTGCGTGAGCGAGGTGTATGAACGACTTGAAAGCATCTTAAAGGTAGAAGCGACGTAGCTGTCGGATGTTCCAAGCGTCGCTGTAGACCTCGCCTTGACTGTTGGCTAGCTTGTATGTCCCGGGCTTCAGAACCTTGGCGATGACGAACGGCCCTTCCTAGGGAGGCGTGAGCTTGTGCCGCCCTCGGGCATCCTGTCGCAGCTGAAGCACCAAGTCGCCCGCCTGGAGGTCTCGGGACCGGACCCCTCGGGCGTGGTAGCGTCGTAGGGACTGCTGGTACCGCGCCGAGTGTAGTAAGGCCATGTCCCGAGCCTCTTCCAGCTGGTCCAGTGAGTCTTCTCGGTTAGCTCGATTGCTTTGGTCGTTGTAGGCCCTCGTCCTCGGGGAACCGTATTCTAAGTCTGTGGGCAAGATGGCCTCGGCCCCATAGACTAGAAAGAACGGTGTGAAGCCCGTGGCTCGGCTCGGCATTGTACTCAGACTCCAGACCACCGAGGGGAGCTCCTTCATCCATCGCCTGCCGAACTTACTGAGGTCGTTGTAGATCCGAGGCTTGAGTCCTTGCAGAATCATGCCGTTGGCACGCTCTACTTGCCCATTCGTCATGGGGTGAGCCACGGCGGCCCAGTCCACCCGGATGTGGTGATGCTCGCAGAAGTCCAGGAACTTTCTGCCGGTGAACCGGGTGCCGTTGTCGGTGATGATGGAGTTCAGGACCCCAAAGCGATGGATGATGTTGGTGAAGAACGCCACCGCCTGTTCGGACCTGATGCTGTTTAGGGGTCTGACCTCGATCCACTTGGAGAATTTGTCGATGGCGACCAGTAGGTGCGTGTAGCCCCTGGGTGCCTTCTGTAAGGGACCGACGAGGTCCAGACCCCACACAGCAAACGGCCAGGTGATGGGTATCGTCTGCAGAGCCTGAGCGGGCAGGTGTGTCTGCTTCGCATAGAACTGACACCCTTCGCAGGTGCGGACAATTCTAGTGGCGACGGCCACCGCCGTCGGCCAGTAGAAACCTTGTCGGAAAGCGTTTCCAAAAAGGGCTCGAGGCGCTGCATGATGACCGCAAGCCCCCGAGTGTATTTCTTGCAAGAGCTCCTGGCCTTCAGCGATGGATATGCACCGCTATAGGATGCCTGAGGGGCTGCGGTGGTAGAGCTCCTTCCCGTCACCCAGCAAGACGAACGACTTGGCGCGCCGCGCCAACCGCCGAGCTTCGGCTCGGTCGAGGGGTAGCTCTCCTTGGTGGAGATATTGCAGGTACAGGGTCTGCCAGTTTCGATTAGGCGTGACCCTGCTCCGCTCCTCCTCGACGCGCAGTGCCTCACCCTCGGGGGCCGAGGGTGCCTCGGGCTGAGCCGAGGGTGCCTCGGGCTCGGGCACGTCGTCGGTCTTGACAGAGGGTTGATGCAGGTCTCGGGAGAAGACATTCGGGGGAACCATTGTTCGCCCCGAAGCTATCTTAGCTAGCTCGTCCACAGTCTCGTTGTAGCGTCGGGCGATGTGGTTGAGCTCGAGCCCGTAGAACTTGTCTTCCAGGCGCCGAACCTCATCGCAGTAGGCTTCTATCTTCGGGTCGCGACAGTGGGAGTTCTTCATGACTTGGTCGATGACGAGCTGCGAGTCACCACGAGCGTCGAGGCGTCGGACCCCTAGCTCGATGGCGATGCGCAACCCGTTGACCAGAGCCTCGTACTCGGCCACATTGTTGGACGCCGGGAAGTGGAGGCATAGCACGTAGCGTAGGTGCTTCCCGAGGGGCGAGATGAAGAGCAGGCCCGCGCCTGCCCCTGTCTTCATCAGCGACCCATCAAAAAACATGGTCCAGAGTTCCGGTTGGATCGGAACTGTTGGGAGCTGGGTATCGACCCATTCAGCCACAAAATCCGCCAAGACCTGGGACTTGATGGCCTTCAGAGGGGCGAACGAGATCGTCTCGCCCATGATTTCCACCGCCCACTTTGCAATTCTACCCGAGGCCTCTCGGCACTGGATGATCTCCCCCCAGAGGGAAGGATGACACCACAGTTACCGGATGAGACTCGAAGTAGTGTCGCAACTTCCGCCGCGTCAGGATCACCGCGTACAGCAGCTTCTGAATTTGTGGGTAGCGGATCTTGGTCTCGTACAGTACCTCACTAATGAAGTAGACTGGCCTCTGGACGGGCAATGCATGCCCCTCTTCTCGTCTCTCAACCACAATCGCGGCGCTAACCACCTGAGTGGTAGCGGCGACGTAGATCAAGAGGGCTTCTCCGGCGGCGGGAGGCACCAAGATGGGCGCGTTCGTGAGGAGCGCCTTCAGGTTCCCGAGGGCTTCCTCGGCCTCAGGGGTCCAAGTGAAGCACTCAGCCTTCCTTAAGAGGCGGTACAGAGGCAGGCCTCTTTCGCCGAGGCGCGAGATGAAACGGCTCAGAGCCGCAAGGCATCCCGTGATCCTCTATACACCTTTCAAGTCCTTGATGGGCCCCATGTTGGTGATGGCCGCGATTTTCTCCGGGTTGGCCTCGATGCCCCGCTCGGAGACGATGAACCCCAAGAGCATGCCTCGGGGGACCCCGAAGACACACTTCTCAGGATTGAGTTTTACGCCTTTCGCCTTGAGACATCGGAATGTCACTTCAAGGTCGGAAAGGAGGTCGGAGGCTTTCCTCGTCTTGACTACGATGTCATCGATGTAGGCCTCGACCGTTCGACCAATGTGTTCGCCGAATACGTGGTTCATGCACCTTTGGTAGGTCGCACCCGCATTCCTCAAACCGAACGGCATGGTAACATAGCAGTACATGCCGAAGGGTGTGATGAAAGAAGTCGCGAGCTGGTCGGACTCCTTCATCCTGATTTGGTGATACCTTGAGTAGGCATCGAGGAAAGACAGGGTTTCGCACCCAGCAGTGGAATCCACGATTTGATCGATGCGAGGCAGAGGGTAGGGAACTTTCGGACATGCTTTGTTTAGACCAGTGTAGTCTACACACATCCGCCATTTCCCTCCTTTCTTTCTCACAAGCACAGGGTTGGCAAGTCATTCGGGATGGAATACCTCTTTGATGAACCCTGCCGCCATTAGCTTGTGGATCTCCTCGCCTATGGCTCTGCGCTTTTCCTCGTCGAATCGGCGCAGAGGCTGCTTCACGGGTCGGGCCCCAGCTCGGATATCTAGCGAGTGCTCGGCGACATCCCTCGGTATGTCGGGCATGTCCGAGGGACTCTATGCGAAAACGTCGGCGTTTGCACGGAGAAAGTCGACGAGCACTGCTTCCTATTTGGGATTGAGCTTAGAGCCGATCCGGATCTGCTTGGAGGCGTCGTTGCTAGGGTCGAGAGGGACGGATTTAACCGTCTCCGCTGGCTCGAAGTTCCTTGGAGAGGCTCTCCAGGTCGGCGATGAGGGCCTCGGATTCGGCGAGGGCCTCGGCGTACTCCACGCACTCCATGTCGCATTCGTACGCGTGTCGGTACGTGGGGCCGACGGTGATGACCCCGTTGGGGCTCGGCATCTTGAGCTTGAGGTAGGTGTAGTTGGGGACGGCCATGAACTTGGCGTAGCATGACCTCCCCAGTACTGCGTGGTAGGTTCCTCGAAACCCGACCACCTCGAACGTGAGGGTCTCCCTTCGGAAGTTGGAGGGCGTCCCAAAGCAGACGGGTAGATCGAGTTGTCCGAGGGGCTGGACGCGTTTCCCGGGGATGATCCCGTGAAAAGGCGCAGCGCCTGCCCGGACCGAGGACAGATCGATCCGCAGGAGCCCGAGGGTCTCGGCGTAGATGATGTTGAGGCTGCTGCCTCCGTCCATGAGGACCTTGGTGAGCCTGACGTTGCCGATGACGGGGTCGACAACGAGCGGGTATTTCCTCGGGCTCGGCACACGGTCGGGATGGTCGCCCTGGTCAAAGGTGATGGGCTTGTCGGACCAGTCTAGGTAGACTGGCGCCGCCACCTTTATCGAGCAGACCTCCCTACGCTCTTGCTTGCAGTGCCGAGCCGAGGCATTCGCCACTTGCCCACCGTAGATCATGAAGCAGTCGTGGACCTCGGGGAACTCTCCTGCCTTGTGATCCTCCTTCTTATCGTCGTCGCGGGCCCTGCCACCCTCCGCAGGTGGCCCGGCCTTGTGAAAGTGGCGCCGAAGCATGGTGCACTCCTCAAGGGTGTGCTTGACGGGCCCCTGATGATAGGGGCACGACTCCTTGAGCATCTTGTCGAAGAGGTTGGCGCCTCCGGGAGGTTTCCGAGGGTTCTTGTACTCGGCGGCGGCGACAAGGTCCGTGTCGGCGGCGTCGCGTTTCGCTTGCGACTTCTTCTTGCCTTTCTTCTTGGCGCCTCGCTGAGTTGACGCCTCGGGGACATCTTCCGGCTGGCGGCCCTGGGACTGCTTATCCTTCTGGAAGATGGCCTCAACCGCCTCCTGGACAGAGGCGAACTTGGTGGTGATGTCCATCAGCTCGCTCGCCCTGGTGAGGGTCTTGCGACCCAGCTTGCTCACCAGGTCGCGACAGGTGGTACCGGCGAGGAACGCGCCGATGACATTCGAGTCGGTGACGTTGGGCAGCTCGGTGCGCTGCTTCGAGAATCACCGGATGTAGTCTCGGAGAGACTCTCCCGGTTGCTGGCGGCAGCTTCGGAGATCCCAGGAGTTCCCAGGGCGCACGTACGTGCCCTGGAAGTTGCCGGCGAAGGCTTGGACCAGGTCGTCCCAGTTGGAGATCTGCCCCGGAGGCAGGTGCTCCAGCCAGGCTCGAGCGGTATCGGAGAGGAACAGGGGAGGTTGCGGATGATGAGGTTGTCATCGTCCGTTCCACCCAGGTGGCAGGCCAGCCGGTAGTCCGCGAGCCACAGTTCCGGCCTCGTCTCCCCTGAGTACTTTGTGATAGTAGTCGGGGTTCGGAACCGGGTCGGGAACGGCGCCCGTCGTATGGCCCGGCTGAAAGCCTGCGGACCGGGTGGTTCGGGCGAGGACTCCGATCCTCCCCGCTGTCGTAGCGTCCCCCACGCCTGGGGTGGTAGCCTCAGCGCACCCTCTCGTCGAGGTGGGTTCGACGGTTGCGGTGAGGGTGTTCGTTGTCGATGCGACTCGGGGCCGCAGGCGCTGTGTTGCGCGTGCGCTCGGTATGGACCGAGGCTTCCCGCATGAATCGGGAAGTTGCGACACGATGTTCCGAGGGGTACCCCTGCCTTCGGGAGGCAGAGCTTTCGGCCCGTCGGACCGCGGCATCCTCCAGGAGATTCTTGAGCTCTCCCTGGATACACCGTCCTTCGGTGGTTGATGGCTTCGGCATCGCGCGGATAAGTATTGCCGTTGCAGCTAGGTTCTGGCCGACCCCACTGGAAGTCGGTGGCGGCCTTGCCCTGACGTCATCGGCGATGCGGTGCTGGATGCCCTGGGGTAGATGACGCGCTTCTCCGGTCGGAGGTTGGCCCGCCCATTCCTGCCCGATGTCCTGGTGGAACGGCTCAAGTGTTCCCGCTCCCTCGTCGAGCCTGGCCTGCATCTCGCGGATTTGCTCGAGCTGTGGGTCGTGACCCCCCCGGGACGGGGACCACAGCTAGCTCCTGAAGGATGTCAACGCGAGGCGCAGGCCTAGGGGGATCACCGTTCTCCGGTATACCAAGATGGTTGCCTTCGCCGGGACCCCCTAGATCGACGTGGAAACATTCACGACTTGGGCCGCAGTCCCCGTCGCCGAGGCTGCGGCTACCGTCGGAACAGTCAGAAAGGCAGTAGTCGCATGCGGTCATGAAGTCCCGCATGGCACTAGGGTTGCCAAGTCCGGAGAAATCCCAACTAAAGTCGGGCTCATCATCTTCCCCGGAACTCGAGGGCCCGTAGGTCGAGACGGCTGTCAGCCGGTCCTAGGGTGATCGCATACGATACCCCGAAGGGTTTGGACTCGCCTCTACGAGAGCGTCCATCGAAGCAAAGTCGCTTGGTGGGTCGAGGCTGAATCCGAAAGGCACGAGATGGGAGTCGGTCGGTACCTCTTGGTCGACGGGCGGTGACGAAGTCACATTAGGGGTAGACTGCACCGTCGTCTCAGGTACGAGGGTGACGCCCAGCAAGTCTTTCGTGAGCGTGCTGGCGTCGTCCGTCCGCTTGGAGTTGGCGTGTTGCGGGGAAACGGCGCTCGTCTTCGTCTCAGACGCGAGGTCGATGCCCGACGTGTCCCCCGTCGGGGCGCCGGCGCCGTCGACTCGCTCGACAGCCGACGAGGTGCCGCCTCCTGCTTGGCCTTGGTTGCCCCGCCTCCTCCTCCGTCGGCGGGGGAGGCGACGGGATAAACCCGAATGTTGTTCTTCCGCCACATGGGGAAGACGTCGTCGATTCCGCCGCCGGCGGGCGGGTTGTCGGCCGCCATTGTCGCCGTCGCGCGGCGGAGGAAGGAGTATCATGTCATAGCTGCCGTCGAGGGACATGAACTCAAGACTCCCGAAACGTAGCACCGTCCCGGGCTGGAAAGGTTGCTGGAGACTGCCCATCTGGAGCTTGACGGGAAGTTGTTCATCAACACGCAGCAGTCCCCTACCTGGCGCGCCAACTGTCGGCGTTTCGAATCCGGGGGGTCCCTGGACCGACGAGTAAATTGTCGCCGCGTACCCCAGCCCAGATGGGTCGGCGCGAGACGGAGCGCGAAGGGGGGAAGAGAAGTCGGAGGGAGACAGGCGTAAAAGGGGAAACCCGCGGCCTTCGTGTTTGTCCCGCGCCCAGGTCGGGTGCGCTTGCAGTAGGGGGTTACAAGCGTCCGCGTGGGAGAGAGCGAGAGGCTTATGCGCGCCGTCCCGTCCTTCCCCCGCGCGGCCAACCCTCTGTAAGAGGGCCCTGGACCTTCCTTTTATAGGCGTAAGGAGAGGATCCAGGTGTACAATGGGAGGTGTAGCAGTGTGCTAACGTGTCTAGCGGAGAAGAGCTAGTGCCCTAAGTACATGTCGTCGTGGCAGCCGGAGAGGTTTTGGCACCCTGTTCGTGTGATGTCGTGGCCGTCGGAGGAGCGCTGGTGCCTGGCGGATGGACAGCTGTTGGGGCTGTCGAGTCCTTGCTGACGTCTCCTTGCTTCCGTAAGTGGGCTGAGAGCCGCCGTCGTCATGGAGCATGCGGGGCGCCATCATTACTTGTTTACCGGGGCGAGCCAGATGGGACGCCGGTCTTGTTCCCCGCAGCTAGAGCTGGCTAGGGGTAGGGTAATGATGGCCCCTCCTGTGACATGGTCGGTCCGAGCCCTGTGTTGGGCGAGGCGGAGGCTCCTCCGAGGTCGAGGTCGAGTCTGTCTTCCGAGGCCGAGGTCGAGGTCGAGTCCGAGCCCCTGGGTCGGGCGAGGCGGAGACTGTCGGCTGAGGCCAGGGCTGAGTCCGAGCCATGGGGTCGGGCGAGGCGGAGTTCGTCGTCTTCCGGGGCTGAGCCCGACTCCGAGCCCTGGGGTCGGGCGAGGCGGAGTTCGTCGTCTTCCGGGGCTGAGCCCGAGTTCGAGCCCTGGGGTCGGGCGAGGCGGAGTTCGTCGTCTTCCGGGGCTGAGCCCGAGTCCGAGCCCTGGGGTCGGGCGAGGCGGAGTTCGTCGTCTTCCGGGGCTGAGCCCTAGTCCGAGCCCTGGGTCGGGCGAGGCAGAGCTTCCTATGGCGCTCGAGGCCGGACTTGGCTGCTGTCAGCCGCACTCTGCCGAGTGGCGCAGCAGTCGGAGCGGCGCAGGCGGCGCTGTCCTTTTGCCAGGCCGGTCAGAGGAGCGGCGAAGTGACTGCGGTCACTTCGGCTCTGTTGACTGAAGGGCGCGCGTCAGGATAAAGGTGTCAGGCCACCTTTGCATTAAATGCTCCTGCGATGCGGTCGGTCGGCGTGGCGATCGGGCCAAGGTTGCTTCTTGGCGAAGACTGGGCCTCGGGCGAGCCGAAGGTGTGTCCGTTGCTTGAGGGGGCCCTCGGGCGAGACGTGAATCCCCCGGGGTCGGCTGCCCTTGCCCGAGGCTGGGCTCGGGCGAGGCGAGATCGTGTCTCTTGAGTGGACCGAACCTTGGCTTAATCGCACACTATCAGGCCTTTGCAGCTTTGTGCTGACGGGGTTACCAGCTGAGATTACGAGTCTTAGGAGTACTCCTAATTATGGTCCCCGACACTTATGAAATATTTTTTTCTCACATAAAGACTTTTTCACAACCTCACAGGAAAACCCTAAAACCTAGTGTGTGGAAAAGACCAAATCGTTAATCTCAACTGCCTTCCAACACCATCTATCCCAAAAAATCTTAAGCCGTCCAAAAAAATACAAAAATAAGTAATCCTTATCTAGAGACGTACAGGCGATGCGAAAAATCACATGCTGGGAAATTCTGAAAAATTCCGAGACACAATTTCGAAAAAAATCCGAGACACAATTCCAAAAAATTCCGAGACACAAATCCGGTAATTTCCGACAAAAACCGGTAACCAAAGGAAACGGTCGGTAAAACACCACGCCGATTCCGATACCGGTTCCGATAGAAAATTTCGAAAACCGATTCCGTTTTCGAAAAATATCGTTACTGATGAATCCGATCGAAAAATTTCGAAATCGGTTTCCGGAATACCGAAAAATTCCGAAACCGTTTTCATCCCTACTCGTATG</t>
  </si>
  <si>
    <t>GGATAAAATAGGGATGAAATAGGGTAGTTGTTGAAGGCAGCCTTAGATTTAAACTACATAAAAGGCGTGTTTGGATCACCGCCGCTGACACCACGCCGCACCACACTTCGCGCGCCGCAGTTGTGGCGGCCGAATCGGCCGCCGCACCTTAGGCAGGGTGTAGCGTTGGACGTCAGCCTCCAAACAGACCCAAAATCTTTTTGTGTGTAACTTTCTACTTCTGTCCACTTGAGTTGGTCATTTAGGGTTTGTCCTAAATTAATTACTATCAACTTTGACTTTCATAAAAGTTTACAACATAAATGTAAAATCACTAATCACGACTTAAACTATCATCACATGTAATTCTTTTAATTAAAAAATTAAGCTTATATATATTTTTGGTCAAAGTTTAAATAGTTTAATTAGGGTAAACTTAGAAAGACAAACTCATATATACGGAGGGAGTATCCCGTAGAGTACTCGTTTTTTGTTAATCTTAGGGTACCCCGTGACTACTAACTACAATTGAACAAGCACAAACCGATTCACCCTCACCAATTAAATCGCGAAGCACGATTAACCAAAACAAACTAGACCGACAGACTCATGTTTCACCACAGGCAACTTGACCATCCAAATGTATATCATACTTGAAACATGATTGTCACAGATGAATAGATGATACAGCTGAAAGCATATAGGTCTTTTAACTAGTCTAGAGAAGTAGGCAGACAGCACTGCCAATTTCAGTGCAACACAATAAATAGCAGCCAACCAGACAGACAGTCACAGTACATGTTCTAGAGCTCTGCTTCTAAACAAGCAAATTAACCTCCAAAATTCAGAAGAATGGTTTCGTTTGGCGTGGACATCAAATGCACCAGATAGTATAAGGCTTCTAGCAAAATGGCACAGCACATTTAATTACACTCATGCCAATTTCAAGTGTGCCCACACACAAAACAACCTATACTAACAGTTAAATTCTTGAAAAAAATCCAGACAATTTCCTCAGCCTACTTGTGACAATTCACAATTGCACAAAACAGTTCCACTATCACCAATTTAAGAATCAAGCAGCAGGACAATTTGAAACAGAATAGACCGGCATTTAGACTCAATCATGTTACCAGTTTCAAAACAAAACGAACACAGCACGACACAAACATGTTTCCAACATTCCAGACAAACTAAAAGGATCACCACCACAGGCAACTTGATCAACTAAACGATGCATATATCCTACTTAACAGTATTGCAGTAACATCGATACAGATAATAGCATAAGTCTTCAGCAAGTTGCCATCAGTGAGGAAACTAGTGGGGAATAAAACACAAAGCCATAGCTAGATCTACTTCTCCGATGAGTTGGGGCCGCGCTTCTTGCCGAATCCAACAACGGCGGTGACGAAGCGGCGGTTGTATTGCATGCGCTTGTGAGCGCGGCCGCGGGGCTTCTTCTTCTTGTCCTGCTTTGCAACCTTGGGCGTCTGCCCGCGCACCTTCCCAGCGCGGGCCAGCGATCCGTGAACCTTACCTGCGCCAGAAGCAGATAGATCAATCTGAGTAAACGGCTATTGGAAGGATGCACGCAAAGTAGAGATAGAGACGAGGACAAGGATATCGTTACCCATGGCGGCGGCGGCGAAGGTGCTGTGTTGCTGGAGGATCTGACGAGCGACTCGGGATGTTGCGGCGGCGGGGCTGTCCGAACGGTGCCCTAGACGGGTGGGAGAATTTATAAACGCCACGCTTTACTGGGCCGGCTGTTTTGAGGCACATGCACATGTAAAATGCCCAGGCCCCGCTAACAGCCCAGTAACTACTAACTAGCCATATCCGCGAGAGAAACCCCTCGATAGCCCGCAGCATTGCGGCGCGCGAGCACACCGAACCACCCACCTCGGCGGCGGCGGCGGCTTTTCTGCCTGCGAAGAGAGAAACCAAGGAGAGGGGCAACTCGGAAGAGGGCGAGGATGCCTCGGCCGGAGTTCCAGGCGCCGCCGGATGTGTTCTACAACGAGTCGGAGGCCCGCAAGTACACCACCTCCTCCCGTATCATCGAAATCCAGGTGAACAAGCGAAACGCCTCCCCCGTCCGTTTGATTTGAGCTTTTGCCGATTTCGCGATGCTGATGCGAAGAGAATTGCCTACTTTCAGTCTAGGATTTCCGAGAGGGCGCTGGAGTTGCTTGCTCTCCCCAACGATGGCGTCCCCAAGCTACTTCTCGACATAGGTAAGCTTACTCTCTTCTGCAGCCATGCTTCATGAATCATGGCATATCGCGTTGGCTAGAACGCCAGAAAGTATTTTGCTTTGATGGGGGCAAAAATACATTCTGCGGGAACTCTTAATTGCAATGGGTTGTGGCAAATGGAAGACGTGTATGCTTGAAGATATGTTTACCTACGGCGACTTTGTGTGCTGTGATTACCAGGATGTGGTTCTGGACTTAGTGGTGAGACATTGACGGAGCATGGCCACCACTGGATTGGCTACGATATTTCAAAGTCTATGCTCGGTGAGGACCTCTCTATGTTTACTTCCCTTAGGCTTGTTTGGCACCAATTGGAAAAGGAAATGGGAGTTTAGAGGAGGGGTGCTTTCTAGGTATCTTGCTCTGGTACCTGTTCCTTAGCACTTCACCATTTTGAACAGATGTTGCCTTGGAGCGTGAAACGGAAGGAGACCTCCTACTTGCAGATATGGGGCAGGTATAACGGGCACTACACCACCGAATGTATATTTGTAAATTTCAGTTCCAGTTTTTTAGGAATAGTTTCAGATGTTGAGATTAACTGTATATCATGAAGCTTGAAGGGAAATTCATGGTTTGTAGTAATAGTAACAATAACAATGTGCATCACTAGCATTATTGGACATGATATTTCTGAGTCAGTCCGGCAAGGTAAAGGTAAAAGGGCCTTCAAAGCTGAAACTTTTACAGCGTTACAAGAAAGTGTAGAGTTGACTTACATGCTGGATTTTATGATCCGTAAAAAATTTCCATGTTTCTTAATGTAATTGCACTGGTATTTTCAAAGTTGCTTCACCTTAGAGACAGTCTGTAACCTGTCTTCAGAATTTCTTAATGTTTCCTTAATTAATGTTCTAGGGCTTGGGCTTGCGGCCAGGAGTTATTGATGGTGCAATTAGTATTTCAGCAATTCAGGTATTCTTGAAGCGATAACTGTTAACTGTTGCAGCTACCTGATCATGCTTATCTCCTTCAGGATTTCAGTTCACAACTGTGCCTTTTTTGCCTATTTGTGCAGTGGTTATGCAATGCTGACAAGTCTTCTCACGATCCAAGATTGCGGTTAAAGTGTGTACCTGAATATTTATTTTATATTTTTAAGTTGCTGGCTACTAGTTTTAAACTCCAACATGGGAATTTGCAGGGCTTTCTTCGGTTCATTATATAGATGCCTAGCAAGGGGAGCAAGAGCTGTTCTACAGTTTTATGCTGATAATGTGAAGCAGAGTGAAATGATTGTGACTTTTGCCATGCGTGCTGGTTTTGCTGGTGGAGTGGTTGTTGACTGGCCTCATAGGTAAGGATTCAGTTACCTTGTAACAATGGAGTATGAATAGTCCTACAAATTCAATTTCTTCTGACAGTTCAAAAGCGAAGAAGTCCTACCTTGTCCTCACTTGTGGACCACCTTCAGTTACTACATCACTTCCAAAGGGTAAAGGTGAAAATGGTGAGGGGTGCAGCGACGATGACGATAATGAGAGCAGTGGCGAAGATGGTGACAGAACAGTAAGCTAATACTACACATAACACAGTTCTTGTACATAATCATGGGTCTTATTACTGTTTTGACGTTATCTGATTTTTTTCTGTCTACATTTCTTGATTTGTTTGCGCTTGTAATCACACTTCACCTTTTTAGTAAGTATCAGTTTTTACGAATGAATCTCAGATTGAAGCAATTTGGTTTTACTCATAAGTGCTTTCTGCAGAACTAGCTCCACTGGATTTCATTACATGATTATATAGCCATCTGTGAATAGGAAATTTCAAATATTATATGATGGAGATCCTTAAAACAAATGGCTAGGTTGCTTTTTTTTGTGCACATACTAATTAGTAGTCGTCTAATGCAGCAATGCTATAAAGTATGGACACTGCCGTTGTCTTGGATGCAGTAGTTAAATACTGACTCTTTATGCTTGATCACGAATCTTTGCAGTGTCATAGTTTCTTGTTTTTTACTCCCATATCTTATGCTCTTACCGTATGATTGTGGATGTGTATCAGTATTATGCCAGCACTGGATGAAAATTTATCTTGAAATGCAGGTGGGAATATATGAAAGGAATAGGCCGAAGAAGCGGCAGAAAACGAAAAAGAATGGCAAAGGCAAGGATTGGCTCCTGAGGAAAAAGGAGCAGATGAGAAGAAGAGGACATGATGTGCCCGCCGACACGAAGTACACCGGGCGTAAGCGGAAAGGCTATTTCTAGCTCTGTGCAATGCCCCCTTGCCTGCAATGCTGGCTGTTCAGTTATGATGCTAGTTCATTTAGCAGAAGCAGAAGGATTTTTGTAAAGGGTGAAGCGAGGAGTTGTACTGGTATTCGGGAGTCATTGCATTTTTAGACAACGATGTGAAACTGTCATTTTTGTAGAACGTGGATGTTGAGATGAATACAGTTGGTTTGCGTGAATCTGTATCAGATCGCTGGTGACGCCCAGACTTTGGCTAAAAGAAACGCAGTTCATGTGTCAAGTACGTTGGTGTTCCAATCTGAATAACGCTCTATGGAGCCCCATACTTAGCAAATTTCTTGCCTTTTTTTTGTAGTGGATGCAGACGTAGAGGTGGGGAAGGTTAGAGGACAAGAAAGAAGGGTCGTTTTTGGCGAAGTAGTGCTCTACAGTTCAAACAAATTGTTCTTTACAACAATTTATATTTTCCGCCTCAAAATCAACAGATATAATTGTTGAAAACTTGACTTCACACGGTAGGGAATAGGATGCGCAGTGAGCCAGTGAATTGTGTATCAAAACCAGGCAAGTCACGGCCAGACCAGGCCTCATGTCTACCGCAGCACCTGGCACTTGCAGCAAAATCTCTGCACTAAACAAAAGCAACTGTGTAAGAGCAAGACCAGCGGAATTCTAAGAGCCAAATCTCAAGGAAAGAACAACGGCAAATGAGCTCGCCTGGCAAACATCAGGCTTCTCCAAAGTCCATTACTCGAGGTTCTGTAACTGCTGAGCTCATTTCGCATAGACATTCAGCCTTACTCGCGCTGTCACGTCTGGGTGAAGCTTGATCTCTGCAACATACTCTCCGATTTCACGGATTTCTGGAACCGTCACCAGCTTCTTGTCGACATCCCTACAAGACACAGCGTGCCAGCAGTAAGAGAAGCAATATAATGATGAGAAACGCTATTAAGATTGCCTAGGAGTTAGGAGCATATGCACTTGCCTATTAAGTTGTGACTTTATTATGTCAACAACATCCTGTGCCGTGACACTGTACAATAAAAGATATCGTCAGAAAAGTGAAAGTAAGACTATACCCAGCAGATAGTGACACTATAGATTGCAGTGTGTACAAAGTAGAGTTTGAAATGAGAGATGGAGATGGGTAAGCTGTAAGAGATAGCCTGAGACAAGAGAGAATAAATAATGGATTGTCCAACTTAGAACTTGCCTCCCAAAGATCTGTTTTCCTTTTCCACCTTTGCGAGGGAGTTTGAAAGCGCCAATGGTTTCAAAAACTCGAGCAAGTTGTTGCGCGTCTTCTTTTACCTATGTAAATAGAGGACTTCTTAAGGCCATAATTATAAACAAAAACTGATAAAAATGCATTGATAGAATTTCATGAACATATCATGCTTAGGACTTAAATTACGGAGGACATAAAGGCACTATATTTTCTTTTCATAAGGAAAGTAAGGATAAACTGCAATTGAAGTTTACTCTCCAGACAAAGAAAAAGGTCGCTGAGGTTAAATTGCAACTACATTTATTACTGAGTAAAATATTTTTTCCTACCCGCTTCTTCTCAGCTTCTATTCTCTCCTGCTCCAGCTGCATTTCCCTGCGAAGAGAAGTAGAGGCAATAAATTCATTCGCAATCTTACTTACCCATCGAATCAAACAGTATGTGTGTCGACCATTGCAATTCTATTAGAAAGGTGCATGGATTGGATTCATATCTCAATCTAGTTTTGCTAGGTGCCTAGGTCCCAAACCTCAGAGTCAAACTAAGCATACCACAGAGAAGGTCATACGGTTGCCAGCAGCCACTGAATCATTTGACAGAGTGTGGACTTTGCAATTACTTGAGGATTAAATGACATAACTAACAAAGCAAAGCAAGTGAGGGATAACCGAGAGCTGGTAGCAATTACTTGAGGACTTCTGGGGTCAGAAGTGTAGCCTTGCCCTTGGGAAGGAGGAAGTTGCGGTAGAATCCAGCTCGCACCTTCAGTGTATCCCCTTTCTTCCCCACCTCTTCTATGTCGTCTGTCAATATGACCTATGGGAAAGAATTGTTTTTTTTATGGAGAAAGGTAAAATCACATGTAATGCTAAGGGTGGCGGTAATAGCTACACAAGATAAGCACCACATTGTCAATTTAACTGGATGCACCGTTGTTGCATTCTTGTACAATCAGGCAAACACAGCAAAAGGAACGACTTATGAACTGAACTCCAACTAGTGAGGCAAGGCTCCCATCAAAGGTATTTCATCCCTAGTATCTAA</t>
  </si>
  <si>
    <t>AC204700.3</t>
  </si>
  <si>
    <t>CGTGTGATTAGGGGTGAAAACGGGACGGATACAAAGTCATCTCGTATCCTACCCTAATGTATTTATCTCGGATACGAGACCGGATACGGGTAGTGAAAGGGAAATGTGCCCTTGGGCCATTTCTAAGTATTTTGGTGGTTTAGTGTCCAACACAAGTGCCTAAGTGTAAAAAGGTGGTCAAAGTACAAATCAAGATTAAAGGTATGTTTCTCAGACTTAGTACATTGTTTTATGGACTAATGTATTTTGTCTAAGTGCTGGAAACAGGAAAAATTCAATTGAAAAAGCCTTGGCTCGAGCAGCCAAGACTCTGCTCAGTCTGGGAGCACCGGACTGTCCGGTGGTGCACCGGACAGTGTCCGGTGCGCCAGGCTAGCTCGAGCGAAGTGGCCGCTCTCGGGAATTCACTAGCGATGTACGGCTATAATTCACCGGACTGTCCGGTGTGCACCGGACTGTCCGGTGAGCCAACGGTCGGCCGGGCCAACGGTCGGCCGCGCGATCTGCGCGGGACACGTGGCCGAGCCAACGGCTAGAAGGGGGCACCGGACTGTCCGGTGTGCACCGGACATGTCCGGTGCGCCAACGGCTCCCAAATTTGCAACGGTCGGCTTCGCTATTTAAGGAAGGAAATCGGGCACCGGACTGTCCGGTGCGCCAGTCGACAGAAGGCAAGATCAGCCTTCCTAGATTGCTCTCAACGGCTCCTAGCTGTCTTGGGGCTATAAAAGGGACCCCTAGGCGCATGGAGGAGTATACCAAGCATTCCTACAACATTCCTAAGCACCAAGACATCGATTTCGCGCATTCTTTTCATTGTGACAGCATATAGAGCTCTAGTGGAGTTGTGAACTCATTGAGTTGTGTTGCGAGCTCTTGTTGCGACTTGTGTGCGTGTTGACACTCTGATTCTTGTGTCTTGTGTGCGTTGCTAATCCCTCCCTTGCTCCGTGTTCTTTGTGAATTTCAAGTGTAAGGGCGAGAGGCTCCAAATTGTGGAGATTCCTCGCAAACGGGATTGAGAAAAAGCAAGCAAAACACTGTGGTATTCAAGTGGGTCTTTGGACCGCTTGAGAGGGGTTGATTGCAACCCTCGTCCGTTGGGACGCCACAACGTGGAGTAGGCAAGCGTTGGTCTTGGCCGAACCACGGGATAACCATCGTGTCATCTCTGTGATTGATCCTTGTTGGTTATTGTGTTTTGTTGAGGATTCTTATCTAGCCACTTGGCAATTATTGTGCTAACGATTAACCAAGTTTTGTGGCTTAAGTTTTCAAGTTTCACAGGATCACCTATTCACCCCCCCTCTAGGTGCTCTCAATTGGTATCAGAGTCGTTCTCTTCACAAAGGGACTAACCGCCCAAAGAGATGGATCCTAAGGGGAAGGGAATCGTGATCAACGACAAAGAGAAGGAATCCTTCGTCAACGAGCCGAAGGACGACAAGCCTACCGACTCCGGCTCGGGCCATAGACGGAAGGAAGGGAAGAAGAAGAAGACGAGGCGCATCAAGGAGATCGTCTACTACGACGACAGCGATGAGTCTACTTCTTCCCAAAAGGACGACGACCACAACGACTACGAGAGAAGGAAACCGGTTAATTCGAACTTTTCTTTTGACTACTCTCGTATTCCGCAAAGTTCAAATTCACATTTGCTCTCCATTCCTCTCGACAAGCCTCCATACTTTGATGGGGAGGACTACGGATTTTGGAGCCACAAAATGTGTAGTCATCTATTCTCTCTCCATCCTAGTATATGGGAGATTGTAGAGAGTGGAATGCACTTTGATAGTTCGGATAGTCCCATGTTCATTAATGAACAAATTCATAAGAATGCACAAGCTACTACTGTTCTTCTAGCTTCATTGTGCAGGGATGAATACCACAAAGTGAGCGGCTTGGATAACGCCAAGCAGATCTGGGACACCCTCAAGATTTCTCATGAGGGGAACGACGTCACCTTGCTCACCAAAATGGAGTTGGTGGAGGGCGAGCTTGGACGGTTCGCGATGATAAGGGGCGAGGAGCCAACTCAAACATACAACCGGCTCAAGACCCTTATCAACAAAATAAGGAGCTACGGAAGCACGCGATGGACGGACCACGACGTCGTCCGACTAATGCTAAGGTCCTTTACCGTTCTTGATCCTCATTTGGTGAATAACATTCGTGAGAATCCCAGGTACACCAAAATGTCGCCCGAAGAAGTCCTAGGAAAATTCGTCAGCGGGCGAATGATGATCAAGGAGGCGAGGTACGTGGACGACGCTTTGAATGGTCCGATCAGCGAGCCGCAACCCCTTGCTCTCAAGGCAACAAGAAGCAAGGAGGCGCTACCTAGCAAGGTGGCACAAATTGAGGCAGCCGGACTTAATGATGAAGAGATGGCCCTCATCATCAAAAGATTCAAGACGGCGCTTAAAGGTTGCAAGGGACAGCCAAGCAAGACCAAAGCCAAGGGGAAGCGCTCATGCTTCAAATGCGGTAAGCTTGGTCATTTTATTGCTAACTGTCCCGATAATGATAGTGATCAGGATCAAGGGAACAAGAGGGAGAAGAAGAAAAACTATAAGAAGGCAAAGGGCGAGGCACATCTTGGCAAGGAGTGGGATTCGGATTGCTCCTCGTCCGACTCCGACAATGAAGGACTCACCGCCACCGCCTTCAACAAGTCATCCCTCTTCCCCAACGAGCGTCACACATGCCTTATGGCAAGGGAGAAGAAGGTATGTACTCAAAACTCTACCTATGCTTCTTCAAGTGAGGACGAATCTAGTGATGAGGATGAAATAGATTATTCATGTTTGTTTAAGGGCCTAGATAGAACCAAGGTAGATAAAATTAATGAGTTGATTGATGCCTTGAATGATAAGAATAGGCTCTTAGAAAAACAAGAGGACTTATTGTATGAAGAACATGACAAATTTTTAGAAGCACAAAAATCTCATGCCTTAGAAGTTAAGAGAAACGAAATGCTTTCTTGTGAATTATCTTCTTGCCATGAAACAATTTCTAGCTTAAGGAGCATTAATGATGATTTGAATGCTAAGTTAGAAATAGCTAGTAAATCAACAACTTGTGTAGAAAATGTTGTTATTTGCAATAGATGTAAAGAGTTTGATATTGATGCTTGTAGTGAACACATAGCTTCTATTGCAAAATTAAATGATGAAATGGCTAGTCTTAATGCCCAACTTAAGGTTAGCAAAAGTGATTTTGATAAACTAAAATTTGCTAGGGATGCCTACACGATTGGTAGACACCCCTCCATTAAGGATGGGCTTGGCTTCAAGAGGAAAGCCAAGAACTTAACAAGTCATAAGGCTCCCATCTCCGCCAAGGAGAAAGGGAAGGCCCCTATGGCAAGCAGTACTAAAAAGAACCATGCTTTTATGTACAATAATAGAAGACAGTCTCATAGGAGTTGTAATGCTTTTGATTCACATGCCTATGATTCTTATGCTATGTATGCTTCCAGTTCTTCCTATATGCATTGTAGAGATATGCCTAGAAAAAATATTCATGTGCCTAGAAAGAATATTGTTCATGCTCCTAGGAAAGTTATGAATGGTCCCTCTACAATTTATCATGCTTTGAATGCTTCCTTTGCTATTTGTAGAAAGGATAGGAAGATAGTTGCTAGGAAGTTAGGGGCTAAATGCAAGGGCGATAAAACTTGCATTTGGGTCCCTAAGGAAATTGTGACTAACCTTGTAGGACCCAACAAGAGTTGGGTACCTAAGACCCAAGCCTAAATTTACCTTGCAGGTTTATGCATCCGGGGGTTCAAGCTGGATTATCGACAGCGGATGCACAAACCATATGACGGGGGAGAAGAAGATGTTCACCTCCTACGTCAAGAATAAGGATTCCCAAGATTCAATCATATTCGGTGATGGGAACCAAGGCAAGGTGAAAGGTTTAGGCAAGATTGCAATATCAAATGAGCATTCTATCTCTAACGTGTTTTTAGTGGAGAGTCTTGGATATAATTTACTGTCTGTTAGTCAATTATGTAATATGGGATATAACTGTTTATTTACAAATGTAGATGTGTCTGCCTTTAGAAGATGTGATGGTTCACTAGCTTTTAAGGGTGTACTAGACGGCAAACTTTACTTAGTTGATTTTGCAAAAGAAGAGGCCGGTCTAGATGCATGCTTAATGGCTAAGACTTGCATGGGCTGGTTGTGGCATCGCCGCTTAGCACATATGGGGATGAAGAACCTCCACAAGCTTCTAAAGGGAGAACACGTGATAGGTCTAACCAATGTTCATTTCGAAAAAGAAAGACCTTGTGCAGCTTGTCAAGCAGGGAAACAGATGGGAGGCTCTCATCACACCAAAAATGTGATGACAACATCAAGACCTCTGGAGCTGCTGCATATGGACCTCTTCGGACCCGTCACCTATCTGAGCATAGGAGGAAGTAAGTATGGTCTAGTTATTGTTGATGACTTTTCCCGCTTCACTTGGGTGTTCTTTTTGAAGGATAAGTCTGAAACCTAAGGGACCCTCAAGCGCTTCCTCAGGAGAGCTCAAAATGAGTTTGAGCTCAAAGTGAAGAAGATAAGGAGCGACAACGGGTCCGAATTCAAGAATCTTCAAGTGGAGGAGTTCCTTGAGGAGGAGGGGATCAAGCACGAGTTCTCCGCTCCCTACACACCTCAGCAAAATGGTGTAGTAGAGAGGAAGAACAGGACACTCATTGATATGGCGAGGACTATGCTTGGAGAGTTCAAGACCCCCGAGTGCTTTTGGTCGGAAGCCGTGAACACGGCTTGCCACGCCATCAACAGTGTCTACCTTCACCGCCTCCTCAAGAAGACTTCATATGAGCTGCTGACTGGTAACAAACCCAATGTATCGTACTTTCGTGTATTTGGGAGTAAATGCTACATTCTAGTCAAGAAGGGTAGGAATTCCAAATTTGCTCCCAAAGCTGTAGAAGGGTTTCTATTAGGTTATGATTCAAATACAAAGGCGTATAGGGTCTTCAACAAATCATCGGGTTTGGTTGAAGTCTCTAGCGACGTCGTATTTGATGAGACTAATGGCTCTCCAAGAGAGCAAGTTGTTGATCTTGATGATGTAGATGAAGAAGACGTTCCAACGGCCGCAATACACACCATGGCGATTGGAGATGTACGGCCTCAGGAACATTTGGAGCAAGATCAACCGTCTTCCTCAACTATGGTGCATCCCCCAACCCAAGATGACGAACAGGTACCACAAGTGGAGGCGTATGATCAAGGGGGGGCACAGGATGATCAAGTTGAAGAGGAAGAAGCACCTCAGGCACCTCCAACCCAAGTTCGAGCGACGATTCAAAGGGATCATCCCGTCGACCAGATATTGGGTGATATTAGCAAAGGAGTAACTACTCGCTCGAGATTAGTTAATTTTTGTGAGCATTACTCCTTTGTCTCTTCTATTGAGCCTTTCAGGGTAGAAGAGGCCTTGCTAGATCCGGACTGGGTGTTGGCCATGCAGGAGGAACTCAACAATTTCAAGCGCAATGAAGTTTGGACACTGGTGCCTCGCCCCAAGCAAAATGTTGTGGGAACCAAGTGGGTGTTCCGCAACAAACAGGACGAGCACGGGGTGGTGACAAGGAACAAGGCTCGGCTTGTGGCAAAAGGTTATGCCCAAGTCGCAGGTTTGGACTTTGAGGAGACTTTTGCTCCTGTGGCTAGGCTAGAATCAATTCGTATCTTGCTAGCATATGCCGCTCACCATTCTTTCAGGTTATACCAAATGGATGTGAAGAGCGCTTTCCTCAACGGGCCGATCAAGGAGGAAGTGTACGTGGAGCAACCCCCTGGCTTCGAGGATGAACGGTACCCCGACCACGTGTGTAAGCTCTCTAAGGCGCTCTATGGACTTAAGCAAGCCCCAAGAGCATGGTATGAATGCCTTAGAGACTTTTTAATTGCTAATGCTTTCAAGGTTGGGAAAGCCGATCCAACTCTTTTTACTAAGACTTGCGATGGTGATCTTTTTGTGTGCCAAATTTATGTCGATGACATAATATTTGGTTCAACTAATCAAAAGTCTTGTGAAGAGTTTAGCAGGGTGATGACGCAGAAATTCGAGATGTCGATGATGGGCGAGTTGAACTACTTCCTTGGGTTCCAAGTGAAGCAACTCAAGGACGGCACTTTCATCTCCCAAACAAAATACACGCAAGATTTGCTAAAGAGGTTTGGGATGAAGGACGCCAAGCCCGCAAAGACGCCGATGGGAACCGACGGACACACCGACCTCAACAAAGGAGGTAAGTCCGTTGATCAAAAAGCATACCGGTCCATGATAGGTTCTTTGCTTTATTTATGTGCTAGTAGACCGGATATTATGCTTAGCGTATGGATGTGTGCTAGATTTCAATCCGATCCTAAGGAGTGTCACTTAGTGGCTGTGAAGCGAATTCTTAGATATTTAGTCGCTACGCCTTGCTTCGGGATCTGGTATCCAAAGGGGTCTAACTTTGACTTGATTGGCTACTCGGATTCCGACTATGCTGGATGTAAGGTCGATAGGAAAAGTACATCGGGGACGTGCCAATTCTTAGGAAGGTCCCTGGTGTCATGGAATTCTAAGAAACAAACTTCCGTTGCCCTATCCACCGCTGAGGCCGAGTATGTTGCCGCAGGACAGTGTTGCGCGCAACTACTTTGGATGAGGCAAACCCTCAGGGACTTTGGCTACAATCTGAGCAAAGTCCCACTCCTATGTGATAATGAGAGTGCTATCCGAATAGCGGAAAATCCTATTGAGCACAGCCGCACAAAGCACATTGACATCCGGCATCACTTTTTGAGAGACCACCAGCAAAAGGGGGATATCGAAGTGTTTCATGTTAGCACCGAGAACCAGCTAGCCGATATCTTTACCAAGCCTCTAGATGAGAAGACCTTTTGCAGGTTGCGTAGTGAGCTCAATATCTTAGATTCGCGGAACTTGGATTGAATTATCGCATACATGTGTTTATGCCTTTGATCATGTTCACTCTGCATTTTGTTGCTTATTGTGGTGCTCAAGTTGTACAAACACTCTCTGGACCTCACAAGTCCTTTTTGCAAGTGATGCACATATTTAGGGGGAGCTGTGCTACAACTTGACCCTTTGAGACTAACCATGTACTTGAGTTTGGTTGTTTTAGTCTCCAAGGAGAATTGAAAGGGAAAAGGTGGGCTTGGACCATGCAAGACTTCCACTGCACTCCGATGAAAAGCGTAACTTTTCCAAGTTCATCTTTATACTCTTATTGCCTTTGTGTTCTTATTTGAAGATTTTGGTGAGGCAATGGGGTTAAAGGGCCACGATTGATCCCGTTTTGGTGCTTGATGCCAAAGGGGGAGAAAATAAAGGCCAAAGCGATAGATGGATCAGCTACCACTTGAGAAATTTTGAAAATAGTAGATTAGAGCTTTTGGTTTGTCAAAACTCTTTTATTGTCTCTTATGTCAAAAGTTGGCCTCTTGTGGGGAGAAGTGTTGATTATGGGAAAAAGGGGGAGTTTTTGAAATCCTTGATCAAATTTCTTTGGAAAACCTCTCTTTATGTCTCTACAAGTGGTTTTTGACTTAGAGATAGGAATTTGAGTTTGATTTGCAAAAACAAACCAAGTGGTGGCATAGAGTGATCCATATATGTCAAAATTGAATCAAAACAAATTTGAGTTCTTAGTTGAATTGATTTTGTACTTGTTCTACTTGCTTTATGTTGTGTTGGCATAAATCACCAAAAAGGGGGAGATTGAAAGGGAAATGTGCCCTTGGGCCATTTCTAAGTATTTTGGTGGTTTAGTGTCCAACACAAGTGCCTAAGTGTAAAAAGGTGGTCAAAGTACAAATCAAGATTAAAGGTATGTTTCTCAGACTTAGTACATTGTTTTATGGACTAATGTATTTTGTCTAAGTGCTGGAAACAGGAAAAATCCAATTGAAAAAGCCTTGGCTCGAGCAGCCAAGACTCTGCTCAGTTTGGGAGCACCGGACTGTCCGGTGGTGCACCGAACAGTGTCCGGTGCGCCAGGCTAGCTCGAGCGAAGTGGCCGCTCTCGGGAATTCACTGGCGACGTACGACTATAATTCACCGGACTGTCCGGTGTGCAGCGGACTGTCCGGTGAGCCAACGGTCGGCCGGGCCAACGGTCGGCCGCGCGATCTGCGCGGGACACGTGGCCGAGCCAACGGCTAGAAGGGGGCACCGGACATGTCCGGTGCGCCAACGGCTCCCAAATTTGCAACGGCCGGCTTCGCTATTTAAGGAAGGAAATCGGGCACCGGACAGTGTCCGGTGTGCACCGGACTGTCCGGTGCGCCAGTCGACAGAAGGCAAGATCAGCCTTTCTAGATTGCTCTCAACGGCTCCTAGCTGCCTTGGGGTTATAAAAGGGACCCCTAGGCGCATGGAGGAGTATACCAAGCATTCCTACAACATTCCTAAGCACCAAGACATCGATTTCGCGCATTCTTTTCATTGTGACAGCATATAGAGCTCTAGTGGAGTTGTGAACTCATTGAGTTGTGTTGCGAGCTCTTGTTGCGACTTGTGTGCGTGTTGACACTCTGATTCTTGTGTCTTGTGTGCGTTGCTAATCCCTCCCTTGCTCCGTGTTCTTTGTGAATTTCAAGTGTAAGTGCGAGAGGCTCCAAATTGTGGAGATTCCTCGCAAACGGGATTGAGAAAAAGCAAGCAAAACACCGTGGTATTCAAGTGGGTCTTTGGACCGCTTGAGAGGGGTTGATTGCAACCCTCGTCCGTTGGGACGCCACAACGTGGAGTAGGCAAGCGTTGGTCTTGGACGAACCACGGGATAACCACCGTGTCATCTCTGTGATTGATCCTTGTTGGTTATTGTGTTTTATTGAGGATTCTTATCTAGCCACTTGGCAATTATTGTGCTAACGATTAACCAAGTTTTGTGGCTTAAGTTTTCAAGTTTCACAGGATCACCTATTCACCCCCCTCTAGGTGCTCTCAGGTAGTTAAAATTCGGGACGGATATAGGACGGGACGGGGTAATAATTCGGGCGGGTAAGAAACAGATATCGGATATTACTCGGGTAGATAACAGGTATTTATCGGATAGTTCGTCCCGATAATATTAACTGGTCAACCGTCAAACGAATAAATAAAATAAGAAATACATAATCATATACACGATAGCTCAAATATAGACAAATAATCCAATAAAATTGACATCATGTAGTTCAAAGTTACTAATCAGACACTATATTACCAACAACACAATTTAAAAGAAATCGACAACCCTCATTTAGACATAATCCACAAGTTCACAAGTATATAACAAATATTAGATATTTCTAATTAGCATGCATTTATATCGTCCACGTCCATGGCACTGTCAATCACAATTCACAAGTAAAAAAATTCAGACATATAGCTAACATTAATCAAACATCTCAACCATAGTCCATATCCGAGGCTACTAAATTATAGTGAGAAAATGAGTCTGAGCAAGCACACAGTAAACTATGAATTTAGACATCTAACATAAAGGAACAAATATATGTTTTCAAACAAATGTAAAGCGAACAAACACGGGAGCACAATCTTATGATGCTCAAACTCGAAGCGAGTACGGGGACCAGGGAGGCTTGCGATGAGCCGGCCAGTAGCCGAGTGCAGGGAGGCCGTCGGCCCGGTGCTGTGTGCCTGGTAACCTGAGGTTGTGAGCCTCCCAACTTGGAGTGAGCGAGTGCAGGGAGACCGGCGTCCGGCGGCGAGCCGGCGAGTGCAGGGAGGACAGTGGCCCGGCGCTGCTTGCTGCGACTAGGCGGCACTCCGAACTCGGACCGAGTGCAGGGAGGATCGGAGGCCGGCAGCTGTGTTTGACCGATTCAGGCTTTGACCATGGTTTCAGGCGGTCAGCCACTCAGTCTAATGTCTTAAAGTCTGCAACTCTGCAAGGTGCCAATGCCGCAACGCACAAGGGTGGCAGTGCCAGGAGGGATGGCAATCGGACGTGTAGTACACGGATATATAGTTCGTGAATCTATACCCGCGAGACAAAATTTAATCCATATTTATACACATAAACGTTCGTGGTATGGATCCGTATCCATACCCGTACCCGCCGGGTATCCGCTATCCAGTGGATACCCGTTACCCGCCCGCCCACTACAATTTTAGCATTAAACACCAAACAACAATTTTATTACATTTCAAAATAATTACCATTCCAATAGCATTAAATGATAATTTCAGCACCAAACAACATGTTATGGATAAAAATTGAAAAATAAAAATTTATGATAATATATAAATCCGGATGGCCCAGATGTTAGATATCTATTGGGTAACGGGTATGGATACTGGATATCTATACCCGCGAAAAAATATCCGCGGATACCTTATTATATCCATAACTATACCCGCGGATATCAAATTCCACCATACCCATATTCAATGGATAATTATCCATAGTTATTTACCCATACCCGTACCCATTGCCATCCCTAAGTGCCAGCATGCCACATTTGTGAATCCGGGTACCCAACCGTTGAATACCCGTATCCGACCGGCGTTGGCGGGTATTTGTCGGGTATTATCGATTCCGTATCCTACCCGTATCCGGAAATTCTTAACTAAGTAGTACCCGTATCCGTCCCGACAAAAAAAACCGGTATCCGTATCCGAAAATCTAGGTATTTTGGCTACTCGTATCCAGTACCCGTTCCAGGTACCCATCCTGTTTTCATCCCTACGTGTGAT</t>
  </si>
  <si>
    <t>AC188029.3</t>
  </si>
  <si>
    <t>TTTACACCTAGGGATGAAAACGGTTTTAGAATTTTTCGGAATTCCGGAAACCAATTTCGAAATTTTTCGATCGGATTCACCGGTAACGGTATTTTTCGAAAACGGAATCGGTTTTCGGAATTTTCTATCGGAATCGGTATCGGAATCGGTATCGGAATCGGCGTGGTGTTTTACCGACAGTTTCCTTCGGTTACCGGTTTTTGTCGGAATTTTCCGGAATAGTGTCTCGAATTTTTTTCGGAATTTTCTAGCATCGCTTTGTTTGCATCGCCTATATGTCTCTGGATAAGGATTACTTATTTTTGTATTTTTTGGACGTTTTAAGATTATTTTTTTGGATAGATGGTGTTGGAAGGCAGTTGAGATTATTAATTTGGTCTCTCGAACGAATCCACCCTTTTCTATGCACATGTTATGTATTAGTAATATATAATGATAGAGAGCCGACAGTCTGTCTTTCCCACACGCTAGATTTTAGAGTTTTCCTGTAAGGCTGTTGTGGGGGACAGATATCCCCCGGGTCCACTGGAAGGACAAAAGACCTCACGAAAGGCCCAAGGGCCCAATAAATCGTAATGTCACTCCTTCATGGGCCTGGGGAGGAGCGACCAGTAAAGCAGATCGACATAAGGCCAGATCGGTGCGAGCCCGAATGGCCCGACAGCATTGAGCAAGCAACCACAACAGAAGATCCGACTTTCCCGCGCTGGAGCCCCGTACAACGGAGCTAGGCGAAGATAAGTCGGCAGAACTATAGGAAGATAAACTCGATCAGTTCATTATCTCTTAGGTGCAATTCGTTATCTCATCCGCATGTATTGCCTCACGATCGATCCCACTACTCAGCCATCCACCCCAACTATCTACGATCTAGCTTTAGAGAGCTACCTTGCAACCCATTACATAAAGCATACTCGCTAGGACGTAGGGTGTTACGCATCTCAAAGCGGCCCGAACCTGTAAACACTATCCATTATTCCTCGTGCATCTGGCACGAACCATTTAGCTACAGTCGGCGACACCGTCCTACTCCTAAAACACCTCGAGGGGCAACCCCGGGTGTGCGGTCGGACCCAAAACACCGACAGCTGGCGCGCCAGGTAGGGGGTGTGTCGCCGATCTAAGCTAGCTCAATGGCCGTCACCTTCCACCGCAAGATCACCCTCCGTCCCGGATCTGTATTCTGCTTTGGAACAATCTCATCCGTAGCAGATGAAGAGGGGACTCTACACCGCATTGCAGATCCGCCAAAGAAGAAGTCTCCTCCAACAAACTCCGAGAATATCGGAGTAAGGAAAGAAAAAGCGCAGCCTCCAGCACTCCGAAAAAAGATCGCCTTCAGCAAGCCAGGGGCCGTGGGCCCGCTGACCCGGAGAACTCCACTGTCTACTTCCCCGACGAAAGAATGGACACAAATCGCAAGGAAGAAAGAGACCGGGAGGAAGCAAGTCGTTCTTTCCGTGCCTCCGCCCTAAAAGGAGAACGGAAAGAAGATCGCCATGACAGCCGCACCATTCTACCCCGACGTTCTTTTCATCGGGAGAGTGGAGTCGCCCCTGTCTCCGACGACGAGCCGACCGCGCCCGGAGAAGAACCACCTCAGCGGGAGTCCCGTCGATGGAGAAATCGGCGCCGAAACATCCGGCGACATCACTAGGTCGGAGAGCGAGATCCGGAGCAGCCTGTCTCGCGAGACGAGGTCTCAGAGATAGGAGAAACTCCAGAGGAACGCATCTTCAGAGAACGAAGGAACTCCCGACGGCGTGATCGCCGACGAACTCAGGAACAAGCCGAGCATGATGCAAGGCAACGTCGGGAAAATCCACTCTTTGGGCGCAACCTGAATCTCGACTTCGCCCGAGCCATGAACACGCCGAGTGAAGTTGGAGGGGTACTAGCTCGGATAGCTGACGGACTCCCTCGGACTCCCGACGCCGAGGGCTATCGGCAACTGTTTACCCAGACAGCCAACCGTCTTCTACCTCTTGCTCACCCGCCGAACGATCTGCGACACGCCATCAACAGTCGCCGGGACGCGCGAAGCTCCATCAATGCTTCGCGTAAACGACGACACGAGAACGAGATCCGCCGCCAGGAGGAGTACGACAGGGATCATGGCATCCTAGCTCAGAGTGAGGCCACGAGAACCGAGTCAGCAACGGCCTCGACTGGCGGTACTACCCGGGGACGGTCGAGGAACCACAACAACTACTCCCCTCCCCGGGACAGACATCATCCCCGACGACAGGAAGACACGTGTGGAGTGTCCGCCCTTACTCCACGCCTTAGGGCCATTCAATGGCCCCCTAACTTCAAGGTATCCAATGTCGACAAATATGAACCTAAGCAGGATCCAGGGGGCTGGCTGGCCGTCTACACCACCGCCGCTCGAGCCGCCGGAGCGTCCGAGGACGTGATGACTGCATACTTACCCATTGTCCTCGAGCAAGACGCACTACAATGGCTGCGACATCTACCCCGACACTGCATCGACGACTGGAGCGACTTCAGTCGACGCTTCACCGCCAACTTTCAGTCCCTCTCCGACAAACCAGAGCAACCATGGGACCTCAAATCCATCAAGCGCCGGGGGGACGAAACTCTCCGGTCGTACCTCAAAAGGTTCCAAACCATGAGAAATCGTATCCCGATGTCACGGGGGCGGCCGTGATCGAGGACTTCTACAGAGGATCCAATGACTCGGCCTTCGTCCGAGCCATATTGCAGAAGGCGCCGACTACCTCCGAGCAGTTGTTCTGGGAAACCAACCTCTACATCACCACCGACGAGCGAGCTCAGGACCTCATCGAGGGAGCGAAGCCCGCACCGGCGGCACCACGACGCGACGCGAACCAGCAACCCGACAAACGCTGGGAGAAGAGACCTCGCGAAGAAGTGCACGCCGCCGGACCACCTGCCTCTCGTGCCCGGGGAGGACCTCACGGAGGCGAGCGCATGCTGGACGACATCCTCGACGCCCAGTGCCCGTATCACAAGGACATGCGCCACACCCTTCGGAACTGCAGGGACTTCAAGCACTCCGTCGGACACGGCCGACCCTTCCAACCTCTACCTCCTCCTCCGCCGCGGGGAGGACCAGAAGAACCACGACAACCCCAGCAGCGAGAGGAGGGAAGAGGAGGAGCCTTCCCGCGCGTTGACAGGGAGGTCAACGTCATCTTCGGCGGACACGGATCGCAGGAGAACAGAAGACAACAAAAGCTCAACGATCGCCAGATATTGGTGGCGACCACCGGTCCTCCCGCTCCGTACCGATGGTCGGAGCACCCGATCACCTTCACTCGGGCAGATCAATGGCTCAACTTCAACCACCCAGGCAAATACCCGCTCCTCGTCGATCCGGTGATCCGAGAGAGCAGGGTGAAGAAGGTGTTAGTGGACGGGGGGAGCAGCATCAACGTCACCTTCCCCCGGACACTCCAAGGCTTGGGAGTTCACCTCAAAGAGCTCCACGAGTCAGATACTTCTTTCTTTGGCATCGTGCCGACTGAAGGGGAATACCCGCTGGGCCACATCTACATGCCCATCACCTTCGGAACTCCGGAAAACTACAGAACCGAGTTCCTGAGGTTCGAAGTGGCGAACTTCGACTGCGGGTACAACGCCATTATCGGGAGGCCGGGATTGGCAAAATTCATGGCCATTCCGCATTACACGTACATGATATTGAAGATGCCAGGACCACAAGGAATCATAACTGTGCGCGCTGACTTCCAAGGCGCCGCAGAATGTTTCCGAGTGGCCATCCAGGCGGCCCTCACCACCAACCCGTCGACAACTTCTTCAACGCCGGCAAACTCTAAGCCTGAGGAAGACCTTGTGCCACCGGCAAATGAAGTCAAGCCGCGACCTCCATGCGGCCGACTGAAGAAACCAAAAGGATCAACCTGGGGTTCGCTGATGAACGCAAGACTGCCATCATCAGCTCCAGCCTGGACGATAAATAGGAAGGTGCGCTCGTCCAGTTTCTGCAAGATAACCGAGACGTATTCGCATGGCAACCTGCGGATATGCCGGGAGTCCCGAGAGAACTGGCCGAGCACAAACTAGAGGTCTATCCCTAGGCGAGGCCGATCCGGCAAAAACTACGTCGCTTCACGCCCGACAAGAGAGAGGTCATTCGCGCTGAGCTGGCTCGCTTGGTCGCGGCTGGGTATATTAGAGAGGTGTTACATCCCGAGTGGTTAGCCAACCCTGTTCTTGTACTCAAAAAGAATAAAGTGGATTGGCGCATGTGCGTCGACTATACGGACCTCAACAAACATTGTCCAAAGGATCCCTTCGGGCTCCCTAGGATAGATCAGGTGGTAGACTCCACCGCTGGGTGTTCTGTGCTGTCTTTCCTGAACTACTATTCCGGATATCATCAGATTAGCTTAGCAAAGGAATACGAGGAAAAAACAGCGTTCATCACTCCGTTCGGTGCTTTCTGCTATACCTCCATGCCATTTGGCCTCAAAAACGCTGGAGCGACTTATCAGAGAGCCATTCAAACATGCTTAGCCGATCACTGGGGCAAGCGTGTGGAAGCCTATGTAGATGACGTGGTAATCAAAACGGAGAACTCAGAAAACTTCATCGAAGACTTACAACTGGTTTTCAATAGTCTACGGCGATATCGATGGAAGCTTAATCCCGAAAAATGTGTCTTTGGGGTGCCAGCAGGAAAGCTACTCGGATTTATTGTCAGCCACCGGGGAATTGAAGCTAATCCGGATAAGATTGAAGCTATCATGAAAATGGAGGCACCACGATCACAAAAGAAAGTTCAGCGACTTACCGGATGTATGGCAGCCCTGAGCAGATTCATATCCAGGCTGGGAGAAAAAGGTTTACCATTTTACAAGCTGCTCAAGAAAGTGGATAAGTTTCAGTGGACTTCAGAAGCACAGGAAGCCCTAGAGACACTGAAAAAATTCTTAACGACACCACCAGTGCTGAAGCCGCCGCGGCGAGCCACGTCAACTCAACCAGCTGAAGACTTGCTGCTGTATATCTCTTGCACGACTCACGTGGTGAGCACCGCGTTGGTAGTCGAGCGAGCCGAAGAAGGACATGCCTACCCAGTGCAACATCCCGTTTATTTCATCAGTGAAGTTCTGGGTCCCTCAAAGAAAAAGTACCCTCAAGTTCAGAAGCTATTATATGCAGTACTTCTAACTGCCCGCAAGCTACGTCACTACTTTGACGACCACAAAGTCATAGTAGTCACTGGTTTTCCGATAGGGGATATTCTTCACAACAAGGAAGCCATTGGCCGAATAGCCAAGTGGGCCTGTGAACTGGGATCTCATGACATCGAATTTCGACCTCGCACTGCCATCAAAACTCAAGCGCTGGTTGACTTCGTATCAGAATGGACTGAACAACAAGTACCAGATAACCCAGAAACTGCAGAAGTATGGCGAATGTATTTTGATGGCTCGCTGAGGCTGCAGGGAGCAGGCGCGGGAATTCTCTTCACCGCACCTGGAGGCGAGCACCTCAAATATACCCTCCAGTTGCTATTTCCAGCCTCCAACAACGCAGCCGAGTATGAAGCCCTAATTCATGGACTGAACATTGCTATATCACTAGGCATCAAGAGACTGATGGTTTACGGAGATTCTTTGGTAGTCATAAGCCAGATAAACAAAGAATGGGATTGTTCACGCGATTCAATGGGAAAGTATTGCACTGCCGTCCGAAAACTAGAAGATAAATTTGAAGGTCTGGAATTTCATCATGTAGAAAGAGATTGAAACACGGCAGCCGATGTACTGTCCAAGCTAGGGTCCAGTCGAACTCAGGTCCCACCTGGAGTCTTTGTACAAGAAATACCACAACCAAGCATCTCAATGGATCAGGCAGAAGAGTGTAATATCGTGAATCAACCAGAGTCAGACTCTGATGACTGGAGAAGGCCGATCATCAGATATATAAAGAATGAAGAGGAACCAGATGACAAGAATGCAACCGAGCGCATCGCTAGACAGTCAGCTCACTACACACTCATTGGGGAGACATTATACAGAAGGGGTGCATCAGGCGTCCTCATGAAGTGCATTCTCTCATCTATTGGGAAACGACTTCTAGATGAGGTCCATGCTGGGCAATGTGGAATACACGCAGCATCCAAGACGCTAGTCGGGAAGGTCTTCAGGTCAGGATTCTATTGGCCAACAGCGAAAAGTGACGCAGTCGAGTTAGTTCAGAGGTGCGAAGCTTGCCAGTACTTGTCAAAGCAACAACATCTACCAGCACAGCAACTGCAGACCATACCAGTAACTTGGCCCTTCGCATGCTGGGGACTAGATATGATTGGACCTTTCAAGAAAGCTCAAGGAGGATACACTCATGTACTGGTAGCAATCGACAAATTCACTAAATGGATAGAGTTCAAACCCATTGCTTCTTTAACCTCAGCTAAGGCCGTGGAATTCATACAAGACATAATATTCAGGTTCGGGATACCGAACAATATCATAACTGACCTAGGATCCAACTTCACAAGTTCAGAGTTCTTCGATATTTGCGAGCAAAAAAGCATTCAGATCAAATATGCCTCAGTAGCACACCCAAGAGCCAACGGGCAGGTTGAACGAGCTAACAGGATGATATTGGAGGCACTCAGGAAAAAGGTCTTCGATAAGAATGAAAAGTTCGCAGGAAAGTGGATAAGGGAATTGCCCTACGTCGTTTGGAGCCTAAGAACCCAACCTAGCCGAGCTCTGCATGGAAACACTCCTTTCTTCATGGTCTATGGGTCAGAGGCGGTATTACCCGCTGATCTCAAGTTTGGGGCGCCGAGGTTGATCTTCGAAAGCATAGCAGAAGCCGAAGCTACTAGGCTGGAGGACATTGATGTACTCGAGGAAGAACGGCTGAATGCAGTAATTCAATCAGCATGATACCAGCAGACTCTAAGACGCTATCACGATAAGGCCGTGCGACAACGATCTTTTTCAGTGGGAGATCTCGTCCTCCGCCGAATTCTAACGGGGGAGGGATGGCACAAGTTGTCGCCCTCATGGGAAGGACCATTCATAGTAGCAGAAGTCACTCGACCGGGATCATATCGTCTCACTCAAATGGATGGCACAGAAATTGGGAACTCCTGGAATATAGAACACCTCAGGAAGTTTTACCCCTAGCTGTATTTCAAAAGCTATCGGGACGATAATGTACTCTGTAAAAGGGGAAATATGTCATCAATAAAAAAGGGCTTCAAGAATACTCAGTTTGTTCATGATTGACCGGCATTCTTACTTAACTCGAGGTGACCACTATGCCCTGCTAACGGAGCAATCGGCTTAAGTTGGCAACGACTTAAGACAGTGCAACATGCTTGCGCTTACTTAATTCGGGGTGACCACTATACCCAGCTAACGGAGCAATCGGCTTAAGTCGGCAACGACTTAAGACGGTGCAACATGCTCGCGCTTACTTAACTCGGGGTGACCACTATGCCCTGCTAACGAAGCAATCGGCTTAAGTCGGCAACGACTTAAGACGGTGCAACATGCTCGCGCTTACTTAACTCGGGGTGACCACTATGCCCAGCTAACGGAGCAATCAGCTTAAGTCGGCAACGACTTAAGACGGTGCAACATGCTCGCGCTTACTTAACTCGGGGTGACCACCATGCCCTGCTAACGGAGCAATCGGCTTAAGTCGGCAACGACTTAAGACGGTGCAACATGCTCACGCTTACTTAACTTGGGATGACCACTATGCCCTATTAACAAAAGCAATCGATTTAAGTCAGCAACGACTTAAGGCAATTTCACATGCTTACGATTACTCATATATAGGGGTGACCTCTATATCCCGTAAACAAGTTTCAAAATCATCACACAACATTTTACTCCAGCAAATTTACGTACTGCCGAATTCTAAAACAATAGGAGAGTAACAATATCATTCAAATGCCGAACTGGTGTCCTCTAACAAAATATCCTATCATGATAACCGCGCGCTCAAGGCACGCAGATATTTCTCTATTTTGCAATATCTTTCTCAGGAGCAACCAACGAAGAAGGGCGACTTGAGGAATCAGGAGCAGCGTTCACGTCAGTCCTTATATCATCAGGAACAACCACGCCGGGTCTCCTCATCAAGATCCGCCCCGCGCGAATGGCTTTATCCATGGCTTTGTCGCGCTGGGCCCTCAAAGTAATGGAAGTTTCTTCAGCGACTTTGGCAGCCAACTGAGCGGTCTCTAGCTCCTGGGCGATGGACTTCTTGGAAGCACGGAGTTCTTTGATAGCAGCATCCTTAGCCGATATCAACTGCCGGAGACGGATCACGTCATCCGTGGATTCCTGCAGCTTACAGCGATGGTTGTCTAACTCCTCCATGGTGAAGCGATGACTCCTCTCCAGGATGGTCAACGAGTTGCTAGAATCACGATATAGTCTGTCAAGATTGTCGCGAGAAGCAACAAGGGCAAGTTTTTCTTCCTGCAAACAAGAATCAACTCCTTCAAACATCAAGCAAGCAATAAGAACACAACAATACAAGGCACAGGTTCATAAGTCACCTTTTCAGAATCAAGCTGAGCGCGAAGAGTAGAGTTCAGCGTGTTAGCATCATTTAGAGCAGCAGAGACCTGGGCCAGCTCAGTCTGGCTTTGAGAATACTTTTCCTCAAAATCAGAACACCGCCGGACCAGTTCGGCCTGACCTTGAGAATGTTTTTCTTCAAGAACGGAAATCTGCCGAGCCATATCTGGTGAGAGACAATCAAGCAAAAAGGGTCAAAGTGTAAAGCAGTTCAATAAGGAAGACAAAGAGAAGCAAAAGAGCACTAACTAGCATTTGTCGCCTTCAAGTCAGAGACACGATGTTGAAGCAACACCGGATTCCAACGTGCCAGAGATGAAGCTCCTTCCGTAACAGAAGCACCTTGCAACCTCAGCTGACTAGCCATCCCGTCCACTAATGCCTGATATGGAGAACAGATGAGTGTAATGACAGCAGTTCGTACGGTGTAAAAGTTAGGCTAGAATATATCACAGTACCTGGAGGTTGGAGAAGAACGAAGGGACTCCCAAATCGTGAGAGATCAATTGATGACTTGGCATAGGGTCGCCACCCGAAGCAGCTCGCAATGAACCAGCAGGAACCAACTCAATGCCATCAACAGAGCCCAAAACTTGGTCGGTGGGAACGCTAGCCTCTAAAGCGACTCCCTAGCCCAAAGCTTGGGCTACCACCATGCAACCAGAGTGTGGAGGAGATCCCGCGTGAACATCCATGGAAGAACAAGAGGGAGACCCCGCTCGGACACCCTCGGGGGCTGGGCCATAGTTTGCGCTACCCACTTGAGCCGGATCATCTCCGGCAGTACCCTCGGAGGCTGGGCAGTGGCTTGCGCTTCCCACCCGAGCCGAATCATCCCCGGCAACATCCTCGGGGGCTGGGTAAGTGTCAACATCATCCTTGAGGACCAAGTTCTCTGCAGTAGCCGCCTCTAAGGCTGAGGGTCCCTCAGTTACTTCCATGGGACCAAGACGATCCAAGTCAGTTTCCTGACCCTCAAGACCGCGCTCTAAGGTCGATGAGGCACGGGACGCTGCCCGGGATAACCCCAACCCGGCGTCGAGCACATCAGCACAAACATCCATCGTACCATCATCCGCTGGCTCTGATAACAGATCCTCTGGAACCATATCTTCAAGAGTCTGATCAAAGTTCGCTAGGGACAATTCTTGTAGACCAATGAGGGCAGACAGGGCAGGAGAAGGAACTCCACTACTTTCCCCACTAGCGACATACTGCCGACTGTTCTTCCGAGTCAAAGGGACCTCATCTTCTTCCTCCCCATCGTTTTCATCAGCAACACAAACAATACCCCCATTGGGATCAGCAGCAGATGGAGCACCCCCATTGGGATTAGCAGCAGATGGAGCACACCCATTGGGGTCAGCGTCAGTAAACTCGGGCACAAGCACTTCCTCAGCAGCAGGAACCGAAGGACCAACGTCTCGATCCAAACTAGATACTCGCCGAAGACGTCTCTTTTTCTTTTTCTGCTCATCAGCAGGAGAATCAAGTTGATTGGCCCAGCAAGGGCGTCTCGGGCGAACATTGACAGATCTCTGAACATCCAAGGTTGTACCAGCTTCTGGGAGAGGCGCCACCACCAATGTCCCAGCAGGAGCAGCATCAGAAGAGTCCTCAGCCAGCATATCAAGCATAGCACTTATCTCTGCATCACTAGGATCCAAAGGCACCTCAAAGTGGACCTGCCGTTCATCATCAGGAATTTCCCCGAGCAAGGCAACCAAAGCGCTAACTTCTTCGGCAGAGGGTCGCACTCTAAGGCCCAAACCGCCATCAGCGACAGGTGGATTCGACACAAAAAGAGTAAGGCCTTGGAAGGGGGCAGGTTCCAGGCTGAATATGCCACTGGGGCACCAACATTTGATACCTTGCCTCTAAGAATCATCTCAAGTCGGTTCACCAAATCTACAGCGGGAATTCTTCTGTTGGTAACCCGAGTTGAGTCAGCTAGACCTCGGTATAGATAAGCCGGGTATGCCCTATCCTTCAACGGCTGAATGTTATTGAAGACAAAATCAGCAACCACAGCCTCTGCAGTCAGACCCCTCTCCTTCAGTAGTCTAACTTCAGCTAGCAAAGCCCCTGCCTCAGCCACCTCCTGATCCGTGGGGGACTCGGTCCAACTCGGAGTGCGAACATCCGGCTGTCTCCCCGACCGTGGGGGGAGAGAACTTCCATGGTTCTCAACAATAAACCACTCCAAGCGCCATCCCTTGATACTATCCTTGAGAGGGATTTCAAGATAGTCAGTCTTCCTCCCATGGCACATCTCCAAACTAGCACCCCCAACCAGCTGATGCTGCCCCTCGGCCATCCCAGGGCGACAGTGATACAAGTACTTCCACAGTCCAAAATGTGGCAGGATGCCAAGAAAAGCTTCGCATAAATGAACGTAAATGGAAATTTGCAGAATGGAATTGGGATTCAGATGGGTCAAATTAAGACGATAGAAATCAAGGAGGCCGCGGAAAAAGGGAGAAATAGGAAGAGCGAGACCGCGGAGAAGAAAAGGAACATAAATCATGGATTTGTGGGTATCCTCTGTTGGAACAGTGACCCCGTGGCAAATCCGCCAAGAACAGAGCTCCCTCGGGGGAAGGACCCCGATGGACACGAGATGGAGGAGGTCAGGCTCGGAGACAACAGACATATGGTTACCTGCGAAAGGCAACTGACTGTTGGGGTCGATGGGGGGAATCACCGCAGCGGATGAACTCGAGGCCTTTCGCTTGGGCGCCATCTCAACTCCACTGGCGAACAGATCGAGAGCCGAATTGCAGAGAGGATCTGGAGGCAGGAAAGCAAGAACTAGGGCGCGGAAAGCAGAGGTGGCTGAAAGCGCAGTACTTATGGGATATTCCCGAGTCAGATACCGTTTCCAAAAAGCGCCCAGTCAGCACTCGGCGGTTACTTCTAAAAACACCAGTATGCCACATCATCACTCGGCTATTATCCTCAAAGTAGCCAACGCAGCCCGTTCTAACTCGGCTGTTATTTCTAAAACACTAACGTTACCACCAGTCGCTCGGCAGTTATCTCTAAAACGCTGACGTCGTCTTCAGTCGCTCGGCAGTTATCTCTAAAACGCTGACGTTGTCTTCAGTCGCTCGACAGTTATCTCTAAAACGCCGACGTCATTTTCAGTCGCTTGGTAGTTACCTCTAAAACGCCAACGTCGTCATAAATCACTCGGCTGCTACCTCTAAGAGCGCCGACGTGGTCATCAATCATTCCGACGCTGGCGTGGTTTCGTCATCACTCGGACTCTATTTCAAAAGCGTAGATGTTGACAATAATAGCTCGGCCATCACCCCTAAGAGCGACGATATGACGCCCGAGTTACTCAGTTACTGCTCCAGAGGAATCAATTTCACAAATAAGGCAAACGGAGGAATGATTCAAGAACTCTAAGTTATGCCACAAACATAACAGATAGAGAACATCACGGGCAATAAATATCACGACAGAGATCAACTGACTACGAAGCAAAATAATCGACACAGAAGGAAACAAAATCATTCTTCATTAAGGGAAGTTACAGTACTTACAAATCAACTCATTATGAGTTGATACTTCCCTACTGCTACTACTACTACTACACTACACTATACTACTCTACACTACTAAATACTACTACATTATTTCAATATACTACTTCTAACCTATACTAACATCTAAAGACCAGTGGCATCTAGCCACTGGCCTTGTTGCTGCCCTTGCTGTTGCCGCCGCCGTTGCTGCCCCTGCTGCTGCCGCCGTTGCCGCCCCTGCTGTCGCCGTCGCCGTCATCGTCGCCATCGTCACTGTCGCCTCCGTCGTCGTCGTCGTCTCCGCCATCGCCGCCACCGCCCTCCTCGGACGAGTCCTCCTCGTCCGAGGAGTACTCCGACTCATCCGAGCCCTCGAGCCCGGAGCGCTCGACGGCCCGGATATAAGTCCAGACCTCCGCGGCAAGCCCCTGGGAATCGTCTGAATCGTCAGACGATGGCGGGGGAGAGACGGGAGCCGGAGACCCCTCGGACTCGGAGGAGAACTCCTCCTCCGAGTATTCCGAGTCGCCGAAGTCCTCCAATGGAGGAGTCGGCTCGCGCTTGCGTTTGTTGCTCTTGCCCATGGTGGAAATGAAAGGAGAGGAAGAAAGCAAGCAGCGGAGAACAGCAAGAGATGTGAAAAAACCAGAGGGGCAAATGCACTATTTATAGAAGAAGAAGGCAACCGCTCACCTCCTACCACGGTCATTGAACAGTCGCAAAATATTCAATATACTGAACAACCCGTCTGAAGATACGTCAGGTGGCTGACACCGTTTCACGCAACGCAACGCCCATTGGGACTCCAGTCAACTGCACGGGCGATATGATTACACCCGCCGTCACATCACATTACTACTCAGAAGCAGCCGGCTAAAACACTCAAGGTACCAAGCCGTCCCTTGCCCCATACCCATTGGGGGGGATGCCCAGGAATTATCAGTATATTTTTTCAAAACTATCACATCCGTGCAGGACATGCAATGAATCCTTTCAAGACAAAAATGAGATATCAGTACGGATCAAAGGAAAGCCAAATATAGCCGGTGAAGTACAAAATCTGACCAACAGAAGCGACGTGAAGACTAGCCAGGGAACGTCCATCAAACGTCCAATCAGTCGCAGAGCAAATAAATTGCACCACCTAGCAAGATATGGGCAGATCACGAACTCGGCCGCAAAAGACAAAATACATGCTGACCTCTAAAGCATAATATTGATGACATAATGCTGACCTCTAAAGCATAATATCGATGACATAATGTTGACTTCTAAGGCATTCGAAAAAAGAAAAGATGACTCTTAGCAAAGGGACATGAAATGAAGACCTTCGAGTGGATTATTTTCAAAAATCCACTCAAAGCTCGGGGGCTACACCCATTGGGTGCACCTTCGGTGCACCCCATGAATCACCATCTTAAGTCAAGACAATGCCAACTTCTAAGGCATAAGGCAAGATTAAAGACAAGGCTGACCTCCAACCAAAGTGCAAGTGGAAAATAAAAATGATTTCTGATGAAGACCTTCGAGTAGATTATTTTCCAAAATCCACTCGAAGCTCGGGGGCTACACCCATTGGGTGCACCTCCGGTGCACCCAATGAAGTTCAGGGTCCTACAATACGAAATGCCGATCTCCAAGGCACGAGTATGAGACAAAGCTCCAGCTTTCGAGTGATCTAAGCAGAAGGAGACAGTAAGAAATCGTTTTTACCAAACTACCCGGAAAGCATTTCTTGTCATAAACGAAGACCGCAAGCTGGACCTAGGATCTTTGGGCCGATTATCTCAAAATCAACCCAAAGATCGGGGGCTTGTGGGGGACAGATATCCCCCGGGTCCACTGGAAGGATAAAAGACCTCACGAAAGGCCCAAGGGCCCAATAAATCGTAAGGTCACTCCTTCATGGGCCTGGGGAGGAGCGACCAGTAAAGGAGATCGACATAAGGCCAGATCGGTGCGAGCCCGAATGGGCCGACAGCATTGAGCAAGCAACCACAACAGAAGATCCGACTTTCCCGCGCTGGAGCCCCGTACAACGGAGCTAGGCGAAGATAAGTCGGCAGAACTATAGGAAGATAAACTCGATCAGTTCATTATCTCTTAGGTGCAATTCGTTATCTCATCCGCATGTATTGCCTCACGGTCGAATATATAAGGCCTATGGGGCACCCCTTCAAGACGATCGATCCCACTACTCAGCCATCCACCCCAACTATCTACGATCTAGCTTTAGAGAGCTACCTTGCAACCCATTACATAAAGCATACTCGCTAGGACGTAGGGTGTTACGCATCTCAAAGCGGCCCGAACCTGTAAACACTGTCCATTGTTCCTCGTGCATCTGGCACGAACCATTTAGCTACAGTCGGCGACACCGTCCTACTCCTAAAACACCTCGAGGGGCAACCCCGGGTGTGCGGTCGGACCCAAAACACCGACAGCTGTGAAAAAACTCTTTATGTGAGAAAAAATATTTCATGAGTAAGCAATGCCATGTCAGCTAAATCGAGTGGATATTGTGAATCGTGAACTTTGAGTCTGTGAACTTATGATTTTTATGAACTTGTTATACTATAAATTTGTTATATTGTGAACTTGTGATCTTTGTAAACTTTTTATATTATAAATTTGTGATCCTTGTGAACTTGTTATATCATGAATTGTGAACTTGTGGTCTTTGTGATCTTTTGTCAACTTTATTGTATTGTGAAGTTTGATATGTTTACCGATCGTATTTAGATTTCGACCGTTACCGGTGTATTTTCCGCACCGAACTTTCGTTTCCGATGTTTCTGAAATACCGATACCGTTTCCGTTTCCGGAGTTACCGTTTTCGATTTTGTTTCCGATAAAAAATATAAAAACGGTAATGGTTTTAGTGTTTACCGACGGTTTCCGACCGTTTTCATCCCTATTTACACC</t>
  </si>
  <si>
    <t>AC189079.3</t>
  </si>
  <si>
    <t>AGTTATAATAGGGATGAAAACGGTCGAAAACGATCAGAAAACACTAAAACCGTTACCGTTTTCATTTTTTTTATCGGAAACGAAATCGGAAACGGTAATTTCGGAAACGGAAACGACATCGGTATTTCGGAATCATTGGAAACGGAAGTTCGGTACAAAAAACATCGATATCGGTCGGAATCTAAAATACAATCGGTAACCATATCAATATGAAAATATCACAATACAAGTACAATAAAAAACATTCGAAGCATGTATGTTTCCGGCACGCAACTGTTGCACGCTACTATTTCGAATCTGTAGACTAAACTATTGCACGCTACTTGTCGGCGTTTCGAGACCGGGGGGTCCCTGGGCCGACGAGTGAATGTCGCCGCGTGCCCCAGCCCAAATGGGTCGAGCGCGAGGGCGAGCGCGAAGGGGGGAGAGCGAGGCGGCCGGAGACCGGCGTGAGAGAGGTGGGAATCCCGCGGCCTTCGTGTTCGTCCCGCGCCCAGGTCGGGTGCGCTTGCAGTAGGGGGTTACAAGCGTCCACGCGGGAGAGGGAAGCGAGCGGCTCCAAGCGGGCGCCTGTCTCGTCCTCGTCCCCGCGCGGCCAACCTTTTCTAAGAGGGCCCTGGTCCTTCCTTTTATAGGCGTAAGGAGAGGATCCAGGTGTACAATGGGGGGTGTAGCAGAGTGCTACGTGTCTAGCGGAGGGGAGCTAGCGCCCTAAGTACATGTCGTTGTGGCAGCCGGAGAGATTTTGGCACCCAGCTGGTGTGATGTCGTGGCCGTCGGAGGAGCGACGGAGCCTGGCGGAGGGACAGTTGTCAGAGCGGTTGGGTTCTTGCTGACGTCCTCTTGCTTCCGTAAGGGGGCTAAGAGCCGCCGTCGTCACAGAGTACGCGGGGCGCCATCATTGCCTATTTGGCGGAGCTAGCCAGATGGGACGCCGGTCTTGTTCCCTGCGACCCGAGTCAGCTCGGGGTAGGGTGATGATGGCGCCTCCTGTTGACGTGGCTGGCCTGCGCCCTAGGTTGGGTGATGTGGAAGCTCCTCCGAAGCCGAGGTCGAGTCTGTCTTCCGTGGCCGAGGCCGAGTCCGAGCCCCTGGGGTCGCGCGGAGCGGAGTTCGTCGTCTTCTGGGGCTGAGCCCGAGTCTGAGCCCTGGGTCGGGCGAAGCGGAGTTCGCCGTCTTCCGGGACTTAGCCCGAGTCCGAGCCCTAGGTCGGGCGGAGCGGAGTTCGCCGTCTTCCGGGGACTTAGCCCGAGTCCGAGCCCTGGGTCGGGCGAAGCGGAGTTCGCCGTCTTCTGGGACTTAGCCCGAGTCCGAGCCCTGGGTCGGGCGGAGCGGAGTTCGCCGTCTTCCTGGACTTAGCCCGAGTCCGAGCCCTGGGTCGGGCGGAGCGGAGTTTGTCGTCTTCCGGGACTTAGCCCGAGTCCGAGCCCTGGGTCGGGCGGAGCGGAGCTTCCTATGGTGCCTTCGGCCGGGCCTGACTGCCTGTCAGTCTCACTCTGTCAAGCGGCACCGCAGTCGGAGTGGCACAGGCGGCACTGTCCTTCTGTCAGGCCGGTCAGTGGAGCGGCGAAGTGACGGCGGTCACTTCGGCTCTGCCGGCTGGGGGGCGCGCGTCAGGACAAAGGTGTCAGGCCACCTTTGCATTAAATGCTCCTGCGATTTGGTCGGTTGGTGCGGCGATTTGGTCAGGGTTGCTTCTTAGCGAAGGCAGGGCCTCGGGCGAGCCGGAAATATGTTCGCCGTTGGAGGGGGGCCTCGGGCGAGACGGAAATCCTCCGGGGTCGGCTGCCCTTGTCCGAGGCTAGGCTCGGGCGAGGCGTGATCGAGTCGCTCGAATGGACTGATCCCTGACTTAGTCGCGCCCATCAGGCCTTTGCAGCTTTATGCTGATGGGGGTTACTAGCTGAGAATTAGGAGCCTTGAGGGTACCCCTAATTATGGTCCCCGACAGTAGCCCCCGAGCCTCGAAGGGAGTGTTAGCACTCGCTTGGAGGCTTTCGTCGCACTTTTTTGCAAGGGGACCAGCCTTTCTCGGTTGCATTTTGTTCTGGTGGGTGCGCGCGAGCGCACCCGCCGGGTGTAGCCCCCGAGGCCTCGGAGGAGTGGTTTTACTCCTTCGAGGTCTTAATGCCTTGCGTAATGCTTCGGCTGGTCTGGTTGTTCCCTCATGCGAGCTGGCCGTAGCCCGGGTGTATGGTCGGGTCCCAAGTTCTTGGGCTGGTATGTTGACGCTGTCAACAGTTCGGCCGGAGCCGGGTTTGCGAGAGCAGCCCCTGAGCCTCTGCACAGGGCGAGAGGGCGATCAGGGACAGACTCGACTTTTTTACATACGCCCCTGCGTCGCCTTTCCGCAAGGAGGAGGGGGGAAAGCGCCATGTTGCCCTCGATGGGCGCCGAACATGGTGTCTCCGGTGAGCTGCAAGCGGGTAATCCGAGTGGACGTCTGTGCCCCGTTCGTTAGGGGTCGGCTAGGGGCCCAGAGGCACGCCCAAAAGTACCTGCGGGTGATCTACCGGACCCGGTCCCCTGGCGACGGGGTCCGAGGGCTCGATGCCTCCCTCTGATGCGATTCCGTTACAAGATCGCTCCCGCTGGTCTCGGAAATGTCCTAGGGTACCTCGGGAGCGTAGCCCGAGCCTTGGTTATGTATCGAACGTACCCATGGTCATCCCTCGCTCGGCGTCTGAGGCGGCTGTGAACCCTTCGGGGGCCAGCCTTCGAACCCCTGATCAGTAATGGGCGTGGAGCCCGAGTAGCCTGAGGCGACCGTGGAACCCTTCCGAGGGGTCGACCTTCGAACCTCTGACCAGTAGTGGGTGTAGGGCCCACACGATCTGAGGCGGCTGTCGAACCCTTCCGGGGGGCCAGCCTTCGAACCTCTGATCAGTAGGGAGGCTCGGAGCCTGGTTCCTTCACGGGGAAGGATCCTTTTCGGGGTATCCCCCTTTCCCGGTCCCTGTTGCAAGAGAGAGAAAGAGGAAAAAAGGAAAAGGATACGAAATCGAACGACGCGGCGTACCTTTTTTGGCGTGGTTATTATGGCGAAGGCGAAGCGTCGCCCACTTCTCCTGCCAGAGGCGCCGCCTGTCCTGCCGCGGAGTTAATGCGACGGGGCGAGTGGTTGGCGGGGCGGCCGTGGCGCGTGCGCGAGCCGTCCGGGGAACGGCTATTTCGCTTTGCGTTTTCGAATCCCGCGTCCGGTCCGGGCGGAACGTTTGAACCGGTCTCGCCTTGGTCTTTATATACCCGGGAGAGGGTCTGGTGACGGTTCTTTGCTCCGCTTCCTGCCTCCCTCTTAGGTTTTCGCAACCCGAGAGGCTTAGCTAGAGAAGAGGAAACCGCCCTCCCTGCGCCTTGTGCCGCCACCCCTTCCGCTCGGTGATGGCTGACCGGGTGACCATCATCTCGCCGCGCGACCCATGGCCTTTTTCCATGGTGACGGCGAGTGATCTGGAGGATCTCGTTGGCGAGGGTTTACTTCGCCCTCTCACCGATGAGCAGCGACCGGAATGGATTCCTCCCGTGGGCGGAGCCGCTCCGTCCCCACCGCCGGGGTACATCGTGAGCTTCGTCTCCTTCCACGAGCGGGGATTTGGTGTGCCGGCGAGCCGCTTTATGCTGGCGATCCTGCACCACTACGGGGGTGGAGTTGCACAACCTCACCCCCAACTCCATCTCACAGGCCGCCATCTTCGTAGCGGTGTGCGAGGGGTACTTGGGGATCGCCCCCCATTGGGATTTGTGGACCCATCTCTTTTTCGCGGAGCTTTTTGCCTCGCCGACGGGGGAGAGGAAGGTCCGCGCAGCGGTGCGGGCCGGCGGCTGCACCCTCCTGCTGAGGCAGTCGCGGGCGTCGCTGTATATTCCTGCCATCCTCGCGTCCTCGAACAAGGGGTGGCAGCGCCGGTGGTTCTACCTCCGGAACAACGGCGAGTTGCTCCCGTCGTTCTCCCAGCGAGTAGTCACCACCGCCACCGATGCTTGGCGCCACGGGACCCCGCACGAGAGACAAAAGAACCTCGAACCCCTTCTTCAGGCCTTGGAGGCGTTGCGGAAGGGGGGACTCACCGCTGCGGGAGTGATTGCCACCATCCACCGTCGGAGGGTGCTTCCCTTGGCGGAGCGACGGCTGTCGCTTTGGGAGATGACACCGGAGGCTGACTCGGAGGGCTCGCGGATCTCCCCTGATCCTCTTCCCTTCGACGTCCTCCACAGGCGGGTGTCCGTCGCGTTGGGGAAGCCAGACCCCAACGCCTTCTCCCAGCTTTTGATGCGCCCAGACCAAGGGTGCGTGACTCTGGTGAGTGTCCGCCTCCTCCTTTCTCTTGCATCGGGTTGCTCCTGGTTCTTACGATTGGGGTTTTCCCCCTTCTTCAGGAGGTGGGGTGGCATAAGCCTTCCCTGCCACGGGTCCCGCAGGATGCGGTGGACCGAGCGGCACGGCGGGTCGCCGCGGAGGAGAAGAAGAAGGACGCGGAGAAGGCCCGGGCCCGCGAGCGGAGGCGGGCTCGAGACGCCTTGGAGAAGCTTCGTCGCCGGCAGGAGAGGGAGGGGCTCCCGAGGGAGCCGTCGCCGAAAACGCCCGACGACGACGACGATGATGAAGATGATGACGGGGAGGACGACATGGCTGCCCGCCTCGGCCTCAGCCCCGGCTTGGGGTTTGGCCAGGAGCCGTCAAACCAGCCCCCGAGCGGGCTGATGTCGTCAGTCCCCGGGGTCGGGACGCCGGGGTCCCGGCCTGAGGGGCGGGGGCAATCCGAGAGGGTATCGGACCCCTCGGCTGGAGGAGCTGAGGCGGCCCCGGGGAGCTAGGCCGAAGCGTCTGCTCCCCGAGAGCCGCCGCCCGCGCCGGCAGCGCAGGGGAGCGACCCCCAGGTCGCCGTGACGGTGCCTGGGCAATCCGCCCCCCGGGCGTCCAGGGCGTCCAAAGCAAGGGTGGTGCCGAAGCTTCCGGCGAAGCGGACCTCGGCGGCGGTTCTGGGGGTCGAGATCCAAGAGACTTCCCCCCAGGCACGGTAGATCATGGCCCGGAGCGGGTAAGTATCTCGGAATGTCTTCGTCCTGGCTTTTCATTCATATGTCCCAGCCGTGATTTTCCTTTTTCCCTCAGCAAGCGGAGCCATGGCCTAACCGACCTGGCACCCCGGAAGGCCCTTAAGACGGCGCCGGCTTGCGTGGCCAGCGCCGCTCCGGGCCTTGCCGTTCAGCCGACCTTCTGGCAAGGCGTTCCACCGCAGGGGGCTCAGGCGGCACCAGTTGCCGTGGAGCGGGTTCCCGAGGCTGGCTCTTCTGCTGAGGCGGCCATTGTGATAGGGGAGGCGGCTGACACGGACGTGGCCCCGAGCCCACCGGACGTGCCGGCCATGCCGGCGCTTGCCGCTACTAAAGTCGTCGTCGTCCCAGTCGGAGAGCGACCGGTTGCTGCCGACGTTGAGACGGCTGATGCGTCGGCGCTTGGTGCCTCGGAAGAGGGGGGCGTGGAGACGCGATCCGTCCCGCCGGGCGGCAGCCTCGTCGCTGTGCGGCGGAGCTCCGAGGGCCGGCGCCAGTTGCTCCGGTTCCGGACCCGTGAGGCCTCGAATCCCGTCTTCGTTCTCGACGACAAACGGGAGGACCAGTCCTGGGATGAGCTCCGCGAGTGTGCCAAAGCAACGGTGGGGTCGCTCCGGTCGTCGCTGGAGGTTTTCTGCAGGGACGTCCCCAAAATCCTCTAGGTAACGGTTTCATGCATACCTTTTCTCTTCTGTGACCGAGGCGTCTTTCGTGACGCCCCGCTTCCTTCCCTCAGGATCTGACGGATCAGAGCGCCGCCAAGTCGTCGTTCATCCGTCGCGAGGTCGACGTCTGGGGCTCGCTGCGATCCCTGAGGACCTCGCTCGCCGAGGCTACTGCGCGCCTTTCTCAGCAGGGTGCCGAGGTAGCGGACCTTCAGTTGCTCTGCGCCGATCTGAGAGCCGAGGCGGCAGCGGCGCGCGCGGAGGCGGCCGCGGTGCGCGCAGAAGCGCAACGACAACGGTCGGAGTTCAACCGGGTCGTCGAGGAGCGGGACCAATCTCGGGGTCGGGCTGCCGAGGCCGAAAGCCAGGCCGAAACCCTTGCAGCCGACTTAGCCGTAGCCCAGGTCACAGCCTCGGAGCAGCGTGCCCGAGCCAGAGGTACGCCTTGGCCATCCTCGGTTTTCGTTCCTGTTTATTTCCTCTGCTTGTGTTTGAGATCTTTCTTCTGGCTGTTCGCAGAGCTCGAGTCCGCCCTTGATGAGTCCGCCAAGGCGCTTGCCGAGGCGCTTGTCGGGGCGGCCGAGCAGAGGGAGGCTGACCACGCGGCCATGTCCGAAGCCGTCTCGGACGTTTACCGGATCCTTGGCTCCGGCGACGTCCCCTCAGGAAGCTCCCCTCAAAGTTGCCTTCAAGTCTTAGGCGATCATGTGCGCGGCAGACTCCGCGAGGCGCTACACCACGGCGTCAGGCGGGCCTTCGCCGTGCTCGCTTCCCACTACGTTGTGGACCTAGAGCGGGTTAGCGAGGGGTATTGCCTTCCCGACGAAGATGAAGCCGCCCTGGCAGAAGTCCAGAGGCTCGATGCGGCCACCGCGGGTCCGAGCGCAGTGCTGGCGACCACCTTTGAGGCGGAGATCCTCCCACCTGCGCCGTCGCCGGAAGCCGAGATGGACTTTGCCGAAGGTGGGGACGGGGCTGAAGGCGCGGCTCCTTCCCAAGGCGACGCCTAACTCTGCTGGAACAGTTTCTGTTGGATGCGCGTGTGTCTTTCTGCGGCCGCTGAGGCCTGAACACTTTGTTACCGTTGCATGAAGTCGTACTCCTTTTCCTTTTATTTTGCGTGTCCGGCTCTGCCTGTTAGTAGCAGGGTGGCTTCCCCAAGTAGGGGTCACTTTTCGTGGCGGGTGACGAGTGAGGTGTCCCTAACCCGGAGGCATGGGAGTCCCTCGGCTCAGTCGACCTTGCCACTTACATGCATCCGCGTTCGCTCCTTGGGGTCCTGCTTCTAACATAGCCGGGGGAACGCAAAAGCCTTTTTGATTGAAAATTTTGGACGCAGAGAGGTTCCCCAATCTTGACGCAGAGGGGTTCCCCCCTTTTTAGCCCCCGAGGGAGGGTCAGGCTCTGCCGAGGCGAGGCTGACCCTTCCTTGACGACTAAGACTTGCATGGGAGCGAGGTATACGAACAACTTGAAAACATCTTAAGGGTAGAAGCGACGTAGCTGTTGGATGTTCCAAGCGTTGTCGTAGACCTCGCCTTGACTGTTGGCCAGCTTGTGCGTTCCGAGCTTCAGAACTTTGGCGATGACAAGCGGTCCTTCCCGGGGGTGCGTGTAGCCCCCGGGTGCCCCCAACAAGGGCTCGGGGTGCTGTGCGATGGTCGCGATCTTCTCCGGGTGGGCTTCGATGCCCCGCCTGGAGATGATGAACCCCAAGACCAGGATTGAGCTTGGCGCCTTTTGCCTCTTTGATGGACTCCGCTGCCATTAGCTTGTGGATCTCCTCGCCTATGGTTCTGCGCTCCTTCCCGTCGAACCGGCGCAGAGGCTGCTTGTCGGGTCGGGCTCCGGCCCGAATATCCAGCGAGTGCTCGGCGACATTCCTCGGTATGCCGGGCATGTCCGAGGGACTCCACGCGAAGACGTCGGCGTTTGCGCGGAGAAAGTCGACGAGCACTGGTTCCTATTTGGGATCGAGCCCGGAGCCGATCCGGATCTGCTTGGAGGTGTCGCCGCTGGGGTCGAGGGGGACGGCCTTAACCGTCTCCACTGGCTCAAAGTTGTCAGCATGACGTTTCACGTCTGGCACCTCCTTAGAGAGGCTTTCCAGGTCGGCGATGAGGGCCTCGGACTCGACGAGGGCTTCGGCGTACTCCACGCACTCCACGTCGCATTCGAACGCGTGTTTGTACGTGGGGCCGACGGTGATGACCCCGTTGGGGCCCGACATCTTGAGCTTCAGGTAGGTGTAGTTGGGGACGGCCATGAACTTCGCGTAGCATGGCCTTCCCAGTACCGCGTGGTAGGTTCCTCGGAACCCGACCACCTCGAATGTCAGGGTCTCCCTTCGAAAGTTGGAGGGTGTTCCGAAGCAGACGGGAAGGTCGAGTTGTCCGAGGGGGCTGGACGCGCTTCCCGGGAATGATCCCATGGAAGGGCGCAGCGCCTGCTCGGACGGAGGACAGATCGACGCGCAGGAGCCCGAGGGTCTCGGCGTAGATGATGTTGAGGCTGCTGCCTCCGTCCATAAGGACCTTTGGTGAGCCTGACGTCGCCGATGACGGGGTCGACGACGAGCGGGTATTTCCCCGGGCTCGGCACGTGGTCGGCTTGGTCGAAGGTGATGGGCTTGTCGGACCAGTCTAGGTAGACTGGCGCCGCCACCTTCACCGAGCAGACCTCCCGGCGCTCTTGCTTGCGGTGCCGAGCCGAGGCATTCGCCGCTTGCCCACCGTAGATCATGAAGCAGTCGCGGACCTCGGGGAACTCTCCTGCTTGGTGATCTTCCTTCTTGTCGTCGTCGCGGGCCCTGCCACCCTCTGCGGGTGGCCCGGCCCTGTGGAAGTGGCGCCGAAGCATGACGCACTCCTCAAGGGTGTGCTTGACGGGCCCCTGGTGATAGGGGCACGACTCCTTGAGCATCTTGTCGAAGAGGTTGGCACCTCCGGGGGGTTTCCGAGGGTTCTTGTACTCGGTGGCGGCGACAAGGTCCGCGTCGGCGGCGTCGCGTTTCGCTTGCGACTTCTTCTTGCCTTTCTTCTTGGCGCCGCGCTGAGCAGACGCCTCGGGAGCATCTTCCGATGGGCAGCCCTGGGGCTGCTTGTCCTTTCGAAAGATAGCCTCGACCGCCTCCTGGCCGGAGGCGAACTTGGTGGCGATGTCCATCAGCTCGCTCGCCCTGGTGGGGGTCTTGCGACCCAACTTGCTCACCAGGTCGCGGCAGGTGGTGCCTGCGAGGAACGCGCCGATGACATCCGAGTCGGTGATGTTGGGCAGCTCGGTGCGCTGCTTCGAGAATCGCCGGATGTAGTCCCGGAGAGACTCTCCCGGCTGCTGCCGACAGCTTCGGAGGTCCGAGGAATTCCTGGGGCGCACGTACGTGCCCTGGAAATTGCCAGCGAAAGCTTGGACTAGGTCGTCCCAGTTGGAGATCTGCCCAGAGGCAGGTGCTCCAACCAGGCGCGAGCGGTGTCGGAGAGGAACAGGGGGAGGTTGCAGATGATGAGGTTGTCGTCATCCGTTCCACCCAGTTGGCAGGCCAGACGGTAGTCCGTGAGCCACAGTTCCGGTCTCGTCTCCCCTGAGTACTTTGTGATAGTAGTCGGGGGTCGGAACCGGGTCGGGAACGGTGCCCGTCGGATGGCCCGGCTGAAGGCCTGCGGACCGGGTGGCTCGGGCGAAGGACTCCGATCCTCCCCGCTGTCGTAGCGTCCCCACGCCTGGGGTGGTAGCCTCGGCGCACCCTCTCGTCGAGGTGGGCCCGACGGTCGCGGTGATGGTGCTCGTTGCCGAGGCGGCCCGGGGCCGCAGGCGCGGTGTTGCGCGTGCGCCCGGTGTAGACCGAGGCTTCCCGCATGAATCGGGAAGTCACGGCATGAGGTTCCAAGGGTACCCCTGCCTTCGGGAGGCAGAGCTCTCGACCCGTCGGACCACAGCGCCTTCCAGGAGATTCTTGAGCTCCCCCTGGATTCGCCGGCCCTCGGTGGTTGATGGCTCCGGCATCGCGCGGAGAAGCATCGCTGCTGCAGCCAGGTTCTGGCCGACCCCACTAGATGCGGGTGGTGGCCTGACCCTGACGTCGTCGGCGACGCGGTGCTAGAAGCCCTGGGGCAGATGACATATTTCTCCGGCCGGGGGTTGGCCCGCCCATGCCTGCCCGGCGTCCCGGCGGATCGGCTCAAGCGCTCCTGCTCCCTCGTCGAGCCTGGCTTGCACCCCGCGGATTTGCTCAAGCTGTGGGTCATGGCCCCCCGCCTGAACGGGGACCACAGCTAGCTCCCGTGGGATGTCAACGCGGGGCACCGGCCTAGGGAGATCACTGTCCTCCGGCATGCCGAGATGATTGCCTTCGGAGGGACCCCCTAGATCGACGTGGAAACATTCGCGGCTTGGGCCGCAGTCCTCGTCGCCGAGGCTGCGGCTACCGTCGGAACAGTCGGAGAGGCAGTAGTCACATGCGGTTATGAAGTCCCGCATGGCACTGGGGCTGCCAAGTCCAGAGAAATCCCAACAGATGCTAGGCTCGTCGTCTTCCTCGGACCCAGAGGGCCCGTAGGTCGAGACGTCCGTCAGCTGGTCCCAAGGCGACCGCATGCGAAACCCCAGAGGGGTTTGGACTCGCCTCTACGAGAGCGCCCCGCCAAAGCGAGGTCGCTAGGCGGGGTTGAGGCTGAATCCAAATGACATGGGATGGGAGTCGGTCGGTACCTCTTGGTCGACGAGCGGCGATAAGTCACGTCGGGGGACTGACTGCACCGTTCGTCTCGGGGTATGAGGGTGACGTCCAGCAAGCTTTTCGCGAGCGCGCTGGCGTCGTCCGCTTGCTCGGGATCGGCGTGTTGCGAGGAGACGGCGGAGACATCGTCTCAAGCGCGAAGTCGATACCCGGTGCGCCCCCCGTTGGGGTGCCGACGCTGTCGACTCGCTCGACAACCGATGAGGCGTTGCCTCCTGCTTGGCCTTGGTTGCCCTGCCTTCCCCTCCGTCGGCGGGGAAGAAGGCGGGACGAGCTCGAAGGTTGTCCTTACACCACGCGGGGAAGGCGTCGTTAGTTTCGCCGCCGGCGGGGGTGGACTGTCGGCCGCCATTGTCGTTGTCGCGCGGCGGTGGAAGGAGTATCACGTCGTAGCCGCCGTCGAGGGACATGAACTCAAGACTCCCGAAACGGAGCACTGTCCCGGGTTGGAGAGGTTGCTGGAGACTGCCCATCTGGAGCTTGACGGGAAGCTGTTCGTCAACACGCAGCAGGCCCCTACCTGGCGCGCCAACTGTCGGCGTTTCGAGACCGGGGGGTCCCTGGGCCGACGAGTGAATGTCGCCGCGTGCCCCAGCCCAGATGGGTCGAGCGCGAGGGCGAGCGCGAAGGGGGGAGAGCGAGGCGGCCAGAGACCGGCGTGAGAGAGGTGGGAATCCCGCGGCCTTCGTGTTCGTCCCGCGCCCAGGTCGGGTGCGCTTGCAGTAGGGGGTTACAAGCGTCCACGCGAGAGAGGGAAGCAAGCGGCTCCAAGCGGGCGCCTGTCTCGTCCTCGTCCCCGCGCGACCAACCTTTTCTAAGAGGGCCCTGGTCCTTCCTTTTATAGGCGTAAGGAGAGGATCCAGGTGTACAATGGGGGGTGTAGCAGAGTGCTACGTGTCTAGCGGAGGGGAGCTAGCGCCCTAAGTACATGCCGTTGTGGCAGCCGGAGAGATTTTGGCACCCAGCTGGTGTGATGTCGTGGCCGTCGGAGGAGCGACGGAGCCTGGCGGAGGGACAGCTGTCGGAGCGGTTGGGTTCTTGCTGACGTCCTCTTGCTTCCGTAAGGGGGCTGAGAGCCGCCGTCGTCACAGAGTATGCGGGGCGCCATCATTGCCTATCTGGCGGAGCTAGCCAGATGGGACGCCGGTCTTATTCCCTGCGGCCCGAGTCAGCTCGGGGTAGCGTGATGATGGCGCCTCCTGTTGACGTGGCTGGCCTGCGCCCTAGGTTGGGTGATGTGGAAGCTCCTCCGAAGCCGAGGTCGAGTCTGTCTTCCGTGGCCGAGGCCGAGTCTGAGCCCCTGGGTCGGGCGGAGCGGAGTTCGTCGTCTTCTGGGGCTGAGCCCGAGTCTGAGCCCTGGGTCGGGTGGAGCGGAGTTCGCCGTCTTCCGGGACTTAGCCCGAGTCTGAGCCCTGGGTCGGGCGGAGCGGAGTTCGCCGTCTTCCGGGACTTAGCCCAAGTCCGAGCCCTGGGTCGGGCGGAGCGGAGTTCGCCGTCTTCCGGGACTTAGCCCGAGTCCGAGCCCTGGGTCGGGCGGAGCGGAGCTTCCTATGGTGCCTTCGGCCGGGCCTGACTGCCTGTCAGTCTCACTCTGTCAAGCGGCACCGCAGTCATAGTGGCGCAGGCGGCGCTGTCCTTCTGTCAGGCCGGTCAGTGGAGCGGCGAAGTGACGGCGGTCACTTCGGCTCTGCCGGCTGGGGGGCGCGCGTCAGGATAAACGTGTCAGGCCACCTTTGCATTAAATGCTCCTGCGATTTGGTCGGTTGGTGCGGCGATTTGGTCAGGGTTGCTTCTTAGCGAAGGCAGGGCCTCGGGCGAGCCGGAAATATGTTCGCCGTTGGAGGGGGGCCTCGGGCGAGACGGAAATCCTCCGGGGTCGGCTGCCCTTGTCCGAGGCTAGGCTCGGGCGAGGCGTGATCGAGTCGCTCGAATGGACTGATCCCTGACTTAGTCGCGCCCATCAGGCCTTTGCAGCTTTATGCTGATGGGGGTTACCAGCTGAGAATTAGGAGCCTTGAGGGTACCCCTAATTATGGTCCCCGACCACTACTATTTCGAGCCTGCTGGTGAACTGAGACATCTTCATGCATGTATGTTTTCGGCACGCAAACCCTTAATAGTTGCAGAACTCTGAATCGCCTGATAGTTTTCAAGATTTTTCTACCTTAATCAGCTGTCCAGCAGCACACGGCAGGATCCTGTTGATAGGTAGCCAGGCAAGTACCACTCGGTTTCTCAAAAAATTCTAAATCACATGAAGCAAGGGAGGACTTTGGCGGCTGGCGCTTGCTGTGCGGGCGTGCGGTTCTGCCTGGGCGAGAGCGACGGAAGTGGAAAAGCAGTGGCCGACGCTAGATGGGCTGTGGTGGTGGGCTGCTTGCTCCCATAAGCCGCCCATGAGCCATGAGTTGTGAATTTAGCTTTTAGAATTTGGGCTGGGCCATGAGTTTCGGTAAATTCCGAATTTTGAATTCGGTAAATTCCGATCCAAAACGGTAACCGAAGAATACGGTCGGTAAAGGACTGTACCAATTTCGATACCGATTCCGATCTAAAATTTCGAAGACCGATTCCGATTCCGAGAAATACCGATACCGACGATTCCGATCGGAAAAATCGAAAACGGTTTCCGGAATTCCGAAAAATTCCGAAACCGTTTTCATCCCTAAGTTCTAA</t>
  </si>
  <si>
    <t>AC187281.4</t>
  </si>
  <si>
    <t xml:space="preserve">GATGTGAATAGGGATGAAAACGAGACGGATACAGCCGGATATAGGGTCATCCCGTATCCTACCATAATAT
ATTTCTCTCGAATATAGAACCGGATACAGTTAGTTAAGATTTGGGACGGATACAGGACGAGACCGGTTAA
TAATCCGGGCGGGTAAAAACGAATAACGGATAATACTCGGGTAGGTATCCATAGTTGTCGGGTAGTTCGT
CCCAACGATATTAACTGCCCAACCATCCAACAAACACATAAATTAAGCAATACATAATCATGTATATGAT
AATTCAAATGTAGGAAAGGAAACCAATAAAATTGACATCATGCAGTTCAAAGTTACTAATCACAAGGACA
TTATAGAACCAACACCATAATATTAAAAATTCATAAAATATTGTAGTTTCACTCAAAAATTGCAAATAAG
TTACAAAAACTAATAAACATTTTATACGAAGATAACTAAAGTCATCATATGAAAATGATAAAGTAAAGTA
TTGATTATGTTGAAACTTGGATACTTATAGTGATTTCACATATAACTCATACAAATAAGTGAAAGTGAAA
TAAAACAAACGCAGGCATCTTATATGTTGGTCACTTGTTCTCAAATGCTATGAGTTAAGAACAAGACAAC
ACAAATATTAATGGTTAAAGACTTTCGTCCTTCGAAACATTATTTCCCTTAGAATATAATGATCTTCAGA
CGAAGGGTGTGAAGGACAAACCTTCATCATCTCAACATGTAATAATAAAAAGCAGGAACATATGGGACAT
ATAAAGGACATGAATGATAATATCAAATCATTAGATCATCTATCTTCTCATTATATGATCATGAACAAAT
TGTTGGGACTATGCTTCGTCGCCGAAGGTCTTGTAGGAAGAAGCAGTTTTCGGCTGAAGCTGTTCGTATG
AGATGACCGAAGGTTCCTCTTCGTGAAGCTTCGGAATTTATAAACCGACATAAAAGTAGAATGACCTTTT
TAGTCCACAAATGTTTGAGTCACCGTTGTAATCCCTTATGAGAGGCATAATTGTAATTCCTCACACGCTA
CGCTCTGTGCCTATAAATAGGTGAACAGTACCCATGTACTGTTCACGCAATCTTGTAATCACTGGCACAT
TACGCTGGAATTATTGCTTTCTGTTGAAACAAAGGTACAAATATGCCTAAATATTATGTTTCAATATTTA
GATTCACGTAATAAAATATATGTCAATATTGTTATTCATTTTCGGCATGTCTTTCTATAATGCCTTATAT
TTTACATTTTACTTCATATTGTTTTTCAAATCTTATCACGAAGGTATAACCTTCGTGATATTTTGTTTAT
GGCCTTCGTCCGAAGCTCATTAAATCCTTGGGGAGATAATGCTTCCACGGACGAAGGGCATTAATATTTA
ACATTTTATGTTGCCTTGTTCTTAATTCATAGCATTTGAGAACAAGTCCCCAACATTGGCGCCCACCTCC
GGTGAACTCACTTCCACTTTTTTGAGCTGATGGCTTCGTTCAACGATCAAGCTGGAGCTGCTTCGGCCCC
GAAGCTGGTGTTCCCGATAACAGGTGGTTCGTGCTCTGAGCCAGCCAACAAAAAGCAGAAGAAAGAGGCG
CAGAGAAGGGTACAACATGTTGGAGTGCAGGGACCCTTTATCAAGTCAAGGTGGTCCTGTGGGGGATGGA
TATCCCCCGGGTCCACTAAAGAAGTAAAAGACCTCACGAAAGGTCCAAGGGCCCAATAAATCGTAAGGTC
ATTCCTTCGTGGGCCTGAGGAGAAACAACCAACAAAGCAGAGAAGAAGTAAGACCGGATTGATGCAAACC
CGGACGGCCCACAACGTCGAGCGAGTAAATCGCAACAGAGACCCGACTTTCCCGCGCTAAAGCCCCCATG
CAACAGAGCCATGCGAGGATAAGTCGGCGAGGGTTACGTAGGGATAAATTCAAGAGGTTCACTACCTTTT
AGCTACTTGTTGTTATCATATCCACGTGTACTGCCCCACGGTCGAGTATATAAGGCCTAGGGGGCACCCC
TTCAGATCGATCGACCCTATTTTTACTTAGCCACCCTCATTAACTCTCTGTGCCTTCAATCCAGAGAGCC
CTCTTGTAACCACACTCGTATACTCACCAGGACGTAGGGTGTTACGCATCTCTAAGCGGCCCGAACCTGC
AAATCTTGTCCACTGTCCCTCGTGCGATCGGCACGAACCATTTTGCTACAGTCGTTGACACCGTCCTACT
CCTAAAAACACCTTGAGGGGCAACCCCGGGTGTGCGGTCGGACCCCAAAACACCGACAGCTGGCGCGCCA
GGTAGGGGGTGTGTCGACGATCCAAGCTAGCTCAATGGCCGTCACCTTCCACAGCAAGATCACCGTGCGT
CCCGGATCTGTATTCTGCTTCGGGACAATCTCATCTGTAGCGGATGAAGAGGGAATTCTACACCGCATCG
CAGATCCGCCGGAAAAGAAGTCCCCTCCAACGAACTCCGAAAATGCTGGAAAGACGCAACCTCCGACTCT
TCGGAAAAAGATCGTCTCCGGAAAGGCTGGAGCTAGAAGCTCGCTGACCCGGGAGACTCCGCTGTCTACT
TCCCCGACGAAAGAATGGACACGGATCGCGAGGAAGAAGGAGACCAGGGAAAGGCAAGTCGTTCTTTCCG
TTCCTCCGGCCTCAAAGGAGAACGGAAAGAAAGTCGCCACGACAGCAGCACCATTCTACCCCGACGTCCT
CTTCATCGGGAGAGTGGAGTCGCCCGCCGTCTCTGACGACGAACCGACCGCGCCTGGAGAAGAACCACCT
CAACGAGAATCCCGCCGACGGAGGAACCGACGCAGGAACGTTCGACGACATCACACAGCCGGAGAACGGG
ATCCGGAGCAGCCTGTCTCGCGAGACGAGGTCTCGGAGATAGGAGAAACTCCGGAAGAACGCGTCTTCAG
GGAACGAAGAAACTCCCGACGACGTGATCGCGGACGGACTCAGGAGCAAGCCGAGCAAGATGCAAGGCAA
CGCCGGGAGAATCCGCTCTTCGGGCGCAACCTGAACCCCGACTTCGCCCGAGCTATGAACACGCCAAGCG
AAGTCGGAGGCGTACTAGCTCGGATAGCTGACGGACTTCCTCGGACTCTCGACGCCGAGGGATACCGACG
CCTGTTCACTCAGGCGGCCAACCATCTTCTACCGCTCGCTCACCCGCCGAACGATCTACGACACGCCATC
AACAGTCGCCGAGACGCACGAAGCTCTATCAATGCTTCGCGCGAACGGCGGCATGAAAACGAAATTCGCC
GTCGGGAGGAGTATGACCGAGATCATGGCTTCCCGACTCAAAGCCAGGCCACTAGGACTGAGTCGACAAC
AGCTTCAACTGGCGGTACCACCCGGGGACGGTCGAGGAACCACAACCACCACTCCCCTCCCCGGGACAGA
CGTCGTCCCCGACGACAGGAGGATACGTGCGGAGTATCCGCTCTTACTCCGCGCCTTAGGGCCATCCAAT
GGCCTCCCAATTTCAAGGTATCCAATGTCGACAAATATGAACCTAAGCAGGATCCCGGGGGTGGGGTAGC
CGTCTACACCACCGCTGCTCGGGCTGCCGGGGCATCTGAGGATGTCATGACCGCGTATCTGCCCATCGTC
CTTGGGCAAGATGCGCTACAGTGGCTACGACATCTACCCCGACACTGCATCGACGACTGGGGAGACTTCA
GTCGACGTTTCACCGCCAACTTCCAGTCCCTCTCCGACAAGCCAGCGCAACCATGGGATCTTAAATCCAT
CAAGCGCCGGGGGGATGAGACTCTCCGGTCATACCTCAAAAGGTTCCAGACCATGAGAAACCGCATCCCC
GAGGTCACAGAGGCGGCCGTGATCGAGGACTTCTACAGGGGATCCAATGACTCGGCTTTCGTCCGAGCCA
TACTACAAAAGGCGCCGACCACCTCCGAGGAGCTGTTCTGGGAAGCCGACCTCTACATCACCGCTGACGA
GCGGGCCTAGGATCTCATCGGAGGAGCAAAGCCTGCACCGGCAGCGCCACGACGTGACGCGAACCAACCA
CCCGACAAACGCTGGGAGAAGAGGCCTCGTGAAGAAGTACACGCCGCCGGACCACCCGCCTCTCGCGCCC
GAGGAGGACCTCGTGGAGGCGAGCGCACGCTGGACGACATCCTCGACGCCCAGTGCCCGTACCACAAGGA
CATGCGCCACACTCTTCGTAACTGCCGGGACTTCAAGCACTCCGTCGGGCACGGCCGACCCTTCCAACCT
CTACTGCCTCCTCCGCCGAGGGGAGGACCAGATGAACCACGACAGCCCCATCAGCAGGAGGAGGGGGGAG
GAGGAGCTTTCCCACGCGTTGACAGGGAGGTCAACGTCATCTTCGGCGGACATGGGTCGCAGGAGAACAA
AAGACAACAAAAGCTCAACGACCGCCAGATATTGGTGGCGACCACCGGTCCTCCCGCCCCATACCGGTGG
TCGGAGCACCCAATCACTTTCACTCGGGAGGATCAATGGCTCAACTTCGACCATCCAGGCAAATACCCGC
TCCTCGTCGATCCGGTAATCCGAGAGAGCCGGGTAAAGAAGGTGCTAGTGGACGGGGGGAGCAGCATCAA
CGTCACCTTCCCTCGGACGCTCCAAGGCTTGGGAGTTCACCTCAAAGAGCTCCACGAGTCAGACACTCCT
TTCTTCGGCATCGTGCCGACAGAAGGGGAATACCCGCTGGGCCACATCTACATGCCGGTCACCTTCGGAA
CTCCGGAGAACTACAGAACCGAGTTCCTGAGGTTCGAGGTGGCGAACTTCGACTGCGGGTACAACGCCAT
CATCGGGAGGCCGGGACTGGCCAAATTCATGGCCATTCCGCACTATACATACATGATACTGAAGATGCCA
GGACCACAAGGAATCATAACTGTGCGCGCCGACTTCCAAGGCGCCGCAGAATGTTTCCGAGTGGCCATCC
AGGCAGCCCTCACCACCAAGCCGTCAACGGTTCCTTCTACACTGGCGAACTCTAAGCCTGAGGAGGGCCT
CGCAGTACCGGCAAACGAAGCTCATGCCGCGACCTCTATGCGGCCGACTGAAGAAACCAAGCGAATCAAC
CTGGGGTTCGCTGATGAGCGCAAGACGACCATCATCAGCTCCAGTTTGAACGACAAATAGGAAAGCGCGC
TCGTCCAGTTCCTGCAAGATAACCGAGACGTATTCGCATGGCAACCTGCGGATATGCCGGGAGTCCCAAG
AGAACTGGCCGAGCACAAATTGAAGGTCTATTCCCAGGCAAGACCGATCCGGCAAAAGCTACGTCGTTTC
ACGCCCGACAAGAGAGAGGCCATTCGTGCCGAGTTAGCTCGCTTGGTCGCGACTGGATTTATTAGAGAAG
TATTACACCCCGAGTGGTTAGCCAACCCTGTTCTTGTACTCAAAAAGAATAAAGTGGATTGGCGCATGTG
CGTCGACTATACTGATCTCAACAAACACTGTCCGAAGAATCCCTTCGGGCTCCCGAGGATAGATCAGGTG
GTGGATTCCACCGCTGGGTGTTCTGTGCTGTCTTTCTTAGATTGCTATTCCGGGTATCATCAGATTAGTT
TGGCAAAAGAAGACGAGGAAAAAACGGCGTTCATCACTCCGTTTGGTGCTTTCTGTTATACCTCCATGTC
GTTCGGCCTCAAAAACGCTGGAGCGACTTATCAGAGAGCCATTCAAACATGCTTAGCCGATCACTGGGGC
AAGCGTGTGGAGGCTTACGTAGAAGATGTGGTGATCAAAACAGAGAATTCAGAAAACTTCATCGAGGATT
TACAGCTGGTTTTCAACATCCTGAGAAGATATAGATGGAAGCTCAATCCTGAAAAATGTGTTTTTGGGGT
ACTAGCAGGAAAGTTGCTCGGGTTTATCGTCAGCCACCGGGGAATTGAGGCTAATCCAGATAAGATTGAA
GCTATCATGAAGATGGAAGCTCCTCGGTCACAAAAGAAGGTTCAGCGACTCACTGGATGTATGGCAGCTC
TGAGCAGATTTATATCCAGGCTAGGAGAAAAAGGTTTGCCATTTTACAAGCTACTCAAGAAGGTGGATAA
GTTTCAATGGACTTCAGAAGCACAAGAAGCTCTAGACGCACTGAAGAAATTCTTGACAACACCACCAGTA
CTGAAACCACCCCGGCGAGCTACGCCGACTCAACCGGCTGAAGATTTGTTGCTGTATATCTCTTGCACGA
CTCACGTGATAAGCACCGCGTTGGTAGTCGAGCGAGTAGAAGAAGGGCATGCCTATCCAGTACAACATCC
TGTTTACTTCATCAGTGAAGTTCTAGGCCCCTCGAAGAAAAAGTATCCTCAGGTTCAGAAGCTATTATAT
GCAGTACTTCTAACTGCCCGCAAGCTGCGTCACTACTTTGACGACCACAAAGTCATAGTAGTCACTGGTT
TTCCAATAGGGGACATTCTTCACAACAAGGAAGCCATTGGCCGAATAGCCAAGTGGGCTTGCGAGTTGGG
ATCCCACGATATCGAGTTCCGACCTCGCACTGCTATCAAAACTCAAGCACTGGTTGATTTCGTATCAGAG
TGGACAGAACAGCAAGTACCAGACAATCCAGAAACGGCAGAAGTATGGCGAATGTATTTTGATGGCTCGC
TGAAGCTGCAGGGAGCAGGAGCAGGGATTCTCTTCACTGCACCTGGAGGCGAACACCTCAAGTACGCTCT
CCAGTTGCTATTCCCGGCCTCTAACAATACAACCGAGTATGAAGCTTTGATACATGGATTAAACATCGCC
ATGTCACTGGGCGTCAAGAGATTGATGGTATACGGAGATTCTCTGGTAGTCATCAGCCAGATAAACAAGG
AATGAGATTGTTCAAGTGATTCAATGGGAAAATACTGTGCTGCCGTCCGAAAGCTGGAAGATAAATTCGA
GGGTCTGGAATTTCATCATATAGAAAGAGATCGGAACACGGCGGCCGATGTACTGTCCAAGCTCGGATCC
GGTCGAACTCAGGTCCCACCCGGAGTCTTCGTGCAAGAAATTCTGCAGCCGAGTATCTCAATGGATCAAA
CAGAAGAATGCAACATCATAAATCAACTCGAGTCAGATTCTGACGACTGGAGAAGACCGATTATTAAGTT
TATAAAGAATGAAGAAGAACCAGACGACAAGAACTCGGCAGAGCGCATTGCCAGGCAGTCGGCTCACTAT
ACACTCATTGGGGAGGAACTGTACAGAAGGGGCGCGTCAGGCATCCTCATGAAGTGCGTTCTCCCGTCCA
CCGGGAAACAACTTCTGGAGGAAGTCCATGCAGGGCAATGTGGGATACATGCAGCATCCAGAACACTAGT
CGGGAAGGTTTTCAGGCCAGGATTCTATTGGCCGACGGCGAAGAACGATGCAGCCGAATTAGTTCAGAGA
TGCGAAGCTTGCCAATACTTGTCAAAGCAACAGCACATGCCAGCACAGCAGCTACAGACCATACCAGTAA
CCTGGCCTTTCGCATGCTGGGGACTGGATATGATTGGACCTTTCAAGAAAGCTCAAGGGGGATATACCCA
TGTATTGGTGGCGATTGACAAATTCACTAAATGGATAGAGTTCAAGCCCATTGCTTCTTTAACTTCTGCT
AAAGCCGTGGAATTCATACAAGGCATAATATTCAGATTCGGGATACCAAACAGTATCATCACTGACTTGG
GATCCAACTTCACCAGTTCAGAATTCTTTGACTTCTGCGAGCAAAAGAGCATTCAGATCAAGTACGCATC
TGTAGCACATCCAAGAGCCAACGGGCAGGTTGAGCGGGCCAACGGAATGATATTGGAGGCACTCAGGAAA
AGGGTCTTCGATAAGAATGAAAAATTCGCAGGAAAGTGGATAAGGGAATTGCCTTATGTTGTTTGGAGCC
TGAGAACCCAACCTAGCCGAGCCCTGCATGGAAACACTCCTTTCTTCATGGTCTATGGATCGGAGGCAGT
GCTACCTGCTGATCTCAAGTTTGGGGCGCCAAGATTAATCTTCGAAAGCATAGCAGAAGCCGAGGCCACC
AGGCTGGAGGATGTTGATGTACTTGAGGAAGAACGACTGAATGCAGTAATCCAATCAGCACGGTACCAGC
AGACTCTAAGGCGCTATCACGACAAGGCTGTGCGGCGACAGTTCTTTTCGATAGGAGACCTCGTCCTCCG
CCGAATTCTAACGGGAGAGGGACGACACAAGTTATCACCCTTATGGGAAGGGCCTTTCATAGTAGCAAAA
GTCACTCGGCCCGGATCGTATCGCCTCACCCAGATGGATGGCACAGAAGTTGGGAACTCCTGGAACATAG
AGCACCTCAGAAAGTTTTACCCCTAGCTGTATTTCAAAACAGCTGGGGCGACCATGTATTCTGTAAGATG
GAAATACGTCATCAATAAAGAGAGATTTCAAAGATACTCGGCTCGTTTACGATTGACTTGCATTCTTACT
TAACTCGGGGTGACCACTATGCCCTACAAACGGAGCAATCGACTTAAGTCGGCAACGACTTAAGGCGGTG
CAACATGCTCACGCTTACTTAACTCGGGGTGACCACTATGCCCTACAAACGGAGCAATCGACTTAAGTCG
GCAACGACTTAAGGCGGTGCAACATGCTCACGCTTACTTAACTCGGGGTGACCACTATGCCCTACAAACG
GAGCAATCGACTTAAGTCGGCAACGACTTAAGGCGGTGCAACATGCTCACGCTTACTTAACTCGGGGTGA
CCACTATGCCCTACAAACGGAGCAATCGACTTAAGTCGGCAACGACTTAAGGCGGTGCAACATGCTCACG
CTTACTTAACTCGGGGTGACCACTATGCCCTACAAACGGAGCAATCAACTTAAGTCGGCAACGACTTAAG
GCGGTGCAACATGCTCACGTTTACTTAACCCAGGGTGACCACTATGCCCTACTAACGGAGTTATCGGCTA
AAGTCAGCGATGGCTTAAGCCGGTGCAGCATACTCGCGCTTATGCAATTCAGGGGATGACTTCCATATCC
CACAAACAAACTTCATAATCATCATGCGGCGTTACCACAAACTTGCGAACTAATAAATTCTGATACAATA
AGAGAGTAATCATGTCATTCGAATGATAAGCTGATGTCCTCTAACGAATACTTGATCATGCTAACCGCGC
GCTCATAGCACGCGAAATGTTTCTCTATTTTCCAATGTCTTTCTCAGGAACGACCGACGAAGAAGGGCGA
TTCGAGGAATCGGGGGCAGCATGCACATCGGCCTTTATGTCTTCAGGAACAACCACGCCGGGTCTCCTCA
TCAAGATTTGTCCCGCCCGAATAGCCTTGTCCATGGCTTTATCGCGCTGGGCTTTGAGAGTAGCAGCAGT
TTCTTCGGCAACTTTAACAGCCTGCTGAGCAGCTTCTAACTCCTGAGCAATGGATTTCTTAGAAGCTCGG
AGTCCCTTGATGGTGGCATCCTTTGCCGATATCAATTGCTTAAGGCGGGTCACTTCGTCAGCAGATTCTT
GCAGTCTACAACGCTGATTGTCCAGTTCCTCCATTGTAAAGCGGTGACTCCTCTCCAAAATGGTCAGTGA
GTTGCTAGAATCACGATACAATCTGTCCAAATTGTCACGAGAAGCAGCAAGGATACGTTTTTCTTCCTAC
AAACAAAAATAAACTTCTTCAGAATCCAAGCAAGTAATAAGAGCATAACAAGGCGAGGCACGGTTTTGTA
AGTTACCTTTTCAGAGTCAGCCGAGCATGAAGAGAAGAACTCAGAGCGTTGGCGTCATCCAAAGCAGCGG
AGACCTGATTTAGTTCAGTCTGGCTCTGAGAATACTTCTCCTTGAAGTCAGCACACCGTTGAGCCATTTC
AGCTTGATCTCGGGAATGTTTTTCCTCAAGAAATGCAATCTGCCGAGTCATTCCTATCAAGAGGTAATCA
AACGAAATGAGGTCAGAAGGTAAAACAATCCACGAACAAAGGCAAAGAAGAAGAAGAAAAAGGGCACTAA
CCAGCATTAGTTGCCTCCAACTCGGATACACGACGATGAAGCGACACTGGATTCCAATGCTCAAGAGACG
AAGCGACTTCTGGGATGAAAGCACCCTGCGATCTCAGCTGGCTGGCCATCCCATCCACCAAAGCCTGATA
AGAAGAACAGATGAACATAATGACAAAAGTTCATGCAACGTAAAGATCAAGCTAAAGTACAGCACAATAC
CTGGAGGTTGGAAAAGAACGAAGGGATCCCCAAATCAGGAGAAATCAGCTGATAACCAGGTGCCAGACCA
CCACCCGAAGCAACTTGTAACAGACCAGTAGGAATGAGCTCAGTGCCTTCAACAGAGCCAAACGCCAGAC
CAGCGGGGACGCTGCCCTCTAAAGCGACCCCCTGATCCAGATTTTGGGCCACCACCATGCCGCCAGAGTG
TGGAGGTGAACCCGCGTGAACGTCCATGGAAGTGCAGGAAGGAGACCCTGCTCGGGCACCCTCGGGGGCT
GGGTCACAGTTGGCACTGCCCACTTGAGCCGGATCATCCCCGGCAACACCCTCGGGGGCTGGGCAGTAGC
TTATACTCTTCAACCGAGCTAAGTCTTCCCCGACGACACCCTCGGGGGCTGGGCATGTGTCGGCACTATT
CTTGGGGTCCAAGCTCTCTGCAGTAACCACCTCTAAGGTTGACGGGCCTTCAGCTACTTCCATGGGACCA
GAACAATCCAAGTCAACATCCCGACCCTCGAGACCGTGCTCTAAGGTCGACGAGGCACGGGATGACCTCA
ACCCAGCATCAGGCACGGCAGCACAAGTCTCTGTTGCATCATCATCCACAGGCTCTGACAACAAGTCCTC
TGGGACCATATTAGGGGTGGGCACTTTTTTACCATAAACCGAAAACCGAACCGAACCGTACCGAACCGAA
ATTTTGGTTTTTTCGGTAGTTCGGTTCGGTTTCGGTTTTTGTATCTAAGAAGTTCGGTTTTCGGTATCGT
AATCGGTTTTTCCCGTATACCAAACCGAAATACCAAAAAAACCGAATACCAAATTTTATCAATTCTCAAA
TTTGACTATTCGATTATGTGAACTAAATGTGTGATACAATTAAATTGTTATTCACTTGTTTGTATGTGAT
GTATGATGTATCTCTAAATATTTGTACCTATATAATTTTTACTTTTTAAAATTACGTGTAATGTATCATG
TAAACTTATTGTATGTATTGTCTTGAGTATAAGTTTGGTATTCGGTTTTTACCGAAAAAACCGAAGTAAA
AAACCGAAACCGAACTACTCGGTTTTTTCATTTTCTAGAAAACCGATCGGTTTCTAATGTCTGAAAAACC
GAAGTTTTTTAAAACCGAAAAACCGAACCGAAGTTTAGAAAAAAACCGAATGCCCAGCCCTAGACCATAT
CCTCTAGAGTTTGATCAAAGTTGGCCAGGGACAGTTCTTGCAGACCAATAAGGGCAGACAATGCAGGAGA
AGGAACTCCACTACTTCCACCGCTGGCGATGAACTGCCGACTGTTTTTCCGAGTTAATGGAGCTTCATTT
TCTTCCTCCTCATCTTCCACAGTAACAACGCAAACAACACACCCATTGGGTTCAACAGCAGTTTGGGCAC
ACCCATTGGGGTCAGTGTCAGTAAGGCCAGTTGCAGGCACTTCTTCAGCAGCAGGAGCTAAGGTACCGGC
GTCCTCATCAAAGCTGGATACTCGCCGGAGGCGTCTTCTCTTCTTCTTTTGCTCATCAGCAGAAGGCTCG
GGCTGACTGGTTCGGCTAGGGCGCCTCGGGCGAGTACTGACAGGTTTTGGGACATCCAAAGTTGTATCAA
CCTCTGGAAGGGGCACCACTGCCAACGTACCATTAGGAGCAGCATCGGATGAATCCTCAGCTAACAGATC
AAGCATGTCATTTATGTCGGCACCCCCAGGGTTCAGAGGCACTTCAAAATAGACCTGCCGTTCATCATCA
GGAATCTCCCCGAGCGAAGCAACCAAAGTACTGACTTCTTCAGCAGAGGGTCGCACTCTAAGGCCCAAAT
TGCTATCAGTCACAGGCGGATTTGACACAAAAAGGGTGAAAGCTTTGGGAGGAGGTAGGTTCCAGGCCGA
GTATGCCACTGGAGCACCAACATTTGAAACTTTACCCCTGAGGATCATTTCAAGTTGGCTTACCAAGTCT
ACAGAAGGAATTCTCCTATTGGTAACCCGAGTTGAGTCGGCCAGCCCTCGATACAGATATGCCGGATAGG
CCCTATCTTTCAGTGGCTGAATGTTCTTAAAAACAAAGTCAGTGACCACCGCTTCAGCAGTTAGACCTCT
CTCTTTCAGCAGTCCAACTTCAGCCAGCAACACACCTGCCTCAGCCACTTCCTGATCCGTGGGAGACTCA
GTCCAACTCGGAGTGCGAACGTCTGGCTGTCTTCCCGACCGGGAAGGGAGAGAATTTCCATAATTATCAA
CTATAAACCACTCTAGACGCCACCCCTTAATACTATCCTTGAGGGGAATCTCAAGATACTCAGTTTTCCG
CCCACGGCGCATCTCCAAACTGGCACCTCCGACCAACTAATGTTGTCCCCCGGCCATCCCAGGGCGACAA
TGATACAGATACTTCCATAAACCGAAATGCGGCAGCACGCCGAGAAAGGCTTCGCATAGGTGAACGAAAA
TGGAGATTTGCAGAATGGAATTAGGGTTCAAATGGGTAAAGTTGATGTGATAAAAATCAAGGAGGCCGCG
GAAAAAAGGAGAGATGGGAAGGTCGAGGCCGCGGAGAAGAAAAGGAGCGTAAACTACAGACTCGTGGGTA
TCCTCTGTTGGGACAGTAGTCCCGTGGCAAATCCGCCAAGAACAGAGTTCCCGCGGAGGAAGAACCCCGA
CGGAAACGAGGCGGAGAAGCTCAGCTTCGGAAATAACGGACATATGGTTACCTGCAAAGGGTAACTGACT
GTTGGGGTCGATTGCAGGGATCACCGCAGCAGACGAGTTCGCAGTTTTCCTCTTGGGCGCCATCTTGCTT
TTCACCGGCGAACAGAGTAGGAGGTGAGTGGCAGAGAAGATTCAGATGCGGGAATGCAAGAACTAGGGCA
CGGAAAGCAAAGGCGGCTTAAAGCGCAACTCTTATGGGATATTCTTGAGCCAGATACCGCTTCAAAAAGT
GCCCAGTCATCACCCGGCGGTTATTTCCGAAACCCCAGCATGCCACGTGGACATCTAGCAGTTATTTCCG
AAAAAGCCGACGTGCCACTTCATCACTCGGTTATTATCCTCAAAATAACTCGTGCGGCCGGCTATTACTC
GGCGTTGCCTCTAACACGCCGACCTCGTGTTCAATCGCTCGGCATTACTTCTAAAATGCCGACGTCGACC
TTCAATCACTCGGCGTTGCCTCTAAAACGTTGAACTCGTATTCAATCGCTCGGCATTACTTCTAAAATGC
CGACGCCGACCTTCAATCACTCGGCGTTGCCTCTAAAACGCTGACCTCGTATTCAATCGCTCGGCATTAC
TTCTAAAATGCCGACGCCGACCTTCAATCACTCGGCGTTGCCTCTAAAACGCTGACCTCGTATTCAATCG
CTCGGCATTACTTCTAAAATGCCGACGCCGACCTTCACTTACTCGGCGTTGCCTCTAAAACGTTGATCTC
GTGTTCGATTGCTCGGTGTTACTTCTAAAATGCTGATGTCGACCTTAAATCGCTCGGCGTTGCTTCTAAA
ACGCCGATACCGACTACAATATTACTCGGCAGCTACTTCTGGAAGCGTCAGTGTGATGCACAAGTTATTC
ATCTACTGTATCAAAAGAATCAGTTCAACAATCAGGGAAAGCGAGTCATCGAGAAGGGGCCAACGTCGGT
TTTTCATTAAGGGGAAGATAATAAGCTTACAAACCAACTCTTTGCGAGTTGGTGGTTCCCTACTACTACT
CTACATTACTACTACTACTAAACTACACTATACTACTCTACATTACTACTACATTATTCTAACTACACTA
TACTAATATCTAAAGACCAGTGGCGTTTAGCCACTGGCCTTGCTGCTGCTGCCCTTGCCGCCGCCGCCCC
TGGTGCTGCCCTTGCTGCTGCCGCCTCTGGTGCTGCCCGTGCTGCTGCCGCCTCTGGTGCTGCCCTTGCC
GCCGCTGCCCTCGCCGCCGTTGCTGCCGTCACCGTCGCCGTCGCGACCATCGTCGTCGTCGTCGTCGTCG
TCGTCATCTTCGTCCTCGCCGCCGTCCGAGTCCTCCTCGTCCGAGGAGAACTCAGACTCATCCAAGCCCT
CGAGCCCGGAGCGCTCGACGGCCCGGATGTACGTCCAGACCTCCGCGGCAATCCCCTGGGAGTCGTCTGA
ATCATCAGACGACGCCGGGGGAGAGACGGGAGCCGGAGATCCCTCGGACTCGGAGGAGAACTCCTCCTCC
GAGTATTCCGAGTCGCCGAAATCCTCCGACGGAGGAGTCGGCTCACGCTTGCGTTTGTTACCCTTGCCCA
TGGCGGAAGTAGACAGAAGGGAGGAGAAGGATGCAGTAAAGAACAGTGAAGAGATGTGAAAAAACCAGAG
GAGCAAGGGCGTTATTTATAGAAGGGAAAGGCAACCGCTCACTTCCAACCGCGGTCACTGAACAGTCGCA
AAGCATTCAATAAGCACTCCCACCCATCTGAAGACACGTCAGACGGCTGACGCCGTTTCATGCAACACTA
CACCCATTGGGACTCCAGTCAACAGCGCAAAGGATATGATTACACTAGCCGTCCCATCACATTACTACTC
AGAAGCAGCCGACTAAAACACTCAGCGTACCAAGCCGTCCCTTGCCCACACCCATTGGGGGGGACGCCCA
GGAATTATCAGAATATTTTTCAAAACGGTCACATCCGTGCAGGGCACGCAGTAAATACCTCAAGACAAAA
ATGAGATATCAGTAAGGATCAGAGGAAAGCCAAATATAGCCAGCAAAGTACAAGATGTGGCCGACAGAAG
CGACGTGAGGACTAGACAGAGAACGTCCATCAAACGTCCAATCAAGTCGCAGAAGCAAATAAATTGCATT
ACCTAGCAAGATATGGATGGATTGCAAACTCGGCTGCTAAAGACAAAATATATGCTGACCTCTGCAGCAA
AATATTGATGACATAATGCTGACCTCCAAAGCATAATGCAAATAGCTTCATGCCAATTTTTACAAGCAAA
AGGAAGACCTTCGAATGGATTATCCTTAAAAAATCCATTTGAAGGTCGGGGGCTACACCCATTGGGTGCA
CCTCCGGTGCACCCCATGGATTATCATTCCAAACCGAGATAGTGCCGACTTCTAAGGCGTGGGACAAGAT
TAAAAAGACCAATCCTCAACCGAGACGCAGGAGCGCAAATGGAGATAATTTCTGGTGAAGACCTTCGAGT
AGATTATCTTCTAAAAATCTACTCAAAGGTCGGGGGCTACACCCATTGGGTGCACCTCCGGCGCACCCAA
TGAAGTTCAGAATCCTACAAATCAAAATGCCGACCTCTAAGGCACAAGCACAAAACTAAACTTTGGTCGA
ACGAGTGATCGGAGCAAAAGAAGACAGCAGGAAGTCATTTTTTGGACCTTGGATCTTTGGGTTGATTACC
TCTAAATCAACCCAAAGATCGGGGGCTTGTGGGGGATGGATATCCCCCGGGTCCACTAAAGAAGTAAAAG
ACCTCACGAAAGGCCCAAGGGCCCAATAAATCGTAAGGTCATTCCTTCGTGGGCCTGAGGAGAAACAACC
AACAAAGCAGAGAAGACGTAAGACCGGATTGATGCAAACCCAGACGGCCCACAACGTCGAGCGAGTAAAT
CGCAACAGAGACCCGACTTTCCCACGCTAAAGCCCCCATGCAACAGAGCCATGCGAGGATAAGTCGGCGA
GGGTTACGTAGGGATAAATTCAAGAGGTTCACTACCTTTTAGCTACTTGTTGTTATCATATCCACGTGTA
CTGCCCCACGGTCGAGTATATAAGGCCTAGGGGGCACCCCTTCAGATCGATCGACCCTATTTTTACTTAG
CCACCCTCATTAACTCTCTGTGCCTTCAATCCAGAGAGCCCTCTTGTAACCACACTCGTATACTCACCAG
GACGTAGGGTGTTACGCATCTCTAAGCGGCCCGAACCTGCAAATCTTGTCCACTGTCCCTCGTGCGATCG
GCACGAACCATTTTGCTACAGTCGTTGACACCGTCCTACTCCTAAAAACACCTTGAGGGGCAACCCCGGG
TGTGCGGTCGGACCCCAAAACACCGACAGGTCCCACATTCCAATCACCTTCTCCCAGGAGGACCTTCAGC
TCAAGGATTTTCCTCATAACGATGCTATGGTTATTTCTTGCGTTATCAAAGGGTTTCTGGTCCACAATGT
CTTGGTTGACACAGGCAGTGCAGCTGATATCATAATTGCTAAGGCCTTCAGACAAATGCAAGAGCCAGAA
GATAAGATTCATGATGACGAATCTCTAGGATGNNNNNNNNNNNNNNNNNNNNNNNNNNNNNNNNNNNNNN
NNNNNNNNNNNNNNNNNNNNNNNNNNNNNNNNNNNNNNNNNNNNNNNNNNNNNNNNNNNNNNAGAAGGGA
GAAAGCAGCTTCAGCAGATCAGCCGAAGCCCATGCTCTTATGTGAGGACATAGCAGAGCAGAAGGTACTG
TTGGGCTCTCAATTATCCGAAGAACAGGAGAAAACCTTGATAAGGTTTTTGTTCAACAACAAAGATGTTT
TTGCATGGTCAGCCAATGATCTTTGTGGAGTTAACAGGGATGTTATTGAACACCTGCTCAATGTTGACCC
ATCCTTCAGACCCAGAAAGCAGAGGCTTCAGAAAATGTCTGATGACAAGGCCGAAGGTGCTCGTAATGAA
GTCAAAAGACTTCTCAGTGCAGGAGTTATTAGAGAAGTAAAGTACCCAGAATGGCTAGCTAACACTGTTA
TGGTAAAAAAGGCCAATGGCAAATGGCGAATGTGCATCGATTTTACAGATCTCAACAAGGCCTGTCCGAA
GGACGAATTCCCATTGCCAAGGATAGACTCCTTAGTTGATGCAGCAGCTTCGTCAGAACTTATGAGTCTT
CTCGATTGTTATTCAGGTTATCATCAAATTTGGATGAAGAAGGAGGATGAGCCAAAGACCAGTTTCATAA
CCCCTAGTGGAACATATTGTTACCTTCGGATGCCTGAGGGGCTCAAGAACGCTGGAGGAAGTTTCAGCAG
AATGACTGCGAAGGTTCTCCAGTCTCAGATAGGCAGAAATGTGCTAACTTATGTTGATGATATCATTGTA
AAAAGCACGAAACAGGAAAATCACATTGCTGATTTGCAGGAGACCTTCGCCAGTTTTAGACAAGCTGGTC
TAAAGTTGAATCCAGAAAAATGTGTCTTCGGAGTAAAGAAGGGGAAATTTCTTGGATGCTTGGTTTCAAC
AAAGGGAATTGAAGCTAATCCAAGTAAAATTGAAGCTATACTTCGAATGGAGCCACCAACTACAAAAAAG
GGGGCCCAAAGATTGACAGGGAGGCTGGCATCTCTCAATAGATTCATATCCAGATCAGCAGAAAGAAATT
TACCATTCTTCGAAGTGCTGAAATCAGCCGAAGTCTTTCAATGGGGACCAAGCCAACAAAAAGCCTTCGA
GGAACTGAAGCAATATTTGATAGATTTAACAACATTAACTCTACCAACGCCAGGGGCTCCTTTGTTATTA
TATGTGGCAGCTTCGCACTCAGCGGTAAGTGCAGCACTTGTCCACGAGAAGCTTGATGGCCAAGTCAAGA
AGCAGGTCCCAGTATATTTTGTATCTGAAGTTCTTAGTGTATCAAAGAAAAACTATACAGAATTGGAGAA
GGTGTTATATGCTGTTTTGATGGCATCCAGGAAGCTTCGGCATTACTTTCAAGCATACAATATTGTTGTT
CCTTCTTCGCAGCCGTTGAAGGATATTATGAGAAATAGAGAAGCTACTGGGCGGATTGGAAAATGGGCTG
CAGAGCTCAATGAATTTTGCATTGATTATGTGCATAGATCTTTGATCCAGTCTCAAGCGTTGGCAGATTT
CATCGCCGATTGGACGCGAGGGGCTCAGGATGAAGAAACAAATAAAGATGCCGAAGTATGGACGGTGTTT
TGCGATGGGTCTTGGGGAGCCTTCGGAGCAGGAGCAGCCGCTGTGTTGATCTCACCATCTAAAGTTAAAA
CTTGTTATGCGGCAAAACTCGATTTTAGTTGTACAAATAATATTACTGAGTACGAAGCCCTGCTTTTGGG
CCTTCGGAAGTTAAAAGCAATGGGAATCAGAAGGGCCATTCTTAAAACTGATTCCCAGATTGTTTCGGGT
CATATCGACAAGAGTTGCAAGGCTAAAGATCCGAACCTTAAAAAATATCTAGACACGGTCCGAAGAGTCG
AAGCTTCCTTCGAAGGATTTTCTGTCAGAAACATCCCTCGAGGACAAAATGAGCATGCTGATTTGCTAGC
TAAGTCAGCAGCACAGGGGGCTGCCCTTACCTTCGGATGTGTTCTTCGAAACAATAAAAGCACCTTCGGT
GGAACTTCTTGAAAGAGCAGTCCTCAATATATCTCCTGTTTATAGCGAAGACTGGAGAACTGAGATCATC
TCTTACCTTCAGGGTAAATTCCTTTCAGATGACGAAACTTATAACAGGAGGATAGAGGCAAGAGCTCGTC
CATATGTCATGATAGAAGGAGAGTTGTACAAGCATGGAGTTTGTGCTCCACTACTCAAGTGTTTATCTAG
AACCGAAGACATAGAATTGATGAAAGAAATACATGCAGGCCTGTGTGGATCTCACATTGGATCTAGGCCG
TTACTTGGAAAAGTTTTCCGCCAAGGGTTTTATTGGCCGAAGGCAGCTTCGGATGCAGCGGAATTAGTTC
AAAAGTGCGAAGGTTGCCAGAAATGTGCAAGAGATAAAAAACAACCTTCGTCCTTAACCCAGCTCATACA
ACCCATCTGGCCATTGCAAAGGTGGGGCCTTGACTTGTTAGGTCCGTTACCACCGGCCCAAGGGAACTTA
AGATATGTTGTAGTGGCTGTGGAATATTTTTCTAAATGGATTGAGGCAAAGCCTTTAGCCACAATAACTT
CGGTCACCGTTCAAAAGTTTTTCTGGCAGAATATTGTTTGTCGATTTGGGGTACCAAAGGCCATCACTGT
AGATAATGGAACACAGTTCGACTCCGAAGCTTTCAGAGATTTCTGTGATCAAATTGGTACGAAGATCCAT
TTTGCATCAGTCAGGCATCCGGAGTCAAACGGACTCGTTGAAAGAGCCAATGGCATTATAATGACAGGAA
TAATGAAGTTAATCTTCAATCAACCTAGGGGAAAGTGGCCAGATCAATTAATTAAAGTGGTATGGAGCCA
CAACACAACAATTTCAAGGTCAACAGGCTTTACTCCATTCAAACTATTGTTTGGTGACGAAGCAATAACT
CCGGAGGAAGCCAAAACTAGATCAATAAGAGTAGTAGCTTCGACAGAATCAGATTCTGAAGCTATTTGTT
CTGTGGAAAAAGATGCTATAGAAAGGATCAGGCTTCAAGCTGTGGAGAACATCAATAAGTATCAAGCCGA
AACAATCAAATGGCGTGATAGAAAGGTTCGGCTAAAGAATATTGAGCCAGGACATTTGGTGATTCGGCGA
GTGGCTAACCCAGATACAGTGGGCAAGTTGCAGTTGAAATGGGAAGGACCTTTTTTGGTAGCATCTTCGT
CAAGACCCGGTTCATACAGATTGAAGGATATGGACGGCAACGACATTCCTAGATCTTGGAATGCGGATGA
GCTTCGGCGATATTATGTGTAACTTGATGTAATTTTTTATATTTTTTCTTTCATGGCACCCTTTTCCTTT
CTGAAGGGGGAGAAAGGTTTTTAATGGGGCCATCATATGTAATTTCGTTTTTTAGTTCTATAAGAGCAAA
ATCCCCCAAGGATGTAAATGTAAAAGCTGAGAACGCACCATCGAGTGCCGAAAAGTAAAAGGCGAAGAAG
CTCCAAAGTCGTTCCTAAGGGAATGCAGAGCTTACAGCGAAAAGTCAACGCTGATTCCGCCGAAAGTAAA
AGGCGAAGAAGCTCCAAAGTCGTTCCTAAGGGAATGCAGAGCTTACAGCGAAAAGTCAACGCTGATTCCG
CCGAAAGTAAAAGGCGAAGAAGCTCCAAAGTCGTTCCTAAGGGAATGCAGAGCTTACAGCGAAAAGTCAA
CGCTGATTCCGCCGAAAGTAAAAGGCGAAGAAGCTCCAAAGTCGTTCCTAAGGGAATGCAGAGCTTACAG
CGAAAAGTCAGCACTGATATGTGTTTGTTTCTAAGGAAATAATGGCTGTGATTATGGCTTCAGATATGTG
TTTGGACATTCGTTTGCACATCACATTACATCATAGCATTTGCATTCATAAACATTCATCCAGGCATATG
TAGGATAACCAGCATCATAGCATAAGTGGTTGCTTCGGCAGAAAGAAAAAACTGTCTTTTGTACTTCTTC
GTGTACGAAAAGTAGAGCTTCGGAAGAAAGGGAAATGTTGTTTTTTATGCTTCGCTGTGTACGAAAAGAA
GGGAAGGTGTTTTTTCGCCTTCGGCTCAAAAAGATAATTTCGTCCACATCAAAGCACCTCTCATACATTA
ATGGAAGGGTAAGAGCATATTACAAGGTATGAACAGAATTCATTAAAGACAAGTTTAGTCACATTTACAA
AAGTTATCTCAAAAGTTTCTTGAGTCTGTCTACAGTCTACTCCTATTTAATCTTCAAGGGACCTCAGCTT
CGGCGTCATTCTCTTTAACCATCGGCCTCGGTTTCGTCATCCTACATGAATTAAGTTGTTGTAAGTCAAA
ATCGAGCTTGAAGGCAGAGGTAAGCACAAGGTATGATTTCTTACTGGTTCAAGATGACTCCGAGCTTCGT
CTCTAGCCTTTTCTCGCCCGCCTTTTGTCCATATCATCTTTACAAATCTATTAGAAATGCTTCGGGCGAG
ATCAGGAATGTCATCTAGAATTGATGGTGATAAAGTGAAATTTGGCCTATTGACAATTTTTCCATGATCG
CAGCCAGCTTTTAGGAAAGCTGCAGCAGTGCCCCGAGAAGCTACCCAGGCGCAGAAGTCACCGTGCCCAG
CTATAACTTCGTCAAGCTCGTCAATTTCACCCTCAATATGTTCGAAGGTCTTTTGTAAATCTTCAGCTGA
TGGGGTGAATTTCTCACTGCTAGCTCCAACTGAGTGGAAAATTTTTCTCAGTCGTTGAATACATTTGTCG
CTAAATTCCAAACATTTGTCTTGAAGGCCCGCCAATAGTTTTTTCAAATCTGAATTTTGTTGGACTTCGG
CTTCAAGTTCTGCATTAAGTTCTTGCTTTTCTTGTTTAAACTGTTCAGATTGGCAGAGAAGCTTCGTGTT
CAGTTCTGTTATTTTAGCTTCGGCTTCCGCCAATAGGCCTTCGGTTGCTTGAAGCTCGAAGTTCTTCTTT
TCAATGGTGGCTGATTGCTCTTTTATTTTACCTTCTAAATTTTCAATTATAATCTCGTGTTTCTTGTCTT
CCAGATCTTGTTGCATTTTCAAAGCTTTGCTCAACAGCATACTCTGCACGAAAACAACCTTCGTTAGACA
TGTCTTCATTATTAAAAACAATAAAAGTCAAGGGAAAAGTGGTTCACCTTGAAATTGGAATAAAATAAAC
TACCAACGATATGTTGTCGTCGGTAGCGGCTAATGTCCGTTTCTAGCTTCGGGAAGCCGATACTCCTTGA
CAGAGTACCGATAACCTTAGCTCCAGTTTGATCCCGGATACAGTCTAATTTTTCATCATCAATACCTCCG
AAGAGGAGGGCTCCTGGTTTATATCCGCAAGATTTGGCATACTCTTTAAGCTCTTCTATTTCGGTTTTTG
ACAATTTTTCTCCAACTAAATTTTGAAACATGAAGGCTTCGTCCTCTGAAGCTTCGTCAGCAATTTCCTT
TTCTTTCCCCGACACTGCGGCCATGGCCTCTTTGGCGGCAGTAGTAGCTTCTTCTGTGGCCATGTCTAGC
AGCATTTTGTCGATGTGTTCGATTGTGCTTTCCAAGTTCAAATCTTCAATTGAGGTAGCTTCGGTAGCCG
CGACCTCCGAAGGTGTGATTTCAATATTTGTTATTCCCTCAGCCGCCGGTATCTTCTGAGCTGAAGCTCT
CGGTGGTGTCTTGTCAATGACCTCTGTCACAGCGATGATTCTTTGTCTCTTTGCTTTAGTCGTTTTCTTC
GTTTTTTCGGGCTCCTTTTTCTTCTGAAAAAACTTTGTCAGTTGAGGCCCCAATGGACTTAACTTCGCAG
GCAGGGATTCAGTCATTACCTTCAAAATTTCCTCCACGTCAGTGGCAGAGTGTGATGCGGGAGTTTCTTC
TTTGTCGGATACTTTTTGCTTCGGAGAAGACACTTTCCTCTTCTTCGGAATTTTCTTCTTTGATGGTTCT
TTCTCATCTTCATTTAAGGCTTCGGTCATCCTTTTCCTTTTCTGGCCTCCGACACCTTTATTCAGATTTT
CGTAGTCAGGGTATTCAAAACCCAAGGCGTCCAGCACTCGATTCAGTCTTCGCTTCGGGCGGGTGCCGAA
GGCCGCAGTCATCAACTGATCTTCTTTTTTGGAGTAATTGCCAAGTATTTCATTGCACATTATTTCAATT
GTTTCCAACCACTCTTGGCAAGGTGTTTTAAAGTATTTCTTAAACTTGTAATAGTAAGGTAACCGCACAA
GTTCCCCTTCTTTCTTCTCCCCCTCTAGCTTCGGCATTTCCCATTCTTTTAAACTAGGAAAAACTCTGAA
AGCCAAAAACTCCTAAACCAGGTCTCTTGTACTGATATGTTCTGCAATAATTCTGAATTCATTCAACGCT
TGTTGGGTTGGACCTTCTGGTGTCATGTTGCAGCGAGGTCGGGTTTCTCCGAAGATTAGTTCGAGCGGAC
TTTGCACAAGCTTCTCCTTGTCGTCATCAACCTTGACATAGAACCACTCCGACTTCCAGCCTGCTGCCCA
TTTGCTTCGGTAGCTGATTACAGGGAACTTTGTGGTTTTCCGATAAGCAAAATTATAGCAACCAAAATTG
TCATGCAATCCATCTTTTCTAGCCTTCGTCTGATAGTGCAGCTCGTGAACTCGACAAAAGCTGTCCGCAA
ACGGTTCCACCGCTTGGCTTCGGAGGGCTCAGATATAAACACTAAGCCTAACGATAGCGTTAGGAGTCAA
CTGATGAAAGTAGATACCAAACCACTTCAGTACCTCTGCAATAATCCCATGTAGGGGGAATCTTAATCCA
GCCTTTAGAAAGCTCTTGAAAATGACTATTTCATCCTTCTCCGGCTTTGGGGTAGTTTCTTCCCCCCCCC
CGAAGCGTAGTAGCTTCTTCTGACTTTCACTGAAATAACCCGACTTTACCATCTTGGAGAGATCAGCCTT
TGAAACAGTAGACTTTCCGAAGTCCAAGTGGCTGGGTTTACTTGGCATAGCAATACGATAATCATCTTCG
GGATCAGTTTCCTCAATGTTTTCTTCTTCTGCTTCGGCAGTTGTTTGTTCTGCATCAGCACTGGGGATCT
TTTCCGAAGTTACCAGCCCGGATCGTTGCATCGCTTCGGAGATGGGAATAGTCTCCGAACCTTCAGCTTC
GTCTCCCTCACGCTGTACCCTAGCGGTAGAACGCACTCTGGCCATTTGATTCTGAATTTGTGGGAATTAA
ATACTTTTTCTTCCGAAGTTTTTTCTTCTGACGAAGTAGGATTCAAGCTGGAGCTTCGTTCGATTCTGAG
AGTCAAGCTTCGGCTATGGTTAAAAATTTTGGCAGCAAAACAGTGCAAATAGCAATGAATGCTATGGTAA
CTTCACACCTACTCGTCTGTTTATATAGTACTGCAGGTAAGAAGGCGAAGCGCCAGGATTTTTACACCAG
GCGGACAGCCGCTTGCACTCGCTGCACGGTGGACCGCAGAGACCAAACAGTAACTCTGCAAGGTGGGACC
GCTATGCGCTGGGAAATTGAATCGTTTCTCGACAACGAGCTCAGGGAAGGTGTTTTTTGGACCTTCGGCT
TCCTGAAGCTTAGGAGACTTTTTTCACGGATCAAGCTCGTTACGAAAAACGATCTAGCACCGCGAAAGGG
GCTACTGTTGGGACTATGCTTCGTCGCCGAAGGTCTTGTAGGAAGAAGCAGTTTTCGGCTGAAGCTGTTC
GTATGAGATGACCGAAGGTTCCTCTTCGTGAAGCTTCGGAATTTATAAACCGACATAAAAGTAGAATGAC
CTTTTTAGTCCACAAATGTTTGAGTCACCGTTGTAATCCCTTATGAGGGGCATAATTGTAATTCCTCACA
GGCTACGCTCTGTGCCTATAAATAGGTGAACAGTACCCCTGTACTGTTCACGCAATCTTGTAATCACTGG
CACATTACGCTGGAATTATTGCTTTCTGTTGAAACAAAGGTACAAATATGCCTAAATATTATGTTTCAAT
ATTTAGATTCACGTAATAAAATATATGTCAATATTGTTATTCATTTTCGGCATGTCTTTCTATAATGCCT
TATATTTTACATTTTACTTCATATTGTTTTTCAAATCTTATCACGAAGGTATAACCTTCGTGATATTTTG
TTTATGGCCTTCGTCCGAAGCTCATTAAATCCTTGGGGAGATAATGCTTCCACGGACGAAGGGTATTAAT
ATTTAACATTTTATGTTGCCTTGTTCTTAATTCATAGCATTTGAGAACAAGTCCCCAACACAAATATTAA
TAATATTGAATTACATTTGTACCTTCGGCTTGACAGAAGATGAGAATCCAAGAGTGACGTGCGAGTGATT
ACAAGTTAACGTGAACAGTACGGTGTTACGGTTCATCTATTTATAGGCGCAGGACGCAGCCTGGGTAAAA
TTACATCCATGTCCTTGACATTTACTATTGACTAAGGAGTAATCTGTCGAGGACTAAGCAGTATTTTCCC
CTTTAGGTCGGTTTCATTCTCCATCACCGTCTTTGCACTGAGCCAAAGCTTCTCCATCCATAGCTTCGGA
ACTGATTCATCCGTCTTCCAGACCGCGCCTTTCATACCGTGCGTACCTTCATCTCAAAGTCGAAGGTTCC
TGTAACAGTATATTATACTTGGAAAACATGTTAGTCGTATTTTTGAGTACCTTCGGAAGACGAAGGCCCC
CAACACTATAGATCTTATGATCCAAACATTTTTATGGGTATATATGGACATATGTTGCGCCTCTGTAAAA
ATTTCACGATTTTTAGGCTATTTATGTATTATTAATTTCTTGTCGTAGAAAATCATCAAAATACAATTAA
ATCCATAAAATATTGTAGCGTCGACCGAAAATTGCAAATAAGTTACCAATACTAATAAAGAGTCTATATA
AAGATAACCTTAAGTTCTCACATGGAGATAACCTTAAGCCCCCACATAAAAATGATAAAGTCTATTAATT
TGATACAAATTTAGATATTATTTCAATAATTTTGGCCTAAAGATGTGTTTAAACAAAAAATGATGTACTA
CAAAGTTATAGATCTCTTCGAGCTCTACAATTTTATATAAAATTTATCTTCATCTGATTTCATATGTAAA
AGTTATGATTTTATAACTATACTAGGTGAGTACCCGTGCGTTGCAACGGGAACATATAATACCATGATAA
CTTATATACAAAATGTGTCTTATATTGTTATAAGAAAATATTTCATAATCCATTTGTGATCCTAGCCATA
CATAAATTTTGTTATTTTAATTTAGTTGTTTCACTACTACATTGCAACCATCAGTATCATACAGACTTCG
ATATATGTCATGATTTGCATGGTCTCATCATTAGAGAGCACGTGCCACACCGGTAGAAGTTCCGTCGTAC
ATCGTTAGTCATCAGGCATGCACTACCATATACGCTTTGCTTAAACAAAAAATGCAAGTGTGTGTTTGCG
AAGAGAATTAAAGGCATGCCGGCACAAAAGCTACCCCGACGATAGCGAGTGATCATTGTTGTCGGTCCTC
CTCTGCTCACCTCTGGCGCCGAGATGACGCCACAATCCTTGATATAGTAGCCTCGAACGCGCGCGACATC
GTGAGTACCGATGACTCTTGGCTGAGCTGCCAAATGAAGTGCACCCCAGGCTCATCAGCGAGGTAGTACA
CCTGGTTGTTGCACCACCGGATGTGCTACTCCTCTACATACATCTTGTTCGAGGACACTCACACAACAGC
AACAATAGTCGTCATCCCAGCGCACAATAATTCATGGCCGGTCAGTAGCGACTTACGTGGCAGGTTGGGC
TTCAGGTGGATGATGAACTGGACGACGTGATGGCGCCGTCGTCAGTTGCAGTGCCCAAAACAACCCGAGA
GTCGACGACATTGGCGACGACCATGAGGTCCCCATGTTTGACGATGGACAGTACGGGTGCAGCCGCTCTG
GACCGCATCTAAGCGGCGGCTGCGCCGGAGCTTGCCGTACACAGCGGTGCATGGGCCACGTAGGACTGCT
TCCAGAGGTCGAACTGGCAGTCGCCAAGTTTCTTCTCGTCGTTGATGAGCGACGCCAACGCGAGCGTCTC
GTGCTAGTGGTGTTTGTTCGGGGTTTCTAAGTAAGAAACATGGATTCATCTTTGGCATTGGTTTATGAAA
ATGACTTATAAGTCAGATCCATGAAAAAATATTACGGAGAATAAATGTCACACATTCAAAAAAAGGAATT
TAAGTTAAAAACATTATTCAAACAAAAGAAATTGTATGCAAGGCTCTTCTTTAAATACTACTCCCTCAAT
ACAAAAATATAATTTAATAATCTCGGTGATACTTATCTACTACTACACATTGTGCAAGGGTAGCATGTGT
GCTTCGGGAGAGATGTGGTATATGTTTTTACTATAATAGATGTAGACATAAACACGAGAGTAGTGGTAAC
TACGAGCACATTTACTTGAGAGGTTGCGGGTTCGAATCCCCTTGGGGTCTGTTTTTTAATTTAATTTTAG
CTAGGCGTGGGATGTACGTGCGAATGAGAATGAGCTTTGTGGGGAGGTGAGAATGAGAAAGGAAACATGA
GGAATCGGAAAGGCAAAACACGGAATGACAGCCTACACCTTACTGCCTTTAATAAGTAGTAGGTTGCGGG
TTCGAATCCCCTTGGGGTCTGTTTTTTAATTTAATTTTAGCTAGGCATGGGATGTACGTGGGAATGAGAA
TGAGCTTTGTGGGGAGGTGAGAATGAGAAAGGAAACAGGAGGATTTAATTTTAGCTAGGCGTGAGATGTA
CGTGGGAATGAGAATGAGCTTTGTGGAGAGGTGAGAATGAGAAAGGAAACATGAGGAATCGGAAAGGCAG
AACACGGAATGACAGCCTACACCTTACTGCCTTTAATAAGTAGTAGAGATTGTGCAGAAAAAGAAAAAAA
CAGATACCTAAATTCCGGGCCGTATCCGACCCGAATATCCGGTTCCATCGGCATTTTAAACCAATCGCAG
AGATTGAAAATATAAACTAATCATATATGATAGCAACAACCAAATAATTGTAGGTCCGTACCATGTACTC
TCTTGGATCCATATCCATGTGAGATCTCCATTATTCGTACGCCTAAACACAACTAGCAGTCTTACACCAT
CACGCCTAAACAGGGTTTTGGGCTAAATGAGTAATTGCTAAATTGCTATTGGTAGCAGGCCATGGCTATT
GGGCCGCCAGGCTGCAGACCCCAAGGGCAAGACGTGGTCAGAGGGCAAGAGCATACTACTGCAGTAGCAA
CAGCATACCAGACGTCAGTCACCGGGTACCCGAACTCCGGGTACCCGTACTCCGGATACCCGTATCCGAT
TCGAGATGTATGGGTAGTTATCGGTCTACCGGGTAACAGTGACCCGTATCCGGGTAGTACCCATATCCGT
CCCGACAACAAAAATACTCATACCCGTATCCGAAAATTCGGATTATTTTACTATCCGTATCTGGTACCCG
TCCCGTTTTCATCCCTAGACGTGAA
</t>
  </si>
  <si>
    <t>AC195606.3</t>
  </si>
  <si>
    <t>AC192599.3</t>
  </si>
  <si>
    <t xml:space="preserve">AC199925.3 </t>
  </si>
  <si>
    <t>CTCACCGATAGGGATGAAAACGGTTTCGGAATTTTTCGGAATTCCGGAAACCGATTTCGAAATTTTTCGATCGGATTCACCGGTAACGGTATTTTTCGAAAACGGAATCGGTTTTCGGAATTTTCTATCGGAATCAGCGTAGTGTTTTACCGACCGTTTCCTTCGGTTACTGGTTTTTTTCGAAAATTACCGGATTTGTAACACCTAAAAATCCTGTGACAAGCTTTTAGTAAAGTTCTCCCCAAATATTTAAGATAGAATACCTTTTATAGAATTCCTCTACCATTGAATTGCTTATCCTAAAATAAATATGGTTTCTAAGAAAGATTTAATGAACGTATCCCTATATGATTTTAGCTATCCCTTTGTCGAAAAATATATTTATTAGTACTCTCTAAAGAATTGTATACACTACAAATTATTTTTCTTAAAATACTTATTTATGTGTGTATGAAGTACCTATTTAAAAGCGTTTGTTTGAATAGGGTTGTAATTAGGTTATGCATTCAAAGAGTTATATTTGTGTGCGCTTAGCCTACTTGAAGCATTTAATTAAATGAAGGAAATTAATCTTACATCTCATGACGCAATTTTTGTTTGCTACATTTGACTTGTGTTTGAGATTCCAAAACTTATTTAAATTTGAATTTGACAAAATAGAAAATAATAGAAAATAAACATAAAAAAAAAAGAATTACCATGCGGCCACATATGGAAGCTAGCAGCCGACCAAATCCCATGTGCACGTTTTTTTTTATTATTCTTTTCTTCCATTTTATATTTTTCTAGCTGGACTTGCTATCAGCATGGCATATGCCATGACGTGTGCCATTGCTAAATCCAAGCCGATGATTGGTGGAGTCTTCTCTCCGCACTTAATTTTTGGTAACAAACTACATTCAAAACCCACAGCTCGCCGCTATACCAACTCAGCCGTAACCACCGGCCCTGATGAATCGGCCAATAAAGCATCGTCTTGACGGCCTCCTTAACCACACCGCCATACTCTCCAGCCTGCTAAACAAGCTAGCCGCCATCACCAATCCACAAGCTAGCAAAGATGGGTTGTGCGGAGGAGATCAATCTGGCCGAACTGTGGCGGGATCCTTCGGCGTGCGTGACCAAAAAAATTGGAGAGCCACCGAGACTAGTAGACTGGTGGGAATCGCATCGACCGTCGGGGTTGGCCACCGCCGTGAGGCACCCGATTGCTGCAGCCTGTTCTGTCTCATCGTCCATTGAAGGTGAGCGACATCTATTGTTTTCATAGGCACCTGCGATTGGTAGATCCTGCTCGTAAGTATGGAGGAAGGGGGATTGAGGCCATTTGGATGGGTTACCCGGTGAATCACCACAGCCAGATTCATCCTACGCTAAGGCGGCAGCATTTGATTCTCTATATGTCGCGAGCACCCCGGTTTATCGGTAGCTTCTCTACGGGACCTTTCTCCCAGTCTAGTTACCACGCAGCGCCGATGACCTATTGTCGCGCATAGCCCTAAGCCTATCTCCCCATTAATGCCGGAGCTCACCACCGGGGGATGCATGGCATGACCATGGCTGTGAGGCGAGAAGGAAGAAGACATGTGTGTCGTTCGGTCTATGTTGGACGATCCTGATTATGGGATCAAACCGTTTCGGACTGATTCATTTGGGCCATTAGATGTGAGCTGAACGATCCACGTTAGACCTCAGTTCATAACCTTTGACTATCGATCGAAATCTATTGGCCTGGTTCGCTCACCCCCACAGATCTTCTGTTCCCACGGTCATGTAGCCCATCATGTGGCTAGACTCTAGCCAATGAGATCACAGCACGTCGCCTATAATCCGTGAAATATTATTTACTCAATATATTTGCGTTGTAGATCCATTTCAACCCGTTCTAATTGCGTTAAGTTTGTAATAATATAATCTACTTGTTAGAAACATTATTTGTCACGACACATTTTTGATTGATTAATTAATTAATTAATTGTTCATCTGATGCTTATTAAAATGTGGTTTAGTTAAAACTAAGTTATAGTTTAAATTTGTGCTTTTATAAATACATGTTAATGTGGTTAATGTCTACTCTAATGTTTTTTTTAAAACTTATTTAGTGTAAACACGATATCTATTTGTGATTCTCGTGTGTTGCGCTCGGCGTCGTCACGCTGTTCGCGCATGTTGCCGCGCATCGTTCACATGTATCACGTGCTGTCCGAGCCTGATATTAAATTATTTCGTCATATTATTCATGTTAGATAATTGTTTACTTGCTTAGTTATCAGCTGTTAAAATAACAATTCAATCGACTCACATTTATAATTTAAATTTTATATTTTATAAATGCATGTTAATATGACTATAGCGAACTAAGAGTTCTAATCAATACTCACTTAGCGTAAACGTGGTACCTTCTCAATCGTAACCCTGATTTTAGTAGTTCTTGTTTCTACGACCTCGTAGCAATGCGTAGAACATTATTATTTAGTTTGTACTCATGTTTGGTGTGATGTTAATTTTGTCTATACCATGTTTGTTTGTATTGCTACGACTAGCAGTGAGGTTTCGAGGATCTGAAGAATCACCCTGGTAATTGGAATCTCAAGTGTCAGGCAAGTTGTGCCCTTGACCACTTTTTACCCAATAATGTTCTTTAATATCATTTATCCCTGCATAGGTTAATTTTGATGGGACCCAATAGGTCACCCTAGATTGTTTATCTCATTACCTTGTTTACCCCTGAATCACTTGGGTAGTTTGCTATTGCTTTACATGGTTTTGGGATAATCATTTATTATATCTATGTTCCATTTATTCTTGTTATTCTATTTATGTTCATGCAAGTTCATTAATGTTAATTGGAACATAGAGCTTAACTTGAGTAACACGTGCCACCACAAGGGTTTAATGGGACGCCCTTGGCTGACTAATTAGGAAAGCTAGTGGAAGACTACCTTACCCGAAAGGGGCAAGGGCAGTAGGGGAGTGGTCAGTGTAGGGAGGTCCTTGGTTGATTTTGCTGCGATGGCGGTCAGACAAGAACCCTGCATTAGAACTTCCTATAAACTGTAGCGGGTTTTCGGAAGCTAGTGGAACTTTGTAAAGGCCTCGTAGTGTTGCCCTGCCGCGCTTCCTAGGTAGAGGTGTATGGGAAGTCACGATCCCTTGGCAGATGGGTAACATGACTTGTGGGTAAAGGGTACAACCTCTGCAGAGTGTAAAATTGGTATACTAGCCGAGCTCACGGTCATGAGCAGCTCAGGACTCTCTGATGTTTAAATTATGGAACTTAAATTCAATTTGGTCATTTGCATTGCATGGGTTTGTTATTAATTTTGTTCTATTACTTTACTTATGGTTTGGTATTTACTTACACTTAGTAACTGCTAATAAAATTTTGACCAACTACTTAAAAGCAACGCTCAGCTTTAACCCCTATCATTGATTAGCCTTACACATCACATGAACTCACACCTTTGTGAGTTTATGTCCACTGGTTCCCCACAACTTGTTGAGCTATGATCATGTGTAAGCTCACCCTTGCTGTCTCACACCCCCCCACAGGAGAAGAGCAGGTGGTTCAGGAGGAGCCACAAGGCGAGGAGTATGATCTGATCTAGGTGGCGTTTCTCTGTTGACATTGGCACCGACGATCATTAGTTCGTTTTATCTTTATTACTTTATTTTGTAATAAGTTTTCCGCTATGTAATAAGTACTCTGATGTTATTGACATTTATCTCTATACACTGTGTTATTATATATGTTGTCTTCTTGGCGCATGTATGAGATGCACCTGACTTTGTTCCTTAAAGCCGGGTGTGACAGGATTTGTGTCTCGGAATTTTCCGGAATTCTGTCTCGGAATTTTTTTCGGAATTTTCCAGCATGTGATTTTTTTCGCATCGCCTGTACGTCTCTGGATAAGGATTACTTATTTTTGTATTTTTTGGACGTTTTAAGATTTTTTTGGGGATAGATGGTGTTGGAAGGCAGTTGAAATTAACGATTTGGTCTCTCGAACGAATACACTATTTTCTATGCACATGTTATGTATTAGTAGTATATAATGATAGAGAGCCGACAGTCTGTCTTTTTCACACACTAGATTTTAGGGTTTTCCTGTGAGGCTATGAAAAACTCTTTATGTGAGAAAAAAATATTTCATGAGTAAGTATGTCATGTCAGCTAAATCAAGTGGATATTGTGAACTTTGAGTCTGTGAACTTGTGATCTTTATGAACTTGTTATACTGTGAACTTGTTATATTGTGAACTTATGGTCTTTGTAAACTTTTTATATTATAAATTTGTGATACTTGTGAACTTGTTATATTGTGAACTTGTTATATCATGAATTGTGAACTTGTGGTCTTTGTGATCTTTTGTCAACTTTGTTGTATTGTGAAGTTTGATATGTTTACCGATCGTATTTTAGATTTCGACCGTTACCGGTGTATTTTCCGCACCGAACTTTCGTTTCCGATGTTTCCGAAATACCGATATCGTTTCCGTTTCCGGAGTTACCGTTTTCGATTTTGTTTCCGATAAAAAATATGAAAACGTAATGATTTTAGTGTTTACCGACCGTTTTCATCCCTGCTCACCGA</t>
  </si>
  <si>
    <t>AC193430.3</t>
  </si>
  <si>
    <t>GGCGAAGGCAGGGATGAAAACGGTTTCAGAATTTCTTAAAATTTTGAAAATTGTTTTCGATTTTTCTCGATCGGAATCATTGGTAACAATATTATTAGGAAACAGAATCGCTATCGAAATCAGTGTATCATTTTTACGATCGTTTTGTTCAGTTACCGATTTTAATCGGAATTTACTGATTTTTTATCGGAATTCTACCAGAATAAAAAATAAGCCCATGAAGTCGACGGGGAAGTTTTGAATGGGGAACGCTAGAGAAATGCTATAAAAGTGATAGGAAGGGGATATAAAAGTGATAAATGTTATAAATATATACTAGTCAGTTGGTCGTGCTTTGCTACAATTGTTATAAATCATATAAATAGGAAGTGAAATATTTATTTAAATATAATTATTGTTTATTTCAAAACACAAAGGTATGTGTGGTCTAGTGTGGTTAGCTCCAAATTTTTAGAGTAGGGGGTGTGGGTTCGAGTGCTCGCTTTGCACTATTTTTTGCGCAGTGTGAAGGGTAGGGGTGAAAATGGAAACAATAATTTTCGGATATCGGGAATCATTTTCGAAGTTTTACCGAAATTTAGGTCTAAATGGAAACGGTTACCGAAAATACGGAAACTGAATCAGTAGAAAAACTCAGAAACGGAAACAGTTTGGGTCTCTTCCGTCCGTTTCCGGAAATTACTGTTTTATTCGTCATTTTACAGTTGGTAATAAATTCGGTAATTTTCAGAAAAATATTAAATCTGAACTAGTTTTTATAAATTCATCTTAGCTTAGAAAAATATGAAACTAATTTTATTATTTTCCTAAAATCAAGATCTATCTAATGGTATATAGTTTAGAATCGTTTGAAACTTTTATAAATCTTATTTATGTTTTCTTACCTGTTATTACCCTTGACAAATATATTCATAATTTGCATGAGAACTTAAGAAGTACTAAGAGGACAGTAATTATATTGATTATACCAAGTAGTAGGAGTACAAATAGAATGTAAGTGCCATATCATCATACACATCTTGATTCTACTTTATTTAAATACATAATAATGATTTTATTATTTTATGACTTCGTACTTTATATATTTATTGTGACCTCCTACCTTATATATTATTACTAATTTTATATAAATGTATGACTTGCGTGAATTTTTGAAGTCAACTGAGGGTACATGTTACAGTTTTTACCGGTCGAATTTTTAGATTCCGATCGTAACTGATGTAATTTTCGTACCGAACTTTTGTTTCCGAATTACCGATGTTGTTTTCGTTTCCAGAGTTACCGTTTTCGATATCGTTTCCGGAGTTACCGTTTTCGATCTCGTTTCCAAGGAAAAATATGAAAACAAAAATGATTTTTGTGTTTACCGATCGTTTTCGGCCGTTTTCACCCCTAGTGGAGGGTAAAGTCGTGGTTGCACTAGGTGCCCACATTAGGTTCTTAATAGAGTAAATATAAATTATATATATACACTATGTGTGTGTCTATATATATAGTCATTCCAATCAACATTAAGTCATTCTAGTAAACATTAAGTCAGTTTTTTCAAAAAACGTTAAGTTATTTATTTTTTCAGTCATTTTTGTCCGTTTTCTTAGTCATTTCTTATATTATTAGTTCAATCATTATAGAAAATATTATGTCATTCTAGCGTCTAGACAATATTTAAGTCATTCCAAATTTAGGTAACATAAATATTAAGTCATTTTTCAGAAAACATTAAGTTATTATTGTTTCAACCATTTTTTCTAGGTTTCGTAGACATTTCTTATATTATTGGTTCAGTCATTCCAGAAAACATCAAGTCATTCTAGCATACAAACAACATTTAAGTCATTGTATGTAACTTTAAGTCATTCCAAAGTTTAGTTAACATTTAAGTCATTTTAGACAACATTTAGTCATTCAAAAATATTAAGTCATTTTTAGGCTACATTTAGTTATTCAAAAATATTAAGTTATTTTAGACGGGCGTGGGGGCGGCTCGGTCGGCCAGTTGGACAGGCTGGTTGGGTCGGCTTGCTGAGGGGGCATGGGGGAGTCGTGCGGGGGAAGAGCCACGCGTGGGCGCTAGGATGGTCTAGGTGATGGACCGATGGATCCATCATCTAGGGTGATGAATAGATCTGACCTATATATATAGACACACATTTATAGGCAAGGTATATTGGAAGCCCTAGGCTTCCAAATGTTAGCGGAATCACTGGCCAACCAACACCGACCTAGCTAGACCACACCAACGCACCAACCTACACTCCAAGCGAGGCTGTTAGGTGCGTCCCCCCGCCCATGCACCAGGTCAACCTCCCCCACGCGCGCCAGTCAAACTCCCTGTCTAACAACCAACCCCCCGAGTGGGACACAAGCCATAAATTGTGGTTCTGTTTTTTGTACAAATAGCGTAAATTATCCAGAGAACTAGCGTAAATAGTTCATAGAGATAGCAAAAAAATTCCGCCTAGCCACTGGACCACGTGCACATGCGGTGGTGCATGCATGCAGATCCTATTTTTATGGTAGATCCGATAATTATGGTAGATCGTGTGAGTTTTCATTGCATCTACACAAATTTTAGATGACATTTTCGTTTCCATTGCATGCGCGTAAAATTGGATGACTCCATAAATATAGGATCGCTTCAACAGTCATGCAACTATGCTCGTTAAGACCAAATTATGATATTGGCTAATACTAATTATGTTACACGATATAGATATTTATGCAATTCGGTACACTGCATAAAAATTTGTTTCCTACTGCATACCCATAAATTTAGAATGACAGGAATGTGCAATGAAAAAAAATTGATTGACATGCATGGAAACAATAAAATCTTATTTTAAATGTTGCATTTCATCCATAAATATAGAATCGCTCTAACAGCCATGCAGCTAGGCTCGTTACAACTAGTTTATGATATGTATTGATACTAATTATGCTACACGGTCTTGGTATTTATACAATACGAAACGGTGCAAAAAAACTACCACGTGGTACACTGGTAGACGCATCTTCGAATTCGAGCGTAAAAACCTTATGTTTTGAGCATAAAACTCCTCAGTTATGTGCTTAAATACCGAGCCATGTGAAAGAGGTTGATAACTCTGGTGCGTTGTATTCACGATCCTATTTTTATGGTAGATCTAAAAATTATGGAAGTCGAATGCATGTGGTTTCTATTTTTATGCAGATCCAAAAAATATGGCAGATCATGTGAGTTTTTGTCGGTACCCTGAAACTAGGGTACCCCTTACTACAGTATGAAGACGCGGTACCCACGCGGCTATCTCTAGTCGCGTGGTAAACAGCACCCGACCCCACCACATGGGTGGCTCCGGGACCGCCACGTGGCCAGAAAAGATGATATACTCCAAGGTATCAACAGTGAGTCCGGACCCCCATGGGAAAGTGTCGGACCCCTGTATATATAGACCGGACCTCCGGGTAAGGTCCAGGACCTCCACGGGCGCAAACCAGACCCCTAGGATGGGTTCCGGACCCCTCTGTGAGGGGTCCGGGCCACTCACAGCAGGGTCCCGGGATTCTGGGACAGAGAATACCCAGGCCTTAATCAAGGCCAGGCGGGGGTTCGGAGCCGACACGTGTCCGGACCTTACCATATGAGCTTCTGCTCCCCGCTCAGGCGGAGACCCGATGCTACCGCGTGGCCTACTACACGTGACGTAAGCCAACGGGCGGAGCCTGACGTAGGGCCTCGGGACTGTGCGGCCTCTGCATTTATTGCGGATAAGGCGCGCCGCCTGTCCATTCCATTGGCAGGCGATGTGCCGCCTCCGCATTTAATGAGCCATGTCCATTCCACTGGCACGCGATGTGCCGCCTCGACATTTATTGAGCCCTGTCCATTCCGCTGGCAGGCGGCGACCAGTCCATTCCGCAGGCGGCGTGCCTGTCCATTCCATTGGCAGGAAGTACATCCATACTGCTGTGTGCACTATGCTCATCATCACTTGCGCATTACCAAGGAAGCAGCCACAACATATCAATACTGCATGGACTATGAACATTATGACGCTCGGAGATCGCCTAGACGTTACAGGCATTAGTTACTTCCTTCCATTTTTCCCCTGGGCCCACATGTCGGGTCTCAGTATCCTTGTATGTGCCTCCCTTGAGCTATAAAAGGGAAGGCGCACAACGTTACAAGACACACGCTCTCAGACCCAACTCGCACTCACACAGACTCTCATACACTCAAGCTCTCAAGCTCACAGATTCAATACAACACACAATGGAGTAGGGTATTACGCTCTGGCGGCCTGAACCACTCTAAATCCTCGTGTTCACTCGTGTTTATCGATCATCTAGCAGACAGGCAAAACGCTTAGGCCCCCTCCTCATCTAAGGATTTAGGGCGGGTGCGTTCCACCACCCGGCCGGAGAATTTCCTCTTCGACAGTTTCCATTGCATGCGCATAAATTTTGGATGATATTTTCGTTTCCACTGCACGCATTCAAAAAAAAATAGGATGACATGATTCACGCAGAGCATAAATTATTATACAAAGTCGCATAAATACATACAACATGTAGCATAATTGATAAAAGACCTAATATCGGTTCAACTAACAACACTCGCGGGAATTAGGGACGGTTTTATGGCAGACGTAAAAATTGTATTCATCATCGGAAAAATCATCACTACAATACATAAATAGTGTAGGTAGTAGGCATAAAACTTAATCATCGATGACATATACATGGATTGGATAGTTCATCACCGGAGGACGATCCTGAGGCCAACAGATCAATGGACGCCTCACAGGCCATCGGGTTGAACATGGTCGTTGGAGGAGGACACCCTCTGATGCGTCGCAACGGAGGAGATCATTCTTTTCGGATGCCACCACGGACGATTACCGCAGCCATCACCGCTTGCACCTCGAAAGGTCGTCACCACCACCACTAATCGCGCCTCAGGAGGTCGTGGTCGCCACAACCGCTCGCGCCTCAGACAGACGCGACCACCACCTCTCGCGTCTTGGGCCGCCACTCGCCATCATCGCCTAGGGTTGCCGCTCGTCGGCGTCATCTAGGTCCGTCGCTCGCGCCTCACGACATTGCTCGCATCTCACGTCGCAGGGAGTCGTCGTCGATGTCCGGCATCCGCTCGCCACCACTTGCACCTCACGCGGTTGCAGTCGCCGCCAAGCCCTGAAACCCTAATCCCTAGGGGTCTGGGTGTTTTTTATAGACGCACAGACCTGGTCCGGCTCAACCAGATAGCACGTTTGGCCTAGGCTTTCTCTCTCTCCCTATCTCTACTACTTCTTAAGTTCCTATTGTAGGCGTCCACTTCTCAGCGGTTCTGTCGTCGCGCTGCGCTGCGCTGCCGCTCTCTGTCCCACCGATCCACGGCTGCCGCTCCACCGCTGATGACGGGTTCGTCTCGCACCGCTCTCTCCCTCTCCCTCTCCCCTGCCAATCTCACCCGTGCCCGCCCCATCCAAGCCCGGATCCATTGCGCGCTCTTGTCTTCCTCGCCACTACGCCGTTGTAATTACCGGCGCCGACTGCATGCTCTTGCCTTCTTCGCCACCACTCGAACGCGCACCCTCCTCGCCACCAGACCATCCAAATTTCCGGCGCCGACTGCGCGCTCTTGCCTTCCTCGCCACCACTCGGACGCGCCTAACCTCGCCCTAATCCCGGCTCGCCCAACATCAACAGGAGCCGCGCTCGCCATCCGCACTCCAAATGTTGCTCCGCCCTCCCATCCTTCGCATGCACTACTAAGACCGGTAAGATACCCTGGCACGTCACCTACCTCCTCCTCCCCTGCGTGCTTCTCACCACCACTGACCTCGTCGTCCTCGCCTTCCCCTACAACCTCCCGCGCGGCACCAGCATCTACGGTAGAGCCAAGACAGGCAAGAGCTCCCACGAGGCCGACGGTGGTGGTGAAGCTCTTGGAGTTTGCAGCTACCCCGACGCCTAGATCCCACATTTCAGGAGGCCGCCGGTGGTGGAGAAGCACCATGGGTGAAGAGTTCGACAAGGTACGCCCCGATCCCCCCGCCCCCGTTCCCCGTGGCTTCGGTCGTGCCCCGTCCTCCCAGACACCGTGGGCCGCCACGCCACCTGGCTCATGATACTCCCCACCCCCGCACCCAGCGCTGCTGTCTATCAACGCGTGATGCTGAGCAGTGAGCTCCTGGAAAGGATAGAGGATAGGAGAGTCCGAGAACGAGGCACGCGCCGAGACGCGGGAGGCACACCACACCGCTACGCGCTGGCCATGCCCATGCCGGCGCCGGTCGGCCATGTCCCCAAGTAGGACGTGGAGGGGAGGACAGATAACAGTGGAAGGTTCAAGAACAAATGCTTGTACAGACCTACAGATGTTCTGCACTTGAACAGACATACCTTTTCGAGCAGATGAACAACAGTGGGATTACTGAATTAGGGGAAAGCGAGAAGGTCTTGTTGGGCATGGATGCCTCGTCCAATGGGACGTCGTTGTCGATTGTGGTGGTCGTCACGGCGAAGTCGTTGTAGACGTAGGCGAGAAGATGTACAACCAGCCACCGCCATCCCGAAGCCAACGAGGTTCACTCACTAGTGCTAATCCGTACAATATGCCTTTACCAGACATCCAACTACAATGTGTTATTGACTAAAAAATGTTCTTTTTTAACATGGATTTTTTGGTCGCTGGCGAATGAGTTGTGAGGCTTTTCAATGCGGTAATCACACCAGTCTTATATCATTCTCTATAACTTTTAAATTTTGCATGCTACTTTCTTCATTGTAGTGAGTTGATCTATGTTTACTCCACCTATTCTTACTTCAATAATGTTTTTATGTGTTTCATCAATTATATGAAAGCAGGTACAGTAACATTCTAGGTCTTAGGACAGATAACCCTCTGGTCTCCATGTTTGTTCAACAGATACAATAGCAGACCTTTTTATCATTGTCAGATCAATGTATTTTCTGTTGCATTTGTTGGTTCTGAAAATTGTATAACTGCTCGACCTATTTTTGTCGTGGAATGAAAACAAGCTAAACTAAAATGAGACAGGAAAATGCTCGAATAAATGGACTTGCAGCTTAGCTTGACACTATGTTGTACAACTATAGTATCTGTTCATAACATCTGGTTACAAGACCTAAAAGCAGACGTTATCTGTAGTTAGTGTGAAAGTTTTGATTTAATGGAGTTGTGTTTATATTGACTGTGATGGGTTTTATGTTTTCTACTGTTTGTACAATGGACATCAGTTCACTTGTTTTAGTCGCTTTCACATAGGCTTTTCAAAGACATTGATACTGTATTCACATAACTCTCTAACTCATTGCTTACCTCCATTGAGTTTTGGCGCAGGTTGGCAGGTCTACTACATTTTCAGATGTCAATGACTTTGTGGAAGTACATTTCCATTAACATCCTATTCACCACACCGCTTTGTACTTCTTCTATAAATTTCTACTTGACATCATTCTTTTATTGTAGAAAAAACATGTGTTTTCTAGACATCTTCTATTCAAAAAATACTTAAGCTACCAGGTAATGATTCCTCCTTCCCTTCTTCTCAAGACTTCCCATGATCTGTGCATGTGCTTATTTGTGTGTGGGATTCTATAGGACAAAAGGGGTAGTTCGTGGAGTTCTCTATGGAGGGTTAGGTCGTGGGGTACATCCACAAGGGGTGAGTGTGATTTCTTCTCTGGATCCTTTTGTGTCCATCTCAGCTCAGGAAGAAGCATGGACATCAAGGACTTATGAAACGACTATTTAGGAGTGCTACTAACTAGAGAGTTCTGTCTGAATTTTTCTGAAGCAGAAAAACTCATGGAGGAGCTGAGGAAGGAGTGCCTGCAGAAGGGGACGGAACTAGGGCAGGCGGTGGCTGATGCCCTCTTCGCTCTACAACCCACCGAGGATCGCGATGGCCCTATCGTATACCTCCCACCGCCCACTGTCTGACTCCCGCGAGAGAAGCATGTGAGAACCTCTCTCTTAAATATGATGTGCTATACAAGTATTCAGTCACATGGGATGGACTGCAATTTGGCATGCTGCTATAAATCTGGTGCCCTCTCCCTATCATTGTACAAGTATTCAGTCACATAATGAATTGTTTTGGCTGACCCTTACCTTCTCCATATCATTTCTATTTTGTTAACAATGTTAATACAGTAGATGTAAGTGAGTGTTGCTAGGTGTTGGATGGAAAACGTTCTCTGCAAATAGAATTGTTTGTTTGAATCAATTAGACCTACTTGAGCAACCAAGTTATTGCTAAGGAGAACATTGGTTGTTTGATTCATATTGAGCTCATGTATCAAAATCACAATCAACTTAAAGTGAAACATGTCCCAAAAAAGAATAAACATATCACATTACAATCCATAACTGCTACAATAATTTTAGGTGCAATAGAATTGATAATGTGCAATGCAGCTCAGTTGTGACAGTGGATAATAAATGTCGATTAGGTGGTATGCAGCATGATGCCGCCCAAATAGAAGGCGCGCGGCCGCACCGGTTCGGTGGAGGAGGATGCGGGGGTGACGGCGGGGGCCACCTCCCACCAGGCTCTCTTCGCCTTCTCCGAGCTCCCTCCGGTCAGTATTTTCAAGGACCAAATTGACACGAATGCAGACTTGTGGTAGAGTAATCTTTGATACAGAACTAGCAGTGTTGGTGATTGGTGACTCGTGAAGCCACAATCTACTGAAGTTCTTGAACATTTTTGTAATGCAAAGAACATTCTAGAAACATTTTTGTCATTATGAAAGAAAAAATAACAAGGTGGGCTGTTGCGTCATTCCAGACATACACAACTGCCTTCATCTAATGAACCATAAGGTCTGCTTAGTGTTTATTGTAAGCATCCCACCTCATCAAGAAAAGGGATTCATTAGAAAATGATTGCACATTGAAGTTGGCCCAGTCAAGTGCTGAATTCAACCCAGACATTCATCTCTTCAGGTGTGAACATTTCAGTGGACTCGGGTACACTATTGAACTCACATCCATCTAAACTAAATTTTAAAATAATACATGACTGGCATACCTGAATACTTGATGCTGATGAAGTACTATCTGATATTTGATACACTGTTCTAATATCTTATTCACTGTTCAGGTTATGACCCCTATTTCCCCTAGTTAGTCATGGATGATTATTTATAATCATTTTGTATCCTTAAGTATTGCAATTTTAGTATTGTAACATGGAATTGGTGAAGTTCCTTGGGGTCAAGTAATCATAGGACTGTTTATATTATTCATATTGATTAAATTTTTATCATTGGTTCTCTTTGTTTGTTGTATTATCTTGTGTCATTAAATTTTAGGAAATCCAGCATTGAGCAAAGTATGTGTCCTTGAGAGACTTGCACACCAAAATCACACACTGGTTTAGGTAGAGTGTGTTGACTCTTGACTAAAAACAAGATATATGTTTCAAGTCAGCTGTCAGATAGTACAACTGTAGCCAACCATAGCTTGCCTGCTATCGGCTTGTCCGAACCATTGGGGGCTTACAATAAGTTCAAATAAGAACAAGAACTAAAACGTGAGGAGTGGCTAGAGACTCTAAAGAAGATGTCCGTGATGAAGACCAAGTGTGGTAAAGGTGCTTCAGTTATGTGCCTCTATTAGAGCATAACAGAGAGACACCTTTTTGGACCTGGTACATTTTCAGGAAGAAACAGAGCATTCTGTTCACGAGAAAGAGCTTGATTAGTATAGATGCACAAGATATCAGGATGTCGAGGTAAGGGCTATAATTTGTGTGATTGTTTTTATCACTCTTTTTATCGAATTGTTACATCCAGAGTCATCACTATACTCTAAAACAGCCTGAACAATAGAGTGTTTTCGCTTACACAATTACAAGTGTACTACGAGTCATAAATAGTTGTGAAAGTGCCTGAATGTACTTCCAAATTAGTATAATGGATGTTTAGGATATTATAAATGTGAATACATGTGTCGGGGACCATAATTAGGGGTACCCTCAAGACTCCTAAATCTCAGCTGGTACCCCCATCAGCACAAAACTGCAAAGGCCTGATGGGTGCGACTAAGTCAATGATCGGTCCATTCGAGGGACGCGATCACGCCTCGCCCGAGCCCAGCCTCGGGCAAGGGCAGCCGACCCCGGAGGATCTACGTCTCGCCCGAGGCCCCCCTCCAGCAACGGACACACCTTCGTCTCGCCCGAGGCCCAGTCTTCACCAAGAAGCAACCTAGGCCAAATCGCCACGCCAACCGACCAAATCGCAGGGGCATTTAATGCAAAGGTGGCCTGACACCTTTATCCTGACGCATGCCCTCCAGTCGATAGAGTCGAAGTGACCGCAGTCACTTCACCGCTCCACTGACCGGTCTGACAAGGGGACAGCGCCGCCTGCACCGCACCGACTGCTGAGCCACTCGACAGAGTGAGGCTGACAGCAGCCAAGTCCGGCCCTAGGAGCCATGGGAAACTCCGCTTCGCCCGACCCCAGGGCTCGGACTCGGGCTCAGCCCCGGAAGACGACGAACTCCGCTTCGCCCGACCCCAGGGCTCGGACTCGGGCTCAGCCCCGGAAGACGACGAACTCCGCTTCGCCCGGCCCTAGGGCTCGGACTCAGGCTCAGCCCCGGAAGACGACGAACTCCGCTTCGCCCGACCCCAGGGCTCGGACTCGGGCTCAGCCCCCGAAGGACGACGAAATCCGCTTCGCCCGACCCTAGGGCTCGGACTCGAGCTCAACCCCGGAAGACGACGAACTCCGCTTCGCCCGACCCCAGGGCTCAGACTCAGCCCTGGCCTCGGCCGACGGTCTCTGCCTCGCCCGACCCAGGGGCTCGGACTCGACCTTGACCTTGGAAGACAGACTCGACCTCAACCTCGGAGGAGCCTCCACATCGCCCAACCCAGGGCACGGACCGACCACGTCAACAGGAGGCGCCATCATTACCCTACCCCAAGCTGACTCAGGCTACGGGGAACAAGACCGGCGTCCCATCTGGCTCGCTCTGCCAGACAAGTAATGATGGCGCCCCGCACGCTCTATGATGACGGCGGCTCTCAGCCCCCTTACGGAAGCAAGAGGACGTCAGCAAGGACTCGACAGCCCCGACAGTTGTCCTTCCGCCAGGCTCCAGCGCTCCTCCGACGGCCACGACACCACACGAACCGGGTGCCAAAACCTTTCTGTCTGCCACGATGGCATGTACTTAGGGCGCTAGCTCTCCTCCGCTAGACACGTTAGCACACTGCTACACCCCCCCATTGTACACCTGGATCCTTTCCTTGCGCCTATAAAAGGAAGGACCAGAGCCCTCTTACAGAGGGTGGGCCGCGCGGGGAAGGACGGGACGGCGCTCGCGTGAGGCCGCTCGCTCCCTCCCGCGTGGACGCTTGTAACCCCCTACTGCAAGCGCACCCGACCAGGGCGCGGGACAAACACGAAGGCCGCGGGATTCCACCTCTCACGCCCGTCTCCCTCCGGCTCCTTCCCCCCTTCGCGCTCCGTCTCGCGCCGACCCATCTGGGCTGGGGCACGCGGCGATAATTTACTCGTCGGTCCAGGGACCCCCCGAGTTCGAAATGCCGACAACATGTGTTACTATAAATTTCCTGTTAAGATCGATAAGAAATTTCCTGTTGTTTATACATGTGAATATATAAAATATATGATGCATGTGTTACTATAAATTTCTTATTGTTTTTAGTAGCATATAGTGGTGGGTTTCGAAGAACAATCTGGTTTTATGGATCCAACTCAATAGAATTAGGATCAGATGGATCTCGGTACGAAATGGGAGTTCATACTTCATATAACTATTTCTTATTCGTGCTGATATTTTTTAGTGTTCATATAACTATTCATTATGCGTCGTTTGATTGGTACTTGCACATGATTCTGTCGAATTGTCCATTACATGGCTCATAAGTTTTAGCCCCAGATCATTGATTTGCTTGCTGGTATCGCTTTTGACCATCCAATGCAGTGTTCTCAAGGTCCAAAGTACGTGTACCCTCAGTTGGTGTAATCAGAAGCAATATCCAAAGATAGACATTGTGAATCATCATGCACTTCTATAAAATGTAATGTAATCCTAAGTGTTCATCCTTTTATTTTTGTTGAGTGAATGAAATGTTACTAAAATTATTCTTTTTCAGATATTTACCATGTGCCATATTCTTTTTTTAGATATGGTCCTTGGTTCACACTAATCCTCTCACATACCAGTTAGCCATGTGTTCTGTTTGACAAGGAGAAGGAAGCAGAAACAAGGTCGAAGGAGAAGAGAAACTCAGCTCCAGCCAATGACAAGCCCATGTGTGCATTGTGATAGGTGAGAGCTTTGAAGGCTAGCTGCTTCTTGCCTCTTGCATTTCTCTTTTCTTGCTCGCGCTCCAAATCTTCTTATTCTGGTGGCTTGGCAAGCGTACTGGTTGTCTATGTCTGCCTGGCGACGACATTTGTTGCACGCGATCTCCTGCAGTCGCTACTCGCTATAACAAGGCTGCTGGGGGATGCCATTGTTAGTTGATTCTTTTCCTCACTGGTGAAGGGCAGCTGGTTGCTTCAGCTGAAAGCGTCCAGCAGACCAACAATGCAATTAGCTGGAGCATGATCAGAATTCTTGTCTGTACTGCAGGAACTGCTCCGGGGTCTATTTATGCGCAACGACGGTTTATGAGAGGAGAGGTGGCCCCCATCTGTGATCGCAAAGGAGCTAGGCCAACTGCGACAACAACATCCTGTCTCTGGTTGTAATTGTAGTATTTGTTGGTAAATAATTTTGTCGAATATTTTGTATGCCGTTGTAAAGCACGAGCATATAACTAGTATATGGCCCTGTTTGGGATAGCTCCAGCTCTAGGAAATTTGGTGGAGTTGGTGAAACAGGTCATTAGGTACTCCAGAAAATCGTGGAGCGGAAGTTGTAAGCCTTTAGAAGACATTTAGATAAGTCATTTCGTTTATTATTTAGATTAAAAATATTTTAAAAACTATTTAAATTGATATTATAAACTACAGCTCCATACTAAAGTTGGAACCTGGAGCTATCCCAAACACCCCCTATATATAGGAGAGGATATTGGGAGCCCTGGGCTTAAAAATAGGGACATGAAGCCCCAGTCGTACCATCTGTACCGTGTCCAACCATGGTTCCAGTGCATGCATGCATGGGCCACACGTCCCCTCCCACTAGCTCCTATTTTTATTGAGCGCATGCATGCGGTTTCTATGTTTATGCAAATTCAGAAATTATGGCAGGTGTGGGAGTTTCCATTGCATTCACGCAAATTTTGAATAACATTTTGCTTCACACTATATGCACGCAAAAAAATGGCCGTCAGGTATCGCGCAAAGCATAAATAATTATAAAAGTAGCATAAATGTTTACATTGAACATCATAATTGATGAAAAAGTCCTAATATAAACCAAACCAACAGCCCTATGGAAATTAGGGTGGTTTTATGGTAGGCGTAAAAATCTGGCATGTGGTACACTCGTGAACACATATCTAGATTTGAGCATAAAAATCTTTAGTTTTGAACGTAAAAACCCTCAGTTATGATCGTAAATACCAAGCCAACATGAGAAATGTTGATAACAATGATATGTTGTATTCGTGATCATAAAAATCCCTATGTTTGAGCATAAAAATAGTGTTGATACAACATAAAATGTTGGTTTACTCCGAATCAACAACCCCATGTTCATGCGTCCCCCATAAATCAAAGGATTTGATTAGATGAGTTGATTAGGTGATTTAATAAGGTGGGTTGATTAGGGAATTTATTTTTTATGGCAGTAACGAACACCATAAAACTTAGGGACTGCATGTGCGAGATTTTATGGAATTATGACAAAATACCTTATTTCCGGGTGCAGTTACCTTTTTTGTGAATTTTTATTTCGTTGTGTAAATGTGTATGAAGTAAATATCTTATATATATATATGACATAAATGGTAGAAACCCCATACACCCACTGAGTTAGGTAACGAGATAATGCATAAAATCAATAAACGTTTGCGTAAAATGTGAATAAAAATATCATTAAGAGACAATAGATGGAAGGGGAGCCGTGAACTGAAATATATGCCGTAAACACCTATTGAAGTTGGCAGAAATATGTATACAAAGTAGCATAAAATAGGGTCATCGCTCGCACCTAGTGTAGCCATTGACGGCGCACGCGCCTCTGGGAGACTCGAATCCACCGCCGCTCGTGCCTAGGGGAGTCCGCCGTCGCCGCTCGCGCCAAGGGAATTCCACCATCGCCGCTCCCACCTCAAATGTGTCATCGTTGTGCGCTTCTCAGGGGATCGTCGTCGCGCACGTGCCTTCGAGATTTGTCGCGCCGCCACAACCGCTCCCACCTCAGGTGTGTTGCTTGTGACGTGCCAGATCTCGACAACGACGATGCCCCGACTGATGGTCCTCATCGACCATCCATTCGCGGCGGACCACCAATTCCGCGTTCTTCCGCGCACCATGGACCTATCGTCCATGGACCCCTTCTCTCCGTGCTAGACCCACCCGGTCGTGCGCCTAGCGCCACACCCGTCTGTGGTGGACCCGCCTGATCGAGTGCCCACACGTTGGCCATCCCTGCGCCCGGACGCATCGGATCCACCCTCCCATGCCATCTTTGTCTGCCTTTCAGCCAGCGCCGCCCACCCGCATGTTCCACCGTCGCGCAACCGCTGCTAGCGCTGAAAGCCTAATTCGTGGTGGTCTCAAGTAGATTTTATAGGGCCTGTTTGGTTCTATTTCTAAGGAGATTTTTTGAGAATCTAGTTGTGGAGAGAATCTGACTATGGAGAGATGAAAGTAGCCTAGAGGGGGGGTGAATAGGCTACACCTGAAAATTTTCACTAAAACTTCGAGATAGGTTAAATTAAAGTTGCACTGGTGCAAACCGGTTCAGTCGATTTTAATTACAACTGAACAAGTTTGAACCTGCTCAACTTAAATTAGATAATATGTTGAACAAATACGAAGTAGTGAAGAATATAGCTAAAGACTTGCCCTACACAAAAACTACTCGAATGAATAATATGAACCAACCACCGAATATAAAGCCCTTGATAAGAACACACAAGAACAAGCGATATAACCCGAGGTTCGGCAACCACCACAAAGGTGTCCTACTCCTCGTTGAGGAACCCACAAAGGGCCGGGTCTTTTCCAACCCTAATCCTCCACAAGCCGACCACAAAGGTCAAGGCAATCACTTCTCAAATCAGCTCAAAGAGCGGGTGATACAAACTTCTTGGGGTCGTCCACAAATTTGGAGACTCCCAAGCAACCTCTAACTGTCAAGGAACACGAGGTTCCAAGAGTAACAAATCCGCACACGGTTAAGTTTGCAACGAGCTCAAGAACAAAGAGAATGGGAGAATCGAGATGAAATTGACAGCGAGTTCGATCGAGTTCACCTCACACCAAGGGTCCTTCAAATGATTGAAGGAGATGCGATTGCGGGTGTGAAAGGTGAAATGAATGCGCTTGTTTGAAGGTTGGTCAGCCAAGAATTCGTGGGAGAGGCAGGAGTAAATGAGAGAGAGTGTGAGGGGGGTATATAAAGGATCCCCCAAAAGCTGGCAGCCGTTGGGAGAAAAGGAGCAAAAACCGGTTGAACCGGTTTTCAGACCGGTTGAACCGGTTTCTACCAGGGAGATCCCGGTCCACTGAGCTACTCAGCCGGAGACTCGACCGGTTTCAAAACCGGCTGAGTAGGGAAAAAAATTCGGCTCAACCGGTTTCTGAAAAATATCTGCTGCGACTTTTCTGACAGCTCTGACTGTCAGACAGGTCAGAGCAGAGGTGGCAGATGAACAGTACCGAAACCGGTTGAACCGGTTTCAGGACCGGTTGAACCGGTTTTGGGGGCTGAAACCAAATTTTGAGTATTTTGAAGAGAACAAAAGGGGAGTCTTTGTGGGAAGTAAAATTTGTTTTTCTCAAGGGCATTCATGATCTGGGAAAATGATCTCCAAGATGTTTTCAAAAGATTTTGAACTTGGCTCATTGCACAACTTACTTAACGGTCGCGGATCCCTCTTAATTGCACGGTGATTCCTATGACTCAAGAATTATAAATTTAGCACCGCCGTTGTTTCTTAGCACTTGGAGCACGCCATTTGATGTGGAATTTTAAATCCGCTGTGCTTTATACTTTTATGCTCGTAAGATCTGTGCTTCTCCTGTCTGTAGAATTTCTGTGTACATGCTAGGAGCAAACTTGTTAGAATCTCAGTTTGTTTTGTCATTAATCACCAAAACCCTCAATTAGGGTTGATTGCATTTACAATCTCCCCCTTTTTGGTGATTGATGCCAAAACAAACTGTAATAGAAATAAGAATTAAAAGTTACAAGTACTTGCGAGATAAAATCTTTTGTGTATGTGTAGCTCCCCCTAAAAATGTGCATGAGTTTTGCGATATTAACATTGACTTGATATGTCAATTTGCAACATATTTAGAGAGAGAGAACCATCAACGCCATACACAAAACAATAAGGTATGAAACATAATTGGATAGAAAGAGTAAAAATTACACACATTCAAGCTCATTATTGCATAGCATATGATATGAAAAATTCTATTGCTATTACAATAATGAGAACTCATCTCATCACATCATAAAAGTGTTTATGGCATTCGAGCCATGCATGCATCAAATAGTTATTACAGACCGATTGTTCATTACAAAAATAAAGGGGTACTGCATGAAAGGTACTGCATAATAAACCTTCTCCCCCTTTTTGGCAACAAGAACCAAAAAGAGAGAGAGAAGCGCCAATCCAATGATCACCAGTGGGGAGGACGATGATGAGGAGCAAAGAGGTGGTGCGCCAGGTCAGAGGCAAAGTGTTCCTCCCCAGATTGGGCCGGGGGAGGAGCACTGCCAGAGGGATCCTGGGGCGGAGGGTAAGAGGACGATTGGCCCGGATCCCCGTGATACAGAGGCGGGACAAACTGCTCCCGATCATCAAAATAAGTTTCTTCTTCTTCTTCGACGTCATCAGCTGTCGTAAAAGGCACCCCATATGCCTGCTGGTACCACTCGTTGACCTCTGGAGGAGGAGGATGGAGAGGTACATCAGGAGAGCGGGGGGCGAAGGGAGTACCCAAAGCGGAAGCTTGACGACGTAGGTTGTCGTCAGTCTCCCGCTGACGTCGAGCCACCTCATGGACATCCGCAGCAATGTTTCGGCACATGGAGAAGAAAGCCGCAAACCCGTGGGCCAAGCGGGCACCCATCCCACGGCCACGACCTCGACCACGACCACGACCACGACCACGTGGTGTGGGAGATCCGCGGCTAGGGGAAGGGCGCGAGGCACCAGCAGCAGCATCACCAGCACCAGCAGACGGACCCGCAGATGTATGAGCACGAGAACTGGAGGGGGCTTTCCTGAGGCGCCCTGCTGGATTGTTGGGATCAATCCAGAAAGGGGTATATGACTGATGTCTGGTACCTTTGTCAAATCTGAACTGGGTCACAACCTCAATCATCTTCATGATAAACGGAGCATGAAGACACCCCTTCAAAGAAAAGCAGGCGACATGAATGATTTCCTGCCAAATCATATCAAAGACATTTATGCTTTCTGAGCTGCTGGGTTTCATGAAAGAGAGCAAGACCTTGCTCTCTCCAAGAATGTTCATCTGATTACCCCCTTTTGGAATGAGGGTCATCCTGCAGAGGGAGTTGATATAACGATAATACTTATGAATGTTTGTCGACTTCCAATACTTCCCAGACTCAGAAAGATGAAGATCCTTGGCTTCATCTCTAGTAGGCTGCCGGAAATCATGAATCTTGATCTTGTCGCCTAAGATATCATTGTCAGAAAAGCAAGAATGTGAGCAAATCGACGATAGCTCACCTTATACCAACTACCTTCAATGTAGAAGTTCAAATAAGGGTAGTTGTAAGGACTCTCCTCGTCAGCTAGCTTTATCCATAAAGTGGAGTAGAATTGAGCAATAACTTCATCATTCCAATCATATTGGAATGTCATGATACTCTTCATCTTTTTCCTTTCACAGGCCCTCAATGCCTGTGTCATCTCTGGGTCCCCAATGGCTTCACAACCTTCCCAGTTGATATAACGTTGATGCAGGATAGGTTGATGCTTCTTGGGGAGAATGACGGAATTATAAAAGTCCACATGATGAAGCGTCCAAAAGCGGTTTCCATCAATCCTGGCATCGCGAATGCGCAATGCAGGATTTTGGAAACGAAGATCCTGAAGCAGAGCAGAGCCTCCACTTGCAGTGAAATCAGTGACTGGCTCATTGCCAGCCCACCGAGCCTCTACCCGGTGGAGGACCAACCCACGAATCATAGGGGCGTGGGCCGGGGGAAGATCAACTTCATCATCCTTCCCGCCTTCATCATCACTGGTAGCCTCCCACGCCTGCGGATTCGTCGCAGGTCGGGACCGACCGGAAGGATTCCGGGATGTCCGACCGCAAGCACTTTGAGACCCGGAGGCCTCAGCACCTTGCATAACATTACCGCTTCCTCTCCCATGCTTGGATCGAGAGCGCGGGGGAGTATCTCCATGGATTTCCTGGTCATCCGAGGAGTCGGATTCAACCACAGACGGGTTCCTCCGACGCACCATTCTAAGAAACAAGAATAGAACCTATGATGAGCAAGGATCAAACACGTTTGAGTAGAAACGTATAAGATATTGAGCATGCACTTCAACCGTTCATATGAGCGGTTCAACTACAACGAACAATATCAAATCGCTAATCTCTAACAATGTTTGTGACAAAGGAAGATAATCTAAGTGTTGCAATCACTTAAACTAAAATGTACCCAACGAATGATACATTAGATAATCAAGAACGAGTAGGATCGAGTACAAGGAAATGAAATAGGGCAATACCTCGATCCGGAGATTGGGTCAAGAAATCCAACGAGATGGAGGAAGATGATGGAGAACGCCGGGATGAACGGATCTCCAACAACTCTTCCAAAAGTGAGAGAGCACAAGTGAGTTTTTGGAGTGGAGTGTGAAGGAGAGAGAGGAGGAAGAGTGGGCGGCGGCGGCTGGAAAATGAAACAGAGAAGAAGGGAAGAGGAGAGAGGGAGGAATAAAAGGGGGTGAGTCGGCCGCCAGAATACAGAAAACCGGTTCAACCGGTTCAAAAACCGGTTCAACCGGTTTCTGGTCAAACTGCGCAGTAAAAGCGCGCAGAAAACGGTGTTGACTGCGCGAAAATTCTAGCAGTCTGACAGCACAGACTGCAAAAACTGACAGCGCAGACTACGCAGCTGTCAGCGCAGACTGCGCGCAGACTGACGGCGTGAGGGCCAAAACCGGTTCAACCGGTTTTTATACCGGTTCAACCGGTTTCCACCAGGGGGAAACCGGTTGAGTGGCCTACTCAGCCGGTTTACTCAACCAGTTTCCAGATATTGCCCGGAAGGGCTATAATAGCACTTAGCAAATATGACATGAGGTATTTTAAAGATAAAAATGTTATTTCTCATTTCATATTGCTTAAACAATCAATTTTCATCCATCAAATTTGATCAAAACTTTAGTTATTAAGTCACGTTTCGAGAATCCAAGATATTTAGCTCACTCCTAAGAAAACAAAACCTAGTCTCATCAAGGGGTTTAGTGAAGATATCGGCTAGTTGGTTTTCTGTACTCACATGAAACAGTTCGATATCTCCTTTGGCTTCGTGGTCTCTCAAGAAATGGTGTCTGATGTCAATATGTTTAGTTCTAGAGTGTTGCACCGGATTGTTTGCAAGTTTTATGGCACTCTCATTGTCACACAAAAGTGGAATTTTGTTAAACTCACAACCAAAATCTCTAAGGGTTTGCTTCATCCATAACAACTGTGCACAACATTCCCCAGATGCTATGTACTCAGCTTCTGCAGTGGAAAGTGCAACACAATTTTGTTTCTTGGAACTCCATGACACTAAGGACCGCCCAAGGAATTGGCAAGTCCCAGTAGTGCTTTTTCGATCTACTTTGCAACCGGCATAATCTGAGTCAGAGTAGCCAAGCAAATCGAAAAGGGAGCCTTTGGGATACCATAATCCTAGGTTTTGGGTGTGGACTAAGTATCTTAGAATTCTCTTAATGGCTACAAGATGGCAATCTTTAGGATTTGCTTGAAAACATGCACACATGCAAACACTCAACATTATATCAGGTCTAGATGCACATAAGTAAAGCAGTGATCCTATCATTGATCTATATAATTTTTGATCTACAGGTTTACCTTCCTCATTTAGGTCGAGATGTCCATTTGATGACATTGGAGTCTTGGCGTGTTTTGCTTTTTCCATGCCAAACTTCTTGAGCATATCTTGTGTATATTTGGTTTGGCATAGAAAAGTACCTTCCTTGAGCTGTTTGACTTGAAATCCCAGGAAGTATTTAAGCTCGCCCATCATAGACATCTCAAACCTGTTCGTCATTACTTTGCTAAACTCTTCACAAAAATTTTCATTAGTACTACCAAATATAATGCCATCAACATATATTTGGCACACAAATAATTCATTGTCAACTTTTCGAGTAAATAAAGTAGAGTCAGCTTTTCCTATTGTAAACCCATTCTTAATTTAAAAAAATGTTTAAGACAGTCATACCAAGCTCTAGGGGCTTGTTTAAGCCCGTAGAGTGCCTTGTGAAGTAGATAAACATGATTTGGCTTCTTTGGGTCTTCAAAACCCGGGTGGTTTGCTCCACATATACTCTCTATTGTAGTGGTCCATTTAGAAATGCGCTCTTGACATCCCATTTGATATAGCTTGAAATCAATGGTTAGTAGCATAGGCAATTAATATTCTAATTGATTCTAACCTTGCTACTGGCGCATATGTTTCACCAAAATTAAGTCCTTCCACTTGAGTATAGCCTTGGGCAACCAAACCGTGCCTTGTTTCTTGTAACCACGCCATGTTCATCTTGTTTGTACCTAAAGACCCATTTAGTCCCAATCACATTTTGTTTGGGTCTTTGGACTAAGAACCAGACTTCATTCCGAGTGAAGTTGTTCAACTCCTCTTGCATGGCAATTATCCAATCCGGATCACCCAATGCTTCTTCAACCTTAAGTGGCTCAAGAGAGGAAACAAACGAGTAAAATTCACAAAAATTAGCTAAATGAGATCGAGTTGTTACCCCTCTCCTGATGCTACCCAGGATGTTGTCCACCGGATGATCCCTTTGAATTGTTTGATGGACTCTAGGATGAGGCACTGATGGATGTCTTTGTATTTGCTCCTCCTCATCATTCACTTGATCAAGAGGCACTTCACCATCAATACTTTCTTGTTCATCTTCTACCACTGTTGGCATCCTTTGATGATTTTCTTCATGGCTTGGATGACTTGAGGTTGATGGGTTTGCTTGGGTGGAGACTTTGTCACTCACCACCCTTGCACCCACATCAACAACATCATTGGTCATCCATAAGGTTCCTTCCTCATCATCCCTTTCTTGAGGTCTCACCTCACCTATTGCAAGTTTCTTTATGGCCTCACAAGGTAGTTCTTCATTTCCTGCAGTGTCATTAGAAACATGCCCTTGCGAGCCATTAGACTCATCAAATGTCACGTCTATCGCTATTTCAACAAGACCGGTGGTATTGTTGAAAACACGATATCCATGCGCATTTGATGCATAACCAAGCAAGAAGCCCTCGTCCACTCTAGGAGCAAACTTTGAGCTCTTGACTTTCTTGTTAAGAATAAAACATTTACAACCAAATACTCTAAAATAATCAATTTTAGGTTTGTTACCAGTGAGAAGCTCATAAGCAGTCTTTTTGTAGATCTTATGAAGATAGAGACGATTGATTGCATGACAGGCGGTGTTGACCGCCTCTGCCCAGAAATTGTCAGGTGTCTTGTACTCATCCAACATGGTTCTTGCAGCTTCAATTAGAGTTCGGTTCTTTCTTTCCACAACACCATTTTGTTGTGGAGTGTAAGGCACCGAGAACTCATGTTTGATTCCCTCTTCTCCTAAGAATTCTTCGACACCTGTGTTCTTGAATTCCGTCCCATTATCACTTCTCACTTTCTTGATTTTGAGCTCAAATTCATTTTGAGCTCTCCTCATGAATTTCTTCAAAATTTCTTGAGTTTCACCTTTGTCACTCAAAAAGAAAACCCAGGTGAATCGAGAAAAATCATCAACAATGACTAAACCATACTTACTACCACCAATGCTAATGTAGGCCACAGGTCCGAAGAGGTCCATGTGAAGAAGCTCCAATGGCCTCTTTGTTGTGACCACATTCTTTGATTGATGTGGGACTCCATGTTGCTTTCCTGCTTGGCATGCGCCACAAACCCTATCTTTCTCAAATACAACATTTGTTAGTCCAATAATGTGATTATCCTTTTGAAGTTTGGCCAAATTCCTCATACCGACATGGGCTAGCCGGCGATGCCATAGCCAACCCTTGTCGGACTTTGCCACTAAACAAGTCTCAGGCGTCACTTTACTTGTTGTGAAATCAACAAGATAAAGCTTGCCCTTCAAGCGACCGGTAAAGGGCAAATAAAGGAGTCCTCCCTTCTAAAGGATCTTCACATACACATCCAAAAAATAGACAATTATAACCCATTCCACAAAGTTGTGAAACGGACAACAAATTATAGCTTAAAGAATCTACCAATAAAACATTTGAAAGTGAATGTTGGTCAGAGATAGGAATTTTACCAATACCAATCACCTTACTCTTGCCACTATCTCCAAACACAATTTCTTGTGCTTCTTGAGTTAGTTGCAATGTATGAAACATGTCTTTCTCCCCGGTCATGTGATTTGTACATCCACTGTCAAGCACCCAACTTGACCCACCAGAGGAGTAGACCTGCAAAACAAGTTTAAGCTATGCTTTTAGGTACCCAAATTGAATTGGGTCCTACAGTGTTAGTTATAGCCTTGGGTACCCACACACTTCTTTTCATGACTTTTCGTTTAGTGTAGGCACCCACATATTTCACAACCAATTTCCCTAAATCCCAAGTCAACATATAATCACAAAGATATGAGTGGGAAATGGGAGCATTAGATTTTTGTCCACTTGAGGATCCCACTTCCTTCATCTTACTCTTTGTGGAACTCAAGTTAACCTTTACCTGAGGTGACTTGTCATTTGAGGAGTGGATCCTCCCCAAGGCATCATATAGGGTGGTTCCCTCTATGAACTTGGGGGATCTCCACCCCTTATGCACTGTGCTAGGGTTTTCCTTGGATGAGTTGAACCCAAGCCCCCTTCTTCCATTGTTGGGCTCAAGAGACTTGTACTTGGGTTCAACTTTCTTTAACCCATCATTGCTAGAGCATCTTTTCAAAATTTCTTTGACCTTCACCTGTGGGCTATTCTTCCTTGCATGGTTAGTTAGACAACAAGAAGCATGATATTTGGCACAATGTTTGCAAGAATTATCATTTGAGCTAGACTTAGATTCAAATACTAAAGATGAGGCATTGATGTTCTTGCAATTTTCAAGTTGCACTTGAAGTTCTTGATTTTGAACATTCAAGCTTAACATGCTTGATTCAAGTGCATTCTTTTCATTTGCAAGATTAGCTATAGAGGTTTTCATGTTAATTTACTTCTTTTATCTTTATTTTCTATAGTTATCTTGACTAAAGAGACTTCCTTAGTCAAGACATCTAGCATTTCATCTTTATTGTGAATCAACTCTTGAAGCTCTAGGTTTTCTTTTCCTTTTTCAGGATAAGCAAGTCTTCTTGAGCATCAAGAGTTGCTTTTCTTTTAATCTAGCTTTTCCATTAATTTGGTGATAACATTGTATCCATTCAAGCCAAATTCTTTAATCATTTTATTTTTCATGGCAATTTGATCCTCATCATCATCCTTTGAAAAATCATTACTAAATAAGGTTACCTTATCTCCCTTTGCCATGAGGCAAGTTGGAGTGTAGGAGTCGTCTTGTAGGTTGGTGAAGAGTTGCGCGCTTGATGTAGATTGGATGGCCACATTTGCCACCACTTCCTCTTCCTCGGAGCTAGAACTCTCTTCATCGGAGTTCCATTCTTCACCAATATGGGCTTGACCATACTTCTTCTTCTTGAAGTATCCCTTGGTCTTGCCTCCCTTTTAAAACTTGTCCTTCTTGTATTCCTTCTTGGCTTCTTGTTCCTTCTTGTTAGGACAATCCGCTATGAAATGACCGGTTTGGCCACATTCATAGCATGCCCTCTTCTTTCCTTTCCTTTGGAACTTGTCATTCTTCCTTACAAATTTCTTGAATGTTTTGATGAACATAGCTGTGTCTTCATCACTTGAGCTATCTTCATCACTTGAGGTCTCGACCACTTTCTTTGCTTTGTGGTCTTTGTTCTTCTTGAGGTTGTCTTGTTCATTTGTGATCAAGGCATGAGAGTCTCTTGTCTTGATGGGGGCTTCTTCGGACTCGTGTTGTTGAATTTTTGCAAATAATTGATGAGGCGTCATATCCTCATAGTCATCACGATCCCTTATCATCCTTGCAAGACTCTTATCCTTCTCTTTATAAGCTCTCATGAACAATCTTGTGACCTTGGAGTCACTCCAATCTTCACTCCCAAGAACTCTTATTTTGTTGACCAACACCATCAACCGATCAAAGAGTGATTGAAGCGACTCACCCTTTGTCCAATCATATCTTGCAAGCTCACTTTCCAAAGCTTCAACTCTATGTCTTTTAGCTTTGGGATCTCCTTCATGTGACATTTTAAGAATATTCCAAATGTCACGGGCATCTTCTCTTCCTTGAACTTTCCGGTATTCTTCTGGACAAAGACTTCCTTTAATTATGCTCACTGCTTGAGCATTTCGATGAACCTCTTGCATCATTTCCGGGGTCATCTCTTCTCCTTGGGCGGGCTTATACATACCTACATTAACAATCTCCCAAAGACTAGGATGCACACCGATTAAATGCGACTTCATCTTGTCGGCCCACTCATCATAGTTCAACTCACTAAGAGTTGGTAACTTTCCAAGTGGGGCGGAAGAGAAGTTGGGAATATAATTTCTAGAGTAATCGAATTGAACTTTGCTAAATTCATTACCTTTGCTTTTGGTAGATGATCCTTCAGTGTTGAGACTTACCTTGCTCAATACCTTAGACACCAAAAGATCCACTAGATCGTCATTATAATCAAATGTTCCCTTACCTTTATCTTCTTCGGCCTTTCTTCTTGATTCTTCTTCTTCGGCCTTTTTCTTAGCATCTTCCTCTTTCATTTTGAGGAACATTCTCTCGGCAATCTTCATGGCGAGGTCGAGGACCTTGGGGTCCACTTCCTCACCGGAAGATGTGACGGGGATTTCCTCGAGGAGAGGATCCACATGGTCCCGTTGTGTAGACATGATCGTTTCCTCACGCGGTTAAGCGTAAAACGAGGCACGAAGCTTTGATACCAATTGAAAGTAGCCTAGAGGGGGGTGAATAGGCTACACCTGAAAATTTTCACTAAAACTTCGAGATAGGTTAAATTAAAGTTGCACTGGTGCAAACCGGTTCAGTCGATTTTAATTACAACTGAACAAGTTTGAACCTGCTCAACTTAAATTAGATAATCTGTTGAACAAATACGAAGTAGTGAAGAATATAGCTAAAGACTTGCCCTACACAAAAACTACTCGAATGAATAATATGAACCAACCACCGAATATAAAGCCCTTGATAAGAACACACAAGAACAAGCGATATAACCCGAGGTTCGGCAACCACCACAAAGGTGTCCTACTCCTCGTTGAGGAACCCACAAAGGGCCGGGTCTTTTCCAACCCTAATCCTCCACAAGCCGACCACAAAGGTCAAGGCAATCACTTCTCAAATCAGCTCAAAGAGCGGGTGATACAAACTTCTTGGGGTCGTCCACAAATTTGGAGACTCCCAAGCAACCTCTAACCGTCAAGGAACACGAGGTTCCAAGAGTAACAAATCCGCACACGGTTAAGTTTGCAACGAGCTCAAGAACAAAGAGAATGGGAGAATCGAGATGAAATTGACAGCGAGTTCGATCGAGTTCACCTCACACCAAGGGTCCTTCAAATGATTGAAGGAGATGCGATTGCGGGTGTGAAAGGTGAAATGAATGCGCTTGTTTGAAGGTTGGTCAGCCAAGAATTCGTGGGAGAGGCAGGAGTAAATGAGAGAGAGAGCGTGAGGGGGGTATATAAAGGATCCCCCAAAAGCTGGCAGCCGTTGGGAGAAAAGGAGCAAAAACTGGTTGAACCGGTTTTCAGACTGGTTGAACCGGTTTCTACTAGGGGGATCCCGGTCCATTGAGCTACTCAGCCGGAGACTCGACCGGTTTCAAAACCGGCTGAGTAGGGAAAAAATTCGGCTCAACCGGTTTCTGAAAAATATCTGCTGCGACTTTTCTGACAGCTCTGACTGTCAGACAGGTCAGAGCAGAGGTGGCAGATGAATAGTACCGAAACCGGTTGAACCGGTTTCAGGACCGGTTGAACCGGTTTCAGGACCGGTTGAACCGGTTTTGGGGGCTGAAACCAAATTTTGAGTATTTTGAAGAGAACAAAAGGGGAGTCTGTGGGAAGTAAATTTTGTTTTTCTCAAGGGCATTCATGATCTGGGAAAATGATCTCCAAGATGTTTTCAAAAGATTTTGAACTTGGCTCATTGCACAACTTACTTAACGGTCGCGGATCCCTCTTAATTGCACGGTGATTCCTATGACTCAAGAATTATAAATTTAGCACCGCCGTTGTTTCTTAGCACTTGGAGCACGCCATTTGATGTGGAATTTTAAATCCGCTGTGCTTTATACTTTTATGCTCGTAAGATCTGTGCTTCTCCTGTCTGTAGAATTTCTGTGTACATGCTAGGAGCAAACTTGTTAGAATCTCAGTTTGTTTTGTCATTAATCACCAAAACCCTCAATTAGGGTTGATTGCATTTACAAGAGAATTTTGAGTATCATGGAGATTACATGCGGAGGAAGACAAAAGAGTGCATAAGGTTTAGGATGTGGAAAGTGACGTTTCCTACTATTGCAACGACTCGACCAATTCTTTGTTCACATTGATTTTAGACAGTTTTGACTAAATTGATTTTCATAGAAGCGGGTTGAAAAGCTGGGCGTTTGGCAGCCTGCAGCAGATTCTGGTGCCCAGAAGCTGGAAAAAGCTGAAACAAACAGGGCCCCGATGTGATATCCTAGCCCCTGGGATGGGATGTCCTGGCCCAAGGCTTAATAGAATTAATAGTGTAATCATACCAACAAGGTGCATCTTCTTTTTCGGAAGCTTATCTCGAAAGAACCTCCAAGTTAAGCGTGCTTGGCTTGGAGCAATTTGGGATGGGTGACCGACCGGGAAGTTTTCTCGGGTGCGCATGAGTGAGGACAAAGTGCGCACAAAAGACTCGTGTTGGTCTGTGGGGACAATATATGATCCTAGAGAGCTGCCAGGAGTAAGTACCGTCGGTCCAGGGATTGGACGGGGTGTTACACCCGAGGACTGGTCTGCTTGAGCTGGTGCGGCTGAACCGAAAGATACCGTTGGGGCAGGGCTTCCCCCTTGCTATTTGGAAACCCATGGCTCCAAATATATAATATATATATGTATTGTGAATTGTGAACTTGTTATCTTTGTCAGTTTTATTATATTGTGAATTTCTTATATCGAGATATTTTTCATATTGATATGTTTACCAATTATATTTTAGATTTCGACAGTTACCAGTGTATTTTCTACACCAAACTTTCGTTTTCGATATTTTTGAAATACCGATATCGTTTCTGTCCCCGAAATTACCGTTTCCGATAAAAATATGAAAATGGAAACGATTTTAACGTTTACCGACCGTTTCATCCCTAGGCGAAGG</t>
  </si>
  <si>
    <t>AC207316.1</t>
  </si>
  <si>
    <t xml:space="preserve">AC218903.2 </t>
  </si>
  <si>
    <t>TATATATATAGGGATGAAAACGGTTTCGGAATTTTTCGGTATTCCGGATACCGATTTCGAAATTTTTTGATCGGGTTCACCGGTAACGGTATTTTTCGAAAACGGAATCAGTTTTTAGAATTTTGTATCGGAATCGGTGTGTTGTTTTACCGACCGTTTCCTTCGGTTACCGGTTTTTGTCGGAAATTACCGGAATTGTGTCTCGGAATTTTTCGGAATTGTGTCTCGGAATTTTCCAGCATGTGATTTTTTGCATCGCCTGTACGTCTCTAGATAAGGATTACTTATTTTTGTATTTTTTTGGACGCCTTAAGATTTTATTTGGGATAGATGGTGTTGGAAGACAGTTGGGATTAACGATTTGGTCTCTCGAACGAATCCACCGTTTTTATGTACATGTTATGTATTTGTAATATATAATGATAGAGAGCCGACAGTGTTGGGGACCTTCGGCGTCCGAAGGTCCTCAAAAACATGATTTAATAGTGTTTCTGGAGTATAATGTGCAAACAGGTATCTTCGGACTCGAATCGGTATCACAGAGGGAGAAGCTCAACGCATACGAAGGTTGATACAGCATCGAAGCTGTGAGCAGAAAAGCTTCGGCATGGTGGCAGGAAAGGAAACCGACTTAAAGATGAAAAGGCTATTCGGACCTCGATGGATTACTATAGAGTTATTGTCAGATGTAAAGGGCATAAATGTAATTTTGTAAGGGCTGTGTCCCGTGTCTATAAATAGGTGAACAGTATCCCCGTACTGTTCACGCTGACTTGGCATTTGCTTTTGCGTCACGCTTGTACTTTTTACCTTCTCCCAGGACCGAAGGTACATTTGTAATTTGAAATCATTTCTATTTTTCCATGTTAATAAAATAGAAATGATTCTATGATGATGCTTATATTATATTTCATGCTTTATATGAATCCTTCGTCATTACTTGTTATGTTTACGAAGGTATGTTTCTTATGACCTTCGTCCGAAACTCATTATTTCCCGAAGGGACATAATGCTTCGAAGGACGAAGGACTTTAACACTTAACACTTTTTATGTTGCCTTGTTCTTAACTCTTAGCATTTGAGAACAAGTCCCCAACATTGGCGCCCACCTCCGGTGAACTCACTTCCATTTCTTGAGCTTTGAATACCTTCGGCGAGCGTCACCTTCGTCATGCCGCCGAAGAAGGCTTCAACAACAGGAGCTGGCACACTGCAGTCGCTGGATCCCAATCAGGATGTTATTTCTCTTAGAGAAGCCCGAAGCCAGAAAAGGAAGGCTGTCAGTCCAACACCTCCGGATGATGATCTTGATCAGGAAATTCAAAATTTGGAGATCCTTCAGCAACAAGTTCAGCGCAGGAAGGAAAAGATGGCTCGTCTAGCTGATCTTCAGAGACAGATAGATGAAGCTTCGGAAGAGGTCCGTCATTTCGTTCAAGATGATCAAACCCGAAGGCCTCCACGCAGAGAGCTTCATCAGGAAGATTTCCGCAATGAGGACGACTGGTATGAAAATCTCCATCATGGAAACTTTGCTTTTGATGATGCTTCTCCTCTTTCAACAGAATTGCAGGCTACACCTTGGCCACAGACTTACAAGCCACCTCAGCTTCCCATATATGACGGTCACTCAGACCCGAAGCAATTCCTAATGAGCTACGAGGCAACAATATCTTCATACGGTGGCAATACGGCAGTCATGGCAAAATCCTTCGTCATGGCCGTCAGAAGTGTTGCTCAGACCTAGTACTCTTCTCTTCGGCCAGGGACAATCACTTCTTGGCAGAAACTGAAAGATATGCTCATAACTAGTTTCCAAGGGTTTCAAACAAAGCCGGTCACTGCTCAGGCCCTTTTCCAGTGCACCCAGGACCACGAAGAATACCTTCAGGCATATGTCCGAAGGTTTCTGCGTTTAAGAGCACAGGCGCCGACAGTGCCCAATGAGATTGTCATTGAGGCCATGATCAAGGGGCTTCGGCCAGGGCCATCAGCGCAGTATTTTGCCAGGAAGCCACCACAAACGCTGGAGAAGCTGCTCCAGAAGATGGATGAATATATTCGAGCTGACAATGATTTTCGCCAAAGAAGGGAGGAGGCCTTCAGATTTTCTGAGATGACCAGGGGCTTCGGAGGAAGATTCTATCCGAGGCATGTCAGATCAATTCATAATTCCAATCAAAATGATGATAAGGGGAGCCAGCAGCAAAGGCCACAGTACTCCTCACAGGCTTCGGGGCAACAGCAAAGCTCCTTCCGACCACCAGCTCCAAGAGGCAGAGGCGCCAGGGGCTTCGGCGGAAGATTCGGGGATCAACCCAGAAGAATATTTTGCTTATTCTGTGGTGAAAACAAAGGTCATACTACCAGGATGTGCCATGTTACCATCCAGAAGCAAAAGGAAATAGCCGAAGCTGCATCTCAACAAGCTCAGCCGAAGCAGGTCATGCATACTGCTTCGTATCATCCACCTTACATCCCACAATACATAGACAACCACCCTGCAGCTTCTGTAGCTTCGGCAAGTCAACCTCAAGCTTCCTGGCAGCAGCCTCCGCCTCCACCTCCACTACAACAGGGCCAACAGCCAGAAGGGAGTCAATATGCCCCACACCAAAGGGACTTCAGAGAACAATCCGAAGCTCGCACAGTCAACAGCACTGTGCCAGAGTCGAAGCACATTTATTGACACATATCCTACCTTTGATAGCAGTCTTTTCTATTCAGTTTTATTTTCTGTGAAACAAAGAACATTGTTAGTTTTCATGTAATAATTTCGTTGTTTCCCACGAGGAAAACTCATTTTCTTCACAGGCTTAAGTCCCTGAAGCTTAAAGTGGCCAGACCAGTTAACCAAAGTGGTGTGGAGCCACAATACAACAGCATCAAGATCTACAGGCTTTACCCCATTCAAGTTATTATTCGGAGACGAAGCAATAACCCCGGAAGAAGCCAAAGCTGGATCAATAAGAGTAGTAGCTTCGGCAGAATCAGGTCCCGAAGATGCTTGCCTTGTGGAAAAGGATGCTTTAGAAGGGATCAGGCTTCAGGCCGTGGAGAATATCAATAAATATCAGGCTGAAACAGTTAAATGGCGAGATAGAAAAGTCCGGTTAAAAAATATTGAGCCGGGACACTTGGTGCTTCGGAGAGTGGCTAACCCAGATACAGTGGGTAAGCTACAGTTGAAATGGGAAGGACCATTCTTAGTAGTATCTTCATCAAGGCCTGGATCGTACAGATTAAAGGACATGGATGGCAACGAAATTCCAAGGTCTTGGAATGCGGATGAGCTTCGGCGATACTATGTATAACATGATGTAATTTTTTATGTTTTTTCTTTTCTTTTTCATGGCACCCTTTTCCTTTCCGAAGGGGGAGAAAGGTTTTTAATGGGGCCATCATGTGTAATTTCCTTTTTTAGTTTTATAAGAGCAAAATCCCCCAAAGAATGTAAATGTAAAAGCTGAGAGCGCACCATCGAGTGCCGAAACTAAAAAAGAGAAGAAGCTCCAAAGACGTCCCTAAGGGGATGCAGAGCTCACAGCGAAAAGTCAACGCTGATTCCGCCGAAAGTAAAAGGCGAAGAAGCTCCAAAGTCGTTCCTAAGGGAATGCAGAGCTTATACCGTCTAAGTAAAAGACGAAGAAGCTCCAAAGACGTCCCTAGGGGGATGCAGAGCTTACAGCGAAAAGTCAACGCTGATACTGCCTAAGTAAAAGGCAAAGATGCTCCAAAGTCGTTCCTAAGGGAATGCAGAGCTGACGTGTGTTTGCTCCTAAGAAAATGATGGATGAGTGTGGCTTCGGACATACGCTTCGGACATTCATTTGCACATTACATCATGGCATTTGCATGCATAAGCATTCATTCATAGCATTTGTGTTCCTAAATGGTTGCTTCGGCACAGAGAAAAGTTTCGGATAAATGGTTTGTTATGATTCGTTATGTAAAAGAAAGGTTTCGAAGAAGTGGTTTTTTATGAATCGTTGTGTATAAGAGTAGCAGTCTTTTATGTTTTGTTATGTAAATAAAAGCTTCGGCAGATAAGAGTAGCAGTCTTTTATGTTTTGTTATGTAAGGAAAGGCTTCGGCAAAAAGAAGAAATGGTCTTTTATGCTTCGTTGTGTACGAAAAGAAGGGAAGGTGTTTTTTCGCCTTCGGCTCAAAATACTGATTTCGTCCACATCAAAGCGTCTCAATAAAAGGGTAAGAATATATTACAAGGTATGAACAAAGTTCCTTGAGAATAGATTAATTGTATTTACAAAAAGTTGTTACAAATTCTCCTGAGTTTTTTCTAGTCTACTCCTATTAATCTTCGTCAGGTTTCTGCTTCGGCGGCATATCCTTTAAGTATCACCTTCAGCTTCGTCATCCTACATGAATCAAGGTATCCCGAGTAAAAATCAAGTGTGAAGGAGAAGGTAAGAACAAAGTATGATTTCTTACTGGTTCAAGATGACTTCGAGCTTCGTCCCCAGCCTTCTCTCGCCCGCCTTTTGTCCATATCATTTTTATGAATCTATTTGAGATGCTCCGGGCGAGGTCAGGAATGTCGTCGAGAATTGATGGAGACAGGGCGAAGTTGGGCCTGTTGACAATCTTTCCATGCTCGCAGCCAGCCTTCAGGAATGCTGCAGCAGTACCCCGAGAAGCTACCCAGGCACAGAAGTCACCGTGCCCAGCTATAACTTCGTCAAGTTCTTCAATTTCAGCTTCGATATGATCGAAGGCTTTTGGTAAATCTTCATCCGAAGGGGTAAATTTCCCGCTGCTGGCTCCAACTGAGTAAAAGATCTTCTTTAGTTGTTGGATACAATTGTTGCTAAAATTCAAACATTTATCCTGAAGGCTTGTTAATGATTTCTTCAAATTTGAGTTGGCTTGGACTTCGGCTTCAAGTTTCGAATCAAGTTCTAGCTTCTCTTGTTCAAATTGTTTTGATTGGCAGAGAAGCTTCGAATTCAATTCTGCTACTTTGGCTTCAGTCTCTGCCAGCAAGCCTTCGGTTGATTGAAGTTCGAAGTCTTTCTTTTCAATAATAGCTGATTGTTCTTTTATCTTGCTCTCTAAATTTTCAATTATAGCTTCGTGCTTCTTATCTTCTAGATCTTGCTGCATCCTCAAAGCTTTGCTTAGAAGCATGCTCTGCAAATAAACAACCTTCGTTAAAGAATATTGCCATTATTAAAAAACAATAGAAGTTAGAAAGAAGGATGTTTACCTTGAAATTTGAATAAAATAAGCTGCCGACGATATGTTGTCGTCGGTAGCGGCTGATATCTATCTCTAGCTTCGGAAAACCGATACTCTTTGACAGAGTACCGATGACCTTAGCTCCGGTTTGGTCCCGGATGCAGCCCAGTTTTTCATCATCAATGCCTCCAAATAGAAGAGCTCCTGGCTTGTATCCGCAAGATTTGGCCTATTCCTTAAGCTCTTCTTTTTCGGCCTTCGACAGTTTTTGCCCGACTAAATTTTGAAATGAGTAGGCTTCGTCGTCCGAAGTGTCTTCGGCTATTTCTTTCCCTTTCCCAGGCACTGTGGCCATGGTTTCTTCAGCAGTGGCGGCAGCTTCTTCTGCAGCCATGTCTGTTAAAATTTTGTTGATGTCTTCAATAGTAGATTCTAAGTTTACATCTTCGGTTGTAGCGGCTTCGGTAGCCGCGACCTCCGAAGGTGCGACTTCGACATTTTCTGTGCCCTCAACAGCTGGTGTTTTCTGAATTGACGCCCTCGGTGGCGTCTTGTCAATAACTTCTGTTACGGCAATAATTCTTTGCCTTTTCGCTTTGGCTATCTTCGTTTTTTCCGGCTCCGCCACCTTTTGAAAAAAGCTTCGTCAGTCGAGGCCCTAATGGACTTAGCCTCGTGGGCATGGGTTCAGTCATTACTTACCATAAACTGAATGGCTTGGTCGCCAGGGGTGATCTTCGAAGTCTTCGCCACCGCTGTCCACATCAAAACTGTCACTGTCACCAGTATCTTCAGACAGCCCTTCCAGAATTTCCCTGGTGATCTTTTCTGTGTTGGTCTTCGACATTGCTATAAGAAACCCTAAGTTCTTCTCTTCATCAAGACTCAGCTTCATCTCAGCAGCAGCCTTCTTAGCAGCTTCAGACATCTTCGGAAACACTAAAAAACTGTTTTCAAAGCCGAAGCTTCAAAGCTAAAAGCTTAGCAGATTACAGTGCACAAGAGCTAAAAAATCACTGAGCAGGAGTGGTTGGCCAGAAAGCGTGCAAAATAAGTTTGCGGTATGGCCGTATTTATACGCTTGATGCGTTGAAAGTTGAAAGACCCCACTTGTCATTGAATGTTGCTATTCTAGCAAAGGGAAGGTGTTTTTTCGGACCTTCGGCATAAAGCCTTCGTTCATATCGCAATCTGAATTTATTATTTCAAACAAATTAATATTGCGAGGGGCTACTGTTGGGGACCTTCGGCGTCCGAAGGTCCTCAAAAACATGATTTAATAGTGTTTCTGGAGTATAATGTGCAAACAGGTATCTTCGGACTCGAATCGGTATCACAGAGGGAGAAGCTCAAAGCATACGAAGGTTGATACAGCACCGAAGCTGTGAGCAGAAAAGCTTCGGCATGGTGGCAGGAAAGGAAACCGACTTAAAGATGAAAAGGCTATTCGGACCTCGATGGATTACTATAGAGTTATTGTCAGATGTAAAGGGCATAAATGTAATTTTGTAAGGGCTGTGTCCCGTGTCTATAAATAGGTGAACAGTATCCCCGTACTGTTCACGCTGACTTGGCATTTGCTTTTGCGTCACGCTTGTACTTTTTACCTTCTCCCAGGACCGAAGGTACATTTGTAATTTGAAATCATTTCTATTTTTCCATGTTAATAAAATAGAAATGATTCTATGATGATGCTTATATTATATTTCATGCTTTATATGAATCCTTCGTCATTACTTGTTATGTTTACGAAGGTATGTTTCTTATGACCTTCGTCCGAAACTCATTATTTCCCGAAGGGACATAATGCTTCGAAGGACGAAGGACTTTAACACTTAACACTTTTTATGTTGCCTTGTTCTTAACTCTTAGCATTTGAGAACAAGTCCCCAACAGACAGTCTGTCTTTTTTACATAATATGTTTTAGAGTTTTCCTATGGGGTTGTGAAAAACTCCTAATATGAGAAAAAATATTTCATAAGTAAGCATGCTATGTCAGCTAGATCGAGTGGATATTGTGAATTGTGAACTTTGAGTCTATGAACTTGTGATCTTTATGAACTTATTATACTGTGAACTTGTTATATTGTGAACTTGTGATCTTTGTAAACTTTTTATATTATAAATTTGTGATCCTTGTGAACTTGTTATATTGTGAACTTGTTATATCATGAATTGTGAACTTGTGGTCTTTGTGATCTTTTGTCAACTTTGTTGTATTGTGAAGTTTGATATGTTTACCGATCATATTTTAGATTTCGACCATTACCAGTGTATTTTCCGCACCAAACTTTCGTTTCCGATGTTTCCGAAATACCGATATCGTTTCCGTTTTCGGAGTTACCGTTTTCGATTTTGTTTCTGATAAAAAAATATGAAAACGGTAATGGTTTTAGTGTTTACCGACCGTTTTCATCCCTATATATATA</t>
  </si>
  <si>
    <t>AC194184.4</t>
  </si>
  <si>
    <t>AC199910.4</t>
  </si>
  <si>
    <t>AC213596.3</t>
  </si>
  <si>
    <t>In BLAST file</t>
  </si>
  <si>
    <t>AC202948.4</t>
  </si>
  <si>
    <t>ACCTGAGATAGGGATGAAAACTGGATGGGTACCTGGGACGGGTACCGGATATGGGTATGAAAATAGGACAACTTTTCGGATACAGATACGGGTAATTTTTTTTGTCGAGACGGATACGGGTCTTACCTGGATAGTGATCACCGGATACCGGTAGGATACGGAATCACCAATACCCGATAAGTATCCGAAAATTCCACGTAGGATACGGGTACAATACGGGTGGGTACCCGGAATGAAGTGGCAAACTGGCAAGTCATTGTGTTTGCGTCTGTGCTAGTCTTGTGTGCACGCGAGGCAAGCGTCACAAGCTTGCTGGCCTGCTCCCTACTGGTCGGCCCATTAGGACATTACGACATTTGCCATTATGCCCCCAAATCGTGACGTGGTGAGGCTTCATTGTTGTATACATATTGGATTAGGGTTTCTAATGATTCATTCCCAAATATTCTAATCTAAAAAAAGAGAGCCAAAAAACCCAACAACTTTTCTCACCTTAAATAAATAGCCTAACAGGTCATTAGGATATAGTGAACAATAAAATAAAGAAAGGTACCTAAATACACCAAAGATCATTGTCATGGTGGTGTGACTACCCAAATCATGTATGTGATTCGTTTTCGAAAGAAATATCTCAATAGCCATATGAAAGAGAAGATACATTGTCGATTTTTTTTAAAAAAAATGTGTTATTGGTTCTATAATGTAGTTGTGACCCTAAAATTTGTTTGTCGGACCGCTAGACAATCAAAACTATCAAGATGAACTATCCGATAAATATTTGTTATCAACCCAAGTAATACCCGATATCGAGTTCTTACCCGCCCGTATTATTACTGTTGGTGCCTTTTTGGGGGCGCCAATCACTTAATACGAACCGGCGGCGGTGCTCTCTGGTCAGGCGCGGACGGTCCGCGGCATAGGGCCAGATGGTCCGTGACCTGGCGCGAGGCTAGGGTTCCCTGCCTGACGGCCGGACAGTCTGTGCCCTAGGGCCGGACGGTCCGCGACCTGGCGACAGGGTCGTCTTCCTCCTCCTTGCTGGAATCTAGATCTCGTCCCCTGGGGGGAAAAGATCTTAAGGTGCTCTGGGTCGATAGGTCACCCGGGGCGTCCCCAGACGACGTGGAGCCGCCTAGGAATTAAGAGATCAATTCGAGGAAGAGGTCTTGGATGGACAACTAGATCTTGCCCCCGGGAGGGGTGAGATCCTAGGGTTGTCTTGGGATCGGCAGGCCACCCAAGACGGATCTAGACGACGTAGAGTCGAATAGGGATGGAGGTGGATATGTGGAAGACTACAACTAGAACTATGCTACATCTACTCCTAGGGCAGGAAAAGTAAATAAGGTAATTGGTTCGATTGGAATGCGTTTGGGGGCTTCTCAATCGGTCGTACCCCTTTATATTTATAGGGGAGGAGGTCTGGACCTTTTCCTAAGAGATAGCCAACAAACTCCCACGTGATTAGATGGATAACCACGCACAAGATAAGGATAAACATCAGAGTTAATCTAATCTCGGGACACGTGGACCGTCCGGGCCCAAGGACCAGACCGTCCGCTCATTGTGGTGTCCAACATATGCCCCCTGCCTTTTGGTGGAGCTTAATTGGCGAACCAAAAGCATCAGCAAAAACTTCGGAAACAATTGACCTCATGAGCTTTTGTTCCCGAAGTAAAGACTCAGCTCGATGCAAGTCATCGGCTCTTGCGATCAGATAATATAAATACTTGATGGAACTTTAATGCACAGAGGCCGTTTTGGATCGCATCCTCTTCGGCCATGTCTACCTGACCAACCTGTCAATAGGCAAAAACTTGTGGTGCCCCCAGCCCAAATAAGCAAATGGATTGGGCCAGTAATACGAATTCATCGCCGTACCACCCCACACATGAGCAGGACAACATAACGGTGATGGATAGAATGGGACGCACCATGCTATCCCTAGAGGAGGATGACAAGGCGATCTTGGTTGTGCTACCCTTTGGGTCCGTTTAGTCGGCTTTTGCTTTTGCACAGGTCGCCCTTTTGACTTCGTTTGTTTTATTGGCCGGTTGTGTGGAACGGCCTTCTTCATATATTTGGCAAGCAACTAACCAAAAGTAGGGTCGACTCTACCGAGTCGTCCAGACGTCTTAGTAGTGTTTTGTTTCCTAACACTTGTGTTGGAACGTTGTGGTCCGATGGTCTGAGGTTGCTGCTTCTGACCATCTGCAGACCGTCCGGCCATCATAGCCGGACTGTCCGCGCCTGTCTCGGACTGTTCGGCCTTAGTACCCGGATCGTCCGGCGTACGCAGGACATGTGACCGTGATCGGGTGTCCGATTGTGCTTGCCCCCCGGTGCCTCCGGTCTTTCTTTTGTCCGGAGCCTTCACAGTAACCATTCTGCGTGACATATTTGGTGTGCGAGGAACACCAATGACGATATTTTTATTTTTCTTTTATCGGCCGCACAAGGCCGAATTATGGCCTTTTTGCTCGTTGGCTCTAATGTGGTGACAGGAACAGGTGGTCTGTCAATTTTCACCTCTTTTTGAAACCTCAACCGGCCTTCGTTTATAGCCGATTGTATTTGCCGACGGAAGACGGCACAATCATTGGTGTTATGGAGAAAGTAGCCATGCCATTTGCAATAAACATGCCCTTTTAATTGTTCAACCGGAGGAATTATATGTGACAATTTAATATTACCATGTTTAAGCAACTCATCAAATATTTTATCACATTTAGTAATATTAAATGTGAACTTAACTTTTTCCTTTTGTGTCGAGTGCGGGTGAGAGCGAACAGAAGGTTTAGCCTTAGTGGGCCAAACAAGCTCAGGGACATGTGACTTTTTTAGTTCTTGGGGCTTGGGTGGCCGATTATATTTATGTCGGCCTTCCGCACTAGGCGGATCACAGGTGACTTCTGGTACTCCGGACGGTCCGACCTGCATAGTCGGACGGTCTGCGGGTGGATCGGACGGTCCGGTACTATCCTCGGACTGTCCGGTCACGTCAGGCAACACCTGTGACCCTTGTGGTGGGCTCTGTGTAACTCCGGACTGTCCGGCGTAGGGTGCCGGACGGTCTGACGGAGGGCCGGACGGTCCGCTATTGTGTGCGGACGGTCCGGCCGCGCTTAGAGTTGACTCACCATTTAGCGAACATGGTGGTGACGGTCGTCCTGGATATGAGTCCATCGGCATACCAGAATATGACTGGGGAAACCCATTTGTTGCCGATGTGTTTGGCGCAATTGTTTTGGCGCCTAATTTATGTGATAAAAAACTAGGCATGTGAGTTTTTCCTAATGCATGTGCCATCCTTTCTATATCCTCTGTGATACTTTTAATCCGATTATCAAAAGAAATTTTAATAGATGGAATATCATCGACTGACCTGGCATCACCTATTGTGGGGAGCTGTTGCAGCACGGATGACATGTAATCGGCATCTATTTCCCTTTCTTGGACGGTCTTCTGGTGGCAATCCACCCTGAAGTGCGAGAGGAACCATTTATCTGCCACCTTGAGCACCTGATCTTTTTGTATTTGGACCTCCTCGTCTATTTTCTTCATGTCATCTTTTAATCTTTTATGCTCAGCGGCCGATAAATTAGTCAGCCTTGTGCTGCTGTTTGGAGAAGCCCTGTTGAGATCTTTAGAATCGGCCATATAAGCCTGATTTTGTAGATCTTCAACCTCTTCCCCAGCGGAGTCGCCAAAAGTATGTTGGTGCCTTTTTGGGGGCGCCAATCACTCAATACGAACCGGCGGCGGTGCTCTCTGGTCAGGCGCGGAAGGTCCGCGGCACAGGGCCAGACGGTCCGCGACCTAGCGCGAGGCTAGGGTTCCCTGCCTGACGGCTGGACAGTCCACGCCATAGGGCCGGACGATCCGCGACCTGGCGACAGGGTCGTCTTCCTCCTCCTTGCTGGAATCTAGATCTCGTCCCCTGGGGGGGAAAAGATCTTAAGGTGCTCTGGGTCGATAGGTCACCCGGGGCGTCCCCAGACGACGTGGAGCCGCCTAGGAATTAAGAGATCAATTCGAGGAAGAGGTCTTGGATGGACAACTAGATTTTGCCCCCCGGGAGGGTTGAGATCCTAGGGTTGTCTTGGGATCGGCAGACCACCTAAGACGGATCTAGACGACGTAGAGTCGAATAGGGATGGAGGTGGATATGTGGAAGACTACAACTAGAACTATGCTACATCTACTCCTAGGGCAGGAAAAATAAATAAGGTAATTGGTTCGATTGGAATGTGTTCGGGGTTTCTTAATCGGCCGTACCCCTTTATATTTATAGGAGAGGAGGTCTGGACCTTTTCCTAAGAGATAGCCAACAAACTCCCACGTGATTAGATAGATAACCACGCACGAGATAAGGATAAACATCAGAGTTAATCTAATCTCGGGACACGAGGACCGTCTAGGCCCAAGGGCCGGACCGTCCGCTTATTTTGGTGTCCAACAATTACCCGGTCCCGTTCTGTATCCGTCCCAAATTTTAACTACTCGTATCTGGTCTCGTATTCGAGAGAAATATATTAGGGTAGAATATGAAATGACCCTATATCCGGATATATCGGTCTTGTTTTCATCCCTAACCTGAGA</t>
  </si>
  <si>
    <t>ATACTGAATAGGGATGAAAACGGTCGGAAACTGTATTTATTCGGTAATCAGTTTTTTAGTCGTTTTTCTTTGATTGTGAATAAATTAAATAGGATATATAATCCATAATAAATTTTGTATTCTTGTTTTTAACATCCAACTTGTAAAGATTCATAACAGATAAACCTTAAATTCATCCTATATTTTCTCAAATAATAGATATAAACTTCGGTATGGATTCGGAAACAAATTCGGTAATTTTTTTTAACTATTTGTGTTGTAGGGACCAAATAATATATAAAAAAATTTATGTAATATTTTATTCATATTTGTACTAATGTGCTTGATAACATAAGAAAATATCAATATCAAATTTTATATATATCTATTTTAAAATATTAAATTTGTGCTAACAGTTCGGATTACCGTTGTTGACGCCTTTTTGGAGCGCCAAACACTCAACAAGAACCGGCGGCGGTGCTCTCTGGTCAGGAGCGGACGGTCCGCGGCACAAGGCCAGATGGTCCGCGACCTGGCGTGAGGTGGAGGGTGCTCTCTGGTCAGGCGCGGACGGTCCGCGGCACAGGGCCGGACGGTCCGCGACCTGGTGCAGGAGCTCGGGTCCCCTGCCTGACGGCCGGACGGTCCGCGCATGTGCAGGGGCGGCGGAAGATCGCCGGCGGCGCCTGGATCTCGCTCCCGGGAGGGACCCCGTCGGGGAGGAGAGATCCTAGGAGTTGTCTAGGCTCGGGCAGGCCGACCTAGACTCCTCTAATCGACGTAGAATCGAGAAGAGGCGGAGAATTTGGGGATCAAGAGGCTAAACCTAAACTAGACTAGAACTACTCCTAGGATTAAATGCGAAATAGAAGTGTTTGATTCGATTGATGATTACAAATCGGCCGTATACCTCTCTATTTATAGAGGAGGGGGGCTGGACCCTTTACAAACTAATTTCCGAGCTTTTCCCGTGATTTTAGCTAACAAACAAAGCAAGAAACTTGGAACCCTAATCTGTTCTGCGCCTGCGCGGACCGTCCGGACCCAGGGCCGGACCGTCCGTGCACTCAAAATGGTGCTCAACATATGCCCCCCTGCCTTTTGGTGGAGCTGAGCGAACCAAAAGCAACTAACTCGATGTGATCACATCGGTTTTCTTAGGCATCTTGCCACTTACTAGGATGGTACGCAGTGGCCTTGGTCTCGATGGTTGACTCAACGGACGTGATCCCTTTAGCTTTGATCGAACTGTCAGTCCCAACACCGCCGAGCGTCATACTGGTCCTGACCAATTCGTCACCTTGCTTTCCTAATTTTCTAAGTGTTCTGGCATAGCTCCGTAGTCGACCAGGTCTTCTCCTTGCAGGTCGTCTTCCTCCATGGGCGTCGGTACGTCGTCGGAGGTGTCTTGGTGTAGTGCGGATGGTTCGGCCTCAGGGGTCGGATGGTCCGCGTCCTGTGCAGATGATTCGGCCTTTATAGCCGGACAGTCTACCATACCTGCAGAGAGATGCACAGTTGTCGTTTTATTTTCTATCTTTGTGGCCGTTTGATTTTTCTCAACGGCCTTTGGTCTCCATCTCTTTTGTGGTGGCGGATACTACGGATGCGTGTCATTGAATATTCTTTCTGCCTCCTTTTCCTGATTCTCCTTTGCTCTGAGGCGCTGTAATTTTCGCTTTTGCGATCGTGTCAATCCCAATGGGCACCATCGGGGCATGGAGTATTTTGGATCGGTTGTTTTGTTGACAGTTGTACCTTCTTTTTTGTTTGTGTTGGCCGATTCACCAAAAATCATCGGCCCTTCGTTACTTTGTTGTACGACGACATCTGTCGTTCCTATTTTAATGACGTCTCCTTTTTCGCATTGTTGGAGGTTGTAGCTATATGCCCCCCTGCCGGATTAGTCAGCCTTTGGGGCCGAGTTGTTCGGCAATCTTGCTGGGCCTGTGCTTGTGGACCAGATTGAGGGGCTCTTAATCGGTCTTGTACTGGAGGTGTCAACCTATTGAATACAGATGTTTGGGGTGCCCCCCAAGCGGGGTACTGTGGCATCCCAAATGGGTATGGTGGCATGCCCCACATTTGATTTGGGACATATGGTGGAGGTATGTATGTGTATGGATATGGCATAGGTGGATATGGTGGTGGAGGTGTCCATGCAAGAACGTTAGGTCTTAATTGAACATTATGACCTCCCGTCTTTTCCGATTGGTGTGGTGGTCCAATCGGCCTAACCTGCTGTCGCACCTGGGTGGGTAAGCGAGGTCGCTTTGGTGGCCGGTCGCTAGGGCCAGCCTTCTTTTTCACATATTTAGACAATAATTGATCAAAGGTCGGGCTGGATTTTACCAACTGACCAGTTGCCTTGAACATGTTACTTTTCCACGTACCTTCTGGTCGTCGTGGTTTGAAGGTACGTGGTCGCCGCGGCTCTTCGGCGTTGTCGGACCGTCCGCTGGAACTCTCCGGACCGTCCGGTGATGTTACGGACCGTCCGCGCCTGGGCACCAGACCGTCCGCAATGCGTAGTATGGGTTCTCGCGCATATCCCCTTGTCTGCGCTTGCCCCCCAGTGCCGGAGTTTGTGATGGTCACTTTCAGTGTCTCTCCTCTATCAGGAGTCTTCTCGGCCACCACTTTCCTGTAGGAGATTTTGTTGTTTCCATCGGCCTCTCGTGAGTTGCCGATGATGACTTCTTTGTCTTTGCCCTTATCGGCTGTGTTGGACCGAATTAGGACCCTTTTGCCCTTGAAGTCGATCATATTCATTGGAAAGGGCTCCCTGTCCTCCTGAAATTTCAATCGTCCTTCGTTAATGGCCGATTGGATTTGTCGTCGGAACACATTACAATCATTAGTGGCATGGGAAAATGAGTTGTGCCACTTGCAGTATGTGCGACGCTTTAGTTCGTCGACAGGTGGAACGATATAATCAATTTTAATGTTACCATTCTTTAGTAATTCATCGAATATCTTTTCACATTTGCCAACATTAAATGTAAACTTAATCTCCTCCTGTTGTTTCTTTTGAACTGGCTGCAAGGAGGAGCAAGCCGAAGATTTGGCCTGCTCAGGCCAAACTATTTCGGCAGTGTAAATTTCCTTTGGTTCACCGTCCGAACTACTTTGATTGTGTTCTACTATATGGTCATTATGATGAACCATTTTGACTAGTTCTCTGCTTCGGCTTTCACAAGTCGAAGCTTTCTGATGTAATTGTGCTAGCGTAAAGAACTGGATGCCTTCTAATTTCTCTTTTAAATAATAGCGCAATCCATCAAAGGCTATTCCTGCCAGTTGTTTATCTGTTAAATGAATTTGAAAGCAACAGTTTCTCGTATCCCGGAATCTCCGGATGTAATCACTAACCGATTCATCCTTTTCTTGTCGTAGGGCCACTAAGTCTACTAAATCTAGCTCATAATCGCCAGAGAAGAAATGTTCATGAAATTTTTGTTCTAAATCTCCCCACGACAAAATGGAATTAGGAGGGAGCGTGGCATACCATGTGAATGCAGTCCCTGTTAAAGATAACAAAAATAAACGTACACGGAATGCTTCGGTGTCGGCCAATTCTCCTAGCTGTGCTAAGAACTAGTCTATGTGCTTACGCGTGCTCTTTTCTTGGTCACCCGAAAACTTTACGAATTCGAGTATTCTGGTCCCCTGTGGGTATGGGAGCCGATCAAACTGGCTATCATAAGGTCTCCGATATGACTGCCCCCAGGGACTATACTCACTCCGAGCTTATCTCGGAACGCCCCAGCTATTTCCTCCCTTACTATATCGATGGCAGCCGGTGGGAGACCACCGGTTCTTTGATCCAATATGGGGGAGTTTGTTTGGATGTTGGTATATTGTTTTCCTCCCCATTGGTTTGGGTTTTGCGGCGCGTTAATGCATGCCCTATGAGGCTCATAGGACTGGCCATTCCTTTCTGGCCTTCTAGGGGCCGGAAAATACTCACTCTCACGGGTTTGATAGATTATTTTATGGTGCTGGTGTGTCATATGGTGAGATGGGGAGTCTAGCTGGGACGGATATGGAGTTGGATATCCATCCTCCTTAAAAAACTCTGCGCCGGACCGTCTGGTTAAATATGCGGACCGTCCGGCCCCGTGCGCGGACTCTCCGGTCACGTGGCCGGACCGTCCGACATTATATTCGGACTGTCTGGCGCCATATGTAGACGGTCCGAATGGGCTATCTAGGGTTTGTACGGCATGTGGCGGCTTGGGTGCAGGTCTCGGTAATTCGCCTCTAAAAATGGGATCGCCCGCCGCTGGCCTGGACGGTCCGCGCCCATGTGCGGACGGTCCGGACATGCGCAGATCGGCAAATTTATCGCCGATGTGCGAGGGAGGCTGTCGTTGCCCAGAGTACATGTCCATCGGCATCCCATAAAGGGGTTGTGACTGGTCGTGACAACCTGTAGCCGATGAATTATGTGTGTATTCCCTCAATTCAACCTCGCGCGAAGGAAGATTTGCCATAGTAGACTTATCAAGCACACGCACTAGCCTTTTATGATCATTTTGTATATCCCCTACGATACGTTGCAACTGTTCTCGCTGCTCGTCTATGTAAGCTTTAAGAGATTGGAGTTCGTTGGTGTTACTTACATTGGGGGTAATCGTAGTAGATCGGAGCGAAGCCAGATCCGTCGCCCGTTGCCGAACGACTTTGTTGTTCCTGTCCACTTTGAAGTCGGCCAGAAACTTCGCCTTTGCTTCTTGGATTAGCTGCTCCTGACGCTCCTCGAACAGGAGTTGTTCTTCAGCCGGCAAGGTTTCCCATGTCGGTGTGATGATATTGCTGGTGGAAACTTCAGAGCTATCCTTTGAACCGGCCATTGAGAGCCGATTTGATAGGTCTATATGTGTTGTCCCCAGCGGAGTCGCCAAAAAGTATGTTGACGCCTTTTTGGAGCGCCAAACACTCAACAAGAACCGGCGGCGGTGCTCTCTGGTCAGGCGCGGACGGTCCGCGGCACAGGGTCGGACGGTCCGCGACCTGGCGTGAGGCGGTGGTGCTCACTGGTCAGGCGCGGACGGTCCGCGGCACAGGGCCGGACGGTCCGCGACCTGGTGCAGGAGCTCGGGTTCCCTGCCTGACGGCCGGACGGTCCGCGCCCTAGGGCCTGAAGGCCCGCGCGTGTGCAGGGGCGGCGGAAGATCGTCGGCGGCGCCTGGATCTCGCTCCCGAGAGGGACCCCGTCGGGGAGGAGAGATTCTAGGAGTTGTCTAGGTTCGGGCAGGCCGACCTAGACTCCTCTAATCGACGTAGAGTCGAGGAGAGGCGGAGAATTTGGGGATCAAGAGGCTAAACCTAAACTAGACTAGAACTACTCCTAGGATAAAATGCGAAATAGAAGTGTTTGATTCGATTGATGATTACAAATCGGACGTATACCTCTCTATTTATAGAGGAGGGGGGCTGGACCCTTTACAAACTAATTTCCGAGCTTTTCCCGTGATTTTAGCTAACAAACATAGCAAGAAACTCGGAACCCTAATCTGTTCTTCGCCTGCGCGGACCGTCTGGCCCATAAGCGCGGACTGTCCGGACCGCGGACCGTCCGGCCCTAGGGCCGGACCGTCCGTGCACTCAAAATGGTGCTCAACAACCGTTTTCATCCCTAATACTGAA</t>
  </si>
  <si>
    <t>CTCCAGCATAGGGATGAAAGTAGATGGGAAAATCCCGAACCAACCGTTATCATATAACCGATTTTGTTAAATTTTTCCGATCGTTTTCGAACCCGATTAAAAAAACGAAAATGGGACGAAATCAGGACGCAAAAAACGGTAAACGAAAACGGTGGATCTGTTTTCCCGATCGTTTAACCGGGATCCCCTTTTAATTCGGGATGGTCCTGTTTTTTACCGTATTTTGCAATTCGGGAAGTGGCCCAGCCTAGCCCATCAATCAAACGCCTCTTGGTCTGGCCTCTCTGGTCTTGGCGAACAACACTACAACAGCGGTTCCCTGGCGGGCTGGCAGCTATGAGGCCCATGGCCCATGAGCTTGCTTTTATGACAACGAAGTCTGACACTTACGTAATGACATTGACGTGTCACGGCTAGCGATTTGTTTTTTCTGAAACCATATTTCTTGGGGTCTTCTGGCTGGGGAAAAAAGCATATGAATATATGATACAACGTGGGCTTTAGATGTGTCGATTTAGGGCAAAAATGAAAGTGAACTATAGTTTACAATAGGAGGTAAAAACATAGGATCAATTTGCCTCAAACAAATTATCTATGCTATGAGTTTATGTGGCTTTTATTTTATATATGTTTAGCTAAGAATTGTAATTGTCGTTTTTTATTTGTTGCTACTTTTGAACCTATGGTTTCGTTTTGTGATTTTACCGACTTAAAATTCCGGTTTCCGTTCGATTCCGACATGCACCCGATCAGATTGTATCATTTTTTGATTCCCGTATTTATCCCGCTCGTTTCCGTTTCCGATATATCTCGTTTCTGTCCTTGTACCGCAAAATAAATATGAAAATGAAAACGGTAGATGTGTTTTCCCTATCGCTTTCATCCCTACTCCAGCA</t>
    <phoneticPr fontId="3" type="noConversion"/>
  </si>
  <si>
    <t>TAGCCGAGTAGGGATGAAAACATATACTTATTTAAACATTATTTTTTTGTCTTTTTCTTTGATTGCAAATAAATAGGATATAGAATCTGGTATGTAAATTTGTATTCTTGTTTTTTTAGTATTAAGCTTGTAAGGATTCATAAAAGGTAAACTTAGAATTTATCATATATCCTTTCAAATGATGGATGTAAAATTCGGTTACGAGTTCAAATATTTTTCACCTTTTTGCCTTGAGCAAATAATGTGTACAACAATTTATGCAAAATTTTATTCTTATTTGTAATAATGTGCTTGATGACATAAGAAATGTTTAGGATCAAATTTAATACATATCTATTTTAAATTATTAAATTTATCCTAATAATTCGAATATCCAATTTCATCCCTAATTAGGAG</t>
    <phoneticPr fontId="3" type="noConversion"/>
  </si>
  <si>
    <t xml:space="preserve">AC216052.3 </t>
    <phoneticPr fontId="3" type="noConversion"/>
  </si>
  <si>
    <t>TTTTTTAGTAGGGATGAAAACATATATTTATTCAAATATCAATTTTTTGGTCTTTACTCTTTTATTGCGAACAAAAATAATATAGTATCTGCTATGTAAATTCATATTCTTCTTTTTAGCATTAAGCTTGTAAAGACTCATAAAAGTTAAACCTCAAATTTATCATATATCTTCTTTAAACAATAGATATAAAATTCGGATACAGATACAGATATTGCTTCACCTTTTTTGTTGTACGGAGCAAATAACATATAAAACAAATTATACAAAATATTATTCTTTGTTTGTAATATGTGCTTTGATAACATATAAAAATATTAGCACCAAGTTTCATCCATATCTATTTT</t>
    <phoneticPr fontId="3" type="noConversion"/>
  </si>
  <si>
    <t>GCAGAGAGTAGGGATGAAAACGGTCGGAAACGGTATTTATTCGGTAATCAGTTTTTCCTTTGATTGTGAACAAATAGGATATAGAATATACAATACAAATTTGTATTCTTGTTTTTAACATCCAGCTTGTTAAGATTCATAAAAGGTAAACCTCAAATTCATCCTACATTTTCTCAAATAATAGATGTAAACTTCGGTATGGATTCGGAAACAAATTCGGTAATTTTTTCAACTTTTTGTGTTGTAGGGAGCAAATAATACATAAAACAACTTATATAATATTTTATTCATATTTGTACTAATGTGCTTGATAACATAAGAAAAGATCAACATCAAATTTTATACATATCTATTTTAAAATATTAAATTTGTTCTAACAGTTCGGATTACCACTTTCATCCCAGAGTATATA</t>
    <phoneticPr fontId="3" type="noConversion"/>
  </si>
  <si>
    <t>CCGAGGCCTAGGGATGAAAGTGGTAATCCGAACTGTTAAAACAAATTTAATATTTTAAAATAGATATGTATAAATTTTGATGTTGATCTTTTCTTATGTTATCAAGCATATTAGTACAAATATGAATAAAATATTATATAAGTTGTTTTATGTATTATTTGCTCCCTACAACACAAAAAGTTGAAAAAATTACCAAATTTGTTTCCGAATCCATACCGAAGTTTATATCTATTATTTGAGAAAATGTAAGATGAATTTGAGGTTTACCTTTTATGAATCTTAACAAGCTAAATGTTAAAAACAAGAATACAAATTTGTATTGTATATTCTATATCCTATTTATTCGTAATCAAATGAAAAACTGATTACCGAACAAATACCGTTTCCGACCGTTTTCATCCCTACCGAGGCC</t>
    <phoneticPr fontId="3" type="noConversion"/>
  </si>
  <si>
    <t>GAACCAAGTAGGGATGAAAACGGTAATCCGAACTGTTAGAACAAATTTAATATTTTAAAATAGATATATATAAAATTTAATTTTGATCTTTTCTTATGTTATCAAGCACATTAGTACACATATGAATAAAATATTACACAAATTATTTTATGTATTATTTGCTCCCTACAACACGAAACGTTGAAAAAATTACCGAATTTATTTCCGAATCCATACCGAAGTTTATATCTATTATTTAAGAAAATATAGAATGAATTTGAGGTTTACCTTTCATGAATCTTTACAAGCTGGACGTTAAAAACAAGAATACAAATTTGTATTGTAGATTATATATCTTATTTATTCGCAATCAAAGAAAGACGACTAAAAAACTGATTACCGAATAAATACCGTTTCCGACCGTTTTCATCCCTAGAACCAAG</t>
    <phoneticPr fontId="3" type="noConversion"/>
  </si>
  <si>
    <t>ACAAGGCATAGGGATGAAAGTAGGATGGGAAAATCCCGTACCGACCGTTATCGTATAACCAATTTTGTTAGTTTTGTCCTGATCGATTTCGAACCCGATGTAAAAAATGAAAACGGAACAAAAACGGAATATACAAAATGGTAAACGGAAACGGTAGAGTGGTTTTCCCGATTGTTTAACCGGGATCCCGTTTTTAATCGGGATGATCCCGTTTTGTTACCGTATTTTGTAATTCGGGATCACTTGAATATAGCCTGCTCCAAATCTCCAATCCAGATAGCACTTTGAGGCCCAGCCCATCTAAGAAAAACCTAACCTAGCACTATCTCTCCCAGCCCCAGGCAGCCAGGCTCCCAGCCGTAACGCAACGCCGCCACCTGTCCCTAGCCTAGGCTCCCAACCGGCTGCCGTAACGCCGCCGCCCGTCCCTAGGCCCTAGCGGCTAGCTCGCGTGTCCTACTCTGTGCTCTCAGTGCTCTGTGCTCTCTCGGTCTCTCCCAGCGCCAGCCGCCAACTCGCCTGCTCGCCAGAAGCCATGGCTCCACCGCGGATTGGCCTCGCCGCGGCACAACGACACCGGTGAGTGGTCCAGCTAGGCCATGGCTCGTCGCTCGGCAGCTCCCTCCTAGCCGGCCAGCCGCCCAGCCTCAACAGCTCCTCCACCACACGCTGCCGTGACGTGTCGTCCCTCCACTGCTGACTGCACGACACGGCTCCATTTGTCCCTCGCAGTCGCAACACTAGCACGACACGGCAGCCGACACGAACTCTCTCCAGCGGCTACGGCTCCATTCCTGAGATGACGCCTCCGGTTGGAAATAATACTCCCTCAAGCTCAGCCATGAGATTGGCCAAGTTGATGTCTACCACAAGAGCGCCTTCTACTCGCAAAACAAATTCGGTATTCTCTGCATATGCTCAAGGTATATATTAGAAAAATAGTAGCAATAGCATTAGCATTACTAATTGGTTGTAGATTGGGAAGCATCATATTGACTGTAGAATAATACGAAAATCTGTTTATAACAGGGTTGAAAAGAAAAGCTGAAGCCTCTTCTAGTCGGATTTAGAATGTACGTGCACGCGCGCGTGGGTTCCCGTCCGATTTCGGCTTTAATCCGACCAGATCGTATCGGTTTTCGATTCCCGTATTTATCCCGTTTGTTTTTGTTACCGATATATCCCATTTTCGTTTTTGTCCCGCAAGGTAAATATGAAAATGAAAACGGTAGAGGTATTTTACCGACCGTTCCCGACCGTTTTCATCCCTAACAAGGCG</t>
    <phoneticPr fontId="3" type="noConversion"/>
  </si>
  <si>
    <t>TCCATGTTTAGGGATGAAAGCGGTAATCTGAACTATTAGAACAAATTTAATATTTTAAAATAGATATGCATAAAATTTAATGTTGATCTTTTCTTATGTTATCAAGCACATTAGTACACATATGAATAAAATAATACACAAATTGTTTTATGTATTATTTGCTCCCTACAACACGAAACGTTGAAAAAATTACCGAATTTATTTCCGAATTCATACCGAAGTTTATATCTATTATTTGAGAAAATATAGGATGAATTTGAGGTTTTCCTTTTATGAATCTTTACAAGCTGGATGTTAAAAACAAGAATACAAATTTATATTGTAGATTATATATCCTATTTATTCGCAATCAAAGAAAAACAACTAAAAAACTGACTACCGAATAAATACCGTTTCCGACCGTTTTCATCCCTATCCATGTT</t>
    <phoneticPr fontId="3" type="noConversion"/>
  </si>
  <si>
    <t>AACCTGATTAGGGATGAAAACGGTCGGGAAAATACCTCTACCGTTTTCATTTTCATATTTACTTTGCGGGACGAAAACGAAAACGGGATATATCGGTAACGAAAACGAACGGGATAAATACGGTAATCGAAGAACGATACGATTCGGTCGGGTAAATGACGAAATCGAACGGGAACCAATATATAGATCCGTAAAATCACACCATGAAATCATATATTCATAACTTAACCACAAATAAAAAATTGCAAACACAAGTCTTAATCAAACATAGATAAAATCCACGTAAATCCGGAGCACACATAGTTTAATGTAGCACATAAGTCTTGCCTAACATAAGAAGTCATATAAGTCTACTAGCACACATGACATAATATAAAGTTTAGAACACATATTCATAGTCACTTACTCACATCAGGATCACTTAGCACACATGCACTATTACAACCAAGACTCATTTGCTCACGTCTCTCAAAAAACATAAGAGAGAGTTGAGAGGTACGGCGTGGAGAGCAGAGCCGTGGGTTGTCAGTTGTGTCATGTGGAGCCCTGGACAGGAGCCTGCGGCCGGCGTCGAGGGCGGCGTCGTGGTTGTGGACTCGTGGCCTGTGGAGAGAGTTGCTGTTGTGCTGCGAGGAGCAGAGAGAGTTGTTGTCGAGTTCGACTGTCGTGCTGCGTGACACCGTTGAGAGGGATGGTGACCGGTGTCGAGCCGTCGAGGAGCGAGAGCGGCTGAGGGCAGTCCGCGGCCGTGGATGGTAGCCTGAGCCTATGGCTGGCGTCGTGGGAGGCCCCTGGACGGCAGCTCGTGGAGGCTAGGAGATGGAGTGGGAGGTCGGACAGTTGTCCTGGACTCCCTGGACGGGCAAACGGTTGGACTTCCTGAGAGGGAGAGGGAGTGGGAGGTCGGACGGCTGGACAGTGGACTCCCTACTCCCTGGACGGCTGGACTCCCTGGACCGCTGGACCATGGAGGCTATGACTAGGAGAGGGACGGACTGGGAGAGGCCGAGAGGGTCGGCGCACGGCGGCTGCCGTCCATGGAGTTTTAGCGCTAGCGAGGCTGCGAGGGAGAGGCCGAGAGGGACGACGCTTGCGTTTGCAGTCTTAACGGTGGCGGCGTGGAGAGGACGCGCCATGCGCCAGCGCTAGCCGCTAGGTTTTGTTTCCTGTACTGTGCTTAGATGGGCTAGGCTCAAAATACTGATGCCTGGATTGCAGTAGGGCGTATTCTAGTGTTCCCGAATTACAAATACGGTACACAAAACGGGATCATCCCGATTAAAAACGGGATCTCGGTTAAACGGTCGGGAAAACAACTCTACTGTTTCCGTTTCCATTTACCATTTTGTATATCCCGTTTTCGTTTTTTACATCGGGTTCGAAATCGATCATGACAAAACTAACAAAATTGGTTATACGATAACGGTCGATTCGGGATTTTCCCATCCTACTTTTATCCCTAGGCCTGAT</t>
    <phoneticPr fontId="3" type="noConversion"/>
  </si>
  <si>
    <t>ATCCTTGGTAGGGATGAAAACGGTAATCCGAACTGTTAGAACAAATTTAATATTTTAAAATAGATATGTATAAAATTTAATGTTGATCTTTTCTTATGTTATCAAGCACATTAGTACACATATGAATAAAATATTACACAAATTATTTTATGTATTATTTGCTCGCTACAACACGAAACGTTGAAAAAATTACCGAATTAATTTCCGAATCCATACCGAAGTTTATATCTATTATTTGAGAAAATATAGAATGAATTTGAGGTTTACCTTTTATGAATCTTTACAAGCTGGATGTTAAAAACAAGAATACAAATTTGTATTGTAGATTATATATCCTATTTATTCGCAAACAAAGAAAGACGACTAAAAAACTGATTACCGAATAAATACCGTTTCCGACCGTTTTCATCCCTAATCCTTGG</t>
    <phoneticPr fontId="3" type="noConversion"/>
  </si>
  <si>
    <t xml:space="preserve">GGTGGGGGTAGGGATGAAAGTAGGATGGGAAAATGCCGAACCGACCGTTATCGTATAACCGATTTGGTTAGTTTTGTC
CCGATCGATTTCGAACCCGATGTAAAAAACAAAAACGGAACGAAAACGGGATATACAAAACGGTAAACGG
AAACGGAAACGGTATAGTTGTTTTCCCGATCGTTTAACCGGGATCCCGTTTCTAATCGGGATGATCCCGT
TTTGTTACCGTATTTTATAATTCGGGATCACTTCAATACGGCCTGCTTCAATCCAGATATCACTCTGAGG
CCCATCCCATCTAAACAAAAACCAAACCTAGGTTACCTAGCGTCGTCCGCTCCTCTCTCTGCTCTCTCCT
AGTCGTAGCAAACGCCGTCGTCCTCCTGCTCTCTCTCAGCCGCGCGTGAGCCGTAGCAAAGTAGCAAACG
CCGCCGTCCTCCTGCTCTCTGGTCTCCTAGCCGTGAGCCGTAGCAAACGCCGCCGTCCTCTCCTACTCTC
TGCTCAACTGCTCTCTCCAGCGGGTAGCGGTGCCGGTCCAGCCTCCAGAGTCCAGAGGCCACGGCTCGGC
GGCTCCCTCCCAGACGGCCAGCCTCCACACGCCGCCGTCCGAGACCAGCCCGAGAAGAAGCTTGCTGCGT
TGAACACTGCTGACCACGCCGCAGTCCGAGAAGAAGCTTGCCGAGAAAAGCTTGCTCCCTCTGCTCTCCA
GTCTCCATTGCTGGCCACGGCTACAGCTCTGCTGTCCACGGCTCTGCTCTCCACTGCTGACCACAGACCA
CCTGCTGTCCACGGAATGAAGATACAGCAAGTGGCTCCTCCATGAGCAATGTGTCTTATGTTTGTTGAGA
GATGTGGGCAAATGAGCCTTGATTGTAATAGTCTATGTGTGCTAAGTGATCTAAATGTGAGCAAGTGATT
ATGAATATGTGTTTTAAACTTTGTATTGTGTCATGTGTGCTAGTAGACTTATATGACTTCTTATGTTAGC
CAAGAGCCCAAGACTTATGTGCTACATTAAACTTTGTGTGCTCCGGATTTACATGGCTTTTATAGTTTTA
TTTGTGTTTAATTAAGACTTGTGTTTACAATTTTTTATTTGTTGTTAAGTTTTGAATATATGGTTTCATA
GTGTTGATTTACCGAACAAAAATACCGGTTCCCGTCCGATTTCGGCTTTAACCCGACCGGATCGTATCGT
TTTTTGATTCCCGTATTTATCCCGTTCGTTTTCGTTACCGATATATCCCGTTTTCGTTTTCGTCCCGCAA
GGTAGATATGAAAATGAAAACGGTAGAGGTATTTTCCCGACCGTTCCCGACCGTTTTCATCCCTGGGTGGGGG
</t>
    <phoneticPr fontId="5" type="noConversion"/>
  </si>
  <si>
    <t>ACCCCTCCTAGGGATGAAAGTGGTAATCCAAACTGTTAGAACGAATTTAATATTTTAAAATAAATATGTATTAAATTTGATGTTGATCTTTTCTTATGTTATTAAGCACGTTAGTATAAATATGAATAAAATATTATATAAGTTGTTTTATGTATTATTTGCTCCTTACAATACAAAAAGTTGAAAAAATTACCGAATTTGTTTCCGAATCCATACCGAAGTTTATATCTATTATTTGAGAAAATGTAGGATGAATTTGAGGTTTACCTTTTATGAATCTTAACAAGTTGGATGTTAAAAACAAGAATACAAATTTGTATTGTATATTCTATATCCTATTTATTCGCAATCAAAGGAAAAACTGATTACCGAATAAATACCGTTTCCGACCGTTTTCATCCCTCCCTTACTA</t>
    <phoneticPr fontId="3" type="noConversion"/>
  </si>
  <si>
    <t xml:space="preserve">CAGGATACTAGGGATGAAAGTAGGATGGGAAAATCCTGAACCGACCGTTATCGTATAACCGATTTTGTTAGTTTTGTC
CCGATCGATTTCGAACCCGATGTAAAAAACGAAAACATAACGAAAACGGGATATACAAAACGGTAAACGG
AAACGGTAGAGTTGTTTTCCCGACCGTTTAACCGGGATCCCGTTTTTAATCGGGATGATCCCGTTTTGTT
ACCGTATTTTGTAATTCGGGATCACTTCAATATGGCCTGCTCCAATCCAGATATCACTCTGAGGCCCAGC
CCATCTAAGCAAAAACCTAACCTAGGTTACCTAGCACCGTCTGCTCCTCTCTCTGCTCTCTCCCAGCCAT
AGCAAACGTCGTCGCCCGCCCTCCACAACTTCATTGCTCGTCTGCTCCAGCGACCAGCGGGCAGCTGGGC
GCCTGCGCCATTCTCCTGCTCTCTCTCAGCCACGCGTGAGCCGTAGCAAACGCCGCCGTCCTCCTGCTCT
CTGGTCTCCCAGCCGTGAGCCGTAGCAAACGCCGCCGTCCTCTCCTACTCTCTGCTCGACTGCTCTCTCC
AGCGGGCAGCGGTGCCGGTCCAGCCTCCAGAGTCCAGAGGCCACGACTCGGCGGCTCCCTCCCAGACGGC
CAGCCTCCACACGCCGCCGTCTGAGACCAGCCCGAGAAGAAGCTTGCTGCGTTGAACATTGCTGACCACG
CCGCCGTCCGAGAAGAAGCTTCCCGAGAAAAGCTTGCTCCCTCTGCTCTCCAGTCTCCATTGCTGACCAC
GGCTACAGCTCTTCTATCCACGGCTCTGCTCTCCACTGCTGACCACAGACCACCTGCTGTCCACGGAATG
AAGATGTAGCAAGTGGCTCCTCTCCACGAGCAATGTGTCTTATGTTTGTTGAGAGATGTGAGCAAATAAG
CTTTGGTTGTAATAGTCTATGCGTGCTAAGTGATCCAGATGTGAGCAAGTGATTATGAATATGTGTTTTA
AACTTTATATTATGTCATGTGTGCTAATAGACTTATATGACTTCTTATGTTAGCCAAGAGCCCAAGACTT
ATGTGCTACATTAAACTTTGTGTGCTCCGGATTTACATGGCTTTTATAGTTTTATTTGTGTTTAATTAAG
ACTTGTGTTGATAATTTTTTATTTGTTGTTAAGTTTTGAATATATGGTTTCATGGTGTGATTTTACCGAA
CAAAAATCTCGGTTCCCGTTCGATTTCGGCTTTAACCCGATCGGATCGTATCGTTTTTCGATTCCCGTAT
TTATCCCGTTCGTTTTCGTTACTGATATATCCCGTTTTCGTTTTTGTCCCGCAAGTTAGATATAAAAATG
AAAACGGTAGAGGTATTTTTCCGACCGTTCTCGATCGTTTTCATTCCTACGGGATAC
</t>
    <phoneticPr fontId="3" type="noConversion"/>
  </si>
  <si>
    <t>CGGCCAGGTAGGGATGAAAACGGTACGGGAAAATCCCGTACCGTCCCGTTCCGAGTACCGGTTTTTTCCGATCGTTTTCGTATACTTCGGTTTTTTTTCGGTTTCGGTACGAAAACGGGTAGATTGTCTTCGGTAACGGTATCGAAAACGAGCAGACTGTTTTTTCGTTCGTTTTTGCGGTTACCGTTTTGGGTCGGGAAAATCCCGTTTTTGATACGGTTTAGGCTATTCGGTTTTGGGCCTTTCAATTCTCCAATGTGGCAATGTCAGCGCAGCCCATGAGCCCAAGGCGACAAGGCCCACCAACGCACACACATAACACATTAAACTGGAAACCCTATCCCGTGGCCTTGCCGGCTTGCGGCTTGCCCAGTTGCCCTTGCCCGTGGCCGCCGCCCGCCAGCCCCAGCCCCCAGCCACCTCCGGTCCTCCCACCTTCGCGCAGGCGCCCAGGCGGCCCAGCCCTGTCGGCTGACGGCTGTCGCCGGTCGGCGGTCGCCCAGCCGGCCAGCCCTCGCCCAGCGCCGGAGCGCCCTGCGCCCCAACCCCAAGTCCCCACTTCGGCACTTCCCAGGTCGCTCAGGTCGGCGGTCGGCTGGTTGCAGGCTGCTCGCTCGTGTGCCGCACTGCCGCGCTCGCTCGTGTGTCGCTCGGTCGGTGTGTGCTGGACGCCTGGACTGACTGCTGGTGTCTCTGCTCTCTGGCCGGCTAGCTGCCTAGCTCCTCGCTCCTGCGGCTACAAGGTAATGAAGTTGATGTTTTTTATTTTATTGATCTACTCATTGATCCACTCATCCTCATTCCATATTTCTAGTAGGACCATGGCAGGGAGAGATGAAAGCTCGGACCGTAGTTCGGCGCGCTTGTTGTTGGGAACGCCGCCTCCACCGGCTGCTCTTGGAACTGCTGGTACTAAGAGGAAAGCAACCACACTTATTGCGGCATCTGGACCTGCAGCTAGAGCTAGGAGTGTTGAAGTTGAAGATACACTAGCACCAGCACCAGCAGCACCTCCAATTGTTGAGAGTACCACAAATGTGATAGATAGCAGTGGCACTGGCACACAAGAGGATGGGGATGACCACTCCCTTCCAAAGAGGGATAAGAAGCGCACATCAGTAGTATGGGAATATTTTGAGAAGACAGATATTAAAGTTGAGGTGGATGGGAAGATTTACAATCAAAAGTGGGGTTCTTGCAAGTTTCCTAAGTGTAAGGCAAGGTACAGATGTGAAGGCAGGTATGGAACAACTGCATTTCTAAACCATTTGAGATCAGCACATAGGATTGTTAAAGGCCAACGACAACTCAGTATGGTAAAGGATCATGAAAAGGATTGCACTGTGGTGGAACCCTATAAGTTTGACCAAGCAGTTAGTTTAAGGAAGTTGTATTTGGCAATAATCATGCATGAGTATCCTTTCAATATAGTTGAACATGAGTACATGGTTGACTTCATTAAATCCCTACGACCCAACTTTAGTATCAAGTCTCGTATCACTACTAGAAAAGAAATCATGGACTTATACTTGGAACAAAAGGATATTTTGTATGGTTGTTTGAAAAATGTTCAATGTTGCTTTAGTGCAACCATGGACATGTGGACATCATGTCAAAACAAGTCCTACATGTGTGTTACTCTCCATTGGATAGATGATGAATGGCGTATTCAAAAGAGAATTGTAGGTTTTTTCCATGTTGCAGGCAGCCATACAGGTCAGAGGTTATCACAAACATTTACAGAATTGATGGTGAAATGGTATGTTGAGAAGAAATTATTTTCATTGACTTTAGACAATGCTAGTGCAAATGAAGTAGCAGTTAATGACATTATTGCTGATCTAAATGAGAATCATGGCTCTTTAGCTTGCGATGGTCTGTTTTTTCATGTGAGATGTGCATGTCATATACTCAACTTGGTTGCTAGAGACGGTATGGCTGTAATTACAGGAACTATTGACAATATCAAGAAACTTGTGCTGACTGTAAAAGGATCTCCATTGCAATGGGAGGAGCTTATGAAGCGTGCAAAAGAGTGTGGATTGGATACATCAAAGGGGTTGTCACTTGATGTTTCAACTCGATGGAATTCAACATACTTAATGTTGAGGGATGCATTATATTACAAGCCTGCCTTCATGAGACTCAAATATTCAGATCGTCGTAAGTATGAGAGCATAACTCCTCTTCCTGAAGAATGGGACATGGCTCTAAAGCTTTTTCAGTTGCTAAAAAAATTCTATGACCTTACTGAAATTCTCTCTGGTACGTTATACCCAACTGCAAATCAGTTTTATAAGGGTTTTTGTGACATAAAGGATTTAATTGATAGATGGTGTTGCAGCAATGACTCTACTATTAAAAAAATGGCTGCTGCAATGAGTGCAAAATTTGAAAAATATTGGAAAAAGTCTAGTATAGCTCTTGCTGTTGCATCTTTTCTTGATCCAAGGTACAAGAAAAGGCTTATAGAGTACTACATGAACAGATTTTATGGTTGTTCTTTGGGAAAAGAAAACCTTGAACATCTTGTTAGTATCATAAAAAAATTGTACAAGTGCTATGCTAGTTCACCTTCTGCAACTGCAACCTCAAAGACAGTTCCTAGTGCACCTCAACATGCTAGCACAGATGAGTTGTTGCTGGAAACTCATGATGATGAACTTGAACTTGATCGTTTCTTATATGATGAGACAAGTTTGATGGAATCAGATGCATTGAGTGAATTAGAAAAGTATATGGCAGCTCCTCTTCTGAAGCATAGTGATAGTCATTTTGATATCTTGTCTTGGTGGCGAGGCCAACAAAAGGAATATCCGGTTCTTTCACTCATTGCTCGCGATGTGCTAGCCACACAAGTGTCAACTGTTGCTTCTGAGTCGGCGTTTAGTGCAGGTGGCCGCATCGTTGATCCATACCGTAGCCGGCTTGATCCTGAGATGGTAGAAGCACTTATTTGCACCAAAAGTTGGATTTCAGCAACAAGAAAAGGTATAATTACATAAGTTCTTAGTTATAAATTATAATTTGCCTCCTGCTATCTAATATGCAACTTATAATTGTGTGACTTTCATTTGTTAGAATCTAAGGATATTCCTTCACTTGTCACTGATCTGAACAATTTAGAGGACTTTGCAACATATGTAAAGCTTGCGAATGAAGAGGTATACATGGTTGATGGTTCACTACACAAAATTACATGACATCAGTTTTGGTTCAATCTTTGTACTGATATAAATTGTTTTTATCTTGTTTTAGGCGGAAGACGAAGATAATGATGCAAGTGATCCAGATGTCATGAATGATGAAGAAGAGTTGTTTGGGACGTTTTAATCTGAACTTGAGACTTGTAGTAACTTGAGTCTTTTGGATTTGTGGTCACTGTTCAATGAAGACTTGGAGAGAGTGACGTGTTTACTTTTGGACAAACTGAATGTTTGATGTCCGTGTCAGCTAGCTGTTACTCTAGTCTTTTGGGTTTGGGTTTGTGCTCACTGGCTCACTGCTCACTAAGTCACTAGAGACTTTGTGGAGAGTCATATAGGTTTCACTTTTGGATAGACTGACTGACTGAATGTCTGTTGTCAGCCGTTTGTCTGGTCTTTTGGATTTGTGGTCACTGCTGCTCACTGGAGAGTGGAGACTTGGAGAGAGTGATAGGTATAGGTTTCACTTCTGGATAAACTGAATGTCTGTTGTCCCTGGCAGCTTCTTGTACATAGTTCACGGGCATGTGGTCACTGCTGCTCACTTCTGGATAAACTATCAGTTAATTAGTATGCTTGTATGTGACATGAGTGTAGATATAATTTCTCACTCAAATAATGTCACTATGTGATTATGTTGATGCTATAAACTTAATATATATTAATGTTTGAATTAAGTCATTCAGTTTATTGTTTGTTTTTGTTAATTACCGACTCAAGTTTCATATGTCGATCGTTTTCGACGTATCTTCGTTTCGATTTTTTCGTTTTCGAATGACCGGTAATTTCGATACCGTATACCGACCCTCAACTTTTCGTTTTCGTTTTCGTACCGTTGTTGTAAAACGAAACCAAAACCAATGTTAGTGTTTTTTCGATCGTTTTCGATCGTTTTCATCCCTACGGTTANN</t>
    <phoneticPr fontId="3" type="noConversion"/>
  </si>
  <si>
    <t>GTTTTTAATAGGGATGAAAACGGTCGAAAATGATCGATAGAAGGCTAAATCATTTTCACTTTCACATTTTTTTCGAAAATGATAACAGCGTCGATATTTCGATAATTTCGAAAGCGAGACTACTCGACCGAAAGCACATCGATTTTGGTCAAAAATTATCAAATCTATATTTCAAAAATGAAAAACAGATCAAACTATATAACTTCGCTAATAGCATAATATTATTGATAGATACCATACACAAAGATAGAGCTGAGTACCTTCCTTGACACATACATCACAGTGGCATAGACTAATAGACACATAGTTACTCACATTATAATATTACATAGACAGTAGACACCTATCTAAGAATCCAAGACAACCATACATGTGATGTGACCGGCTCCTAGCCTCACATTATAGAACATTAGAACATTCAAAGATATGTTGATGATAGTTGACAATGCTTGTCCGCTTGAGGCTATTTGCTACAACCCCTAGATAATTTCGCTACATACCTATAGTTGAACCTCAGGCAAGTCATCATCTTCAGCAGCCACGTTGTCACCTCCCACGCCCAAGAATGCATCATGTAATTTGCATGATAAATATAGGTCGGTACACTATATACTAACAATCAATAATCAAAATAACAAAAGGAAATAGAAAGAAAGGACATCTACTATCAGATTCTCCTTAATGACTTCCAGGATCTCAAGATCATTGGGCAAAGAAGAAATATTCTTAGACCCTGAAAATATAAAAGGATGCTACACGAGTAACTATTGTTAATTTCTTTAACATGTAAAACTAATTATGTGCTGAAATTTCACCTCTTTTAGATGCAATTATCCAGTCCTTTGTGCAAACAAGGGCTTCCACCATCTAGGATCAACGCGATTTCGAAATGAATCGGCAACACAACCACCAGCACTAAAAGCCAATTCAGATGCAACACTCGAAACATGCATGGCCAACACATCACGAGCAAGTAGGTAGAGTGTAGGATATTCTTCCAACTGAGATTTCCACCATGCTAAAATATCAAATGTATTCTGATTAGCTTTAGTAGCCTTCAAAGCTGGATCTTCTATGTACCTATCCAATTCACACACTTCTCCATCATCGTCAAATGACTCATTTTCAAAGAAGAAGTTGTCAAGCTCAGTAACTACGGTATCCATAAATTGATCAGACGATGTTGCATGTGTGTTACTGCTCTTTGCAGATGATGTAACTGAGAGATAGCACTGAAACATATTCCTTAGGACACCATTAAATTTGTCAAGTTCAGCTTGATAGGAATTTCTATGGAACCTTTTCAAGTAAAATTCCACAACTCTTCTTTTGAACCTAGGATCAAGAACATTTGCTACAGCCAGTGCAACATTAGACTTTCTCTAGTACTTATCGAACTTGACACTCATTGAATTTGCCATTTCACAAATGTTAGTATCATTACTATGACACCAATCTGACAGCAATAACTTAATCTCACAAAAGCCATAGAAAACTAGATTTGTTGTTGGATATATAGTACCAGAAAATATCTCAGTGAGGTCAAAGAAGTTTTTAATAATGGAATCAGATTGTGCGCATTCTACCAATCATGGGGATGAAGGTGCAATACTGCCATATCTATGGCGTTCTGTGGAAGTAAGTCTCTCAAAGACCGCCTTGTAATATAAAGCATCCCTCAACATGAGATATGGTGAATTCCACCTTGTAGAAACATCAAGTGACAAAGTAAGTTTTGTATCCAATCCACATTCAGTTGCACACTTTTGGAATTGTTCCCACTGAATTGGAGACCCCTTAACAACAAGTATGGATGCTCTAATCTTTTGAGTTGCAGTGGAAATCACACGCTTATGCCATTGGTGGTCGTCCGCGATCAGTAATTGAGCTACAAACAAGAACAATGTTAGCTTTTTCGATGGTATCCCAATGGCAACAAGGTCCATCTATTTCCCTTTTATTTTAAACAAAATTACCATCGTTGTCTTCTAAATAAATAAAAACCAAGCATACATTGCTAAAGGCCCGGAACACGCACATATTTATGAAGCAGCACTTTGTTTTAATAGTTAGAATCTGGTGTCAACGTGTGCTAGTACTAATTTTATGTGCAAATAGAATATCCTTTGGTTTTAAACCACATGGATCGGATAGATACAGGCATGTGCATGTGGCTCTAGAATTTATTCTGACACCACTGTCCTTTTGTTTGATACGATTAAACCAAAATAAACATAGCTATCTATTTTCTCTTGTGGAGATTGTAAAAGCAACGAATGACAGATAAATTCATCAATGACTATTTTGGGGTGCACAAACAATTAGCAGACGCTAGCGTATTGTTGAATAATTAGACAAATTCCAGTTTAAATTCCGAATATAAATCATGACCAAATCAGAAAAGAACTGAAATAACAAGCCAAATCAGATGATGCGTACTGATTAGACTTACTGATAGATGGCACGCGCCGGAATCAGCAGGGTCGACGATGTCGACGTAGCGAAATCAGCAGGGTCGACGAGGTCAGCAGATCACGAGCAGTCGCGTGAAGACGCTTCCCAAAAACCTTATTCGCCCTCTCCCGGTGCAGGATCTAGAAGACGAAGGGTTCCGGAGACCTGCTCTCCTGATCGCAGATGCACCTCTGCGGTCGGGACGAAGGGAACTAAAAGGCGGCTCAGCTATGAAGAGAGGCGAAAGCGAACTGGGATAATCTGGAGGCTGGCTGCCGGGCTCCTTTTATAGGGCCGAGTCCGCGACCCGTGCTTATCCGCCCACGAAAATCTCGCAATCAGTTGAGATTTTATAGCGATCGGTTAGGATAAGCGTAACAGCCAAGAAACCAAAAAATCAAACGGCAAAAGGTAGCCGCGCCCCCGCAAGGCGAGGGGCCGGATTTCGGCGGACCATTCACGCGCATGTCGTGCGCCCGCGCCCTTCCCCCCGCCCCGCCCCGCCCAGGCCAGGCGAGCGAGCGCGCGCGCGCGTGTGGCTCTCCACACTCTCTCCTCTCATCCATGACTTGGTGAGTGAGTGTGGCTTCCATATTTAAGCTAGCTCTACTCCACTAGAACTAGCAATATGGTGCTATTGGTTCCACCTATTCCTTAGCCATCCACTTATATGGGCTTTTGTGATTTTCCTGGGATTTATTTGAATTTCTCAATTGGGCCTAGCCCATAAATCCTAACAATCCCCCACCAGATCTCAAATGCCCATCTGCAATTTTCGCCACTGTTCACTACTGTTTAATATACTAGTTTTTTCAGCAGAGACTGTTAAGTTGAACTTCCGCCTAGAACTCCAAGCTACACCAACCCACAACTTGGACAATGGACTATGCCTTGAATTGCAAGTTTTGCGTGAATGGGTTTCACTTGAAGTCATGACCAGTACTTGGCTACCAGTAGTCCCCTTCTCGGGTGGAGCATATACGTCGTACTCCCAAGTCTCTTCATGAGTTTACTAGAGATCACCCAAATCTCATAGACTGCGACGTTAGACAGTCTAACTCATATAGGTGTGTTCTTCAAAAGAATGTTCTGCAGGACAACATCTTCGCTAATACAAGCCAACAGAACACATTAAGGCACAAAGCCAACCTGCCTTACAGCATTTGAGAGTATTGCATCTTTACTTAGAGAGGGTCAAAAGTTACTCTCCTCAGTTCACCAATGGCTTGTTCTTCCCAGAACCTAATTCACGGGATCTCCGATCACATAGACTGGGTTTCCACCATGACAACTTTATTCGGGTCTCATACCCATCTCTCTCGATGCGATTTCTATCACATTACGTGGTAGTCCCTTGGTAAAAGGATCTGCCAGATTTTTATCTGTTGAAATATAAGTCACACTTATAACTCCGGAGTTTCTCAACTTTCTGACAGACTTCAATCGTCTTTTGACATGTCTTGATGACTTTCCATTATCCTTAGAACTCGTCACTTTAGCAATCACTGTCTGATTGTCACAGTTCATAAGGATAGCTGGTATTGGTTTCTCAACCACCGGCAAGTCCATCAAGAGTTCACGCAACCATTCTGCCTCAACGGTTGCTGTGTCAAGTGCAGCTAGCTCGGCTTCCATGGTTGACCTCGTCAAAATGGTCTGCTTGCATGACCTCCATGATACCGCACCTCCACCAATAGTAAAGACATAACCACTGGTGGCATAAAGCTCGTCTGCATCAGATATCCAGTTCGAATCACTATATCCTTCAAGTATTGCATGCTGACCAGAATAGTGAATTCCATAACTCATTGTACCTTGCAGGTAGCGCATAACCCGCTCAAGTGCATGCCAATGATCAGTCCCGGGGTTTGACATGAACCTACTCAATTTGCTCACAGCAAACGAGATATCGGGCCTTGTTGCACCAGCAAGATACATGAGTGAACCGACAATCTAAGAGTATCTCAATTGGTCTAAACCAATTCTCTTGTTCTTTCGCAGTGTCACACTGGGATCATAAGGTGTTGGAGAAGGTTTGCACTCAGAGAAGCCAAATCGCTTCAAAACCTTTTCAACATAGTGAGATTGCGAGAGAGTAATCCCACCATCTGCCTTAATCAGCTTGATGTTTAGAATCACATCAGCTTCTCCCAGATCTTTCATATCAAAACTCTTTGATAGAAAGGACTTGACTTCATTGATCACATCAATGTTTGTGCCAAATATCAATATATCATCAACATATAAGCACAATATAACTCCTTCACCCCCACCACAGCGATAATATCCACACCTGTCTGCCTCATTAATGACAAAGCCTGCAGACGTTAGAGTCGTGTCAAACTTCTCATGCCACTGCTTTGGTGCTTGCTTCAGACCATACAAAGATTTCAATAACTTGCACACCTTGCTTTCTTGACCCTTTACTACAAATCCATCAGGTTGTTCCATATAGATTTCCTCGTCCAACTCTCCATTAAGAAAAGTTGTCTTTACATCCATCTGATGAACAAGGAGACCATACGAGGCAGCCAAAGAAAGTAGTACTCGAATAGTGGTCATTCTAGCAACAGGTGAGTAAGTATCAAAGAAGTCTTCTCCTTCTTTCTGAGTATAGCCTTTAGCCACAAGCCTAGCCTTGTACTTTTCAATTGTACCATCAGGCTTGAGCTTCTTTTTAAACACCCACTTACAACCCACAGGTTTGCATCCATAGGGTCGATCAGTGACTTCCCACGTACCATTTGAAAGAATAGAGTCCATCTCATTATGAACTGCTTCTTTCCAATCATCTGCATCTGGAGATGCAAATGCTTCTGCAATGGTAGTAGGAGTATCGTCCACAAGGTACACAATGAAATCATCACCAAAGGATTTTTCAACCCTTTGTCTCTTGCTCCTTTTAGGAGCATCATTGTCATCCTCCTCTAGGACAATTTCATGTGGCTGTTCAAAACTCTCAATAGGTGTATTATGTTCAGGAATTATCTCAGAAGAGTATCTAGAATTGCTATGAATGTCTTTCATTGGAAATATATGTTCAAAGAAAGTAGCATCACGTGATTCCATAATAGTATCAACATACACATCAGGAACTTCAGATTTAACTACTAAAAATCTATATGCTATGCTACACGAAGCATATCCAAGAAAGACACAATCCACTGTCCTTGGACCAAGCTTGCGCTTTTTATTAATTGGTACATTGACTTTCGCCATGCACCCCCAAGTGCGCAAGTATGAAAGTGATGGTTTTCTCCCAACCCACTTCTCATAAGGGGTTTTCTCTTCTTTTCCCATAGGAATTCTATTCAGAACATGACATGAAGTCAGGACTGCCTCCCCCCACCATGCCTTAGATAAACCACAAGTGTCTAACATGGCATTCACCAGGTCAGTCAACGTACGGTTTTTCCTTTCAGCAATCCTGTTTGACTCGGGTGAATAGGGAGGAGTCCTCTCATGAATAATGCCATGTTCTGCACAGAAATCATCAAATACTTTGGGAAAGAACTCGCCACCACGATCTGATCTAAGACGTTTGATCTTTCTCTCTAGTTGGTTTTCAACTTCAGCCTTATAGATTTTAAAGTAGTCTAAAGCCTCATCTTTAGTTTTTAGCAAGTATACATAGCAAAATCTAGACGCATCATCAATCAATGTCATGAAGTATCTCTTACCACCTTTTGTCAACACACCATTCATCTCACAAAGATCAGAATGTATGAGTTCTAGCGGTGCCAGGTGTCTCTCCTCAGCAGCCTTATGAGGCTTTCGAGGTTGCTTCGACTGCACACAACTATGGCACTTAGAACCTTTGACTATGGTGATATTCGGAATTAAACTCATGGTTGCAAGCCGAGACATAGAGCCAAAATTAATATGACACAAACGAGAATGCCAAATACTCGCAAGTTTATCAACATTAGCACAAATATGGTTCACAGACTTATTATTGAAATCTAACAAAGAAAAGCGGAACAAGCCTCCGCAATCATAGCCTTTACCAATAAATTGTCCAGACTTGGACACAACTAATTTATTGGACTCCAAAACTACCTTGAACCCATCTCTACATAGAAGAGTTCCGCTAACGAGATTCTTGTGTATAGAAGGGACATGATGCACGTTCTTCAGCTGCACGATCTTTCCCGAAGTAAACTTCAGATCCACCGTGCCAGTGCCATGAACAGAAGCATGTGACCCATTCCCCATTAGCACGGAAGAATCCCGGGCGCCCTGATAAGAAGAGAACAAGTTAATGTCAGAACACACATGAACATTAGCACCAGTATCAAGCCACCAACTATGTGATTGAAATACTGAGAAGATAAAAGGTAAATTACCATACCCTTTGTCTTCCTCATTGCTAGCGACCACTGTGTTGACATTGCCCTTTTTGCCACGGCGATCTGCTCGATCAGGACAATCCTTGGCAAAATGTCCCGCCTCGCCACATGCGAAACATGTCAATTCAGCCTTGTTCTTCTTCTTCTTGAAGTTGGTAGTTTTGTTGGGCTTGTTAGATTTTGGCTTTCCTTTGCCCTTGTTGTGGTTCCTCTGAACCATGTTGGCGCTGGAGTGGCCCTCGCCTCCTTTAGATCCAGTGTCCTTTGCCCGAGCTTTCTCCTCAACATCCAGAGACGCTATCAGATTTTCAACTGATATCTCCTGTCTCTTGTGTTTCAGAGCTGTGGCGAAGTTCCTCCATGTAGAAGGCAACTTTGCAATAATGCACCCAGCCACAAATCGGTCAGGAAGGACTATCTTAAGGTGGTCGAGCTCCTTGGCTATACACTGTATTTCATGAGCTTGCTCTACAATAGAGCGATTATCAACCATCTTATAATCATGAAAGCTCTCCATGATATACAGGTCACTGCCAGCATCTGATGCACCATACTTAGTAGTAAGTGCATCCCACAACTCTTTCCCGTCTGTGTACTGCATATTCGCATCAACCAGACGGTCAACAAGGGCGCTAAGAACGGCTCCCGTGAACATAATATTGGCATGGTCGTACTCTTTCTCCTGTTCAGGAGTCAGTGGACCCTCAGGTCTGCCTTTACTAACATGGAAGACATTCATAGCAGTAAGAAAAAGTGTGGCCTTGACTTGCCATCTCTTAAAGTGCATACCATTAAACTTTTCTGGCTTCAGCGCGTCGGCAAAAGCAGCCATAGAAAAACTAGGAAATTGTCTACAATAAGGTTTTTGGATTGTTGAATAATTAGACAAATTCCAGTTTAAATTCCGAATATAAATCATGACCAAATCAGAAGAACTGAAATAACAAGCCAAATCAGATGATGCGTACTGATTAGACTTACTGATAGATGGCACGCGCCGGAATCAGTAGGGTCGACGATGTCGACGTAGCGAAATCAGCAGGGTCGACGAGGTCAGCAGATCACGAGCAGTCGCGTGAAGACGCTTCCCAAAAACCTTATTTGCCCTCTCCCGGTGCAGGATCTAGAAGATGAAGGGTTCCGGAGACCTGCTCTCCTGATCGCAGATGCACCTCTACGGTCGGGACGAAGGGAACTAAAAGGCGGCTCAGCTATGAAGAGAGGCGAAAGCGAACTGGGATAATCTGGAGGCTGGCTGCCGGGCTCCTTTTATAGGGCCGAGTCCGCGACCCCCCATGCTTATCCGCCCACGAAAATCTCGCAATCAGTTGAGATTTTATAGCGATCGGTTAGGATAAGCGTAACAGCCAAGAAACCAAAAAATCAAACGGCAAAAGGTAGCCGCGCCCCCGCAAGGCGAGGGGCCGGATTTCGGCGGACCATTCACGCGCATGTCGTGCGCCCGCGCCCTTCGCCCCGCCCCGCCCCGCCCCGGCCAGGCCAGGCGAGGCGAGGCGAGCGAGCGCGCGCGCGCGTGTGGCTCTCCACACTCTCTCCTCTCATCCATGACTTGGTGAGTGAGTGTGGCTTCCATATTTAAGCTAGCTCTACTCCACTAGAACTAGCAATATGGTGCTATTGGTTCCACCTATTCCTTAGCCATCCACTTATATGGGCTTTTGTGATTTTCCTGGGATTTATTTGAATTTCTCAATTGGGCCTAGCCCATAAATCCTAACACGTATCACTGCCATGAGCACAGGATCACCAACTCAGAGACCAACGCACGCCACACAGCGATATGAGCACGCATGTCATAGAAAAAGACGACAAGATAGGAGGGGAGACTAGGAGAGAAGAACTCATAGGGAAGCGGGAAAGACTCATCAGCTGACAAAGCCGAGGGTGACGCCACTCTAGGGCTAAAATGGCGAGGGCTCGAGGCGATGAGATACATCGGCAGCAGGTCCTAGGTTGGAGTCTTGGAGACGAAGAATAGATGAGAGTGGGAATTGGTGTTGCTCGAGCGGTGTTTGCGCAGTTGCCTGACTGCTGGTTGGACCATTTGGGTTGTCTGTTGTGTATTGGTGTATTGCCTAGTAGATGGGCCAGTTGAAGCTAGTAATTATCCACGGTATATTACCGACTAAATGTGGTAATTTTCAAAAATGGTCGGTAAAGCCTAAAACCGTTTTTGCTATCGTTTTTGATTTTTTACCATTTTTATTTCAAATTTTTGGATACCATTTCCATTTTCGTTTATCCCTAAATTCCCATAAAATATCAAAAACGATTATCGATAATCAACAATTACCGCTTTCACTTTCATCCCTAGTTTCTAA</t>
    <phoneticPr fontId="3" type="noConversion"/>
  </si>
  <si>
    <t xml:space="preserve">GCTAGACGTAGGGATGAAAACGGTACGGGAAAATCCCGTCCCGTCCCGTTCCGAGTACCGGTTTTTTGGATCGTTTTC
GTATACTTCGGTTTTTTCGGTTTCGGTACGAAAACCGGTAGATTGTCTTCGGTAACGGTATCGAAAACGA
GCAGACTGTTTTTTCGTTCGTTTTTGCGGTTACTGTAACGCCCCGAATTTTGCAGTTGAATTTTTTTTCT
TTTCTTTACTCGCCAAAATTCGGGCGTTACCTTTCTTTTTCTTTTTCCCTCGCTAAACCTTGACCTTTTC
CAAAGTTCTAGCGGGATTCGGTTTGGAATTCCCGTACGTATAAAAACCCTAAATACTTTATGTTGTTTGA
TGCACCATGCCGAACCTTGCATTTCTTTTGATTGCTTTGAAAGTGCAAATGCATTCATGTAGAAAGATCG
GATTTCGAAAATGTTTTCTTTCTCTTTTCTTTCTCTTTTCTCTCTCTCTTTCTCTCTCTTTTTTTTTTCT
CTCTCTCCCGCGCCGTGGGCCGACCCCGGCCGGCCCAGCCGCCCCCTGGCGCCCCCCTCTTGGGCCTAGT
AAGGCCCAGCCCGCCCCCCCCCCCTCTTTCCCTTAATCCCCTAAACCTATTCTTTTTACACTTTATTTTC
TCCCAACCCCACCCAAGCAGCCGCCCCCAAACCGGCCCTTTGCCTAGGAAAAAGGCCCGTGCCAAGACTT
GAAATTTGCCATGAAACATAATTCGGCCCGAATGGGGCGCNNNNNNNNNNNNNNNNNNNNNNNNNNNNNN
NNNNNNNNNNNNNNNNNNNNNNNNNNNNNNNNNNNNNNNNNNNNNNNNNNNNNNNNNNNNNNNNNNNNNN
CCCCCCCCCTCTGTTTTTTATTTTTTTTTATTTTATTTTATTTACTTTCTGTGATCATAATTACTGTATT
TTAAGTAGGCTAATCACTGTTCATGCTATGGGAAAATAGGAAGTTTAATTTAAAATTCCGTTATGCTATT
GATTCACGTAGTTAATTGTTTACCCCGTGCAATGTTGATCAACTAGAAGTGATTAGGTTTCCATTAGTAT
ATATAAATATGTATAACAGAATTATTTTGTTAAGAACCAATTGTGTCATTAGTGCATAAGATTTAACCCC
CTGCGAGACCTTTCCCGTTTCTTTCTATCCACAACAAATGCGTTATCGAATGTCATACTTGATGCATATT
CGCTTTATTTGTTATCTTGTATGGTGTACTGTTCTTTTGTATTAAATATGTGGATGTATGTATGTATGTT
TGCGCTCGCATAGAGAACGATCCGGTCAAAGAGCCCGAGGAATTCGCAGGAGAAGCCCCTGAGCAGCAGT
CGTTTGGTGGAGGCAAGTGTCCTTTGACCCATCTATGTCCTATTCATTCTTTAATTCACCTCCCGCTTTA
CACATTTATACCTAAGGATTGACTAGCTTTTGTTATCCATGTCCTTGTTTACCTATTTGGGTCGGATTAT
TACTACTTAGTCTGATGCTATTGCTCAACTCTAATCAATGAACATGATGTGATTATCTATGATACGCTGT
TTTCCCGTTCTTCTTTATGATTATACTTGTGGTTTTCAAGGGGACTCGAGCGGTTTCTCGAGTGCCTCTC
CGTAAGGACCTGTTCTATGGATGACCGCCCGGGAAAACAGTGCAACCATGAGGGTGGAATGGGGTGCCCT
TAGCTGAATAATTAGAGGATCCGGGGTGTAGTTCACTTAGCCGTCGTGCCGTCAATGGGGCTCGGTGTAT
GCGGCTCGCTCTGCCAAGTTTGGGTTCGCCCCTTGGGGAGGAGTGCGGTGCATTTAGGAAACCTAACGGG
TGGCTACAGCCCCGGGGAATCTTTGTAAAGGCTTCGTAGTGATGCCCTGCTGGATCACCTTGGTAGTGAT
CAATGGAGAGTCATGATCTCCGGGCAGAATGGGAATCACGGCTTGTGGGTAAAGTGCACAACCTCTGCAG
AGTGTTATGAAACTGATATATCAGCCGTGCTCGCGGTTATGAGCGGCCAAGGGAGCTCCAATGATTAGTG
GTACTTGATCAGAGACATTGTGGTACAGGTGGTTATGAGATTGATGGTTCTGGTTATGGTTATGATGCTG
GTAAGTGGTATTCTTTCCGTTTGGAAAGGATACATTGGGTTAATAACTTGGGGTAATGCTAAAACTTTGG
CTTTCTACTAGTAAGTAATACCTGACCAACTAAAAGCAACTGCTTTGGACTTTATCCCCCACCATTAAAG
CNNNNNNNNNNNNNNNNNNNNNNNNNNNNNNNNNNNNNNNNNNNNNNNNNNNNNNNNNNNNNNNNNNNNN
NNNNNNNNNNNNNNNNNNNNNNNNNNNNNNNAGCAATTAGAAACCTAACCGGGTGGCTACAGCCCCCGGG
GAATCTTGTAAAGCCTCGTAGTGATGCCATGCTGGATCACCTTGGTAGTGATCAATGGAGAGTCATGATC
TCCGGGCAGAATGGGAATCACGGCTTGTGGGTAAAGTGCACAACCTCTGCAGAGTGTTATGAAACTGATA
TATCAGCCGTGCTCGCGGTTATGAGCGGCCAAGGGAGCTCCAATGATTAGTGGTACTTGATCAGAGACAT
TGTGGTACAGGTGGTTATGAGATTGATGGTTCTGGTTATGGTTATGATGCTGGTAAGTGGTATTCTTTCC
GTTTGGAAAGGATACATTGGGTTAATAACTTGGGTTAATGCTAAAACTTGGCTTTCTACTAGTAAGTAAT
AACCTGACCAACTAAAAGCAACTGCTTGACTTATCCCCACATAAAGCTAGTCCACTACAGCCAAACAGGA
TACTTGCTGAGTATGTTGATGTGTACTCACCCTTGCTCTACACACCAAACCCCCCCCAGGTTGTCAGCAT
TGCAACCACTGCTCAGGCGAAGATGAAGCTGTGGAAGGAGACTTCCAGGAGTTCCAAGATTACGACGAGT
TCTAGGTGTGGGTTAGCGGCAACCCCCAGTCGGCTGCCTGTGAAGGCCGCGTTATCTACGTTTCTTTTCC
GCACTTTGATTTATTGTAAGAACTATATGGACGTCTCAGACGTAGGATGTAATCGATTATTTCCCCTTAT
TAATACTATTTTGAGCACTGTGTGATGATGTCCATATTATGTAACTGCTGTGTACGTGAATAACTGATCC
TGGCACGTACATGGTTCGCATTCGGTTTGCCTTTTTAAAACCGGGTGTGACATAAGTGGTATCAAAGCCG
TGCTGACTGTAGGACCGCTAACCTAGAGTAGAATGGTCGTTCTAAGGACTATAGACCTCTGTCTCTTCCT
TGACTTTGATATCTCTTCAAAAGTTGGTCCTACTGACCAAACCTATGTTCTACTATATATAATACCTTGC
TGAAAATTATGTTTCATTCTGATCCTTCATTTACTTATTACTTGCTGGTCATATTAATTCTGTTCTCACC
CTTTTGCTTGCGATGTCTTTTGTAGATGGCTCGACTTAGACACACTGCACGAAAGTCAGTCATCCCCTTC
TTACCTTCCCGCCTTGCTGAGCGTCCGCTTCGCCGTCCTGTGGCCGGACAGTCCAGCCACTTGGAGAGAC
TACACCACCGCCTGCGTGAGGAGCAGGAGCGTCGACGACAGGAGCAGCGGAGCTCTTCCCTCTCGCTCCA
CCAGGAGATAGAGTCTGTGAGGAGCTGCTCCCCTGTGCTTTCTCTGGAGCCGCCCCCTGCACCACCACTG
GGCGCCCCAGCTTCTGGAGTAGCTGCTGGAGGAGACCCAGACGACGGAGATGGCGACGACAGCTCGAGCC
ACGACACCGACTTCTCTGCCAACCCTGAGCCGGAAGGATGGGTTGCTCGACCCATCACTCGCGACGCTGC
TCGCGGGTGTCACTTCCACGATGCGCTCGACACCCTGCTACGTCGGGCATTTGACCGGCATACTTGGTCC
GTCGAGTATCGCTGTGTGGTCTACCAGCATAGTCGCGGGGTCTACCCGGACCGCTGGGAGGCGACTTGCT
TGGTGCGCTGCCCGGAGGACAGTCTCCAGGGTGCGGAGGCCTGTTCAGAGCACTATTCTATCTCTGAACG
GGACTCAGCTGAGGCAGCCATGCAAGATGCTGCACGGCGTGCGCTTTCGCACTACTGCTCGGTTTTCGGT
GGGGCAGCTGACGGTCTTGACCTGAAGTATTACCCCCGCCGTCCATCTGGCAGCACAGGAGGCGTGATTG
TCTCACCTGTCGGTGAGGGCAATCCTAGGTTGAGCAGCACAGTCAACCTAGCCGCCGTGCTAACCACGGA
GCTGGACCATGCATTAGATGAGCTGAGTAGGGCTCGTGCTGAGATCGCCCTGCTGCGGGCTGAGCGCGCG
GAACGTCGTTTTCTGGATGGTGGTTCCCCCGCTCCCGTTGGGACTCAGCACCCGTACCGCTCACCTCAGC
GTGGACACCAGTCTTATGGCAATCCCGCCTGCAAGACCAAGATCAACCTAGAACCATAGATCGTTAGAGT
TGGATCTTGTAATTAATACGAAATAAATATATACATGGAAGCTTCAGTCTTAGCGTTAGTCTCGATCTTA
GTTAGTTTTAGTTAGACAGGGTAGTTTGCTATATCCTGTGCATTTATGTTTGTCATGATGAACTATGTTT
GGTTTGGATCTTTGTAATGATTGTCACCAGAGTGTGGGTATCCCCTGCATTTTGGTTTACGTACTATGTC
AATAAAGTTAGTTATATAGTTGGGAAACCCATTATTCTCCTTTCCTCTTTATCTGAGAAGCTGTGTGGTC
TGTGTTGGAGATCAGTGAAGATGCTCATCTGTTCAGTGCTGTTGGAGAATTCTATACTCTTTTCTTATGC
TGCAAGCTTTGCCAGATCAGTTCTGATGTGTGGTTGCGTTCTGCAGATGTCAGAGAACAGGCGTAGAGGA
GGAAGGCGTGCTCAGCAGGAGCGAGCCGCTCCGCAGGATGAGGTGCCCCAGCAGCAGCACCTGCCGCCCC
CGCCCCCGATGTCCATCGAGCAGATGTTTCTGATGCAGACTCAGGCAGTTCAAGCCATCGGTCAGACTCT
GGCCGCCATTCAACAGCAGCAGCAGCAGCAACAGCAGCAGGCTCCACCCCAGCCTCAGATGCCTCAGATG
CCTAGAGACAAGCGTGCTGAATTCATGAGAGGTCATCCACCAACGTTCGCTCACTCTTCTGACCCCATGG
ATGCTGAAGATTGGCTGCGCACTGTGGAGCGGGAGTTGCATACCGCTCAGTGCGATGACAGGGAGAAAGT
TCTGTATGGTCCCCGTCTGTTGAGAGGAGCAGCCCAGTCATGGTGGGAGTCTTACCTCGCCACCCATGCC
AACCCCGACACCATCACCTGGGAAGAATTCAGAAGTAGCTTTCGTCAGTACCATGTGCCTGCAGGTCTGA
TGACAGTGAAGAAGGAGGAGTTCCTGGCCCTTAAGCAAGGGTCATCGTCTGTCAGTGAGTATCGGGACAG
GTTTCTGCAATTGTCTCGCTATGCTCCTGAAGATGTCAACACCGACGCCAAGCGACAGTACCGTTTCCTG
AGAGGCTTGGTTGACCCTCTGCAGTATCAGCTGATGAATCACACCTTCCCGACATTCCAGCACCTGATTG
ACAGAGCAATCATGACAGAGAGAAAGCGCAAGGAGATGGAAGATCGTAAGCGCAAGATCAGTGGACCCCA
GCCTGGAAGCAGCAGCCGTCCCCGTTTCTCAGGCAATCAACCTCAGCAGTTCAGGCAGAACCAGCGTCCA
CCTCAGCAGCATCAGCAGCGTCAGCAGTATCAGCAGTTCCAAAGGCAGTACCCTCAGAATCAGTACCAGA
ACCGTCAGAGCAATCAGTCAGGAGGTCAGTTTCAGAAGCAGAATCAGCAAGCACCTCGTCTTCCTGCCCC
AGCGAATCAGCAGAACAGTCAGGCAGCACCAGCTCAAGTTGGAAACAGGGCATGTTTCCACTGTGGAGAG
CAAGGCCACTGGGTGATGCAATGTCCGAAAAAGGCAGCCCAGCAGCAGTCAGGCCCCAATGCCCCAGCAA
AGCAGAATGTGCCTCAGCCTGGAGCAGGCAATCGCTCTCAGCAGCGCTATAATCATGGAAGATTGAATCA
CTTGGAAGCTGAAGCAGTTCAGGAGACCCCCGGCATGACAGTAGGTATGTTCCCAGTCGATTCCCATATT
GCAGAAGTGTTATTTGATACTGGAGCAACACATTCTTTCATTACTGCATCATGGGTAGAAGCGCATAATC
TTCCAATAACTACCATGTCAACCCCCATTCAAATTGATTCAGCCGGTGGTAGAATTCGAGCCGATAGCAT
TTGTTTGAATATAAGTGTGAAAATAAGGGGGATAGCATTTCCCGCCAACCTTATAGTAATGGGTACTCAG
GGAATAGATGTCATCCTAGGGATGAATTGGCTAGATAAGTATCAGGCAGTTATCAGTTGTGATAAAAGGA
CAATCAAGTTAGTGTCCCCACTAGGAGAGGAAGTGGTGACCGAGTTAGTCCCGCCTGAGCCAAAGAAAGG
AAGTTGTTATCAGATGGCTGTCGATAGCAGTGAAGCAGACCCAAATGAGAGTATCAAGGTTGTGTCTGAA
TTCCCAGATGTGTTTCCAAAGGATTTACCGGGTATGCCACCAGAGCGGAAAGTTGAATTTGCTATAGAGC
TTCTTCCTGGAACCGCCCCTATCTTCAAGAGAGCTTACAGAATATCTGGACCAGAGTTGGATGAACTTAA
GAAGCAGATTGATGAGCTGTCAGAGAAAGGTTACATCCGGCCAAGCACCTCGCCTTGGGCCGCCCCTGTC
TTGTTTGTGGAGAAGAAAGATGGCACCAAGAGGATGTGCATCGATTATCGAGCTTTGAATGAGGTCACGA
TCAAGAACAAGTATCCTTTGCCCAGAATAGAAGATCTGTTCGACCAGTTGAGAGGAGCCAGTGTGTTCTC
CAAGATAGATCTGAGGTCAGGTTATCATCAGCTCAGGATCCGACCTTCGGACATTCCGAAGACGGCATTC
ATTACCAAGTATGGTTTGTATGAGTTCACAGTGATGTCTTTTGGTTTGACCAATGCACCAGCGTTCTTCA
TGAATCTGATGAACAGTGTATTCATGGATTACCTTGATAAGTTTGTGGTGGTATTTATTGATGACATTCT
GGTTTATTCTCAAAGCGAAGAAGAGCACGCAGAACATTTGAGGATGGTATTGCAAAGATTGCGAGAGCAC
CAGCTGTATGCAAAGTTGAGCAAGTGTGAGTTCTGGATCAGTGAAGTCCTGTTCTTGGGTCACATAATCA
ACAAGGAAGGATTGGCTGTGGATCCGAAGAAAGTGGCAGACATTCTAAACTGGAAAGCGCCAACAGATGC
TAGAGGAATCAAGAGCTTCATTGGAATGGCCGGATATTATCGGCGATTCATTGAAGGGTTTTCGAAGATT
GCGAAGCCAATGACAGCGTTGCTAGGCAACAAGGTTGAGTTCAAGTGGACCCAGAAATGCCAAGAGGCCT
TTGAAGCGCTGAAAGAGAAGTTGACTACAGCGCCTGTCCTAGTCTTGCCTGATGTGCACAAGCCCTTCTC
GGTGTATTGTGATGCTTGTTACACAGGTTTGGGATGTGTGTTGATGCAAGAGGGAAGAGTTGTGGCTTAC
TCGTCCCGACAGCTGAAGGTTCATGAGAAGAACTACCCAATCCATGATCTAGAGTTGGCAGCAGTGGTTC
ACGCACTGAAGACATGGAGGCACTATTTGTATGGACAGAAATGCGATGTTTACACAGACCACAAGAGTCT
GAAGTACATATTCACTCAGTCAGAGTTGAACATGAGGCAACGAAGATGGTTAGAATTGATCAAAGACTAT
GAGTTGGAGATTCATTACCATCCCGGCAAAGCAAACGTAGTGGCAGATGCTTTGAGCAGAAAGAGTCAAG
TCAATCTGATGGTCGCTCGCCCGATGCCTTATGAGTTGGCCAAGGAGTTTGACAGGTTGAGTCTCGGATT
TCTGAACAATTCGCGAGGAGTCACAGTTGAATTGGAGCCTACCTTGGAGCGCGAAATCAAAGAAGCGCAG
AAGAATGATGAGAAGATCAGTGAGATTCGGCGATTGATTCTAGATGGCAGAGGCAAAGATTTTCGAGAAG
ATGCAGAAGGTGTGATATGGTTCAAAGACCGCTTGTGTGTTCCCAATGTCCAGTCTATTCGGGAGTTGAT
TCTTAAGGAAGCTCATGAGACAGCTTATTCGATTCACCCTGGCAGTGAGAAGATGTATCAGGATCTGAAG
AAGAAATTCTGGTGGTACGGAATGAAAAGAGAAATCGCAGAGCATGTGGCTATGTGCGATAGTTGTCGAA
GAATTAAGGCAGAACACCAGAGACCAGCTGGATTGTTGCAACCGTTGCAGATCCCTCAGTGGAAATGGGA
TGAAATTGGTATGGATTTCATAGTCGGATTGCCTCGCACTCGAGCCGGCTACGATTCCATTTGGGTAGTA
GTGGACCGCTTGACCAAGTCAGCCCACTTCATACCTGTCAAGACCAACTACAACAGTGCAGTATTGGCAG
AATTGTATATGTCTCGGATCGTTTGTCTTCATGGTGTGCCAAAGAAGATAGTGTCAGACAGAGGAACGCA
GTTCACCTCTCATTTCTGGCAGCAGTTGCATGAAGCCTTGGGCACGCATCTGAATTTCAGTTCAGCTTAT
CACCCGCAGACAGATGGTCAGACTGAAAGAACCAATCAAATCCTTGAAGATATGTTGAGAGCCTGTGCGT
TGCAAGATCAGTCCGGATGGGACAAGCGATTGCCTTATGCGGAGTTTTCCTATAACAACAGTTATCAGGC
CAGTTTGAAGATGTCACCGTTTCAAGCGCTGTATGGAAGGAGTTGTAGAACTCCGTTGCAATGGGATCAG
CCTGGAGAGAAGCAAGTGTTTGGGCCAGACATTTTGCTTGAAGCCGAAGAGAACATCAAGATGGTCCGAG
AGAATCTGAAGATAGCGCAATCAAGGCAGCGAAGCTATGCAGACACAAGAAGAAGAGAGCTGAGTTTCGA
AGTCGGAGACTTTGTCTATCTGAAAGTGTCACCGATCAGAGGAGTCAGAAGATTCGGAGTGAAAGGCAAG
CTAGCACCCCGCTACATTGGTCCGTATCAGATTCTTGCAAGACGAGGAGAAGTGGCTTATCAGCTCAGTT
TGCCAGAGAATTTGTCTGCTGTGCATGATGTCTTTCATGTGTCTCAGTTGAAGAAGTGCTTGCGTATGCC
AGAAGAGCAGTTGCCAGTGGAAGGTCTTGAAGTCCAGGAGGACTTGACCTATGTTGAGAAGCCAGCTCAG
ATCCTTGAGGTTGCAGATAGAGTCACCCGAAGGAAGACCGTCAGAATGTGTAAAGTCAGATGGAGTCACC
ACTCTGAGGAAGAAGCAACCTGGGAGCGTGAAGATGATCTGATGGCCAAGTACCCGGAGCTCTTTGCTAG
CCAGCCCTGAATCTCGAGGGCGAGATTCTTTTAAGGGGGATAGGTTTGTAACGCCCCGAATTTTGCAGTT
GAATTTTTTTTCTTTTCTTTACTCGCCAAAATTCGGGCGTTACCTTTCTTTTTCTTTTTCCCTCGCTAAA
CCTTGACCTTTTCCAAAGTTCTAGCGGGATTCGGTTTGGAATTCCCGTACGTATAAAAACCCTAAATACT
TTATGTTGTTTGATGCACCATGCCGAACCTTGCATTTCTTTTGATTGCTTTGAAAGTGCAAATGCATTCA
TGTAGAAAGATCGGATTTCGAAAATGTTTTCTTTCTCTTTTCTTTCTCTTTTCTCTCTCTCTTTCTCTCT
CTTTTTTTTTTTTCTCTCTCTCCCGCGCCGTGGGCCGACCCCGGCCGGCCCAGCCGCCCCCTGGCGCCCC
CCTCTTGGGCCTAGTAGGCCCAGCCGCCCCCCCCCTCTTTCCCTTATCCCCTAACCCTCTCCCTCTCCCC
CCTCATTTTCTCCCTCCCCACCCAAGCCGCCGCCCCCTACCCGCCCCCTGCCCTAGCCGCCGCCCCTGCC
TAGGCCGCCGCCCCTCCCCGTCGCCGTTCGGCCGCCCCGCTCGGCCGCCCCGTCCCCGTCGCCGGTGAGC
CCCCCCCCCTCTTTCCCTTATCCCCTAACCCTCTCCCTCTCCCCCCTCATTTTCTCCCTCCCCACCCAAG
CCGCCGCCCCCCTACCCGCCCCCTGCCCTAGCCGCCGCCCCTGCCTAGGCCGCCGCCCCTCCCCGTCGCC
GTTCGGCCGCCCCGCTCGGCCGCCCCGTCCCCGTCGCCGGTGAGCCCCCCCCCCCTCCTCCCTTTCCTCC
CTCCCCCTCTCCTCCCTCCCCTTCCCCTCGCCGCTCGGCCCCATGAACGGGTTCGGCCGCCCGCCCCACC
CCTCGCCGCTCGGCCCCATGGCCGGTTCGGCCGCCCGCCCCACCCCCCCCCCGCGCGCGCCCCCGGCTTG
GCCGGCTCGGCCGCTCGGCCGCCCCCGCGCCCTGCCCCGCGCCCCTGCGCGCCCAGCGGCTCGGCCGCCC
CGCCCCTGCGCCGCCCCCTGCCCGGCCGGTTCAACCGCCCTAGGGCCGGTTCAACCGCCCCCCCCCCCCC
CTCTGTTTTTTATTTTTTTTTATTTTATTTTATTTACTTTCTGTGATCATAATTACTGTATTTTAAGTAG
GCTAATCACTGTTCATGCTATGGGAAAATAGGAAGTTTAATTTAAAATTCCGTTATGCTATTGATTCACG
TAGTTAATTGTTTACCCCGTGCAATGTTGATCAACTAGAAGTGATTAGGTTTCCATTAGTATATATAAAT
ATGTATAACAGAATTATTTTGTTAAGAACCAATTGTGTCATTAGTGCATAAGATTTAACCCCCTGCGAGA
CCTTTCCCGTTTCTTTCTATCCACAACAAATGCGTTATCGAATGTCATACTTGATGCATATTCGCTTTAT
TTGTTATCTTGTATGGTGTACTGTTCTTTTGTATTAAATATGTGGATGTATGTATGTATGTTTGCGCTCG
CATAGAGAACGATCCGGTCAAAGAGCCCGAGGAATTCGCAGGAGAAGCCCCTGAGCAGCAGTCGTTTGGT
GGAGGCAAGTGTCCTTTGACCCATCTATGTCCTATTCATTCTTTAATTCACCTCCCGCTTTACACATTTA
TACCTAAGGATTGACTAGCTTTTGTTATCCATGTCCTTGTTTACCTATTTGGGTCGGATTATTACTACTT
AGTCTGATGCTATTGCTCAACTCTAATCAATGAACATGATGTGATTATCTATGATACGCTGTTTTCCCGT
TCTTCTTTATGATTATACTTGTGGTTTTCAAGGGGACTCGAGCGGTTTCTCGAGTGCCTCTCCGTAAGGA
CCTGTTCTATGGATGACCGCCCGGGAAAACAGTGCAACCATGAGGGTGGAATGGGGTGCCCTTAGCTGAA
TAATTAGAGGATCCGGGGTGTAGTTCACTTAGCCGTCGTGCCGTCAATGGGGCTCGGTGTATGCGGCTCG
CTCTGCCAAGTTTGGGTTCGCCCCTTGGGGAGGAGTGCGGTGCATTTAGGAAACCTAACGGGTGGCTACA
GCCCCGGGGAATCTTTGTAAAGGCTTCGTAGTGATGCCCTGCTGGATCACCTTGGTAGTGATCAATGGAG
AGTCATGATCTCCGGGCAGAATGGGAATCACGGCTTGTGGGTAAAGTGCACAACCTCTGCAGAGTGTTAT
GAAACTGATATATCAGCCGTGCTCGCGGTTATGAGCGGCCAAGGGAGCTCCAATGATTAGTGGTACTTGA
TCAGAGACATTGTGGTACAGGTGGTTATGAGATTGATGGTTCTGGTTATGGTTATGATGCTGGTAAGTGG
TATTCTTTCCGTTTGGAAAGGATACATTGGGTTAATAACTTGGGTTAATGCTAAAACTTGGCTTTCTACT
AGTAAGTAATAACCTGACCAACTAAAAGCAACTGCTTGACTTATCCCCACATAAAGCTAGTCCACTACAG
CCAAACAGGATACTTGCTGAGTATGTTGATGTGTACTCACCCTTGCTCTACACACCAAACCCCCCCCCAG
GTTGTCAGCATTGCAACCACTGCTCAGGCGAAGATGAAGCTGTGGAAGGAGACTTCCAGGAGTTCCAAGA
TTACGACGAGTTCTAGGTGTGGGTTAGCGGCAACCCCCAGTCGGCTGCCTGTGAAGGCCGCGTTATCTAC
GTTTCTTTTCCGCACTTTGATTTATTGTAAGAACTATATGGACGTCTCAGACGTAGGATGTAATCGATTA
TTTCCCCTTATTAATACTATTTTGAGCACTGTGTGATGATGTCCATATTATGTAACTGCTGTGTACGTGA
ATAACTGATCCTGGCACGTACATGGTTCGCATTCGGTTTGCCTTTTTAAAACCGGGTGTGACAGTTACCG
TTTTGGGTCGGGAAAATCCCGTTTTTGATACGGTTTAGGCTATTCGGTTTTGGGCCTTTCAATTCTCCAA
TGTGGCAATGTCAGCACAGCCCATGAGCCCAAGGCGACAAGGCCCACCAACGCACACACACTAAACTGGA
AACCCTATCCCGTCATCCCGTGGCCTTGCCAGCTTGCCCTTGCCCGTGGCCGCCGCCCGCCAGCCCCAGC
CCCCAGCCACCTTCGCCCAGGCGCCCAGCCCTGTCGGCTGACGGCTGTCGCCGGTCGGCGGTCGGCCAGC
CGGCCAGCCCTAGCCCAGCGCCGAAGCGCCCCAACCCCAAGTCCCCAACCCGGCAAGGCGGCAACCGGCA
ACCCAGACGGTAGACGCGGTCCCACGGAGACGCCAAGCCAGTCAGCAGTGTGTCGCGCTCGCTCGCTTGC
TCCTGGCTGCAGGCTGCTCGCTCATGTGCCGCGCTCGCTCGTGTGTCACTCGGTGTGTGCTGGACTGCGC
TGGTGTCTCTGCTCTCTGGCCGGCTAGCTCCAAGCTCCTCGCTCCTGCGGCTACAAGGTAATGAAGTTGA
TGTTTTTTATTTTATTGATCTACTCATTGATCCACATTCCATATTTCTAGTAGGACCATGGCAGGGAGAG
ATGAAAGCTCCGACCGTAGTTCGGCGCGCTTGTTGTTGGGAACACCGCCTCTACCGGCTGCTCTTGGAAC
TGCTGGTACTAAGAGGAAAGCAACCACACTTATTGCGGCATCTGGACCTGCAACTAGAGCTAGGAGTGTT
GAAGTTGAAGATACACTAGCACCAGCAGCACCTCCAATTGTTGAGAGTACCACAAATGTGATAGATAGCA
GTGGCACTGGCACACAAGAGGATGGGGATGACCACTCCCTTCCAAAGAGGGATAAGAAGCGCACATCAGT
AGTATGGGAATATTTTGAGAAGACAGATATTGAAGTTGAGGTGGATGGGAAGATTTACAATCAAAAGTGG
GGTTCTTGCAAGTTTCCTAAGTGTAAGGCAAGGTACAGATGTGAAGGCAGGTATGGAACAACTGCATTTC
TAAACCATTTGAGATCAGCACATAGGATTGTTAAAGGGCAACGACAACTCAGTATGGTAAAGGATCATGA
AAAGGATTGCACTGTGGTGGAACCCTATAAGTTTGACCAAGCAGTTAGTTTAAGGAAGTTGTATTTGGCA
ATAATCATGCATGAGTATCCTTTCAATATAGTTGAACATGAGTACATGGTTGACTTCATTAAATCCCTAC
GACCCAACTTTAGTATCAAGTCTCGTATCACTACTAGAAAAGAAATCATGGACTTATACTTGGAACAAAA
GGATATTTTGTATGGTTGTTTGAAAAATGTTCAATGTTGCTTTAGTGCAACCATGGACATGTGGACATCA
TGTCAAAACAAGTCCTACATGTGTGTTACTCTCCATTGGATAGATGATGAATGGTGTATTCAAAAGAGAA
TTGTAGGTTTTTTCCATGTTGCAGGCAGCCATACAGGTCAGAGGTTATCACAAACATTTAGAGAATTGAT
GGTGAAATGGTATGTTGAGAAGAAATTATTTTCATTGACTTTAGACAATGCTAGTGCAAATGAAGTAGCA
GTTAATGACATTATTGCTGATCTAAATGAGAATCATGGCTCTTTAGCTTGCGATGGTCTGTTTTTTCATG
TGAGACGTGCATGTCATATACTCAACTTGGTTGCTAGAGACGGTATGGCTGTAATTATAGGAACTATTGA
CAATATCAAGAAACTTGTGCTGACTGTAAAAGGATCTCCATTGCAATGGGAGGAGCTTATGAAGCGTGCA
AAAGAGTGTGGATTGGATACATCAAAGGGGTTGTCACTTGATGTTTCAACTCGATGGAATTCAACATACT
TAATGTTGAGGGATGCATTATATTACAAGCCTGCCTTCATGAGACTCACTGGAGAGTGGAGACTTGGAGA
GAGTGATAGGTATAGGTTTCACTTCTGGATAAACTGAATGTCTGTTGTCCCTGGCAGCTTTTTGTACATA
GTTCACGGGCATGTGGTCACTGCTGCTCACTTCTGGATAAACTATTAGTTAATCAGTATGCTTGTATGTG
ACATGAGTGTAGATATAATTTCTCACTCAAATAATGTCACTATGTGATTATGTTGATGCTATAAACTTAA
TATATATTAATGTTTGAATTAAGTCATTCAATTTATTGTTTGTTTTTGTTAATTACCGACTCAAGTTTCA
TATGTCGATCGTTTTCGACGTATCTTCGTTTCGATTTTTTCGTTTTCGAATGACCGGTAATTTCGATACC
GTATACCGACCCTCAACTTTTCGTTTTCGTTTTCGTACCGTTGTTATAAAACGAAAACCAAACCAATATC
AGTGTTTTTTCGATCGTTTTCGACCGTTTTCATCCCTAGCTAGACG
</t>
    <phoneticPr fontId="3" type="noConversion"/>
  </si>
  <si>
    <t xml:space="preserve">GTGTCCCTTAGGGATGAAAACGGGACGGGTACCCGGAACGGGTACCGGGTACGGGTATCAAAACGGGACGAATTTTCG
GATACGGATACAGGTATTTTTGCGTCGGGACGGATACGGGTACTACCCGGATAATGAACTCCCGGATACG
GGTAGGATACGGAATCGCCAATACCTGACAAATACCCGAAAATACCGGGTAGGATACGGGTACCTCACGG
TCGGGTACCCGGTTCCTGAACCGAATCTGTAAATCCCAATTTTCACGTGTTGTTCGGCCCATTAAGCAAG
CTAGCTGTCACACCCGGTTTTAAAGGACAAAGCCGGGTGCATCTCATACATGCGCCAAAGAAGACAACAT
ATATAATAACAGAGTGTATAGAGATAAATGTCATAAAACATCAGAGTATTTATTACATAGCGGAAGACTT
ATTACAAAGTAAAAGACTAAATATAAAACGAACTAAGGATCGTCGGCGCCAATGTCGACTGAGAAACGCC
ACCTAGATCAGATCAAACTCCTCGCCTTGTAGCTCCTCCTGAACCACCTGCTCTTCTCCTGTGGGGGGGG
TTGTGAGACAGCAAGAGTGAGCTCACATACGTTCATCGCTCAACAAGTCGTGGGGAATAATGTGGCATGA
ACTCACAAAGGTGGGAGTTCATGAAGTGTAAGGCTGATCAATGAAGTAAAGGCTGAGGCTGAGCATTGCT
TTTATAAGTTGGTCAAAATTTTATTAGCAATTACTAAGTGTAAGTAAATACCAAACCTTAATAATAATAA
AGAACAGTAATAGTAAAATAATCCCAAATGCGATGCAAATGTCAAATTGAATTTAAGTTCCATAATTAAT
CATGTGAGGGTCCGAGCCGCTCATGACCGTGAGCACGGCTAGTATACCAGTTTTACACTCTGCAGAGGTT
GCGCATCTTTACCCACAAGTCATGTTACCCATCTGCCAAGAGATGGCCAATCCCATACACCTCTACCGAG
GAGGCGAGGCAGGGTAACACTACGAGGCCTTTACAAAGTTCCACTAGCTTCAGAAATCCCGCTACAGTTT
ATAGGAAGCTCCAGTGCAGGGTTCTTGCCTGACCGCCATCGCAGCAAAATCAACCCAAGGACCTCCCTAC
ACTGACCACTCCCCTACTGCCCTTGCCCCTTTCGGGTAAGGAAGACCTCCACTAGCTTTCCTAGTTAATC
AGCCAAGGGCGTCCCATTATACCCTTGTGGTAGCACTGTTTTCCCGGGTGGTCGCTCCATGTTCACATTA
ATTTAATGATCTTAACATGAACAGTAATAATAACAAGATAATAACAGAATAATCATGTGTAGTGTAACTC
CATACCCAATCCACATAAAGCAATAGCAAGTACTACCCAAAAATATTTCAGGGGTGAACAAGGTATAGAG
GTAATCAAAACTGGGGTAACATAAAGGCTCCCATCAAAATTAACCTATGCAGATCATTAAAATTAATAAG
AACATGGCTGGGAAAAGTAAGTGATCAAGGGCACAACTTGCCTTCAATGAGCTCCTGCTCAGCTATCTCT
ACTTGTTGAACCTCAGAATCCACAGCGGCTTGTTCGACTACTCGCATCAACACAATACATACATAGTATA
GCATAAATTAACATCAAATCAAACATGCAAATAAAATACACAGTAAAAATCTACACATTAAAATGAAATC
ATAGGAACTGGAATCACTAAATTTGGAGTTATAGAATTTAAGTTATGAATTTTCTAAGATTTAATGTGAT
TAAAATAGGGTTAAATGATAAATAAATTTTCTAACAGAGTTCATGTCAAAACAGTGACTCTAAGTGTTAG
AGAATAATATTACAAAATTTTAGAAACTGGAATGGCTCAATTTGGACTAAAAATGGATTTTCTATGATTT
ATACAAGTTCCAGGGTTTATTTTCATATTGAAAATCCAATTTCTATTTCATTTAATCCATTTAATTCACT
ACTGGGCTGGGCCTCATTTACAAAGAAGTGCAGGGGGCTCAGGGTAAGAATCCAGAGACCCAGCGCATAG
TGACTAATGGACGGCGGGTTTATTTCAATGAAACCAAGGGGCTCTTAAGTAAAATGGACCCGCGAAGGGG
TACGGGTGATTCCTGGTCGTCCGATTAAGCGCGGATGGCGCGGATTAGGTCTATCCTCGATCGAAACGGT
ACGCAATGCTGCTCATCGGATTCGAGATCGACGGCGGATATCTAATGTTGCACGATCTATTCTAGGCCGC
CCGATCTCGATCAGACGATCCCCGGCCCCATGGCCCAATCGTTGCCGTGCGCTAAACTGTGGCCGTCGAT
CAATAAACGAACGGCCCAGATTTTCCCCCCAATCCTAGTCCGACAACGGCGGCGCCCAGGGTTGCCCACG
GCGGAGCCATGGCCGGCGCTGCCCAGTTCCACCATTCTCGCCCCCATTCCCCAATTCGATCACCACTACG
CGATACAGGGATGAAAACGAACATGATCGAGCAATCATACCAGAGGAAATTCGTCGCGCAGGGTACCGAT
CACAGGCAAGCGGCGGATGGCAGTGCTACGGCGAGAAATTGCCGATGGTGCAGTCGGTCCGTTGACGCGC
TCGGTGCTCGGTGAGCATCCACAGTGGCAAACGAAGTCCCTGGACTCCCACTCGGAGCACGAGCGACGCT
GACGGCACAAAGTGACCACGGCGGGCCCGACCCTGGTGGCGGCGGTGGTTCTGGGGAGCTAAACACGCAC
AAGGAGGTAGAAGGAGGGGAGGAGGTCGCGAAGATGGTCCAAGGTACCCGTGGTCGAGCTATTATTGCCC
CATCGGGCTGGTCAGTTGGCGCAAAATCCGGACGGCGGTAAACGCGGCGGCGGCAGATTCGCAAGGGAGG
TTCTGAGCAGGGCGGCGTGGGTGCGATCCTGCGGTTGCGCGCACTTGTGAGGCTCCAGGCGAGGTCGAGT
CAGGGGTGGTTTGCGCTCGGTCAGCTGGAATTGCGCGCGCCAGCGGAGATGGTGGTCAAGCGGTGGATTC
GCGGAGATCGCGCAGTCCGCCCATGCCGCGCATATCTCGGGAGGTAGGAGACACCTGAGCGATCGGACCC
ACCAGTCATCGTGAGAGCGCAGGGAGCATGCGGCCGACTGCCCGGGCCCACAAGCCAGTGAAGACGTGAA
ACATGCGACGCGCACGCGTAAGGAACCTGGGCCGCGCAGTGCATTTTGGTTACTGGGCCGAAATGAAGAA
TTCTGGGCCTAGGCGCTGCAGTTTCTGTTTTCCTTTTCAGATTTTCATTTTCCTTTCATTTCCCATTCAA
ATTAGCTCAAAATTCAAATTCAGATGTTTTGTGGCAAACCTTATCCACAGATTATATTATGTCATGACAA
GTTCTAATTTGGGGATATATTTATATATATTATTTATAGTTATTTTTATTCATATGTAATACTCCCTTCT
TGTTTTCTCATTTCTAATTCCAAATTCAAATTTAGGTTTAATCCAAATCTTCAACTCTCTATCTTCAACA
TTATATTTTCATTAATGTTATTGTTTTTTTTTGTATTCAATGCACACACAAAGCTCCAATATGATGCATG
GTTTAGTAGCATATCTTTTATTTGTTTTTAAATATGGTGTTACAAGTGATGGCATGTAGATATAACAAAC
ACACATAAATAAAAGAAAATAACTTTTCTCCTCTTATATTATCTTCTATAAATTGGGTATTACAAATCCT
ACCCCCCTTAAAAATAATCTCGTCCTCGAGATTTAGGAAGATCTAGGGAAAAGGTGGGGAAAATCTATAC
GAAGCTCTTCTTCTCTTTCCCACGTTGCTTCATCTTCACCGTGGTGACTCCATTGAACTTTGCACATCTT
TATAACCTTATTCCTTGTAACTCGAGTCAAAGTATCCAAAATCTTGATGGGGTACTCAGCATAAGTCAAA
TCCTCTTGAACACTAAGGTCCTCCATTGGTAACTGTTCCTCAGGTACCCTGAGGCATTTCTTCAGCTGAG
ATACATGAAAGACATCATGAACATCCGCGAGATGATCCAGTAACTCCAATTGATATGCAACCTCTCCCAC
TCGCTTTAAGATTAAGAAGGGTCCAATAAAGCGAGGGGACAACTTTCCTTTGACTTTGAATCTTCTCATA
CCCCGGAATGGTGACACCTTCAAATAAACATAATCTCCCTCCTTGAACTCAAGCAGTCTCCTCCGGGTGT
CAGCATAGCTTTTCTGCCTGGACTGTGCAGTTCTCAAATTCTCCCTTATTTGCTGAACTTGTTCCTCTGC
TTCTTGTATAATCTCAGGCCCAAACAACTGTCTTTCACCAGTTTGATTCCAATACAAGGGAGTCCTGCAC
TTTCTGCCATACAAAGCCTCAAACGGTGACATCTTCAAACTGGCCTGATAGCTATTATTATATGAGAACT
CAGCATATGGTAGGCTCTTATCCCAACTACCACCATGCTTAAGGGCACAAGCTCTTAACATATCTTCCAG
TACTTGGTTAGTCCTCTCAGTCTGCCCATCAGTCTGTGGGTGGTAAGCCGAACTAAAATTCAATCTTGTA
TCCAATGACTCGTGCAACTTCTTCCAATATCGAGAGGTAAACTGTGATCCCCGGTCTGACACAATCTTCT
TTGGCACACCATGTAGGCAAACAATCCGTGCCATGTACAACTCTGCCAACTTGGCTCCTGAATATGTGGT
CTTTACTAGAATAAAGTGGGCTACTTTAGTTAGCCTGTCCACAATCACCCATATAGAATCATATCCAGCA
GACGTGCGGGGTAATCCAACAATGAAGTCCATGCCAATCTCTTCCCATTTCCACTCAGGTATCTTCAGTG
GGTGCAATAGTCCGGCTGCCTCTGGTGTTCAGCTTTAACTCTTTGGCATACATCGCACATAGCCACATGT
GCAGCCACATCTCTCTTTAGTCCATACCACCAATATTTTTGCTTCAAATCCTGATACATCTTAGTACTCC
CAGGGTGGATAGAATAAACTGAGTCATGTGCTTCCTTCAATATAGTTTCCCGAAGACTATCAATTTCGGG
AACACAGATCCGATTCTTGAACCATATCGTGCCTTGCTCATCCTCTGTGAATTCCGGGCCTCTACCCTCT
GTTATCAGATCCTTTATCTCCTGGATTTTAGCATCACCAACCTGACCTTTACGAATTTCTTGCTCCAAGG
TAGGTTCCAATTCAATAGTAACTCCTTCCGTATGTGTAACAATCCCCAGGTTGAGTCTCTCAAAATCTTT
TGCTAATTCATCAGGTAGCTGGACAACGAAAGCGGAGTGAACATGCTCCTTCCGGCTCAAGGCATCTGCA
ACCAAATATGCCTTGCCCGGGTGATAGTGAATCTCCAAATCATAGTCCTTAATAAGCTCAAACCAACGGC
GTTTCCTAAGGTTGAGATCCTTCTGAGTGAATATATACTTCAGACTCTTATGATCCGTATATACTTGACA
CTTGGTTCCCATAATGTAGTGTCTCCAAATCTTAAGTGCATGCACAACGGCAGCCAGCTCTAAGTCGTGA
GTGGGGTAGTTCAGTTCATGCTTCCGCAACTGACGAGATGCATAGGCAATCACATGTCCTTCTTGCATGA
GCACACATCCTAAGCCTTGGCCACATGCATCACAATAAATGTCAAATCCCTTCTGTAGATCTGGCTTAAT
CAATACTGGTGGCGACATTAGTCTCTCCTTCAATTGATCAAAGCTTTCTTGGCACTTCTCATCCCACTTG
AATTCCCTTCTTTTTTCCAAAAGTGAAGTCATAGGCTTAGCAATCTTAGAAAATCCTTCAATAAATCTCC
GATAATATCCTGCTAGTCCCAAGAAACTCCGAATCTCAGTAACTGTAGTGGGTACGCTCAATTCCATTAT
CTCCTTCACCTTAGCAGGATCCACTGTTATTCCTCCATTAGTAATAATATGTCCAGGAATGGCACCTCGC
CAATCCAAAACTCGCATTTGCTATACTTGGCGTAGAGTTGATTATCCCTTAGCTTTTGTAGCACCAATCT
CAGGTGTTTCTCATGATCACTTTCACTCTTAGAATAGATAAGAATATCGTCGATAAATACTACGACGAAT
CTATCCAAATACTCCATAAACACCTTATTCCTCAAATTCATGAAATAAGCTGGTGCATTGGTTAATCCAA
ATGACATAACAGTAAACTCGTATAATCCATATCGGGTTGAGAAAGCTGTCTTAGGAATATCTGATGGTCT
AATCTTCATCTGATGGTATCCCAATCGGAGATCAATCTTTGAGAATACTTTGGCACCTCTCATCTGATCA
AACAAATCCTCAATACGGGGTAATGGATACTTGTTCTTCACAGTAACATCATTAAGGGACCTTTAATCCA
CGCACATCCCTTGCAATCTATCTTTCTTCTGTACAAACAAAACCGGTGCTCTCCAAGGTGAAGACTCCGA
CGAATGTACCCAGCCTCTTGCAACTCCGTTAAGTGCTTCTTGAATTCTTTTAACTCTTCTATAGACATCC
TATATGTCCATTTAGAAATAGGAGCAGTTCCAGGTAAGAGATCTATGACAAACTCAACTTCCGTATCTGG
TGGCATCCTTGGTAACTCCTCTAGAAAGACATCCAGAAAATCCTTAACCACACGGATGTTGTCACCAACA
AACTTCCCATCGACTAAGAATGTCGCTAGTCTGGTGGCGGTAGTTACTGCCATTCCAACTTCAAATCTTT
CTCCTTTAGAACTGGTGAGTTCTATGGTTCCTTTAGCACAGTGTACATACTGATTTTTCCTTTCTTAATC
ATGACATACCAAGGATCACGTCTATAGTGCTCTCTTCTAACACTATAGGGGTAGCCCATCTGGGTTAGAA
ACACACAGGGTACGAAAGAAAGAATTGTAGACAAGGCAGTGATTACGAAGCATGTTACTTTGGGGGATTT
ATTAGCTAAGTGTGTCACCTACTAAAGCTAATTCATTACCTTATGGTGGTACATGCTAAGATGCCCGTCG
ATACTATTTCAATCAATCAAAGAAGCAAATCAGACATTGATCATCAGAACAATCAACCAACATTTTTAAT
AGAGAAAATAATTAATAATTTTTTTTCTTAGGTCTCCTATCTCTTAAAAAAAGTTATAAATGTAGGATTC
CAAGGTGTGAAATCCATCTTGTCTCAGAGTAGAAAAGGTAAGAATGATCAGAGTAGAACAGTAAAAGGTG
AGACAAGATCTAGATAAGATGAGTATAGAGAGAATCAGAGTAAGGTAAGTATAGAAAGAATCAGAATGAG
ATAAGTAGGTAAGGGTTGTCCATTTCTATCTAGGTTTCGTCCTACAGTCAACATTTCCTCTGATACCACT
TCTGTCACACCCGGGTTTAAAGGACAAAGCCGGGTGCATCTCATACATGCGCCAAAGAAGACAACATATA
TAATAACAGAGTGTATAGAGATAAAATGTCATAAACATCAGAGTATTTATTACATAGCGGGAAGACTTAT
TACAAAGTAAAAGACTAAATATAAAACGAACTAAGGATCGTCGGGCGCCAATGTCGACTGAGAAACGCCA
CCTAGATCAGATCAAACTCCTCGCCTTGTAGCTCCTCCTGAACCACCTGCTCTTCTCCTGTGGGGGGGGT
TGTGAGACAGCAAGAGTGAGCTCACATACGTTCATCGCTCAACAAGTCGTGGGGAATAATGTGGCATGAA
CTCACAAAGGTGGGAGTTCATGAAGTGTAAGGCTGATCAATGAAGTAAAGGATGAGGCTGAGCATTGCTT
TTATAAGTTGGTCAAAATTTTATTAGCAATTACTAAGTGTAAGTAAATACCAAACCTTAATAATAATAAA
GAACAGTAATAGTAAAATAATCCCAAATGCGATGCAAATGTCAAATTGAATTTAAGTTCCATAATTAATC
ATGTGAGGGTCCGAGCCGCTCATGACCGTGAGCACGGCTAGTATACCAGTTTTACACTCTGCAGAGGTTG
CACATCTTTACCCACAAGTCATGTTACCCATCTGCCAAGAGATGGCCAATCCCATACACCTCTACCGAGG
AGGCGAGGCAGGGTAACACTACGAGGCCTTTACAAAGTTCCACTAGCTTCAGAAATCCCGCTACAGTTTA
TAGGAAGCTCCAGTGCAGGGTTCTTGCCTGACCGCCATCGCAGCAAAATCAACCCAAGGACCTCCCTACA
CTGACCACTCCCCTACTGCCCTTGCCCCTTTCAGGTAAGGAAGACCTCCACTAGCTTTCCTAGTTAATCA
GCCAAGGGCGTCCCATTATACCCTTGTGGTAGCACTGTTTTCCCGGGTGGTCGCTCCATGTTCACATTTA
ATTTAATGATCTTAACATGAACAGTAATAATAACAAGATAAATAACAGAATAATCATGTGTAGTGTAACT
CCATACCCAATCCACATAAAGCAATAGCAAGTACTACCCAAAAATATTTCAGGGGTGAACAAGGTATAGA
GGTAATCAAAACTGGGGTAACATAAAGGCTCCCATCAAAATTAACCTATGCAGATCATTAAAATTAATAA
GAACATGGCTGGGAAAAGTAAGTGATCAAGGGCACAACTTGCCTTCAATGAGCTCCTGCTCAGCTATCTC
TACTTGTTGAACCTCAGAATCCACAGCGGCTTGTTCGACTACTCGCATCAACACAATACATACATAGTAT
AGCATAAATTAACATCACATCAAACATGCAAATAAAATACACAGTAAAAATCTACACATTAAAATGAAAT
CATAGGAACTGGAATCACTAAATTTGGAGTTATAGAATTTAAGTTATGAATTTTCTAAGATTTAATGTGA
TTAAAATAGGGTTAAATGATAAATAAATTTTCTAACAGAGTTCATGTCAAAACAGTGACTCTAAGTGTTA
GAGAATAATATTACAAAATTTTAGAAACTGGAATGGCTCAATTTGGACTAAAAATGGATTTTCTATGATT
TATACAAGTTCCAGGGTTTATTTTCATATTGAAAATCCAATTTCTATTTCATTTAATCCATTTAATTCAC
TACTGGACTGGGCCTCATTTACAAAGAAGTGCAGGGGGCTCAGGGTAAGAATCCAGAGACCCAGCGCATA
GTGACTAATGGACGGCGGGTTTATTTCAATGAAACCAAGGGGCTCTTAAGTAAAATGGACCCGCGAAGGG
GTACGGGTGATTCCTGGTCGTCCGATTAAGCGCGGATGGCGCGAATTAGGTCTATCCTCGATCGAAACGG
TACGCAATGCTGCTCATCGGATTCGAGATCGACGGCGGATATCTAATGTTGCACGATCTATTCTAGGCCG
CCCGATCTCGATCAGACGATCCCCGGCCCCATGGCCCAATCGTTGCCGTGCGCTAAACTGTGGCCGTCGA
TCAATAAACGAACGGCCCAGATTTTTCCCCCCAATCCCAGTCCGACAACGGCGGCGCCCAGGGTTGCCCA
CGGCGGAGCCATGGCCGGCGCTGCCCAGTTCCACCATTCTCGCCCCCATTCCCCAATTCGATCACCACTA
CGCGATACAGGGATGAAAACGAACATGATCGAGCAATCATACCAGAGGAAATTCGTCGCGCAGGGTACCG
ATCACAGGCAAGCGGCGGATGGCAGTGCTACGGCGAGAAATTGCCGATGGTGCAGTCGGTCCGTTGACGC
GCTCGGTGCTCGGTGAGCATCCACAGTGGCAAACGAAGTCCCTGGACTCCCACTCGGAGCACGAGCGACG
CTGACGGCACAAAGTGACCACGGCGGGCCCGACCCTAGTGGCGGCGGTGGTTCTGGGGAGCTAAACACGC
ACGAGGAGGTAGAAGGAGGGGAGGAGGTCGCGAAGATGGTCCAAGGTACCCGTGGTCGAGCTATTATTGC
CCCATCGGGCTGGTCAGTTGGCGCAAAATCCGGACGGCGGTAAACGCGGCGGCGGCAGATTCGCAAGGGA
GGTTCTGAGCAGGGCGGCGTGGGTGCGATCCTGCGGTTGCGCGCACTTGTGAGGCTCCAGGCGAGGTCGA
GTCAGGGGTGGTTTGCGCTCGGTCAGCTGGAATTGCGCGCGCCAGCGGAGATGGTGGTCAAGCGGTGGAT
TCGCGGAGATCGCGCAGTCCGCCCATGCCGCGCATATCTCGGGAGGTAGGAGACACCTGAGCGATCGGAC
CCACCAGTCATCGTGAGAGCGCAGGGAGCATGCGGCCGACTGCCCGGGCCCACAAGCCAGTGAAGACGTG
AAACATGCGACGCGCACGCGTAAGGAACCTGGGCCGCGCAGTGCATTTTGGTTACTGGGCCGAAATGAAG
AATTCTGGGCCCAGGCGCTGCAGTTTCTGTTTTCCTTTTCAGATTTTCATTTTCCTTTCATTTCCCATTC
AAATTAGCTCAAAATTCAAATTCAGATGTTTTGTGGCAAACCTTATCCACAGATTATATTATGTCATGAC
AAGTTCTAATTTGGGGATATATTTATATATATTATTTATAGTTATTTTTATTCATATGTAATACTCCCTT
CTTGTTTTCTCATTTCTAATTCCAAATTCAAATTTAGGTTTAATCCAAATCTTCAACTCTCTATCTTCCT
CTTTATATTTTTATTAATGTTATTGTTTTTTTTTGTATTCAAGAACGAATCAAGCTTTATTCTCAGTCTT
CCAANNNNNNNNNNNNNNNNNNNNNNNNNNNNNNNNNNNNNNNNNNNNNNNNNNNNNNNNNNNNNNNNNN
NNNNNNNNNNNNNNNNNNNNNNNNNNNNNNNNNNGCAGCCTACAAGTTTCACCCCGGTCCCCCTGCCAGG
CGCCACAGCCACGGCTTGAGAGTTTGTCCCCCGGAACAGATCGACGGGTACGATCCCCTCCCCTGGTCTG
TCGATTTGACGGACGCCACCCGTGCCTGCATGCCCGATGTGCCAAGGGCCTTCGGTGGCCCGCTCTTCAA
CCGACCGCCCGTGCTTGCTTACCTAGGTGCCTTGCGCCGAACCGCCGTTGCCTTACTGCCAGGTACCTCC
GCCGACCGTCGTGCTTGCTGTCGGTGCCTGCTGCCTGTGCCAGGTGCCCTTCGCTGATCTCCGTGCTTGT
TGTCGTGCCTGCTGTCAGGTGCCTTCGCCGATCGCAGTGCTTGCTGTCGTGCCTGCTGCCAAGTGCCTGC
TGCCACGGACGTGAGAACTGAGAAGCAGAGACCGAGCGAGCAGCGCCAAGCAGTAGAGACAGGACAAACA
GAGCAACTAAGCCTAGCCAGGTCAGGTGCCTCCAGTCCTCCACCGTGAGTCCGTGAAGCAGAGCTGCATA
TGCTAGAATATTTTCACTAATGAATTAATGGGTGAACATGTTGCATATGTCTGAATTTTTGTACTCATGA
TTGGTAGTGCCATGGATGTGGATGATATAGCTGATATTGAGAATGAGTCCAATGAGAATAAAGTGCAAGC
CCCAACCCCAATTATGGAGGATGTCAATGCTCACAGTGATGACCAAGTTGTTGGTGAACCTTCCGCTGAT
GCTAATGTTGTTGCTACCCCTTTACTTGGAAAGAAGAAGAAATTCTTGGGTGTTGTTAATCGTGTGGTGA
AACAACGAACCACTACTCCTTTGAGCAAGCTCAAGGTATCCAAGGTTGTAGCATCAAGCAAGGATAGAGC
TATTGTTTTAGTGCCATCACTTGCAAAAGGTTTGTATATTTTTAAACTTGCACAAATTAGTTTCGCAAGC
TTTATGCAACTAGTAATTTTATGTTAACATTTGTTTTTTGTTACAGTTGTGCAAAGCGCAAGTGCTAGTC
AAAGTGCAAATGCAAGTGCAAGTCCAAACGCTCCAAGTGGAAGTCAAAGCGCAAATGCAAGTGCTAGTGG
TCAAGAAAGTATTGGAGACAACGAAGAAGAAGAAGAAAATGATGTCAAGATTGGAAAAAAGCTCACTTCA
TGGGTGTGGGAGCACTTCACAAGGTATGAATTAGAGGTTCAACAATCTGATGGTTCCACTGTTAAGCAAC
CGTGGGCTAAATGCAACAGATGTGCACATAAAGCTAGGGCAGAAAGTGCTAATGGTACAAAGGCTTTTAG
CAACCATTTAAAGTTGAAGCATCAAATCTTGAAAGGTCAACAAATTCTTAGTCAGAGTGGAAATGTCATA
GCAACATATAAATATGATGAGAATGCTAGTGTGAGACTTCTATATTATGCCATAATCATGCATGAGTATC
CTTTCATTATTGCTCAACACAAGTACTTTTTGAAATTCATCAAATCATTAAGACCATCATTTCCTATGAA
GTCTCGTGTTACTGTCCGTAAAGAGATCATGGATCTTTATAAGGAGCAAAAGAATCTGTTGTATGCACAA
TTCAGTAAACTTCCATGTCGTGTTAGTTTTACTATGGATACATGGACATCTATTCAGAACAAGTCATACT
TGTGTGTTACTGCACATTGGATTGATGATAATGGAATATGGACGAATCTTCTAGGTTACGNNNNNNNNNN
NNNNNNNNNNNNNNNNNNNNNNNNNNNNNNNNNNNNNNNNNNNNNNNNNNNNNNNNNNNNNNNNNNNNNN
NNNNNNNNNNNNNNNNNNNNAGTCGGACTTATATTAAAAACCGCTTGTGATGTGTGGCTAACACAAGCGG
CTAGGATAAGAAACCGCGTGTGATGTGTGTCTATCACAGGCGGTTCCTTTGAACTGGATCGCCTGTAATG
TGTGTCTTTCACAGGCGGTTTTTGATTGACCGCCTGTGATGTTGTTTTACATCACAGACGGTGCACCACA
AGTGGTTCCTGGAACCGCCTGTGTAGAGGCGAACCAAACCGCCTGTACAGAGGTTTGCTGTAGTAGTGTC
CTAAGTTTTGACACTTGTAAGTGCCTTGCCTTTGCTCCTCCCCTTTGTGGGTTGGGCCATATTTGGACAA
CTGTCCCTAAAGTGGCCCTTCTCCCCGCATGCGAAGCATCCTCTCTTTCTTTGCTTTTTCTTGTCAATGT
TAAAGAGAAGATCATCTACCTGCAGGGGCACACCCATTAGATTAATCTTGCGGATCATCTCCATTACCTT
TCCGACGTGTCGGATTGTTTCTTCGTCCTTGGAGGATGATATTGATGGTTGATTATCTTCATCATCATCA
CTTTCTTCTTCTTCCTCTTCTTCACTTGAGGAACTTGTAGCGGGAGCCTTATTTTCCCTTTTCTTTCATC
ATAAGCAAAAGCATATGGTCTTGAAGAAGTGGGCTCCTCTCCCCGACACATTTTTCACGACACCTCAAAA
GCCACGATTTTCCCAATCACAATTGTCGGGGTCATTGTACTCATGTCCTCCATGTTGTGAAGAATAGTGA
TGATGCTCCCATATCTTTGCTGTGGAGTAGGGAGATAATTTTCCTCACAATGTCCGCATCACCTAGCCTA
TTAATGCTAATAGAATTGAGCTCATTGATGATTAGATTCAAAACATGAATACATATCTCTAACAAGCTCA
TTATCCTTCATAGCAAAAGAATTATACTCATTTAAGACTAGGCAATGTTTTTGCTCACAGACATTGGATA
TGCCATTATGGAGCTCATGCACTTTTTAGCCAAATCTCATTAGCAGTTTTTAATGTAAAAACTTGATTGA
AAATATCTATGCTAAGAGATTCATACAAGCAATTTTTGGTTCTAGCATTTAAATGAATTTCTTTTTCTTT
CACTCGTGGTGGGTTTCTCGGGATTCTTGGGTGGTTTCATCTTTTCACGAGTGACTCTCCAAACAACTAG
ATCAACGACCTCTAGGTAACAAGCCATTATAGCACTATAATATGGGAAGTTAGTGCCATCGAAGTGTGGT
GGCCTATGGGTAACCATCCCCTTTCTCTAAAAAGTGTCGGCTCTTTTAGCAGTGGAGCTAAAGCGTTTCA
AATGAGCCAAACCAGGCTCTGATACCAATTGAAGGAAATAGGTGACTCCTAAGAGGGGGTGAATTAGGAT
TTCTAGAACTTTCTCTAAACTAGGCCACAAATAAATCCCTAGAGCAAAACCTATGCAAATGAACAATCTA
TAATGTGCAAACTAGGTTTGTCTAAGTGTTGCTATCTCTACCACAATGCCTAAGTTTCAAGCCTAAACAA
TCTAAGTATAAAAACAAGATTGAAACTTAAATGCTTAATGTAAATGCAGAAGCTAAAGATCAAGGTAGAG
ATGCAAACTCTCCTAGATGACACTGGTATTTTAACCAAGGTATCCTGAACCACGCAAGGTCCTGACTAAT
CTTGTTGGTGCCCCTACGCAAAGGGAAGCCCACACGAGGGCCAAGCACCTCGGTTGAGTAACTCGGTAGA
GAGTCACGGGCCTTCTCCACGCGCAAGTGGTGCTCCGCTTCCAGCTCCTCTTGGATGCTCCCCTCCGTCT
CCACTAACGAGCTTCCGGCCGAAAACGTCATGAGCCTCGTTCCCTCCGGTACATGGTGGCGGTCGTGATA
CAAACTCAGTTGTCATAGTCTCGCAAGACTCTCGCCGCACTCAGTACAATTACAACGGCTCGCGCAAGAG
TCGAGGGGTTGTGTGGTTTTTCTAAACTCACTCAACTAACTAGGATTCACCTAGAGCAAGCCCTAGAGCG
GTCTAACTAACCTAAGCACTTCGCAAAGCACCTACGCTAATCACCGAGTGATTCTATTAAGCACTTGTGT
GTATGAGCACTTGGAAATGTCTATACTATGCATTGGTATGTTGCTTGGGCTCCAACACCTTGAAATGGCT
GGTTGGGGTGGTATTTATAGGCCTGAACACAATTCTAGCCATTGGAGAAGAGTTACTGCTCTCTGTGGCA
CACTGGACAGTCCAGTGCCCCTGTCCGATGCGCCTAGCCGTTGGATCTCACACCGCAGGTGACCATTGGC
GCTATAGGCTTTTACACCAGACAGTCCAGATGTCGCACCAGACAATCAGGTGCCTTCTCTCCACTAGTGC
CACCTAGAACTAGCCGTTGGGCTACAGTACCCTGGTGGACCGGACAGTCCGGCGTGTGGCACCAGATAGT
CCGGTGTGCCACCGGACAGTCCGCCAATGGCAGCACTATTCTTTGTTTTTTGGACTTTGCTTGATACTTG
TTGATCTTCAGTTGTGATCTTCATAATGTCTTCTTTTGAGATGTTGCTTTCCTCAATGCCTTAGTCCAAG
TCACTTTAGCATCCTGTGAACTACAAGCATAAACACTAGCAAACACATTAGTCCACAGGTTATGTTGATC
ATCAAACACCAAAATCTATTGAGCCAAATGACCCGGGGTCCATTTTCCTTACACCCCAGAACTTCGTTGC
ACATTGATTCAATTTCTTCTAGCCATTCGTCACATGGCTATGCGAATTGATTTCAAAACTTATATGTGTA
TTTCAAATTTACATGTCCCCCTACTTGGCATCCCACTTCGATGGGTTGCTTTCCATCGTCTCTGGCATTT
CTCATTTGCCCTAAAGCAGCCAGATGTTGAATGACAGGTACTATTGAACAAGGACCCTTGTTCCAATATA
GCAACACATAGCATTGAAAGCGACCAAAGCAGCTTGAGCTTCATCGTTCATATGGCACACCGAACTCTTT
ATGTCGAAGTTAGATTTCACATGCCTTTGAATAATATCCTTGATGTCCTCCCTCTTCTCCAAGTAATTTT
CACATAGAACCATTCTCTTGTCCAAGAATTTGACCAATTGCTTCGATATGCTAGAGCCTGATAGCGTGCC
GCTTTCCAATATTGGAAGGTGTAGAAGACGTAGTTGTTATGAAGTTGTTATTTCCGGGTGGCCTTCATTC
GATAATGTAGCTCATGAATCTGGCAGAAGCATTCTTCATTTGGCTCCACGCCCTAGCTTCTCATAGCCCA
AATGAAGACCCCAAGCCTCACCAGGGCATTAGGGGTTAGTTGATGAAGATATATATTAAACTTCTTCGGC
ACCTCCACAACTATCTTGTGGAGTGGGAATTGAAGCTCAACCTTCACAAAGTTTTAGAATCTACCACCTC
ATTTTTATCAGACTGAGGGGTAGTATCTTCTCCACCAAGCCTAACAATAGAAGTGTCGATAATATAGTTG
ATATTCTTCAAAACTTCGATGTGGCCCCTCATAATTGTTGATTTGCCAAAGGAGATGTGGCTTGGCTTTG
ACAGTCGGACTTTGTCATTGTCTTCTTCGAGCTCAAATTCCTCACTTCCATTAGACTCTTTGGATAAACC
AACAAAAATGCCTTCAGTAATCTTCTCAACTCTAGCCTTCTTAGCATCATCATAATACACAACAATTGTG
AGCTCGTCACTCTTTCCTTCACCAGCCATCTGCAGAACTATGAAGGTACCCAACTACAAAGCCTTGCAAG
CTAAAAGAAAGCTTCAGAGGCAAAGAAAATACCAGGAACAAGTTGGCAAAAGCGGTGAATGTCGTACTTA
GCGACCATGATCCTCATCTGTTTTATACAAAAAGACTCAGGATTCAAAAATGTAAATGTAATTCATCGCT
GCATGTGAGCCTTATGTGACATATGTTTAGGAAAGTGTATTTTAAAGAATTTGATTTAATTAACGAGCTT
AGGGAAGGTGTTTTTGGACCTTTGGTATAAGACCTCCATTTATTTCATGATTTAAGCTCGTCATGAAAAC
GAACTAATACTAGGAAGTGCTATTGTTGGGAGTCCTCTTTGGCCAAAGGTCCTCAAAACATCAACTTGTT
AAATTATTTTCCAAGTTTGTTTCAGGTATACCGAAGAGTAGATGAAGCATAGTGTGCATACAAGGACAAA
GCTGAGAAGCTTTGGCTCAAAAGCTTTAACACTTAACGAAGGAACGAATAAGGGAAACAATAAAATCTTC
AAGGCTTGGGCAACACATTTAAAGATGAAAGAAACTTTTATACCCTTGGGAAGCTTTGTAGTTCATGTGT
ATAGGGCTGATGACATGAATGTAATTTTCATGAAGCTGTACCCCATCACTATAAATAGATGTACAGTTTC
ATGCAAAGGGGACACTTTTTGGCAGACTAAGACTTGAATCGTTCCGCCCCCAAAGTTGTGATTTCCTTAC
CTTCGCATGCATTGTTGCTTCTACTTACATAGGTATATTTGTAATTAGCTGTAATGAAGAAGAGGCAATA
AAGAAAACATGGTTGTAATTTTCTCTTCCACATACTTTTTATGTCCTAAGGTCTTCTTTCACAATCTTCT
TCCTTTAATCTATCCTTTGGACAGACTAACGGAATGAAGGTTCCTTGTCATTAATTATGTTATCGTGTTT
TGGTCTCCCTTAAGGAATCAAAACAGGTGACTAACAATGATTGAACCAAGTCAGTATCAAGTTGTATAGG
ACTCTTACACTATCTTTACAAGAGTATCCTCCTTATTTGTTGAGTACCTTGGCCACATCTTCCGTTCTGA
CGAGATCTTTGCCACATCTGCGCATATAGAATCCTCGTGTCTTCAAGCTTCCTCCTGAACTTCATTATTG
AGTCCTTGGGCTTAGGGCCAAGCCCATGAGCCCTCATGAATGGATTTTCCCTCATGAATCTTGATATGAG
TACTCCTGGTATATATTATTGACGTTATGTTTATATATATATATACATATATGTATTTCGTCAGTGTTTT
TGGGTAGAGAATTAAATATCATTTTTTATGTATGAAAAAATAATTGCAGTATATTTGAGTTTATTTGCAT
GAAAAATATATGACATAGATATTTGAATTTTTAAAAACAAGTTTATTAGCGGTTTATCCAATTAAAACAT
CTCTGGAAATCAATTTCCATACACAATCGTTTCACACAAACCCTCTATTTTAACTTATGTCATTTTGTTA
AGACAACTCATGTGTAAAAGCATCAACACTAGCGATTTGATTAAACAACTGCCAGTCTAAATGGATTTAC
ACCAACAATTCTTGGCGGTTGTCTAGATGTAGGACCGGTAGGGCGAACAGAGGGGGTTAATGTGAGCCAA
TCGGATTTTGCTTCTAAACACTAAAAATGAACACTTCACTTCAATTAAGATGAAGCAAGTGCTCAAATCA
TGAACACATCAGCAAACAAGTTATCTCATGATTGCAAAACGTTCCTAATACTCACATGAGACCAGCAAAA
CAAACGGATCGCAAATCGAACACCAAAAAGTCTAAAACGGTCCAATACAGTATCGTCAACAAGTGTTGTT
TTCAGCAGTACGAAATTTTGTTCTTGAATTCAAAACTGAACCAAACGAACTCCGATTGAGATGCAATTTC
ACGCACACATGAGAAAATACGTTTCCAAGATCTCCCCAAATTTTTAGCTCAATCGGACTTGTGAATCACC
CGCAGATTTAAAAATACAACCAGAAATTGGGTTTTGTTGGGGTTTTCTAGAACGAGTTCAAACTGAGTTT
TTCTCAAATCGCGACCAAAATATGAAACAACTAGGTGTATGCAGTGGTTCAAAGAGTGCAACTCACCACC
AATTAATACCCAAACCAAATCCTCTCAAAGGAATCAAAGGTTTTTCACCAATAACACAAGATCGGGGAAA
AGAAGAAACCAATGCTATAAAACTTCAGAAATTACAGCAAGGGTACAAACTGAGATTTGAAGCCAAAGAG
CCCTGTGGGCCGGACCAGCGACCCTTTCTCTAATTAAACTTGAAAATCAAGAACACAGTCGAAGTACAAA
ATTGCTGTGGAACCCTCGGCTCAACTCGTGTCTACCTAGAGAGAAAACTAGGAGCTCTAGAATGAATGCT
CAAAACAAATGGCAGCCAAGAGATGCTGAACTAACCAGCCCTCCCCTCTATTTATAGAGGGTTATTCTCA
CTTCCTAAACTACCCCTATTTACATAGAGCCTATTGAAAGGGAAATGTGCCCTTGGGCCATTTCTAAAAT
GTTTTGGTGATTAAATGCCCAACACGATTGGTTAAGTTCCTATGTGCTAAAAAGAAGAGAAATACAAATC
ATATTACAAGGTATGGTTCTAGACTTAGTACATTATTTTTTTAATACTAATATGTTTGTATAAGTGCTAG
AAACAGTGACAAAAGAAGGAGAAAAGAAATGGAAAAGAATTGGCAGTGTGCAGCCAACTCCAGCTCGTCC
TAGCACACCGGACTGTCCGGTGCCCTAGGCTGGCCGGCGTTGAACCGGTTGCTCTCGAGAATCGATCGAG
GTGTATGGATATCAATCACCGGACTGTCCGGTGGTGCACCGGATTGTCCGGTGAGTCATCCACGACGAAC
TCGTCGGTCTCGAGAAATGAAAAAGGCGATGAGGCTAAAAATCACTGGACTGTCCGGTGGTGCACCAGAT
TGTCCAGTGAGCCAATGGCGCCCGCGGCCTACGGTTGGCTGCGCAATCTACGCGCGACGCGTGTCTTGCT
CCAACGGTCAGTTGGGCACACCGGACTGTCCGGTGTGCACCGGACAGTGTCCGGTGCGCCAACCAGCCCC
GAGGAGCAACGGTCAGATGCGCCCGATATGGAAGGAGATCGCGCACCGGACATGAACAGTGGCTGTCCGG
TGGTGCACCGGACTATCCGGTGCACCACTCGACAGAAGGCCAGAAATGCCTTCCAAATTGATCTCCAACG
GCTCCTAGCTGCCTTGGGGCTATAAAAGGCACACCTAGGCGCATGGAGGAAGACACCAAGATTACAAGAA
ACATCCTAAGGCACCTAGACCCAGCACTCACACATTCTGATCATAGTTCTTGAGATTTGAGCACTTTCGA
GTTGTAATCTCTTCACGCTGTGTTGTGTGCTCACCTCTTCACGTGTGTGCGTGATTTTGCTGCGAACTTG
AGTCTTGTGTGCGTTGCTTTCCCTCCCTTACTCTTGTGCTTCTTTGTGATCTCTATTGTAAGGGCAAGAG
ACTCCAAATTGTGGAGATTCCTCGCAACCAGGAAAAATACTCTAAAGGAAAAGACTGTGGTATTCAAGTT
GATCATTGGATCACTTGAAAGGGGTTGAGTGCAACCCTCGTCCATTGGGACACCACAACGTGGAAGTAGG
CAAGTGTTACTTGGCCGAACCACAGGATAAAAATTGCGTGTCTCGTGTGTTGCTTCTTGTGTTTGTTTTG
ACCACATGAGCATGTTTCATAGCCACCTAATTTCACTAACACCTTGATAATCAAGTTTGTGGCTATTTAG
TGTTTAAATTTACAGGATCACCTATTCACCCCCCTCTAGGTGCTCTTAATTGGTATCAGAGCCGTACTCT
TCATCTAAGGGACTAACCGCCCGAAGAGATGGATCCTAAGGGAAAGGGGATGGTGGTCAATGATAAGGAA
AAGGAGTCCATCTTCAACGAGCCAAGAGACGACAAGCCCACTGACTTAGGCTCGAGTCACAAGAAGAGGG
ACAGGAAGAAGAAGAGGCGCATCAAGAAGATTATCTACTACGACAGCGATGTGTCTTCCTCTTCACCAAG
GGGCGACGACGATGACGACTCCTCGTCCAAGAAAAATACGGTCAATCAAAATTATTCTTTTGATTACTCT
CTCATGCCCTATAATTCAAATGCACATTTACTATCAATTCCCCTCAGAAAACCTCCACACTTTGATGGAG
AGGACTATTCGTTTTGGAGTCATAAAATGCGTAGTTATTTATTTTCTCTCCATCCTAGCATATGGGAAAT
TGTAGAAAATGGGATGCATTTCGATAGCACTGATAATCCGGTTGTTATAAATGAACAAATTCATAAAAAT
GCCCAAGCCACTACTGTTTTGCTAGCATCTCAGTGCAGGGATGAATATAACAAGGTTAGCGGCTTGGACA
ATGCCAAGCAAATCTAGGACACCCTCAAGATCTCACATGAGGGAAATGATGCTACAATGATCACCAAAAT
GGAACTGGTGGAAGGTGAGCTGGGGAGATTCGCCATGATCAGAGGAGAAGAGCCAACACAAACCTACAAC
AGGCTCAAGACCCTGGTCAACAAGATCCGATGCTATGGAAGCACAAGATGGACGGATCATGACGTCGTCC
GACTCATGCTCAGGTCATTTACGGTTATTGACCCCCATCTTGTGAATCTTATTCGTGAAAAACCCCAGGT
ACATCAAGATGATGCCCGAGGAGATACTCGGAAAATTTGTAAGTGGACGTATGATGGTAAAAGAAGCTCG
ATACGTAGACGATGCACTAAACGGTCCACTACCTGTCTACGAGTCACAGCCCGTTGCTCTCAAAGCAACC
AGCAGTAGGGAGGCGCTACCAAGCAGGGTGGCACAAGTGGAGGCTGCCGGGCTCAACAAGGACGAAATGG
CGCTTATCATCAAGCGTTTCAAGACTGCGCTAAAAGGACGTAAGGAGTACCCCAACAAGAACAAAACAAG
GGGAAAGCGCTCCTGCTTCAAATGCGGTAAGACTGCTCATTTCATAGAACAATGCCTCGATAATGATAAT
GACCAGGGACAAGAAAAGAGCGGGAAGAGAGAAAAGAAGAAGAACTACAGGAAGGCGAAGGGCGAGGCGC
ACCTTGGAAAGGAATGGGATTCTGATTGCTCCTCATCCGACTCCGACGATGAGGGACTGGCTGCCTCAGC
CTTCAACAAGTCTTCGCTCTTCCCCAACGAACGCCATACGTGTCTTATGGCTAAGGAGAAGAAGGTACAC
ATTCGTGATACCCCCAAGTACTCTTCTTCTAGCGATGAGGAATCTTCCGATGATGAATTAGATTACACTG
ATTTATTTAAGGGTTTAGATAGAGCTAAAGTAGATAAGATAAATGAGTTAATTGATGCCCTTAATGAAAA
GGATAGATTGCTAGAAAAGCAAGAGGACATTTTGTATGAGGAACATGACAAGTTTGTTAATGTTCAAAAA
TCTCTTGCTTTAGAAATAAAAAGGAATGAAATGCTATCCTCTGAGTTGTCTACTTGCCATGAATCTGTAT
CTAGTTTAAAGAATTTAAATGATGAATTAAATGCTAAGCTAGAGGAAGTTAATAAAAGTAGTTCATATGT
AGAGCATGTTACTATTTGTAATAGATGTAAAGGATTTTGATGTTGATGCCCTGTAATGAACATCTTATTT
CTATTGCTAAATTAAACAAATGAGGTGGCAAGTATTAATGCTCAACTTAAGACTTGCAAAAGTTGATTTT
TGATAAATTAAAATTTGCTAGGGATGCCTACACTATTGGTAGACACCCCTCAATTAAGGATGGACTTGGT
TTTCGAAAGGAAACCAAGAACTTGACAAGTCAAAGGATTCCCATTCTCAACAAAGAGAAAGGGAAGGCTC
CTATGGCTAGTAGTCCTCAAAGGAACCATGCTTTTATTTATGATAAGAAAATTTCTAGCCGTTCTTATTA
TAATAAGACTTATGTTCATACTGCTTATAATGATTCACATGCTATGTTTGCCTCTAGCTCCACTATTGTT
CATGGTAGAAGTAGGCCTAGGAGAAATCATGTTGTATCTCATGCGCCTAGGAGAATGTGCAATGAACCTT
CTACCATTTATCATGCTTGCAATACTTCATTTGTACTTTCATGTAAGAACACAAAAGTAGTTGCTAAGAA
GTTGGGATCCAAATGCAAGGGAGACAAGACTTGTATTTGGGTTCCAAAAGTTATTATGACTAACCTTGTA
GGACCAACAAGAGTTGGGTACCTAAAACCCAAGCTTAAATTCCTTGCAGGTTTATGCATCCGGGGGCTCT
AGCTGGATTATCGACAGCAGATGCACAAACCACATGACAGGGGAGAAGAAGATGTTCACCTCCTACATCA
AGAACAAGGATTCCTAGGATACGATCATCTTTGGAGATGGGAACCAAGGCAAGGTCAGAGGCTTGGGCAA
GATAGCCATCACTAACAAGCACTCAATATCGAATGTATTTCTAGTAGAATCGCTTGGGTAGAACCTTCTC
TCTGTAAGTCAATTGTGTCACATGGGTTACAATTGTCTGTTTACAAATGTTGATGTATCTGTCTTTAGAA
GGAGTGATGGTTCATTAGCTTTTAAGGGTGTATTAGACGACAAACTCTACTTAGTTGATTTTTTAAAAGA
GAATGCTGATATAGATGCATGCTTAATAGCTAAGACTTATATGGGCTGGCTTTGGCATCGTCGTCTAGCA
CATGTTGGGATGAAGAACCTTCATAAGCTTCTAAAGGGAGATCATGTGTTAGGACTAACCAATGTCTGTT
TTGAGAATGACAGACCTTGTGCAGCATGTCAGGCAGGGAAACAGGTGGGAAGCACACATCACGACAAGAA
TGTGATGACAACATCAAGACTTCTGGAGCTCCTTCACATGGATCTTTTCGGACCCGTTGCCTATCTAAGC
ATCGGGAGAAGTAAGTATGGTCTTGTAATTGTTGATGATTTTTCCCGCTTCACTTGGGTGTTCTTTTTAC
AAGATAAGTCAGAAACCCAAGGAACCCTAAAACGCTTCTTAAGGAGAGCTCAAAATGAGTTTGAGCTTAA
AGTGAAAAAGATAAGGAGCGACAATGGGTCTGAATTCAAGAATCTACAAGTTGAAGAGTTTCTTGAGGAG
GAAGGCATCAAGCATGAGTTCTTCGCTCCCTACACACCACAACAAAACAGTGTGGTAGAGAGGAAGAACA
GGACACTTATCGACATGGCGAGAACTATGCTTGGAGAGTTCAAGACACCCGAGCGGTTTTGGTCGGAAGC
TGTGAACACAGCCTACCACGCCATAAACCGGCTCTATCTGCATCGCCTCCTCAAGAAGACCTCCTACGAA
CTTCTTACTGGTAACAAACCCAATGTCTCTTACTTTCATGTATTTGGGAGCAAATGCTACATTCTGGTGA
AGAAAGGTAGGCACTCTAAATTTGCTCCCAAGGCTGTAGAAGGGTTTTTACTAGGATATGACTCAAATAC
AAAGGCGTATAGGGTCTTCAACAAATCTTTGGGATTAGTTGAAGTCTCTAGCGATGTTGTATTTGATGAG
ACTAATGACTCTCCAAGAGAGCAAGTTGATATTGATGATATAGATGAAGATGAAGTTCCGATGTCCACAA
TATGCACGATGGCAATAGGTGATGTGCGACCACAGGAACTATAGGAACAAGATTAGCCTTCTTCCTCGAC
ACTGGTGCATCCCCCAACTCAATATGATGGACAGGTACCTCAAGAAGAAGGGCAGGATCNNNNNNNNNNN
NNNNNNNNNNNNNNNNNNNNNNNNNNNNNNNNNNNNNNNNNNNNNNNNNNNNNNNNNNNNNNNNNNNNNN
NNNNNNNNNNNNNNNNNNNTTTGGTTGGATGAAGGAAAGATGATGAGAGTTGATCCTTGATGTAGTTGGT
AATCAACACAAGCCATTAAAAAAAAGGTGTCAGAATTGGATTTGTATATGAGTAAGGAAGCTAGTGAAGG
TCAATGACAACGAAGCAACATTTGATGTCCTATCATGGTGGAAAGGGCAAGTGATAAGTTTTCCTATTCT
TTCAACCCTTGCTCGTGATGTTTTGTCTATGCAAGTGTCTACTGTTGCTTCAGATCTGCATTTAGCTCTG
GTGGACGCATTGTTGATGCATTCCGTTCAAGGCTCAAACCAGAAATTATTGAGGCATTGGTTTGTTGTAA
AGATTGGAAGATTGCTTCAGAGAAAGGTATTGCTATATTTATAACTTTATGATTCACATCATCATTCAAG
ACTAATAATATGTTTTATGTTAATTTCAGATTTGGAGATTGAAATTAAAACCTTAAGTGAAGCTATGAAT
GCCGTTGACTTGGAGGAGGATGCTGCAATTGAAACTTGAGATGTTCAAGTTCAAGTTACCATAGAATATT
GCTGGTTGTTTGGTTGTTGGAACTATGTTTTCTTATTTGCACTTCTTCACTTGTGCTGTTCTGAACTTGA
CATGATCAAATGACTATATCTATTGTGATTTGTGTTGTTTCATTTTGTGATGTGAAAGTGTTGAACACTT
GAACATGTCAATTAATGTCAACTATCTACTATCTGTTATATACTTGTGGGCTTGTGGATTATGCCTAAAA
GAGGGGACATGCAACCGATTTTTTTAATATTATGGTGATGATTTCACAATGTCCTTGTGATTGGTAACTT
TGAACTGCATGATGTCAATAGGTTTTCTTTCCTACATTTGATCTATCATATGCATAATTCATATCATCGG
GACGAACTACCCGACAACTATCTGGTACCTACCCGAGTATTATCCATTATCCGTTTATTACCCGCCCGGA
TTATTACCCGATCCTGTCCTGTATCCGTCCCGAATCTTAATTACCCGTATCTGGTCCCGTATCCGAGAGA
AATACATTAGGGTAGGATACGGGATGACCCTGTATCCGGCTGTATCCGGCCCGTTTTCATCCCTA
</t>
    <phoneticPr fontId="3" type="noConversion"/>
  </si>
  <si>
    <t xml:space="preserve">ACCACACCTAGGGATGAAAACAATTTCGGAATTTTTCGGAATTCCGAAAACCGTTTTCGATTTTTTCCGATCGGAATCGTCGGTATCGGTTTTTCTCGGAATCGGAATCGGTCATCGGAATTTGACATCGTAATCGGTATCGAAATCGGTACAACCCTTTACCGACCGTATTCTTCGGTTACCGTTTTGGATCGGAATTTACCGAATTCAAAATTCGGAATTTACCGAAACTCATGGTCCAGCCCAAATTCTAAAATGTAAAAATCTAAATTCAGAACTTATGGCTCATGGGCGGCCCATGGAGCAAGCAGCCCAGCAGGCGCCGTCGGTCTCTGCCTGTCTTCCACTTCCGTCGCTCGCAGTCTCTCTCGCAGAACAGAACTAGCAGGCGGCGGCACATAGCAAGCAGTCAAGCACCAGCCGCCACCGCCCACCGCCAGTCGCCAGTCGCCACTGCTCCATGGCGTGCCCCCAAATCCCGTGACGGACTGACGGCGTGACTCATCTTCCTCCTCTCCTCTATGTAACAATAAGTAATCTGTAATCCCTAATCCCTAATCTAGCTTTATGGCCATGGATGCACTCATGCACGCACGGCGCACCCACTGCCGGACTGTCCGGTTTAGATGCCGAGCCGCCATGGATGCCCTAATCGCTTCATCTCGATTGGATAGAAGCCGCCATGGATGAGTGATGCAGGTTTAGTCGATCTCGATTGGATAGAAGCGCACCAGGTAAGTCTGCCTCCGACTGCGTTGTTGCTGTCAGCCTGTCACCGCGACAGCATTATTAGAAAGAGTCCCAGCACAACACTCAACCAAAGCTTAAACATCACGAAATGGTGGCTGAAAACAACGCCTGAAATGGCCAGACCGTTCCCAGTTCTCTGTGTTCTCCAGAGTTCAGAAAAATCATACTCCATGGTCCATGCTACATGAGTACATGATGGAGCACGCCTTCAAGAAATGGAGCTAGACAAGTCATAGTCATCTGGTGCCTCGCGTCGTGGATTTGTTGGCCACAACCACAAGCCATAGTCACCAGGTAGCTTCATCTGCAGGTCGTCCTTGATGCTCAGCAGCGGCTGCATGCACCAGCACTGTCTCACTGTCGGGCTGCACACACTGCCACACTGGCACACTGCACAGACGCACACTAATGTAATCTGTAATGCACCAGCACGAATCTGTAATGCACCAGCAGTCCAGCTCTAATGGCTACTCTAATGTCGTAATTTTTAATTGCAGGTAAAAACTGTGATCCGCTCTAATGGCTAGTGAAGGTGAAGCTTCACCTCTACGAAAGCGTATGTTGTTGGAGTTACCTAGTGAACATCAAAGTCAGAACTTGACATCCTCACCTCATGCAAATACAACTCAACCTTTTGGTGTGTCTGCATCATCATCAACACCTGCTGCAACATCTCATGAACAAGGTGCAAATCCAGAAGAAGGAATTAATTTGGATGAGGATGATCCTTCAAAGTTGAAGCAAGCAAAGAAGTCCACTTCAAATGTTTGGCAGTATTTTGAAAAGTATGATGTTGTCGTAGAGGAGAATGGCAAATCTGTGAAGCAAGTTTGGGCCAAATGCAAGTATCTGGGATGCAAAAACAAGACTAGCAAAGCTAGTGCTGAAAGTAGTAGAGGAACAACTGCATTTTGGTCTCATTTGAAAAATTATCATAAGATTGTGAAGGGGCAACAGGAGCTCAAGGCAGAAAAGGATCATGGCACAAGTATATGCATTGTCCAGCCATATAAATATGATGAAGAAACCAGTTTTGAGAAAGTTTTATACAACTATTATTCATGCATGAGTATCCATTTAACATTGCTGAGCATGAATACTTTGTGGAATTCATTAAATCATTGAAGCCTACCTTTCCTATGAAGTCACGTGTCACTATTAGGAAAGAAATTCTGGAACTCTACTTGCATGAAAAGGATGTGTTGTATAAGTATTTCAAAACCCTCAATTGTCGCATGAGTGCTACTATGGACATGTGGACATCAAATCAGAATAAAGGCTACATGTGTGTCACAGTACATTGGGAAGATGATGATTGGGAAATACAGAAGAGAATTATCAATTTCCTCCATGTTTCGGGTCGACATAGTGGTGAGAATATGTCTCTTATCCTCAGTTCATGCCTATTGAAATGGTTTATAGAGAAGAAAATGTTTTCTTTAACCTTGGACAATTTGTCACCCGTTGAAGTTGTGGTGAAAGCGACTATTCTGGAGCTCAATATGCTCAATCCTTTACTCTGTGACGGATTATTCTTTCCTACATGATGTTTCAACCCCTCATCCTGGATACAAGAGGAAAACAGTTGAATCATGCTTGAAGAAGGAGTTTTCCTCTTGCTATCAAGCTGAGCGAGATGAACTTCATGGTGTCAGGAAAAGACGTATAAATACTAGCTATACGCAATGACACACTCNNNNNNNNNNNNNNNNNNNNNNNNNNNNNNNNNNNNNNNNNNNNNNNNNNNNNNNNNNNNNNNNNNNNNNNNNNNNNNNNNNNNNNNNNNNNNNNNNNNNAATCCTTCGCCCTTGTTTTATGCCGTGCCGTGTCACAGTTCTGCGTGCCGAGTGATCCCTTCTCCTCTCCCTGTTGTCTACTCACGGGGGGCGTTATCGGCTGGGGCGTTTCGAGTCACCCAACTTGGCGCTTAGCCGCCTGAAGCAGCACGCGCTGGTCTATACCGACAACCGGGATAAGTGGGTGGCTGCGCTGGAAAAATCGCAGCCGAAAAGTATTGCCCATGACATTCTGGAGCCGCGCGGAGGCCGCGCTGTCGCGAATGCTGCACGCCTGACGGCGTGACTCAAANNNNNNNNNNNNNNNNNNNNNNNNNNNNNNNNNNNNNNNNNNNNNNNNNNNNNNNNNNNNNNNNNNNNNNNNNNNNNNNNNNNNNNNNNNNNNNNNNNNNACTTAGAAAATATTTGATAAGATCCAATATTAAAGATTGGTAAAAATAATCAGCATACTTTTGACATACTAGCCTGGTGGAAAGCACACAAAGAAGAATATCCTATCTTGGGCCAGCTTGCTCGTGATGTCTTAGCTATGCAAGTGTCAACAGTAGCTTCAGAATCTGCTTTTAGTGCGGGTGGTCGTGTACTTGATCCATTTCGTACTCGCCTTGACCCTACCATGGTAGAAGCGCTTGTCTGCACCAAAGATTGGATAGCTGGAGCAAGAAAAGGTTGTATAACAGTAACTTATATTTATTTACAATTTATTTAGTCATTACCTTTTTACTAATGCACTAATTGATCTTTATATTTCTAGGTTCCAAGGCTAAGAGTGTTGCTATTCCTAATATGGTTTGTGAAATGGAGGAACTTGAGGCTCTTGATAGAAATCTTTCACTTGAGGTTAATTTACCTTCATGTTCTATTCTATTTTGCATAAAACATTAGCTATGATTTAACTATATATTCCTTTAACAAAATGTAGGATGAAGACCTAGATGATGATCATGATGATGGACCAGAGGCATCGTTGTAAGCTTGTTGATGAAGACCTAGATGATGATAATGCAACATGAATGCTCTGAATGTTTTCATTGTACTTGTTGCGTAATGCTTTGTGATCTTGCGAACTTGGGACTTGTGGACTTGTGGTTGTGTACTTTGTGATCTGTGTGATGAACTTGTTATATTGTGAACTTGTGATCTGTGTGATCCACTTATTATATTGTGAACTTGTGATCAACTTGTTATATTGTGAACTTGTGATCTGTGTGATCCACTTATTATATTGTGAACTTGTGATCAACTTGTTATATTGTGAACTTGTGATATTGAAAATTGTGAACTTGTGTTTTTGTGATATTTGTAAACTTTGTTGTATTGTGATATTTTCATATTGATATGGTTACCGATTGTATTTTAGATTCCCACCGATACCGATGTTTTTTTTGTACCGAACTTCCGTTTCCGATGATTCCGAAATACCGATGTCGTTTCCGTTTCCAGAATTACCGTTTTCGATTTTGTTTCCGATAAAAATATGAAAACAATAACGGTTTTAGTGTTTTCCGATCGTTTCCGACCATTTTCATCCCTAGCCACACC
</t>
    <phoneticPr fontId="3" type="noConversion"/>
  </si>
  <si>
    <t>GCTGCAGATAGGGATGAAAACGAACGGGAATGGGCGGGAAACTACCTCTCCCGTTTCCGTTACCATATTTTTTTACCGAAAACGGGAGCGGGAGCGGGAAAGGCGGTAGCGAAAACGGTTACGGAATATATGGGTATACGAAAACGAACAAATACGAACGAATATTCAACAAAAACGGACGGTAGCCGGACAGCATCCGGATGAACAGCACACAGCACACATGCCAAACATGGACAGCAACATATTTATCGCACACAGGCACACATGCCATTATGCCAAACATGGACAGCAACATATTTATCGCACACAGTTTTGTTCAGATTTAAATACACACAGTAGTGACAGTACACAGCACACAGCTACTGCTGCTCCATAGATGTTGCCAAACATGTTTATCGCACACAGCACACAGTGACATAGTTGCCAAACATGGACACAGCACACATCAACATATTTATCTAAATTCCAAACATGTTGCCAAGCATTAAGCACCAATGCACCATGACTAGTCGGCGTAGTCGCAGCTCACATTCAAAGCTCATCATAATCATTCATGACGTCAGGATCACTTTCAGCATCTTGTTCCTACAAGTTTGCAATTCTCGGTTAATTAATTCTAACCAATAAGGCTAAATTCATAGATCAGTAACTAGGAGTTCTAACAATAATATGAAAAATGGTTGCATACCTCATCATCCATGCAAGGCTGACTGATAGGAATTGCTTCCGAAGGTTTTAGATCAGCCAAAATAGAATGAATAATTGTAGAATCTGATAATACAAAAGAAAAAGACATGCATGAGTATATGACATAAGAAAATTTCTGTTCAACATATTAAAAAATGGGTACCTTTTCTTGATGCACGAATCCAATCTTTAGTACATATAAGTGCTTGTACCATCTCAGGGTCAAGTCGATTGCGATATGGATCAACAACCCGGCCAGCAGCACTAAAGGCAGACTCTGAAGCAACAGTTGACACTTGTATAGACATCACATCACGAGCAATTTGTGAAAGAATAGGGTACTTATCTGTGTTGTTCTTCCAGAAAGCTAAAATATCAAATGGATCTTGCTTTAGAAGAGGTTCTGCCATGTATTTGTCCAATTCATTTAAATAATTAGTACCAGGCCTAACATCATCATACAAGAAAGCATCAAGTTCAACATTCTTCTTTGTAGCTAAATGTTCTGTTGGGCTGACATGTTGGTTTGCATTCATATCATTGTTGGAAGATGAAGGTTTAGAGGTTGCATAAAATAGAAACAAGTTCTTCCTTGCACCAACTAACTCATCAAGACGGACCTGGTAGTAGTCACACGAATCAAGCTGATTCATCAGAAGTAACNNNNNNNNNNNNNNNNNNNNNNNNNNNNNNNNNNNNNNNNNNNNNNNNNNNNNNNNNNNNNNNNNNNNNNNNNNNNNNNNNNNNNNNNNNNNNNNNNNNNCTGGTAGTAGTCACCATAGAACTTTCTCATGTAGAATTCAGCAAGCTTCTTCTTATACCTAGGATCAAGAAAGCATGCTAGAGCAAGACTCAAACTAGAACAGCTCCAATATTTCTCAAACTTGTCACTCATAGATATTGCCATTGTTCTAATAGTCAAATCTTCATCCACACACCATTTATCAAGCAGTTCCTTTATCTCACAGAAACCTCTATAGAATATATTTGCAGTTGGATACGAAGTTCCGGACAGCAACTCAGTAAGATCATAAAAACTTTGCAAGCACTGAAAAACTTTTACAGCCATGGCCCATTCACTATCAGAAGGACAAATGTTGTTATACTTTTGACGGTTTGCTGTTTTTAGCCTAATGAAAGCTGCTTTGTAGTGCAAGGCATCCCTAAGCATCAAATATGTTGAATTCCACCTAGTTGAAACATCAAGCTGTATGCCCTTTGATGTGTCTAACCCACACTCGGCAGCACGTTTCATGAGTTCCTCCCATTGTAAGGGAGAACCCTTAACAGTGAGGACCAATGCTTTAATTTTTTGTAGTGCTTTTGAAATGACAGCCATTCCATCTCTAGCAACCAAGTTAAGTACGTGGCATGCACATCTAATATGGAAAGCTAGGGCATGGGACTGTTTTCAAATATGCATACAACTTGTCCCTTTCAAGTACATATATATCCATTATGTCCTTTCTAGCTGTTACTCTAGACTTCAAGGGAAAGCTAGGGCGCAAAGACTTAATGAACTCAACAAAGTAATCATGCTCAACAATATTAAATGGGTACTCATGCATGATTATTGCCAAATAAAATTTCTTGACACTATCATCCTGATCATACCTAAAGGGCTTAATAGCAGTTATATCTTTACCATCCTTTTCTAAACCGAGTTGTAGCTGCCCTTTCACAATCTTGTGAGCTGCCTTCAAATGGTTGCTAAACCCAGTAGTGCCATGGTTGCATTCAGCTCTATACTTTGCCTTACATCTTGCAAAGTTGCAGTGCCCCCACACTTGTTCGTACTTTTTTCCATTCTCCTCAATGACCATATTCTTCTTCGTAAAGTATTCCCACACCCAAGATGTGCATCTTTTCTGCCTTTTTTGATTGTTACCAATTGCATGTCCTTCACCCTCCTCCTTGTCATCATCGAGTGGTGCACTAGCATCACCAGTAGCAGGCACTATTACTTGTGTGTTAGTATCTTCTATCCCAATCCTTGGTTCAACTGGTACACTAGCATCACCAACGAATCAAGCTGAATCATCAGCNNNNNNNNNNNNNNNNNNNNNNNNNNNNNNNNNNNNNNNNNNNNNNNNNNNNNNNNNNNNNNNNNNNNNNNNNNNNNNNNNNNNNNNNNNNNNNNNNNNNCAGTCAGGTCTTTGAATTCTTTAAATCAATAAACAATACATTGTATGAATTTGTTTGCAAATACAAACAACTTCACTAGTAGCAGTTAAGTGTACTAAATCTGTAATAGACTAACAATACCTGAAATAGAATTGGCACCGTTGGTGCTACCTTTTGCAGAAGGTGGCGGCGGTGGAGGTTCAGGCAGGAAACTTGAAATGCCTAGTTGCTTCTCGGGTGGCATTGATTTGGCACGGGGACGACATCCCTTGCCTCCACTCTTTGACATCTTCAGTAAATCAATTGGTAGTTCTTCACAAATCACAATCGGTTCCTGATTGGAGCAGTGACCAGTGAGCAAACGAGCAGTCAACGAGCAACTAAGGCGAGGAGCCGAGGACAAGAGGCGAGCCTACCTGACACCTGAGACTTCAAGGGCGAGTGGCGTTGAACGCCTGAATCGCGGGCTCGCGGCGCGCTGCAAGTTGAACTGGAGATTGGAGAAGCGCCGCCGCTGGAAGCCGATAGCCGAGGCGCCGAGCACGTGCGCAGAGGAGCGCCGCCGCCGCCAGTCTCCGTTCTCCGTCCACCTCGAGTCCTCGATGGATTAGGTTTAGCCGTTCTCCGTCCACATCGAGCACATACGCTGCGTGCCTGCGTTGCGTGGCTGCGTCTGGTCATCTGGTCGGCAGGCTTTGTGGACCGTGTCTGGTGGCTAGCATGGGCTGCGTGGTAGGCTGGCAGTGGTCCAATCCGCCAATGTTTAATGGGCTTTGTGTCATTTGCCATTGCTACACGGTTGGGTGTCCGGGAAAATATGGGAAATTCCCGGTACAATACGGGATACCGTAAATACGGGCGGGAAACACTTCCAACCGTTTTCGGACCCGTTCCCGGACATACCTATCCCGGTTCCCGTACCGTTTTCTCATTTTCCCGGAAAAACGAAAACGAACGGTTCAAAACGGGAATATGGTACAGGACGGGACGGTATTTTTCCTGTTCGTTTTCATCCCTAGCTGCAGA</t>
    <phoneticPr fontId="3" type="noConversion"/>
  </si>
  <si>
    <t>CTCCCAATTAGGGATGAAAACGGGACGGATACAGCCGGATACAGGGTCATCCCATATCCTACCCTAATGTATTTCTCTCGGATACGGGACCGGATACGGGTAGTTAAGATTCGGGACGGATACAGGACGGGACCGGGTAATAATCCGGACGGGTAAGAAACGGATAACGGATACTACTCGGGTAGGTACCGGATAATTGTCGGGTAGTTCATCCGATGATATTAATTGCCCAACCATCCATAAGTTAAGCAATACATAATCATGTATATGATAGATGAGATGTAAGAAAGGAAAACGGTAAAATTGACATCATGCAGTTCAAAATTGCTTATCACAAAGACATTGTAGAACCAACACCGCAATATTTAAAATTCATAAAATATTCTAGTTTCACTAAAAAAATGCAAATAAGTTATAAAAACTAATAAACATTTTATATGAAAATAACTCAAGTCCTCGTATGAAAATGATAAAGTGAAGTACTGATTATATTGAAACTTGGATACTTACACTAATTTTACATGTAACTCATACAAATAAGTGAAAGTGAAAAGAAAATAAACGTGTACATCTATAGATCTTATGATCCAAACATTTTTTTATGGTTAGATATGGACATATGTTGTATCTCCGTAAAATTTCACGATTTTTTGAGGCTATTTATGTATTATTAATTTCTTGTCATAGAAAATCATCAAAATACAATTAAATCATTAAAATATTGTTTAAACAAAAAATTATGTATTACAAAGTCATAGATCTCTTCAAGCTCTACAATTTTCATATAAACTTTATCTTCATCCGATTTCATATGTAAAAGTTATGATTTTATAACTATATTATGCAGAAAAAGAAAAAACGGGTACCCGAATTCCGGGTACCCGTATCCGACCCGGGATTTTCGGGTACTGCCCGGGTATTAGTGATTCCGTATCCTACCCGTATCCGAGGTTCAATATCCGGGTAATACCCGTATCCGTCCCGATAAACAAAATACCTGTATCCGTATCCGAAATTACGTCCCGTTTTGGTACCCGTATCCGATACCCGTTCCGGGTACCCGTCCCGTTTTCATCCCTACTCCCAAT</t>
    <phoneticPr fontId="3" type="noConversion"/>
  </si>
  <si>
    <t>AC195997.3</t>
    <phoneticPr fontId="3" type="noConversion"/>
  </si>
  <si>
    <t>CTAGCGACTAGGGATGAAAACGGGACGGATACAGCCGGATACAGGGTCATCCCGTATCCTACCCTAATGTATTTCTCTCGGATACGGGACCGGATACGGGTAGTTAAGATTCGGGACGGATACAGGACGGGACCGGGTAATAATCCGGACGGGTAAGAAACGGATAACGGATACTACTCGGGTAGGTATCGGGTAATTGTCGGGTAGTTCATCCGATGATATTAATTGTCCAACCATCCATAAGTTAAGCAATACATAATCATGTATATGATAGATCAGATGTAAGAAAGGAAACCGATAAAATTGACATCATGCAGTTCAAAGTTGCTTATCACAAGGACATTGTAGAACCAACACTGCAATATTTAAAATTCATAAATATTCTAGTTTCACTAAAAAATTGCAAATAAGTTACAAAAACTAATAAACATTTTATATAAAGATAACTCAAGTCCTCGTATGAAAATGATAAAGTGAAGTACTGATTATGTTGAAACTTGGATACTGACACTAATTTCACATGTAACTCATACAAATAAGTGAAAGTGAAAGGAAAGAAACGTGGATATCTTATAGATTTTATGATCCAAACATTTTTTATGGTTACATATGGACATATGTTGTATCTCCGTAAAATTTCACGATTTTTTGAGGCTATTTATGTATTATTAATTTCTTGTCATAGAAAATCATCAAAATACAATTAAATCATTAAAATATTGTTTAAACAAAAAATTGATGTATTACAAAGTCATAGATCTCTTCAAGCTCTACAATTTTCATATAAACTTTATCTTCATCCGATTTCATATGTAAAAGTTATGATTTTATAACTATATTATGCAGAAAAAGAAAAAACGGGTACCCGAATTCCGGGTACCCGTATCCGACCCGGGATTTTCGGGTACTGACCGGGTATTAGTGATTCCGTATCCTACCCGTATCCGAGGTTCAATATCCGGGTAATACCCGTATCCGTCCCGACAAACAAAATACCCGTATCCGTACCCGAAATTACGTCCCGTTTTGGTACCCGTATCCGATACCCGTTCCGGGTACCCGTCCCGTTTTCATCCCTACTAGCGAC</t>
    <phoneticPr fontId="3" type="noConversion"/>
  </si>
  <si>
    <t>CACACAATTAGGGATGAAAATGGTACGGAAAAATCCCGTACCATCCCGTTCCTATTACCGGTTTTTTCGGATCGTTTTCGTATACTTCGGGTATTTTTCGGTTTCAGGATGAAAACGGGTAGATTGTCTTCGGTAACGGTATCGAAAACGAGCAGACTGTTTTTTTGTTCGTTTTTACGGTTACCGTTTTGGTTCGGGAAAATACCGTTTTGCATACCGTTTAGGCTATTCGGTTTTGGGCCTTTCAGTTCACACTTGTCACAGGCACAGCCCAACTGCCCAAGGTGGCAAGGCCCAAGCTGGCACGGCGTGAACGCTGAACGCACTATGAAATCGGAAACCCTTGCTCGTGGCCCTGCCCGCCTAAGCCACAGGGCCCAAGTAGCTGGCTTGATCCTGAGATGGTAGAAGCACTTATTTGCACCAAAAGTTGGATTTCAGCAATAAGAAAAGGTATAATTACATAAGTTCTTAGTTATAATTTGCCTCCTGCTATCTAATCTTCATCTTATAATTATGTGACTTTCATTTGTTAGAATCTAAGTATATTTCTTCACTTGTCACTGATCTGAACAATTTAGAGGACTTTGCAACATATTTGAAGCTTGCGAATGAAGAGGCATACATGGTTCACTGCACAAAATTACATGACATCAATTTTGGTTCAATCTTTGTACTGATACAAATTGTTTTTTATCTTATTTTAGGTGGGAGACGAAGATAATGATGCAAGTGATCCAGATGTCATGAATGATGAAGAAGAGCTGTTTGGGACGTTTTAATCTGAACTTGAGACTTGTAGTAACTTGAGTCTTTTGGATTTGTTGTCACTGCCCACTGAAGACTTGGAGAGAGTGACATGTTTTACTTTTGGTCAAATTGAATGTTTGATGTCCCTGTCAGCCAGCTGTTTGTCTAGTCTTTTGGGTTTGTGGTCACTGCTCACTAGAGACTTGGAGAGTCATATAGGTTTCACTTTTGGACAAACTGAATGTTTGTTGTCATTCGTTTGTCTGGTCTTTTGGATTTGTGGTCACTGCTGCTCACTGGAGACTTAGAGTCTTGGAGAGAGTGATAGGTATAGGTTTCACTTTTGGATAAACCGAATGTCTATTGTCCTTGGCAGCTATTTGTACATATTTCACGTTTGTTGTTTGCATGTGATTTGTGCCATAGCATCAAACTATCAGTATGCTTGTATGTGACATGAGTGTAGATATGATTTCTCACTCAAATAATGTCACTATGTGTTTATGTTGATGCTATGAACTTAATATATATTAATGTTTGGATTAAATCATTAAGTTTATTGTTTGTTTTTGTTAATTGCCGGCTTAAGTTTATCATATGTCGATTGTTTTCGACATATCTTCGTTTCGAATTTTTCTTTTTCGAATGACCGGTAATTTCGATACCGTATACCGACCCTAACATTTTCGTTTTCGTTTTCGTACCGTTGTTATAAAACAAAACCAAAACCAAAACCAATATCAGTGTTTCTTTAATCGTTTTCGACCGTTTTCATCCCTACACAGGAT</t>
    <phoneticPr fontId="3" type="noConversion"/>
  </si>
  <si>
    <t>CTTTCAAGTAGGGATGAAAACGGGACGGATACAGTCGGATAAAGGGTCATCCCGTATCCTGCCCTAATGTATTTCTCTCAGATACGGGACCGGATACGGGTAGTTAAGATTTGGGACGGATACAGGACGGGACCGGGTAATAATCCGGACGGGTAAGAAACGGATAACGGATACTACTCGGGTAGGTACCAGATAATTGTCGGGTAGTTCATCCGATGATATTAATTGTCCAACCATCCATAAGTTAAGCAATACATAATCATGTATATGATAGATCAGATGTAAAAAAGGAAACCGGTAAAATTGACATCTTGCAGTTCAAAGTTGCTTATCACAAGGATATTGTAGAACCAACACCACAATATTTAAAATTCATAAAATATTCTAGTTTCACTCAAAAATTGCAAATAAGTTACAAAAACTAATAAACATTTTATATGAAGATAACTCAAGTCCTCGTATGAAAATGATAAAGTGAAGTACTGATTATGTTGAAACTTGGATACTTACACTGATTTCACATGTAACTCATACAAATAAGTGAAAGTGAAAGGAAAGAAATATGGGCATCTTATAGATCTTATGATCCAAACAATTTTTATGGTTACATATGGACATATGTTATATCTCCATAAAATTTCATGATTTTTTGAGGCTATTTATGTATTATTAATTTATTGTCATAGAAAATCATCAAAATACAATTAAATCATTAAAATACTGTAGTATCGACCGAAAAATACAAATAAGTTACCAATACTAATAAATAGTCTATAAAAAGATAACCTTAAGTTCCCACGTGGAAATAACCTTAAGCACCCACATAAAAATGATAAAGTCTATTAATTTAATATAAATTTGGACATTGTTTCAATGATTTTGGTCTAAAAGATATGTTCAAACAAAAAAATGATGTATTACAAAGTCACAGATCTCTTCAAGCTCTACAATTTTCATATAAACTTTATCTTCATCCGATTTCATATATAAAAGTTATGATTTTATAACTATATTATGCACAAAAAGAAAAAACGGGTACCCGAATTCCGGGTACCCGTATCCGACCCAGTATTTTTGGGTATTGACCGGGTATTAGTGATTCTGTATCCTACCCGTATCTGAGGTTCAATATCCGGGTAATACCCGTATCCGTCCCGACGAACAAAATACTCGTATCTGTATCTGAAATTACGTCCCGTTTTGGTACCCGTATCCGATACCCATTTCGGGTACCCATCCCGTTTTCATCCCTACTTTCAAG</t>
    <phoneticPr fontId="3" type="noConversion"/>
  </si>
  <si>
    <t xml:space="preserve">CCTAGAAATAGGGATGAAAACGGGACAGGAAATTCCTGTACCGTCCCGTTTTGAATACTGTTTTTTCCTCATAGTTTT
CGAATTGTTCGAGAACCGATTATAAAGATCATTTTCGTATTTTTCATTTCTGAGTCATGATGATACTGTT
TTTACCCTTTTTATATAATATGAGATACATCTAGCATATAATTTATTCGAATTACAAACTTTGTTGTGTT
CAATTGAATGAATAAGAGACCGGGAAAAGTTATAATTACTCTAACTAATATGAATGATGAAAAGAGTTGT
TTGTGTATTTTTATATCTTAAAATTAGGCAATACATCACTTTATTATGTTTTTGTGGAAACTACAAAATA
TTTATCTTTCCGACTAGAGTTTATTGTTTTCGATCGTTTCGACTAACCGACAATTTCGATCTTGTATTTC
GACCGTTGGTTTTCGTTTTCGTCCCGGTCAAAAAATATGAAAACAAAAACAATCTAACTGTTTTTTGATT
GTTTTCGACCGTTTTCATCCCTACCTAGACA
</t>
    <phoneticPr fontId="3" type="noConversion"/>
  </si>
  <si>
    <t>TCAATAATTAGGGATGAAAACGTTCAGTAAACGTTTTTTTATCCGGAAACGAAATCGAAAACGGTAACTTCGGAAACGGAAATGATATCGGTATTTCGGAAACATCGAAAACGAAAGTTTGGCACGGAAAATACTCCAGTAACGGTCGAAATTTAAAAACATATAGTACCTTGCACAAGAGCAACCGATTTTTCAAGGAATTTAAGAGCTGTTTTTTAAATAAGGATATATAGTACCTAGCACGAACTATCATTAGGATTACTACACTAATGGCCTGTGATACAGCAGTACGCAGGAGTATGCAGCAGTATGCACACCTTGCCCCCCACCCAGAAGACGCCTTTGATACAGCAGTATGCAGGAGTAGTATCAGCTTTGCTCAGCCATTGGCAGATTAGCATTAGTTTTAAGCCTTTATTAACAGATATATGCGGAGGCTTCACGAGCTGAAATATAGGATGCTAGTGCCTCCTGTGCAGACGTCAGACAGTATCAAGGCATAGGATGGTAACACATGTGCAGACGCCAGACAGTATCAAAGCGAACAATAGTTGGCGAGCAAATAAAACACGCATGAGCACGAGCACTCTGGAAGCAGGCAGCCGTTATGGCGAGTGGACGAGTAAGATCCAGTGTTGGACGAGTCAGACAGTGAGTTCAGGAGGGGAGGGCGAGGGACGACAGCGACTCAGACCTGCTGTGAAGGACGACGACTCGGTGAGGTGGAGGGAGAGCCCCGGAGATGGACGACGGCGAGGTGGAGGCAGGGCTCGGCGGCCAGCGGGCAGCTGCTGGCGTCGTGGCGCGTCACGCGAGCTCGCTCTCGCGACGTCGCAAGAGCTGGCGTGCGGCGGCTGGGAGCCTAGGAGGCTGACAGACGACGACGCACAGCGGCTGTGAGAGTCCAACTTGGAGTAACCGACAGGCCGAGTGGGCTAGGCCGCTAGGGCACCAATGACCTATTGGGTTGTATATTGTTTATGGGTCCATTTCATTTCTAGTAAATTCCGATATGAAATTTCGGTAAATTCCGATCAAAATCGGTAACCGAAGAAAACGTTAGTAAAACGATGTATCGATTTCGATACCGATATAAAACTCCAAATACCGATTCCGTTTCCGAGAAAAACCGTTACCGGCGAACCCGATCGGAAAAAAATCGTAAACGGTTTCCGGAATTCGGAAAAACTCCGAAACCGTTTTCATCCCTACCAATAAT</t>
    <phoneticPr fontId="3" type="noConversion"/>
  </si>
  <si>
    <t xml:space="preserve">CTTGTAACTAGGGATGAAAACGGTCGGTAAACACTAAAACCATTACCGTTTTCATATTTTTTATCGGAAAACAAAATC
GAAAACGGTAACTCCGGAAACGGAAACGATATCGGTATTTCGGAAACATCGGAAACAAAAGTTTGGTGCG
GAAACGATCGATAAACATATCAAACTTCACAATACAACAAAGTTGACAAAAGATCACATAGACTACAAGT
TCACAATTCATGATATAACAAGTTCACAATATAACACGTTCACAAGGATCACAAATTTATAATATAAAAA
GTTTACAAAGATCACAAGTTCACAATATAACAAGTTCACAATATAACAAGTCCATAAATATCACAAGTTC
ACAGACTCAAAGTTCACAATTCACAATATCCACTCGATCTAGCTGACATGACATGCTTACTTATGAAATA
TTTTTTCCTCACATAAAGAGTTTTTTACAACATCACAGGAAAACCCTAAAATCTAGTGTGTGGAAAAGAC
AGACTATCGACTCTCTATCATTATATATTACTAATACATAACATGTACATAGAAAATGGTGGATTCGTTC
GAGACACCAAATCGTTAATCCCAACTGCCTTCCAACACCATCTATCCCAAAAAAATCTTATGGCGTCCAA
AAAATACAAACAGGCGATGCGAAAAATCACATGCTGGAAAATTCCGAGACACAATTCCGAAAAATTCCGA
GACACAATTCCGGAAAATTCCGAGACACAAATTCGGTGATTTCCGACAAAAACCGGTAACCGAAGGAAAC
GGTCGGTAAAACACCACACCGATTCCGATAGAAAATTCTGAAAATCAATTCCGTTTTCGAAAAATACCGT
TACCGACGAATCCGATCAAAAAAATTCAAAATCGGTTTTCGGAATTCCGAAAAATTCCGAAACCGTTTTC
ATCCCTACTTGTAAC
</t>
    <phoneticPr fontId="3" type="noConversion"/>
  </si>
  <si>
    <t>GAATCCACTAGGGATGAAAACGGGACGGGTACCCGGAACGGGTATCGGATACGGGTACCAAAACGGGACGTAATTTCGGATACGGATACGGTTATATTGTTTGTCGGGACGGATACAGGTATTACCCGGATATTGAACCTCGGATACGGGTAGGATACGGAATCACTAATACCCGGTTAGTACCCGAAAATCCCGGGTCGGATACGGGTACCCGGAATTCGGGTACCCGTTTTTTCTTTTTCTGCATAATATAGTTATAAAATCATAACTTTTACATATGAAATCGGATGAAGATAAAGTTTATATGAAAATTGTAGAGCTCGAAGAGATCTATGACTTTGTAATACATCAATTTTTTGTTTAAACAATATTCTAATGATTTAATTGTATTTTGATGATTTTCTATGACAAGAAATTAATAATACATAAATAGCCTCAAAAAATCATGAAATTTTACGGAGATACAACATATGTCCATATGTAACCATAAAAAATGTTTGGTACATAAGATCTATAAGATGCCCATATTTTTTTCCTTTCACTTTCACTTATTTGTATGAGTTACATGTGAAATTAGTGTAAGTATCCAAGTTTCAACATAATCTGTACTTCACTTTATCATTTTCATACGAGGACTTGAATTATCTTCATATAAAATGTTTATTAGTTTTTGTAACTTATTTGCAATTTTTTAGTGAAACTAGAATATTTTATGAATTTTAAATATTACGGTGTTGGTTCTACAATGTCCTTGTGATAAGCAACTTTGAACTGCATGATATCAATTTTACCGGTTTCCTTTCTTACATCTAATCTATCATATACATGATTATGTATTGCTTAACTTATGGATGGTTGGACAATTAATATCATCGGATGAACTACCCGACAATTATCTGGTACCTACCCGAGTATTATCCATTATCTGTTTCTTACGTGTCCGGATTATTACCCGGTCCCGTCCTGTATCCGTCCTGAAACTTAATACCCGTATCCGGTCCTGTATCCGAGAGAAATTTATTAGGGTAGGATATAGGATGACCCTGTATCCCGGTTGTATCCGTCCCGTTTTCATCCCTAGAACCCAC</t>
    <phoneticPr fontId="3" type="noConversion"/>
  </si>
  <si>
    <t xml:space="preserve">ATGGTGGCTAGGGATGAAAACGGTTTCAGAATTTTTCGGAATTTCGGAAACCGTTTCCGGATTTTTTCGATCGGTTTC
GTCGGTAACGGTATTTTTCGGAAACGGTATCGGTTGTCAGAACTTTAGTTCGGAATCGATATCGAAATCG
GTGCGGCGTTTTACCAACTGTTTTCATCGGTTACCGAATTTAATCGGAATTTACCGGATTCTAGTTTCAG
AATTTCTGGAAATTATAGAACCCATTCGGCTAGCCCACTCGTAACAAGCCTGTGACCGTGTGAGTCCGTG
ACTCAAGGGAGCCCAATAGCCCATGAGTAGGATGAACCGTGACTTAACCTTTTGCCATCCCGTGAGCCAG
TGACCGGTCGCCGAGCGGATGTCTGTCTCTGTCTGGGCAGCGTATGGGCGTCTGGCTGAGTGCCTGCGCA
GGCACAACTACGGTGGGTCGGTGGCTAGGGTTCCGATGGACGGCGGCTAGTAGATCAAGATTTGTGGATG
CTCCCGTCGTTCTCAGGTCAGGTTCAAGCCTCCCTCATCCTCCATGGCTGAGTAGTCGTCGTCCTCGTTC
GGTCGTTCGTCCATAGCTGGCTAGCTGAATCGCCGTCGTGTCTTGCAGATCGTGTGTCGGCGTCGTGCCC
TCGCCCTCCCCTCTCAGCCTCCAAAAACTCTACAGCGCCGTGACCGTGACCTTTGGCCTCCCAGATCGGT
GACCCAAAACACTGCAGCGCCCATTTGCTTTGCTTTCTATCTGTACGAATATGCTACTTGCTAGCACCGG
TGATCTCTTAGGTGGCCTCAACGTATTACGTATGAATGTGCTAGTTGCTAGTACGATACAGTTAGTGACT
ATGATACAGTCATACAGTTAGTGTTCTAGTAAATCTCTCTTGTTGACAAGTATGATACAGTTAGTGACTT
AGTGTTCTGGTGAATGTAAATTGCAGAGTGAATTTAGTGATCTTTGTGAATTTGTGACATTGTCAACTTT
TGATAATTGTGAACTTGTTGTATTGGGATATTTTTATATTGGTATGTTTACCGATTATATTTTGAATTCC
GACCATTACCGGTGTACTTTCCGTGCCGAACTTCCGTTTTCGATGTTTCCGAAATACCGATATTGTTTCC
ATTTCTAGAGTTACCGTTTCCGATAAAAAATATGAAAACAGAAACTGTTTTAGCGTTTACCGATCGTTTC
CGACCGTTTTCATCCCTAACGGTGGC
</t>
    <phoneticPr fontId="3" type="noConversion"/>
  </si>
  <si>
    <t>AGTGTACCTAGGGATGAAAACGGTCGAAAACGATCGAAAAAACACTGATATTGGTTTTGGTTTTGTTTTATAACAACGGTACGAAAACGAAAATGTTACGGTCGATATACGATATCGAAATTACCGGTCATTCGAAAACGAAAAATTTGAAACGAAGATATGTCAAAAACGATCGACATATGATAAACTTGAGTCGATAATTGACAAAAACAAACAACAAACTGAATGACTTAATCCGAACATTAATATATATTAAGTTCATAGCATCAACATAAACACATATAGTGACATTATTTGAGTGAGAAATTATATCTACACTCATGTCACATACAAGCATACTGATAATTTGACGCTATAGCATAGATCACATGCAAACAACAAATGTGAAATATTTATAAATAGCTGCCAGGGACAATAGGCATTTGGTTTATCCAAAAGTGAAACATATACCTATCACTCTCTCCAAGTCTCCAGTGAGAAGTGACCACAAATCCAAAAGATCAGACAAACCTCTCTCTAAGTCTCTAGTGAGCAGTGACTACAAACCTAAAAGATGATTAACAGGTGCAGTGCAGCAGTGGTGCTTACGGCTTGCCTGGCTGCCTGCTGTACTGCTGCTTGGGCTGCTAGCTGGAAGCTGCTTGCAACAAGCCAGGAGCCAGTCGCTGCCCGCCGAGGCGCCGACCAGGGAGGTAGGAATCAGGGACGGCGGAAGGGCCGCTGGATGCAGGATGCTCACCGCTGCCCACCGAACAGACATTCAGTTTTATGTGCGTTCAGGCCTCCGTATATTGGGCTTGGGCTTGGGCTGTGTCTGACATGGGACCGCTGGATGCAGGATGCTGGAAGGCAGGAACTAAAAGGCCCAAAACCGAATAGGCTAAACGGTATAAAAAAACGAGATTTTCCCGAACCAAAACGGTAACAGCAAAAACGAACGAAAAAAACAGTCTGCCCGTTTTCGATACCGTTACCGAAGACAATATACCCGTTTTCGTCCCGAAACCGAAAAGTACATGAAGTATACGAAAACGATTCGAAAAAACCGGTAACCGAAACGGTACGAGATTTTTCCGTACCGTTTTCATCCCTAAGTGCACC</t>
    <phoneticPr fontId="3" type="noConversion"/>
  </si>
  <si>
    <t>AC189776.3</t>
    <phoneticPr fontId="3" type="noConversion"/>
  </si>
  <si>
    <t>TGCACGAGTAGGGATGAAAACGGTCAGAAACGGTCGGTAAACACTAAAACCATTATTATTTTCATTTTTTTATCGGAAACAAAATCGAAAACGGTAACTCCAGAAACAGAAACAATATCGGTATTTCGGAAACATCGGAAACGAACGTTTGGTGCGGAAAATACACCGGTAACGGTCGAAATCTAAAATACGATCGGTAAACATATCAAACTTCATAATACAACAAAGTTGATAAAAGATCACAAAGACCACAAGTTCACAATTCATGATATAGCAAGTTCACAAGGATCACAAATTTATAATATAAAAAGTTTACAAAGATCACAAGTTCATAATATAACAAGCTCACAGTATAACAAGTTCAAAAAGATCACAAGTTCACAGACTCAAAGTTCACAATTCACAATATCCACTCGATCTAGCTGACATGGCATGCTTACTTATGAAATATTTTTCCCCACATAAAGAGTTTTTCACAACCTCACAGGAAAACCCTAAAACCTAGTGTGTGGAAAAGACCAAATCGTTAATCTCAACTGCCTTCCAACGCCATCTATCCCAAAAAATCTTAAGGCATACAAAAAATACAAAAATAAGTAATCCTTATCTAGCAGTAGCAGAGGGCAAAGAAAAAATATGGTATGGCTGAAAAAATAAAATATGCAAGAATCAGGAATCGAACCTGTTGGTAGAATTGAGGATACACATCCACCACCCGTGTCTTATTTTGTGATTATAGTGGAAGATAAAAGAGTTTTTAACAATAAGGTATCGCTGATGCCACACTAAGCCATAATGGCTCCTCCGCCACTGTTATCTAGAGACATAGAGGCGATGCGAAAAATCACATGCTGGAAAATTCTGAAAAATTTCGAGACACAATTCCAAAAAATTACAAGACACAAATCCGGTAATTTCCGACAAAAAACGGTAACCGAAGGAAACGGTCGGTAAAACACCACGCCGATTCCGATAGAAAATTTCGAAAACCGATTCTGTTTTCGAAAAATACCGTTACCGATGAATCCGATCGAAAAATTTCGAAATCGGTTTCCGGAATACCGAAAATTCCGAAACTGTTTTCATCCCTATGCACGGG</t>
    <phoneticPr fontId="3" type="noConversion"/>
  </si>
  <si>
    <t>CTACCAATTAGGTATGAAAACGATTTCGGAATTTTCGGAATTCCGGAAACCGATTTCGAAATTTTTCGATCGGATTCACCGGCAACGGATTTTTTCGAAAACGGAATCGGTATTCGAAATTTTCTATCGGAATCGATAATCGGAATCGGCGTGGTGTCGGAAATTATCGGATTTGTGTCTCGGAATTTTCCAGAATTATGTCTCGGAATTTTTTTCGGAATTTTCCAGCATGTGATTTTTTCGCATCGCCTATACGTGGATTACTCATTTTTGTATTTTTTGGACGTTTTAAGATTTTTTGGGGGATAGTTGGTGTTGGAAGGCAGTTGAGATTAACGATTTGGTCTCTCGAACGAATCCACTATTTTCTGTGCACATGTTATGTATTAATAATATATAATGATAGAGAGCCGACAGTATGTCTTTTCCACACACTAGAATTTAGGGTTTTTCTGTGAGGCTGTGAAAAAACTCTTTATGTGAGGAAAAATTTTTTATTAGTAAGCATGCTATGTCAGCTAAATCGAGTGAATATTGTGAATTGTGAACTTTGAGTCTGTGAACTTGTGATCTTTATGAAACTCGTTATACTATAAACTTGTTATATTGTGAACTTGTGATCTTTATAAACTTTTTATATTATAAATTTGTGATCATTGTGAACTTGTTATATCATGAATTGTGAACTTGTGGTCTTTGTGATATTTTGTCAATTTTGTTGTATTGTGAAGTTTAATATGTTTACCGATCGTATTTTAGATTTCGACCGTTACCGGTGTATTTTCCGCACCGAACTTTTGTTTCCGATGTTTTCGAAATACTGATATCGTTTCCGTTTCCGGAGTTACCGTTTTCGATTTTGTTTCTGATAAAAATATGAAAACGGTAATGGTTTTTGTGTTTACCGACCGTTTTCATCCCTACTACCAAT</t>
    <phoneticPr fontId="3" type="noConversion"/>
  </si>
  <si>
    <t>GCAGCGTATAGGGATGAAAACGGTCGGTAAACACTAAAACTATTACCGTTTTCATATTTTTTATCGGAAACAAAATCGAAAACGGTAATTCCAGAAACGGAAACGATATTGGTATTTCGTAAATATCGGAAACGAAAGTTCGGTGCGGAAAATACACCGGTAACGGTCGAAATCTAAAATACGATCGGTAAACATATCAAACTTCACAATACAATACAACAAAGTTGACAAAAGATCACAAGTTCACAATTCATGATATAACAAGTTCACAATATAACAAGTTCACAACGATCACAAATTTATACTATAAAAAGTTTACAAAGATCATAAGTTCACAATATAATAAGTTCACAGTATAACAAGTTCATAAATATCATAAGTTTCACAGACTCAAAGTTCACAATTCACAATATTCACTCGATTTAGCTGACAAGTCATGCTTATTCATGAAATATTTTTTCCTTACATAAAGAGTTTTTTCACAGCCTCACAGGAAAACCACAAAGTCTAGTGTGTGGAAAAGACAGACTCTCAGATCTCTATCACTATAAGTTACAAATACATAACATGTGCATAGAAAATAGTGGATTCGTTCGAGAGACCAAATCGTTAATCTCAACTGCCTTTCAACACCATCTATCCCAAAAAAAAAATCTTAAAGTGTCCAAAAAATACAAAAATAAGTAATCCTTATCCAGAGACGTACAGGCGATACGAAAAAATCATATGCTGGAAAATTCTGAAAAAAATTCCGAGACACAAATCCTGTAATTTCCGACGAAAACCGGTAACCGAAGGAAACGGTCGGTAGAACATCACGTCGATTCCGATAGAAAATTCCGAAAACCGATTCTGTTTTCGAACAATACCGTTACCGATGAATCCGATCGAAAAATTTCGAAATCGGTTTCCAGAATTCCGAAAAATTCCAAAACCGTTTTCATCTCTAGCGACGGA</t>
    <phoneticPr fontId="3" type="noConversion"/>
  </si>
  <si>
    <t>GAGAACATTAGGGATGAAAACGGACGGAAACAGACGGAAAACCCATCTCTCATTTCCGTATCCGCATTTTATCATCGAAAACTGGATCGGGTCCGGAATAGTCGGGAACGGAAATAGGAGCGGGATAAACGGAATTGCGAAAACAAACGGAAACGGAAATACTAACAGAAACTCATAATTTAATACAAATAGGAATAGTATTGATGTTTGACTAGTGATTGATTGACATGATAATAACATAAAACAAATAGATATATAGAGGCAACATTATATTGTTGTTGGGTTGTTAATAGTGTATATTTAGCTATATATGATGTTATTTAAAATTTTAGATTACTTGTCATTGAAAAGAGCCGATGATTACAATGATCATTTATACTATAATTTGTTACATAAAGACACGAGGCTTTAGTTTATATACTAATTTATATTAGACTCGTACCATATTTATTAAATACGGAATAAATACGAGTTTAATCCGGATAAAAACGAGATCCTATAAAACGGTCGAAAAAACTCTCTCCCATTTCCGCCTCGTATTCATATTTTTTCGTAAATACGAAAACGATAGGATCAAATATAGAAAACGGTACGGATCGATACGGAATTTTATCGGTCCGTTTTCAACCCTAGACGGCAT</t>
    <phoneticPr fontId="3" type="noConversion"/>
  </si>
  <si>
    <t>ATAGATGGTAGGCAACTAAGGATTAAAACGGTTTCAAAATTTTGGATCGAATTCATCGATAATTCTATTTTTTGAAAATAGAATTGGTTTTAAAATTTTCTATCCGAATCGGCGTAGTGTTTTATCGATCGTTTCTTTGGGTTACAGGTTTTTGTCGGAAAATACCGTATTTGTGTCTCGAAATTTTTCGAAATTGTGTCTCGGAATTTTTCGAAATTGTGCCTTAGATTTTTCATAATTTTTCAGCATGTGATTTTTCGCATCGCCTGTACGTCTCTAGATAAGGATTACTTATTTTTTTTATTTTTTGGACGTCTTAATTTTTTTTGGGATATATTGGTGTTGGGAGGCAATTGGGATTAACGATTTGGTCTATCGTACGAATCCACCATTTTCTATACACATGTTATGTATTAGTAATATATAATGATAGAGAGCCGGCAGCCTGTCTTTTCCACACACTAGATTTTAGGGTTTTCCTCTGAGGCTGTGAAAAAACTTTGTGAGAAAAAATATTTTATAAGTAAGCATGACATGTCAGCTAGATCGAGTGTATATTGTGAATTATGAACTTTGAGTCTATGAACTTGTGATCTTTATGAACTTGTTATACTGTGAACTTGTTATATTGTGAACTTGTGATCTTTGTAAACTTTTTATATTATAAATTTGTGATCCTTGTGAACTTGTTATATCATGAATTATGAATTTGTGGTCTTTGTGATCTTTTGTCAACTTTATTGTATTGTGAAGTTTGATATGTTTACCGATCGTATTTTAGATTTCGACCGTTACTGGTGTATTTTCCGCACCAAACTTTCGTTTCCGATGTTCCGAAATACCGATATCGTTTCCGTTTCTGGAGTTACCGTTTTCGATTTTGTTTCCGATAAAAAATATGAAAACGGTAATGGTTTTAGTGTTTACCGACCGTTTTCATCCCTAATAGATGG</t>
    <phoneticPr fontId="3" type="noConversion"/>
  </si>
  <si>
    <t>CCAAAAAGTAGGGATGAAAACTGTCAAGACCATAATTATGGGTACCCCCAAGGCTCCTAGTCTCAACTGATAACCCTCATCAGCATAAAACTGCAAAGACCTGATGGACGCGATTAAGATCAAGGTTTAGTCCACTCAAGGGACACGATCCCGCTTCGCCCGAGTCCAGCCTCGGGCAAAGGCAGCCGACCCCGGAGGATTCACGTTCGCCCGAGGGCCCCCTCGAGCAACGGACACACCTTTGGCTCGCCCGAGGCCTAGTCTTCGCAGAGAAGCAACCTTGGCCAGATCGCCACGCCAACCGACCGTATCGCAGGAGCATTTAATGCAAGGATCGCCTGACACCTTATCCTGACGCACGCTCTTCAGTCAACAGAGCCGAAGTGACCGCAGTCACTTCGCCGCCCCACTGACCGACCTGACAAGAAAGCAGCGCCGCCTACATCGCTCCGACTGCTGTGCCACTCGACAGAGTGAGGCTGACAGCAGCTAAGTCCAGCCTCGGGCGCCATAGGAAGCTCCGCCTCGCCCGACCCCAGGGCTCGGGCTCAACCATGACTCAGAAGACGACGGACTCCGCCTCGCCCGACCCCAGGGCTCGGACACAACCTCGGCTTCGGAAGACGGTCTCCGCCTCGCCCGACCCCAGGGCTCGGGCTCAACCTCGACGCTGGACGACGAACTCCGCCTCGCCCGACCCCAGGGCTCGGACACAGCCTCGGCCTCGGAAGACGGTCTCCGCCTCGCCCGACCCGGGGCTCAGACTCGACCTCGACCTCGGAGGAGCCTCCGCCTCGCCCAACCTAGGGCTCGGACCGACCACGTCACAGGGGGGCCATCATTACCCTACCCCTAGCTAGCTCAGGCTACGGGGAACAAGACCGGCGTCCCATCTGGCTCGCCCCGGTAAACAAATAATGATGGCGCCCCGCGTGCTCCGTGACGACGGCGGCTCTCAGCCCCTTACGGAAGCAAGGAGACGTCAGCAAGGATTCGACAGCCCCGACAGCTGTCCTTCCACAGGGCTCCAGCACTCCTCCGACGGCCACGACATCACATGAATAGGGTGCCAAAACCTCTCCGACTGCCACGACGACATGTACTTAGGGCTCTAGCTCCTCTCTGCTAGACACGTTAGCACACTGCTACACCCCCCATTGTACACCTGGACCCTCTCCTTACGCCTATAAAAGGAAGGTCCAGGGCTCTCGTACGAGGAGGTTGGCCGCGCGGGAGAACGGGCCGGCGCGTAAGGCTCTCGCTCTCTCCCACGCGGACGCTTGTAACCCCCTACTGCAAGCGCACCCGACCTGGGCGCAGGGCAACACGAAGGCCGCGGGATTCCCCTTTGCCTGTTCTCTTCCCCCCTTCGTGCTCCGTCTCGCGCCGACCCATCTGGGCTGGGACACGCGGTGACAATTCACTCGTCGGTCCAGGGACCCCCCGGGGTCGAAACGCTGATAGTTGGCGCGCCAGGTAGGGGCCTGCTGCGTGTTGACGAACAACTTCCCAACAAGCTTCAGATGGGTAGTCTCCAGCAACCTTTCCAGCCTGGGACGGTGCTCCGTTTCGGGAGTCTTGAGTTCATGTCCCTCGACGGCAGCTATGACATGATACTCCTTCCTCCGCCGCACGACAGCGACAACGACGGCCGTCAGCCCGCCCGCCGGCGGTGGAATCAATGACGTCTTCCCCACGTGGCGGAAGAACAACATTCGGGTTTGTCCCGTCACCTCCCCCGCCGACGGAGGAGGAGGCGGGGCAACCATGGCCAAGCAGGAGGCGACATCTCGTCGGCTGTCGAGCAAGTCGACGACGCCGGCGCCCCAGCGGGGGACACATCGGGCTTCGACCTTGCGTCTGAGACAAAGACGAGCGTCATTTCCGCGCAACACGCCAACCCGAAGCAGACGAACGACGCCAGCACGCTCGCGAAAGACTTGCTGGGCGTCGCCCTCGTACCCGAGACAACGGTGCAGTCCGCCCCTGACGCGACTTCGTCACCGCCCGACGACCAAGAGGTACCGACCGATTCCCATCTCGTGCCTTTTGGATTCAGCCTCGACCCACCAAGCGACCTCGCTTTGGTGGAAGCCTTCATAGAGGCATGTACCAACCCTCCGGGGTACCGTATGCGGTCGCCCTGGGACAGACTGATGGCCGTCTCGACCTACGGACCCTCGGGTTCCGAGGAAGATGATGAGCCCGACTTTTGTTGGGATTTCTCCGGGCTCGGTAACCCCAGTGCCATGCGGGACTTCATGACCGCATGCGACTACTGCCTCTCCGATTGTTCCGACGGTAGCCGCAGCTTCGGCGACGAGGACTGCGACCCAAGTCGTGATTGTTTCCACATCGATCTAGGGGGTCCCGGCGAAGGCAACCATCTTGGTATGCCGACGACGATCCCCCTAGGCCTGCGCCTCGCATTGACATCCTTCGGGAGCTAGCTGTGGTCATAGTCCCTGCGGGGGGTCAGGACGCATAGCTCGAGCAAATCTGTGAGATGCAGACCAGGCTCGACGAGGGAGCAGGAACACTTGAGCCGTTCCGACGGAACATCGGGCAGCAATGGGCAGACCAAGCTCCAGCCGGAGAAGCGCGTCATCTACCCCAGGGCATCCAGCACCGCATTGCCAACGACGTCAGGGCAAGGCCGCCACCGGCTTCCAGTGGGGTCGGCCAGAACCTGGCTGCCGCAGCAATACTACTCCGCGCGATGCCGAAACCATCAACCACCGAAGGGCGGCGTATCCAGGGAGAGCTCAAGAATCTCCTGGAGGATGCCGCGGTCCGACGGGCCGAAAGCTCTGCCTCCCGAAGGCAGGGGTACCCCTCGGAGCATTGCGCCGCGACTTCCCGATTTATGCGGGAAGCCTCGATCCACACCGGGCGCACGCGCAACATGGCGCCTGCGGCCCTGGGTCGCCTCGGCAACAAGCACCACCACCGCAACCGTCGAGCCCACCTCGACGAGAGGGTGCGCCGAGGCTACCACCCCAGGCATGGGGGACGCTACGACAGCGGGGAGGATCAGAGCCCCTCGCCTGAACCACCCGGTCCGCAGGCTTTCAGCCGGGCCATACGACGGGCGCCGTTCCCGACCCGGTTCCGAACCCCGACTACCATCTCAAAGTACTCGGGGGAGACAAGGCCGGAACTGTGGCTCGCGGACTACCGGCTGGCCTGCCAGCTGGGTGGAACGGACGATGACAACCTCGTCATCCGCAACCTCCCCCTGTTCCTCTCCGACACCGCTCGAGCCTGGTTGGAGCATCTGCCTCCGGGGCAGATCTCCAACTAGGTCGACCTGGTCCAGGCCTTCGCCGGCAACTTCCAGGGCACGTACGTGCGCCCTGGAAACTCCTGGGATCTCCGAAGCTGCCGCCAGCAGCCGGGAGAGTCTCTCCGGGACTACATCCGGCGATTCTCGAAGCAGCGCACCGAGCTGCCCAACGTCACCGACTTGGATGTCATCGGCGCGTTCCTCGCCGGCACCACCTGCCGCGACCTGGTGAGCAAGCTGGGTCGCAAGACCCCCACCGGGGCGAGCGAGCTGATGGACATCGCCACCAAGTTCGCCTCTGGCCAGGAGGCGGTTGAGGCCATCTTCCGGAAGGACAAGCAGCCCCAGGGCCGCCAGCCAGAAGATGTCCCCGAGGCGTCCACTCAGCGCGGCGCCAAGAAGAAGGGTAAGAAGAAGTCGCAAGCGAAACACGACGCCTCCGACGCGGACCTTGTCGCCGCCGCTGAGTACAAGAACCCTCGGAAACCTCCCGGAGGTACCAATCTCTTCGACAAGATGCTCAAGAAGCCGTGCCCCTATCATCAGGGGCCCGTCAAGCACACCCTTAAGGAGTGCGTCATGCTTCGGCGCCACTTTCACAAGGCCGGGCCACCTGCGGAAGGTGGCAGGGCCCACAACAACGACAAGAAGGAGGATCACAAGGCAGAGGAGTTCCCCGAGGTCCACGACTGCTTCATGATCTATGGTGGGCCAGCGGCGAACGCCTCGGCTCGGCACCGCAAGCAAGAGCGTCGGGAGGTCTGCTCGGTAAGGGTGGCGGCGCCAGTCTACCTAGACTGGTCCGACAAGCCCACCACCTTCGACCAGGGCGACCACCCCGACCGCGTGCTGAGCCCGGGGAAATATCCGCTCGTTGTCGACCCCGTCATCGGCAACGCCAGGCTCACCAAGGTCCTCATGGACGGGGGCAGCAACCTCAACATCATCTACGCCGAGACCCTCGGGCTCCTGCAGATCGATCTGTCCTCGATCTGGGCAGGCGCGGCGCCTTTTCATGGGATCATCCCGGAAAACGTGTCCAACCCCTCGGACAACTCGATCTGCCCGTCTGCTTCGGGACTCCCTCCAACTTCCGAAGGGAAACCCTCACGTTCGAGGTGGTCGGGTTCCGAGGAACCTACCATGCAGTACTGGGGAGGCCATGCTACGCCAAGTTCATGGCCGTCCCCAACTACACCTACCTCAAGCTCAAGATGTCGGGCCCCAACGTGGTCATCACCGTCGGCCCCACATACTGACACGCGTATGAATGCGACCTGGAGTGCGTGGAGTACGCCGAGGCCCTCATCGCCGACCTGGAGAGCCTCTCCAAGGAGGCGCCAGACGGGAAGCGCCACGCCGGCAACTTCGAGCCAGCAGAGACGGTTAAGTCCGTCCCTCTCGACCCCAGCAACGACGCCTCCAAGCAGATCTGGATCGGCTCCGAGCTCGACCCCAAATAGGAAGCAGTGCTCGTCGACTTTCTCCGCGCAAACGCCGAAGTCTTTGCGTGGAGTCCCTCGGACATGCCTGGCATACTGAGGGATGTCGCCGAGCACTCGCTGGATATCCGAGCTGGAGCCCGACCCGTGAAGCAGCCTCTGTGCCGATTCGATGAAGAAAAGCGCAGAGCCATAGGCGAGGAGATCCATAAGCTGATGGCCGCAGGGTTCATCAAAGAGGTATTCCATCCCGAATGGCTTGCCAACCCTGTGCTTGTGAGAAAGAAAGGAGGGAAATGGCGGATGTGTGTAGACTACACTGGTCTAAACAAAGCATGTCTGAAGGTTCCCTACCCTCTGCCTCGCATCGATCAAATAGTGGATTCCACTGCTGGGTGCGAAACCCTGTCTTTCCTCGATGCCTACTCAGGGTATCACCAAATCAGGATGAAAGAGTCCGACCAGCTCGCGACTTCTTTCATCACACCTTTTGGCATGTACTGCTACGTTACCATGCCATTTGGTTTGAGGAATGCGGGTGCGACGTACCAAAGGTGCATGAACCACGTGTTCGGCGAGCACATTGGTCGAACGGTCGAGGCTTACGTCGATGACATCGTAGTCAAGACGAGGAAAGCCTTCGACCTCCTCTCCGACCTTGAAACGACATTCCGGTGTCTCAAGGCGAAAGGCGTAAAACTCAATCCCGAGAAGTGCGTCTTCGGTGTCCCCCGAGGCATGCTCTTGGGGTTCATCATCTCCGAGCGGGGGATCGAGGCCAACCCAGAGAAAATCGCGGCCATCACCAACATGGGGCCCTTCAAGGACTTGAAAGGCGTACAGAGGGTCATGGGATGCCTTGCGGCTCTGAGCCGCTTCATCTCGCGCCTCGGCGAAAGAGGCCTACCTCTGTATCGCCTCTTAAGGAAGACCGAGCGCTTCACTTGGACCCCCGAGGCCGAGGAAGCCCTCGGGAACCTAAAAGCGCTCCTCACCAGCGCGCCCATTTTGGTGCCCCCCGCTGCTGGAGAAGCCCTCTTGATCTACGTCGCCGCTACCACTCAGGTGGTCAGCGCCGCAATCGTGGTTGAGAGACGAGAAGAAGGACATGCATTGCCCGTCCAGAGGTCAGTCTACTTCATCAGCGAGGTACTGTCTGAGACCAAGATCCGCTACCCACAAGTTCAGAAGCTGCTGTACGCGGTGATTCTGACGCGACGGAAGTTGCGGCACTACTTCGAGTCTCATCCGGTGACTGTGGTGTCATCCTTCCCCCTGGGGGAGATCATCCAGTGCCGAGAGGCCTCGGGTAGGATTGCAAAGTGGGCGGTGGAAATCATGGGCGAGACAATCTCGTTCGCCCCTCGGAAGGCCATCAAGTCCCAAGTCTTGGCAGACTTTGTGGCTGAATGGGTCGACACCTAGCTCCCGGCAGCTCCGATCCAACCGGAACTCTGGACCATGTTCTTCGACGGGTCGCTGATGAAAACAGGAGCAGGCGCGGGCCTGCTCTTCATCTCGCCCCTCGGGAAGCACCTCCGCTACGTGCTGCGCCTCCATTTCCCGGCGCCCAACAACGTGGCTGAGTATGAGGCTCTGGTCAACGGGTTGCGCATCGCCATCGAGCTAGGGGTCCGACGCCTTGATGCTTGCGGTGACTCGCAGCTTGTCATCGACCAAGTCATGAAGAACTCCCACTGCCACGACCCGAAGATGGAAGCCTACTGCGACGAGGTTTGGCGCCTGAAAGACAAGTTCTATGGGCTCGAGGTCAACCACGTCGCCTGACGATACAACGAGACTGCGGACGAGCTGGCTAAGATAGCCTCGGGGCGAACAACGGTTCCCTTGGACGTCTTCTCCCGAGACCTACATCAACCCTCAGTCAAGACCGACGACACGCCCGAGCCCGAGAAGGCCTCGGCCCAGCCCGAGGCACCCTCGGCTCAGCCCGAGGCGCCCTCGGCTCAGCCCGAGGCGCCCTCAGCTCAGCCCGAGGCACCCTCGGCCCCCGAGGGTGAGGCACTGCGCGTCGAGGAAGAGCGGAATGGGGTCCCGCCTAATCGAGACTGGCAGACCCCGTACCTGCAATATCTCCACCGAAGAGAGCTGCCCCTCGACCGAGCCGAAGCTCGGCGACTGGCGCGGCGCGCCAAGTCGTTCGTCTTGTTGGGGGACGGGAAGGAGCTCTACCACTACAGCCCCTCAGGCATCCTCCAGCGATGCATATCCATCGCCGAAGGTCAGGAGTTATTACAAGAAATACACTCGGGGGCTTGCGGTCATCACGCAGCACCTCGAGCCCTTGTTGGAAACGCTTTCCGACAAGGTTTCTACTGGCCGACCGCGGTGGCCGACACCACTAGAATTGTCCGCACCTGCCAAGGGTGTCAATTCTACGCAAGGCAGACCCACCTGCCCGCTCAGGCTCTGCAAACAATACCCATCACCTGGCCGTTTGCTGTGTGGGGTCTGGACCTCGTTGGTCCCTTACAGAAGGCACCCGGGGGCTACACGCACCTGCTGGTCGCCATCGACAAATTCTCCAAGTGGATCGAGGTCCGATCCCTAAACAACATCAGGTCCGAACAGGCGGTGGCATTCTTCACCAACATCATCCATCGCTCTGGGGTCCCGAACTCCATCATCACCGACAACGGCACCCAGTTCACCGGCAGAAAGTTCCTGGACTTCTGCGAGGATCACCACATCCGGGTGGACTGGGCCGCCGTGGCTCACCCCATGACGAATGGGCAGGTAGAACGTGCCAACGACATGATTTTGCAAGGACTCAAGCCGAGGATCTACAACGACCTCAACAAGTTCGGCAAGCGATGGATGAAGGAGCTCCCCTCGGTGGTCTAGAGTCTGAGGACAACGCCGAGCCGAGCCACGGGCTTCACACCGTTTTTTCTAGTCTATGGGGCCGAGGCCATCTTGCCCACAGACTTAGAATATGGTTCCCCGAGGGCGAGGGCCTACGACGACCAAAGCAATCGAACAAACCGAGAAGACTCACTGGACCAGCTGGAAGAGGCTCGGGACATGGCCTTACTACACTCGGCGCGGTATCAGCAGTCCCTGCGACGCTACCACGCCCGAGGGGTTCGGTCCCGAGACCTCCAGGTGGGCGACTTGGTGCTTCGACTACGACAAGACGCCCGAGGGCGGCACAAGCTCACGCCTCCCTGGGAAGGGCCGTTCGTCATCACCAAGGTTCTGAAGCTCGGGACATACAAGCTGGCCAACAGTCAAGGCGAGGTCTACAGCAACGCTTGGAACATCCGACAGCTACGTCGCTTCTACCCTTAAGATGTTTTCAAGCCGTTCATATACCTCGTTTACATATGAAGTCTAACCATCAAGGAAGGGTCAGCCTTGCCTCGGCAAAGCCCGACCCTCCCTTGGGGGCTAGAAGGGGGGAACCCCCTCTGCGTCAAAATTTTCCTCGAAAAAGGTCTTTCTGCCAGAACGTCTTTCATGCTTTTCGACTACTTCGAAAGTGGGATCCTGAAAACGACGGAGTACATGTAAGCAGCCAAGGCCGACCGAGCCGAGGGACTCCTACGCCTCCGGGATATGGATACCTCACTCATCACCTTCTGCGATAAGTAACTCATGCTCGGATAAGCGATTCCGTGGACCGAACAAATCTTAACGCTCGAAAACTCTTCTGTCGAAACGATTTTTCGTGCCTTCTCGACTATATCGATAGCAGAATCCTACGGACGAGTAAGAGTACACGTAAGCGGCAAGGCCGACCGAGCCGAGGGACTCCTACGCCTCCGGGATACAGATACCTCACTCATCACCTTCCGTGAAAAGTAACTCTCGCTCGGACAAACAATTCTGTTACCGAAAAATAAGTCCAGATACTCGAAACAAGAGGAAAAGAAACGCAGCTTTACAACGCGATGACAATATGTTTGGGCCTCGGCGGCCGCAAAAAACATATGCATACTACAGGCGAACCGATCCTGCAGGCTCAGACGTCGATGGAGGGGGAGCAGCAGCACCCTCGGCGTCAACTCCACCTTCGGCGAAGTCCGACCGAGCCTTGGACGGCAACGTGGTCGGAGGATCTCCGCTCCGAAGGACGACATCAGCACCACGCCCGGACCATCGCCGCCAGGGTCTCCTCCAGGGACCCGGCCCAAGCGGACGGCTCGGCCGGCCGCCCCGAAGCCTCAGCCAGCTGTCCCCCGAGGACACCAGCCCGGCTCATGGCCTCGGCAACCTGACTCCGGCGCTGGTCCCGCCAGTGGACAGCCCAGCCAGGCCCCGACCGACGAAGTCTTCTTTTCGAGCCAACTCTGCCTCTGTCCATGTTGACACCGCTGCCTCCGGCTCCGGCTCATCGAAGAGCGGCCGAGGGTTCCTCTAACTAAGCAAGAGAAGCCTCAGGCGACAAGGCCGATCGAGCCGAGGGACTCCTACGCCTCCGGGATACGAATACCTCACTCGTCACCTTCGCACGAGGCAACTCACACTTGGTTAAGCGGTTCAGTTAGCCGATAGGCGAGTCCTAGTGCTCGAAATGAGGAAAAAGCACGGCTTCACGCCAAAATACATACATGTTCAGGCCCCGACATCCACAATGAACAGACACCGACATTCAAGGTGCCATTACAAACGGAACTCCGGTTCTGCCCCCGTAGGTATGAACAACCTCCACACCGGAGAGCCTGCGGGGCGATAAGCTCCGGGCGACTCGCCAGCAACCTCTGCAGGAGCAGCGATGGTCCCAGGACGGACGCTGCAGCTGGAAGGCTCTCGTTCGCGTCCCCACTCAAGGGACGCGAACCAGACATTAAAGCCAAAGAGCCGGAGGTCGGTCCGCGGGTAGCGCTGACGGGCTTGTCGGCGGAGAAGCTTTCTCCAGCTGCCACCACGTCAGCACCGACGGCGGCGTCCACCTGTCCACCAGCGCCGGCCGCCCCAAAGCGCACCGGCAGGTCCTCACTCCCGTCCTCACCACGAAAGCGAGGACAGAGGACAGAATGTTGCATCCTAGCTGGGCAGCAACAGTTCGCCTTCCCCGACATGGCTGGAGGACGCCTCCTCCGCAGAGCTGGAGGATGGTTTCCACCCCTAGAAGCTGGAAGAAGAGGTGGCCAGCCGACCCGTGCGGGAGGTAGAGCTCCGGCTCACCTCGCTCTCCACCCCAGCAAGGATGATGAAGATCCTTGAAGCTGAGGGCGGGGCTGAGGCCGCAGCCCGGCTTGCTTCTCCCCACCATCGAACTGGTGGTCACCGTCTTGGGTGACCACCGGCGAGGGGATGCAACCGAGATGCCTGATGAAAATCCTTGAAGCCGAACGATGGCTGAAAGGTACCAACTTCCGCGAAGTTGCGTTCCTCCAACGAGAGCAAGACGAAAACGACGCGAGTGCTCCCCATCCGGGGGCTCGGAAGGTGGAAGGGCGCGATGCATGGAGGGAGTGCGAAGACATGGTTGCCATCCAAGGGGGCCACCCTCCTTTTAAAGGCGACTCTCCCCACTTGCGTCCTCAGCTGTCGCGGACCGAGTCTTCTCCAACACGCTCCAAGGTCCTCCCCCTACGACACAGGGGCTGGGTCCCACTCGTCATGCAAGCTGGCCGAGGACAGAAGGAGCCAAAACCGCCGCGCGCGGTGTGCGCGACTGCCCAGCGGTTACAAGCATTCCTCCACTATCGCCTGGACCAGCGGGTGAAAGGGCGGACCGCCATGCAGGCGGCATGCAACCGCACCAAGGGGGCGCACCCTTTCGACTTCGACGCGTCCAGCATGGAGGCCCAGGCCCACTCGTCATGTAACCGGCACGCCGGTTACTACGTGCGAGAAAACTGCACTGCCACCCGCGCCAGTACCGCGCCTCCTCGACTGCGGAACCGGTGCCGCGACTCGAGGCGACCCTGCACATGACTCGACAGTGCCAACCGAGCACATCGGTCATGGGTCGGTCAGCCACGGAGAAGGCGCGACGGTCGATACGACTAGAAATGGGCCAACAGTAATGGCGGTGGCAGGCGGGCGGAAGCAGCAGTCACGTCGTCAGCAAGCTCACGCCCCCTCTTGGGATAGCGAGAGAACCCTCTCCCACGGCGTGAAGACGACGCGTCCGTGTTCCGTTCCTCAAACGGCTCGCACATGCACAACGGCTGCCCCGCGAACCACTCGTCCCGTCGCATTAACTCTGCGGCAGGACAGGCGGCACCTTTGGCAGGCGAAGCAGGCGACACTTCACCTCCGCCATAATGACCGCGTCAAAAAAGGTGTGCCACGTCGTTCGATTTCATATCCTTTTCCACTTCCTCTTTCTCTCTCTTGCCACAGGGACCGAGAAAGGGGATACTCCGAAAGGGATCCTTCTCTGCGAAGGAAGCGGGCCCCGAGCCCCCCAACTGATCAGAGGTTCGAAGGCTGGCCCCTCGGAAGGGTTCAACAGCCGCCTCAGAGCACTCGGGCTCCGCGCCCACTACTGGTCAGAGGTTTGAAGGCTGGCCCCTCGGAAGGGTTCAACAGCCGCCTTAGGCCACTCGGGCTCCGCGCCCACTACTGATCAGGGGTTCGTAGGCTGGCCCCCGAAGGGTTCTGACAGCCGCCTCAGAGCACGCAGAGCGAGGGATGACCCTGGGTACGTTCGATACATAACCAAGGCTCGGGCTACACTCCCGAAGTACCCTAGGACATTTCCGAGACCGACGGGAACGATTTTGTAACGGAATCCCACCAGAGGGAGGCATCGAGCCCTCGGACCCCGTTAAAAGGGGACCGGGTCCGGCAAATCACCCGCAGGTACTTTTGGAGCGCGCCTCCGGGCCACTAGCCGACCCCTAACGAATGGGGCACGGGCGTCCACTCGGATTACCCGTTAGCAACTCACTGGAGACACCATGTTCGGCGCCCTCCGAGGGCAACATGGCGCTTTCCCCCCTCCTCCTTGCGGAAAGGCGACGCAGGGGCGTATGAAAAAAGCCGAGTCTGTCCTTGACCGTCCTCTCGCTCTGTGCGAAGGCTCGGGGGCTGCTCTAGCAAACCCGGCTCCGACCAAACCGTTGACAGCGTCAACATACCAGCCCGAGAACTTGGAACTCGACTATGCACCCGGGCTACGACCAGTTCGCATGAGGGAACAACCAGACCGGCTGAAGCATTACGAAACGCGCTAAGACATCGAAGGAGTCAAACCACTCCTCCGAGGCCTCAGGGGCTACACCCGGCGGGTGCGCTCGCGCGCACCCACCGGAACGAAACGCAACCGAGAAAGGCCGGTCCCCTTGCAAAAAAGTGCGACAAAAGCCTCCAAGCGAGTATCAACACTCCCTTCGAGGCTCGGGGCATACTGTCGGGGACCATAATTAGGGGTACCCCTAAGGCTCCTAATCTCAGCTGGTAACCCCCATCAGCACAAAGCTGCAAAGGCCTGATGGGCGCGATTAAGGTCAAGGCTTAGTCCACTCAAGGGACACGATCTTGCCTCGCCCGAGCCCAGCCTCGGGCAAAGGCACCCGACCCCGGAGGATTCACGTCTCGCCCGAGGGCCCCCTCGAGCAACGGACACACCTTTGGCTCGCCCGAGGCCCAGTCTTCGCAGAGAAGCAACCTTGGTCAGATCGCCATGCCAACCGACCGTATCGCAGGAGCATTTAATGCAAGGATCGCCTGGCACCTTATCCTGACGCACGCTCTTCAGTCAACAGAGCCGAAGTGACCGCAGTCACTTCGCCGCTCCACTGATCGACCTGACAAGAAAGCAGCGCCGCCTGCGTCGCTCCGACTGCTGTGCCACTCGACAGAGTGAGGCTGACAGCAGCTAAGTCCAGCCTCGGGCACCATAGGAAGCTCTGCCTCACCCGACCCCAGGGCTCGGGCTCAACCATGACTTAGAAGACGACGGACTCCGCCTCGTCCGACCCCAGGGCTCGGACACAGCCTCGGCTTCGGAAGACGGTCTCCGCCTCGCCCGACCCCAGGGCTCGGGCTCAACCTCGACGCTGGACGACGAACTCCGCCTCGCCCGACCCCAGGGCTCGGACACAACCTCGGCCTCAGAAGATGGTCTCCGCCTCGCCCGACCCGGGGCTCAGACTCGACCTCGACCTCGGAGGAGCCTCCGCCTCACCCAACCTAGGGCTCGGACCGACCACGTCACAGGGGGGGCCATCATTACCCTACCCCTAGCTAGCTCAGGCTACGAGGAACAAGACCGGCGTCCCATCTGGCTCGCCCCGGTAAACAAATAATGATGGCGCCCCGCGTGCTCCGTGACGACGGCGGCTCTCAGCCCCTTACGGAAGCAAGGAGACGTCAGCAAGGATTCGACAGCCCCGACAGCTGTCCTTCCACAGGGCTCCAGCACTCGTCCGACGGCCACGACATCACATGAACAGGGTGCCAAAACCTCTCCGACTGCCACGACGGCATGTACTTAGGGCTCTAGCTCCTCTCTGCTAGACACGTTTGCACACTGCTACACCCCCCATTGTACACCTGGACCCTCTCCTTACGCCTATAAAAGGAAGGTCCAGGGCTCTCGTACGAGGAGGTTGGCCGCGCGAGAGAACGGGCCGGCGCGTAAGGCTCTCGCTCTCTCCCACGCGGACGCTTGTAACCCCCTACTGCAAGCGCACCCGACCTGGGCGCAGGGCAACATGAAGGCCGCGGGATTCCCCTTTGCCTGTTCTCTTCACCCCTTTGTGCTCTGTCTCGCGCCGACCCATCTGGGCTGGGACACGCGGCGACAATTCACTCGTCGGTCCAGGGACCCCCCGGGGTCGAAACACCGACAAAAATGGAACGGTAAATTCTCGTACCGTCCCGTTTCGAATACTGTTTTTTACTGATCGTTTTCGAATTGTTCAGGAACCGATTAGAAATAGTACGAAAATGATTTAGCTAGTTTTTCGATCGTTTTTGTATTTTTCGTTTTAGAGTCGTGCTAATACCGTTTTATATAATATGAGATAGATCTAGCATTTAATTTATTTAAGTTATATACTTTTGTTGTGTTCAAGTGAATGAATAAGCGAAAAGCAAATGTTATAATTACCCTAACTAATATGAATGATGAAAAAAAGTTGTTTGTGTATTTCTAAATCTTAAAAATTAGGCAATACATCGCTTTATTATGTTTTTTGTTAAAACTACAAAATAGTTATATTTCCGACTATAGTTTATCGTTTTCGATCGTTTTCGAATAACCGACAATTCCGATCCCTTATTTTGACCGTTGATCTTCGTTTTCGTTTTCGTCCTGACCAAAAAATATGAAAACAAAAACAATTTAAGTGTTTTTTCGATCGTTTTCGACCGTTTTCATCCCTACTGAAAAG</t>
    <phoneticPr fontId="3" type="noConversion"/>
  </si>
  <si>
    <t>TCTGGCGCTAGGGATGAAAACGGTCGGAAACAGTCGGTAAACACTAAAACCATTATCGTTTTTGTGGCGGAACTGTCCGAATTATTCCAAGTTAAGTGCCTGAGCCCTGCCTTAGAGGCTAGACCACACTTAAATGGGAATAACCCGTCAATCCCTCGGATCAAGTCCGACACGGCCACTGACAGGATCAAGTACCACAATCTCACTCGATGTTGAGTCATAGAGCAAATACAATAAAGCATAGAACCATGCATGAAAGAGTATTAAATTATTACATCATCATCGGAGTTTTTCAAAAGTAGTCTTCATTGTTCGAAGTGCAGCGGAAATAAACTAACGGTAATTAAACAGAGAGACGGGGAAGCCTGTCCCATCACTCCTCATGCTCCTCCTCAGCCGAGGTAGGGTCCCACTCGACAGTCCAACCCGGTGGCAAGATGGACGGCCAAGTCACTCCAGCAACCATGTCCTCTAGAGAACCTGTAAAAATTATGCCACAAGCAAGGCTGAGTATACTAATACTCAGCTAGACTTACCCGGTGTGAGGAGTCTACTCCTCTACCTCTAGACATGCAGCTGTTTGGCTGTGGGGTTTGGTTGCCAAAAGCACTAGCTGAGTTTCTAAGTCAAGTTTTAACTTTGTCAATTTAAGTGTGACTCTCTTAAGGCTAAAAGTGGACTATCTATTCATACATGGTAGCAAGCATTATTAGCAATCAACATCTTGTATCATCTCAACACAATTCCACTCGTTACTCAATGTAGCAGCATGGATCAAGCAGTCTCATTAGCTGCGAGAAGCAGACGATTCGAATCGAGTTTTTATCCTTGCAAGGTAAACCTAAACACACGACATGTAGGGGCACTCCGTCCCCACACACATCAACCGTCCCCATCGATTCCCCGTCAGCAGATCAGGGCTCACCGCCTTGGCGTACAATGCCTCACTGACCCCGACTGCCGTCGTGCAGTGACCGCACTTGTACCCACCATAACCGGAATGGGAGACCTCGTCTCAGGTCGCGTGAGGGGATATGTCCACTGCCGGGTTCACTCAGGTACTAGGCTTACCGATTTACCATATTTCTCGGCATGTGCTTAGTACATTCAAACGCTTGACTCACGGTACCACACCTTAATCCTTATTCCAATTTTTATCCTGTGGACAACCAATCCCCATGGATTGTTGTCCACAAACCAGCACCGTTATGATAGAAAGTCGATAGAACCAATTTCCTGGCCTCGCGCGAGTGCTAGAAAAATCACTCGACTTCTATCGAGATCCTACTTAATAAAGCAGCTACTCGACCTAGCATACTAGTATTCATCTCAACAGGATTCCTGAGATCATGCAACTAGGGTTTTCAAATAACTCCTACAATTAAGTGCACATTCAATCCTACAATCAATAAGTGCAGTAAAATAGCATAAATAACAGGTTATGCATAAAACCGGGGCTTGCCTTCCAAAGCAGTGGCAGGCAGGTCCTCTGATGTAGGCTCTGGGGCTGGATCCGGGGCTACCTCCTGAGCAGCTCCTTGCTCCGGCACGAGGACGTACTCTCCGTCAGCAAGATTATAGTCTATCGAAATGAAATGAACATGTATGTCATGATTATGCAGGATTTAATGACATTATGCTAAAAGAAACTAAGTCAAGAAGTAACTTAGGGTTTCTTAGTCATGCGGGGCTTCCAGTGGGTTATGCTTATTACTTTTTAGGCTTAGGTTTTCATTGAGGATAACATAGTGGATTTGTATTGCCTTTATACATTTCAGTGGATAAATTACAAGGGTTTTAGGATGACACTAATTACCATTATTCCTTTTCCTTTCCTTAATTTCTCCTTGTGGTTTCTATTTCTAGTGTAGGTTTGAACTACGACAGGGGTCTAATATTTTCCAAAAATTCTGTAAAAATTTCAGTGGGTTGCCATTTGCTATTCTAGCCTGTTTTAAGAATTTGAGGCTCAACATATAAAGGCTATGCTTAAGGCAAAAAGAATAAAAATTGGGTAAATGGGCCACTTTGTACTACAACTCTTAATTAGAGGTGGGGTCTGTCCTAAGGGTTATTTTTGTTGGCATCCAACAGTAATAATAGGCTGCTGTGTCAAAAATCACAGAAAGCTAAGGGGTGGTTATTTAGTTATGATTTTCTAAAGTTAAATGGCGAAAAGGCACTTTCTACTACATTATTATTTGAAAAATGTCAAACAGCAGATTTTATAATTTTCCTAAGTTCTTATTAACAAAACATTAGTTATCCCAAGGGTTGAGGTGTTTTCACCTTGGGGTTATTTTTGTAGGGTTTTTCTAAGTTTTCCTTGTTTTATTAAAACAAAAGGTATCTTACTTATTTTAGACTAAAACAGGGTATGATAGATTTTTCCAGTGAACTAAATTGAATAAGTATCCTAACAAAAATAGGGGTACCCTCTGGTTCATTATTAGATCACATTTTCTATTTTTCTTAACCTTAAGCCTATTGTAAAACAAGGGGCAAAAACTAACTTAATGGGGTGGACAGAGAGGTTTAGCATTTTTAATTGTGTCAGTAGGTAGATATAAACTTATCCAAATTTTGCTAACCCTAGTCAAACAATATTTCTATTTTTCCTTCTAATATTAAGATTTTAGCAGTTTTCTTAATTAATTCAAAACTTCAGAAAAGAATACAGAAACCATGGGTTTTACTATTTTTATCTGATAGTTCATATTTCCCAGAGTCTAGAAAAATTGGTTTGACAAATTTTGGATGATTATTCTTCAAGTTATGCATTTATTAAGTTATCTGCCATATTAAAAGAAACTAAATTCGAAAAATGGAAAAGAAAACAGGTTTGCGCTGAGGCCCCTGGGTTTTATCCCCCTCTTCTCTCGCAAAGTAGTCCTCGGTCTACTATTGGCGTGGGTCACTGACATCGCACAAAACCCCCCGGGCCTAACCGAAATCTAACCCGCGCTCCCTGGCTGACTTAAACAATATCCGCGACATAGATTACGGCGGCGAGGCTTACCGGCGGCAGAAGAGCTCCGGTGGGGTGGTCAGTGACGTCCGGGAGGTCACGACGGTCACGTCGGTGTGCGGGTCGGCGTCGGAGGTGGTCGGAGCTACCCTGGCCACGAACACAGGCGGCGGGGGTCGTCGGCAGCTCCTGTTCCGGCCAAACCACGACGGTATAGTTCAATCAAGGTGCACGAGGAGCTCCACGGGGTGATGTAGAGGTCATGCGCGCAACGAATTGGAAAATGGTGCAGAGGCTTACCCGGTCCACGTGCGCCGGCGGGTTTTTGAACTCCGGCGAGCACGATTGTGCTATTCCGGTGATGCGGGTCCTCGGTTCAAGCTTGAGCAAGCTTCACGGCCTCACCAGGAAGCTATCTGAGGGCTTGGATCGAACGGAGGAGGACGGGAAAGGGGCTGGCCACGGTGGTTGCTCTCGGGCGTCACTGGCGGGTCGCGGGGAGGCCGCCGGAGCTAAGGGCCGGCTCGGGAAGATCAGGCGAGGTACGGAGGAGGCAACGGGGAAGGCAGCTGAGCACTGGGGCGGGCTTTATAGCCATGGCGCGGGCGTGGTCACGGGCGGCCGCGGGCGCGCGGGGGTTCGCGCACGGGCGTGCTCTGAGCGTGCCCCTGGATGTCAGCTCGCGTCGAACACGTGGAAGCTCGCTTCTGCCATGGTTCAACGGCGGATTTGAGCACCATAGCGTGTGTATCTTGGCAAAGCCACTGTGTACGGTCGCTTCCCTGCTCCATATCCTACCTTTTTGCTGTGAGTTCCAAGTCAAGATATGGTCGGGGTAGGGAGATAGAGGGGGGAGAAGTTGGCTGTGTCAGCTAGGTCCAAGCCGAGACAAAAATGGTGTCAAGTCGTGTCTAGCGCCCTAGGATAGGTGTCACCTCTTTCCATGGTATTCTAGGGTTAATTTGGCGCCACTTTGTCAATTGGGTCGAAGGGTTTTGAAATTTGGATTAAGGTGAACATGTGGAATCTTTATTCAAGGGTTAGTTTTTATACTTAGGCAAAATCTGAACCCTCCCTTGTGCTGAACCTTATGTGAACTTTTTAGGACTTTTCTGAAAACTTTTTGGGGGTACTTCCTTACTATTAATTGTAGGTTAGGAAGTATATTACAACTTTTATATTTGGCCCAAGCCATGATCACAAGATTTACATGACCTTTTGATCCTAGCTTCAATTAGGGTTCCTATTGCCCAAGAGGGGTTTGCCTTAGGGTTTTGGGGAAATTCCCACTTAGATGTGCATGACAAGCTAAGGCATGATATCCAAGATAGTTTGCACTTTCTTAGGACCTTGAATTCCAAGTTTGAGGTACTTTGCCCATATAAATCTTCATGTGATAATGGGTTAAAAGGGAGTAGCCCTGGGTGGACACCCTGAGTAACACCTGGGGTGTTACAGTTTTCATATTTTTTATCGGAAACAAAATCGAAAACGGTAACTCCAGAAACGGAAACGATATCGGTATTTCGGAAACATCGGAAACGAAAGTTCGGTGCGGAAAATACACCGGTAACGGTCAAAATCTAAAAGACGATCGGTAAACATATCAAACTTCACAATACAACAAAGTTGACAAAAGATCACAAATACCACAAGTTCACAATTCATGATATAACAAGTTCACAATATAACAAGTTCACAAGGATCACAAATTTATAATATAAAAAGTTTACAAAGATCACAAGTTCACAATATAACAAGTTCACAGTATAACAAGTTCATAAAGATCACAAGTTCACAGACTCAAAGTTTACAATTCAAAATATCCACTTGATTTAGCTGACATGACATGCTTACTCATTAAATATTTTTTCCTCACATAAAGAGTTTTTTCATAGCCTCACAGGAAAACTCTAAAATTTAGTGTGTGGAAAAGACAGACTGTCGGCTCTTTATCATTATATATTACTAATACATAACATGTGCATAGAAAAGTGTGGATTCGTTCGAGAGACCAAATCGTTAATCTCAACTGCCTTCCAACACCACCTATCCTAAAAAAATCTTAAGGCATCCAAAAAATACAAAAATAAGTAATCCTTATCCAGAGATGTTCAGGAGATGCGAAAAAATCACATGCTGGAAAATTCCGAAAAAATTCCGAGACACAATTCTGGAAAATTCCGAAAAAAAACTCCGAGACACAATTCCGGAAAATTCCGAGACACAAATCCGGTGATTTCCGAGAAAAATCGGTAACCCAAGAAAATGGTCGGTAAAACTCCATGCCAATTCCGATACCGATTCCGATAGAAAATTCCGAAAACCGATTCTGTTTTCGAAAAATACTGTTACCGATGAATCCGATCGAAAAAATTCGAAATCGGTTTTCGGAATACCGAAAAATTCCGAAACCGTTTTCATCCCTACCTGGCGC</t>
    <phoneticPr fontId="3" type="noConversion"/>
  </si>
  <si>
    <t>CTAGGCAGGCCATGAATAGGAC</t>
    <phoneticPr fontId="3" type="noConversion"/>
  </si>
  <si>
    <t>TTTCACGGAGATGGGGGAAGAC</t>
    <phoneticPr fontId="3" type="noConversion"/>
  </si>
  <si>
    <t>TCTCACTCTGTTCATCCACTC</t>
    <phoneticPr fontId="3" type="noConversion"/>
  </si>
  <si>
    <t>Ds2-21</t>
    <phoneticPr fontId="3" type="noConversion"/>
  </si>
  <si>
    <t>GCCCTTCTCATTTCAAAGCTAC</t>
    <phoneticPr fontId="3" type="noConversion"/>
  </si>
  <si>
    <t>Ds2-21</t>
    <phoneticPr fontId="3" type="noConversion"/>
  </si>
  <si>
    <t>Forward 1</t>
    <phoneticPr fontId="3" type="noConversion"/>
  </si>
  <si>
    <t>Reverse 1</t>
    <phoneticPr fontId="3" type="noConversion"/>
  </si>
  <si>
    <t>Forward 1 </t>
    <phoneticPr fontId="3" type="noConversion"/>
  </si>
  <si>
    <t>Reverse 1</t>
    <phoneticPr fontId="3" type="noConversion"/>
  </si>
  <si>
    <t>Primer name</t>
    <phoneticPr fontId="3" type="noConversion"/>
  </si>
  <si>
    <t>Primer Orientation</t>
    <phoneticPr fontId="3" type="noConversion"/>
  </si>
  <si>
    <t xml:space="preserve"> </t>
    <phoneticPr fontId="3" type="noConversion"/>
  </si>
  <si>
    <r>
      <t xml:space="preserve">Sequences inserted into </t>
    </r>
    <r>
      <rPr>
        <b/>
        <i/>
        <sz val="10"/>
        <rFont val="Geneva"/>
      </rPr>
      <t>Dsl3</t>
    </r>
    <r>
      <rPr>
        <b/>
        <sz val="10"/>
        <rFont val="Geneva"/>
      </rPr>
      <t xml:space="preserve"> elements</t>
    </r>
    <phoneticPr fontId="3" type="noConversion"/>
  </si>
  <si>
    <r>
      <t xml:space="preserve">Sequences inserted into </t>
    </r>
    <r>
      <rPr>
        <b/>
        <i/>
        <sz val="10"/>
        <rFont val="Geneva"/>
      </rPr>
      <t>Ds2</t>
    </r>
    <r>
      <rPr>
        <b/>
        <sz val="10"/>
        <rFont val="Geneva"/>
      </rPr>
      <t xml:space="preserve"> elements</t>
    </r>
    <phoneticPr fontId="3" type="noConversion"/>
  </si>
  <si>
    <r>
      <t xml:space="preserve">Sequences inserted into </t>
    </r>
    <r>
      <rPr>
        <b/>
        <i/>
        <sz val="10"/>
        <rFont val="Geneva"/>
      </rPr>
      <t>Ds1</t>
    </r>
    <r>
      <rPr>
        <b/>
        <sz val="10"/>
        <rFont val="Geneva"/>
      </rPr>
      <t xml:space="preserve"> elements</t>
    </r>
    <phoneticPr fontId="3" type="noConversion"/>
  </si>
  <si>
    <r>
      <t xml:space="preserve">Sequences inserted into </t>
    </r>
    <r>
      <rPr>
        <b/>
        <i/>
        <sz val="10"/>
        <rFont val="Geneva"/>
      </rPr>
      <t>Dsl4</t>
    </r>
    <r>
      <rPr>
        <b/>
        <sz val="10"/>
        <rFont val="Geneva"/>
      </rPr>
      <t xml:space="preserve"> elements</t>
    </r>
    <phoneticPr fontId="3" type="noConversion"/>
  </si>
  <si>
    <t xml:space="preserve">Ds2-31 </t>
    <phoneticPr fontId="3" type="noConversion"/>
  </si>
  <si>
    <t>Dsl3-28</t>
    <phoneticPr fontId="3" type="noConversion"/>
  </si>
  <si>
    <t>Forward 1</t>
    <phoneticPr fontId="3" type="noConversion"/>
  </si>
  <si>
    <t>Dsl3-28</t>
    <phoneticPr fontId="3" type="noConversion"/>
  </si>
  <si>
    <t>GCACCCATAGCCTCAAATTC</t>
    <phoneticPr fontId="3" type="noConversion"/>
  </si>
  <si>
    <t>Gene sequence</t>
    <phoneticPr fontId="3" type="noConversion"/>
  </si>
  <si>
    <r>
      <t xml:space="preserve">Table S1. PCR primers used to assay </t>
    </r>
    <r>
      <rPr>
        <b/>
        <i/>
        <sz val="12"/>
        <rFont val="Geneva"/>
      </rPr>
      <t xml:space="preserve">Ds </t>
    </r>
    <r>
      <rPr>
        <b/>
        <sz val="12"/>
        <rFont val="Geneva"/>
      </rPr>
      <t xml:space="preserve">and </t>
    </r>
    <r>
      <rPr>
        <b/>
        <i/>
        <sz val="12"/>
        <rFont val="Geneva"/>
      </rPr>
      <t>Dsl</t>
    </r>
    <r>
      <rPr>
        <b/>
        <sz val="12"/>
        <rFont val="Geneva"/>
      </rPr>
      <t xml:space="preserve"> somatic excisions</t>
    </r>
    <phoneticPr fontId="3" type="noConversion"/>
  </si>
  <si>
    <r>
      <t xml:space="preserve">Table S2. Description of </t>
    </r>
    <r>
      <rPr>
        <b/>
        <i/>
        <sz val="12"/>
        <rFont val="Geneva"/>
      </rPr>
      <t>Ds1</t>
    </r>
    <r>
      <rPr>
        <b/>
        <sz val="12"/>
        <rFont val="Geneva"/>
      </rPr>
      <t xml:space="preserve"> elements</t>
    </r>
    <phoneticPr fontId="3" type="noConversion"/>
  </si>
  <si>
    <r>
      <t xml:space="preserve">Table S3.  Description of </t>
    </r>
    <r>
      <rPr>
        <b/>
        <i/>
        <sz val="12"/>
        <rFont val="Geneva"/>
      </rPr>
      <t>Ds2</t>
    </r>
    <r>
      <rPr>
        <b/>
        <sz val="12"/>
        <rFont val="Geneva"/>
      </rPr>
      <t xml:space="preserve"> elements</t>
    </r>
    <phoneticPr fontId="3" type="noConversion"/>
  </si>
  <si>
    <r>
      <t xml:space="preserve">Table S4. Description of </t>
    </r>
    <r>
      <rPr>
        <b/>
        <i/>
        <sz val="12"/>
        <color indexed="8"/>
        <rFont val="Geneva"/>
      </rPr>
      <t>Dsl3</t>
    </r>
    <r>
      <rPr>
        <b/>
        <sz val="12"/>
        <color indexed="8"/>
        <rFont val="Geneva"/>
      </rPr>
      <t xml:space="preserve"> elements</t>
    </r>
    <phoneticPr fontId="3" type="noConversion"/>
  </si>
  <si>
    <r>
      <t xml:space="preserve">Table S5. Description of </t>
    </r>
    <r>
      <rPr>
        <b/>
        <i/>
        <sz val="12"/>
        <rFont val="Geneva"/>
      </rPr>
      <t xml:space="preserve">Dsl4 </t>
    </r>
    <r>
      <rPr>
        <b/>
        <sz val="12"/>
        <rFont val="Geneva"/>
      </rPr>
      <t>elements</t>
    </r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9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  <family val="2"/>
    </font>
    <font>
      <sz val="10"/>
      <name val="Arial"/>
    </font>
    <font>
      <b/>
      <sz val="12"/>
      <name val="Arial"/>
    </font>
    <font>
      <sz val="11"/>
      <color indexed="8"/>
      <name val="Calibri"/>
      <family val="2"/>
    </font>
    <font>
      <sz val="8"/>
      <name val="Geneva"/>
    </font>
    <font>
      <sz val="10"/>
      <color indexed="8"/>
      <name val="Geneva"/>
    </font>
    <font>
      <b/>
      <sz val="12"/>
      <color indexed="8"/>
      <name val="Geneva"/>
    </font>
    <font>
      <b/>
      <i/>
      <sz val="12"/>
      <color indexed="8"/>
      <name val="Geneva"/>
    </font>
    <font>
      <sz val="12"/>
      <name val="Geneva"/>
    </font>
    <font>
      <sz val="10"/>
      <name val="Geneva"/>
    </font>
    <font>
      <b/>
      <i/>
      <sz val="10"/>
      <name val="Geneva"/>
    </font>
    <font>
      <b/>
      <sz val="10"/>
      <name val="Geneva"/>
    </font>
    <font>
      <b/>
      <sz val="12"/>
      <name val="Geneva"/>
    </font>
    <font>
      <b/>
      <i/>
      <sz val="12"/>
      <name val="Geneva"/>
    </font>
    <font>
      <sz val="10"/>
      <color indexed="63"/>
      <name val="Geneva"/>
    </font>
    <font>
      <i/>
      <sz val="10"/>
      <name val="Geneva"/>
    </font>
  </fonts>
  <fills count="6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6" fillId="0" borderId="0"/>
  </cellStyleXfs>
  <cellXfs count="93">
    <xf numFmtId="0" fontId="0" fillId="0" borderId="0" xfId="0"/>
    <xf numFmtId="0" fontId="8" fillId="0" borderId="0" xfId="0" applyFont="1"/>
    <xf numFmtId="0" fontId="12" fillId="0" borderId="0" xfId="0" applyFont="1"/>
    <xf numFmtId="0" fontId="13" fillId="0" borderId="1" xfId="1" applyNumberFormat="1" applyFont="1" applyBorder="1" applyAlignment="1">
      <alignment horizontal="center" wrapText="1" shrinkToFit="1"/>
    </xf>
    <xf numFmtId="0" fontId="14" fillId="0" borderId="1" xfId="1" applyNumberFormat="1" applyFont="1" applyFill="1" applyBorder="1" applyAlignment="1">
      <alignment horizontal="center" wrapText="1" shrinkToFit="1"/>
    </xf>
    <xf numFmtId="0" fontId="14" fillId="0" borderId="1" xfId="1" applyNumberFormat="1" applyFont="1" applyBorder="1" applyAlignment="1">
      <alignment horizontal="center" wrapText="1" shrinkToFit="1"/>
    </xf>
    <xf numFmtId="0" fontId="14" fillId="0" borderId="1" xfId="1" applyNumberFormat="1" applyFont="1" applyBorder="1" applyAlignment="1">
      <alignment horizontal="center" wrapText="1"/>
    </xf>
    <xf numFmtId="0" fontId="8" fillId="4" borderId="0" xfId="0" applyFont="1" applyFill="1" applyAlignment="1">
      <alignment horizontal="center" wrapText="1" shrinkToFit="1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 wrapText="1" shrinkToFit="1"/>
    </xf>
    <xf numFmtId="0" fontId="8" fillId="0" borderId="0" xfId="0" applyFont="1" applyAlignment="1">
      <alignment horizontal="center"/>
    </xf>
    <xf numFmtId="0" fontId="8" fillId="5" borderId="0" xfId="0" applyFont="1" applyFill="1" applyAlignment="1">
      <alignment horizontal="center" wrapText="1" shrinkToFit="1"/>
    </xf>
    <xf numFmtId="0" fontId="8" fillId="0" borderId="0" xfId="0" applyFont="1" applyFill="1" applyAlignment="1">
      <alignment horizontal="center" wrapText="1" shrinkToFit="1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 shrinkToFit="1"/>
    </xf>
    <xf numFmtId="0" fontId="12" fillId="4" borderId="0" xfId="0" applyFont="1" applyFill="1" applyAlignment="1">
      <alignment horizontal="center" shrinkToFit="1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 shrinkToFit="1"/>
    </xf>
    <xf numFmtId="0" fontId="12" fillId="5" borderId="0" xfId="0" applyFont="1" applyFill="1" applyAlignment="1">
      <alignment horizontal="center" shrinkToFit="1"/>
    </xf>
    <xf numFmtId="0" fontId="12" fillId="0" borderId="0" xfId="0" applyFont="1" applyAlignment="1">
      <alignment horizontal="center" wrapText="1" shrinkToFit="1"/>
    </xf>
    <xf numFmtId="0" fontId="12" fillId="0" borderId="0" xfId="0" applyFont="1" applyAlignment="1">
      <alignment horizontal="center" shrinkToFit="1"/>
    </xf>
    <xf numFmtId="0" fontId="12" fillId="0" borderId="0" xfId="0" applyFont="1" applyFill="1" applyAlignment="1">
      <alignment horizontal="center" wrapText="1" shrinkToFit="1"/>
    </xf>
    <xf numFmtId="0" fontId="12" fillId="0" borderId="0" xfId="0" applyFont="1" applyAlignment="1">
      <alignment horizontal="center"/>
    </xf>
    <xf numFmtId="0" fontId="12" fillId="0" borderId="0" xfId="1" applyNumberFormat="1" applyFont="1" applyFill="1" applyAlignment="1">
      <alignment horizontal="center" wrapText="1" shrinkToFit="1"/>
    </xf>
    <xf numFmtId="0" fontId="12" fillId="0" borderId="0" xfId="1" applyNumberFormat="1" applyFont="1" applyAlignment="1">
      <alignment horizontal="center" wrapText="1" shrinkToFit="1"/>
    </xf>
    <xf numFmtId="0" fontId="12" fillId="0" borderId="0" xfId="0" applyFont="1" applyAlignment="1"/>
    <xf numFmtId="0" fontId="8" fillId="0" borderId="0" xfId="0" applyFont="1" applyAlignment="1"/>
    <xf numFmtId="0" fontId="8" fillId="0" borderId="0" xfId="0" applyFont="1" applyFill="1" applyBorder="1" applyAlignment="1"/>
    <xf numFmtId="0" fontId="12" fillId="0" borderId="0" xfId="0" applyNumberFormat="1" applyFont="1" applyFill="1" applyAlignment="1"/>
    <xf numFmtId="0" fontId="8" fillId="0" borderId="0" xfId="0" applyFont="1" applyFill="1" applyAlignment="1"/>
    <xf numFmtId="0" fontId="12" fillId="0" borderId="0" xfId="0" applyFont="1" applyFill="1" applyAlignment="1"/>
    <xf numFmtId="0" fontId="8" fillId="0" borderId="0" xfId="0" applyNumberFormat="1" applyFont="1" applyAlignment="1"/>
    <xf numFmtId="0" fontId="8" fillId="0" borderId="0" xfId="0" applyNumberFormat="1" applyFont="1" applyFill="1" applyAlignment="1"/>
    <xf numFmtId="0" fontId="12" fillId="0" borderId="0" xfId="0" applyNumberFormat="1" applyFont="1" applyAlignment="1"/>
    <xf numFmtId="0" fontId="12" fillId="4" borderId="0" xfId="2" applyFont="1" applyFill="1" applyAlignment="1">
      <alignment horizontal="center" wrapText="1" shrinkToFit="1"/>
    </xf>
    <xf numFmtId="0" fontId="12" fillId="0" borderId="0" xfId="2" applyFont="1" applyAlignment="1">
      <alignment horizontal="center"/>
    </xf>
    <xf numFmtId="0" fontId="12" fillId="0" borderId="0" xfId="2" applyFont="1" applyAlignment="1">
      <alignment horizontal="center" wrapText="1" shrinkToFit="1"/>
    </xf>
    <xf numFmtId="0" fontId="12" fillId="5" borderId="0" xfId="2" applyFont="1" applyFill="1" applyAlignment="1">
      <alignment horizontal="center" wrapText="1" shrinkToFit="1"/>
    </xf>
    <xf numFmtId="0" fontId="12" fillId="0" borderId="0" xfId="2" applyFont="1" applyFill="1" applyAlignment="1">
      <alignment horizontal="center"/>
    </xf>
    <xf numFmtId="0" fontId="12" fillId="0" borderId="0" xfId="2" applyFont="1" applyFill="1" applyAlignment="1">
      <alignment horizontal="center" wrapText="1" shrinkToFit="1"/>
    </xf>
    <xf numFmtId="0" fontId="8" fillId="0" borderId="0" xfId="3" applyFont="1" applyAlignment="1">
      <alignment horizontal="center"/>
    </xf>
    <xf numFmtId="0" fontId="8" fillId="4" borderId="0" xfId="0" applyFont="1" applyFill="1" applyAlignment="1">
      <alignment horizontal="center"/>
    </xf>
    <xf numFmtId="0" fontId="8" fillId="0" borderId="0" xfId="0" applyFont="1" applyAlignment="1">
      <alignment horizontal="center" wrapText="1"/>
    </xf>
    <xf numFmtId="0" fontId="12" fillId="2" borderId="0" xfId="0" applyFont="1" applyFill="1" applyAlignment="1">
      <alignment horizontal="center" shrinkToFit="1"/>
    </xf>
    <xf numFmtId="0" fontId="8" fillId="2" borderId="0" xfId="0" applyFont="1" applyFill="1" applyAlignment="1">
      <alignment horizontal="center" wrapText="1" shrinkToFit="1"/>
    </xf>
    <xf numFmtId="0" fontId="12" fillId="4" borderId="0" xfId="0" applyFont="1" applyFill="1" applyAlignment="1">
      <alignment horizontal="center" wrapText="1" shrinkToFit="1"/>
    </xf>
    <xf numFmtId="0" fontId="12" fillId="0" borderId="0" xfId="2" applyFont="1" applyAlignment="1"/>
    <xf numFmtId="0" fontId="12" fillId="0" borderId="0" xfId="2" applyNumberFormat="1" applyFont="1" applyAlignment="1"/>
    <xf numFmtId="0" fontId="11" fillId="0" borderId="0" xfId="0" applyFont="1"/>
    <xf numFmtId="0" fontId="12" fillId="5" borderId="0" xfId="0" applyFont="1" applyFill="1" applyAlignment="1">
      <alignment horizontal="center" wrapText="1" shrinkToFit="1"/>
    </xf>
    <xf numFmtId="0" fontId="12" fillId="0" borderId="0" xfId="0" applyFont="1" applyFill="1" applyAlignment="1">
      <alignment horizontal="center" wrapText="1"/>
    </xf>
    <xf numFmtId="0" fontId="17" fillId="0" borderId="0" xfId="0" applyFont="1" applyFill="1" applyAlignment="1">
      <alignment horizontal="center"/>
    </xf>
    <xf numFmtId="0" fontId="12" fillId="5" borderId="0" xfId="0" applyFont="1" applyFill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4" borderId="0" xfId="0" applyFont="1" applyFill="1" applyAlignment="1">
      <alignment horizontal="center" wrapText="1"/>
    </xf>
    <xf numFmtId="0" fontId="12" fillId="0" borderId="0" xfId="1" applyNumberFormat="1" applyFont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0" xfId="0" applyFont="1" applyFill="1"/>
    <xf numFmtId="0" fontId="12" fillId="0" borderId="0" xfId="1" applyNumberFormat="1" applyFont="1" applyAlignment="1"/>
    <xf numFmtId="0" fontId="12" fillId="2" borderId="0" xfId="1" applyNumberFormat="1" applyFont="1" applyFill="1" applyAlignment="1">
      <alignment horizontal="center" wrapText="1" shrinkToFit="1"/>
    </xf>
    <xf numFmtId="0" fontId="12" fillId="0" borderId="0" xfId="1" applyFont="1" applyFill="1" applyAlignment="1">
      <alignment horizontal="center"/>
    </xf>
    <xf numFmtId="0" fontId="12" fillId="0" borderId="0" xfId="1" applyFont="1" applyFill="1" applyAlignment="1">
      <alignment horizontal="center" wrapText="1" shrinkToFit="1"/>
    </xf>
    <xf numFmtId="0" fontId="12" fillId="3" borderId="0" xfId="1" applyNumberFormat="1" applyFont="1" applyFill="1" applyAlignment="1">
      <alignment horizontal="center" wrapText="1" shrinkToFit="1"/>
    </xf>
    <xf numFmtId="0" fontId="12" fillId="3" borderId="0" xfId="0" applyFont="1" applyFill="1" applyAlignment="1">
      <alignment horizontal="center" shrinkToFit="1"/>
    </xf>
    <xf numFmtId="0" fontId="12" fillId="2" borderId="0" xfId="0" applyFont="1" applyFill="1" applyAlignment="1">
      <alignment horizontal="center" wrapText="1" shrinkToFit="1"/>
    </xf>
    <xf numFmtId="0" fontId="12" fillId="0" borderId="0" xfId="1" applyFont="1" applyFill="1" applyAlignment="1">
      <alignment horizontal="center" wrapText="1"/>
    </xf>
    <xf numFmtId="0" fontId="12" fillId="2" borderId="0" xfId="2" applyFont="1" applyFill="1" applyAlignment="1">
      <alignment horizontal="center" wrapText="1" shrinkToFit="1"/>
    </xf>
    <xf numFmtId="0" fontId="12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 wrapText="1" shrinkToFit="1"/>
    </xf>
    <xf numFmtId="0" fontId="12" fillId="4" borderId="0" xfId="1" applyNumberFormat="1" applyFont="1" applyFill="1" applyAlignment="1">
      <alignment horizontal="center" wrapText="1" shrinkToFit="1"/>
    </xf>
    <xf numFmtId="0" fontId="14" fillId="0" borderId="1" xfId="1" applyNumberFormat="1" applyFont="1" applyBorder="1" applyAlignment="1"/>
    <xf numFmtId="0" fontId="12" fillId="0" borderId="0" xfId="1" applyFont="1" applyFill="1" applyAlignment="1"/>
    <xf numFmtId="0" fontId="12" fillId="0" borderId="0" xfId="1" applyNumberFormat="1" applyFont="1" applyFill="1" applyAlignment="1"/>
    <xf numFmtId="0" fontId="12" fillId="0" borderId="0" xfId="2" applyNumberFormat="1" applyFont="1" applyFill="1" applyAlignment="1"/>
    <xf numFmtId="0" fontId="8" fillId="0" borderId="0" xfId="0" applyFont="1" applyAlignment="1">
      <alignment horizontal="left" vertical="top" wrapText="1"/>
    </xf>
    <xf numFmtId="0" fontId="8" fillId="0" borderId="0" xfId="0" applyFont="1" applyFill="1" applyAlignment="1">
      <alignment wrapText="1"/>
    </xf>
    <xf numFmtId="0" fontId="8" fillId="0" borderId="0" xfId="0" applyFont="1" applyFill="1" applyAlignment="1">
      <alignment horizontal="left" vertical="top" wrapText="1"/>
    </xf>
    <xf numFmtId="0" fontId="12" fillId="0" borderId="0" xfId="0" applyNumberFormat="1" applyFont="1" applyAlignment="1">
      <alignment wrapText="1"/>
    </xf>
    <xf numFmtId="0" fontId="12" fillId="0" borderId="0" xfId="1" applyNumberFormat="1" applyFont="1" applyAlignment="1">
      <alignment wrapText="1"/>
    </xf>
    <xf numFmtId="0" fontId="8" fillId="0" borderId="0" xfId="0" applyNumberFormat="1" applyFont="1" applyAlignment="1">
      <alignment wrapText="1"/>
    </xf>
    <xf numFmtId="0" fontId="14" fillId="0" borderId="1" xfId="0" applyFont="1" applyBorder="1" applyAlignment="1">
      <alignment horizontal="center" wrapText="1" shrinkToFit="1"/>
    </xf>
    <xf numFmtId="0" fontId="1" fillId="0" borderId="0" xfId="0" applyFont="1"/>
    <xf numFmtId="0" fontId="14" fillId="0" borderId="3" xfId="0" applyFont="1" applyBorder="1"/>
    <xf numFmtId="0" fontId="15" fillId="0" borderId="0" xfId="0" applyFont="1"/>
    <xf numFmtId="0" fontId="4" fillId="0" borderId="0" xfId="0" applyFont="1"/>
    <xf numFmtId="0" fontId="14" fillId="0" borderId="3" xfId="1" applyNumberFormat="1" applyFont="1" applyBorder="1" applyAlignment="1">
      <alignment horizontal="center" wrapText="1" shrinkToFit="1"/>
    </xf>
    <xf numFmtId="0" fontId="18" fillId="0" borderId="0" xfId="0" applyFont="1"/>
    <xf numFmtId="0" fontId="15" fillId="0" borderId="0" xfId="1" applyNumberFormat="1" applyFont="1" applyBorder="1" applyAlignment="1">
      <alignment shrinkToFit="1"/>
    </xf>
    <xf numFmtId="0" fontId="11" fillId="0" borderId="0" xfId="0" applyFont="1" applyAlignment="1"/>
    <xf numFmtId="0" fontId="15" fillId="0" borderId="0" xfId="2" applyFont="1" applyAlignment="1"/>
    <xf numFmtId="0" fontId="9" fillId="0" borderId="0" xfId="0" applyFont="1" applyAlignment="1"/>
    <xf numFmtId="0" fontId="15" fillId="0" borderId="0" xfId="0" applyFont="1" applyAlignment="1"/>
  </cellXfs>
  <cellStyles count="4">
    <cellStyle name="Normal" xfId="0" builtinId="0"/>
    <cellStyle name="Normal 2" xfId="1"/>
    <cellStyle name="Normal 3" xfId="2"/>
    <cellStyle name="Normal_Group 2 Analysis Continued" xfId="3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9" Type="http://schemas.openxmlformats.org/officeDocument/2006/relationships/calcChain" Target="calcChain.xml"/><Relationship Id="rId3" Type="http://schemas.openxmlformats.org/officeDocument/2006/relationships/worksheet" Target="worksheets/sheet3.xml"/><Relationship Id="rId6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44"/>
  <sheetViews>
    <sheetView zoomScale="125" zoomScaleNormal="125" zoomScalePageLayoutView="125" workbookViewId="0"/>
  </sheetViews>
  <sheetFormatPr baseColWidth="10" defaultRowHeight="13"/>
  <cols>
    <col min="2" max="2" width="13.5703125" customWidth="1"/>
    <col min="3" max="3" width="25.28515625" customWidth="1"/>
  </cols>
  <sheetData>
    <row r="1" spans="1:4" ht="16">
      <c r="A1" s="84" t="s">
        <v>1934</v>
      </c>
    </row>
    <row r="2" spans="1:4" s="82" customFormat="1">
      <c r="A2" s="86" t="s">
        <v>1921</v>
      </c>
      <c r="B2" s="83" t="s">
        <v>1922</v>
      </c>
      <c r="C2" s="83" t="s">
        <v>54</v>
      </c>
    </row>
    <row r="3" spans="1:4" s="2" customFormat="1">
      <c r="A3" s="2" t="s">
        <v>1916</v>
      </c>
      <c r="B3" s="2" t="s">
        <v>1919</v>
      </c>
      <c r="C3" s="85" t="s">
        <v>1911</v>
      </c>
    </row>
    <row r="4" spans="1:4" s="2" customFormat="1">
      <c r="A4" s="2" t="s">
        <v>1914</v>
      </c>
      <c r="B4" s="2" t="s">
        <v>1920</v>
      </c>
      <c r="C4" s="2" t="s">
        <v>1912</v>
      </c>
    </row>
    <row r="5" spans="1:4" s="2" customFormat="1">
      <c r="A5" s="2" t="s">
        <v>1928</v>
      </c>
      <c r="B5" s="2" t="s">
        <v>1917</v>
      </c>
      <c r="C5" s="2" t="s">
        <v>1913</v>
      </c>
    </row>
    <row r="6" spans="1:4" s="2" customFormat="1">
      <c r="A6" s="2" t="s">
        <v>1928</v>
      </c>
      <c r="B6" s="2" t="s">
        <v>1918</v>
      </c>
      <c r="C6" s="85" t="s">
        <v>1915</v>
      </c>
      <c r="D6" s="85"/>
    </row>
    <row r="7" spans="1:4" s="2" customFormat="1"/>
    <row r="8" spans="1:4" s="2" customFormat="1">
      <c r="A8" s="2" t="s">
        <v>1929</v>
      </c>
      <c r="B8" s="2" t="s">
        <v>1930</v>
      </c>
      <c r="C8" s="2" t="s">
        <v>1932</v>
      </c>
    </row>
    <row r="9" spans="1:4" s="2" customFormat="1">
      <c r="A9" s="2" t="s">
        <v>1931</v>
      </c>
      <c r="B9" s="2" t="s">
        <v>2</v>
      </c>
      <c r="C9" s="2" t="s">
        <v>1932</v>
      </c>
    </row>
    <row r="10" spans="1:4" s="2" customFormat="1"/>
    <row r="11" spans="1:4">
      <c r="A11" s="2" t="s">
        <v>36</v>
      </c>
      <c r="B11" s="2" t="s">
        <v>37</v>
      </c>
      <c r="C11" s="2" t="s">
        <v>32</v>
      </c>
    </row>
    <row r="12" spans="1:4">
      <c r="A12" s="2" t="s">
        <v>52</v>
      </c>
      <c r="B12" s="2" t="s">
        <v>53</v>
      </c>
      <c r="C12" s="2" t="s">
        <v>33</v>
      </c>
    </row>
    <row r="13" spans="1:4">
      <c r="A13" s="2" t="s">
        <v>55</v>
      </c>
      <c r="B13" s="2" t="s">
        <v>56</v>
      </c>
      <c r="C13" s="2" t="s">
        <v>38</v>
      </c>
    </row>
    <row r="14" spans="1:4">
      <c r="A14" s="2" t="s">
        <v>57</v>
      </c>
      <c r="B14" s="2" t="s">
        <v>58</v>
      </c>
      <c r="C14" s="2" t="s">
        <v>39</v>
      </c>
    </row>
    <row r="15" spans="1:4">
      <c r="A15" s="2" t="s">
        <v>59</v>
      </c>
      <c r="B15" s="2" t="s">
        <v>60</v>
      </c>
      <c r="C15" s="2" t="s">
        <v>40</v>
      </c>
    </row>
    <row r="16" spans="1:4">
      <c r="A16" s="2" t="s">
        <v>61</v>
      </c>
      <c r="B16" s="2" t="s">
        <v>62</v>
      </c>
      <c r="C16" s="2" t="s">
        <v>41</v>
      </c>
    </row>
    <row r="17" spans="1:3">
      <c r="A17" s="2" t="s">
        <v>63</v>
      </c>
      <c r="B17" s="2" t="s">
        <v>0</v>
      </c>
      <c r="C17" s="2" t="s">
        <v>42</v>
      </c>
    </row>
    <row r="18" spans="1:3">
      <c r="A18" s="2" t="s">
        <v>1</v>
      </c>
      <c r="B18" s="2" t="s">
        <v>2</v>
      </c>
      <c r="C18" s="2" t="s">
        <v>43</v>
      </c>
    </row>
    <row r="19" spans="1:3">
      <c r="A19" s="2" t="s">
        <v>3</v>
      </c>
      <c r="B19" s="2" t="s">
        <v>4</v>
      </c>
      <c r="C19" s="2" t="s">
        <v>44</v>
      </c>
    </row>
    <row r="20" spans="1:3">
      <c r="A20" s="2" t="s">
        <v>5</v>
      </c>
      <c r="B20" s="2" t="s">
        <v>6</v>
      </c>
      <c r="C20" s="2" t="s">
        <v>72</v>
      </c>
    </row>
    <row r="21" spans="1:3">
      <c r="A21" s="2" t="s">
        <v>7</v>
      </c>
      <c r="B21" s="2" t="s">
        <v>8</v>
      </c>
      <c r="C21" s="2" t="s">
        <v>73</v>
      </c>
    </row>
    <row r="22" spans="1:3">
      <c r="A22" s="2" t="s">
        <v>9</v>
      </c>
      <c r="B22" s="2" t="s">
        <v>58</v>
      </c>
      <c r="C22" s="2" t="s">
        <v>74</v>
      </c>
    </row>
    <row r="23" spans="1:3">
      <c r="A23" s="2" t="s">
        <v>10</v>
      </c>
      <c r="B23" s="2" t="s">
        <v>11</v>
      </c>
      <c r="C23" s="2" t="s">
        <v>75</v>
      </c>
    </row>
    <row r="24" spans="1:3">
      <c r="A24" s="2" t="s">
        <v>12</v>
      </c>
      <c r="B24" s="2" t="s">
        <v>13</v>
      </c>
      <c r="C24" s="2" t="s">
        <v>76</v>
      </c>
    </row>
    <row r="25" spans="1:3">
      <c r="A25" s="2" t="s">
        <v>14</v>
      </c>
      <c r="B25" s="2" t="s">
        <v>15</v>
      </c>
      <c r="C25" s="2" t="s">
        <v>77</v>
      </c>
    </row>
    <row r="26" spans="1:3">
      <c r="A26" s="2" t="s">
        <v>16</v>
      </c>
      <c r="B26" s="2" t="s">
        <v>17</v>
      </c>
      <c r="C26" s="2" t="s">
        <v>78</v>
      </c>
    </row>
    <row r="27" spans="1:3">
      <c r="A27" s="2" t="s">
        <v>7</v>
      </c>
      <c r="B27" s="2" t="s">
        <v>18</v>
      </c>
      <c r="C27" s="2" t="s">
        <v>79</v>
      </c>
    </row>
    <row r="28" spans="1:3">
      <c r="A28" s="2" t="s">
        <v>19</v>
      </c>
      <c r="B28" s="2" t="s">
        <v>13</v>
      </c>
      <c r="C28" s="2" t="s">
        <v>80</v>
      </c>
    </row>
    <row r="29" spans="1:3">
      <c r="A29" s="2" t="s">
        <v>20</v>
      </c>
      <c r="B29" s="2" t="s">
        <v>21</v>
      </c>
      <c r="C29" s="2" t="s">
        <v>81</v>
      </c>
    </row>
    <row r="30" spans="1:3">
      <c r="A30" s="2" t="s">
        <v>22</v>
      </c>
      <c r="B30" s="2" t="s">
        <v>23</v>
      </c>
      <c r="C30" s="2" t="s">
        <v>27</v>
      </c>
    </row>
    <row r="31" spans="1:3">
      <c r="A31" s="2" t="s">
        <v>24</v>
      </c>
      <c r="B31" s="2" t="s">
        <v>25</v>
      </c>
      <c r="C31" s="2" t="s">
        <v>28</v>
      </c>
    </row>
    <row r="32" spans="1:3">
      <c r="A32" s="2" t="s">
        <v>26</v>
      </c>
      <c r="B32" s="2" t="s">
        <v>49</v>
      </c>
      <c r="C32" s="2" t="s">
        <v>29</v>
      </c>
    </row>
    <row r="33" spans="1:3">
      <c r="A33" s="2" t="s">
        <v>50</v>
      </c>
      <c r="B33" s="2" t="s">
        <v>51</v>
      </c>
      <c r="C33" s="2" t="s">
        <v>30</v>
      </c>
    </row>
    <row r="34" spans="1:3">
      <c r="A34" s="2" t="s">
        <v>34</v>
      </c>
      <c r="B34" s="2" t="s">
        <v>35</v>
      </c>
      <c r="C34" s="2" t="s">
        <v>31</v>
      </c>
    </row>
    <row r="44" spans="1:3">
      <c r="C44" t="s">
        <v>1923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41"/>
  <sheetViews>
    <sheetView zoomScale="125" workbookViewId="0">
      <pane ySplit="2" topLeftCell="A206" activePane="bottomLeft" state="frozen"/>
      <selection pane="bottomLeft" activeCell="D2" sqref="D2"/>
    </sheetView>
  </sheetViews>
  <sheetFormatPr baseColWidth="10" defaultRowHeight="13"/>
  <cols>
    <col min="1" max="1" width="10.7109375" style="2"/>
    <col min="2" max="2" width="11.140625" style="2" customWidth="1"/>
    <col min="3" max="5" width="10.7109375" style="2"/>
    <col min="6" max="6" width="20.7109375" style="26" customWidth="1"/>
    <col min="7" max="7" width="10.7109375" style="23"/>
    <col min="8" max="16384" width="10.7109375" style="2"/>
  </cols>
  <sheetData>
    <row r="1" spans="1:9" s="49" customFormat="1" ht="16">
      <c r="A1" s="88" t="s">
        <v>1935</v>
      </c>
      <c r="B1" s="89"/>
      <c r="C1" s="89"/>
      <c r="D1" s="89"/>
      <c r="E1" s="89"/>
      <c r="F1" s="89"/>
      <c r="G1" s="89"/>
      <c r="H1" s="89"/>
    </row>
    <row r="2" spans="1:9" ht="40" thickBot="1">
      <c r="A2" s="3" t="s">
        <v>106</v>
      </c>
      <c r="B2" s="4" t="s">
        <v>205</v>
      </c>
      <c r="C2" s="4" t="s">
        <v>275</v>
      </c>
      <c r="D2" s="4" t="s">
        <v>276</v>
      </c>
      <c r="E2" s="5" t="s">
        <v>254</v>
      </c>
      <c r="F2" s="71" t="s">
        <v>94</v>
      </c>
      <c r="G2" s="5" t="s">
        <v>255</v>
      </c>
      <c r="H2" s="5" t="s">
        <v>95</v>
      </c>
      <c r="I2" s="5" t="s">
        <v>1926</v>
      </c>
    </row>
    <row r="3" spans="1:9">
      <c r="A3" s="60">
        <v>1</v>
      </c>
      <c r="B3" s="61" t="s">
        <v>249</v>
      </c>
      <c r="C3" s="61">
        <v>77453</v>
      </c>
      <c r="D3" s="24">
        <v>77874</v>
      </c>
      <c r="E3" s="62">
        <f t="shared" ref="E3:E66" si="0">ABS(D3-C3)</f>
        <v>421</v>
      </c>
      <c r="F3" s="72" t="s">
        <v>281</v>
      </c>
      <c r="G3" s="24">
        <v>1</v>
      </c>
      <c r="H3" s="62" t="s">
        <v>282</v>
      </c>
    </row>
    <row r="4" spans="1:9">
      <c r="A4" s="60">
        <v>2</v>
      </c>
      <c r="B4" s="61" t="s">
        <v>283</v>
      </c>
      <c r="C4" s="61">
        <v>49971</v>
      </c>
      <c r="D4" s="24">
        <v>50382</v>
      </c>
      <c r="E4" s="62">
        <f t="shared" si="0"/>
        <v>411</v>
      </c>
      <c r="F4" s="73" t="s">
        <v>284</v>
      </c>
      <c r="G4" s="24">
        <v>1</v>
      </c>
      <c r="H4" s="24" t="s">
        <v>282</v>
      </c>
    </row>
    <row r="5" spans="1:9">
      <c r="A5" s="63">
        <v>3</v>
      </c>
      <c r="B5" s="61" t="s">
        <v>265</v>
      </c>
      <c r="C5" s="61">
        <v>108944</v>
      </c>
      <c r="D5" s="24">
        <v>109365</v>
      </c>
      <c r="E5" s="62">
        <f t="shared" si="0"/>
        <v>421</v>
      </c>
      <c r="F5" s="73" t="s">
        <v>289</v>
      </c>
      <c r="G5" s="24">
        <v>1</v>
      </c>
      <c r="H5" s="24" t="s">
        <v>290</v>
      </c>
    </row>
    <row r="6" spans="1:9">
      <c r="A6" s="63">
        <v>4</v>
      </c>
      <c r="B6" s="61" t="s">
        <v>291</v>
      </c>
      <c r="C6" s="61">
        <v>104949</v>
      </c>
      <c r="D6" s="24">
        <v>105368</v>
      </c>
      <c r="E6" s="62">
        <f t="shared" si="0"/>
        <v>419</v>
      </c>
      <c r="F6" s="73" t="s">
        <v>292</v>
      </c>
      <c r="G6" s="24">
        <v>1</v>
      </c>
      <c r="H6" s="24" t="s">
        <v>290</v>
      </c>
    </row>
    <row r="7" spans="1:9">
      <c r="A7" s="63">
        <v>5</v>
      </c>
      <c r="B7" s="61" t="s">
        <v>293</v>
      </c>
      <c r="C7" s="61">
        <v>41610</v>
      </c>
      <c r="D7" s="24">
        <v>42031</v>
      </c>
      <c r="E7" s="62">
        <f t="shared" si="0"/>
        <v>421</v>
      </c>
      <c r="F7" s="73" t="s">
        <v>271</v>
      </c>
      <c r="G7" s="24">
        <v>1</v>
      </c>
      <c r="H7" s="24" t="s">
        <v>282</v>
      </c>
    </row>
    <row r="8" spans="1:9">
      <c r="A8" s="63">
        <v>6</v>
      </c>
      <c r="B8" s="61" t="s">
        <v>272</v>
      </c>
      <c r="C8" s="61">
        <v>127478</v>
      </c>
      <c r="D8" s="24">
        <v>127889</v>
      </c>
      <c r="E8" s="62">
        <f t="shared" si="0"/>
        <v>411</v>
      </c>
      <c r="F8" s="73" t="s">
        <v>273</v>
      </c>
      <c r="G8" s="24">
        <v>1</v>
      </c>
      <c r="H8" s="24" t="s">
        <v>290</v>
      </c>
    </row>
    <row r="9" spans="1:9">
      <c r="A9" s="60">
        <v>7</v>
      </c>
      <c r="B9" s="61" t="s">
        <v>274</v>
      </c>
      <c r="C9" s="61">
        <v>134280</v>
      </c>
      <c r="D9" s="24">
        <v>134691</v>
      </c>
      <c r="E9" s="62">
        <f t="shared" si="0"/>
        <v>411</v>
      </c>
      <c r="F9" s="73" t="s">
        <v>310</v>
      </c>
      <c r="G9" s="24">
        <v>1</v>
      </c>
      <c r="H9" s="24" t="s">
        <v>282</v>
      </c>
    </row>
    <row r="10" spans="1:9">
      <c r="A10" s="63">
        <v>8</v>
      </c>
      <c r="B10" s="61" t="s">
        <v>311</v>
      </c>
      <c r="C10" s="61">
        <v>61143</v>
      </c>
      <c r="D10" s="24">
        <v>61554</v>
      </c>
      <c r="E10" s="62">
        <f t="shared" si="0"/>
        <v>411</v>
      </c>
      <c r="F10" s="73" t="s">
        <v>298</v>
      </c>
      <c r="G10" s="24">
        <v>1</v>
      </c>
      <c r="H10" s="24" t="s">
        <v>290</v>
      </c>
    </row>
    <row r="11" spans="1:9">
      <c r="A11" s="60">
        <v>9</v>
      </c>
      <c r="B11" s="61" t="s">
        <v>299</v>
      </c>
      <c r="C11" s="61">
        <v>31595</v>
      </c>
      <c r="D11" s="24">
        <v>32006</v>
      </c>
      <c r="E11" s="62">
        <f t="shared" si="0"/>
        <v>411</v>
      </c>
      <c r="F11" s="73" t="s">
        <v>260</v>
      </c>
      <c r="G11" s="24">
        <v>1</v>
      </c>
      <c r="H11" s="24" t="s">
        <v>261</v>
      </c>
    </row>
    <row r="12" spans="1:9">
      <c r="A12" s="63">
        <v>10</v>
      </c>
      <c r="B12" s="61" t="s">
        <v>262</v>
      </c>
      <c r="C12" s="61">
        <v>72600</v>
      </c>
      <c r="D12" s="24">
        <v>73017</v>
      </c>
      <c r="E12" s="62">
        <f t="shared" si="0"/>
        <v>417</v>
      </c>
      <c r="F12" s="73" t="s">
        <v>263</v>
      </c>
      <c r="G12" s="24">
        <v>1</v>
      </c>
      <c r="H12" s="24" t="s">
        <v>261</v>
      </c>
    </row>
    <row r="13" spans="1:9">
      <c r="A13" s="63">
        <v>11</v>
      </c>
      <c r="B13" s="61" t="s">
        <v>264</v>
      </c>
      <c r="C13" s="61">
        <v>87230</v>
      </c>
      <c r="D13" s="24">
        <v>87651</v>
      </c>
      <c r="E13" s="62">
        <f t="shared" si="0"/>
        <v>421</v>
      </c>
      <c r="F13" s="73" t="s">
        <v>318</v>
      </c>
      <c r="G13" s="24">
        <v>1</v>
      </c>
      <c r="H13" s="17" t="s">
        <v>282</v>
      </c>
    </row>
    <row r="14" spans="1:9">
      <c r="A14" s="60">
        <v>12</v>
      </c>
      <c r="B14" s="61" t="s">
        <v>319</v>
      </c>
      <c r="C14" s="61">
        <v>51409</v>
      </c>
      <c r="D14" s="24">
        <v>51830</v>
      </c>
      <c r="E14" s="62">
        <f t="shared" si="0"/>
        <v>421</v>
      </c>
      <c r="F14" s="73" t="s">
        <v>300</v>
      </c>
      <c r="G14" s="24">
        <v>1</v>
      </c>
      <c r="H14" s="24" t="s">
        <v>173</v>
      </c>
    </row>
    <row r="15" spans="1:9">
      <c r="A15" s="60">
        <v>13</v>
      </c>
      <c r="B15" s="61" t="s">
        <v>301</v>
      </c>
      <c r="C15" s="61">
        <v>37997</v>
      </c>
      <c r="D15" s="24">
        <v>38407</v>
      </c>
      <c r="E15" s="62">
        <f t="shared" si="0"/>
        <v>410</v>
      </c>
      <c r="F15" s="73" t="s">
        <v>250</v>
      </c>
      <c r="G15" s="24">
        <v>1</v>
      </c>
      <c r="H15" s="24" t="s">
        <v>282</v>
      </c>
    </row>
    <row r="16" spans="1:9">
      <c r="A16" s="60">
        <v>14</v>
      </c>
      <c r="B16" s="61" t="s">
        <v>251</v>
      </c>
      <c r="C16" s="61">
        <v>57747</v>
      </c>
      <c r="D16" s="24">
        <v>58167</v>
      </c>
      <c r="E16" s="62">
        <f t="shared" si="0"/>
        <v>420</v>
      </c>
      <c r="F16" s="73" t="s">
        <v>252</v>
      </c>
      <c r="G16" s="24">
        <v>1</v>
      </c>
      <c r="H16" s="24" t="s">
        <v>282</v>
      </c>
    </row>
    <row r="17" spans="1:8">
      <c r="A17" s="60">
        <v>15</v>
      </c>
      <c r="B17" s="61" t="s">
        <v>253</v>
      </c>
      <c r="C17" s="61">
        <v>45042</v>
      </c>
      <c r="D17" s="24">
        <v>45443</v>
      </c>
      <c r="E17" s="62">
        <f t="shared" si="0"/>
        <v>401</v>
      </c>
      <c r="F17" s="73" t="s">
        <v>326</v>
      </c>
      <c r="G17" s="24">
        <v>1</v>
      </c>
      <c r="H17" s="24" t="s">
        <v>282</v>
      </c>
    </row>
    <row r="18" spans="1:8">
      <c r="A18" s="60">
        <v>16</v>
      </c>
      <c r="B18" s="61" t="s">
        <v>327</v>
      </c>
      <c r="C18" s="61">
        <v>122089</v>
      </c>
      <c r="D18" s="24">
        <v>122500</v>
      </c>
      <c r="E18" s="62">
        <f t="shared" si="0"/>
        <v>411</v>
      </c>
      <c r="F18" s="73" t="s">
        <v>312</v>
      </c>
      <c r="G18" s="24">
        <v>1</v>
      </c>
      <c r="H18" s="24" t="s">
        <v>290</v>
      </c>
    </row>
    <row r="19" spans="1:8">
      <c r="A19" s="60">
        <v>17</v>
      </c>
      <c r="B19" s="61" t="s">
        <v>313</v>
      </c>
      <c r="C19" s="61">
        <v>154748</v>
      </c>
      <c r="D19" s="24">
        <v>155159</v>
      </c>
      <c r="E19" s="62">
        <f t="shared" si="0"/>
        <v>411</v>
      </c>
      <c r="F19" s="73" t="s">
        <v>241</v>
      </c>
      <c r="G19" s="24">
        <v>1</v>
      </c>
      <c r="H19" s="24" t="s">
        <v>290</v>
      </c>
    </row>
    <row r="20" spans="1:8">
      <c r="A20" s="60">
        <v>18</v>
      </c>
      <c r="B20" s="61" t="s">
        <v>242</v>
      </c>
      <c r="C20" s="61">
        <v>28064</v>
      </c>
      <c r="D20" s="24">
        <v>28475</v>
      </c>
      <c r="E20" s="62">
        <f t="shared" si="0"/>
        <v>411</v>
      </c>
      <c r="F20" s="73" t="s">
        <v>243</v>
      </c>
      <c r="G20" s="24">
        <v>1</v>
      </c>
      <c r="H20" s="24" t="s">
        <v>290</v>
      </c>
    </row>
    <row r="21" spans="1:8">
      <c r="A21" s="60">
        <v>19</v>
      </c>
      <c r="B21" s="61" t="s">
        <v>244</v>
      </c>
      <c r="C21" s="61">
        <v>63849</v>
      </c>
      <c r="D21" s="24">
        <v>64270</v>
      </c>
      <c r="E21" s="62">
        <f t="shared" si="0"/>
        <v>421</v>
      </c>
      <c r="F21" s="73" t="s">
        <v>334</v>
      </c>
      <c r="G21" s="24">
        <v>1</v>
      </c>
      <c r="H21" s="24" t="s">
        <v>290</v>
      </c>
    </row>
    <row r="22" spans="1:8">
      <c r="A22" s="63">
        <v>20</v>
      </c>
      <c r="B22" s="61" t="s">
        <v>335</v>
      </c>
      <c r="C22" s="61">
        <v>137256</v>
      </c>
      <c r="D22" s="24">
        <v>137675</v>
      </c>
      <c r="E22" s="62">
        <f t="shared" si="0"/>
        <v>419</v>
      </c>
      <c r="F22" s="73" t="s">
        <v>320</v>
      </c>
      <c r="G22" s="24">
        <v>1</v>
      </c>
      <c r="H22" s="24" t="s">
        <v>290</v>
      </c>
    </row>
    <row r="23" spans="1:8">
      <c r="A23" s="60">
        <v>21</v>
      </c>
      <c r="B23" s="61" t="s">
        <v>321</v>
      </c>
      <c r="C23" s="61">
        <v>50615</v>
      </c>
      <c r="D23" s="24">
        <v>51029</v>
      </c>
      <c r="E23" s="62">
        <f t="shared" si="0"/>
        <v>414</v>
      </c>
      <c r="F23" s="73" t="s">
        <v>245</v>
      </c>
      <c r="G23" s="24">
        <v>1</v>
      </c>
      <c r="H23" s="24" t="s">
        <v>290</v>
      </c>
    </row>
    <row r="24" spans="1:8">
      <c r="A24" s="60">
        <v>22</v>
      </c>
      <c r="B24" s="61" t="s">
        <v>246</v>
      </c>
      <c r="C24" s="61">
        <v>43606</v>
      </c>
      <c r="D24" s="24">
        <v>44017</v>
      </c>
      <c r="E24" s="62">
        <f t="shared" si="0"/>
        <v>411</v>
      </c>
      <c r="F24" s="73" t="s">
        <v>247</v>
      </c>
      <c r="G24" s="24">
        <v>1</v>
      </c>
      <c r="H24" s="24" t="s">
        <v>290</v>
      </c>
    </row>
    <row r="25" spans="1:8">
      <c r="A25" s="60">
        <v>23</v>
      </c>
      <c r="B25" s="61" t="s">
        <v>248</v>
      </c>
      <c r="C25" s="61">
        <v>57784</v>
      </c>
      <c r="D25" s="24">
        <v>58195</v>
      </c>
      <c r="E25" s="62">
        <f t="shared" si="0"/>
        <v>411</v>
      </c>
      <c r="F25" s="73" t="s">
        <v>342</v>
      </c>
      <c r="G25" s="24">
        <v>1</v>
      </c>
      <c r="H25" s="24" t="s">
        <v>261</v>
      </c>
    </row>
    <row r="26" spans="1:8">
      <c r="A26" s="63">
        <v>24</v>
      </c>
      <c r="B26" s="61" t="s">
        <v>343</v>
      </c>
      <c r="C26" s="61">
        <v>77869</v>
      </c>
      <c r="D26" s="24">
        <v>77460</v>
      </c>
      <c r="E26" s="62">
        <f t="shared" si="0"/>
        <v>409</v>
      </c>
      <c r="F26" s="73" t="s">
        <v>328</v>
      </c>
      <c r="G26" s="24">
        <v>1</v>
      </c>
      <c r="H26" s="24" t="s">
        <v>290</v>
      </c>
    </row>
    <row r="27" spans="1:8">
      <c r="A27" s="60">
        <v>25</v>
      </c>
      <c r="B27" s="61" t="s">
        <v>329</v>
      </c>
      <c r="C27" s="61">
        <v>26768</v>
      </c>
      <c r="D27" s="24">
        <v>27179</v>
      </c>
      <c r="E27" s="62">
        <f t="shared" si="0"/>
        <v>411</v>
      </c>
      <c r="F27" s="73" t="s">
        <v>256</v>
      </c>
      <c r="G27" s="24">
        <v>1</v>
      </c>
      <c r="H27" s="24" t="s">
        <v>290</v>
      </c>
    </row>
    <row r="28" spans="1:8">
      <c r="A28" s="63">
        <v>26</v>
      </c>
      <c r="B28" s="61" t="s">
        <v>257</v>
      </c>
      <c r="C28" s="61">
        <v>70309</v>
      </c>
      <c r="D28" s="24">
        <v>70730</v>
      </c>
      <c r="E28" s="62">
        <f t="shared" si="0"/>
        <v>421</v>
      </c>
      <c r="F28" s="73" t="s">
        <v>258</v>
      </c>
      <c r="G28" s="24">
        <v>1</v>
      </c>
      <c r="H28" s="24" t="s">
        <v>282</v>
      </c>
    </row>
    <row r="29" spans="1:8">
      <c r="A29" s="60">
        <v>27</v>
      </c>
      <c r="B29" s="61" t="s">
        <v>259</v>
      </c>
      <c r="C29" s="61">
        <v>22385</v>
      </c>
      <c r="D29" s="24">
        <v>22806</v>
      </c>
      <c r="E29" s="62">
        <f t="shared" si="0"/>
        <v>421</v>
      </c>
      <c r="F29" s="73" t="s">
        <v>350</v>
      </c>
      <c r="G29" s="24">
        <v>1</v>
      </c>
      <c r="H29" s="24" t="s">
        <v>282</v>
      </c>
    </row>
    <row r="30" spans="1:8">
      <c r="A30" s="60">
        <v>28</v>
      </c>
      <c r="B30" s="61" t="s">
        <v>351</v>
      </c>
      <c r="C30" s="61">
        <v>130332</v>
      </c>
      <c r="D30" s="24">
        <v>130743</v>
      </c>
      <c r="E30" s="62">
        <f t="shared" si="0"/>
        <v>411</v>
      </c>
      <c r="F30" s="73" t="s">
        <v>336</v>
      </c>
      <c r="G30" s="24">
        <v>1</v>
      </c>
      <c r="H30" s="24" t="s">
        <v>290</v>
      </c>
    </row>
    <row r="31" spans="1:8">
      <c r="A31" s="64">
        <v>29</v>
      </c>
      <c r="B31" s="17" t="s">
        <v>337</v>
      </c>
      <c r="C31" s="18">
        <v>136605</v>
      </c>
      <c r="D31" s="18">
        <v>137026</v>
      </c>
      <c r="E31" s="62">
        <f t="shared" si="0"/>
        <v>421</v>
      </c>
      <c r="F31" s="31" t="s">
        <v>1882</v>
      </c>
      <c r="G31" s="18">
        <v>1</v>
      </c>
      <c r="H31" s="24" t="s">
        <v>290</v>
      </c>
    </row>
    <row r="32" spans="1:8">
      <c r="A32" s="65">
        <v>30</v>
      </c>
      <c r="B32" s="22" t="s">
        <v>354</v>
      </c>
      <c r="C32" s="22">
        <v>151838</v>
      </c>
      <c r="D32" s="22">
        <v>152250</v>
      </c>
      <c r="E32" s="22">
        <f t="shared" si="0"/>
        <v>412</v>
      </c>
      <c r="F32" s="31" t="s">
        <v>266</v>
      </c>
      <c r="G32" s="22">
        <v>1</v>
      </c>
      <c r="H32" s="62" t="s">
        <v>282</v>
      </c>
    </row>
    <row r="33" spans="1:8">
      <c r="A33" s="60">
        <v>31</v>
      </c>
      <c r="B33" s="66" t="s">
        <v>267</v>
      </c>
      <c r="C33" s="66">
        <v>152474</v>
      </c>
      <c r="D33" s="24">
        <v>152885</v>
      </c>
      <c r="E33" s="62">
        <f t="shared" si="0"/>
        <v>411</v>
      </c>
      <c r="F33" s="72" t="s">
        <v>359</v>
      </c>
      <c r="G33" s="66">
        <v>2</v>
      </c>
      <c r="H33" s="62" t="s">
        <v>282</v>
      </c>
    </row>
    <row r="34" spans="1:8">
      <c r="A34" s="60">
        <v>32</v>
      </c>
      <c r="B34" s="61" t="s">
        <v>360</v>
      </c>
      <c r="C34" s="24">
        <v>71954</v>
      </c>
      <c r="D34" s="24">
        <v>72365</v>
      </c>
      <c r="E34" s="62">
        <f t="shared" si="0"/>
        <v>411</v>
      </c>
      <c r="F34" s="73" t="s">
        <v>344</v>
      </c>
      <c r="G34" s="24">
        <v>2</v>
      </c>
      <c r="H34" s="62" t="s">
        <v>282</v>
      </c>
    </row>
    <row r="35" spans="1:8">
      <c r="A35" s="63">
        <v>33</v>
      </c>
      <c r="B35" s="61" t="s">
        <v>345</v>
      </c>
      <c r="C35" s="24">
        <v>48771</v>
      </c>
      <c r="D35" s="24">
        <v>49182</v>
      </c>
      <c r="E35" s="62">
        <f t="shared" si="0"/>
        <v>411</v>
      </c>
      <c r="F35" s="73" t="s">
        <v>361</v>
      </c>
      <c r="G35" s="24">
        <v>2</v>
      </c>
      <c r="H35" s="62" t="s">
        <v>290</v>
      </c>
    </row>
    <row r="36" spans="1:8">
      <c r="A36" s="60">
        <v>34</v>
      </c>
      <c r="B36" s="61" t="s">
        <v>362</v>
      </c>
      <c r="C36" s="61">
        <v>118665</v>
      </c>
      <c r="D36" s="24">
        <v>119076</v>
      </c>
      <c r="E36" s="62">
        <f t="shared" si="0"/>
        <v>411</v>
      </c>
      <c r="F36" s="73" t="s">
        <v>277</v>
      </c>
      <c r="G36" s="24">
        <v>2</v>
      </c>
      <c r="H36" s="24" t="s">
        <v>290</v>
      </c>
    </row>
    <row r="37" spans="1:8">
      <c r="A37" s="60">
        <v>35</v>
      </c>
      <c r="B37" s="61" t="s">
        <v>278</v>
      </c>
      <c r="C37" s="61">
        <v>113108</v>
      </c>
      <c r="D37" s="24">
        <v>113519</v>
      </c>
      <c r="E37" s="62">
        <f t="shared" si="0"/>
        <v>411</v>
      </c>
      <c r="F37" s="73" t="s">
        <v>367</v>
      </c>
      <c r="G37" s="24">
        <v>2</v>
      </c>
      <c r="H37" s="24" t="s">
        <v>290</v>
      </c>
    </row>
    <row r="38" spans="1:8">
      <c r="A38" s="63">
        <v>36</v>
      </c>
      <c r="B38" s="61" t="s">
        <v>368</v>
      </c>
      <c r="C38" s="61">
        <v>160174</v>
      </c>
      <c r="D38" s="24">
        <v>160595</v>
      </c>
      <c r="E38" s="62">
        <f t="shared" si="0"/>
        <v>421</v>
      </c>
      <c r="F38" s="73" t="s">
        <v>352</v>
      </c>
      <c r="G38" s="24">
        <v>2</v>
      </c>
      <c r="H38" s="24" t="s">
        <v>282</v>
      </c>
    </row>
    <row r="39" spans="1:8">
      <c r="A39" s="63">
        <v>37</v>
      </c>
      <c r="B39" s="61" t="s">
        <v>353</v>
      </c>
      <c r="C39" s="61">
        <v>71302</v>
      </c>
      <c r="D39" s="24">
        <v>71721</v>
      </c>
      <c r="E39" s="62">
        <f t="shared" si="0"/>
        <v>419</v>
      </c>
      <c r="F39" s="73" t="s">
        <v>369</v>
      </c>
      <c r="G39" s="24">
        <v>2</v>
      </c>
      <c r="H39" s="24" t="s">
        <v>290</v>
      </c>
    </row>
    <row r="40" spans="1:8">
      <c r="A40" s="60">
        <v>38</v>
      </c>
      <c r="B40" s="61" t="s">
        <v>370</v>
      </c>
      <c r="C40" s="61">
        <v>44643</v>
      </c>
      <c r="D40" s="24">
        <v>45062</v>
      </c>
      <c r="E40" s="62">
        <f t="shared" si="0"/>
        <v>419</v>
      </c>
      <c r="F40" s="73" t="s">
        <v>285</v>
      </c>
      <c r="G40" s="24">
        <v>2</v>
      </c>
      <c r="H40" s="24" t="s">
        <v>290</v>
      </c>
    </row>
    <row r="41" spans="1:8">
      <c r="A41" s="60">
        <v>39</v>
      </c>
      <c r="B41" s="61" t="s">
        <v>286</v>
      </c>
      <c r="C41" s="61">
        <v>128966</v>
      </c>
      <c r="D41" s="24">
        <v>129387</v>
      </c>
      <c r="E41" s="62">
        <f t="shared" si="0"/>
        <v>421</v>
      </c>
      <c r="F41" s="73" t="s">
        <v>268</v>
      </c>
      <c r="G41" s="24">
        <v>2</v>
      </c>
      <c r="H41" s="24" t="s">
        <v>269</v>
      </c>
    </row>
    <row r="42" spans="1:8">
      <c r="A42" s="63">
        <v>40</v>
      </c>
      <c r="B42" s="61" t="s">
        <v>270</v>
      </c>
      <c r="C42" s="61">
        <v>100948</v>
      </c>
      <c r="D42" s="24">
        <v>101374</v>
      </c>
      <c r="E42" s="62">
        <f t="shared" si="0"/>
        <v>426</v>
      </c>
      <c r="F42" s="73" t="s">
        <v>375</v>
      </c>
      <c r="G42" s="24">
        <v>2</v>
      </c>
      <c r="H42" s="24" t="s">
        <v>290</v>
      </c>
    </row>
    <row r="43" spans="1:8">
      <c r="A43" s="60">
        <v>41</v>
      </c>
      <c r="B43" s="61" t="s">
        <v>376</v>
      </c>
      <c r="C43" s="61">
        <v>8759</v>
      </c>
      <c r="D43" s="24">
        <v>9170</v>
      </c>
      <c r="E43" s="62">
        <f t="shared" si="0"/>
        <v>411</v>
      </c>
      <c r="F43" s="73" t="s">
        <v>377</v>
      </c>
      <c r="G43" s="24">
        <v>2</v>
      </c>
      <c r="H43" s="24" t="s">
        <v>290</v>
      </c>
    </row>
    <row r="44" spans="1:8">
      <c r="A44" s="63">
        <v>42</v>
      </c>
      <c r="B44" s="61" t="s">
        <v>378</v>
      </c>
      <c r="C44" s="24">
        <v>71549</v>
      </c>
      <c r="D44" s="24">
        <v>71970</v>
      </c>
      <c r="E44" s="62">
        <f t="shared" si="0"/>
        <v>421</v>
      </c>
      <c r="F44" s="73" t="s">
        <v>294</v>
      </c>
      <c r="G44" s="24">
        <v>2</v>
      </c>
      <c r="H44" s="24" t="s">
        <v>185</v>
      </c>
    </row>
    <row r="45" spans="1:8">
      <c r="A45" s="60">
        <v>43</v>
      </c>
      <c r="B45" s="61" t="s">
        <v>295</v>
      </c>
      <c r="C45" s="61">
        <v>157082</v>
      </c>
      <c r="D45" s="24">
        <v>157493</v>
      </c>
      <c r="E45" s="62">
        <f t="shared" si="0"/>
        <v>411</v>
      </c>
      <c r="F45" s="73" t="s">
        <v>279</v>
      </c>
      <c r="G45" s="24">
        <v>2</v>
      </c>
      <c r="H45" s="24" t="s">
        <v>282</v>
      </c>
    </row>
    <row r="46" spans="1:8">
      <c r="A46" s="63">
        <v>44</v>
      </c>
      <c r="B46" s="61" t="s">
        <v>280</v>
      </c>
      <c r="C46" s="61">
        <v>100244</v>
      </c>
      <c r="D46" s="24">
        <v>100655</v>
      </c>
      <c r="E46" s="62">
        <f t="shared" si="0"/>
        <v>411</v>
      </c>
      <c r="F46" s="73" t="s">
        <v>383</v>
      </c>
      <c r="G46" s="24">
        <v>2</v>
      </c>
      <c r="H46" s="24" t="s">
        <v>290</v>
      </c>
    </row>
    <row r="47" spans="1:8">
      <c r="A47" s="63">
        <v>45</v>
      </c>
      <c r="B47" s="61" t="s">
        <v>384</v>
      </c>
      <c r="C47" s="61">
        <v>74354</v>
      </c>
      <c r="D47" s="24">
        <v>74775</v>
      </c>
      <c r="E47" s="62">
        <f t="shared" si="0"/>
        <v>421</v>
      </c>
      <c r="F47" s="73" t="s">
        <v>385</v>
      </c>
      <c r="G47" s="24">
        <v>2</v>
      </c>
      <c r="H47" s="24" t="s">
        <v>290</v>
      </c>
    </row>
    <row r="48" spans="1:8">
      <c r="A48" s="60">
        <v>46</v>
      </c>
      <c r="B48" s="61" t="s">
        <v>386</v>
      </c>
      <c r="C48" s="61">
        <v>35700</v>
      </c>
      <c r="D48" s="24">
        <v>36121</v>
      </c>
      <c r="E48" s="62">
        <f t="shared" si="0"/>
        <v>421</v>
      </c>
      <c r="F48" s="73" t="s">
        <v>306</v>
      </c>
      <c r="G48" s="24">
        <v>2</v>
      </c>
      <c r="H48" s="24" t="s">
        <v>290</v>
      </c>
    </row>
    <row r="49" spans="1:8">
      <c r="A49" s="60">
        <v>47</v>
      </c>
      <c r="B49" s="61" t="s">
        <v>307</v>
      </c>
      <c r="C49" s="61">
        <v>165376</v>
      </c>
      <c r="D49" s="24">
        <v>165787</v>
      </c>
      <c r="E49" s="62">
        <f t="shared" si="0"/>
        <v>411</v>
      </c>
      <c r="F49" s="73" t="s">
        <v>287</v>
      </c>
      <c r="G49" s="24">
        <v>2</v>
      </c>
      <c r="H49" s="24" t="s">
        <v>290</v>
      </c>
    </row>
    <row r="50" spans="1:8">
      <c r="A50" s="63">
        <v>48</v>
      </c>
      <c r="B50" s="61" t="s">
        <v>288</v>
      </c>
      <c r="C50" s="61">
        <v>26021</v>
      </c>
      <c r="D50" s="24">
        <v>26441</v>
      </c>
      <c r="E50" s="62">
        <f t="shared" si="0"/>
        <v>420</v>
      </c>
      <c r="F50" s="73" t="s">
        <v>391</v>
      </c>
      <c r="G50" s="24">
        <v>2</v>
      </c>
      <c r="H50" s="24" t="s">
        <v>290</v>
      </c>
    </row>
    <row r="51" spans="1:8">
      <c r="A51" s="63">
        <v>49</v>
      </c>
      <c r="B51" s="61" t="s">
        <v>392</v>
      </c>
      <c r="C51" s="61">
        <v>176728</v>
      </c>
      <c r="D51" s="24">
        <v>176309</v>
      </c>
      <c r="E51" s="62">
        <f t="shared" si="0"/>
        <v>419</v>
      </c>
      <c r="F51" s="73" t="s">
        <v>393</v>
      </c>
      <c r="G51" s="24">
        <v>2</v>
      </c>
      <c r="H51" s="24" t="s">
        <v>290</v>
      </c>
    </row>
    <row r="52" spans="1:8">
      <c r="A52" s="60">
        <v>50</v>
      </c>
      <c r="B52" s="61" t="s">
        <v>394</v>
      </c>
      <c r="C52" s="61">
        <v>41959</v>
      </c>
      <c r="D52" s="24">
        <v>42370</v>
      </c>
      <c r="E52" s="62">
        <f t="shared" si="0"/>
        <v>411</v>
      </c>
      <c r="F52" s="73" t="s">
        <v>314</v>
      </c>
      <c r="G52" s="24">
        <v>2</v>
      </c>
      <c r="H52" s="24" t="s">
        <v>282</v>
      </c>
    </row>
    <row r="53" spans="1:8">
      <c r="A53" s="63">
        <v>51</v>
      </c>
      <c r="B53" s="61" t="s">
        <v>315</v>
      </c>
      <c r="C53" s="61">
        <v>128843</v>
      </c>
      <c r="D53" s="24">
        <v>129262</v>
      </c>
      <c r="E53" s="62">
        <f t="shared" si="0"/>
        <v>419</v>
      </c>
      <c r="F53" s="73" t="s">
        <v>296</v>
      </c>
      <c r="G53" s="24">
        <v>2</v>
      </c>
      <c r="H53" s="24" t="s">
        <v>290</v>
      </c>
    </row>
    <row r="54" spans="1:8">
      <c r="A54" s="60">
        <v>52</v>
      </c>
      <c r="B54" s="61" t="s">
        <v>297</v>
      </c>
      <c r="C54" s="61">
        <v>101817</v>
      </c>
      <c r="D54" s="24">
        <v>102227</v>
      </c>
      <c r="E54" s="62">
        <f t="shared" si="0"/>
        <v>410</v>
      </c>
      <c r="F54" s="73" t="s">
        <v>399</v>
      </c>
      <c r="G54" s="24">
        <v>2</v>
      </c>
      <c r="H54" s="24" t="s">
        <v>290</v>
      </c>
    </row>
    <row r="55" spans="1:8">
      <c r="A55" s="60">
        <v>53</v>
      </c>
      <c r="B55" s="61" t="s">
        <v>400</v>
      </c>
      <c r="C55" s="61">
        <v>172110</v>
      </c>
      <c r="D55" s="24">
        <v>172521</v>
      </c>
      <c r="E55" s="62">
        <f t="shared" si="0"/>
        <v>411</v>
      </c>
      <c r="F55" s="73" t="s">
        <v>401</v>
      </c>
      <c r="G55" s="24">
        <v>2</v>
      </c>
      <c r="H55" s="24" t="s">
        <v>290</v>
      </c>
    </row>
    <row r="56" spans="1:8">
      <c r="A56" s="60">
        <v>54</v>
      </c>
      <c r="B56" s="61" t="s">
        <v>402</v>
      </c>
      <c r="C56" s="61">
        <v>128055</v>
      </c>
      <c r="D56" s="24">
        <v>128459</v>
      </c>
      <c r="E56" s="62">
        <f t="shared" si="0"/>
        <v>404</v>
      </c>
      <c r="F56" s="73" t="s">
        <v>322</v>
      </c>
      <c r="G56" s="24">
        <v>2</v>
      </c>
      <c r="H56" s="24" t="s">
        <v>261</v>
      </c>
    </row>
    <row r="57" spans="1:8">
      <c r="A57" s="63">
        <v>55</v>
      </c>
      <c r="B57" s="61" t="s">
        <v>323</v>
      </c>
      <c r="C57" s="61">
        <v>71476</v>
      </c>
      <c r="D57" s="24">
        <v>71895</v>
      </c>
      <c r="E57" s="62">
        <f t="shared" si="0"/>
        <v>419</v>
      </c>
      <c r="F57" s="73" t="s">
        <v>308</v>
      </c>
      <c r="G57" s="24">
        <v>2</v>
      </c>
      <c r="H57" s="24" t="s">
        <v>290</v>
      </c>
    </row>
    <row r="58" spans="1:8">
      <c r="A58" s="63">
        <v>56</v>
      </c>
      <c r="B58" s="61" t="s">
        <v>309</v>
      </c>
      <c r="C58" s="61">
        <v>98211</v>
      </c>
      <c r="D58" s="24">
        <v>98631</v>
      </c>
      <c r="E58" s="62">
        <f t="shared" si="0"/>
        <v>420</v>
      </c>
      <c r="F58" s="73" t="s">
        <v>407</v>
      </c>
      <c r="G58" s="24">
        <v>2</v>
      </c>
      <c r="H58" s="24" t="s">
        <v>290</v>
      </c>
    </row>
    <row r="59" spans="1:8">
      <c r="A59" s="67">
        <v>57</v>
      </c>
      <c r="B59" s="8" t="s">
        <v>408</v>
      </c>
      <c r="C59" s="17">
        <v>105115</v>
      </c>
      <c r="D59" s="17">
        <v>105509</v>
      </c>
      <c r="E59" s="40">
        <f t="shared" si="0"/>
        <v>394</v>
      </c>
      <c r="F59" s="74" t="s">
        <v>96</v>
      </c>
      <c r="G59" s="40">
        <v>2</v>
      </c>
      <c r="H59" s="24" t="s">
        <v>290</v>
      </c>
    </row>
    <row r="60" spans="1:8">
      <c r="A60" s="65">
        <v>58</v>
      </c>
      <c r="B60" s="61" t="s">
        <v>411</v>
      </c>
      <c r="C60" s="24">
        <v>162915</v>
      </c>
      <c r="D60" s="24">
        <v>163326</v>
      </c>
      <c r="E60" s="62">
        <f t="shared" si="0"/>
        <v>411</v>
      </c>
      <c r="F60" s="73" t="s">
        <v>330</v>
      </c>
      <c r="G60" s="24">
        <v>3</v>
      </c>
      <c r="H60" s="24" t="s">
        <v>261</v>
      </c>
    </row>
    <row r="61" spans="1:8">
      <c r="A61" s="67">
        <v>59</v>
      </c>
      <c r="B61" s="61" t="s">
        <v>331</v>
      </c>
      <c r="C61" s="61">
        <v>101069</v>
      </c>
      <c r="D61" s="24">
        <v>101490</v>
      </c>
      <c r="E61" s="62">
        <f t="shared" si="0"/>
        <v>421</v>
      </c>
      <c r="F61" s="73" t="s">
        <v>316</v>
      </c>
      <c r="G61" s="24">
        <v>3</v>
      </c>
      <c r="H61" s="62" t="s">
        <v>290</v>
      </c>
    </row>
    <row r="62" spans="1:8">
      <c r="A62" s="65">
        <v>60</v>
      </c>
      <c r="B62" s="61" t="s">
        <v>317</v>
      </c>
      <c r="C62" s="24">
        <v>71032</v>
      </c>
      <c r="D62" s="24">
        <v>71443</v>
      </c>
      <c r="E62" s="62">
        <f t="shared" si="0"/>
        <v>411</v>
      </c>
      <c r="F62" s="73" t="s">
        <v>416</v>
      </c>
      <c r="G62" s="24">
        <v>3</v>
      </c>
      <c r="H62" s="24" t="s">
        <v>261</v>
      </c>
    </row>
    <row r="63" spans="1:8">
      <c r="A63" s="67">
        <v>61</v>
      </c>
      <c r="B63" s="61" t="s">
        <v>417</v>
      </c>
      <c r="C63" s="61">
        <v>52641</v>
      </c>
      <c r="D63" s="24">
        <v>53048</v>
      </c>
      <c r="E63" s="62">
        <f t="shared" si="0"/>
        <v>407</v>
      </c>
      <c r="F63" s="73" t="s">
        <v>338</v>
      </c>
      <c r="G63" s="24">
        <v>3</v>
      </c>
      <c r="H63" s="24" t="s">
        <v>261</v>
      </c>
    </row>
    <row r="64" spans="1:8">
      <c r="A64" s="65">
        <v>62</v>
      </c>
      <c r="B64" s="61" t="s">
        <v>339</v>
      </c>
      <c r="C64" s="61">
        <v>14226</v>
      </c>
      <c r="D64" s="24">
        <v>14647</v>
      </c>
      <c r="E64" s="62">
        <f t="shared" si="0"/>
        <v>421</v>
      </c>
      <c r="F64" s="73" t="s">
        <v>324</v>
      </c>
      <c r="G64" s="24">
        <v>3</v>
      </c>
      <c r="H64" s="24" t="s">
        <v>185</v>
      </c>
    </row>
    <row r="65" spans="1:8">
      <c r="A65" s="67">
        <v>63</v>
      </c>
      <c r="B65" s="61" t="s">
        <v>325</v>
      </c>
      <c r="C65" s="61">
        <v>10220</v>
      </c>
      <c r="D65" s="24">
        <v>10640</v>
      </c>
      <c r="E65" s="62">
        <f t="shared" si="0"/>
        <v>420</v>
      </c>
      <c r="F65" s="73" t="s">
        <v>424</v>
      </c>
      <c r="G65" s="24">
        <v>3</v>
      </c>
      <c r="H65" s="24" t="s">
        <v>290</v>
      </c>
    </row>
    <row r="66" spans="1:8">
      <c r="A66" s="63">
        <v>64</v>
      </c>
      <c r="B66" s="61" t="s">
        <v>425</v>
      </c>
      <c r="C66" s="61">
        <v>45780</v>
      </c>
      <c r="D66" s="24">
        <v>46199</v>
      </c>
      <c r="E66" s="62">
        <f t="shared" si="0"/>
        <v>419</v>
      </c>
      <c r="F66" s="73" t="s">
        <v>409</v>
      </c>
      <c r="G66" s="24">
        <v>3</v>
      </c>
      <c r="H66" s="24" t="s">
        <v>290</v>
      </c>
    </row>
    <row r="67" spans="1:8">
      <c r="A67" s="60">
        <v>65</v>
      </c>
      <c r="B67" s="61" t="s">
        <v>410</v>
      </c>
      <c r="C67" s="61">
        <v>97621</v>
      </c>
      <c r="D67" s="24">
        <v>98032</v>
      </c>
      <c r="E67" s="62">
        <f t="shared" ref="E67:E130" si="1">ABS(D67-C67)</f>
        <v>411</v>
      </c>
      <c r="F67" s="73" t="s">
        <v>346</v>
      </c>
      <c r="G67" s="24">
        <v>3</v>
      </c>
      <c r="H67" s="24" t="s">
        <v>290</v>
      </c>
    </row>
    <row r="68" spans="1:8">
      <c r="A68" s="60">
        <v>66</v>
      </c>
      <c r="B68" s="61" t="s">
        <v>347</v>
      </c>
      <c r="C68" s="61">
        <v>15047</v>
      </c>
      <c r="D68" s="24">
        <v>15467</v>
      </c>
      <c r="E68" s="62">
        <f t="shared" si="1"/>
        <v>420</v>
      </c>
      <c r="F68" s="73" t="s">
        <v>332</v>
      </c>
      <c r="G68" s="24">
        <v>3</v>
      </c>
      <c r="H68" s="24" t="s">
        <v>290</v>
      </c>
    </row>
    <row r="69" spans="1:8">
      <c r="A69" s="60">
        <v>67</v>
      </c>
      <c r="B69" s="61" t="s">
        <v>333</v>
      </c>
      <c r="C69" s="61">
        <v>137675</v>
      </c>
      <c r="D69" s="24">
        <v>138096</v>
      </c>
      <c r="E69" s="62">
        <f t="shared" si="1"/>
        <v>421</v>
      </c>
      <c r="F69" s="73" t="s">
        <v>432</v>
      </c>
      <c r="G69" s="24">
        <v>3</v>
      </c>
      <c r="H69" s="24" t="s">
        <v>290</v>
      </c>
    </row>
    <row r="70" spans="1:8">
      <c r="A70" s="63">
        <v>68</v>
      </c>
      <c r="B70" s="61" t="s">
        <v>433</v>
      </c>
      <c r="C70" s="61">
        <v>17976</v>
      </c>
      <c r="D70" s="24">
        <v>18393</v>
      </c>
      <c r="E70" s="62">
        <f t="shared" si="1"/>
        <v>417</v>
      </c>
      <c r="F70" s="73" t="s">
        <v>418</v>
      </c>
      <c r="G70" s="24">
        <v>3</v>
      </c>
      <c r="H70" s="24" t="s">
        <v>290</v>
      </c>
    </row>
    <row r="71" spans="1:8">
      <c r="A71" s="60">
        <v>69</v>
      </c>
      <c r="B71" s="61" t="s">
        <v>419</v>
      </c>
      <c r="C71" s="61">
        <v>153103</v>
      </c>
      <c r="D71" s="24">
        <v>153514</v>
      </c>
      <c r="E71" s="62">
        <f t="shared" si="1"/>
        <v>411</v>
      </c>
      <c r="F71" s="73" t="s">
        <v>355</v>
      </c>
      <c r="G71" s="24">
        <v>3</v>
      </c>
      <c r="H71" s="24" t="s">
        <v>290</v>
      </c>
    </row>
    <row r="72" spans="1:8">
      <c r="A72" s="60">
        <v>70</v>
      </c>
      <c r="B72" s="61" t="s">
        <v>356</v>
      </c>
      <c r="C72" s="61">
        <v>91337</v>
      </c>
      <c r="D72" s="24">
        <v>91747</v>
      </c>
      <c r="E72" s="62">
        <f t="shared" si="1"/>
        <v>410</v>
      </c>
      <c r="F72" s="73" t="s">
        <v>340</v>
      </c>
      <c r="G72" s="24">
        <v>3</v>
      </c>
      <c r="H72" s="24" t="s">
        <v>185</v>
      </c>
    </row>
    <row r="73" spans="1:8">
      <c r="A73" s="60">
        <v>71</v>
      </c>
      <c r="B73" s="61" t="s">
        <v>341</v>
      </c>
      <c r="C73" s="61">
        <v>15873</v>
      </c>
      <c r="D73" s="24">
        <v>16284</v>
      </c>
      <c r="E73" s="62">
        <f t="shared" si="1"/>
        <v>411</v>
      </c>
      <c r="F73" s="73" t="s">
        <v>440</v>
      </c>
      <c r="G73" s="24">
        <v>3</v>
      </c>
      <c r="H73" s="24" t="s">
        <v>282</v>
      </c>
    </row>
    <row r="74" spans="1:8">
      <c r="A74" s="63">
        <v>72</v>
      </c>
      <c r="B74" s="61" t="s">
        <v>441</v>
      </c>
      <c r="C74" s="61">
        <v>93777</v>
      </c>
      <c r="D74" s="24">
        <v>94187</v>
      </c>
      <c r="E74" s="62">
        <f t="shared" si="1"/>
        <v>410</v>
      </c>
      <c r="F74" s="73" t="s">
        <v>426</v>
      </c>
      <c r="G74" s="24">
        <v>3</v>
      </c>
      <c r="H74" s="24" t="s">
        <v>290</v>
      </c>
    </row>
    <row r="75" spans="1:8">
      <c r="A75" s="60">
        <v>73</v>
      </c>
      <c r="B75" s="61" t="s">
        <v>427</v>
      </c>
      <c r="C75" s="61">
        <v>17980</v>
      </c>
      <c r="D75" s="24">
        <v>18391</v>
      </c>
      <c r="E75" s="62">
        <f t="shared" si="1"/>
        <v>411</v>
      </c>
      <c r="F75" s="73" t="s">
        <v>363</v>
      </c>
      <c r="G75" s="24">
        <v>3</v>
      </c>
      <c r="H75" s="17" t="s">
        <v>269</v>
      </c>
    </row>
    <row r="76" spans="1:8">
      <c r="A76" s="60">
        <v>74</v>
      </c>
      <c r="B76" s="61" t="s">
        <v>364</v>
      </c>
      <c r="C76" s="61">
        <v>111641</v>
      </c>
      <c r="D76" s="24">
        <v>112052</v>
      </c>
      <c r="E76" s="62">
        <f t="shared" si="1"/>
        <v>411</v>
      </c>
      <c r="F76" s="73" t="s">
        <v>348</v>
      </c>
      <c r="G76" s="24">
        <v>3</v>
      </c>
      <c r="H76" s="24" t="s">
        <v>282</v>
      </c>
    </row>
    <row r="77" spans="1:8">
      <c r="A77" s="63">
        <v>75</v>
      </c>
      <c r="B77" s="61" t="s">
        <v>349</v>
      </c>
      <c r="C77" s="61">
        <v>57941</v>
      </c>
      <c r="D77" s="24">
        <v>58352</v>
      </c>
      <c r="E77" s="62">
        <f t="shared" si="1"/>
        <v>411</v>
      </c>
      <c r="F77" s="73" t="s">
        <v>448</v>
      </c>
      <c r="G77" s="24">
        <v>3</v>
      </c>
      <c r="H77" s="24" t="s">
        <v>290</v>
      </c>
    </row>
    <row r="78" spans="1:8">
      <c r="A78" s="63">
        <v>76</v>
      </c>
      <c r="B78" s="61" t="s">
        <v>449</v>
      </c>
      <c r="C78" s="61">
        <v>56083</v>
      </c>
      <c r="D78" s="24">
        <v>56494</v>
      </c>
      <c r="E78" s="62">
        <f t="shared" si="1"/>
        <v>411</v>
      </c>
      <c r="F78" s="73" t="s">
        <v>434</v>
      </c>
      <c r="G78" s="24">
        <v>3</v>
      </c>
      <c r="H78" s="24" t="s">
        <v>290</v>
      </c>
    </row>
    <row r="79" spans="1:8">
      <c r="A79" s="60">
        <v>77</v>
      </c>
      <c r="B79" s="61" t="s">
        <v>435</v>
      </c>
      <c r="C79" s="61">
        <v>126591</v>
      </c>
      <c r="D79" s="24">
        <v>127002</v>
      </c>
      <c r="E79" s="62">
        <f t="shared" si="1"/>
        <v>411</v>
      </c>
      <c r="F79" s="73" t="s">
        <v>371</v>
      </c>
      <c r="G79" s="24">
        <v>3</v>
      </c>
      <c r="H79" s="24" t="s">
        <v>269</v>
      </c>
    </row>
    <row r="80" spans="1:8">
      <c r="A80" s="63">
        <v>78</v>
      </c>
      <c r="B80" s="61" t="s">
        <v>372</v>
      </c>
      <c r="C80" s="61">
        <v>63604</v>
      </c>
      <c r="D80" s="24">
        <v>64025</v>
      </c>
      <c r="E80" s="62">
        <f t="shared" si="1"/>
        <v>421</v>
      </c>
      <c r="F80" s="73" t="s">
        <v>357</v>
      </c>
      <c r="G80" s="24">
        <v>3</v>
      </c>
      <c r="H80" s="24" t="s">
        <v>290</v>
      </c>
    </row>
    <row r="81" spans="1:8">
      <c r="A81" s="63">
        <v>79</v>
      </c>
      <c r="B81" s="61" t="s">
        <v>358</v>
      </c>
      <c r="C81" s="61">
        <v>120311</v>
      </c>
      <c r="D81" s="24">
        <v>120722</v>
      </c>
      <c r="E81" s="62">
        <f t="shared" si="1"/>
        <v>411</v>
      </c>
      <c r="F81" s="73" t="s">
        <v>456</v>
      </c>
      <c r="G81" s="24">
        <v>3</v>
      </c>
      <c r="H81" s="24" t="s">
        <v>290</v>
      </c>
    </row>
    <row r="82" spans="1:8">
      <c r="A82" s="63">
        <v>80</v>
      </c>
      <c r="B82" s="61" t="s">
        <v>457</v>
      </c>
      <c r="C82" s="61">
        <v>79446</v>
      </c>
      <c r="D82" s="24">
        <v>79867</v>
      </c>
      <c r="E82" s="62">
        <f t="shared" si="1"/>
        <v>421</v>
      </c>
      <c r="F82" s="73" t="s">
        <v>442</v>
      </c>
      <c r="G82" s="24">
        <v>3</v>
      </c>
      <c r="H82" s="24" t="s">
        <v>290</v>
      </c>
    </row>
    <row r="83" spans="1:8">
      <c r="A83" s="60">
        <v>81</v>
      </c>
      <c r="B83" s="61" t="s">
        <v>443</v>
      </c>
      <c r="C83" s="61">
        <v>35509</v>
      </c>
      <c r="D83" s="24">
        <v>35920</v>
      </c>
      <c r="E83" s="62">
        <f t="shared" si="1"/>
        <v>411</v>
      </c>
      <c r="F83" s="73" t="s">
        <v>379</v>
      </c>
      <c r="G83" s="24">
        <v>3</v>
      </c>
      <c r="H83" s="24" t="s">
        <v>290</v>
      </c>
    </row>
    <row r="84" spans="1:8">
      <c r="A84" s="63">
        <v>82</v>
      </c>
      <c r="B84" s="61" t="s">
        <v>380</v>
      </c>
      <c r="C84" s="61">
        <v>47892</v>
      </c>
      <c r="D84" s="24">
        <v>48313</v>
      </c>
      <c r="E84" s="62">
        <f t="shared" si="1"/>
        <v>421</v>
      </c>
      <c r="F84" s="73" t="s">
        <v>365</v>
      </c>
      <c r="G84" s="24">
        <v>3</v>
      </c>
      <c r="H84" s="24" t="s">
        <v>290</v>
      </c>
    </row>
    <row r="85" spans="1:8">
      <c r="A85" s="63">
        <v>83</v>
      </c>
      <c r="B85" s="61" t="s">
        <v>366</v>
      </c>
      <c r="C85" s="61">
        <v>78593</v>
      </c>
      <c r="D85" s="24">
        <v>79004</v>
      </c>
      <c r="E85" s="62">
        <f t="shared" si="1"/>
        <v>411</v>
      </c>
      <c r="F85" s="73" t="s">
        <v>464</v>
      </c>
      <c r="G85" s="24">
        <v>3</v>
      </c>
      <c r="H85" s="24" t="s">
        <v>290</v>
      </c>
    </row>
    <row r="86" spans="1:8">
      <c r="A86" s="60">
        <v>84</v>
      </c>
      <c r="B86" s="61" t="s">
        <v>465</v>
      </c>
      <c r="C86" s="61">
        <v>14920</v>
      </c>
      <c r="D86" s="24">
        <v>15339</v>
      </c>
      <c r="E86" s="62">
        <f t="shared" si="1"/>
        <v>419</v>
      </c>
      <c r="F86" s="73" t="s">
        <v>450</v>
      </c>
      <c r="G86" s="24">
        <v>3</v>
      </c>
      <c r="H86" s="24" t="s">
        <v>282</v>
      </c>
    </row>
    <row r="87" spans="1:8">
      <c r="A87" s="60">
        <v>85</v>
      </c>
      <c r="B87" s="61" t="s">
        <v>451</v>
      </c>
      <c r="C87" s="61">
        <v>17634</v>
      </c>
      <c r="D87" s="24">
        <v>18045</v>
      </c>
      <c r="E87" s="62">
        <f t="shared" si="1"/>
        <v>411</v>
      </c>
      <c r="F87" s="73" t="s">
        <v>387</v>
      </c>
      <c r="G87" s="24">
        <v>3</v>
      </c>
      <c r="H87" s="24" t="s">
        <v>290</v>
      </c>
    </row>
    <row r="88" spans="1:8">
      <c r="A88" s="60">
        <v>86</v>
      </c>
      <c r="B88" s="61" t="s">
        <v>388</v>
      </c>
      <c r="C88" s="61">
        <v>107027</v>
      </c>
      <c r="D88" s="24">
        <v>107438</v>
      </c>
      <c r="E88" s="62">
        <f t="shared" si="1"/>
        <v>411</v>
      </c>
      <c r="F88" s="73" t="s">
        <v>373</v>
      </c>
      <c r="G88" s="24">
        <v>3</v>
      </c>
      <c r="H88" s="22" t="s">
        <v>269</v>
      </c>
    </row>
    <row r="89" spans="1:8">
      <c r="A89" s="60">
        <v>87</v>
      </c>
      <c r="B89" s="61" t="s">
        <v>374</v>
      </c>
      <c r="C89" s="61">
        <v>34084</v>
      </c>
      <c r="D89" s="24">
        <v>34506</v>
      </c>
      <c r="E89" s="62">
        <f t="shared" si="1"/>
        <v>422</v>
      </c>
      <c r="F89" s="73" t="s">
        <v>472</v>
      </c>
      <c r="G89" s="24">
        <v>4</v>
      </c>
      <c r="H89" s="24" t="s">
        <v>290</v>
      </c>
    </row>
    <row r="90" spans="1:8">
      <c r="A90" s="60">
        <v>88</v>
      </c>
      <c r="B90" s="61" t="s">
        <v>473</v>
      </c>
      <c r="C90" s="24">
        <v>78300</v>
      </c>
      <c r="D90" s="24">
        <v>78713</v>
      </c>
      <c r="E90" s="62">
        <f t="shared" si="1"/>
        <v>413</v>
      </c>
      <c r="F90" s="73" t="s">
        <v>458</v>
      </c>
      <c r="G90" s="24">
        <v>4</v>
      </c>
      <c r="H90" s="24" t="s">
        <v>282</v>
      </c>
    </row>
    <row r="91" spans="1:8">
      <c r="A91" s="63">
        <v>89</v>
      </c>
      <c r="B91" s="61" t="s">
        <v>459</v>
      </c>
      <c r="C91" s="61">
        <v>118018</v>
      </c>
      <c r="D91" s="24">
        <v>118429</v>
      </c>
      <c r="E91" s="62">
        <f t="shared" si="1"/>
        <v>411</v>
      </c>
      <c r="F91" s="73" t="s">
        <v>395</v>
      </c>
      <c r="G91" s="24">
        <v>4</v>
      </c>
      <c r="H91" s="24" t="s">
        <v>290</v>
      </c>
    </row>
    <row r="92" spans="1:8">
      <c r="A92" s="60">
        <v>90</v>
      </c>
      <c r="B92" s="61" t="s">
        <v>396</v>
      </c>
      <c r="C92" s="61">
        <v>133232</v>
      </c>
      <c r="D92" s="24">
        <v>133644</v>
      </c>
      <c r="E92" s="62">
        <f t="shared" si="1"/>
        <v>412</v>
      </c>
      <c r="F92" s="73" t="s">
        <v>381</v>
      </c>
      <c r="G92" s="24">
        <v>4</v>
      </c>
      <c r="H92" s="24" t="s">
        <v>290</v>
      </c>
    </row>
    <row r="93" spans="1:8">
      <c r="A93" s="63">
        <v>91</v>
      </c>
      <c r="B93" s="61" t="s">
        <v>382</v>
      </c>
      <c r="C93" s="61">
        <v>19739</v>
      </c>
      <c r="D93" s="24">
        <v>19328</v>
      </c>
      <c r="E93" s="62">
        <f t="shared" si="1"/>
        <v>411</v>
      </c>
      <c r="F93" s="73" t="s">
        <v>480</v>
      </c>
      <c r="G93" s="24">
        <v>4</v>
      </c>
      <c r="H93" s="24" t="s">
        <v>185</v>
      </c>
    </row>
    <row r="94" spans="1:8">
      <c r="A94" s="63">
        <v>92</v>
      </c>
      <c r="B94" s="61" t="s">
        <v>481</v>
      </c>
      <c r="C94" s="61">
        <v>102640</v>
      </c>
      <c r="D94" s="24">
        <v>103059</v>
      </c>
      <c r="E94" s="62">
        <f t="shared" si="1"/>
        <v>419</v>
      </c>
      <c r="F94" s="73" t="s">
        <v>466</v>
      </c>
      <c r="G94" s="24">
        <v>4</v>
      </c>
      <c r="H94" s="24" t="s">
        <v>290</v>
      </c>
    </row>
    <row r="95" spans="1:8">
      <c r="A95" s="63">
        <v>93</v>
      </c>
      <c r="B95" s="61" t="s">
        <v>467</v>
      </c>
      <c r="C95" s="61">
        <v>20882</v>
      </c>
      <c r="D95" s="24">
        <v>21294</v>
      </c>
      <c r="E95" s="62">
        <f t="shared" si="1"/>
        <v>412</v>
      </c>
      <c r="F95" s="73" t="s">
        <v>403</v>
      </c>
      <c r="G95" s="24">
        <v>4</v>
      </c>
      <c r="H95" s="24" t="s">
        <v>290</v>
      </c>
    </row>
    <row r="96" spans="1:8">
      <c r="A96" s="63">
        <v>94</v>
      </c>
      <c r="B96" s="61" t="s">
        <v>404</v>
      </c>
      <c r="C96" s="61">
        <v>21363</v>
      </c>
      <c r="D96" s="24">
        <v>21784</v>
      </c>
      <c r="E96" s="62">
        <f t="shared" si="1"/>
        <v>421</v>
      </c>
      <c r="F96" s="73" t="s">
        <v>389</v>
      </c>
      <c r="G96" s="24">
        <v>4</v>
      </c>
      <c r="H96" s="24" t="s">
        <v>282</v>
      </c>
    </row>
    <row r="97" spans="1:8">
      <c r="A97" s="60">
        <v>95</v>
      </c>
      <c r="B97" s="61" t="s">
        <v>390</v>
      </c>
      <c r="C97" s="61">
        <v>167971</v>
      </c>
      <c r="D97" s="24">
        <v>168382</v>
      </c>
      <c r="E97" s="62">
        <f t="shared" si="1"/>
        <v>411</v>
      </c>
      <c r="F97" s="73" t="s">
        <v>489</v>
      </c>
      <c r="G97" s="24">
        <v>4</v>
      </c>
      <c r="H97" s="24" t="s">
        <v>282</v>
      </c>
    </row>
    <row r="98" spans="1:8">
      <c r="A98" s="63">
        <v>96</v>
      </c>
      <c r="B98" s="61" t="s">
        <v>490</v>
      </c>
      <c r="C98" s="61">
        <v>201409</v>
      </c>
      <c r="D98" s="24">
        <v>201819</v>
      </c>
      <c r="E98" s="62">
        <f t="shared" si="1"/>
        <v>410</v>
      </c>
      <c r="F98" s="73" t="s">
        <v>474</v>
      </c>
      <c r="G98" s="24">
        <v>4</v>
      </c>
      <c r="H98" s="24" t="s">
        <v>290</v>
      </c>
    </row>
    <row r="99" spans="1:8">
      <c r="A99" s="63">
        <v>97</v>
      </c>
      <c r="B99" s="61" t="s">
        <v>475</v>
      </c>
      <c r="C99" s="61">
        <v>136124</v>
      </c>
      <c r="D99" s="24">
        <v>136532</v>
      </c>
      <c r="E99" s="62">
        <f t="shared" si="1"/>
        <v>408</v>
      </c>
      <c r="F99" s="73" t="s">
        <v>412</v>
      </c>
      <c r="G99" s="24">
        <v>4</v>
      </c>
      <c r="H99" s="24" t="s">
        <v>290</v>
      </c>
    </row>
    <row r="100" spans="1:8">
      <c r="A100" s="63">
        <v>98</v>
      </c>
      <c r="B100" s="61" t="s">
        <v>413</v>
      </c>
      <c r="C100" s="61">
        <v>101315</v>
      </c>
      <c r="D100" s="24">
        <v>101736</v>
      </c>
      <c r="E100" s="62">
        <f t="shared" si="1"/>
        <v>421</v>
      </c>
      <c r="F100" s="73" t="s">
        <v>397</v>
      </c>
      <c r="G100" s="24">
        <v>4</v>
      </c>
      <c r="H100" s="24" t="s">
        <v>290</v>
      </c>
    </row>
    <row r="101" spans="1:8">
      <c r="A101" s="60">
        <v>99</v>
      </c>
      <c r="B101" s="61" t="s">
        <v>398</v>
      </c>
      <c r="C101" s="61">
        <v>26931</v>
      </c>
      <c r="D101" s="24">
        <v>27352</v>
      </c>
      <c r="E101" s="62">
        <f t="shared" si="1"/>
        <v>421</v>
      </c>
      <c r="F101" s="73" t="s">
        <v>497</v>
      </c>
      <c r="G101" s="24">
        <v>4</v>
      </c>
      <c r="H101" s="24" t="s">
        <v>282</v>
      </c>
    </row>
    <row r="102" spans="1:8">
      <c r="A102" s="63">
        <v>100</v>
      </c>
      <c r="B102" s="61" t="s">
        <v>498</v>
      </c>
      <c r="C102" s="61">
        <v>67152</v>
      </c>
      <c r="D102" s="24">
        <v>67573</v>
      </c>
      <c r="E102" s="62">
        <f t="shared" si="1"/>
        <v>421</v>
      </c>
      <c r="F102" s="73" t="s">
        <v>482</v>
      </c>
      <c r="G102" s="24">
        <v>4</v>
      </c>
      <c r="H102" s="24" t="s">
        <v>290</v>
      </c>
    </row>
    <row r="103" spans="1:8">
      <c r="A103" s="63">
        <v>101</v>
      </c>
      <c r="B103" s="61" t="s">
        <v>483</v>
      </c>
      <c r="C103" s="61">
        <v>50963</v>
      </c>
      <c r="D103" s="24">
        <v>51374</v>
      </c>
      <c r="E103" s="62">
        <f t="shared" si="1"/>
        <v>411</v>
      </c>
      <c r="F103" s="73" t="s">
        <v>420</v>
      </c>
      <c r="G103" s="24">
        <v>4</v>
      </c>
      <c r="H103" s="24" t="s">
        <v>290</v>
      </c>
    </row>
    <row r="104" spans="1:8">
      <c r="A104" s="63">
        <v>102</v>
      </c>
      <c r="B104" s="61" t="s">
        <v>421</v>
      </c>
      <c r="C104" s="61">
        <v>159453</v>
      </c>
      <c r="D104" s="24">
        <v>159875</v>
      </c>
      <c r="E104" s="62">
        <f t="shared" si="1"/>
        <v>422</v>
      </c>
      <c r="F104" s="73" t="s">
        <v>405</v>
      </c>
      <c r="G104" s="24">
        <v>4</v>
      </c>
      <c r="H104" s="24" t="s">
        <v>290</v>
      </c>
    </row>
    <row r="105" spans="1:8">
      <c r="A105" s="63">
        <v>103</v>
      </c>
      <c r="B105" s="61" t="s">
        <v>406</v>
      </c>
      <c r="C105" s="61">
        <v>146013</v>
      </c>
      <c r="D105" s="24">
        <v>146432</v>
      </c>
      <c r="E105" s="62">
        <f t="shared" si="1"/>
        <v>419</v>
      </c>
      <c r="F105" s="73" t="s">
        <v>505</v>
      </c>
      <c r="G105" s="24">
        <v>4</v>
      </c>
      <c r="H105" s="24" t="s">
        <v>290</v>
      </c>
    </row>
    <row r="106" spans="1:8">
      <c r="A106" s="63">
        <v>104</v>
      </c>
      <c r="B106" s="61" t="s">
        <v>506</v>
      </c>
      <c r="C106" s="61">
        <v>66491</v>
      </c>
      <c r="D106" s="24">
        <v>66912</v>
      </c>
      <c r="E106" s="62">
        <f t="shared" si="1"/>
        <v>421</v>
      </c>
      <c r="F106" s="73" t="s">
        <v>491</v>
      </c>
      <c r="G106" s="24">
        <v>4</v>
      </c>
      <c r="H106" s="24" t="s">
        <v>290</v>
      </c>
    </row>
    <row r="107" spans="1:8">
      <c r="A107" s="60">
        <v>105</v>
      </c>
      <c r="B107" s="61" t="s">
        <v>492</v>
      </c>
      <c r="C107" s="61">
        <v>115022</v>
      </c>
      <c r="D107" s="24">
        <v>115433</v>
      </c>
      <c r="E107" s="62">
        <f t="shared" si="1"/>
        <v>411</v>
      </c>
      <c r="F107" s="73" t="s">
        <v>428</v>
      </c>
      <c r="G107" s="24">
        <v>4</v>
      </c>
      <c r="H107" s="24" t="s">
        <v>97</v>
      </c>
    </row>
    <row r="108" spans="1:8">
      <c r="A108" s="60">
        <v>106</v>
      </c>
      <c r="B108" s="61" t="s">
        <v>429</v>
      </c>
      <c r="C108" s="61">
        <v>64820</v>
      </c>
      <c r="D108" s="24">
        <v>65237</v>
      </c>
      <c r="E108" s="62">
        <f t="shared" si="1"/>
        <v>417</v>
      </c>
      <c r="F108" s="73" t="s">
        <v>414</v>
      </c>
      <c r="G108" s="24">
        <v>4</v>
      </c>
      <c r="H108" s="24" t="s">
        <v>282</v>
      </c>
    </row>
    <row r="109" spans="1:8">
      <c r="A109" s="63">
        <v>107</v>
      </c>
      <c r="B109" s="61" t="s">
        <v>415</v>
      </c>
      <c r="C109" s="61">
        <v>116825</v>
      </c>
      <c r="D109" s="24">
        <v>117236</v>
      </c>
      <c r="E109" s="62">
        <f t="shared" si="1"/>
        <v>411</v>
      </c>
      <c r="F109" s="73" t="s">
        <v>513</v>
      </c>
      <c r="G109" s="24">
        <v>4</v>
      </c>
      <c r="H109" s="24" t="s">
        <v>282</v>
      </c>
    </row>
    <row r="110" spans="1:8">
      <c r="A110" s="68">
        <v>108</v>
      </c>
      <c r="B110" s="17" t="s">
        <v>514</v>
      </c>
      <c r="C110" s="17">
        <v>3446970</v>
      </c>
      <c r="D110" s="17">
        <v>3447391</v>
      </c>
      <c r="E110" s="62">
        <f t="shared" si="1"/>
        <v>421</v>
      </c>
      <c r="F110" s="31" t="s">
        <v>499</v>
      </c>
      <c r="G110" s="51">
        <v>4</v>
      </c>
      <c r="H110" s="62" t="s">
        <v>290</v>
      </c>
    </row>
    <row r="111" spans="1:8">
      <c r="A111" s="60">
        <v>109</v>
      </c>
      <c r="B111" s="61" t="s">
        <v>500</v>
      </c>
      <c r="C111" s="61">
        <v>15097</v>
      </c>
      <c r="D111" s="24">
        <v>15508</v>
      </c>
      <c r="E111" s="62">
        <f t="shared" si="1"/>
        <v>411</v>
      </c>
      <c r="F111" s="73" t="s">
        <v>436</v>
      </c>
      <c r="G111" s="24">
        <v>5</v>
      </c>
      <c r="H111" s="62" t="s">
        <v>290</v>
      </c>
    </row>
    <row r="112" spans="1:8">
      <c r="A112" s="60">
        <v>110</v>
      </c>
      <c r="B112" s="61" t="s">
        <v>437</v>
      </c>
      <c r="C112" s="61">
        <v>102586</v>
      </c>
      <c r="D112" s="24">
        <v>102934</v>
      </c>
      <c r="E112" s="62">
        <f t="shared" si="1"/>
        <v>348</v>
      </c>
      <c r="F112" s="73" t="s">
        <v>422</v>
      </c>
      <c r="G112" s="24">
        <v>5</v>
      </c>
      <c r="H112" s="62" t="s">
        <v>282</v>
      </c>
    </row>
    <row r="113" spans="1:8">
      <c r="A113" s="63">
        <v>111</v>
      </c>
      <c r="B113" s="61" t="s">
        <v>423</v>
      </c>
      <c r="C113" s="61">
        <v>131420</v>
      </c>
      <c r="D113" s="24">
        <v>131010</v>
      </c>
      <c r="E113" s="62">
        <f t="shared" si="1"/>
        <v>410</v>
      </c>
      <c r="F113" s="73" t="s">
        <v>521</v>
      </c>
      <c r="G113" s="24">
        <v>5</v>
      </c>
      <c r="H113" s="24" t="s">
        <v>290</v>
      </c>
    </row>
    <row r="114" spans="1:8">
      <c r="A114" s="60">
        <v>112</v>
      </c>
      <c r="B114" s="61" t="s">
        <v>522</v>
      </c>
      <c r="C114" s="61">
        <v>136671</v>
      </c>
      <c r="D114" s="24">
        <v>137083</v>
      </c>
      <c r="E114" s="62">
        <f t="shared" si="1"/>
        <v>412</v>
      </c>
      <c r="F114" s="72" t="s">
        <v>507</v>
      </c>
      <c r="G114" s="24">
        <v>5</v>
      </c>
      <c r="H114" s="24" t="s">
        <v>282</v>
      </c>
    </row>
    <row r="115" spans="1:8">
      <c r="A115" s="63">
        <v>113</v>
      </c>
      <c r="B115" s="61" t="s">
        <v>508</v>
      </c>
      <c r="C115" s="61">
        <v>106820</v>
      </c>
      <c r="D115" s="24">
        <v>106398</v>
      </c>
      <c r="E115" s="62">
        <f t="shared" si="1"/>
        <v>422</v>
      </c>
      <c r="F115" s="73" t="s">
        <v>444</v>
      </c>
      <c r="G115" s="24">
        <v>5</v>
      </c>
      <c r="H115" s="24" t="s">
        <v>290</v>
      </c>
    </row>
    <row r="116" spans="1:8">
      <c r="A116" s="60">
        <v>114</v>
      </c>
      <c r="B116" s="61" t="s">
        <v>445</v>
      </c>
      <c r="C116" s="61">
        <v>8864</v>
      </c>
      <c r="D116" s="24">
        <v>9275</v>
      </c>
      <c r="E116" s="62">
        <f t="shared" si="1"/>
        <v>411</v>
      </c>
      <c r="F116" s="73" t="s">
        <v>430</v>
      </c>
      <c r="G116" s="24">
        <v>5</v>
      </c>
      <c r="H116" s="24" t="s">
        <v>290</v>
      </c>
    </row>
    <row r="117" spans="1:8">
      <c r="A117" s="63">
        <v>115</v>
      </c>
      <c r="B117" s="61" t="s">
        <v>431</v>
      </c>
      <c r="C117" s="61">
        <v>39739</v>
      </c>
      <c r="D117" s="24">
        <v>40150</v>
      </c>
      <c r="E117" s="62">
        <f t="shared" si="1"/>
        <v>411</v>
      </c>
      <c r="F117" s="73" t="s">
        <v>530</v>
      </c>
      <c r="G117" s="24">
        <v>5</v>
      </c>
      <c r="H117" s="24" t="s">
        <v>290</v>
      </c>
    </row>
    <row r="118" spans="1:8">
      <c r="A118" s="63">
        <v>116</v>
      </c>
      <c r="B118" s="61" t="s">
        <v>531</v>
      </c>
      <c r="C118" s="61">
        <v>6777</v>
      </c>
      <c r="D118" s="24">
        <v>7197</v>
      </c>
      <c r="E118" s="62">
        <f t="shared" si="1"/>
        <v>420</v>
      </c>
      <c r="F118" s="73" t="s">
        <v>515</v>
      </c>
      <c r="G118" s="24">
        <v>5</v>
      </c>
      <c r="H118" s="24" t="s">
        <v>282</v>
      </c>
    </row>
    <row r="119" spans="1:8">
      <c r="A119" s="63">
        <v>117</v>
      </c>
      <c r="B119" s="61" t="s">
        <v>516</v>
      </c>
      <c r="C119" s="61">
        <v>44167</v>
      </c>
      <c r="D119" s="24">
        <v>44586</v>
      </c>
      <c r="E119" s="62">
        <f t="shared" si="1"/>
        <v>419</v>
      </c>
      <c r="F119" s="73" t="s">
        <v>452</v>
      </c>
      <c r="G119" s="24">
        <v>5</v>
      </c>
      <c r="H119" s="24" t="s">
        <v>282</v>
      </c>
    </row>
    <row r="120" spans="1:8">
      <c r="A120" s="60">
        <v>118</v>
      </c>
      <c r="B120" s="61" t="s">
        <v>453</v>
      </c>
      <c r="C120" s="61">
        <v>7501</v>
      </c>
      <c r="D120" s="24">
        <v>7912</v>
      </c>
      <c r="E120" s="62">
        <f t="shared" si="1"/>
        <v>411</v>
      </c>
      <c r="F120" s="73" t="s">
        <v>438</v>
      </c>
      <c r="G120" s="24">
        <v>5</v>
      </c>
      <c r="H120" s="24" t="s">
        <v>261</v>
      </c>
    </row>
    <row r="121" spans="1:8">
      <c r="A121" s="60">
        <v>119</v>
      </c>
      <c r="B121" s="61" t="s">
        <v>439</v>
      </c>
      <c r="C121" s="61">
        <v>167124</v>
      </c>
      <c r="D121" s="24">
        <v>167543</v>
      </c>
      <c r="E121" s="62">
        <f t="shared" si="1"/>
        <v>419</v>
      </c>
      <c r="F121" s="73" t="s">
        <v>538</v>
      </c>
      <c r="G121" s="24">
        <v>5</v>
      </c>
      <c r="H121" s="24" t="s">
        <v>282</v>
      </c>
    </row>
    <row r="122" spans="1:8">
      <c r="A122" s="63">
        <v>120</v>
      </c>
      <c r="B122" s="61" t="s">
        <v>539</v>
      </c>
      <c r="C122" s="61">
        <v>98592</v>
      </c>
      <c r="D122" s="24">
        <v>99003</v>
      </c>
      <c r="E122" s="62">
        <f t="shared" si="1"/>
        <v>411</v>
      </c>
      <c r="F122" s="73" t="s">
        <v>523</v>
      </c>
      <c r="G122" s="24">
        <v>5</v>
      </c>
      <c r="H122" s="24" t="s">
        <v>290</v>
      </c>
    </row>
    <row r="123" spans="1:8">
      <c r="A123" s="63">
        <v>121</v>
      </c>
      <c r="B123" s="61" t="s">
        <v>524</v>
      </c>
      <c r="C123" s="61">
        <v>45159</v>
      </c>
      <c r="D123" s="24">
        <v>45580</v>
      </c>
      <c r="E123" s="62">
        <f t="shared" si="1"/>
        <v>421</v>
      </c>
      <c r="F123" s="73" t="s">
        <v>462</v>
      </c>
      <c r="G123" s="24">
        <v>5</v>
      </c>
      <c r="H123" s="24" t="s">
        <v>290</v>
      </c>
    </row>
    <row r="124" spans="1:8">
      <c r="A124" s="63">
        <v>122</v>
      </c>
      <c r="B124" s="8" t="s">
        <v>463</v>
      </c>
      <c r="C124" s="61">
        <v>165151</v>
      </c>
      <c r="D124" s="24">
        <v>164746</v>
      </c>
      <c r="E124" s="62">
        <f t="shared" si="1"/>
        <v>405</v>
      </c>
      <c r="F124" s="73" t="s">
        <v>446</v>
      </c>
      <c r="G124" s="24">
        <v>5</v>
      </c>
      <c r="H124" s="24" t="s">
        <v>282</v>
      </c>
    </row>
    <row r="125" spans="1:8">
      <c r="A125" s="63">
        <v>123</v>
      </c>
      <c r="B125" s="61" t="s">
        <v>447</v>
      </c>
      <c r="C125" s="61">
        <v>48407</v>
      </c>
      <c r="D125" s="24">
        <v>48828</v>
      </c>
      <c r="E125" s="62">
        <f t="shared" si="1"/>
        <v>421</v>
      </c>
      <c r="F125" s="73" t="s">
        <v>548</v>
      </c>
      <c r="G125" s="24">
        <v>5</v>
      </c>
      <c r="H125" s="22" t="s">
        <v>269</v>
      </c>
    </row>
    <row r="126" spans="1:8">
      <c r="A126" s="63">
        <v>124</v>
      </c>
      <c r="B126" s="61" t="s">
        <v>549</v>
      </c>
      <c r="C126" s="61">
        <v>101946</v>
      </c>
      <c r="D126" s="24">
        <v>102376</v>
      </c>
      <c r="E126" s="62">
        <f t="shared" si="1"/>
        <v>430</v>
      </c>
      <c r="F126" s="73" t="s">
        <v>532</v>
      </c>
      <c r="G126" s="24">
        <v>5</v>
      </c>
      <c r="H126" s="24" t="s">
        <v>282</v>
      </c>
    </row>
    <row r="127" spans="1:8">
      <c r="A127" s="60">
        <v>125</v>
      </c>
      <c r="B127" s="61" t="s">
        <v>533</v>
      </c>
      <c r="C127" s="61">
        <v>44377</v>
      </c>
      <c r="D127" s="24">
        <v>44793</v>
      </c>
      <c r="E127" s="62">
        <f t="shared" si="1"/>
        <v>416</v>
      </c>
      <c r="F127" s="73" t="s">
        <v>470</v>
      </c>
      <c r="G127" s="24">
        <v>5</v>
      </c>
      <c r="H127" s="24" t="s">
        <v>290</v>
      </c>
    </row>
    <row r="128" spans="1:8">
      <c r="A128" s="60">
        <v>126</v>
      </c>
      <c r="B128" s="61" t="s">
        <v>471</v>
      </c>
      <c r="C128" s="61">
        <v>97630</v>
      </c>
      <c r="D128" s="24">
        <v>98041</v>
      </c>
      <c r="E128" s="62">
        <f t="shared" si="1"/>
        <v>411</v>
      </c>
      <c r="F128" s="73" t="s">
        <v>454</v>
      </c>
      <c r="G128" s="24">
        <v>5</v>
      </c>
      <c r="H128" s="24" t="s">
        <v>282</v>
      </c>
    </row>
    <row r="129" spans="1:8">
      <c r="A129" s="63">
        <v>127</v>
      </c>
      <c r="B129" s="61" t="s">
        <v>455</v>
      </c>
      <c r="C129" s="61">
        <v>130415</v>
      </c>
      <c r="D129" s="24">
        <v>130826</v>
      </c>
      <c r="E129" s="62">
        <f t="shared" si="1"/>
        <v>411</v>
      </c>
      <c r="F129" s="73" t="s">
        <v>557</v>
      </c>
      <c r="G129" s="24">
        <v>5</v>
      </c>
      <c r="H129" s="24" t="s">
        <v>290</v>
      </c>
    </row>
    <row r="130" spans="1:8">
      <c r="A130" s="60">
        <v>128</v>
      </c>
      <c r="B130" s="61" t="s">
        <v>558</v>
      </c>
      <c r="C130" s="61">
        <v>168060</v>
      </c>
      <c r="D130" s="24">
        <v>168479</v>
      </c>
      <c r="E130" s="62">
        <f t="shared" si="1"/>
        <v>419</v>
      </c>
      <c r="F130" s="73" t="s">
        <v>328</v>
      </c>
      <c r="G130" s="24">
        <v>5</v>
      </c>
      <c r="H130" s="24" t="s">
        <v>282</v>
      </c>
    </row>
    <row r="131" spans="1:8">
      <c r="A131" s="63">
        <v>129</v>
      </c>
      <c r="B131" s="61" t="s">
        <v>559</v>
      </c>
      <c r="C131" s="61">
        <v>73752</v>
      </c>
      <c r="D131" s="24">
        <v>74173</v>
      </c>
      <c r="E131" s="62">
        <f t="shared" ref="E131:E194" si="2">ABS(D131-C131)</f>
        <v>421</v>
      </c>
      <c r="F131" s="73" t="s">
        <v>540</v>
      </c>
      <c r="G131" s="24">
        <v>5</v>
      </c>
      <c r="H131" s="24" t="s">
        <v>269</v>
      </c>
    </row>
    <row r="132" spans="1:8">
      <c r="A132" s="63">
        <v>130</v>
      </c>
      <c r="B132" s="61" t="s">
        <v>541</v>
      </c>
      <c r="C132" s="61">
        <v>86071</v>
      </c>
      <c r="D132" s="24">
        <v>86482</v>
      </c>
      <c r="E132" s="62">
        <f t="shared" si="2"/>
        <v>411</v>
      </c>
      <c r="F132" s="73" t="s">
        <v>478</v>
      </c>
      <c r="G132" s="24">
        <v>5</v>
      </c>
      <c r="H132" s="24" t="s">
        <v>282</v>
      </c>
    </row>
    <row r="133" spans="1:8">
      <c r="A133" s="63">
        <v>131</v>
      </c>
      <c r="B133" s="61" t="s">
        <v>479</v>
      </c>
      <c r="C133" s="61">
        <v>112078</v>
      </c>
      <c r="D133" s="24">
        <v>112497</v>
      </c>
      <c r="E133" s="62">
        <f t="shared" si="2"/>
        <v>419</v>
      </c>
      <c r="F133" s="72" t="s">
        <v>546</v>
      </c>
      <c r="G133" s="24">
        <v>5</v>
      </c>
      <c r="H133" s="24" t="s">
        <v>290</v>
      </c>
    </row>
    <row r="134" spans="1:8">
      <c r="A134" s="63">
        <v>132</v>
      </c>
      <c r="B134" s="17" t="s">
        <v>547</v>
      </c>
      <c r="C134" s="22">
        <v>31693</v>
      </c>
      <c r="D134" s="22">
        <v>32104</v>
      </c>
      <c r="E134" s="62">
        <f t="shared" si="2"/>
        <v>411</v>
      </c>
      <c r="F134" s="31" t="s">
        <v>566</v>
      </c>
      <c r="G134" s="22">
        <v>5</v>
      </c>
      <c r="H134" s="18" t="s">
        <v>282</v>
      </c>
    </row>
    <row r="135" spans="1:8">
      <c r="A135" s="63">
        <v>133</v>
      </c>
      <c r="B135" s="17" t="s">
        <v>1874</v>
      </c>
      <c r="C135" s="18">
        <v>117835</v>
      </c>
      <c r="D135" s="18">
        <v>118256</v>
      </c>
      <c r="E135" s="18">
        <f t="shared" si="2"/>
        <v>421</v>
      </c>
      <c r="F135" s="31" t="s">
        <v>1880</v>
      </c>
      <c r="G135" s="18">
        <v>5</v>
      </c>
      <c r="H135" s="17" t="s">
        <v>282</v>
      </c>
    </row>
    <row r="136" spans="1:8">
      <c r="A136" s="63">
        <v>134</v>
      </c>
      <c r="B136" s="17" t="s">
        <v>550</v>
      </c>
      <c r="C136" s="17">
        <v>71750</v>
      </c>
      <c r="D136" s="17">
        <v>72171</v>
      </c>
      <c r="E136" s="22">
        <f t="shared" si="2"/>
        <v>421</v>
      </c>
      <c r="F136" s="31" t="s">
        <v>1878</v>
      </c>
      <c r="G136" s="22">
        <v>5</v>
      </c>
      <c r="H136" s="17" t="s">
        <v>282</v>
      </c>
    </row>
    <row r="137" spans="1:8">
      <c r="A137" s="63">
        <v>135</v>
      </c>
      <c r="B137" s="61" t="s">
        <v>488</v>
      </c>
      <c r="C137" s="61">
        <v>71830</v>
      </c>
      <c r="D137" s="24">
        <v>72241</v>
      </c>
      <c r="E137" s="62">
        <f t="shared" si="2"/>
        <v>411</v>
      </c>
      <c r="F137" s="73" t="s">
        <v>555</v>
      </c>
      <c r="G137" s="24">
        <v>6</v>
      </c>
      <c r="H137" s="24" t="s">
        <v>290</v>
      </c>
    </row>
    <row r="138" spans="1:8">
      <c r="A138" s="60">
        <v>136</v>
      </c>
      <c r="B138" s="61" t="s">
        <v>556</v>
      </c>
      <c r="C138" s="61">
        <v>141713</v>
      </c>
      <c r="D138" s="24">
        <v>142124</v>
      </c>
      <c r="E138" s="62">
        <f t="shared" si="2"/>
        <v>411</v>
      </c>
      <c r="F138" s="73" t="s">
        <v>573</v>
      </c>
      <c r="G138" s="24">
        <v>6</v>
      </c>
      <c r="H138" s="24" t="s">
        <v>290</v>
      </c>
    </row>
    <row r="139" spans="1:8">
      <c r="A139" s="63">
        <v>137</v>
      </c>
      <c r="B139" s="61" t="s">
        <v>574</v>
      </c>
      <c r="C139" s="61">
        <v>114828</v>
      </c>
      <c r="D139" s="24">
        <v>115250</v>
      </c>
      <c r="E139" s="62">
        <f t="shared" si="2"/>
        <v>422</v>
      </c>
      <c r="F139" s="73" t="s">
        <v>460</v>
      </c>
      <c r="G139" s="24">
        <v>6</v>
      </c>
      <c r="H139" s="24" t="s">
        <v>290</v>
      </c>
    </row>
    <row r="140" spans="1:8">
      <c r="A140" s="60">
        <v>138</v>
      </c>
      <c r="B140" s="61" t="s">
        <v>461</v>
      </c>
      <c r="C140" s="61">
        <v>128489</v>
      </c>
      <c r="D140" s="24">
        <v>128900</v>
      </c>
      <c r="E140" s="62">
        <f t="shared" si="2"/>
        <v>411</v>
      </c>
      <c r="F140" s="73" t="s">
        <v>579</v>
      </c>
      <c r="G140" s="24">
        <v>6</v>
      </c>
      <c r="H140" s="24" t="s">
        <v>261</v>
      </c>
    </row>
    <row r="141" spans="1:8">
      <c r="A141" s="60">
        <v>139</v>
      </c>
      <c r="B141" s="61" t="s">
        <v>580</v>
      </c>
      <c r="C141" s="61">
        <v>76838</v>
      </c>
      <c r="D141" s="24">
        <v>77249</v>
      </c>
      <c r="E141" s="62">
        <f t="shared" si="2"/>
        <v>411</v>
      </c>
      <c r="F141" s="73" t="s">
        <v>564</v>
      </c>
      <c r="G141" s="24">
        <v>6</v>
      </c>
      <c r="H141" s="24" t="s">
        <v>290</v>
      </c>
    </row>
    <row r="142" spans="1:8">
      <c r="A142" s="63">
        <v>140</v>
      </c>
      <c r="B142" s="61" t="s">
        <v>565</v>
      </c>
      <c r="C142" s="61">
        <v>32396</v>
      </c>
      <c r="D142" s="24">
        <v>32815</v>
      </c>
      <c r="E142" s="62">
        <f t="shared" si="2"/>
        <v>419</v>
      </c>
      <c r="F142" s="73" t="s">
        <v>484</v>
      </c>
      <c r="G142" s="24">
        <v>6</v>
      </c>
      <c r="H142" s="24" t="s">
        <v>282</v>
      </c>
    </row>
    <row r="143" spans="1:8">
      <c r="A143" s="60">
        <v>141</v>
      </c>
      <c r="B143" s="61" t="s">
        <v>485</v>
      </c>
      <c r="C143" s="61">
        <v>139890</v>
      </c>
      <c r="D143" s="24">
        <v>140312</v>
      </c>
      <c r="E143" s="62">
        <f t="shared" si="2"/>
        <v>422</v>
      </c>
      <c r="F143" s="73" t="s">
        <v>468</v>
      </c>
      <c r="G143" s="24">
        <v>6</v>
      </c>
      <c r="H143" s="24" t="s">
        <v>282</v>
      </c>
    </row>
    <row r="144" spans="1:8">
      <c r="A144" s="60">
        <v>142</v>
      </c>
      <c r="B144" s="61" t="s">
        <v>469</v>
      </c>
      <c r="C144" s="24">
        <v>91336</v>
      </c>
      <c r="D144" s="24">
        <v>91747</v>
      </c>
      <c r="E144" s="62">
        <f t="shared" si="2"/>
        <v>411</v>
      </c>
      <c r="F144" s="73" t="s">
        <v>587</v>
      </c>
      <c r="G144" s="24">
        <v>6</v>
      </c>
      <c r="H144" s="24" t="s">
        <v>290</v>
      </c>
    </row>
    <row r="145" spans="1:8">
      <c r="A145" s="60">
        <v>143</v>
      </c>
      <c r="B145" s="61" t="s">
        <v>588</v>
      </c>
      <c r="C145" s="61">
        <v>69900</v>
      </c>
      <c r="D145" s="24">
        <v>70311</v>
      </c>
      <c r="E145" s="62">
        <f t="shared" si="2"/>
        <v>411</v>
      </c>
      <c r="F145" s="73" t="s">
        <v>571</v>
      </c>
      <c r="G145" s="24">
        <v>6</v>
      </c>
      <c r="H145" s="24" t="s">
        <v>282</v>
      </c>
    </row>
    <row r="146" spans="1:8">
      <c r="A146" s="60">
        <v>144</v>
      </c>
      <c r="B146" s="61" t="s">
        <v>572</v>
      </c>
      <c r="C146" s="61">
        <v>150775</v>
      </c>
      <c r="D146" s="24">
        <v>151186</v>
      </c>
      <c r="E146" s="62">
        <f t="shared" si="2"/>
        <v>411</v>
      </c>
      <c r="F146" s="73" t="s">
        <v>493</v>
      </c>
      <c r="G146" s="24">
        <v>6</v>
      </c>
      <c r="H146" s="24" t="s">
        <v>282</v>
      </c>
    </row>
    <row r="147" spans="1:8">
      <c r="A147" s="63">
        <v>145</v>
      </c>
      <c r="B147" s="61" t="s">
        <v>494</v>
      </c>
      <c r="C147" s="61">
        <v>43134</v>
      </c>
      <c r="D147" s="24">
        <v>42723</v>
      </c>
      <c r="E147" s="62">
        <f t="shared" si="2"/>
        <v>411</v>
      </c>
      <c r="F147" s="73" t="s">
        <v>476</v>
      </c>
      <c r="G147" s="24">
        <v>6</v>
      </c>
      <c r="H147" s="24" t="s">
        <v>282</v>
      </c>
    </row>
    <row r="148" spans="1:8">
      <c r="A148" s="60">
        <v>146</v>
      </c>
      <c r="B148" s="61" t="s">
        <v>477</v>
      </c>
      <c r="C148" s="61">
        <v>147724</v>
      </c>
      <c r="D148" s="24">
        <v>148135</v>
      </c>
      <c r="E148" s="62">
        <f t="shared" si="2"/>
        <v>411</v>
      </c>
      <c r="F148" s="73" t="s">
        <v>595</v>
      </c>
      <c r="G148" s="24">
        <v>6</v>
      </c>
      <c r="H148" s="24" t="s">
        <v>282</v>
      </c>
    </row>
    <row r="149" spans="1:8">
      <c r="A149" s="63">
        <v>147</v>
      </c>
      <c r="B149" s="61" t="s">
        <v>596</v>
      </c>
      <c r="C149" s="61">
        <v>144324</v>
      </c>
      <c r="D149" s="24">
        <v>144745</v>
      </c>
      <c r="E149" s="62">
        <f t="shared" si="2"/>
        <v>421</v>
      </c>
      <c r="F149" s="73" t="s">
        <v>581</v>
      </c>
      <c r="G149" s="24">
        <v>6</v>
      </c>
      <c r="H149" s="24" t="s">
        <v>185</v>
      </c>
    </row>
    <row r="150" spans="1:8">
      <c r="A150" s="60">
        <v>148</v>
      </c>
      <c r="B150" s="24" t="s">
        <v>582</v>
      </c>
      <c r="C150" s="24">
        <v>14733</v>
      </c>
      <c r="D150" s="24">
        <v>15152</v>
      </c>
      <c r="E150" s="62">
        <f t="shared" si="2"/>
        <v>419</v>
      </c>
      <c r="F150" s="73" t="s">
        <v>501</v>
      </c>
      <c r="G150" s="24">
        <v>7</v>
      </c>
      <c r="H150" s="62" t="s">
        <v>290</v>
      </c>
    </row>
    <row r="151" spans="1:8">
      <c r="A151" s="63">
        <v>149</v>
      </c>
      <c r="B151" s="61" t="s">
        <v>502</v>
      </c>
      <c r="C151" s="61">
        <v>106504</v>
      </c>
      <c r="D151" s="24">
        <v>106925</v>
      </c>
      <c r="E151" s="62">
        <f t="shared" si="2"/>
        <v>421</v>
      </c>
      <c r="F151" s="73" t="s">
        <v>486</v>
      </c>
      <c r="G151" s="24">
        <v>7</v>
      </c>
      <c r="H151" s="24" t="s">
        <v>282</v>
      </c>
    </row>
    <row r="152" spans="1:8">
      <c r="A152" s="60">
        <v>150</v>
      </c>
      <c r="B152" s="61" t="s">
        <v>487</v>
      </c>
      <c r="C152" s="61">
        <v>163340</v>
      </c>
      <c r="D152" s="24">
        <v>163751</v>
      </c>
      <c r="E152" s="62">
        <f t="shared" si="2"/>
        <v>411</v>
      </c>
      <c r="F152" s="73" t="s">
        <v>603</v>
      </c>
      <c r="G152" s="24">
        <v>7</v>
      </c>
      <c r="H152" s="24" t="s">
        <v>282</v>
      </c>
    </row>
    <row r="153" spans="1:8">
      <c r="A153" s="63">
        <v>151</v>
      </c>
      <c r="B153" s="61" t="s">
        <v>604</v>
      </c>
      <c r="C153" s="61">
        <v>83383</v>
      </c>
      <c r="D153" s="24">
        <v>83801</v>
      </c>
      <c r="E153" s="62">
        <f t="shared" si="2"/>
        <v>418</v>
      </c>
      <c r="F153" s="73" t="s">
        <v>589</v>
      </c>
      <c r="G153" s="24">
        <v>7</v>
      </c>
      <c r="H153" s="24" t="s">
        <v>282</v>
      </c>
    </row>
    <row r="154" spans="1:8">
      <c r="A154" s="60">
        <v>152</v>
      </c>
      <c r="B154" s="61" t="s">
        <v>590</v>
      </c>
      <c r="C154" s="61">
        <v>85009</v>
      </c>
      <c r="D154" s="24">
        <v>85420</v>
      </c>
      <c r="E154" s="62">
        <f t="shared" si="2"/>
        <v>411</v>
      </c>
      <c r="F154" s="73" t="s">
        <v>509</v>
      </c>
      <c r="G154" s="24">
        <v>7</v>
      </c>
      <c r="H154" s="24" t="s">
        <v>290</v>
      </c>
    </row>
    <row r="155" spans="1:8">
      <c r="A155" s="60">
        <v>153</v>
      </c>
      <c r="B155" s="61" t="s">
        <v>510</v>
      </c>
      <c r="C155" s="61">
        <v>57739</v>
      </c>
      <c r="D155" s="24">
        <v>58160</v>
      </c>
      <c r="E155" s="62">
        <f t="shared" si="2"/>
        <v>421</v>
      </c>
      <c r="F155" s="73" t="s">
        <v>495</v>
      </c>
      <c r="G155" s="24">
        <v>7</v>
      </c>
      <c r="H155" s="24" t="s">
        <v>282</v>
      </c>
    </row>
    <row r="156" spans="1:8">
      <c r="A156" s="60">
        <v>154</v>
      </c>
      <c r="B156" s="61" t="s">
        <v>496</v>
      </c>
      <c r="C156" s="61">
        <v>136224</v>
      </c>
      <c r="D156" s="24">
        <v>136635</v>
      </c>
      <c r="E156" s="62">
        <f t="shared" si="2"/>
        <v>411</v>
      </c>
      <c r="F156" s="73" t="s">
        <v>611</v>
      </c>
      <c r="G156" s="24">
        <v>7</v>
      </c>
      <c r="H156" s="24" t="s">
        <v>290</v>
      </c>
    </row>
    <row r="157" spans="1:8">
      <c r="A157" s="63">
        <v>155</v>
      </c>
      <c r="B157" s="61" t="s">
        <v>612</v>
      </c>
      <c r="C157" s="61">
        <v>43801</v>
      </c>
      <c r="D157" s="24">
        <v>44212</v>
      </c>
      <c r="E157" s="62">
        <f t="shared" si="2"/>
        <v>411</v>
      </c>
      <c r="F157" s="73" t="s">
        <v>597</v>
      </c>
      <c r="G157" s="24">
        <v>7</v>
      </c>
      <c r="H157" s="24" t="s">
        <v>282</v>
      </c>
    </row>
    <row r="158" spans="1:8">
      <c r="A158" s="63">
        <v>156</v>
      </c>
      <c r="B158" s="61" t="s">
        <v>598</v>
      </c>
      <c r="C158" s="61">
        <v>91710</v>
      </c>
      <c r="D158" s="24">
        <v>92131</v>
      </c>
      <c r="E158" s="62">
        <f t="shared" si="2"/>
        <v>421</v>
      </c>
      <c r="F158" s="73" t="s">
        <v>517</v>
      </c>
      <c r="G158" s="24">
        <v>7</v>
      </c>
      <c r="H158" s="24" t="s">
        <v>282</v>
      </c>
    </row>
    <row r="159" spans="1:8">
      <c r="A159" s="63">
        <v>157</v>
      </c>
      <c r="B159" s="61" t="s">
        <v>518</v>
      </c>
      <c r="C159" s="61">
        <v>8506</v>
      </c>
      <c r="D159" s="24">
        <v>8926</v>
      </c>
      <c r="E159" s="62">
        <f t="shared" si="2"/>
        <v>420</v>
      </c>
      <c r="F159" s="73" t="s">
        <v>503</v>
      </c>
      <c r="G159" s="24">
        <v>7</v>
      </c>
      <c r="H159" s="24" t="s">
        <v>290</v>
      </c>
    </row>
    <row r="160" spans="1:8">
      <c r="A160" s="63">
        <v>158</v>
      </c>
      <c r="B160" s="61" t="s">
        <v>504</v>
      </c>
      <c r="C160" s="61">
        <v>81637</v>
      </c>
      <c r="D160" s="24">
        <v>82047</v>
      </c>
      <c r="E160" s="62">
        <f t="shared" si="2"/>
        <v>410</v>
      </c>
      <c r="F160" s="73" t="s">
        <v>619</v>
      </c>
      <c r="G160" s="24">
        <v>7</v>
      </c>
      <c r="H160" s="24" t="s">
        <v>290</v>
      </c>
    </row>
    <row r="161" spans="1:8">
      <c r="A161" s="63">
        <v>159</v>
      </c>
      <c r="B161" s="61" t="s">
        <v>620</v>
      </c>
      <c r="C161" s="61">
        <v>223</v>
      </c>
      <c r="D161" s="24">
        <v>642</v>
      </c>
      <c r="E161" s="62">
        <f t="shared" si="2"/>
        <v>419</v>
      </c>
      <c r="F161" s="73" t="s">
        <v>605</v>
      </c>
      <c r="G161" s="24">
        <v>7</v>
      </c>
      <c r="H161" s="24" t="s">
        <v>282</v>
      </c>
    </row>
    <row r="162" spans="1:8">
      <c r="A162" s="60">
        <v>160</v>
      </c>
      <c r="B162" s="61" t="s">
        <v>606</v>
      </c>
      <c r="C162" s="61">
        <v>133285</v>
      </c>
      <c r="D162" s="24">
        <v>133696</v>
      </c>
      <c r="E162" s="62">
        <f t="shared" si="2"/>
        <v>411</v>
      </c>
      <c r="F162" s="73" t="s">
        <v>525</v>
      </c>
      <c r="G162" s="24">
        <v>7</v>
      </c>
      <c r="H162" s="24" t="s">
        <v>290</v>
      </c>
    </row>
    <row r="163" spans="1:8">
      <c r="A163" s="63">
        <v>161</v>
      </c>
      <c r="B163" s="61" t="s">
        <v>526</v>
      </c>
      <c r="C163" s="61">
        <v>197461</v>
      </c>
      <c r="D163" s="24">
        <v>197882</v>
      </c>
      <c r="E163" s="62">
        <f t="shared" si="2"/>
        <v>421</v>
      </c>
      <c r="F163" s="73" t="s">
        <v>385</v>
      </c>
      <c r="G163" s="24">
        <v>7</v>
      </c>
      <c r="H163" s="24" t="s">
        <v>290</v>
      </c>
    </row>
    <row r="164" spans="1:8">
      <c r="A164" s="63">
        <v>162</v>
      </c>
      <c r="B164" s="61" t="s">
        <v>527</v>
      </c>
      <c r="C164" s="61">
        <v>63328</v>
      </c>
      <c r="D164" s="24">
        <v>63739</v>
      </c>
      <c r="E164" s="62">
        <f t="shared" si="2"/>
        <v>411</v>
      </c>
      <c r="F164" s="73" t="s">
        <v>511</v>
      </c>
      <c r="G164" s="24">
        <v>7</v>
      </c>
      <c r="H164" s="24" t="s">
        <v>290</v>
      </c>
    </row>
    <row r="165" spans="1:8">
      <c r="A165" s="65">
        <v>163</v>
      </c>
      <c r="B165" s="22" t="s">
        <v>512</v>
      </c>
      <c r="C165" s="22">
        <v>112529</v>
      </c>
      <c r="D165" s="22">
        <f>(136328-23379)</f>
        <v>112949</v>
      </c>
      <c r="E165" s="22">
        <f t="shared" si="2"/>
        <v>420</v>
      </c>
      <c r="F165" s="31" t="s">
        <v>627</v>
      </c>
      <c r="G165" s="22">
        <v>7</v>
      </c>
      <c r="H165" s="62" t="s">
        <v>282</v>
      </c>
    </row>
    <row r="166" spans="1:8">
      <c r="A166" s="60">
        <v>164</v>
      </c>
      <c r="B166" s="61" t="s">
        <v>628</v>
      </c>
      <c r="C166" s="61">
        <v>6088</v>
      </c>
      <c r="D166" s="24">
        <v>6509</v>
      </c>
      <c r="E166" s="62">
        <f t="shared" si="2"/>
        <v>421</v>
      </c>
      <c r="F166" s="73" t="s">
        <v>613</v>
      </c>
      <c r="G166" s="24">
        <v>8</v>
      </c>
      <c r="H166" s="62" t="s">
        <v>282</v>
      </c>
    </row>
    <row r="167" spans="1:8">
      <c r="A167" s="60">
        <v>165</v>
      </c>
      <c r="B167" s="24" t="s">
        <v>614</v>
      </c>
      <c r="C167" s="61">
        <v>88999</v>
      </c>
      <c r="D167" s="24">
        <v>89410</v>
      </c>
      <c r="E167" s="62">
        <f t="shared" si="2"/>
        <v>411</v>
      </c>
      <c r="F167" s="73" t="s">
        <v>534</v>
      </c>
      <c r="G167" s="24">
        <v>8</v>
      </c>
      <c r="H167" s="62" t="s">
        <v>269</v>
      </c>
    </row>
    <row r="168" spans="1:8">
      <c r="A168" s="63">
        <v>166</v>
      </c>
      <c r="B168" s="24" t="s">
        <v>535</v>
      </c>
      <c r="C168" s="61">
        <v>7910</v>
      </c>
      <c r="D168" s="24">
        <v>8331</v>
      </c>
      <c r="E168" s="62">
        <f t="shared" si="2"/>
        <v>421</v>
      </c>
      <c r="F168" s="73" t="s">
        <v>519</v>
      </c>
      <c r="G168" s="24">
        <v>8</v>
      </c>
      <c r="H168" s="24" t="s">
        <v>290</v>
      </c>
    </row>
    <row r="169" spans="1:8">
      <c r="A169" s="60">
        <v>167</v>
      </c>
      <c r="B169" s="61" t="s">
        <v>520</v>
      </c>
      <c r="C169" s="61">
        <v>165779</v>
      </c>
      <c r="D169" s="24">
        <v>166190</v>
      </c>
      <c r="E169" s="62">
        <f t="shared" si="2"/>
        <v>411</v>
      </c>
      <c r="F169" s="73" t="s">
        <v>635</v>
      </c>
      <c r="G169" s="24">
        <v>8</v>
      </c>
      <c r="H169" s="24" t="s">
        <v>290</v>
      </c>
    </row>
    <row r="170" spans="1:8">
      <c r="A170" s="63">
        <v>168</v>
      </c>
      <c r="B170" s="61" t="s">
        <v>636</v>
      </c>
      <c r="C170" s="61">
        <v>65640</v>
      </c>
      <c r="D170" s="24">
        <v>66062</v>
      </c>
      <c r="E170" s="62">
        <f t="shared" si="2"/>
        <v>422</v>
      </c>
      <c r="F170" s="73" t="s">
        <v>621</v>
      </c>
      <c r="G170" s="24">
        <v>8</v>
      </c>
      <c r="H170" s="24" t="s">
        <v>290</v>
      </c>
    </row>
    <row r="171" spans="1:8">
      <c r="A171" s="60">
        <v>169</v>
      </c>
      <c r="B171" s="61" t="s">
        <v>622</v>
      </c>
      <c r="C171" s="61">
        <v>88608</v>
      </c>
      <c r="D171" s="24">
        <v>89019</v>
      </c>
      <c r="E171" s="62">
        <f t="shared" si="2"/>
        <v>411</v>
      </c>
      <c r="F171" s="73" t="s">
        <v>542</v>
      </c>
      <c r="G171" s="24">
        <v>8</v>
      </c>
      <c r="H171" s="24" t="s">
        <v>261</v>
      </c>
    </row>
    <row r="172" spans="1:8">
      <c r="A172" s="63">
        <v>170</v>
      </c>
      <c r="B172" s="61" t="s">
        <v>543</v>
      </c>
      <c r="C172" s="61">
        <v>140107</v>
      </c>
      <c r="D172" s="24">
        <v>140518</v>
      </c>
      <c r="E172" s="62">
        <f t="shared" si="2"/>
        <v>411</v>
      </c>
      <c r="F172" s="73" t="s">
        <v>528</v>
      </c>
      <c r="G172" s="24">
        <v>8</v>
      </c>
      <c r="H172" s="24" t="s">
        <v>290</v>
      </c>
    </row>
    <row r="173" spans="1:8">
      <c r="A173" s="63">
        <v>171</v>
      </c>
      <c r="B173" s="61" t="s">
        <v>529</v>
      </c>
      <c r="C173" s="61">
        <v>208924</v>
      </c>
      <c r="D173" s="24">
        <v>209335</v>
      </c>
      <c r="E173" s="62">
        <f t="shared" si="2"/>
        <v>411</v>
      </c>
      <c r="F173" s="73" t="s">
        <v>643</v>
      </c>
      <c r="G173" s="24">
        <v>8</v>
      </c>
      <c r="H173" s="24" t="s">
        <v>282</v>
      </c>
    </row>
    <row r="174" spans="1:8">
      <c r="A174" s="63">
        <v>172</v>
      </c>
      <c r="B174" s="61" t="s">
        <v>644</v>
      </c>
      <c r="C174" s="61">
        <v>162190</v>
      </c>
      <c r="D174" s="24">
        <v>162611</v>
      </c>
      <c r="E174" s="62">
        <f t="shared" si="2"/>
        <v>421</v>
      </c>
      <c r="F174" s="73" t="s">
        <v>629</v>
      </c>
      <c r="G174" s="24">
        <v>8</v>
      </c>
      <c r="H174" s="24" t="s">
        <v>290</v>
      </c>
    </row>
    <row r="175" spans="1:8">
      <c r="A175" s="60">
        <v>173</v>
      </c>
      <c r="B175" s="61" t="s">
        <v>630</v>
      </c>
      <c r="C175" s="61">
        <v>41712</v>
      </c>
      <c r="D175" s="24">
        <v>42123</v>
      </c>
      <c r="E175" s="62">
        <f t="shared" si="2"/>
        <v>411</v>
      </c>
      <c r="F175" s="73" t="s">
        <v>551</v>
      </c>
      <c r="G175" s="24">
        <v>8</v>
      </c>
      <c r="H175" s="24" t="s">
        <v>282</v>
      </c>
    </row>
    <row r="176" spans="1:8">
      <c r="A176" s="60">
        <v>174</v>
      </c>
      <c r="B176" s="61" t="s">
        <v>552</v>
      </c>
      <c r="C176" s="61">
        <v>102568</v>
      </c>
      <c r="D176" s="24">
        <v>102979</v>
      </c>
      <c r="E176" s="62">
        <f t="shared" si="2"/>
        <v>411</v>
      </c>
      <c r="F176" s="73" t="s">
        <v>536</v>
      </c>
      <c r="G176" s="24">
        <v>8</v>
      </c>
      <c r="H176" s="24" t="s">
        <v>261</v>
      </c>
    </row>
    <row r="177" spans="1:8">
      <c r="A177" s="60">
        <v>175</v>
      </c>
      <c r="B177" s="61" t="s">
        <v>537</v>
      </c>
      <c r="C177" s="61">
        <v>184510</v>
      </c>
      <c r="D177" s="24">
        <v>184921</v>
      </c>
      <c r="E177" s="62">
        <f t="shared" si="2"/>
        <v>411</v>
      </c>
      <c r="F177" s="73" t="s">
        <v>651</v>
      </c>
      <c r="G177" s="24">
        <v>8</v>
      </c>
      <c r="H177" s="24" t="s">
        <v>282</v>
      </c>
    </row>
    <row r="178" spans="1:8">
      <c r="A178" s="60">
        <v>176</v>
      </c>
      <c r="B178" s="61" t="s">
        <v>652</v>
      </c>
      <c r="C178" s="61">
        <v>29233</v>
      </c>
      <c r="D178" s="24">
        <v>29643</v>
      </c>
      <c r="E178" s="62">
        <f t="shared" si="2"/>
        <v>410</v>
      </c>
      <c r="F178" s="73" t="s">
        <v>637</v>
      </c>
      <c r="G178" s="24">
        <v>8</v>
      </c>
      <c r="H178" s="24" t="s">
        <v>282</v>
      </c>
    </row>
    <row r="179" spans="1:8">
      <c r="A179" s="60">
        <v>177</v>
      </c>
      <c r="B179" s="61" t="s">
        <v>638</v>
      </c>
      <c r="C179" s="61">
        <v>143811</v>
      </c>
      <c r="D179" s="24">
        <v>144232</v>
      </c>
      <c r="E179" s="62">
        <f t="shared" si="2"/>
        <v>421</v>
      </c>
      <c r="F179" s="73" t="s">
        <v>560</v>
      </c>
      <c r="G179" s="24">
        <v>8</v>
      </c>
      <c r="H179" s="24" t="s">
        <v>282</v>
      </c>
    </row>
    <row r="180" spans="1:8">
      <c r="A180" s="60">
        <v>178</v>
      </c>
      <c r="B180" s="61" t="s">
        <v>561</v>
      </c>
      <c r="C180" s="61">
        <v>66370</v>
      </c>
      <c r="D180" s="24">
        <v>66781</v>
      </c>
      <c r="E180" s="62">
        <f t="shared" si="2"/>
        <v>411</v>
      </c>
      <c r="F180" s="73" t="s">
        <v>544</v>
      </c>
      <c r="G180" s="24">
        <v>8</v>
      </c>
      <c r="H180" s="24" t="s">
        <v>261</v>
      </c>
    </row>
    <row r="181" spans="1:8">
      <c r="A181" s="63">
        <v>179</v>
      </c>
      <c r="B181" s="61" t="s">
        <v>545</v>
      </c>
      <c r="C181" s="61">
        <v>119175</v>
      </c>
      <c r="D181" s="24">
        <v>119586</v>
      </c>
      <c r="E181" s="62">
        <f t="shared" si="2"/>
        <v>411</v>
      </c>
      <c r="F181" s="73" t="s">
        <v>659</v>
      </c>
      <c r="G181" s="24">
        <v>8</v>
      </c>
      <c r="H181" s="24" t="s">
        <v>290</v>
      </c>
    </row>
    <row r="182" spans="1:8">
      <c r="A182" s="60">
        <v>180</v>
      </c>
      <c r="B182" s="61" t="s">
        <v>660</v>
      </c>
      <c r="C182" s="61">
        <v>155754</v>
      </c>
      <c r="D182" s="24">
        <v>156169</v>
      </c>
      <c r="E182" s="62">
        <f t="shared" si="2"/>
        <v>415</v>
      </c>
      <c r="F182" s="73" t="s">
        <v>645</v>
      </c>
      <c r="G182" s="24">
        <v>8</v>
      </c>
      <c r="H182" s="24" t="s">
        <v>290</v>
      </c>
    </row>
    <row r="183" spans="1:8">
      <c r="A183" s="60">
        <v>181</v>
      </c>
      <c r="B183" s="61" t="s">
        <v>646</v>
      </c>
      <c r="C183" s="61">
        <v>136987</v>
      </c>
      <c r="D183" s="24">
        <v>137398</v>
      </c>
      <c r="E183" s="62">
        <f t="shared" si="2"/>
        <v>411</v>
      </c>
      <c r="F183" s="73" t="s">
        <v>567</v>
      </c>
      <c r="G183" s="24">
        <v>8</v>
      </c>
      <c r="H183" s="24" t="s">
        <v>282</v>
      </c>
    </row>
    <row r="184" spans="1:8">
      <c r="A184" s="60">
        <v>182</v>
      </c>
      <c r="B184" s="61" t="s">
        <v>568</v>
      </c>
      <c r="C184" s="61">
        <v>144721</v>
      </c>
      <c r="D184" s="24">
        <v>145140</v>
      </c>
      <c r="E184" s="62">
        <f t="shared" si="2"/>
        <v>419</v>
      </c>
      <c r="F184" s="73" t="s">
        <v>553</v>
      </c>
      <c r="G184" s="24">
        <v>8</v>
      </c>
      <c r="H184" s="24" t="s">
        <v>282</v>
      </c>
    </row>
    <row r="185" spans="1:8">
      <c r="A185" s="63">
        <v>183</v>
      </c>
      <c r="B185" s="61" t="s">
        <v>554</v>
      </c>
      <c r="C185" s="61">
        <v>107868</v>
      </c>
      <c r="D185" s="24">
        <v>108291</v>
      </c>
      <c r="E185" s="62">
        <f t="shared" si="2"/>
        <v>423</v>
      </c>
      <c r="F185" s="73" t="s">
        <v>667</v>
      </c>
      <c r="G185" s="24">
        <v>8</v>
      </c>
      <c r="H185" s="24" t="s">
        <v>290</v>
      </c>
    </row>
    <row r="186" spans="1:8">
      <c r="A186" s="60">
        <v>184</v>
      </c>
      <c r="B186" s="61" t="s">
        <v>668</v>
      </c>
      <c r="C186" s="61">
        <v>5149</v>
      </c>
      <c r="D186" s="24">
        <v>5568</v>
      </c>
      <c r="E186" s="62">
        <f t="shared" si="2"/>
        <v>419</v>
      </c>
      <c r="F186" s="73" t="s">
        <v>653</v>
      </c>
      <c r="G186" s="24">
        <v>9</v>
      </c>
      <c r="H186" s="24" t="s">
        <v>282</v>
      </c>
    </row>
    <row r="187" spans="1:8">
      <c r="A187" s="60">
        <v>185</v>
      </c>
      <c r="B187" s="61" t="s">
        <v>654</v>
      </c>
      <c r="C187" s="61">
        <v>51295</v>
      </c>
      <c r="D187" s="24">
        <v>51716</v>
      </c>
      <c r="E187" s="62">
        <f t="shared" si="2"/>
        <v>421</v>
      </c>
      <c r="F187" s="73" t="s">
        <v>575</v>
      </c>
      <c r="G187" s="24">
        <v>9</v>
      </c>
      <c r="H187" s="24" t="s">
        <v>261</v>
      </c>
    </row>
    <row r="188" spans="1:8">
      <c r="A188" s="63">
        <v>186</v>
      </c>
      <c r="B188" s="61" t="s">
        <v>576</v>
      </c>
      <c r="C188" s="61">
        <v>53825</v>
      </c>
      <c r="D188" s="24">
        <v>54244</v>
      </c>
      <c r="E188" s="62">
        <f t="shared" si="2"/>
        <v>419</v>
      </c>
      <c r="F188" s="73" t="s">
        <v>562</v>
      </c>
      <c r="G188" s="24">
        <v>9</v>
      </c>
      <c r="H188" s="24" t="s">
        <v>282</v>
      </c>
    </row>
    <row r="189" spans="1:8">
      <c r="A189" s="60">
        <v>187</v>
      </c>
      <c r="B189" s="61" t="s">
        <v>563</v>
      </c>
      <c r="C189" s="61">
        <v>36610</v>
      </c>
      <c r="D189" s="24">
        <v>37021</v>
      </c>
      <c r="E189" s="62">
        <f t="shared" si="2"/>
        <v>411</v>
      </c>
      <c r="F189" s="73" t="s">
        <v>675</v>
      </c>
      <c r="G189" s="24">
        <v>9</v>
      </c>
      <c r="H189" s="24" t="s">
        <v>290</v>
      </c>
    </row>
    <row r="190" spans="1:8">
      <c r="A190" s="60">
        <v>188</v>
      </c>
      <c r="B190" s="61" t="s">
        <v>676</v>
      </c>
      <c r="C190" s="61">
        <v>15754</v>
      </c>
      <c r="D190" s="24">
        <v>16165</v>
      </c>
      <c r="E190" s="62">
        <f t="shared" si="2"/>
        <v>411</v>
      </c>
      <c r="F190" s="73" t="s">
        <v>661</v>
      </c>
      <c r="G190" s="24">
        <v>9</v>
      </c>
      <c r="H190" s="24" t="s">
        <v>282</v>
      </c>
    </row>
    <row r="191" spans="1:8">
      <c r="A191" s="60">
        <v>189</v>
      </c>
      <c r="B191" s="61" t="s">
        <v>662</v>
      </c>
      <c r="C191" s="61">
        <v>99491</v>
      </c>
      <c r="D191" s="24">
        <v>99902</v>
      </c>
      <c r="E191" s="62">
        <f t="shared" si="2"/>
        <v>411</v>
      </c>
      <c r="F191" s="73" t="s">
        <v>583</v>
      </c>
      <c r="G191" s="24">
        <v>9</v>
      </c>
      <c r="H191" s="24" t="s">
        <v>282</v>
      </c>
    </row>
    <row r="192" spans="1:8">
      <c r="A192" s="63">
        <v>190</v>
      </c>
      <c r="B192" s="61" t="s">
        <v>584</v>
      </c>
      <c r="C192" s="61">
        <v>92008</v>
      </c>
      <c r="D192" s="24">
        <v>92430</v>
      </c>
      <c r="E192" s="62">
        <f t="shared" si="2"/>
        <v>422</v>
      </c>
      <c r="F192" s="73" t="s">
        <v>569</v>
      </c>
      <c r="G192" s="24">
        <v>9</v>
      </c>
      <c r="H192" s="24" t="s">
        <v>282</v>
      </c>
    </row>
    <row r="193" spans="1:8">
      <c r="A193" s="63">
        <v>191</v>
      </c>
      <c r="B193" s="61" t="s">
        <v>570</v>
      </c>
      <c r="C193" s="61">
        <v>162678</v>
      </c>
      <c r="D193" s="24">
        <v>162257</v>
      </c>
      <c r="E193" s="62">
        <f t="shared" si="2"/>
        <v>421</v>
      </c>
      <c r="F193" s="73" t="s">
        <v>682</v>
      </c>
      <c r="G193" s="24">
        <v>9</v>
      </c>
      <c r="H193" s="24" t="s">
        <v>290</v>
      </c>
    </row>
    <row r="194" spans="1:8">
      <c r="A194" s="60">
        <v>192</v>
      </c>
      <c r="B194" s="61" t="s">
        <v>683</v>
      </c>
      <c r="C194" s="61">
        <v>48309</v>
      </c>
      <c r="D194" s="24">
        <v>48720</v>
      </c>
      <c r="E194" s="62">
        <f t="shared" si="2"/>
        <v>411</v>
      </c>
      <c r="F194" s="73" t="s">
        <v>669</v>
      </c>
      <c r="G194" s="24">
        <v>9</v>
      </c>
      <c r="H194" s="24" t="s">
        <v>261</v>
      </c>
    </row>
    <row r="195" spans="1:8">
      <c r="A195" s="60">
        <v>193</v>
      </c>
      <c r="B195" s="61" t="s">
        <v>670</v>
      </c>
      <c r="C195" s="61">
        <v>17671</v>
      </c>
      <c r="D195" s="24">
        <v>18082</v>
      </c>
      <c r="E195" s="62">
        <f t="shared" ref="E195:E258" si="3">ABS(D195-C195)</f>
        <v>411</v>
      </c>
      <c r="F195" s="73" t="s">
        <v>591</v>
      </c>
      <c r="G195" s="24">
        <v>9</v>
      </c>
      <c r="H195" s="24" t="s">
        <v>290</v>
      </c>
    </row>
    <row r="196" spans="1:8">
      <c r="A196" s="60">
        <v>194</v>
      </c>
      <c r="B196" s="61" t="s">
        <v>592</v>
      </c>
      <c r="C196" s="61">
        <v>170336</v>
      </c>
      <c r="D196" s="24">
        <v>170776</v>
      </c>
      <c r="E196" s="62">
        <f t="shared" si="3"/>
        <v>440</v>
      </c>
      <c r="F196" s="73" t="s">
        <v>577</v>
      </c>
      <c r="G196" s="24">
        <v>9</v>
      </c>
      <c r="H196" s="24" t="s">
        <v>282</v>
      </c>
    </row>
    <row r="197" spans="1:8">
      <c r="A197" s="63">
        <v>195</v>
      </c>
      <c r="B197" s="61" t="s">
        <v>578</v>
      </c>
      <c r="C197" s="61">
        <v>118302</v>
      </c>
      <c r="D197" s="24">
        <v>118723</v>
      </c>
      <c r="E197" s="62">
        <f t="shared" si="3"/>
        <v>421</v>
      </c>
      <c r="F197" s="73" t="s">
        <v>689</v>
      </c>
      <c r="G197" s="24">
        <v>9</v>
      </c>
      <c r="H197" s="24" t="s">
        <v>290</v>
      </c>
    </row>
    <row r="198" spans="1:8">
      <c r="A198" s="60">
        <v>196</v>
      </c>
      <c r="B198" s="61" t="s">
        <v>690</v>
      </c>
      <c r="C198" s="61">
        <v>35008</v>
      </c>
      <c r="D198" s="24">
        <v>35419</v>
      </c>
      <c r="E198" s="62">
        <f t="shared" si="3"/>
        <v>411</v>
      </c>
      <c r="F198" s="73" t="s">
        <v>677</v>
      </c>
      <c r="G198" s="24">
        <v>9</v>
      </c>
      <c r="H198" s="24" t="s">
        <v>282</v>
      </c>
    </row>
    <row r="199" spans="1:8">
      <c r="A199" s="60">
        <v>197</v>
      </c>
      <c r="B199" s="61" t="s">
        <v>678</v>
      </c>
      <c r="C199" s="61">
        <v>55986</v>
      </c>
      <c r="D199" s="24">
        <v>56402</v>
      </c>
      <c r="E199" s="62">
        <f t="shared" si="3"/>
        <v>416</v>
      </c>
      <c r="F199" s="73" t="s">
        <v>599</v>
      </c>
      <c r="G199" s="24">
        <v>9</v>
      </c>
      <c r="H199" s="24" t="s">
        <v>290</v>
      </c>
    </row>
    <row r="200" spans="1:8">
      <c r="A200" s="63">
        <v>198</v>
      </c>
      <c r="B200" s="61" t="s">
        <v>600</v>
      </c>
      <c r="C200" s="61">
        <v>140728</v>
      </c>
      <c r="D200" s="24">
        <v>141139</v>
      </c>
      <c r="E200" s="62">
        <f t="shared" si="3"/>
        <v>411</v>
      </c>
      <c r="F200" s="73" t="s">
        <v>585</v>
      </c>
      <c r="G200" s="24">
        <v>9</v>
      </c>
      <c r="H200" s="24" t="s">
        <v>290</v>
      </c>
    </row>
    <row r="201" spans="1:8">
      <c r="A201" s="63">
        <v>199</v>
      </c>
      <c r="B201" s="61" t="s">
        <v>586</v>
      </c>
      <c r="C201" s="61">
        <v>42967</v>
      </c>
      <c r="D201" s="24">
        <v>43384</v>
      </c>
      <c r="E201" s="62">
        <f t="shared" si="3"/>
        <v>417</v>
      </c>
      <c r="F201" s="73" t="s">
        <v>697</v>
      </c>
      <c r="G201" s="24">
        <v>9</v>
      </c>
      <c r="H201" s="24" t="s">
        <v>261</v>
      </c>
    </row>
    <row r="202" spans="1:8">
      <c r="A202" s="60">
        <v>200</v>
      </c>
      <c r="B202" s="61" t="s">
        <v>698</v>
      </c>
      <c r="C202" s="61">
        <v>26684</v>
      </c>
      <c r="D202" s="24">
        <v>27105</v>
      </c>
      <c r="E202" s="62">
        <f t="shared" si="3"/>
        <v>421</v>
      </c>
      <c r="F202" s="73" t="s">
        <v>684</v>
      </c>
      <c r="G202" s="24">
        <v>9</v>
      </c>
      <c r="H202" s="24" t="s">
        <v>282</v>
      </c>
    </row>
    <row r="203" spans="1:8">
      <c r="A203" s="60">
        <v>201</v>
      </c>
      <c r="B203" s="61" t="s">
        <v>685</v>
      </c>
      <c r="C203" s="61">
        <v>87101</v>
      </c>
      <c r="D203" s="24">
        <v>87512</v>
      </c>
      <c r="E203" s="62">
        <f t="shared" si="3"/>
        <v>411</v>
      </c>
      <c r="F203" s="73" t="s">
        <v>607</v>
      </c>
      <c r="G203" s="24">
        <v>10</v>
      </c>
      <c r="H203" s="24" t="s">
        <v>282</v>
      </c>
    </row>
    <row r="204" spans="1:8">
      <c r="A204" s="63">
        <v>202</v>
      </c>
      <c r="B204" s="61" t="s">
        <v>608</v>
      </c>
      <c r="C204" s="61">
        <v>91509</v>
      </c>
      <c r="D204" s="24">
        <v>91930</v>
      </c>
      <c r="E204" s="62">
        <f t="shared" si="3"/>
        <v>421</v>
      </c>
      <c r="F204" s="73" t="s">
        <v>593</v>
      </c>
      <c r="G204" s="24">
        <v>10</v>
      </c>
      <c r="H204" s="24" t="s">
        <v>290</v>
      </c>
    </row>
    <row r="205" spans="1:8">
      <c r="A205" s="60">
        <v>203</v>
      </c>
      <c r="B205" s="61" t="s">
        <v>594</v>
      </c>
      <c r="C205" s="61">
        <v>77248</v>
      </c>
      <c r="D205" s="24">
        <v>77661</v>
      </c>
      <c r="E205" s="62">
        <f t="shared" si="3"/>
        <v>413</v>
      </c>
      <c r="F205" s="73" t="s">
        <v>706</v>
      </c>
      <c r="G205" s="24">
        <v>10</v>
      </c>
      <c r="H205" s="24" t="s">
        <v>290</v>
      </c>
    </row>
    <row r="206" spans="1:8">
      <c r="A206" s="60">
        <v>204</v>
      </c>
      <c r="B206" s="61" t="s">
        <v>707</v>
      </c>
      <c r="C206" s="61">
        <v>66173</v>
      </c>
      <c r="D206" s="24">
        <v>66593</v>
      </c>
      <c r="E206" s="62">
        <f t="shared" si="3"/>
        <v>420</v>
      </c>
      <c r="F206" s="73" t="s">
        <v>691</v>
      </c>
      <c r="G206" s="24">
        <v>10</v>
      </c>
      <c r="H206" s="24" t="s">
        <v>282</v>
      </c>
    </row>
    <row r="207" spans="1:8">
      <c r="A207" s="63">
        <v>205</v>
      </c>
      <c r="B207" s="61" t="s">
        <v>692</v>
      </c>
      <c r="C207" s="61">
        <v>147939</v>
      </c>
      <c r="D207" s="24">
        <v>148360</v>
      </c>
      <c r="E207" s="62">
        <f t="shared" si="3"/>
        <v>421</v>
      </c>
      <c r="F207" s="73" t="s">
        <v>615</v>
      </c>
      <c r="G207" s="24">
        <v>10</v>
      </c>
      <c r="H207" s="24" t="s">
        <v>282</v>
      </c>
    </row>
    <row r="208" spans="1:8">
      <c r="A208" s="60">
        <v>206</v>
      </c>
      <c r="B208" s="61" t="s">
        <v>616</v>
      </c>
      <c r="C208" s="61">
        <v>36390</v>
      </c>
      <c r="D208" s="24">
        <v>36811</v>
      </c>
      <c r="E208" s="62">
        <f t="shared" si="3"/>
        <v>421</v>
      </c>
      <c r="F208" s="73" t="s">
        <v>601</v>
      </c>
      <c r="G208" s="24">
        <v>10</v>
      </c>
      <c r="H208" s="24" t="s">
        <v>282</v>
      </c>
    </row>
    <row r="209" spans="1:8">
      <c r="A209" s="60">
        <v>207</v>
      </c>
      <c r="B209" s="61" t="s">
        <v>602</v>
      </c>
      <c r="C209" s="61">
        <v>8476</v>
      </c>
      <c r="D209" s="24">
        <v>8887</v>
      </c>
      <c r="E209" s="62">
        <f t="shared" si="3"/>
        <v>411</v>
      </c>
      <c r="F209" s="73" t="s">
        <v>714</v>
      </c>
      <c r="G209" s="24">
        <v>10</v>
      </c>
      <c r="H209" s="24" t="s">
        <v>290</v>
      </c>
    </row>
    <row r="210" spans="1:8">
      <c r="A210" s="63">
        <v>208</v>
      </c>
      <c r="B210" s="61" t="s">
        <v>715</v>
      </c>
      <c r="C210" s="61">
        <v>18898</v>
      </c>
      <c r="D210" s="24">
        <v>19317</v>
      </c>
      <c r="E210" s="62">
        <f t="shared" si="3"/>
        <v>419</v>
      </c>
      <c r="F210" s="73" t="s">
        <v>699</v>
      </c>
      <c r="G210" s="24">
        <v>10</v>
      </c>
      <c r="H210" s="24" t="s">
        <v>290</v>
      </c>
    </row>
    <row r="211" spans="1:8">
      <c r="A211" s="60">
        <v>209</v>
      </c>
      <c r="B211" s="61" t="s">
        <v>700</v>
      </c>
      <c r="C211" s="61">
        <v>161947</v>
      </c>
      <c r="D211" s="24">
        <v>162358</v>
      </c>
      <c r="E211" s="62">
        <f t="shared" si="3"/>
        <v>411</v>
      </c>
      <c r="F211" s="73" t="s">
        <v>623</v>
      </c>
      <c r="G211" s="24">
        <v>10</v>
      </c>
      <c r="H211" s="24" t="s">
        <v>282</v>
      </c>
    </row>
    <row r="212" spans="1:8">
      <c r="A212" s="63">
        <v>210</v>
      </c>
      <c r="B212" s="61" t="s">
        <v>624</v>
      </c>
      <c r="C212" s="61">
        <v>35509</v>
      </c>
      <c r="D212" s="24">
        <v>35920</v>
      </c>
      <c r="E212" s="62">
        <f t="shared" si="3"/>
        <v>411</v>
      </c>
      <c r="F212" s="73" t="s">
        <v>609</v>
      </c>
      <c r="G212" s="24">
        <v>10</v>
      </c>
      <c r="H212" s="24" t="s">
        <v>290</v>
      </c>
    </row>
    <row r="213" spans="1:8">
      <c r="A213" s="60">
        <v>211</v>
      </c>
      <c r="B213" s="61" t="s">
        <v>610</v>
      </c>
      <c r="C213" s="61">
        <v>67545</v>
      </c>
      <c r="D213" s="24">
        <v>67966</v>
      </c>
      <c r="E213" s="62">
        <f t="shared" si="3"/>
        <v>421</v>
      </c>
      <c r="F213" s="73" t="s">
        <v>722</v>
      </c>
      <c r="G213" s="24" t="s">
        <v>723</v>
      </c>
      <c r="H213" s="24" t="s">
        <v>282</v>
      </c>
    </row>
    <row r="214" spans="1:8">
      <c r="A214" s="63">
        <v>212</v>
      </c>
      <c r="B214" s="61" t="s">
        <v>724</v>
      </c>
      <c r="C214" s="61">
        <v>116214</v>
      </c>
      <c r="D214" s="24">
        <v>116632</v>
      </c>
      <c r="E214" s="62">
        <f t="shared" si="3"/>
        <v>418</v>
      </c>
      <c r="F214" s="73" t="s">
        <v>708</v>
      </c>
      <c r="G214" s="24" t="s">
        <v>723</v>
      </c>
      <c r="H214" s="24" t="s">
        <v>282</v>
      </c>
    </row>
    <row r="215" spans="1:8">
      <c r="A215" s="63">
        <v>213</v>
      </c>
      <c r="B215" s="61" t="s">
        <v>709</v>
      </c>
      <c r="C215" s="61">
        <v>105515</v>
      </c>
      <c r="D215" s="24">
        <v>105936</v>
      </c>
      <c r="E215" s="62">
        <f t="shared" si="3"/>
        <v>421</v>
      </c>
      <c r="F215" s="73" t="s">
        <v>631</v>
      </c>
      <c r="G215" s="24" t="s">
        <v>723</v>
      </c>
      <c r="H215" s="24" t="s">
        <v>290</v>
      </c>
    </row>
    <row r="216" spans="1:8">
      <c r="A216" s="63">
        <v>214</v>
      </c>
      <c r="B216" s="61" t="s">
        <v>632</v>
      </c>
      <c r="C216" s="61">
        <v>104592</v>
      </c>
      <c r="D216" s="24">
        <v>105013</v>
      </c>
      <c r="E216" s="62">
        <f t="shared" si="3"/>
        <v>421</v>
      </c>
      <c r="F216" s="73" t="s">
        <v>617</v>
      </c>
      <c r="G216" s="24" t="s">
        <v>723</v>
      </c>
      <c r="H216" s="24" t="s">
        <v>282</v>
      </c>
    </row>
    <row r="217" spans="1:8">
      <c r="A217" s="60">
        <v>215</v>
      </c>
      <c r="B217" s="61" t="s">
        <v>618</v>
      </c>
      <c r="C217" s="61">
        <v>24339</v>
      </c>
      <c r="D217" s="24">
        <v>24750</v>
      </c>
      <c r="E217" s="62">
        <f t="shared" si="3"/>
        <v>411</v>
      </c>
      <c r="F217" s="73" t="s">
        <v>731</v>
      </c>
      <c r="G217" s="24" t="s">
        <v>723</v>
      </c>
      <c r="H217" s="24" t="s">
        <v>185</v>
      </c>
    </row>
    <row r="218" spans="1:8">
      <c r="A218" s="63">
        <v>216</v>
      </c>
      <c r="B218" s="61" t="s">
        <v>732</v>
      </c>
      <c r="C218" s="61">
        <v>66529</v>
      </c>
      <c r="D218" s="24">
        <v>66949</v>
      </c>
      <c r="E218" s="62">
        <f t="shared" si="3"/>
        <v>420</v>
      </c>
      <c r="F218" s="73" t="s">
        <v>716</v>
      </c>
      <c r="G218" s="24" t="s">
        <v>723</v>
      </c>
      <c r="H218" s="24" t="s">
        <v>261</v>
      </c>
    </row>
    <row r="219" spans="1:8">
      <c r="A219" s="65">
        <v>217</v>
      </c>
      <c r="B219" s="22" t="s">
        <v>717</v>
      </c>
      <c r="C219" s="22">
        <v>71760</v>
      </c>
      <c r="D219" s="22">
        <v>72181</v>
      </c>
      <c r="E219" s="62">
        <f t="shared" si="3"/>
        <v>421</v>
      </c>
      <c r="F219" s="29" t="s">
        <v>639</v>
      </c>
      <c r="G219" s="22">
        <v>1</v>
      </c>
      <c r="H219" s="22" t="s">
        <v>282</v>
      </c>
    </row>
    <row r="220" spans="1:8">
      <c r="A220" s="69">
        <v>218</v>
      </c>
      <c r="B220" s="22" t="s">
        <v>640</v>
      </c>
      <c r="C220" s="22">
        <v>20201</v>
      </c>
      <c r="D220" s="22">
        <v>20622</v>
      </c>
      <c r="E220" s="62">
        <f t="shared" si="3"/>
        <v>421</v>
      </c>
      <c r="F220" s="29" t="s">
        <v>625</v>
      </c>
      <c r="G220" s="22">
        <v>1</v>
      </c>
      <c r="H220" s="22" t="s">
        <v>290</v>
      </c>
    </row>
    <row r="221" spans="1:8">
      <c r="A221" s="65">
        <v>219</v>
      </c>
      <c r="B221" s="17" t="s">
        <v>626</v>
      </c>
      <c r="C221" s="22">
        <v>184195</v>
      </c>
      <c r="D221" s="22">
        <v>184606</v>
      </c>
      <c r="E221" s="62">
        <f t="shared" si="3"/>
        <v>411</v>
      </c>
      <c r="F221" s="29" t="s">
        <v>739</v>
      </c>
      <c r="G221" s="22">
        <v>1</v>
      </c>
      <c r="H221" s="22" t="s">
        <v>282</v>
      </c>
    </row>
    <row r="222" spans="1:8">
      <c r="A222" s="65">
        <v>220</v>
      </c>
      <c r="B222" s="22" t="s">
        <v>740</v>
      </c>
      <c r="C222" s="22">
        <v>125422</v>
      </c>
      <c r="D222" s="22">
        <v>125833</v>
      </c>
      <c r="E222" s="62">
        <f t="shared" si="3"/>
        <v>411</v>
      </c>
      <c r="F222" s="29" t="s">
        <v>725</v>
      </c>
      <c r="G222" s="22">
        <v>1</v>
      </c>
      <c r="H222" s="22" t="s">
        <v>282</v>
      </c>
    </row>
    <row r="223" spans="1:8">
      <c r="A223" s="65">
        <v>221</v>
      </c>
      <c r="B223" s="22" t="s">
        <v>726</v>
      </c>
      <c r="C223" s="22">
        <v>29822</v>
      </c>
      <c r="D223" s="22">
        <v>30233</v>
      </c>
      <c r="E223" s="62">
        <f t="shared" si="3"/>
        <v>411</v>
      </c>
      <c r="F223" s="29" t="s">
        <v>647</v>
      </c>
      <c r="G223" s="22">
        <v>1</v>
      </c>
      <c r="H223" s="22" t="s">
        <v>290</v>
      </c>
    </row>
    <row r="224" spans="1:8">
      <c r="A224" s="69">
        <v>222</v>
      </c>
      <c r="B224" s="22" t="s">
        <v>648</v>
      </c>
      <c r="C224" s="22">
        <v>97576</v>
      </c>
      <c r="D224" s="22">
        <v>97959</v>
      </c>
      <c r="E224" s="62">
        <f t="shared" si="3"/>
        <v>383</v>
      </c>
      <c r="F224" s="29" t="s">
        <v>633</v>
      </c>
      <c r="G224" s="22">
        <v>1</v>
      </c>
      <c r="H224" s="22" t="s">
        <v>282</v>
      </c>
    </row>
    <row r="225" spans="1:8">
      <c r="A225" s="65">
        <v>223</v>
      </c>
      <c r="B225" s="22" t="s">
        <v>634</v>
      </c>
      <c r="C225" s="22">
        <v>106914</v>
      </c>
      <c r="D225" s="22">
        <v>107330</v>
      </c>
      <c r="E225" s="62">
        <f t="shared" si="3"/>
        <v>416</v>
      </c>
      <c r="F225" s="29" t="s">
        <v>747</v>
      </c>
      <c r="G225" s="22">
        <v>1</v>
      </c>
      <c r="H225" s="22" t="s">
        <v>290</v>
      </c>
    </row>
    <row r="226" spans="1:8">
      <c r="A226" s="69">
        <v>224</v>
      </c>
      <c r="B226" s="22" t="s">
        <v>514</v>
      </c>
      <c r="C226" s="8">
        <v>203635029</v>
      </c>
      <c r="D226" s="8">
        <v>203635449</v>
      </c>
      <c r="E226" s="62">
        <f t="shared" si="3"/>
        <v>420</v>
      </c>
      <c r="F226" s="29" t="s">
        <v>733</v>
      </c>
      <c r="G226" s="22">
        <v>1</v>
      </c>
      <c r="H226" s="22" t="s">
        <v>290</v>
      </c>
    </row>
    <row r="227" spans="1:8">
      <c r="A227" s="65">
        <v>225</v>
      </c>
      <c r="B227" s="22" t="s">
        <v>734</v>
      </c>
      <c r="C227" s="22">
        <v>169005</v>
      </c>
      <c r="D227" s="22">
        <v>169373</v>
      </c>
      <c r="E227" s="62">
        <f t="shared" si="3"/>
        <v>368</v>
      </c>
      <c r="F227" s="29" t="s">
        <v>655</v>
      </c>
      <c r="G227" s="22">
        <v>1</v>
      </c>
      <c r="H227" s="22" t="s">
        <v>282</v>
      </c>
    </row>
    <row r="228" spans="1:8">
      <c r="A228" s="65">
        <v>226</v>
      </c>
      <c r="B228" s="22" t="s">
        <v>656</v>
      </c>
      <c r="C228" s="22">
        <v>62224</v>
      </c>
      <c r="D228" s="22">
        <v>62644</v>
      </c>
      <c r="E228" s="62">
        <f t="shared" si="3"/>
        <v>420</v>
      </c>
      <c r="F228" s="29" t="s">
        <v>641</v>
      </c>
      <c r="G228" s="22">
        <v>2</v>
      </c>
      <c r="H228" s="22" t="s">
        <v>282</v>
      </c>
    </row>
    <row r="229" spans="1:8">
      <c r="A229" s="69">
        <v>227</v>
      </c>
      <c r="B229" s="22" t="s">
        <v>642</v>
      </c>
      <c r="C229" s="22">
        <v>106569</v>
      </c>
      <c r="D229" s="22">
        <v>106990</v>
      </c>
      <c r="E229" s="62">
        <f t="shared" si="3"/>
        <v>421</v>
      </c>
      <c r="F229" s="29" t="s">
        <v>754</v>
      </c>
      <c r="G229" s="22">
        <v>2</v>
      </c>
      <c r="H229" s="22" t="s">
        <v>290</v>
      </c>
    </row>
    <row r="230" spans="1:8">
      <c r="A230" s="69">
        <v>228</v>
      </c>
      <c r="B230" s="22" t="s">
        <v>755</v>
      </c>
      <c r="C230" s="22">
        <v>64671</v>
      </c>
      <c r="D230" s="22">
        <v>65082</v>
      </c>
      <c r="E230" s="62">
        <f t="shared" si="3"/>
        <v>411</v>
      </c>
      <c r="F230" s="29" t="s">
        <v>741</v>
      </c>
      <c r="G230" s="22">
        <v>2</v>
      </c>
      <c r="H230" s="22" t="s">
        <v>290</v>
      </c>
    </row>
    <row r="231" spans="1:8">
      <c r="A231" s="65">
        <v>229</v>
      </c>
      <c r="B231" s="22" t="s">
        <v>742</v>
      </c>
      <c r="C231" s="22">
        <v>128367</v>
      </c>
      <c r="D231" s="22">
        <v>128778</v>
      </c>
      <c r="E231" s="62">
        <f t="shared" si="3"/>
        <v>411</v>
      </c>
      <c r="F231" s="29" t="s">
        <v>663</v>
      </c>
      <c r="G231" s="22">
        <v>2</v>
      </c>
      <c r="H231" s="22" t="s">
        <v>282</v>
      </c>
    </row>
    <row r="232" spans="1:8">
      <c r="A232" s="69">
        <v>230</v>
      </c>
      <c r="B232" s="22" t="s">
        <v>664</v>
      </c>
      <c r="C232" s="22">
        <v>34736</v>
      </c>
      <c r="D232" s="22">
        <v>35157</v>
      </c>
      <c r="E232" s="62">
        <f t="shared" si="3"/>
        <v>421</v>
      </c>
      <c r="F232" s="29" t="s">
        <v>649</v>
      </c>
      <c r="G232" s="22">
        <v>2</v>
      </c>
      <c r="H232" s="22" t="s">
        <v>290</v>
      </c>
    </row>
    <row r="233" spans="1:8">
      <c r="A233" s="65">
        <v>231</v>
      </c>
      <c r="B233" s="22" t="s">
        <v>650</v>
      </c>
      <c r="C233" s="22">
        <v>150532</v>
      </c>
      <c r="D233" s="22">
        <v>150910</v>
      </c>
      <c r="E233" s="62">
        <f t="shared" si="3"/>
        <v>378</v>
      </c>
      <c r="F233" s="29" t="s">
        <v>761</v>
      </c>
      <c r="G233" s="22">
        <v>2</v>
      </c>
      <c r="H233" s="22" t="s">
        <v>290</v>
      </c>
    </row>
    <row r="234" spans="1:8">
      <c r="A234" s="69">
        <v>232</v>
      </c>
      <c r="B234" s="22" t="s">
        <v>762</v>
      </c>
      <c r="C234" s="22">
        <v>19406</v>
      </c>
      <c r="D234" s="22">
        <v>19825</v>
      </c>
      <c r="E234" s="62">
        <f t="shared" si="3"/>
        <v>419</v>
      </c>
      <c r="F234" s="29" t="s">
        <v>748</v>
      </c>
      <c r="G234" s="22">
        <v>2</v>
      </c>
      <c r="H234" s="22" t="s">
        <v>282</v>
      </c>
    </row>
    <row r="235" spans="1:8">
      <c r="A235" s="65">
        <v>233</v>
      </c>
      <c r="B235" s="22" t="s">
        <v>749</v>
      </c>
      <c r="C235" s="22">
        <v>96723</v>
      </c>
      <c r="D235" s="22">
        <v>97130</v>
      </c>
      <c r="E235" s="62">
        <f t="shared" si="3"/>
        <v>407</v>
      </c>
      <c r="F235" s="29" t="s">
        <v>671</v>
      </c>
      <c r="G235" s="22">
        <v>2</v>
      </c>
      <c r="H235" s="22" t="s">
        <v>282</v>
      </c>
    </row>
    <row r="236" spans="1:8">
      <c r="A236" s="69">
        <v>234</v>
      </c>
      <c r="B236" s="22" t="s">
        <v>672</v>
      </c>
      <c r="C236" s="22">
        <f>(25700+3417)</f>
        <v>29117</v>
      </c>
      <c r="D236" s="22">
        <v>29654</v>
      </c>
      <c r="E236" s="22">
        <f t="shared" si="3"/>
        <v>537</v>
      </c>
      <c r="F236" s="31" t="s">
        <v>657</v>
      </c>
      <c r="G236" s="22">
        <v>2</v>
      </c>
      <c r="H236" s="22" t="s">
        <v>282</v>
      </c>
    </row>
    <row r="237" spans="1:8">
      <c r="A237" s="65">
        <v>235</v>
      </c>
      <c r="B237" s="22" t="s">
        <v>658</v>
      </c>
      <c r="C237" s="22">
        <v>6851</v>
      </c>
      <c r="D237" s="22">
        <v>7262</v>
      </c>
      <c r="E237" s="62">
        <f t="shared" si="3"/>
        <v>411</v>
      </c>
      <c r="F237" s="29" t="s">
        <v>769</v>
      </c>
      <c r="G237" s="22">
        <v>3</v>
      </c>
      <c r="H237" s="22" t="s">
        <v>282</v>
      </c>
    </row>
    <row r="238" spans="1:8">
      <c r="A238" s="69">
        <v>236</v>
      </c>
      <c r="B238" s="22" t="s">
        <v>770</v>
      </c>
      <c r="C238" s="22">
        <v>42528</v>
      </c>
      <c r="D238" s="22">
        <v>42933</v>
      </c>
      <c r="E238" s="62">
        <f t="shared" si="3"/>
        <v>405</v>
      </c>
      <c r="F238" s="29" t="s">
        <v>756</v>
      </c>
      <c r="G238" s="22">
        <v>3</v>
      </c>
      <c r="H238" s="22" t="s">
        <v>282</v>
      </c>
    </row>
    <row r="239" spans="1:8">
      <c r="A239" s="65">
        <v>237</v>
      </c>
      <c r="B239" s="22" t="s">
        <v>757</v>
      </c>
      <c r="C239" s="22">
        <v>65234</v>
      </c>
      <c r="D239" s="22">
        <v>65645</v>
      </c>
      <c r="E239" s="62">
        <f t="shared" si="3"/>
        <v>411</v>
      </c>
      <c r="F239" s="29" t="s">
        <v>679</v>
      </c>
      <c r="G239" s="22">
        <v>3</v>
      </c>
      <c r="H239" s="22" t="s">
        <v>290</v>
      </c>
    </row>
    <row r="240" spans="1:8">
      <c r="A240" s="69">
        <v>238</v>
      </c>
      <c r="B240" s="22" t="s">
        <v>514</v>
      </c>
      <c r="C240" s="22">
        <v>222906488</v>
      </c>
      <c r="D240" s="22">
        <v>222906909</v>
      </c>
      <c r="E240" s="62">
        <f t="shared" si="3"/>
        <v>421</v>
      </c>
      <c r="F240" s="29" t="s">
        <v>665</v>
      </c>
      <c r="G240" s="22">
        <v>3</v>
      </c>
      <c r="H240" s="22" t="s">
        <v>290</v>
      </c>
    </row>
    <row r="241" spans="1:8">
      <c r="A241" s="69">
        <v>239</v>
      </c>
      <c r="B241" s="22" t="s">
        <v>666</v>
      </c>
      <c r="C241" s="22">
        <v>3757</v>
      </c>
      <c r="D241" s="22">
        <v>4164</v>
      </c>
      <c r="E241" s="62">
        <f t="shared" si="3"/>
        <v>407</v>
      </c>
      <c r="F241" s="29" t="s">
        <v>777</v>
      </c>
      <c r="G241" s="22">
        <v>4</v>
      </c>
      <c r="H241" s="22" t="s">
        <v>290</v>
      </c>
    </row>
    <row r="242" spans="1:8">
      <c r="A242" s="69">
        <v>240</v>
      </c>
      <c r="B242" s="22" t="s">
        <v>778</v>
      </c>
      <c r="C242" s="22">
        <v>100772</v>
      </c>
      <c r="D242" s="22">
        <v>101191</v>
      </c>
      <c r="E242" s="62">
        <f t="shared" si="3"/>
        <v>419</v>
      </c>
      <c r="F242" s="29" t="s">
        <v>763</v>
      </c>
      <c r="G242" s="22">
        <v>4</v>
      </c>
      <c r="H242" s="22" t="s">
        <v>282</v>
      </c>
    </row>
    <row r="243" spans="1:8">
      <c r="A243" s="65">
        <v>241</v>
      </c>
      <c r="B243" s="22" t="s">
        <v>764</v>
      </c>
      <c r="C243" s="22">
        <v>97141</v>
      </c>
      <c r="D243" s="22">
        <v>97548</v>
      </c>
      <c r="E243" s="62">
        <f t="shared" si="3"/>
        <v>407</v>
      </c>
      <c r="F243" s="29" t="s">
        <v>686</v>
      </c>
      <c r="G243" s="22">
        <v>4</v>
      </c>
      <c r="H243" s="22" t="s">
        <v>290</v>
      </c>
    </row>
    <row r="244" spans="1:8">
      <c r="A244" s="65">
        <v>242</v>
      </c>
      <c r="B244" s="22" t="s">
        <v>687</v>
      </c>
      <c r="C244" s="22">
        <v>137094</v>
      </c>
      <c r="D244" s="22">
        <v>137505</v>
      </c>
      <c r="E244" s="62">
        <f t="shared" si="3"/>
        <v>411</v>
      </c>
      <c r="F244" s="29" t="s">
        <v>673</v>
      </c>
      <c r="G244" s="22">
        <v>5</v>
      </c>
      <c r="H244" s="22" t="s">
        <v>282</v>
      </c>
    </row>
    <row r="245" spans="1:8">
      <c r="A245" s="65">
        <v>243</v>
      </c>
      <c r="B245" s="22" t="s">
        <v>674</v>
      </c>
      <c r="C245" s="22">
        <v>105313</v>
      </c>
      <c r="D245" s="22">
        <v>105733</v>
      </c>
      <c r="E245" s="62">
        <f t="shared" si="3"/>
        <v>420</v>
      </c>
      <c r="F245" s="29" t="s">
        <v>785</v>
      </c>
      <c r="G245" s="22">
        <v>5</v>
      </c>
      <c r="H245" s="22" t="s">
        <v>269</v>
      </c>
    </row>
    <row r="246" spans="1:8">
      <c r="A246" s="65">
        <v>244</v>
      </c>
      <c r="B246" s="22" t="s">
        <v>786</v>
      </c>
      <c r="C246" s="22">
        <v>87630</v>
      </c>
      <c r="D246" s="22">
        <v>88052</v>
      </c>
      <c r="E246" s="62">
        <f t="shared" si="3"/>
        <v>422</v>
      </c>
      <c r="F246" s="29" t="s">
        <v>771</v>
      </c>
      <c r="G246" s="22">
        <v>5</v>
      </c>
      <c r="H246" s="22" t="s">
        <v>261</v>
      </c>
    </row>
    <row r="247" spans="1:8">
      <c r="A247" s="69">
        <v>245</v>
      </c>
      <c r="B247" s="22" t="s">
        <v>772</v>
      </c>
      <c r="C247" s="22">
        <v>158396</v>
      </c>
      <c r="D247" s="22">
        <v>158805</v>
      </c>
      <c r="E247" s="62">
        <f t="shared" si="3"/>
        <v>409</v>
      </c>
      <c r="F247" s="29" t="s">
        <v>693</v>
      </c>
      <c r="G247" s="22">
        <v>5</v>
      </c>
      <c r="H247" s="22" t="s">
        <v>282</v>
      </c>
    </row>
    <row r="248" spans="1:8">
      <c r="A248" s="65">
        <v>246</v>
      </c>
      <c r="B248" s="22" t="s">
        <v>694</v>
      </c>
      <c r="C248" s="22">
        <v>73688</v>
      </c>
      <c r="D248" s="22">
        <v>74109</v>
      </c>
      <c r="E248" s="62">
        <f t="shared" si="3"/>
        <v>421</v>
      </c>
      <c r="F248" s="29" t="s">
        <v>680</v>
      </c>
      <c r="G248" s="22">
        <v>5</v>
      </c>
      <c r="H248" s="22" t="s">
        <v>290</v>
      </c>
    </row>
    <row r="249" spans="1:8">
      <c r="A249" s="65">
        <v>247</v>
      </c>
      <c r="B249" s="22" t="s">
        <v>681</v>
      </c>
      <c r="C249" s="22">
        <v>54639</v>
      </c>
      <c r="D249" s="22">
        <v>55058</v>
      </c>
      <c r="E249" s="62">
        <f t="shared" si="3"/>
        <v>419</v>
      </c>
      <c r="F249" s="29" t="s">
        <v>793</v>
      </c>
      <c r="G249" s="22">
        <v>5</v>
      </c>
      <c r="H249" s="22" t="s">
        <v>290</v>
      </c>
    </row>
    <row r="250" spans="1:8">
      <c r="A250" s="65">
        <v>248</v>
      </c>
      <c r="B250" s="22" t="s">
        <v>794</v>
      </c>
      <c r="C250" s="22">
        <v>77194</v>
      </c>
      <c r="D250" s="22">
        <v>77874</v>
      </c>
      <c r="E250" s="62">
        <f t="shared" si="3"/>
        <v>680</v>
      </c>
      <c r="F250" s="29" t="s">
        <v>779</v>
      </c>
      <c r="G250" s="22">
        <v>5</v>
      </c>
      <c r="H250" s="22" t="s">
        <v>261</v>
      </c>
    </row>
    <row r="251" spans="1:8">
      <c r="A251" s="65">
        <v>249</v>
      </c>
      <c r="B251" s="22" t="s">
        <v>780</v>
      </c>
      <c r="C251" s="22">
        <v>78067</v>
      </c>
      <c r="D251" s="22">
        <v>78488</v>
      </c>
      <c r="E251" s="62">
        <f t="shared" si="3"/>
        <v>421</v>
      </c>
      <c r="F251" s="29" t="s">
        <v>701</v>
      </c>
      <c r="G251" s="22">
        <v>6</v>
      </c>
      <c r="H251" s="22" t="s">
        <v>290</v>
      </c>
    </row>
    <row r="252" spans="1:8">
      <c r="A252" s="69">
        <v>250</v>
      </c>
      <c r="B252" s="22" t="s">
        <v>702</v>
      </c>
      <c r="C252" s="22">
        <v>36196</v>
      </c>
      <c r="D252" s="22">
        <v>36616</v>
      </c>
      <c r="E252" s="62">
        <f t="shared" si="3"/>
        <v>420</v>
      </c>
      <c r="F252" s="29" t="s">
        <v>688</v>
      </c>
      <c r="G252" s="22">
        <v>6</v>
      </c>
      <c r="H252" s="22" t="s">
        <v>290</v>
      </c>
    </row>
    <row r="253" spans="1:8">
      <c r="A253" s="65">
        <v>251</v>
      </c>
      <c r="B253" s="22" t="s">
        <v>705</v>
      </c>
      <c r="C253" s="22">
        <v>13277</v>
      </c>
      <c r="D253" s="22">
        <v>13695</v>
      </c>
      <c r="E253" s="62">
        <f t="shared" si="3"/>
        <v>418</v>
      </c>
      <c r="F253" s="29" t="s">
        <v>801</v>
      </c>
      <c r="G253" s="22">
        <v>6</v>
      </c>
      <c r="H253" s="22" t="s">
        <v>282</v>
      </c>
    </row>
    <row r="254" spans="1:8">
      <c r="A254" s="65">
        <v>252</v>
      </c>
      <c r="B254" s="22" t="s">
        <v>802</v>
      </c>
      <c r="C254" s="22">
        <v>171008</v>
      </c>
      <c r="D254" s="22">
        <v>171428</v>
      </c>
      <c r="E254" s="62">
        <f t="shared" si="3"/>
        <v>420</v>
      </c>
      <c r="F254" s="29" t="s">
        <v>787</v>
      </c>
      <c r="G254" s="22">
        <v>6</v>
      </c>
      <c r="H254" s="22" t="s">
        <v>282</v>
      </c>
    </row>
    <row r="255" spans="1:8">
      <c r="A255" s="69">
        <v>253</v>
      </c>
      <c r="B255" s="22" t="s">
        <v>788</v>
      </c>
      <c r="C255" s="22">
        <v>60927</v>
      </c>
      <c r="D255" s="22">
        <v>61349</v>
      </c>
      <c r="E255" s="62">
        <f t="shared" si="3"/>
        <v>422</v>
      </c>
      <c r="F255" s="29" t="s">
        <v>710</v>
      </c>
      <c r="G255" s="22">
        <v>7</v>
      </c>
      <c r="H255" s="22" t="s">
        <v>290</v>
      </c>
    </row>
    <row r="256" spans="1:8">
      <c r="A256" s="65">
        <v>254</v>
      </c>
      <c r="B256" s="22" t="s">
        <v>711</v>
      </c>
      <c r="C256" s="22">
        <v>42014</v>
      </c>
      <c r="D256" s="22">
        <v>42396</v>
      </c>
      <c r="E256" s="62">
        <f t="shared" si="3"/>
        <v>382</v>
      </c>
      <c r="F256" s="29" t="s">
        <v>695</v>
      </c>
      <c r="G256" s="22">
        <v>7</v>
      </c>
      <c r="H256" s="22" t="s">
        <v>282</v>
      </c>
    </row>
    <row r="257" spans="1:8">
      <c r="A257" s="65">
        <v>255</v>
      </c>
      <c r="B257" s="22" t="s">
        <v>696</v>
      </c>
      <c r="C257" s="22">
        <v>119332</v>
      </c>
      <c r="D257" s="22">
        <v>119749</v>
      </c>
      <c r="E257" s="62">
        <f t="shared" si="3"/>
        <v>417</v>
      </c>
      <c r="F257" s="29" t="s">
        <v>812</v>
      </c>
      <c r="G257" s="22">
        <v>7</v>
      </c>
      <c r="H257" s="22" t="s">
        <v>185</v>
      </c>
    </row>
    <row r="258" spans="1:8">
      <c r="A258" s="65">
        <v>256</v>
      </c>
      <c r="B258" s="22" t="s">
        <v>813</v>
      </c>
      <c r="C258" s="22">
        <v>120593</v>
      </c>
      <c r="D258" s="22">
        <v>121013</v>
      </c>
      <c r="E258" s="62">
        <f t="shared" si="3"/>
        <v>420</v>
      </c>
      <c r="F258" s="29" t="s">
        <v>795</v>
      </c>
      <c r="G258" s="22">
        <v>7</v>
      </c>
      <c r="H258" s="17" t="s">
        <v>269</v>
      </c>
    </row>
    <row r="259" spans="1:8">
      <c r="A259" s="65">
        <v>257</v>
      </c>
      <c r="B259" s="22" t="s">
        <v>796</v>
      </c>
      <c r="C259" s="22">
        <v>99202</v>
      </c>
      <c r="D259" s="22">
        <v>99613</v>
      </c>
      <c r="E259" s="62">
        <f t="shared" ref="E259:E298" si="4">ABS(D259-C259)</f>
        <v>411</v>
      </c>
      <c r="F259" s="29" t="s">
        <v>718</v>
      </c>
      <c r="G259" s="22">
        <v>7</v>
      </c>
      <c r="H259" s="22" t="s">
        <v>185</v>
      </c>
    </row>
    <row r="260" spans="1:8">
      <c r="A260" s="69">
        <v>258</v>
      </c>
      <c r="B260" s="22" t="s">
        <v>719</v>
      </c>
      <c r="C260" s="22">
        <v>69142</v>
      </c>
      <c r="D260" s="22">
        <v>69523</v>
      </c>
      <c r="E260" s="62">
        <f t="shared" si="4"/>
        <v>381</v>
      </c>
      <c r="F260" s="29" t="s">
        <v>703</v>
      </c>
      <c r="G260" s="22">
        <v>7</v>
      </c>
      <c r="H260" s="22" t="s">
        <v>282</v>
      </c>
    </row>
    <row r="261" spans="1:8">
      <c r="A261" s="69">
        <v>259</v>
      </c>
      <c r="B261" s="22" t="s">
        <v>704</v>
      </c>
      <c r="C261" s="22">
        <v>130149</v>
      </c>
      <c r="D261" s="22">
        <v>130525</v>
      </c>
      <c r="E261" s="62">
        <f t="shared" si="4"/>
        <v>376</v>
      </c>
      <c r="F261" s="29" t="s">
        <v>823</v>
      </c>
      <c r="G261" s="22">
        <v>7</v>
      </c>
      <c r="H261" s="22" t="s">
        <v>282</v>
      </c>
    </row>
    <row r="262" spans="1:8">
      <c r="A262" s="65">
        <v>260</v>
      </c>
      <c r="B262" s="22" t="s">
        <v>824</v>
      </c>
      <c r="C262" s="22">
        <v>76163</v>
      </c>
      <c r="D262" s="22">
        <v>76574</v>
      </c>
      <c r="E262" s="62">
        <f t="shared" si="4"/>
        <v>411</v>
      </c>
      <c r="F262" s="29" t="s">
        <v>803</v>
      </c>
      <c r="G262" s="22">
        <v>8</v>
      </c>
      <c r="H262" s="22" t="s">
        <v>282</v>
      </c>
    </row>
    <row r="263" spans="1:8">
      <c r="A263" s="69">
        <v>261</v>
      </c>
      <c r="B263" s="22" t="s">
        <v>804</v>
      </c>
      <c r="C263" s="22">
        <v>20691</v>
      </c>
      <c r="D263" s="22">
        <v>20271</v>
      </c>
      <c r="E263" s="62">
        <f t="shared" si="4"/>
        <v>420</v>
      </c>
      <c r="F263" s="29" t="s">
        <v>727</v>
      </c>
      <c r="G263" s="22">
        <v>8</v>
      </c>
      <c r="H263" s="22" t="s">
        <v>282</v>
      </c>
    </row>
    <row r="264" spans="1:8">
      <c r="A264" s="65">
        <v>262</v>
      </c>
      <c r="B264" s="22" t="s">
        <v>728</v>
      </c>
      <c r="C264" s="22">
        <v>60362</v>
      </c>
      <c r="D264" s="22">
        <v>60752</v>
      </c>
      <c r="E264" s="22">
        <f t="shared" si="4"/>
        <v>390</v>
      </c>
      <c r="F264" s="31" t="s">
        <v>712</v>
      </c>
      <c r="G264" s="22">
        <v>8</v>
      </c>
      <c r="H264" s="22" t="s">
        <v>261</v>
      </c>
    </row>
    <row r="265" spans="1:8">
      <c r="A265" s="65">
        <v>263</v>
      </c>
      <c r="B265" s="22" t="s">
        <v>713</v>
      </c>
      <c r="C265" s="22">
        <v>53949</v>
      </c>
      <c r="D265" s="22">
        <v>54345</v>
      </c>
      <c r="E265" s="62">
        <f t="shared" si="4"/>
        <v>396</v>
      </c>
      <c r="F265" s="29" t="s">
        <v>836</v>
      </c>
      <c r="G265" s="22">
        <v>9</v>
      </c>
      <c r="H265" s="22" t="s">
        <v>282</v>
      </c>
    </row>
    <row r="266" spans="1:8">
      <c r="A266" s="65">
        <v>264</v>
      </c>
      <c r="B266" s="22" t="s">
        <v>837</v>
      </c>
      <c r="C266" s="22">
        <v>162461</v>
      </c>
      <c r="D266" s="22">
        <v>162842</v>
      </c>
      <c r="E266" s="62">
        <f t="shared" si="4"/>
        <v>381</v>
      </c>
      <c r="F266" s="29" t="s">
        <v>814</v>
      </c>
      <c r="G266" s="22">
        <v>9</v>
      </c>
      <c r="H266" s="22" t="s">
        <v>282</v>
      </c>
    </row>
    <row r="267" spans="1:8">
      <c r="A267" s="69">
        <v>265</v>
      </c>
      <c r="B267" s="22" t="s">
        <v>815</v>
      </c>
      <c r="C267" s="22">
        <v>194990</v>
      </c>
      <c r="D267" s="22">
        <v>195409</v>
      </c>
      <c r="E267" s="62">
        <f t="shared" si="4"/>
        <v>419</v>
      </c>
      <c r="F267" s="29" t="s">
        <v>737</v>
      </c>
      <c r="G267" s="22">
        <v>9</v>
      </c>
      <c r="H267" s="22" t="s">
        <v>290</v>
      </c>
    </row>
    <row r="268" spans="1:8">
      <c r="A268" s="65">
        <v>266</v>
      </c>
      <c r="B268" s="22" t="s">
        <v>738</v>
      </c>
      <c r="C268" s="22">
        <v>140662</v>
      </c>
      <c r="D268" s="22">
        <v>141073</v>
      </c>
      <c r="E268" s="62">
        <f t="shared" si="4"/>
        <v>411</v>
      </c>
      <c r="F268" s="29" t="s">
        <v>720</v>
      </c>
      <c r="G268" s="22">
        <v>9</v>
      </c>
      <c r="H268" s="22" t="s">
        <v>290</v>
      </c>
    </row>
    <row r="269" spans="1:8">
      <c r="A269" s="65">
        <v>267</v>
      </c>
      <c r="B269" s="22" t="s">
        <v>721</v>
      </c>
      <c r="C269" s="22">
        <v>145947</v>
      </c>
      <c r="D269" s="22">
        <v>146349</v>
      </c>
      <c r="E269" s="62">
        <f t="shared" si="4"/>
        <v>402</v>
      </c>
      <c r="F269" s="29" t="s">
        <v>844</v>
      </c>
      <c r="G269" s="22">
        <v>9</v>
      </c>
      <c r="H269" s="22" t="s">
        <v>269</v>
      </c>
    </row>
    <row r="270" spans="1:8">
      <c r="A270" s="65">
        <v>268</v>
      </c>
      <c r="B270" s="22" t="s">
        <v>845</v>
      </c>
      <c r="C270" s="22">
        <v>33888</v>
      </c>
      <c r="D270" s="22">
        <v>34283</v>
      </c>
      <c r="E270" s="62">
        <f t="shared" si="4"/>
        <v>395</v>
      </c>
      <c r="F270" s="29" t="s">
        <v>1873</v>
      </c>
      <c r="G270" s="22">
        <v>10</v>
      </c>
      <c r="H270" s="22" t="s">
        <v>282</v>
      </c>
    </row>
    <row r="271" spans="1:8">
      <c r="A271" s="65">
        <v>269</v>
      </c>
      <c r="B271" s="22" t="s">
        <v>825</v>
      </c>
      <c r="C271" s="22">
        <v>170895</v>
      </c>
      <c r="D271" s="22">
        <v>170493</v>
      </c>
      <c r="E271" s="62">
        <f t="shared" si="4"/>
        <v>402</v>
      </c>
      <c r="F271" s="29" t="s">
        <v>745</v>
      </c>
      <c r="G271" s="22">
        <v>10</v>
      </c>
      <c r="H271" s="22" t="s">
        <v>290</v>
      </c>
    </row>
    <row r="272" spans="1:8">
      <c r="A272" s="69">
        <v>270</v>
      </c>
      <c r="B272" s="22" t="s">
        <v>746</v>
      </c>
      <c r="C272" s="22">
        <v>173696</v>
      </c>
      <c r="D272" s="22">
        <v>173285</v>
      </c>
      <c r="E272" s="62">
        <f t="shared" si="4"/>
        <v>411</v>
      </c>
      <c r="F272" s="29" t="s">
        <v>729</v>
      </c>
      <c r="G272" s="22">
        <v>10</v>
      </c>
      <c r="H272" s="22" t="s">
        <v>290</v>
      </c>
    </row>
    <row r="273" spans="1:8">
      <c r="A273" s="65">
        <v>271</v>
      </c>
      <c r="B273" s="17" t="s">
        <v>730</v>
      </c>
      <c r="C273" s="17">
        <v>51246</v>
      </c>
      <c r="D273" s="17">
        <v>51648</v>
      </c>
      <c r="E273" s="62">
        <f t="shared" si="4"/>
        <v>402</v>
      </c>
      <c r="F273" s="29" t="s">
        <v>1876</v>
      </c>
      <c r="G273" s="22">
        <v>10</v>
      </c>
      <c r="H273" s="22" t="s">
        <v>282</v>
      </c>
    </row>
    <row r="274" spans="1:8">
      <c r="A274" s="65">
        <v>272</v>
      </c>
      <c r="B274" s="22" t="s">
        <v>855</v>
      </c>
      <c r="C274" s="17">
        <v>155014</v>
      </c>
      <c r="D274" s="17">
        <v>155433</v>
      </c>
      <c r="E274" s="62">
        <f t="shared" si="4"/>
        <v>419</v>
      </c>
      <c r="F274" s="29" t="s">
        <v>735</v>
      </c>
      <c r="G274" s="22">
        <v>1</v>
      </c>
      <c r="H274" s="22" t="s">
        <v>282</v>
      </c>
    </row>
    <row r="275" spans="1:8">
      <c r="A275" s="65">
        <v>273</v>
      </c>
      <c r="B275" s="22" t="s">
        <v>736</v>
      </c>
      <c r="C275" s="17">
        <v>2398</v>
      </c>
      <c r="D275" s="17">
        <v>2809</v>
      </c>
      <c r="E275" s="62">
        <f t="shared" si="4"/>
        <v>411</v>
      </c>
      <c r="F275" s="29" t="s">
        <v>752</v>
      </c>
      <c r="G275" s="22">
        <v>1</v>
      </c>
      <c r="H275" s="22" t="s">
        <v>282</v>
      </c>
    </row>
    <row r="276" spans="1:8">
      <c r="A276" s="65">
        <v>274</v>
      </c>
      <c r="B276" s="22" t="s">
        <v>753</v>
      </c>
      <c r="C276" s="22">
        <v>119357</v>
      </c>
      <c r="D276" s="22">
        <f>(128494-8730)</f>
        <v>119764</v>
      </c>
      <c r="E276" s="22">
        <f t="shared" si="4"/>
        <v>407</v>
      </c>
      <c r="F276" s="31" t="s">
        <v>821</v>
      </c>
      <c r="G276" s="22">
        <v>1</v>
      </c>
      <c r="H276" s="22" t="s">
        <v>282</v>
      </c>
    </row>
    <row r="277" spans="1:8">
      <c r="A277" s="65">
        <v>275</v>
      </c>
      <c r="B277" s="17" t="s">
        <v>822</v>
      </c>
      <c r="C277" s="17">
        <v>22081</v>
      </c>
      <c r="D277" s="17">
        <v>22492</v>
      </c>
      <c r="E277" s="62">
        <f t="shared" si="4"/>
        <v>411</v>
      </c>
      <c r="F277" s="31" t="s">
        <v>759</v>
      </c>
      <c r="G277" s="22">
        <v>2</v>
      </c>
      <c r="H277" s="22" t="s">
        <v>269</v>
      </c>
    </row>
    <row r="278" spans="1:8">
      <c r="A278" s="65">
        <v>276</v>
      </c>
      <c r="B278" s="22" t="s">
        <v>760</v>
      </c>
      <c r="C278" s="17">
        <v>107825</v>
      </c>
      <c r="D278" s="17">
        <v>108236</v>
      </c>
      <c r="E278" s="62">
        <f t="shared" si="4"/>
        <v>411</v>
      </c>
      <c r="F278" s="31" t="s">
        <v>743</v>
      </c>
      <c r="G278" s="22">
        <v>3</v>
      </c>
      <c r="H278" s="22" t="s">
        <v>290</v>
      </c>
    </row>
    <row r="279" spans="1:8">
      <c r="A279" s="44">
        <v>277</v>
      </c>
      <c r="B279" s="17" t="s">
        <v>744</v>
      </c>
      <c r="C279" s="17">
        <v>50040</v>
      </c>
      <c r="D279" s="18">
        <v>50451</v>
      </c>
      <c r="E279" s="18">
        <f t="shared" si="4"/>
        <v>411</v>
      </c>
      <c r="F279" s="31" t="s">
        <v>1884</v>
      </c>
      <c r="G279" s="18">
        <v>3</v>
      </c>
      <c r="H279" s="18" t="s">
        <v>290</v>
      </c>
    </row>
    <row r="280" spans="1:8">
      <c r="A280" s="69">
        <v>278</v>
      </c>
      <c r="B280" s="22" t="s">
        <v>852</v>
      </c>
      <c r="C280" s="17">
        <f>(76063-11840)</f>
        <v>64223</v>
      </c>
      <c r="D280" s="17">
        <v>63812</v>
      </c>
      <c r="E280" s="22">
        <f t="shared" si="4"/>
        <v>411</v>
      </c>
      <c r="F280" s="31" t="s">
        <v>834</v>
      </c>
      <c r="G280" s="22">
        <v>4</v>
      </c>
      <c r="H280" s="18" t="s">
        <v>290</v>
      </c>
    </row>
    <row r="281" spans="1:8">
      <c r="A281" s="65">
        <v>279</v>
      </c>
      <c r="B281" s="22" t="s">
        <v>835</v>
      </c>
      <c r="C281" s="17">
        <v>136965</v>
      </c>
      <c r="D281" s="17">
        <v>137376</v>
      </c>
      <c r="E281" s="62">
        <f t="shared" si="4"/>
        <v>411</v>
      </c>
      <c r="F281" s="29" t="s">
        <v>767</v>
      </c>
      <c r="G281" s="22">
        <v>5</v>
      </c>
      <c r="H281" s="22" t="s">
        <v>290</v>
      </c>
    </row>
    <row r="282" spans="1:8">
      <c r="A282" s="65">
        <v>280</v>
      </c>
      <c r="B282" s="22" t="s">
        <v>768</v>
      </c>
      <c r="C282" s="17">
        <v>94443</v>
      </c>
      <c r="D282" s="17">
        <v>94858</v>
      </c>
      <c r="E282" s="62">
        <f t="shared" si="4"/>
        <v>415</v>
      </c>
      <c r="F282" s="29" t="s">
        <v>750</v>
      </c>
      <c r="G282" s="22">
        <v>5</v>
      </c>
      <c r="H282" s="22" t="s">
        <v>290</v>
      </c>
    </row>
    <row r="283" spans="1:8">
      <c r="A283" s="69">
        <v>281</v>
      </c>
      <c r="B283" s="22" t="s">
        <v>751</v>
      </c>
      <c r="C283" s="17">
        <v>45886</v>
      </c>
      <c r="D283" s="17">
        <v>46306</v>
      </c>
      <c r="E283" s="62">
        <f t="shared" si="4"/>
        <v>420</v>
      </c>
      <c r="F283" s="29" t="s">
        <v>861</v>
      </c>
      <c r="G283" s="22">
        <v>5</v>
      </c>
      <c r="H283" s="22" t="s">
        <v>290</v>
      </c>
    </row>
    <row r="284" spans="1:8">
      <c r="A284" s="69">
        <v>282</v>
      </c>
      <c r="B284" s="22" t="s">
        <v>862</v>
      </c>
      <c r="C284" s="17">
        <v>19203</v>
      </c>
      <c r="D284" s="17">
        <v>19623</v>
      </c>
      <c r="E284" s="62">
        <f t="shared" si="4"/>
        <v>420</v>
      </c>
      <c r="F284" s="29" t="s">
        <v>842</v>
      </c>
      <c r="G284" s="22">
        <v>5</v>
      </c>
      <c r="H284" s="22" t="s">
        <v>290</v>
      </c>
    </row>
    <row r="285" spans="1:8">
      <c r="A285" s="69">
        <v>283</v>
      </c>
      <c r="B285" s="22" t="s">
        <v>843</v>
      </c>
      <c r="C285" s="17">
        <v>47143</v>
      </c>
      <c r="D285" s="17">
        <v>47564</v>
      </c>
      <c r="E285" s="62">
        <f t="shared" si="4"/>
        <v>421</v>
      </c>
      <c r="F285" s="29" t="s">
        <v>869</v>
      </c>
      <c r="G285" s="22">
        <v>7</v>
      </c>
      <c r="H285" s="22" t="s">
        <v>282</v>
      </c>
    </row>
    <row r="286" spans="1:8">
      <c r="A286" s="65">
        <v>284</v>
      </c>
      <c r="B286" s="22" t="s">
        <v>870</v>
      </c>
      <c r="C286" s="17">
        <v>61022</v>
      </c>
      <c r="D286" s="17">
        <v>61433</v>
      </c>
      <c r="E286" s="62">
        <f t="shared" si="4"/>
        <v>411</v>
      </c>
      <c r="F286" s="29" t="s">
        <v>850</v>
      </c>
      <c r="G286" s="22">
        <v>7</v>
      </c>
      <c r="H286" s="22" t="s">
        <v>282</v>
      </c>
    </row>
    <row r="287" spans="1:8">
      <c r="A287" s="65">
        <v>285</v>
      </c>
      <c r="B287" s="22" t="s">
        <v>851</v>
      </c>
      <c r="C287" s="17">
        <v>33027</v>
      </c>
      <c r="D287" s="17">
        <v>33438</v>
      </c>
      <c r="E287" s="62">
        <f t="shared" si="4"/>
        <v>411</v>
      </c>
      <c r="F287" s="29" t="s">
        <v>872</v>
      </c>
      <c r="G287" s="22">
        <v>8</v>
      </c>
      <c r="H287" s="22" t="s">
        <v>290</v>
      </c>
    </row>
    <row r="288" spans="1:8">
      <c r="A288" s="69">
        <v>286</v>
      </c>
      <c r="B288" s="17" t="s">
        <v>873</v>
      </c>
      <c r="C288" s="51">
        <v>30431</v>
      </c>
      <c r="D288" s="51">
        <v>30853</v>
      </c>
      <c r="E288" s="62">
        <f t="shared" si="4"/>
        <v>422</v>
      </c>
      <c r="F288" s="29" t="s">
        <v>853</v>
      </c>
      <c r="G288" s="51">
        <v>8</v>
      </c>
      <c r="H288" s="51" t="s">
        <v>282</v>
      </c>
    </row>
    <row r="289" spans="1:8">
      <c r="A289" s="44">
        <v>287</v>
      </c>
      <c r="B289" s="17" t="s">
        <v>854</v>
      </c>
      <c r="C289" s="18">
        <v>111438</v>
      </c>
      <c r="D289" s="18">
        <v>111784</v>
      </c>
      <c r="E289" s="18">
        <f t="shared" si="4"/>
        <v>346</v>
      </c>
      <c r="F289" s="31" t="s">
        <v>1875</v>
      </c>
      <c r="G289" s="18">
        <v>8</v>
      </c>
      <c r="H289" s="22" t="s">
        <v>282</v>
      </c>
    </row>
    <row r="290" spans="1:8">
      <c r="A290" s="69">
        <v>288</v>
      </c>
      <c r="B290" s="22" t="s">
        <v>866</v>
      </c>
      <c r="C290" s="17">
        <v>115169</v>
      </c>
      <c r="D290" s="17">
        <v>115580</v>
      </c>
      <c r="E290" s="62">
        <f t="shared" si="4"/>
        <v>411</v>
      </c>
      <c r="F290" s="29" t="s">
        <v>860</v>
      </c>
      <c r="G290" s="22">
        <v>9</v>
      </c>
      <c r="H290" s="22" t="s">
        <v>290</v>
      </c>
    </row>
    <row r="291" spans="1:8">
      <c r="A291" s="69">
        <v>289</v>
      </c>
      <c r="B291" s="22" t="s">
        <v>514</v>
      </c>
      <c r="C291" s="17">
        <v>90817763</v>
      </c>
      <c r="D291" s="17">
        <v>90818184</v>
      </c>
      <c r="E291" s="62">
        <f t="shared" si="4"/>
        <v>421</v>
      </c>
      <c r="F291" s="29" t="s">
        <v>773</v>
      </c>
      <c r="G291" s="22">
        <v>9</v>
      </c>
      <c r="H291" s="22" t="s">
        <v>290</v>
      </c>
    </row>
    <row r="292" spans="1:8">
      <c r="A292" s="65">
        <v>290</v>
      </c>
      <c r="B292" s="22" t="s">
        <v>774</v>
      </c>
      <c r="C292" s="17">
        <v>108127</v>
      </c>
      <c r="D292" s="17">
        <v>108538</v>
      </c>
      <c r="E292" s="62">
        <f t="shared" si="4"/>
        <v>411</v>
      </c>
      <c r="F292" s="29" t="s">
        <v>758</v>
      </c>
      <c r="G292" s="22">
        <v>10</v>
      </c>
      <c r="H292" s="22" t="s">
        <v>290</v>
      </c>
    </row>
    <row r="293" spans="1:8">
      <c r="A293" s="69">
        <v>291</v>
      </c>
      <c r="B293" s="22" t="s">
        <v>825</v>
      </c>
      <c r="C293" s="17">
        <v>126929</v>
      </c>
      <c r="D293" s="17">
        <v>127334</v>
      </c>
      <c r="E293" s="62">
        <f t="shared" si="4"/>
        <v>405</v>
      </c>
      <c r="F293" s="29" t="s">
        <v>858</v>
      </c>
      <c r="G293" s="22">
        <v>10</v>
      </c>
      <c r="H293" s="22" t="s">
        <v>290</v>
      </c>
    </row>
    <row r="294" spans="1:8">
      <c r="A294" s="44">
        <v>292</v>
      </c>
      <c r="B294" s="17" t="s">
        <v>859</v>
      </c>
      <c r="C294" s="17">
        <v>35460</v>
      </c>
      <c r="D294" s="17">
        <v>35871</v>
      </c>
      <c r="E294" s="18">
        <f t="shared" si="4"/>
        <v>411</v>
      </c>
      <c r="F294" s="31" t="s">
        <v>1877</v>
      </c>
      <c r="G294" s="18" t="s">
        <v>723</v>
      </c>
      <c r="H294" s="22" t="s">
        <v>290</v>
      </c>
    </row>
    <row r="295" spans="1:8">
      <c r="A295" s="65">
        <v>293</v>
      </c>
      <c r="B295" s="22" t="s">
        <v>871</v>
      </c>
      <c r="C295" s="17">
        <v>66905</v>
      </c>
      <c r="D295" s="17">
        <v>67316</v>
      </c>
      <c r="E295" s="62">
        <f t="shared" si="4"/>
        <v>411</v>
      </c>
      <c r="F295" s="29" t="s">
        <v>783</v>
      </c>
      <c r="G295" s="22">
        <v>1</v>
      </c>
      <c r="H295" s="22" t="s">
        <v>282</v>
      </c>
    </row>
    <row r="296" spans="1:8">
      <c r="A296" s="65">
        <v>294</v>
      </c>
      <c r="B296" s="22" t="s">
        <v>784</v>
      </c>
      <c r="C296" s="17">
        <v>124553</v>
      </c>
      <c r="D296" s="17">
        <v>124971</v>
      </c>
      <c r="E296" s="62">
        <f t="shared" si="4"/>
        <v>418</v>
      </c>
      <c r="F296" s="29" t="s">
        <v>765</v>
      </c>
      <c r="G296" s="22">
        <v>1</v>
      </c>
      <c r="H296" s="22" t="s">
        <v>261</v>
      </c>
    </row>
    <row r="297" spans="1:8">
      <c r="A297" s="69">
        <v>295</v>
      </c>
      <c r="B297" s="22" t="s">
        <v>766</v>
      </c>
      <c r="C297" s="17">
        <v>226127168</v>
      </c>
      <c r="D297" s="17">
        <v>226127583</v>
      </c>
      <c r="E297" s="62">
        <f t="shared" si="4"/>
        <v>415</v>
      </c>
      <c r="F297" s="29" t="s">
        <v>848</v>
      </c>
      <c r="G297" s="22">
        <v>1</v>
      </c>
      <c r="H297" s="22" t="s">
        <v>290</v>
      </c>
    </row>
    <row r="298" spans="1:8">
      <c r="A298" s="65">
        <v>296</v>
      </c>
      <c r="B298" s="22" t="s">
        <v>849</v>
      </c>
      <c r="C298" s="17">
        <v>40065</v>
      </c>
      <c r="D298" s="17">
        <v>40457</v>
      </c>
      <c r="E298" s="62">
        <f t="shared" si="4"/>
        <v>392</v>
      </c>
      <c r="F298" s="29" t="s">
        <v>867</v>
      </c>
      <c r="G298" s="22">
        <v>1</v>
      </c>
      <c r="H298" s="22" t="s">
        <v>282</v>
      </c>
    </row>
    <row r="299" spans="1:8">
      <c r="A299" s="65">
        <v>297</v>
      </c>
      <c r="B299" s="22" t="s">
        <v>868</v>
      </c>
      <c r="C299" s="17">
        <f>122369+368</f>
        <v>122737</v>
      </c>
      <c r="D299" s="17">
        <v>123117</v>
      </c>
      <c r="E299" s="62">
        <v>411</v>
      </c>
      <c r="F299" s="31" t="s">
        <v>791</v>
      </c>
      <c r="G299" s="22">
        <v>1</v>
      </c>
      <c r="H299" s="22" t="s">
        <v>282</v>
      </c>
    </row>
    <row r="300" spans="1:8">
      <c r="A300" s="69">
        <v>298</v>
      </c>
      <c r="B300" s="22" t="s">
        <v>792</v>
      </c>
      <c r="C300" s="17">
        <v>51222</v>
      </c>
      <c r="D300" s="17">
        <v>51643</v>
      </c>
      <c r="E300" s="62">
        <f t="shared" ref="E300:E328" si="5">ABS(D300-C300)</f>
        <v>421</v>
      </c>
      <c r="F300" s="29" t="s">
        <v>775</v>
      </c>
      <c r="G300" s="22">
        <v>2</v>
      </c>
      <c r="H300" s="22" t="s">
        <v>269</v>
      </c>
    </row>
    <row r="301" spans="1:8">
      <c r="A301" s="65">
        <v>299</v>
      </c>
      <c r="B301" s="22" t="s">
        <v>776</v>
      </c>
      <c r="C301" s="17">
        <v>2648</v>
      </c>
      <c r="D301" s="17">
        <v>3059</v>
      </c>
      <c r="E301" s="62">
        <f t="shared" si="5"/>
        <v>411</v>
      </c>
      <c r="F301" s="29" t="s">
        <v>781</v>
      </c>
      <c r="G301" s="22">
        <v>2</v>
      </c>
      <c r="H301" s="22" t="s">
        <v>185</v>
      </c>
    </row>
    <row r="302" spans="1:8">
      <c r="A302" s="65">
        <v>300</v>
      </c>
      <c r="B302" s="22" t="s">
        <v>782</v>
      </c>
      <c r="C302" s="17">
        <v>36297</v>
      </c>
      <c r="D302" s="17">
        <v>36696</v>
      </c>
      <c r="E302" s="62">
        <f t="shared" si="5"/>
        <v>399</v>
      </c>
      <c r="F302" s="29" t="s">
        <v>799</v>
      </c>
      <c r="G302" s="22">
        <v>2</v>
      </c>
      <c r="H302" s="22" t="s">
        <v>282</v>
      </c>
    </row>
    <row r="303" spans="1:8">
      <c r="A303" s="69">
        <v>301</v>
      </c>
      <c r="B303" s="22" t="s">
        <v>800</v>
      </c>
      <c r="C303" s="17">
        <v>33141</v>
      </c>
      <c r="D303" s="17">
        <v>33563</v>
      </c>
      <c r="E303" s="62">
        <f t="shared" si="5"/>
        <v>422</v>
      </c>
      <c r="F303" s="29" t="s">
        <v>863</v>
      </c>
      <c r="G303" s="22">
        <v>2</v>
      </c>
      <c r="H303" s="22" t="s">
        <v>290</v>
      </c>
    </row>
    <row r="304" spans="1:8">
      <c r="A304" s="65">
        <v>302</v>
      </c>
      <c r="B304" s="17" t="s">
        <v>864</v>
      </c>
      <c r="C304" s="17">
        <v>75787</v>
      </c>
      <c r="D304" s="17">
        <v>76205</v>
      </c>
      <c r="E304" s="62">
        <f t="shared" si="5"/>
        <v>418</v>
      </c>
      <c r="F304" s="31" t="s">
        <v>98</v>
      </c>
      <c r="G304" s="17">
        <v>2</v>
      </c>
      <c r="H304" s="22" t="s">
        <v>282</v>
      </c>
    </row>
    <row r="305" spans="1:8">
      <c r="A305" s="65">
        <v>303</v>
      </c>
      <c r="B305" s="22" t="s">
        <v>865</v>
      </c>
      <c r="C305" s="17">
        <f>(69250+8990)</f>
        <v>78240</v>
      </c>
      <c r="D305" s="17">
        <v>78661</v>
      </c>
      <c r="E305" s="22">
        <f t="shared" si="5"/>
        <v>421</v>
      </c>
      <c r="F305" s="31" t="s">
        <v>789</v>
      </c>
      <c r="G305" s="22">
        <v>2</v>
      </c>
      <c r="H305" s="22" t="s">
        <v>282</v>
      </c>
    </row>
    <row r="306" spans="1:8">
      <c r="A306" s="69">
        <v>304</v>
      </c>
      <c r="B306" s="22" t="s">
        <v>790</v>
      </c>
      <c r="C306" s="17">
        <v>122499</v>
      </c>
      <c r="D306" s="17">
        <v>122920</v>
      </c>
      <c r="E306" s="62">
        <f t="shared" si="5"/>
        <v>421</v>
      </c>
      <c r="F306" s="29" t="s">
        <v>810</v>
      </c>
      <c r="G306" s="22">
        <v>3</v>
      </c>
      <c r="H306" s="22" t="s">
        <v>282</v>
      </c>
    </row>
    <row r="307" spans="1:8">
      <c r="A307" s="65">
        <v>305</v>
      </c>
      <c r="B307" s="22" t="s">
        <v>811</v>
      </c>
      <c r="C307" s="17">
        <v>81333</v>
      </c>
      <c r="D307" s="17">
        <v>81754</v>
      </c>
      <c r="E307" s="62">
        <f t="shared" si="5"/>
        <v>421</v>
      </c>
      <c r="F307" s="29" t="s">
        <v>856</v>
      </c>
      <c r="G307" s="22">
        <v>3</v>
      </c>
      <c r="H307" s="22" t="s">
        <v>282</v>
      </c>
    </row>
    <row r="308" spans="1:8">
      <c r="A308" s="69">
        <v>306</v>
      </c>
      <c r="B308" s="22" t="s">
        <v>857</v>
      </c>
      <c r="C308" s="17">
        <v>160393</v>
      </c>
      <c r="D308" s="17">
        <v>159982</v>
      </c>
      <c r="E308" s="62">
        <f t="shared" si="5"/>
        <v>411</v>
      </c>
      <c r="F308" s="29" t="s">
        <v>840</v>
      </c>
      <c r="G308" s="22">
        <v>3</v>
      </c>
      <c r="H308" s="22" t="s">
        <v>290</v>
      </c>
    </row>
    <row r="309" spans="1:8">
      <c r="A309" s="65">
        <v>307</v>
      </c>
      <c r="B309" s="22" t="s">
        <v>841</v>
      </c>
      <c r="C309" s="17">
        <v>180201</v>
      </c>
      <c r="D309" s="17">
        <v>180621</v>
      </c>
      <c r="E309" s="22">
        <f t="shared" si="5"/>
        <v>420</v>
      </c>
      <c r="F309" s="31" t="s">
        <v>797</v>
      </c>
      <c r="G309" s="22">
        <v>3</v>
      </c>
      <c r="H309" s="22" t="s">
        <v>290</v>
      </c>
    </row>
    <row r="310" spans="1:8">
      <c r="A310" s="65">
        <v>308</v>
      </c>
      <c r="B310" s="22" t="s">
        <v>798</v>
      </c>
      <c r="C310" s="22">
        <v>93196</v>
      </c>
      <c r="D310" s="22">
        <f>(114746-21145)</f>
        <v>93601</v>
      </c>
      <c r="E310" s="22">
        <f t="shared" si="5"/>
        <v>405</v>
      </c>
      <c r="F310" s="31" t="s">
        <v>819</v>
      </c>
      <c r="G310" s="22">
        <v>4</v>
      </c>
      <c r="H310" s="22" t="s">
        <v>282</v>
      </c>
    </row>
    <row r="311" spans="1:8">
      <c r="A311" s="65">
        <v>309</v>
      </c>
      <c r="B311" s="22" t="s">
        <v>820</v>
      </c>
      <c r="C311" s="17">
        <v>14862</v>
      </c>
      <c r="D311" s="17">
        <v>15273</v>
      </c>
      <c r="E311" s="62">
        <f t="shared" si="5"/>
        <v>411</v>
      </c>
      <c r="F311" s="29" t="s">
        <v>846</v>
      </c>
      <c r="G311" s="22">
        <v>5</v>
      </c>
      <c r="H311" s="22" t="s">
        <v>282</v>
      </c>
    </row>
    <row r="312" spans="1:8">
      <c r="A312" s="69">
        <v>310</v>
      </c>
      <c r="B312" s="22" t="s">
        <v>847</v>
      </c>
      <c r="C312" s="17">
        <v>101337</v>
      </c>
      <c r="D312" s="17">
        <v>101757</v>
      </c>
      <c r="E312" s="62">
        <f t="shared" si="5"/>
        <v>420</v>
      </c>
      <c r="F312" s="29" t="s">
        <v>829</v>
      </c>
      <c r="G312" s="22">
        <v>5</v>
      </c>
      <c r="H312" s="22" t="s">
        <v>261</v>
      </c>
    </row>
    <row r="313" spans="1:8">
      <c r="A313" s="65">
        <v>311</v>
      </c>
      <c r="B313" s="22" t="s">
        <v>830</v>
      </c>
      <c r="C313" s="17">
        <v>117910</v>
      </c>
      <c r="D313" s="17">
        <v>118321</v>
      </c>
      <c r="E313" s="62">
        <f t="shared" si="5"/>
        <v>411</v>
      </c>
      <c r="F313" s="31" t="s">
        <v>838</v>
      </c>
      <c r="G313" s="22">
        <v>6</v>
      </c>
      <c r="H313" s="17" t="s">
        <v>97</v>
      </c>
    </row>
    <row r="314" spans="1:8">
      <c r="A314" s="69">
        <v>312</v>
      </c>
      <c r="B314" s="22" t="s">
        <v>510</v>
      </c>
      <c r="C314" s="17">
        <v>66405</v>
      </c>
      <c r="D314" s="17">
        <v>66003</v>
      </c>
      <c r="E314" s="22">
        <f t="shared" si="5"/>
        <v>402</v>
      </c>
      <c r="F314" s="31" t="s">
        <v>99</v>
      </c>
      <c r="G314" s="22">
        <v>7</v>
      </c>
      <c r="H314" s="22" t="s">
        <v>282</v>
      </c>
    </row>
    <row r="315" spans="1:8">
      <c r="A315" s="65">
        <v>313</v>
      </c>
      <c r="B315" s="22" t="s">
        <v>839</v>
      </c>
      <c r="C315" s="17">
        <v>7885</v>
      </c>
      <c r="D315" s="17">
        <v>8294</v>
      </c>
      <c r="E315" s="62">
        <f t="shared" si="5"/>
        <v>409</v>
      </c>
      <c r="F315" s="29" t="s">
        <v>826</v>
      </c>
      <c r="G315" s="22">
        <v>8</v>
      </c>
      <c r="H315" s="22" t="s">
        <v>282</v>
      </c>
    </row>
    <row r="316" spans="1:8">
      <c r="A316" s="65">
        <v>314</v>
      </c>
      <c r="B316" s="22" t="s">
        <v>535</v>
      </c>
      <c r="C316" s="17">
        <v>109181</v>
      </c>
      <c r="D316" s="17">
        <v>109602</v>
      </c>
      <c r="E316" s="22">
        <f t="shared" si="5"/>
        <v>421</v>
      </c>
      <c r="F316" s="31" t="s">
        <v>519</v>
      </c>
      <c r="G316" s="22">
        <v>8</v>
      </c>
      <c r="H316" s="22" t="s">
        <v>290</v>
      </c>
    </row>
    <row r="317" spans="1:8">
      <c r="A317" s="69">
        <v>315</v>
      </c>
      <c r="B317" s="22" t="s">
        <v>827</v>
      </c>
      <c r="C317" s="17">
        <v>53429</v>
      </c>
      <c r="D317" s="17">
        <f>(53429+422)</f>
        <v>53851</v>
      </c>
      <c r="E317" s="22">
        <f t="shared" si="5"/>
        <v>422</v>
      </c>
      <c r="F317" s="29" t="s">
        <v>100</v>
      </c>
      <c r="G317" s="22">
        <v>8</v>
      </c>
      <c r="H317" s="24" t="s">
        <v>282</v>
      </c>
    </row>
    <row r="318" spans="1:8">
      <c r="A318" s="65">
        <v>316</v>
      </c>
      <c r="B318" s="22" t="s">
        <v>828</v>
      </c>
      <c r="C318" s="17">
        <v>77660</v>
      </c>
      <c r="D318" s="17">
        <f>(77660+572)</f>
        <v>78232</v>
      </c>
      <c r="E318" s="22">
        <f t="shared" si="5"/>
        <v>572</v>
      </c>
      <c r="F318" s="29" t="s">
        <v>90</v>
      </c>
      <c r="G318" s="22">
        <v>8</v>
      </c>
      <c r="H318" s="24" t="s">
        <v>282</v>
      </c>
    </row>
    <row r="319" spans="1:8">
      <c r="A319" s="65">
        <v>317</v>
      </c>
      <c r="B319" s="22" t="s">
        <v>808</v>
      </c>
      <c r="C319" s="17">
        <v>101849</v>
      </c>
      <c r="D319" s="17">
        <f>(101849+402)</f>
        <v>102251</v>
      </c>
      <c r="E319" s="22">
        <f t="shared" si="5"/>
        <v>402</v>
      </c>
      <c r="F319" s="29" t="s">
        <v>91</v>
      </c>
      <c r="G319" s="22">
        <v>8</v>
      </c>
      <c r="H319" s="24" t="s">
        <v>261</v>
      </c>
    </row>
    <row r="320" spans="1:8">
      <c r="A320" s="69">
        <v>318</v>
      </c>
      <c r="B320" s="22" t="s">
        <v>809</v>
      </c>
      <c r="C320" s="17">
        <v>149587</v>
      </c>
      <c r="D320" s="17">
        <v>149998</v>
      </c>
      <c r="E320" s="62">
        <f t="shared" si="5"/>
        <v>411</v>
      </c>
      <c r="F320" s="29" t="s">
        <v>816</v>
      </c>
      <c r="G320" s="22">
        <v>9</v>
      </c>
      <c r="H320" s="22" t="s">
        <v>290</v>
      </c>
    </row>
    <row r="321" spans="1:9">
      <c r="A321" s="65">
        <v>319</v>
      </c>
      <c r="B321" s="22" t="s">
        <v>817</v>
      </c>
      <c r="C321" s="17">
        <v>115110</v>
      </c>
      <c r="D321" s="17">
        <v>115514</v>
      </c>
      <c r="E321" s="22">
        <f t="shared" si="5"/>
        <v>404</v>
      </c>
      <c r="F321" s="29" t="s">
        <v>92</v>
      </c>
      <c r="G321" s="22">
        <v>9</v>
      </c>
      <c r="H321" s="22" t="s">
        <v>282</v>
      </c>
    </row>
    <row r="322" spans="1:9">
      <c r="A322" s="65">
        <v>320</v>
      </c>
      <c r="B322" s="22" t="s">
        <v>818</v>
      </c>
      <c r="C322" s="17">
        <v>93031</v>
      </c>
      <c r="D322" s="17">
        <v>93452</v>
      </c>
      <c r="E322" s="62">
        <f t="shared" si="5"/>
        <v>421</v>
      </c>
      <c r="F322" s="29" t="s">
        <v>805</v>
      </c>
      <c r="G322" s="22">
        <v>10</v>
      </c>
      <c r="H322" s="22" t="s">
        <v>282</v>
      </c>
    </row>
    <row r="323" spans="1:9">
      <c r="A323" s="65">
        <v>321</v>
      </c>
      <c r="B323" s="22" t="s">
        <v>806</v>
      </c>
      <c r="C323" s="17">
        <v>40529</v>
      </c>
      <c r="D323" s="17">
        <v>40936</v>
      </c>
      <c r="E323" s="62">
        <f t="shared" si="5"/>
        <v>407</v>
      </c>
      <c r="F323" s="29" t="s">
        <v>93</v>
      </c>
      <c r="G323" s="22">
        <v>2</v>
      </c>
      <c r="H323" s="22" t="s">
        <v>282</v>
      </c>
    </row>
    <row r="324" spans="1:9">
      <c r="A324" s="63">
        <v>322</v>
      </c>
      <c r="B324" s="61" t="s">
        <v>807</v>
      </c>
      <c r="C324" s="61">
        <v>116183</v>
      </c>
      <c r="D324" s="24">
        <v>127413</v>
      </c>
      <c r="E324" s="62">
        <f t="shared" si="5"/>
        <v>11230</v>
      </c>
      <c r="F324" s="73" t="s">
        <v>89</v>
      </c>
      <c r="G324" s="24">
        <v>1</v>
      </c>
      <c r="H324" s="24" t="s">
        <v>290</v>
      </c>
      <c r="I324" s="2" t="s">
        <v>69</v>
      </c>
    </row>
    <row r="325" spans="1:9">
      <c r="A325" s="70">
        <v>323</v>
      </c>
      <c r="B325" s="61" t="s">
        <v>832</v>
      </c>
      <c r="C325" s="24">
        <v>20447</v>
      </c>
      <c r="D325" s="24">
        <v>21249</v>
      </c>
      <c r="E325" s="62">
        <f t="shared" si="5"/>
        <v>802</v>
      </c>
      <c r="F325" s="73" t="s">
        <v>88</v>
      </c>
      <c r="G325" s="24">
        <v>2</v>
      </c>
      <c r="H325" s="66" t="s">
        <v>261</v>
      </c>
      <c r="I325" s="2" t="s">
        <v>82</v>
      </c>
    </row>
    <row r="326" spans="1:9">
      <c r="A326" s="63">
        <v>324</v>
      </c>
      <c r="B326" s="61" t="s">
        <v>833</v>
      </c>
      <c r="C326" s="24">
        <v>117219</v>
      </c>
      <c r="D326" s="24">
        <v>122849</v>
      </c>
      <c r="E326" s="62">
        <f t="shared" si="5"/>
        <v>5630</v>
      </c>
      <c r="F326" s="27" t="s">
        <v>1871</v>
      </c>
      <c r="G326" s="24">
        <v>4</v>
      </c>
      <c r="H326" s="22" t="s">
        <v>282</v>
      </c>
      <c r="I326" s="2" t="s">
        <v>69</v>
      </c>
    </row>
    <row r="327" spans="1:9">
      <c r="A327" s="63">
        <v>325</v>
      </c>
      <c r="B327" s="61" t="s">
        <v>831</v>
      </c>
      <c r="C327" s="61">
        <v>63887</v>
      </c>
      <c r="D327" s="24">
        <v>68061</v>
      </c>
      <c r="E327" s="62">
        <f t="shared" si="5"/>
        <v>4174</v>
      </c>
      <c r="F327" s="73" t="s">
        <v>874</v>
      </c>
      <c r="G327" s="24">
        <v>5</v>
      </c>
      <c r="H327" s="24" t="s">
        <v>290</v>
      </c>
      <c r="I327" s="2" t="s">
        <v>82</v>
      </c>
    </row>
    <row r="328" spans="1:9">
      <c r="A328" s="70">
        <v>326</v>
      </c>
      <c r="B328" s="61" t="s">
        <v>878</v>
      </c>
      <c r="C328" s="61">
        <v>79183</v>
      </c>
      <c r="D328" s="24">
        <v>88787</v>
      </c>
      <c r="E328" s="62">
        <f t="shared" si="5"/>
        <v>9604</v>
      </c>
      <c r="F328" s="73" t="s">
        <v>87</v>
      </c>
      <c r="G328" s="24">
        <v>5</v>
      </c>
      <c r="H328" s="24" t="s">
        <v>290</v>
      </c>
      <c r="I328" s="2" t="s">
        <v>69</v>
      </c>
    </row>
    <row r="329" spans="1:9">
      <c r="A329" s="63">
        <v>327</v>
      </c>
      <c r="B329" s="17" t="s">
        <v>877</v>
      </c>
      <c r="C329" s="22">
        <v>34550</v>
      </c>
      <c r="D329" s="22">
        <v>55528</v>
      </c>
      <c r="E329" s="22">
        <v>20979</v>
      </c>
      <c r="F329" s="31" t="s">
        <v>86</v>
      </c>
      <c r="G329" s="22">
        <v>5</v>
      </c>
      <c r="H329" s="24" t="s">
        <v>282</v>
      </c>
      <c r="I329" s="2" t="s">
        <v>69</v>
      </c>
    </row>
    <row r="330" spans="1:9">
      <c r="A330" s="63">
        <v>328</v>
      </c>
      <c r="B330" s="61" t="s">
        <v>876</v>
      </c>
      <c r="C330" s="24">
        <v>170593</v>
      </c>
      <c r="D330" s="24">
        <v>195441</v>
      </c>
      <c r="E330" s="62">
        <f>ABS(D330-C330)</f>
        <v>24848</v>
      </c>
      <c r="F330" s="26" t="s">
        <v>85</v>
      </c>
      <c r="G330" s="24">
        <v>6</v>
      </c>
      <c r="H330" s="22" t="s">
        <v>282</v>
      </c>
      <c r="I330" s="2" t="s">
        <v>69</v>
      </c>
    </row>
    <row r="331" spans="1:9">
      <c r="A331" s="70">
        <v>329</v>
      </c>
      <c r="B331" s="61" t="s">
        <v>875</v>
      </c>
      <c r="C331" s="61">
        <v>34005</v>
      </c>
      <c r="D331" s="24">
        <v>40401</v>
      </c>
      <c r="E331" s="62">
        <f>ABS(D331-C331)</f>
        <v>6396</v>
      </c>
      <c r="F331" s="73" t="s">
        <v>879</v>
      </c>
      <c r="G331" s="24" t="s">
        <v>723</v>
      </c>
      <c r="H331" s="24" t="s">
        <v>290</v>
      </c>
      <c r="I331" s="2" t="s">
        <v>69</v>
      </c>
    </row>
    <row r="332" spans="1:9">
      <c r="A332" s="63">
        <v>330</v>
      </c>
      <c r="B332" s="22" t="s">
        <v>885</v>
      </c>
      <c r="C332" s="22">
        <v>86071</v>
      </c>
      <c r="D332" s="22">
        <v>87633</v>
      </c>
      <c r="E332" s="22">
        <f>ABS(D332-C332)</f>
        <v>1562</v>
      </c>
      <c r="F332" s="29" t="s">
        <v>880</v>
      </c>
      <c r="G332" s="22">
        <v>3</v>
      </c>
      <c r="H332" s="22" t="s">
        <v>261</v>
      </c>
      <c r="I332" s="2" t="s">
        <v>82</v>
      </c>
    </row>
    <row r="333" spans="1:9">
      <c r="A333" s="63">
        <v>331</v>
      </c>
      <c r="B333" s="22" t="s">
        <v>881</v>
      </c>
      <c r="C333" s="17">
        <v>47229</v>
      </c>
      <c r="D333" s="17">
        <v>45594</v>
      </c>
      <c r="E333" s="22">
        <f>ABS(D333-C333)</f>
        <v>1635</v>
      </c>
      <c r="F333" s="26" t="s">
        <v>47</v>
      </c>
      <c r="G333" s="23">
        <v>6</v>
      </c>
      <c r="H333" s="23" t="s">
        <v>48</v>
      </c>
      <c r="I333" s="2" t="s">
        <v>82</v>
      </c>
    </row>
    <row r="334" spans="1:9">
      <c r="A334" s="22"/>
      <c r="B334" s="22"/>
      <c r="C334" s="17"/>
      <c r="D334" s="17"/>
      <c r="E334" s="20"/>
      <c r="G334" s="23" t="s">
        <v>64</v>
      </c>
      <c r="H334" s="56" t="s">
        <v>64</v>
      </c>
    </row>
    <row r="335" spans="1:9" ht="26">
      <c r="A335" s="25" t="s">
        <v>101</v>
      </c>
      <c r="B335" s="24" t="s">
        <v>65</v>
      </c>
      <c r="C335" s="24">
        <v>143</v>
      </c>
      <c r="D335" s="24"/>
      <c r="E335" s="25"/>
      <c r="F335" s="59"/>
      <c r="G335" s="25"/>
      <c r="H335" s="25"/>
    </row>
    <row r="336" spans="1:9" ht="39">
      <c r="A336" s="25" t="s">
        <v>209</v>
      </c>
      <c r="B336" s="24" t="s">
        <v>210</v>
      </c>
      <c r="C336" s="24">
        <v>184</v>
      </c>
      <c r="D336" s="24"/>
      <c r="E336" s="25"/>
      <c r="F336" s="59"/>
      <c r="G336" s="25"/>
      <c r="H336" s="25" t="s">
        <v>66</v>
      </c>
    </row>
    <row r="337" spans="1:8" ht="39">
      <c r="A337" s="25" t="s">
        <v>67</v>
      </c>
      <c r="B337" s="24" t="s">
        <v>68</v>
      </c>
      <c r="C337" s="24">
        <v>4</v>
      </c>
      <c r="D337" s="24"/>
      <c r="E337" s="25"/>
      <c r="F337" s="59"/>
      <c r="G337" s="25"/>
      <c r="H337" s="25"/>
    </row>
    <row r="338" spans="1:8" ht="26">
      <c r="A338" s="25" t="s">
        <v>213</v>
      </c>
      <c r="B338" s="24" t="s">
        <v>228</v>
      </c>
    </row>
    <row r="339" spans="1:8" ht="26">
      <c r="A339" s="25" t="s">
        <v>214</v>
      </c>
      <c r="B339" s="24" t="s">
        <v>229</v>
      </c>
    </row>
    <row r="340" spans="1:8">
      <c r="A340" s="25" t="s">
        <v>215</v>
      </c>
      <c r="B340" s="24" t="s">
        <v>231</v>
      </c>
    </row>
    <row r="341" spans="1:8" ht="26">
      <c r="A341" s="25" t="s">
        <v>216</v>
      </c>
      <c r="B341" s="24" t="s">
        <v>217</v>
      </c>
    </row>
  </sheetData>
  <sheetCalcPr fullCalcOnLoad="1"/>
  <sortState ref="A3:I342">
    <sortCondition ref="H4:H342"/>
  </sortState>
  <mergeCells count="1">
    <mergeCell ref="A1:H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76"/>
  <sheetViews>
    <sheetView zoomScale="125" workbookViewId="0">
      <selection sqref="A1:H1"/>
    </sheetView>
  </sheetViews>
  <sheetFormatPr baseColWidth="10" defaultRowHeight="13"/>
  <cols>
    <col min="1" max="1" width="10.7109375" style="2"/>
    <col min="2" max="2" width="11.140625" style="2" customWidth="1"/>
    <col min="3" max="5" width="10.7109375" style="2"/>
    <col min="6" max="6" width="20.7109375" style="26" customWidth="1"/>
    <col min="7" max="16384" width="10.7109375" style="2"/>
  </cols>
  <sheetData>
    <row r="1" spans="1:9" s="49" customFormat="1" ht="16">
      <c r="A1" s="90" t="s">
        <v>1936</v>
      </c>
      <c r="B1" s="89"/>
      <c r="C1" s="89"/>
      <c r="D1" s="89"/>
      <c r="E1" s="89"/>
      <c r="F1" s="89"/>
      <c r="G1" s="89"/>
      <c r="H1" s="89"/>
    </row>
    <row r="2" spans="1:9" ht="40" thickBot="1">
      <c r="A2" s="3" t="s">
        <v>204</v>
      </c>
      <c r="B2" s="4" t="s">
        <v>205</v>
      </c>
      <c r="C2" s="4" t="s">
        <v>275</v>
      </c>
      <c r="D2" s="4" t="s">
        <v>276</v>
      </c>
      <c r="E2" s="5" t="s">
        <v>254</v>
      </c>
      <c r="F2" s="6" t="s">
        <v>233</v>
      </c>
      <c r="G2" s="5" t="s">
        <v>255</v>
      </c>
      <c r="H2" s="5" t="s">
        <v>234</v>
      </c>
      <c r="I2" s="5" t="s">
        <v>1925</v>
      </c>
    </row>
    <row r="3" spans="1:9">
      <c r="A3" s="35">
        <v>1</v>
      </c>
      <c r="B3" s="36" t="s">
        <v>884</v>
      </c>
      <c r="C3" s="36">
        <v>13212</v>
      </c>
      <c r="D3" s="36">
        <v>14378</v>
      </c>
      <c r="E3" s="37">
        <f t="shared" ref="E3:E31" si="0">ABS(D3-C3)</f>
        <v>1166</v>
      </c>
      <c r="F3" s="47" t="s">
        <v>882</v>
      </c>
      <c r="G3" s="37">
        <v>1</v>
      </c>
      <c r="H3" s="37" t="s">
        <v>206</v>
      </c>
    </row>
    <row r="4" spans="1:9">
      <c r="A4" s="38">
        <v>2</v>
      </c>
      <c r="B4" s="36" t="s">
        <v>883</v>
      </c>
      <c r="C4" s="36">
        <v>128687</v>
      </c>
      <c r="D4" s="36">
        <v>130211</v>
      </c>
      <c r="E4" s="37">
        <f t="shared" si="0"/>
        <v>1524</v>
      </c>
      <c r="F4" s="47" t="s">
        <v>886</v>
      </c>
      <c r="G4" s="37">
        <v>1</v>
      </c>
      <c r="H4" s="37" t="s">
        <v>290</v>
      </c>
    </row>
    <row r="5" spans="1:9">
      <c r="A5" s="38">
        <v>3</v>
      </c>
      <c r="B5" s="39" t="s">
        <v>887</v>
      </c>
      <c r="C5" s="36">
        <v>70268</v>
      </c>
      <c r="D5" s="36">
        <v>72417</v>
      </c>
      <c r="E5" s="37">
        <f t="shared" si="0"/>
        <v>2149</v>
      </c>
      <c r="F5" s="47" t="s">
        <v>888</v>
      </c>
      <c r="G5" s="37">
        <v>1</v>
      </c>
      <c r="H5" s="37" t="s">
        <v>290</v>
      </c>
    </row>
    <row r="6" spans="1:9">
      <c r="A6" s="35">
        <v>4</v>
      </c>
      <c r="B6" s="39" t="s">
        <v>893</v>
      </c>
      <c r="C6" s="37">
        <v>162417</v>
      </c>
      <c r="D6" s="37">
        <v>163449</v>
      </c>
      <c r="E6" s="37">
        <f t="shared" si="0"/>
        <v>1032</v>
      </c>
      <c r="F6" s="48" t="s">
        <v>889</v>
      </c>
      <c r="G6" s="37">
        <v>1</v>
      </c>
      <c r="H6" s="20" t="s">
        <v>282</v>
      </c>
    </row>
    <row r="7" spans="1:9">
      <c r="A7" s="38">
        <v>5</v>
      </c>
      <c r="B7" s="40" t="s">
        <v>890</v>
      </c>
      <c r="C7" s="37">
        <v>87226</v>
      </c>
      <c r="D7" s="37">
        <v>88520</v>
      </c>
      <c r="E7" s="37">
        <f t="shared" si="0"/>
        <v>1294</v>
      </c>
      <c r="F7" s="47" t="s">
        <v>891</v>
      </c>
      <c r="G7" s="37">
        <v>2</v>
      </c>
      <c r="H7" s="37" t="s">
        <v>206</v>
      </c>
    </row>
    <row r="8" spans="1:9">
      <c r="A8" s="35">
        <v>6</v>
      </c>
      <c r="B8" s="39" t="s">
        <v>892</v>
      </c>
      <c r="C8" s="37">
        <v>123803</v>
      </c>
      <c r="D8" s="37">
        <v>124913</v>
      </c>
      <c r="E8" s="37">
        <f t="shared" si="0"/>
        <v>1110</v>
      </c>
      <c r="F8" s="47" t="s">
        <v>894</v>
      </c>
      <c r="G8" s="37">
        <v>2</v>
      </c>
      <c r="H8" s="41" t="s">
        <v>261</v>
      </c>
    </row>
    <row r="9" spans="1:9">
      <c r="A9" s="38">
        <v>7</v>
      </c>
      <c r="B9" s="36" t="s">
        <v>895</v>
      </c>
      <c r="C9" s="37">
        <v>47632</v>
      </c>
      <c r="D9" s="37">
        <v>48920</v>
      </c>
      <c r="E9" s="37">
        <f t="shared" si="0"/>
        <v>1288</v>
      </c>
      <c r="F9" s="47" t="s">
        <v>896</v>
      </c>
      <c r="G9" s="37">
        <v>2</v>
      </c>
      <c r="H9" s="37" t="s">
        <v>282</v>
      </c>
    </row>
    <row r="10" spans="1:9">
      <c r="A10" s="35">
        <v>8</v>
      </c>
      <c r="B10" s="36" t="s">
        <v>897</v>
      </c>
      <c r="C10" s="36">
        <v>138855</v>
      </c>
      <c r="D10" s="36">
        <v>140089</v>
      </c>
      <c r="E10" s="37">
        <f t="shared" si="0"/>
        <v>1234</v>
      </c>
      <c r="F10" s="47" t="s">
        <v>898</v>
      </c>
      <c r="G10" s="37">
        <v>2</v>
      </c>
      <c r="H10" s="37" t="s">
        <v>290</v>
      </c>
    </row>
    <row r="11" spans="1:9">
      <c r="A11" s="38">
        <v>9</v>
      </c>
      <c r="B11" s="36" t="s">
        <v>899</v>
      </c>
      <c r="C11" s="36">
        <v>81508</v>
      </c>
      <c r="D11" s="36">
        <v>82688</v>
      </c>
      <c r="E11" s="37">
        <f t="shared" si="0"/>
        <v>1180</v>
      </c>
      <c r="F11" s="47" t="s">
        <v>235</v>
      </c>
      <c r="G11" s="37">
        <v>3</v>
      </c>
      <c r="H11" s="37" t="s">
        <v>236</v>
      </c>
    </row>
    <row r="12" spans="1:9">
      <c r="A12" s="35">
        <v>10</v>
      </c>
      <c r="B12" s="36" t="s">
        <v>902</v>
      </c>
      <c r="C12" s="36">
        <v>77088</v>
      </c>
      <c r="D12" s="36">
        <v>78387</v>
      </c>
      <c r="E12" s="37">
        <f t="shared" si="0"/>
        <v>1299</v>
      </c>
      <c r="F12" s="47" t="s">
        <v>900</v>
      </c>
      <c r="G12" s="37">
        <v>3</v>
      </c>
      <c r="H12" s="37" t="s">
        <v>290</v>
      </c>
    </row>
    <row r="13" spans="1:9">
      <c r="A13" s="38">
        <v>11</v>
      </c>
      <c r="B13" s="36" t="s">
        <v>901</v>
      </c>
      <c r="C13" s="36">
        <v>34117</v>
      </c>
      <c r="D13" s="36">
        <v>35764</v>
      </c>
      <c r="E13" s="37">
        <f t="shared" si="0"/>
        <v>1647</v>
      </c>
      <c r="F13" s="47" t="s">
        <v>903</v>
      </c>
      <c r="G13" s="37">
        <v>4</v>
      </c>
      <c r="H13" s="37" t="s">
        <v>282</v>
      </c>
    </row>
    <row r="14" spans="1:9">
      <c r="A14" s="38">
        <v>12</v>
      </c>
      <c r="B14" s="36" t="s">
        <v>904</v>
      </c>
      <c r="C14" s="37">
        <v>157463</v>
      </c>
      <c r="D14" s="37">
        <v>158260</v>
      </c>
      <c r="E14" s="37">
        <f t="shared" si="0"/>
        <v>797</v>
      </c>
      <c r="F14" s="48" t="s">
        <v>905</v>
      </c>
      <c r="G14" s="37">
        <v>4</v>
      </c>
      <c r="H14" s="20" t="s">
        <v>282</v>
      </c>
    </row>
    <row r="15" spans="1:9">
      <c r="A15" s="35">
        <v>13</v>
      </c>
      <c r="B15" s="36" t="s">
        <v>906</v>
      </c>
      <c r="C15" s="36">
        <v>103329</v>
      </c>
      <c r="D15" s="36">
        <v>116047</v>
      </c>
      <c r="E15" s="37">
        <f t="shared" si="0"/>
        <v>12718</v>
      </c>
      <c r="F15" s="47" t="s">
        <v>221</v>
      </c>
      <c r="G15" s="37">
        <v>5</v>
      </c>
      <c r="H15" s="37" t="s">
        <v>261</v>
      </c>
      <c r="I15" s="2" t="s">
        <v>69</v>
      </c>
    </row>
    <row r="16" spans="1:9">
      <c r="A16" s="38">
        <v>14</v>
      </c>
      <c r="B16" s="36" t="s">
        <v>911</v>
      </c>
      <c r="C16" s="36">
        <v>137522</v>
      </c>
      <c r="D16" s="36">
        <v>139220</v>
      </c>
      <c r="E16" s="37">
        <f t="shared" si="0"/>
        <v>1698</v>
      </c>
      <c r="F16" s="47" t="s">
        <v>907</v>
      </c>
      <c r="G16" s="37">
        <v>5</v>
      </c>
      <c r="H16" s="37" t="s">
        <v>236</v>
      </c>
    </row>
    <row r="17" spans="1:9">
      <c r="A17" s="38">
        <v>15</v>
      </c>
      <c r="B17" s="36" t="s">
        <v>908</v>
      </c>
      <c r="C17" s="36">
        <v>166830</v>
      </c>
      <c r="D17" s="36">
        <v>168354</v>
      </c>
      <c r="E17" s="37">
        <f t="shared" si="0"/>
        <v>1524</v>
      </c>
      <c r="F17" s="47" t="s">
        <v>909</v>
      </c>
      <c r="G17" s="37">
        <v>5</v>
      </c>
      <c r="H17" s="37" t="s">
        <v>269</v>
      </c>
    </row>
    <row r="18" spans="1:9">
      <c r="A18" s="35">
        <v>16</v>
      </c>
      <c r="B18" s="39" t="s">
        <v>910</v>
      </c>
      <c r="C18" s="37">
        <v>105207</v>
      </c>
      <c r="D18" s="37">
        <v>106239</v>
      </c>
      <c r="E18" s="37">
        <f t="shared" si="0"/>
        <v>1032</v>
      </c>
      <c r="F18" s="48" t="s">
        <v>912</v>
      </c>
      <c r="G18" s="37">
        <v>5</v>
      </c>
      <c r="H18" s="20" t="s">
        <v>282</v>
      </c>
    </row>
    <row r="19" spans="1:9">
      <c r="A19" s="35">
        <v>17</v>
      </c>
      <c r="B19" s="36" t="s">
        <v>913</v>
      </c>
      <c r="C19" s="36">
        <v>96058</v>
      </c>
      <c r="D19" s="36">
        <v>97412</v>
      </c>
      <c r="E19" s="37">
        <f t="shared" si="0"/>
        <v>1354</v>
      </c>
      <c r="F19" s="47" t="s">
        <v>914</v>
      </c>
      <c r="G19" s="37">
        <v>7</v>
      </c>
      <c r="H19" s="37" t="s">
        <v>282</v>
      </c>
    </row>
    <row r="20" spans="1:9">
      <c r="A20" s="35">
        <v>18</v>
      </c>
      <c r="B20" s="36" t="s">
        <v>915</v>
      </c>
      <c r="C20" s="36">
        <v>105550</v>
      </c>
      <c r="D20" s="36">
        <v>106949</v>
      </c>
      <c r="E20" s="37">
        <f t="shared" si="0"/>
        <v>1399</v>
      </c>
      <c r="F20" s="47" t="s">
        <v>916</v>
      </c>
      <c r="G20" s="37">
        <v>7</v>
      </c>
      <c r="H20" s="37" t="s">
        <v>282</v>
      </c>
    </row>
    <row r="21" spans="1:9">
      <c r="A21" s="38">
        <v>19</v>
      </c>
      <c r="B21" s="39" t="s">
        <v>917</v>
      </c>
      <c r="C21" s="36">
        <v>27076</v>
      </c>
      <c r="D21" s="36">
        <v>28121</v>
      </c>
      <c r="E21" s="37">
        <f t="shared" si="0"/>
        <v>1045</v>
      </c>
      <c r="F21" s="47" t="s">
        <v>918</v>
      </c>
      <c r="G21" s="37">
        <v>7</v>
      </c>
      <c r="H21" s="37" t="s">
        <v>282</v>
      </c>
    </row>
    <row r="22" spans="1:9">
      <c r="A22" s="38">
        <v>20</v>
      </c>
      <c r="B22" s="39" t="s">
        <v>919</v>
      </c>
      <c r="C22" s="10">
        <v>110648</v>
      </c>
      <c r="D22" s="10">
        <v>111953</v>
      </c>
      <c r="E22" s="37">
        <f t="shared" si="0"/>
        <v>1305</v>
      </c>
      <c r="F22" s="47" t="s">
        <v>920</v>
      </c>
      <c r="G22" s="37">
        <v>8</v>
      </c>
      <c r="H22" s="37" t="s">
        <v>261</v>
      </c>
    </row>
    <row r="23" spans="1:9">
      <c r="A23" s="42">
        <v>21</v>
      </c>
      <c r="B23" s="8" t="s">
        <v>921</v>
      </c>
      <c r="C23" s="10">
        <v>9582</v>
      </c>
      <c r="D23" s="10">
        <v>10978</v>
      </c>
      <c r="E23" s="37">
        <f t="shared" si="0"/>
        <v>1396</v>
      </c>
      <c r="F23" s="27" t="s">
        <v>922</v>
      </c>
      <c r="G23" s="43">
        <v>8</v>
      </c>
      <c r="H23" s="37" t="s">
        <v>269</v>
      </c>
    </row>
    <row r="24" spans="1:9">
      <c r="A24" s="35">
        <v>22</v>
      </c>
      <c r="B24" s="36" t="s">
        <v>923</v>
      </c>
      <c r="C24" s="36">
        <v>81685</v>
      </c>
      <c r="D24" s="36">
        <v>82806</v>
      </c>
      <c r="E24" s="37">
        <f t="shared" si="0"/>
        <v>1121</v>
      </c>
      <c r="F24" s="47" t="s">
        <v>924</v>
      </c>
      <c r="G24" s="37">
        <v>9</v>
      </c>
      <c r="H24" s="37" t="s">
        <v>282</v>
      </c>
      <c r="I24" s="2" t="s">
        <v>46</v>
      </c>
    </row>
    <row r="25" spans="1:9">
      <c r="A25" s="42">
        <v>23</v>
      </c>
      <c r="B25" s="36" t="s">
        <v>925</v>
      </c>
      <c r="C25" s="36">
        <v>165587</v>
      </c>
      <c r="D25" s="36">
        <v>166979</v>
      </c>
      <c r="E25" s="37">
        <f t="shared" si="0"/>
        <v>1392</v>
      </c>
      <c r="F25" s="47" t="s">
        <v>926</v>
      </c>
      <c r="G25" s="37">
        <v>9</v>
      </c>
      <c r="H25" s="37" t="s">
        <v>282</v>
      </c>
    </row>
    <row r="26" spans="1:9">
      <c r="A26" s="35">
        <v>24</v>
      </c>
      <c r="B26" s="37" t="s">
        <v>927</v>
      </c>
      <c r="C26" s="36">
        <v>88546</v>
      </c>
      <c r="D26" s="36">
        <v>89619</v>
      </c>
      <c r="E26" s="37">
        <f t="shared" si="0"/>
        <v>1073</v>
      </c>
      <c r="F26" s="47" t="s">
        <v>928</v>
      </c>
      <c r="G26" s="37">
        <v>10</v>
      </c>
      <c r="H26" s="37" t="s">
        <v>282</v>
      </c>
    </row>
    <row r="27" spans="1:9">
      <c r="A27" s="42">
        <v>25</v>
      </c>
      <c r="B27" s="36" t="s">
        <v>929</v>
      </c>
      <c r="C27" s="36">
        <v>23643</v>
      </c>
      <c r="D27" s="36">
        <v>24837</v>
      </c>
      <c r="E27" s="37">
        <f t="shared" si="0"/>
        <v>1194</v>
      </c>
      <c r="F27" s="47" t="s">
        <v>930</v>
      </c>
      <c r="G27" s="37">
        <v>10</v>
      </c>
      <c r="H27" s="37" t="s">
        <v>290</v>
      </c>
    </row>
    <row r="28" spans="1:9">
      <c r="A28" s="35">
        <v>26</v>
      </c>
      <c r="B28" s="8" t="s">
        <v>931</v>
      </c>
      <c r="C28" s="10">
        <v>132808</v>
      </c>
      <c r="D28" s="10">
        <v>133713</v>
      </c>
      <c r="E28" s="37">
        <f t="shared" si="0"/>
        <v>905</v>
      </c>
      <c r="F28" s="27" t="s">
        <v>1872</v>
      </c>
      <c r="G28" s="43">
        <v>10</v>
      </c>
      <c r="H28" s="37" t="s">
        <v>290</v>
      </c>
    </row>
    <row r="29" spans="1:9">
      <c r="A29" s="42">
        <v>27</v>
      </c>
      <c r="B29" s="36" t="s">
        <v>934</v>
      </c>
      <c r="C29" s="36">
        <v>46182</v>
      </c>
      <c r="D29" s="36">
        <v>47404</v>
      </c>
      <c r="E29" s="37">
        <f t="shared" si="0"/>
        <v>1222</v>
      </c>
      <c r="F29" s="47" t="s">
        <v>932</v>
      </c>
      <c r="G29" s="37" t="s">
        <v>723</v>
      </c>
      <c r="H29" s="37" t="s">
        <v>290</v>
      </c>
    </row>
    <row r="30" spans="1:9">
      <c r="A30" s="35">
        <v>28</v>
      </c>
      <c r="B30" s="36" t="s">
        <v>933</v>
      </c>
      <c r="C30" s="36">
        <v>7620</v>
      </c>
      <c r="D30" s="36">
        <v>8733</v>
      </c>
      <c r="E30" s="37">
        <f t="shared" si="0"/>
        <v>1113</v>
      </c>
      <c r="F30" s="47" t="s">
        <v>935</v>
      </c>
      <c r="G30" s="37" t="s">
        <v>723</v>
      </c>
      <c r="H30" s="37" t="s">
        <v>290</v>
      </c>
    </row>
    <row r="31" spans="1:9">
      <c r="A31" s="44">
        <v>29</v>
      </c>
      <c r="B31" s="23" t="s">
        <v>936</v>
      </c>
      <c r="C31" s="23">
        <v>78516</v>
      </c>
      <c r="D31" s="23">
        <v>79794</v>
      </c>
      <c r="E31" s="37">
        <f t="shared" si="0"/>
        <v>1278</v>
      </c>
      <c r="F31" s="27" t="s">
        <v>1879</v>
      </c>
      <c r="G31" s="37" t="s">
        <v>723</v>
      </c>
      <c r="H31" s="37" t="s">
        <v>290</v>
      </c>
    </row>
    <row r="32" spans="1:9">
      <c r="A32" s="45">
        <v>30</v>
      </c>
      <c r="B32" s="12" t="s">
        <v>939</v>
      </c>
      <c r="C32" s="9">
        <v>42364</v>
      </c>
      <c r="D32" s="9">
        <v>43382</v>
      </c>
      <c r="E32" s="12">
        <f t="shared" ref="E32:E41" si="1">ABS(D32-C32)</f>
        <v>1018</v>
      </c>
      <c r="F32" s="32" t="s">
        <v>937</v>
      </c>
      <c r="G32" s="20">
        <v>1</v>
      </c>
      <c r="H32" s="37" t="s">
        <v>207</v>
      </c>
    </row>
    <row r="33" spans="1:8">
      <c r="A33" s="7">
        <v>31</v>
      </c>
      <c r="B33" s="12" t="s">
        <v>938</v>
      </c>
      <c r="C33" s="9">
        <v>47945</v>
      </c>
      <c r="D33" s="9">
        <v>49267</v>
      </c>
      <c r="E33" s="12">
        <f t="shared" si="1"/>
        <v>1322</v>
      </c>
      <c r="F33" s="32" t="s">
        <v>940</v>
      </c>
      <c r="G33" s="20">
        <v>2</v>
      </c>
      <c r="H33" s="9" t="s">
        <v>282</v>
      </c>
    </row>
    <row r="34" spans="1:8">
      <c r="A34" s="7">
        <v>32</v>
      </c>
      <c r="B34" s="12" t="s">
        <v>941</v>
      </c>
      <c r="C34" s="9">
        <v>44240</v>
      </c>
      <c r="D34" s="9">
        <v>45054</v>
      </c>
      <c r="E34" s="12">
        <f t="shared" si="1"/>
        <v>814</v>
      </c>
      <c r="F34" s="32" t="s">
        <v>942</v>
      </c>
      <c r="G34" s="20">
        <v>8</v>
      </c>
      <c r="H34" s="9" t="s">
        <v>282</v>
      </c>
    </row>
    <row r="35" spans="1:8">
      <c r="A35" s="7">
        <v>33</v>
      </c>
      <c r="B35" s="8" t="s">
        <v>943</v>
      </c>
      <c r="C35" s="10">
        <v>18055</v>
      </c>
      <c r="D35" s="10">
        <v>19524</v>
      </c>
      <c r="E35" s="12">
        <f t="shared" si="1"/>
        <v>1469</v>
      </c>
      <c r="F35" s="32" t="s">
        <v>1881</v>
      </c>
      <c r="G35" s="10">
        <v>10</v>
      </c>
      <c r="H35" s="9" t="s">
        <v>282</v>
      </c>
    </row>
    <row r="36" spans="1:8">
      <c r="A36" s="46">
        <v>34</v>
      </c>
      <c r="B36" s="22" t="s">
        <v>955</v>
      </c>
      <c r="C36" s="17">
        <v>108916</v>
      </c>
      <c r="D36" s="17">
        <v>110088</v>
      </c>
      <c r="E36" s="12">
        <f t="shared" si="1"/>
        <v>1172</v>
      </c>
      <c r="F36" s="29" t="s">
        <v>944</v>
      </c>
      <c r="G36" s="22">
        <v>8</v>
      </c>
      <c r="H36" s="37" t="s">
        <v>290</v>
      </c>
    </row>
    <row r="37" spans="1:8">
      <c r="A37" s="46">
        <v>35</v>
      </c>
      <c r="B37" s="10" t="s">
        <v>952</v>
      </c>
      <c r="C37" s="10">
        <v>1</v>
      </c>
      <c r="D37" s="10">
        <v>1150</v>
      </c>
      <c r="E37" s="10">
        <f t="shared" si="1"/>
        <v>1149</v>
      </c>
      <c r="F37" s="27" t="s">
        <v>201</v>
      </c>
      <c r="G37" s="10">
        <v>8</v>
      </c>
      <c r="H37" s="10" t="s">
        <v>282</v>
      </c>
    </row>
    <row r="38" spans="1:8" ht="14" customHeight="1">
      <c r="A38" s="46">
        <v>36</v>
      </c>
      <c r="B38" s="10" t="s">
        <v>954</v>
      </c>
      <c r="C38" s="10">
        <v>108206</v>
      </c>
      <c r="D38" s="10">
        <v>106866</v>
      </c>
      <c r="E38" s="10">
        <f t="shared" si="1"/>
        <v>1340</v>
      </c>
      <c r="F38" s="75" t="s">
        <v>1883</v>
      </c>
      <c r="G38" s="10">
        <v>8</v>
      </c>
      <c r="H38" s="10" t="s">
        <v>282</v>
      </c>
    </row>
    <row r="39" spans="1:8">
      <c r="A39" s="46">
        <v>37</v>
      </c>
      <c r="B39" s="10" t="s">
        <v>953</v>
      </c>
      <c r="C39" s="10">
        <v>83520</v>
      </c>
      <c r="D39" s="10">
        <v>84918</v>
      </c>
      <c r="E39" s="10">
        <f t="shared" si="1"/>
        <v>1398</v>
      </c>
      <c r="F39" s="27" t="s">
        <v>945</v>
      </c>
      <c r="G39" s="10">
        <v>1</v>
      </c>
      <c r="H39" s="10" t="s">
        <v>290</v>
      </c>
    </row>
    <row r="40" spans="1:8" ht="15" customHeight="1">
      <c r="A40" s="46">
        <v>38</v>
      </c>
      <c r="B40" s="10" t="s">
        <v>946</v>
      </c>
      <c r="C40" s="10">
        <v>184349</v>
      </c>
      <c r="D40" s="10">
        <v>182971</v>
      </c>
      <c r="E40" s="10">
        <f t="shared" si="1"/>
        <v>1378</v>
      </c>
      <c r="F40" s="75" t="s">
        <v>1885</v>
      </c>
      <c r="G40" s="10">
        <v>1</v>
      </c>
      <c r="H40" s="10" t="s">
        <v>290</v>
      </c>
    </row>
    <row r="41" spans="1:8">
      <c r="A41" s="46">
        <v>39</v>
      </c>
      <c r="B41" s="10" t="s">
        <v>950</v>
      </c>
      <c r="C41" s="10">
        <v>98143</v>
      </c>
      <c r="D41" s="10">
        <v>99467</v>
      </c>
      <c r="E41" s="10">
        <f t="shared" si="1"/>
        <v>1324</v>
      </c>
      <c r="F41" s="27" t="s">
        <v>947</v>
      </c>
      <c r="G41" s="10" t="s">
        <v>948</v>
      </c>
      <c r="H41" s="10" t="s">
        <v>290</v>
      </c>
    </row>
    <row r="42" spans="1:8">
      <c r="A42" s="37"/>
      <c r="B42" s="40"/>
      <c r="C42" s="37"/>
      <c r="D42" s="37"/>
      <c r="E42" s="37"/>
      <c r="F42" s="47"/>
      <c r="G42" s="37"/>
      <c r="H42" s="37"/>
    </row>
    <row r="43" spans="1:8" ht="26">
      <c r="A43" s="25" t="s">
        <v>202</v>
      </c>
      <c r="B43" s="24" t="s">
        <v>208</v>
      </c>
      <c r="C43" s="37">
        <v>11</v>
      </c>
      <c r="D43" s="37"/>
      <c r="E43" s="37"/>
      <c r="F43" s="47"/>
      <c r="G43" s="37"/>
      <c r="H43" s="37"/>
    </row>
    <row r="44" spans="1:8" ht="39">
      <c r="A44" s="25" t="s">
        <v>209</v>
      </c>
      <c r="B44" s="24" t="s">
        <v>210</v>
      </c>
      <c r="C44" s="37">
        <v>2</v>
      </c>
      <c r="D44" s="37"/>
      <c r="E44" s="37"/>
      <c r="F44" s="47"/>
      <c r="G44" s="37"/>
      <c r="H44" s="37"/>
    </row>
    <row r="45" spans="1:8" ht="39">
      <c r="A45" s="25" t="s">
        <v>211</v>
      </c>
      <c r="B45" s="24" t="s">
        <v>212</v>
      </c>
      <c r="C45" s="37">
        <v>26</v>
      </c>
      <c r="D45" s="37"/>
      <c r="E45" s="37"/>
      <c r="F45" s="47"/>
      <c r="G45" s="37"/>
      <c r="H45" s="37"/>
    </row>
    <row r="46" spans="1:8" ht="26">
      <c r="A46" s="25" t="s">
        <v>213</v>
      </c>
      <c r="B46" s="24" t="s">
        <v>228</v>
      </c>
      <c r="G46" s="23"/>
    </row>
    <row r="47" spans="1:8" ht="26">
      <c r="A47" s="25" t="s">
        <v>214</v>
      </c>
      <c r="B47" s="24" t="s">
        <v>229</v>
      </c>
      <c r="G47" s="23"/>
    </row>
    <row r="48" spans="1:8">
      <c r="A48" s="25" t="s">
        <v>215</v>
      </c>
      <c r="B48" s="24" t="s">
        <v>231</v>
      </c>
      <c r="G48" s="23"/>
    </row>
    <row r="49" spans="1:7" ht="26">
      <c r="A49" s="25" t="s">
        <v>216</v>
      </c>
      <c r="B49" s="24" t="s">
        <v>217</v>
      </c>
      <c r="G49" s="23"/>
    </row>
    <row r="50" spans="1:7">
      <c r="A50" s="25"/>
      <c r="B50" s="24"/>
    </row>
    <row r="76" spans="4:4">
      <c r="D76" s="2" t="s">
        <v>203</v>
      </c>
    </row>
  </sheetData>
  <sheetCalcPr fullCalcOnLoad="1"/>
  <mergeCells count="1">
    <mergeCell ref="A1:H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55"/>
  <sheetViews>
    <sheetView zoomScale="125" workbookViewId="0">
      <selection sqref="A1:H1"/>
    </sheetView>
  </sheetViews>
  <sheetFormatPr baseColWidth="10" defaultRowHeight="13"/>
  <cols>
    <col min="1" max="1" width="10.7109375" style="2"/>
    <col min="2" max="2" width="11.42578125" style="2" customWidth="1"/>
    <col min="3" max="5" width="10.7109375" style="2"/>
    <col min="6" max="6" width="20" style="26" customWidth="1"/>
    <col min="7" max="8" width="10.7109375" style="2"/>
    <col min="9" max="9" width="11" style="2" customWidth="1"/>
    <col min="10" max="16384" width="10.7109375" style="2"/>
  </cols>
  <sheetData>
    <row r="1" spans="1:9" ht="16">
      <c r="A1" s="91" t="s">
        <v>1937</v>
      </c>
      <c r="B1" s="89"/>
      <c r="C1" s="89"/>
      <c r="D1" s="89"/>
      <c r="E1" s="89"/>
      <c r="F1" s="89"/>
      <c r="G1" s="89"/>
      <c r="H1" s="89"/>
    </row>
    <row r="2" spans="1:9" ht="40" thickBot="1">
      <c r="A2" s="3" t="s">
        <v>302</v>
      </c>
      <c r="B2" s="4" t="s">
        <v>303</v>
      </c>
      <c r="C2" s="4" t="s">
        <v>275</v>
      </c>
      <c r="D2" s="4" t="s">
        <v>276</v>
      </c>
      <c r="E2" s="5" t="s">
        <v>254</v>
      </c>
      <c r="F2" s="6" t="s">
        <v>304</v>
      </c>
      <c r="G2" s="5" t="s">
        <v>255</v>
      </c>
      <c r="H2" s="5" t="s">
        <v>305</v>
      </c>
      <c r="I2" s="81" t="s">
        <v>1924</v>
      </c>
    </row>
    <row r="3" spans="1:9">
      <c r="A3" s="7">
        <v>1</v>
      </c>
      <c r="B3" s="8" t="s">
        <v>949</v>
      </c>
      <c r="C3" s="8">
        <v>108061</v>
      </c>
      <c r="D3" s="8">
        <v>121609</v>
      </c>
      <c r="E3" s="9">
        <f t="shared" ref="E3:E28" si="0">ABS(D3-C3)</f>
        <v>13548</v>
      </c>
      <c r="F3" s="27" t="s">
        <v>240</v>
      </c>
      <c r="G3" s="9">
        <v>1</v>
      </c>
      <c r="H3" s="9" t="s">
        <v>290</v>
      </c>
      <c r="I3" s="2" t="s">
        <v>69</v>
      </c>
    </row>
    <row r="4" spans="1:9">
      <c r="A4" s="7">
        <v>2</v>
      </c>
      <c r="B4" s="8" t="s">
        <v>951</v>
      </c>
      <c r="C4" s="8">
        <v>138869</v>
      </c>
      <c r="D4" s="8">
        <v>142009</v>
      </c>
      <c r="E4" s="9">
        <f t="shared" si="0"/>
        <v>3140</v>
      </c>
      <c r="F4" s="27" t="s">
        <v>956</v>
      </c>
      <c r="G4" s="9">
        <v>1</v>
      </c>
      <c r="H4" s="9" t="s">
        <v>282</v>
      </c>
    </row>
    <row r="5" spans="1:9">
      <c r="A5" s="11">
        <v>3</v>
      </c>
      <c r="B5" s="8" t="s">
        <v>957</v>
      </c>
      <c r="C5" s="8">
        <v>145324</v>
      </c>
      <c r="D5" s="8">
        <v>148362</v>
      </c>
      <c r="E5" s="9">
        <f t="shared" si="0"/>
        <v>3038</v>
      </c>
      <c r="F5" s="27" t="s">
        <v>958</v>
      </c>
      <c r="G5" s="9">
        <v>1</v>
      </c>
      <c r="H5" s="9" t="s">
        <v>290</v>
      </c>
    </row>
    <row r="6" spans="1:9">
      <c r="A6" s="7">
        <v>4</v>
      </c>
      <c r="B6" s="12" t="s">
        <v>959</v>
      </c>
      <c r="C6" s="8">
        <v>139981</v>
      </c>
      <c r="D6" s="8">
        <v>142166</v>
      </c>
      <c r="E6" s="9">
        <f t="shared" si="0"/>
        <v>2185</v>
      </c>
      <c r="F6" s="27" t="s">
        <v>960</v>
      </c>
      <c r="G6" s="9">
        <v>3</v>
      </c>
      <c r="H6" s="9" t="s">
        <v>290</v>
      </c>
    </row>
    <row r="7" spans="1:9">
      <c r="A7" s="7">
        <v>5</v>
      </c>
      <c r="B7" s="8" t="s">
        <v>961</v>
      </c>
      <c r="C7" s="8">
        <v>191904</v>
      </c>
      <c r="D7" s="8">
        <v>194722</v>
      </c>
      <c r="E7" s="9">
        <f t="shared" si="0"/>
        <v>2818</v>
      </c>
      <c r="F7" s="27" t="s">
        <v>962</v>
      </c>
      <c r="G7" s="9">
        <v>3</v>
      </c>
      <c r="H7" s="10" t="s">
        <v>269</v>
      </c>
    </row>
    <row r="8" spans="1:9">
      <c r="A8" s="7">
        <v>6</v>
      </c>
      <c r="B8" s="8" t="s">
        <v>963</v>
      </c>
      <c r="C8" s="8">
        <v>114818</v>
      </c>
      <c r="D8" s="8">
        <v>118879</v>
      </c>
      <c r="E8" s="9">
        <f t="shared" si="0"/>
        <v>4061</v>
      </c>
      <c r="F8" s="27" t="s">
        <v>964</v>
      </c>
      <c r="G8" s="9">
        <v>3</v>
      </c>
      <c r="H8" s="9" t="s">
        <v>282</v>
      </c>
    </row>
    <row r="9" spans="1:9">
      <c r="A9" s="7">
        <v>7</v>
      </c>
      <c r="B9" s="8" t="s">
        <v>965</v>
      </c>
      <c r="C9" s="8">
        <v>68775</v>
      </c>
      <c r="D9" s="8">
        <v>72488</v>
      </c>
      <c r="E9" s="9">
        <f t="shared" si="0"/>
        <v>3713</v>
      </c>
      <c r="F9" s="27" t="s">
        <v>966</v>
      </c>
      <c r="G9" s="9">
        <v>4</v>
      </c>
      <c r="H9" s="9" t="s">
        <v>290</v>
      </c>
    </row>
    <row r="10" spans="1:9">
      <c r="A10" s="7">
        <v>8</v>
      </c>
      <c r="B10" s="13" t="s">
        <v>967</v>
      </c>
      <c r="C10" s="13">
        <v>63348</v>
      </c>
      <c r="D10" s="13">
        <v>67420</v>
      </c>
      <c r="E10" s="14">
        <f t="shared" si="0"/>
        <v>4072</v>
      </c>
      <c r="F10" s="28" t="s">
        <v>968</v>
      </c>
      <c r="G10" s="14">
        <v>4</v>
      </c>
      <c r="H10" s="14" t="s">
        <v>290</v>
      </c>
    </row>
    <row r="11" spans="1:9">
      <c r="A11" s="7">
        <v>9</v>
      </c>
      <c r="B11" s="8" t="s">
        <v>969</v>
      </c>
      <c r="C11" s="8">
        <v>174811</v>
      </c>
      <c r="D11" s="8">
        <v>178874</v>
      </c>
      <c r="E11" s="9">
        <f t="shared" si="0"/>
        <v>4063</v>
      </c>
      <c r="F11" s="27" t="s">
        <v>970</v>
      </c>
      <c r="G11" s="9">
        <v>5</v>
      </c>
      <c r="H11" s="9" t="s">
        <v>290</v>
      </c>
    </row>
    <row r="12" spans="1:9">
      <c r="A12" s="7">
        <v>10</v>
      </c>
      <c r="B12" s="8" t="s">
        <v>971</v>
      </c>
      <c r="C12" s="8">
        <v>40880</v>
      </c>
      <c r="D12" s="8">
        <v>44759</v>
      </c>
      <c r="E12" s="9">
        <f t="shared" si="0"/>
        <v>3879</v>
      </c>
      <c r="F12" s="27" t="s">
        <v>972</v>
      </c>
      <c r="G12" s="9">
        <v>5</v>
      </c>
      <c r="H12" s="9" t="s">
        <v>290</v>
      </c>
    </row>
    <row r="13" spans="1:9">
      <c r="A13" s="7">
        <v>11</v>
      </c>
      <c r="B13" s="8" t="s">
        <v>974</v>
      </c>
      <c r="C13" s="8">
        <v>81915</v>
      </c>
      <c r="D13" s="8">
        <v>90733</v>
      </c>
      <c r="E13" s="9">
        <f t="shared" si="0"/>
        <v>8818</v>
      </c>
      <c r="F13" s="27" t="s">
        <v>239</v>
      </c>
      <c r="G13" s="9">
        <v>6</v>
      </c>
      <c r="H13" s="9" t="s">
        <v>290</v>
      </c>
      <c r="I13" s="2" t="s">
        <v>69</v>
      </c>
    </row>
    <row r="14" spans="1:9">
      <c r="A14" s="7">
        <v>12</v>
      </c>
      <c r="B14" s="8" t="s">
        <v>973</v>
      </c>
      <c r="C14" s="8">
        <v>25240</v>
      </c>
      <c r="D14" s="8">
        <v>28978</v>
      </c>
      <c r="E14" s="9">
        <f t="shared" si="0"/>
        <v>3738</v>
      </c>
      <c r="F14" s="27" t="s">
        <v>975</v>
      </c>
      <c r="G14" s="9">
        <v>6</v>
      </c>
      <c r="H14" s="9" t="s">
        <v>282</v>
      </c>
    </row>
    <row r="15" spans="1:9">
      <c r="A15" s="15">
        <v>13</v>
      </c>
      <c r="B15" s="16" t="s">
        <v>977</v>
      </c>
      <c r="C15" s="17">
        <v>21213</v>
      </c>
      <c r="D15" s="17">
        <v>25329</v>
      </c>
      <c r="E15" s="18">
        <f t="shared" si="0"/>
        <v>4116</v>
      </c>
      <c r="F15" s="29" t="s">
        <v>1886</v>
      </c>
      <c r="G15" s="18">
        <v>6</v>
      </c>
      <c r="H15" s="18" t="s">
        <v>290</v>
      </c>
    </row>
    <row r="16" spans="1:9">
      <c r="A16" s="7">
        <v>14</v>
      </c>
      <c r="B16" s="8" t="s">
        <v>976</v>
      </c>
      <c r="C16" s="8">
        <v>40285</v>
      </c>
      <c r="D16" s="8">
        <v>44180</v>
      </c>
      <c r="E16" s="12">
        <f t="shared" si="0"/>
        <v>3895</v>
      </c>
      <c r="F16" s="30" t="s">
        <v>978</v>
      </c>
      <c r="G16" s="12">
        <v>7</v>
      </c>
      <c r="H16" s="12" t="s">
        <v>282</v>
      </c>
    </row>
    <row r="17" spans="1:9">
      <c r="A17" s="19">
        <v>15</v>
      </c>
      <c r="B17" s="17" t="s">
        <v>979</v>
      </c>
      <c r="C17" s="18">
        <v>85184</v>
      </c>
      <c r="D17" s="18">
        <v>89656</v>
      </c>
      <c r="E17" s="18">
        <f t="shared" si="0"/>
        <v>4472</v>
      </c>
      <c r="F17" s="31" t="s">
        <v>980</v>
      </c>
      <c r="G17" s="18">
        <v>7</v>
      </c>
      <c r="H17" s="18" t="s">
        <v>290</v>
      </c>
      <c r="I17" s="87" t="s">
        <v>45</v>
      </c>
    </row>
    <row r="18" spans="1:9">
      <c r="A18" s="7">
        <v>16</v>
      </c>
      <c r="B18" s="8" t="s">
        <v>981</v>
      </c>
      <c r="C18" s="8">
        <v>64002</v>
      </c>
      <c r="D18" s="8">
        <v>67434</v>
      </c>
      <c r="E18" s="9">
        <f t="shared" si="0"/>
        <v>3432</v>
      </c>
      <c r="F18" s="27" t="s">
        <v>982</v>
      </c>
      <c r="G18" s="9">
        <v>8</v>
      </c>
      <c r="H18" s="9" t="s">
        <v>290</v>
      </c>
    </row>
    <row r="19" spans="1:9">
      <c r="A19" s="7">
        <v>17</v>
      </c>
      <c r="B19" s="8" t="s">
        <v>984</v>
      </c>
      <c r="C19" s="8">
        <v>18332</v>
      </c>
      <c r="D19" s="8">
        <v>35434</v>
      </c>
      <c r="E19" s="9">
        <f t="shared" si="0"/>
        <v>17102</v>
      </c>
      <c r="F19" s="27" t="s">
        <v>238</v>
      </c>
      <c r="G19" s="9">
        <v>8</v>
      </c>
      <c r="H19" s="20" t="s">
        <v>282</v>
      </c>
      <c r="I19" s="2" t="s">
        <v>69</v>
      </c>
    </row>
    <row r="20" spans="1:9">
      <c r="A20" s="7">
        <v>18</v>
      </c>
      <c r="B20" s="8" t="s">
        <v>983</v>
      </c>
      <c r="C20" s="8">
        <v>145629</v>
      </c>
      <c r="D20" s="8">
        <v>142418</v>
      </c>
      <c r="E20" s="9">
        <f t="shared" si="0"/>
        <v>3211</v>
      </c>
      <c r="F20" s="27" t="s">
        <v>985</v>
      </c>
      <c r="G20" s="9">
        <v>8</v>
      </c>
      <c r="H20" s="9" t="s">
        <v>282</v>
      </c>
    </row>
    <row r="21" spans="1:9">
      <c r="A21" s="7">
        <v>19</v>
      </c>
      <c r="B21" s="8" t="s">
        <v>986</v>
      </c>
      <c r="C21" s="8">
        <v>61562</v>
      </c>
      <c r="D21" s="8">
        <v>65592</v>
      </c>
      <c r="E21" s="9">
        <f t="shared" si="0"/>
        <v>4030</v>
      </c>
      <c r="F21" s="27" t="s">
        <v>987</v>
      </c>
      <c r="G21" s="9">
        <v>8</v>
      </c>
      <c r="H21" s="9" t="s">
        <v>290</v>
      </c>
    </row>
    <row r="22" spans="1:9">
      <c r="A22" s="7">
        <v>20</v>
      </c>
      <c r="B22" s="10" t="s">
        <v>650</v>
      </c>
      <c r="C22" s="10">
        <v>120291</v>
      </c>
      <c r="D22" s="10">
        <v>138827</v>
      </c>
      <c r="E22" s="18">
        <f t="shared" si="0"/>
        <v>18536</v>
      </c>
      <c r="F22" s="27" t="s">
        <v>988</v>
      </c>
      <c r="G22" s="10">
        <v>5</v>
      </c>
      <c r="H22" s="10" t="s">
        <v>282</v>
      </c>
      <c r="I22" s="2" t="s">
        <v>69</v>
      </c>
    </row>
    <row r="23" spans="1:9">
      <c r="A23" s="7">
        <v>21</v>
      </c>
      <c r="B23" s="8" t="s">
        <v>989</v>
      </c>
      <c r="C23" s="8">
        <v>35368</v>
      </c>
      <c r="D23" s="8">
        <v>38150</v>
      </c>
      <c r="E23" s="9">
        <f t="shared" si="0"/>
        <v>2782</v>
      </c>
      <c r="F23" s="27" t="s">
        <v>990</v>
      </c>
      <c r="G23" s="9">
        <v>10</v>
      </c>
      <c r="H23" s="10" t="s">
        <v>282</v>
      </c>
    </row>
    <row r="24" spans="1:9">
      <c r="A24" s="7">
        <v>22</v>
      </c>
      <c r="B24" s="8" t="s">
        <v>991</v>
      </c>
      <c r="C24" s="8">
        <v>130955</v>
      </c>
      <c r="D24" s="8">
        <v>134039</v>
      </c>
      <c r="E24" s="9">
        <f t="shared" si="0"/>
        <v>3084</v>
      </c>
      <c r="F24" s="27" t="s">
        <v>992</v>
      </c>
      <c r="G24" s="9">
        <v>10</v>
      </c>
      <c r="H24" s="9" t="s">
        <v>290</v>
      </c>
    </row>
    <row r="25" spans="1:9">
      <c r="A25" s="7">
        <v>23</v>
      </c>
      <c r="B25" s="8" t="s">
        <v>993</v>
      </c>
      <c r="C25" s="8">
        <v>135406</v>
      </c>
      <c r="D25" s="8">
        <v>138389</v>
      </c>
      <c r="E25" s="12">
        <f t="shared" si="0"/>
        <v>2983</v>
      </c>
      <c r="F25" s="30" t="s">
        <v>994</v>
      </c>
      <c r="G25" s="12">
        <v>10</v>
      </c>
      <c r="H25" s="9" t="s">
        <v>290</v>
      </c>
    </row>
    <row r="26" spans="1:9">
      <c r="A26" s="7">
        <v>24</v>
      </c>
      <c r="B26" s="8" t="s">
        <v>995</v>
      </c>
      <c r="C26" s="12">
        <v>66453</v>
      </c>
      <c r="D26" s="8">
        <v>69639</v>
      </c>
      <c r="E26" s="12">
        <f t="shared" si="0"/>
        <v>3186</v>
      </c>
      <c r="F26" s="30" t="s">
        <v>996</v>
      </c>
      <c r="G26" s="12" t="s">
        <v>723</v>
      </c>
      <c r="H26" s="9" t="s">
        <v>282</v>
      </c>
    </row>
    <row r="27" spans="1:9">
      <c r="A27" s="7">
        <v>25</v>
      </c>
      <c r="B27" s="8" t="s">
        <v>997</v>
      </c>
      <c r="C27" s="8">
        <v>76090</v>
      </c>
      <c r="D27" s="8">
        <v>80381</v>
      </c>
      <c r="E27" s="12">
        <f t="shared" si="0"/>
        <v>4291</v>
      </c>
      <c r="F27" s="30" t="s">
        <v>998</v>
      </c>
      <c r="G27" s="12" t="s">
        <v>723</v>
      </c>
      <c r="H27" s="9" t="s">
        <v>290</v>
      </c>
    </row>
    <row r="28" spans="1:9">
      <c r="A28" s="15">
        <v>26</v>
      </c>
      <c r="B28" s="17" t="s">
        <v>1000</v>
      </c>
      <c r="C28" s="18">
        <v>116236</v>
      </c>
      <c r="D28" s="18">
        <v>125380</v>
      </c>
      <c r="E28" s="12">
        <f t="shared" si="0"/>
        <v>9144</v>
      </c>
      <c r="F28" s="31" t="s">
        <v>1887</v>
      </c>
      <c r="G28" s="18" t="s">
        <v>723</v>
      </c>
      <c r="H28" s="21" t="s">
        <v>282</v>
      </c>
      <c r="I28" s="2" t="s">
        <v>69</v>
      </c>
    </row>
    <row r="29" spans="1:9">
      <c r="A29" s="7">
        <v>27</v>
      </c>
      <c r="B29" s="12" t="s">
        <v>999</v>
      </c>
      <c r="C29" s="12">
        <v>99745</v>
      </c>
      <c r="D29" s="12">
        <v>103821</v>
      </c>
      <c r="E29" s="9">
        <f t="shared" ref="E29:E46" si="1">ABS(D29-C29)</f>
        <v>4076</v>
      </c>
      <c r="F29" s="32" t="s">
        <v>1001</v>
      </c>
      <c r="G29" s="20">
        <v>2</v>
      </c>
      <c r="H29" s="9" t="s">
        <v>282</v>
      </c>
    </row>
    <row r="30" spans="1:9">
      <c r="A30" s="7">
        <v>28</v>
      </c>
      <c r="B30" s="10" t="s">
        <v>1002</v>
      </c>
      <c r="C30" s="10">
        <v>26712</v>
      </c>
      <c r="D30" s="10">
        <v>30959</v>
      </c>
      <c r="E30" s="18">
        <f t="shared" si="1"/>
        <v>4247</v>
      </c>
      <c r="F30" s="27" t="s">
        <v>1003</v>
      </c>
      <c r="G30" s="10">
        <v>2</v>
      </c>
      <c r="H30" s="10" t="s">
        <v>282</v>
      </c>
    </row>
    <row r="31" spans="1:9">
      <c r="A31" s="7">
        <v>29</v>
      </c>
      <c r="B31" s="12" t="s">
        <v>1004</v>
      </c>
      <c r="C31" s="12">
        <v>73043</v>
      </c>
      <c r="D31" s="12">
        <v>77069</v>
      </c>
      <c r="E31" s="12">
        <f t="shared" si="1"/>
        <v>4026</v>
      </c>
      <c r="F31" s="33" t="s">
        <v>1005</v>
      </c>
      <c r="G31" s="22">
        <v>3</v>
      </c>
      <c r="H31" s="8" t="s">
        <v>290</v>
      </c>
    </row>
    <row r="32" spans="1:9">
      <c r="A32" s="7">
        <v>30</v>
      </c>
      <c r="B32" s="12" t="s">
        <v>1006</v>
      </c>
      <c r="C32" s="12">
        <v>92740</v>
      </c>
      <c r="D32" s="12">
        <v>88867</v>
      </c>
      <c r="E32" s="12">
        <f t="shared" si="1"/>
        <v>3873</v>
      </c>
      <c r="F32" s="33" t="s">
        <v>1007</v>
      </c>
      <c r="G32" s="22">
        <v>4</v>
      </c>
      <c r="H32" s="9" t="s">
        <v>282</v>
      </c>
    </row>
    <row r="33" spans="1:9">
      <c r="A33" s="7">
        <v>31</v>
      </c>
      <c r="B33" s="9" t="s">
        <v>1008</v>
      </c>
      <c r="C33" s="12">
        <v>122814</v>
      </c>
      <c r="D33" s="12">
        <v>126165</v>
      </c>
      <c r="E33" s="9">
        <f t="shared" si="1"/>
        <v>3351</v>
      </c>
      <c r="F33" s="32" t="s">
        <v>1009</v>
      </c>
      <c r="G33" s="20">
        <v>8</v>
      </c>
      <c r="H33" s="9" t="s">
        <v>290</v>
      </c>
    </row>
    <row r="34" spans="1:9">
      <c r="A34" s="7">
        <v>32</v>
      </c>
      <c r="B34" s="22" t="s">
        <v>1010</v>
      </c>
      <c r="C34" s="17">
        <v>160473</v>
      </c>
      <c r="D34" s="17">
        <v>164468</v>
      </c>
      <c r="E34" s="9">
        <f t="shared" si="1"/>
        <v>3995</v>
      </c>
      <c r="F34" s="29" t="s">
        <v>1011</v>
      </c>
      <c r="G34" s="22">
        <v>2</v>
      </c>
      <c r="H34" s="22" t="s">
        <v>290</v>
      </c>
    </row>
    <row r="35" spans="1:9">
      <c r="A35" s="7">
        <v>33</v>
      </c>
      <c r="B35" s="23" t="s">
        <v>1012</v>
      </c>
      <c r="C35" s="22">
        <v>124059</v>
      </c>
      <c r="D35" s="8">
        <v>128018</v>
      </c>
      <c r="E35" s="9">
        <f t="shared" si="1"/>
        <v>3959</v>
      </c>
      <c r="F35" s="26" t="s">
        <v>1013</v>
      </c>
      <c r="G35" s="20">
        <v>5</v>
      </c>
      <c r="H35" s="22" t="s">
        <v>290</v>
      </c>
    </row>
    <row r="36" spans="1:9">
      <c r="A36" s="7">
        <v>34</v>
      </c>
      <c r="B36" s="23" t="s">
        <v>1015</v>
      </c>
      <c r="C36" s="17">
        <v>154319</v>
      </c>
      <c r="D36" s="17">
        <v>162698</v>
      </c>
      <c r="E36" s="9">
        <f t="shared" si="1"/>
        <v>8379</v>
      </c>
      <c r="F36" s="26" t="s">
        <v>237</v>
      </c>
      <c r="G36" s="23">
        <v>8</v>
      </c>
      <c r="H36" s="9" t="s">
        <v>222</v>
      </c>
      <c r="I36" s="2" t="s">
        <v>82</v>
      </c>
    </row>
    <row r="37" spans="1:9">
      <c r="A37" s="7">
        <v>35</v>
      </c>
      <c r="B37" s="17" t="s">
        <v>1014</v>
      </c>
      <c r="C37" s="17">
        <v>82330</v>
      </c>
      <c r="D37" s="17">
        <v>86448</v>
      </c>
      <c r="E37" s="18">
        <f t="shared" si="1"/>
        <v>4118</v>
      </c>
      <c r="F37" s="34" t="s">
        <v>1016</v>
      </c>
      <c r="G37" s="18">
        <v>7</v>
      </c>
      <c r="H37" s="20" t="s">
        <v>282</v>
      </c>
    </row>
    <row r="38" spans="1:9" ht="14" customHeight="1">
      <c r="A38" s="7">
        <v>36</v>
      </c>
      <c r="B38" s="10" t="s">
        <v>1019</v>
      </c>
      <c r="C38" s="8">
        <v>93642</v>
      </c>
      <c r="D38" s="8">
        <v>108465</v>
      </c>
      <c r="E38" s="10">
        <f t="shared" si="1"/>
        <v>14823</v>
      </c>
      <c r="F38" s="75" t="s">
        <v>1888</v>
      </c>
      <c r="G38" s="10">
        <v>1</v>
      </c>
      <c r="H38" s="10" t="s">
        <v>290</v>
      </c>
      <c r="I38" s="2" t="s">
        <v>69</v>
      </c>
    </row>
    <row r="39" spans="1:9" ht="14" customHeight="1">
      <c r="A39" s="7">
        <v>37</v>
      </c>
      <c r="B39" s="8" t="s">
        <v>1018</v>
      </c>
      <c r="C39" s="8">
        <v>151821</v>
      </c>
      <c r="D39" s="8">
        <v>177101</v>
      </c>
      <c r="E39" s="8">
        <f t="shared" si="1"/>
        <v>25280</v>
      </c>
      <c r="F39" s="77" t="s">
        <v>1889</v>
      </c>
      <c r="G39" s="8">
        <v>7</v>
      </c>
      <c r="H39" s="8" t="s">
        <v>282</v>
      </c>
      <c r="I39" s="2" t="s">
        <v>69</v>
      </c>
    </row>
    <row r="40" spans="1:9">
      <c r="A40" s="7">
        <v>38</v>
      </c>
      <c r="B40" s="8" t="s">
        <v>1017</v>
      </c>
      <c r="C40" s="8">
        <v>99001</v>
      </c>
      <c r="D40" s="8">
        <v>94900</v>
      </c>
      <c r="E40" s="8">
        <f t="shared" si="1"/>
        <v>4101</v>
      </c>
      <c r="F40" s="30" t="s">
        <v>1020</v>
      </c>
      <c r="G40" s="8">
        <v>7</v>
      </c>
      <c r="H40" s="8" t="s">
        <v>282</v>
      </c>
    </row>
    <row r="41" spans="1:9" ht="11" customHeight="1">
      <c r="A41" s="7">
        <v>39</v>
      </c>
      <c r="B41" s="8" t="s">
        <v>1021</v>
      </c>
      <c r="C41" s="8">
        <v>162052</v>
      </c>
      <c r="D41" s="8">
        <v>166139</v>
      </c>
      <c r="E41" s="8">
        <f t="shared" si="1"/>
        <v>4087</v>
      </c>
      <c r="F41" s="76" t="s">
        <v>1890</v>
      </c>
      <c r="G41" s="8">
        <v>3</v>
      </c>
      <c r="H41" s="8" t="s">
        <v>290</v>
      </c>
    </row>
    <row r="42" spans="1:9">
      <c r="A42" s="7">
        <v>40</v>
      </c>
      <c r="B42" s="8" t="s">
        <v>1022</v>
      </c>
      <c r="C42" s="12">
        <v>44402</v>
      </c>
      <c r="D42" s="12">
        <v>46885</v>
      </c>
      <c r="E42" s="12">
        <f t="shared" si="1"/>
        <v>2483</v>
      </c>
      <c r="F42" s="30" t="s">
        <v>1023</v>
      </c>
      <c r="G42" s="12">
        <v>3</v>
      </c>
      <c r="H42" s="12" t="s">
        <v>282</v>
      </c>
    </row>
    <row r="43" spans="1:9">
      <c r="A43" s="7">
        <v>41</v>
      </c>
      <c r="B43" s="22" t="s">
        <v>1024</v>
      </c>
      <c r="C43" s="22">
        <v>45585</v>
      </c>
      <c r="D43" s="22">
        <v>47324</v>
      </c>
      <c r="E43" s="22">
        <f t="shared" si="1"/>
        <v>1739</v>
      </c>
      <c r="F43" s="34" t="s">
        <v>1025</v>
      </c>
      <c r="G43" s="20">
        <v>4</v>
      </c>
      <c r="H43" s="20" t="s">
        <v>290</v>
      </c>
    </row>
    <row r="44" spans="1:9">
      <c r="A44" s="7">
        <v>42</v>
      </c>
      <c r="B44" s="8" t="s">
        <v>1026</v>
      </c>
      <c r="C44" s="8">
        <v>8311</v>
      </c>
      <c r="D44" s="8">
        <v>11114</v>
      </c>
      <c r="E44" s="12">
        <f t="shared" si="1"/>
        <v>2803</v>
      </c>
      <c r="F44" s="30" t="s">
        <v>1027</v>
      </c>
      <c r="G44" s="12">
        <v>8</v>
      </c>
      <c r="H44" s="12" t="s">
        <v>290</v>
      </c>
    </row>
    <row r="45" spans="1:9">
      <c r="A45" s="7">
        <v>43</v>
      </c>
      <c r="B45" s="8" t="s">
        <v>1028</v>
      </c>
      <c r="C45" s="8">
        <v>43377</v>
      </c>
      <c r="D45" s="8">
        <v>46156</v>
      </c>
      <c r="E45" s="12">
        <f t="shared" si="1"/>
        <v>2779</v>
      </c>
      <c r="F45" s="27" t="s">
        <v>1029</v>
      </c>
      <c r="G45" s="9">
        <v>8</v>
      </c>
      <c r="H45" s="20" t="s">
        <v>290</v>
      </c>
    </row>
    <row r="46" spans="1:9">
      <c r="A46" s="7">
        <v>44</v>
      </c>
      <c r="B46" s="1" t="s">
        <v>1049</v>
      </c>
      <c r="C46" s="8">
        <v>100420</v>
      </c>
      <c r="D46" s="8">
        <v>104256</v>
      </c>
      <c r="E46" s="22">
        <f t="shared" si="1"/>
        <v>3836</v>
      </c>
      <c r="F46" s="27" t="s">
        <v>1891</v>
      </c>
      <c r="G46" s="9">
        <v>4</v>
      </c>
      <c r="H46" s="20" t="s">
        <v>290</v>
      </c>
    </row>
    <row r="47" spans="1:9">
      <c r="A47" s="22"/>
      <c r="B47" s="17"/>
      <c r="C47" s="17"/>
      <c r="D47" s="17"/>
      <c r="E47" s="18"/>
      <c r="F47" s="34"/>
      <c r="G47" s="18"/>
      <c r="H47" s="20"/>
    </row>
    <row r="48" spans="1:9" ht="26">
      <c r="A48" s="9" t="s">
        <v>223</v>
      </c>
      <c r="B48" s="24" t="s">
        <v>224</v>
      </c>
      <c r="C48" s="12">
        <v>2</v>
      </c>
      <c r="D48" s="12"/>
      <c r="E48" s="9"/>
      <c r="F48" s="27"/>
      <c r="G48" s="9"/>
      <c r="H48" s="9"/>
    </row>
    <row r="49" spans="1:8" ht="39">
      <c r="A49" s="9" t="s">
        <v>225</v>
      </c>
      <c r="B49" s="24" t="s">
        <v>226</v>
      </c>
      <c r="C49" s="12">
        <v>42</v>
      </c>
      <c r="D49" s="12"/>
      <c r="E49" s="9"/>
      <c r="F49" s="27"/>
      <c r="G49" s="9"/>
      <c r="H49" s="9"/>
    </row>
    <row r="52" spans="1:8" ht="26">
      <c r="A52" s="25" t="s">
        <v>227</v>
      </c>
      <c r="B52" s="24" t="s">
        <v>228</v>
      </c>
      <c r="G52" s="23"/>
    </row>
    <row r="53" spans="1:8" ht="26">
      <c r="A53" s="25" t="s">
        <v>1827</v>
      </c>
      <c r="B53" s="24" t="s">
        <v>229</v>
      </c>
      <c r="G53" s="23"/>
    </row>
    <row r="54" spans="1:8">
      <c r="A54" s="25" t="s">
        <v>230</v>
      </c>
      <c r="B54" s="24" t="s">
        <v>231</v>
      </c>
      <c r="G54" s="23"/>
    </row>
    <row r="55" spans="1:8" ht="26">
      <c r="A55" s="25" t="s">
        <v>222</v>
      </c>
      <c r="B55" s="24" t="s">
        <v>232</v>
      </c>
      <c r="G55" s="23"/>
    </row>
  </sheetData>
  <sheetCalcPr fullCalcOnLoad="1"/>
  <mergeCells count="1">
    <mergeCell ref="A1:H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98"/>
  <sheetViews>
    <sheetView tabSelected="1" zoomScale="125" workbookViewId="0">
      <selection sqref="A1:H1"/>
    </sheetView>
  </sheetViews>
  <sheetFormatPr baseColWidth="10" defaultRowHeight="13"/>
  <cols>
    <col min="1" max="2" width="10.7109375" style="2"/>
    <col min="3" max="3" width="11.140625" style="2" customWidth="1"/>
    <col min="4" max="5" width="10.7109375" style="2"/>
    <col min="6" max="6" width="20.7109375" style="26" customWidth="1"/>
    <col min="7" max="8" width="10.7109375" style="2"/>
    <col min="9" max="9" width="11.140625" style="2" customWidth="1"/>
    <col min="10" max="16384" width="10.7109375" style="2"/>
  </cols>
  <sheetData>
    <row r="1" spans="1:9" s="49" customFormat="1" ht="16">
      <c r="A1" s="92" t="s">
        <v>1938</v>
      </c>
      <c r="B1" s="92"/>
      <c r="C1" s="92"/>
      <c r="D1" s="92"/>
      <c r="E1" s="92"/>
      <c r="F1" s="92"/>
      <c r="G1" s="92"/>
      <c r="H1" s="92"/>
    </row>
    <row r="2" spans="1:9" ht="40" thickBot="1">
      <c r="A2" s="3" t="s">
        <v>218</v>
      </c>
      <c r="B2" s="4" t="s">
        <v>205</v>
      </c>
      <c r="C2" s="4" t="s">
        <v>275</v>
      </c>
      <c r="D2" s="4" t="s">
        <v>276</v>
      </c>
      <c r="E2" s="5" t="s">
        <v>254</v>
      </c>
      <c r="F2" s="6" t="s">
        <v>219</v>
      </c>
      <c r="G2" s="5" t="s">
        <v>255</v>
      </c>
      <c r="H2" s="5" t="s">
        <v>220</v>
      </c>
      <c r="I2" s="81" t="s">
        <v>1927</v>
      </c>
    </row>
    <row r="3" spans="1:9">
      <c r="A3" s="50">
        <v>1</v>
      </c>
      <c r="B3" s="17" t="s">
        <v>1044</v>
      </c>
      <c r="C3" s="51">
        <v>180382</v>
      </c>
      <c r="D3" s="51">
        <v>180980</v>
      </c>
      <c r="E3" s="22">
        <f t="shared" ref="E3:E66" si="0">ABS(D3-C3)</f>
        <v>598</v>
      </c>
      <c r="F3" s="34" t="s">
        <v>1051</v>
      </c>
      <c r="G3" s="20">
        <v>1</v>
      </c>
      <c r="H3" s="20" t="s">
        <v>290</v>
      </c>
    </row>
    <row r="4" spans="1:9">
      <c r="A4" s="50">
        <v>2</v>
      </c>
      <c r="B4" s="17" t="s">
        <v>1052</v>
      </c>
      <c r="C4" s="51">
        <v>56834</v>
      </c>
      <c r="D4" s="51">
        <v>57819</v>
      </c>
      <c r="E4" s="22">
        <f t="shared" si="0"/>
        <v>985</v>
      </c>
      <c r="F4" s="34" t="s">
        <v>1047</v>
      </c>
      <c r="G4" s="20">
        <v>1</v>
      </c>
      <c r="H4" s="20" t="s">
        <v>290</v>
      </c>
    </row>
    <row r="5" spans="1:9">
      <c r="A5" s="50">
        <v>3</v>
      </c>
      <c r="B5" s="17" t="s">
        <v>1048</v>
      </c>
      <c r="C5" s="51">
        <v>28985</v>
      </c>
      <c r="D5" s="51">
        <v>29965</v>
      </c>
      <c r="E5" s="22">
        <f t="shared" si="0"/>
        <v>980</v>
      </c>
      <c r="F5" s="34" t="s">
        <v>1055</v>
      </c>
      <c r="G5" s="20">
        <v>1</v>
      </c>
      <c r="H5" s="20" t="s">
        <v>290</v>
      </c>
    </row>
    <row r="6" spans="1:9">
      <c r="A6" s="50">
        <v>4</v>
      </c>
      <c r="B6" s="17" t="s">
        <v>1056</v>
      </c>
      <c r="C6" s="51">
        <v>91616</v>
      </c>
      <c r="D6" s="51">
        <v>92573</v>
      </c>
      <c r="E6" s="22">
        <f t="shared" si="0"/>
        <v>957</v>
      </c>
      <c r="F6" s="34" t="s">
        <v>1042</v>
      </c>
      <c r="G6" s="20">
        <v>1</v>
      </c>
      <c r="H6" s="20" t="s">
        <v>290</v>
      </c>
    </row>
    <row r="7" spans="1:9">
      <c r="A7" s="50">
        <v>5</v>
      </c>
      <c r="B7" s="17" t="s">
        <v>1043</v>
      </c>
      <c r="C7" s="22">
        <v>64160</v>
      </c>
      <c r="D7" s="22">
        <v>65129</v>
      </c>
      <c r="E7" s="22">
        <f t="shared" si="0"/>
        <v>969</v>
      </c>
      <c r="F7" s="34" t="s">
        <v>1059</v>
      </c>
      <c r="G7" s="20">
        <v>1</v>
      </c>
      <c r="H7" s="20" t="s">
        <v>282</v>
      </c>
    </row>
    <row r="8" spans="1:9">
      <c r="A8" s="50">
        <v>6</v>
      </c>
      <c r="B8" s="17" t="s">
        <v>1060</v>
      </c>
      <c r="C8" s="22">
        <v>94183</v>
      </c>
      <c r="D8" s="22">
        <v>94757</v>
      </c>
      <c r="E8" s="22">
        <f t="shared" si="0"/>
        <v>574</v>
      </c>
      <c r="F8" s="34" t="s">
        <v>1038</v>
      </c>
      <c r="G8" s="20">
        <v>1</v>
      </c>
      <c r="H8" s="20" t="s">
        <v>282</v>
      </c>
    </row>
    <row r="9" spans="1:9">
      <c r="A9" s="50">
        <v>7</v>
      </c>
      <c r="B9" s="17" t="s">
        <v>855</v>
      </c>
      <c r="C9" s="51">
        <v>104078</v>
      </c>
      <c r="D9" s="51">
        <v>105086</v>
      </c>
      <c r="E9" s="22">
        <f t="shared" si="0"/>
        <v>1008</v>
      </c>
      <c r="F9" s="34" t="s">
        <v>1066</v>
      </c>
      <c r="G9" s="20">
        <v>1</v>
      </c>
      <c r="H9" s="20" t="s">
        <v>282</v>
      </c>
    </row>
    <row r="10" spans="1:9">
      <c r="A10" s="50">
        <v>8</v>
      </c>
      <c r="B10" s="17" t="s">
        <v>1067</v>
      </c>
      <c r="C10" s="22">
        <v>61720</v>
      </c>
      <c r="D10" s="22">
        <v>60734</v>
      </c>
      <c r="E10" s="22">
        <f t="shared" si="0"/>
        <v>986</v>
      </c>
      <c r="F10" s="34" t="s">
        <v>1035</v>
      </c>
      <c r="G10" s="20">
        <v>1</v>
      </c>
      <c r="H10" s="23" t="s">
        <v>269</v>
      </c>
    </row>
    <row r="11" spans="1:9">
      <c r="A11" s="50">
        <v>9</v>
      </c>
      <c r="B11" s="17" t="s">
        <v>1034</v>
      </c>
      <c r="C11" s="51">
        <v>20102</v>
      </c>
      <c r="D11" s="51">
        <v>21040</v>
      </c>
      <c r="E11" s="22">
        <f t="shared" si="0"/>
        <v>938</v>
      </c>
      <c r="F11" s="34" t="s">
        <v>1070</v>
      </c>
      <c r="G11" s="20">
        <v>1</v>
      </c>
      <c r="H11" s="20" t="s">
        <v>1827</v>
      </c>
    </row>
    <row r="12" spans="1:9">
      <c r="A12" s="46">
        <v>10</v>
      </c>
      <c r="B12" s="17" t="s">
        <v>1071</v>
      </c>
      <c r="C12" s="51">
        <v>73013</v>
      </c>
      <c r="D12" s="51">
        <v>73897</v>
      </c>
      <c r="E12" s="22">
        <f t="shared" si="0"/>
        <v>884</v>
      </c>
      <c r="F12" s="34" t="s">
        <v>1030</v>
      </c>
      <c r="G12" s="20">
        <v>1</v>
      </c>
      <c r="H12" s="20" t="s">
        <v>282</v>
      </c>
    </row>
    <row r="13" spans="1:9">
      <c r="A13" s="50">
        <v>11</v>
      </c>
      <c r="B13" s="17" t="s">
        <v>1031</v>
      </c>
      <c r="C13" s="51">
        <v>57063</v>
      </c>
      <c r="D13" s="51">
        <v>57840</v>
      </c>
      <c r="E13" s="22">
        <f t="shared" si="0"/>
        <v>777</v>
      </c>
      <c r="F13" s="34" t="s">
        <v>1075</v>
      </c>
      <c r="G13" s="20">
        <v>1</v>
      </c>
      <c r="H13" s="20" t="s">
        <v>282</v>
      </c>
    </row>
    <row r="14" spans="1:9">
      <c r="A14" s="50">
        <v>12</v>
      </c>
      <c r="B14" s="17" t="s">
        <v>1076</v>
      </c>
      <c r="C14" s="51">
        <v>60354</v>
      </c>
      <c r="D14" s="51">
        <v>61254</v>
      </c>
      <c r="E14" s="22">
        <f t="shared" si="0"/>
        <v>900</v>
      </c>
      <c r="F14" s="34" t="s">
        <v>1032</v>
      </c>
      <c r="G14" s="20">
        <v>1</v>
      </c>
      <c r="H14" s="20" t="s">
        <v>290</v>
      </c>
    </row>
    <row r="15" spans="1:9">
      <c r="A15" s="50">
        <v>13</v>
      </c>
      <c r="B15" s="17" t="s">
        <v>1033</v>
      </c>
      <c r="C15" s="51">
        <v>78140</v>
      </c>
      <c r="D15" s="51">
        <v>79151</v>
      </c>
      <c r="E15" s="22">
        <f t="shared" si="0"/>
        <v>1011</v>
      </c>
      <c r="F15" s="34" t="s">
        <v>1078</v>
      </c>
      <c r="G15" s="20">
        <v>1</v>
      </c>
      <c r="H15" s="20" t="s">
        <v>290</v>
      </c>
    </row>
    <row r="16" spans="1:9">
      <c r="A16" s="50">
        <v>14</v>
      </c>
      <c r="B16" s="17" t="s">
        <v>1072</v>
      </c>
      <c r="C16" s="51">
        <v>16471</v>
      </c>
      <c r="D16" s="51">
        <v>17474</v>
      </c>
      <c r="E16" s="22">
        <f t="shared" si="0"/>
        <v>1003</v>
      </c>
      <c r="F16" s="34" t="s">
        <v>200</v>
      </c>
      <c r="G16" s="20">
        <v>1</v>
      </c>
      <c r="H16" s="20" t="s">
        <v>282</v>
      </c>
    </row>
    <row r="17" spans="1:8">
      <c r="A17" s="50">
        <v>15</v>
      </c>
      <c r="B17" s="17" t="s">
        <v>1041</v>
      </c>
      <c r="C17" s="51">
        <v>157705</v>
      </c>
      <c r="D17" s="51">
        <v>158690</v>
      </c>
      <c r="E17" s="22">
        <f t="shared" si="0"/>
        <v>985</v>
      </c>
      <c r="F17" s="34" t="s">
        <v>1050</v>
      </c>
      <c r="G17" s="20">
        <v>1</v>
      </c>
      <c r="H17" s="20" t="s">
        <v>282</v>
      </c>
    </row>
    <row r="18" spans="1:8">
      <c r="A18" s="50">
        <v>16</v>
      </c>
      <c r="B18" s="17" t="s">
        <v>1058</v>
      </c>
      <c r="C18" s="51">
        <v>123970</v>
      </c>
      <c r="D18" s="51">
        <v>124937</v>
      </c>
      <c r="E18" s="22">
        <f t="shared" si="0"/>
        <v>967</v>
      </c>
      <c r="F18" s="34" t="s">
        <v>1036</v>
      </c>
      <c r="G18" s="20">
        <v>1</v>
      </c>
      <c r="H18" s="20" t="s">
        <v>290</v>
      </c>
    </row>
    <row r="19" spans="1:8">
      <c r="A19" s="50">
        <v>17</v>
      </c>
      <c r="B19" s="17" t="s">
        <v>1037</v>
      </c>
      <c r="C19" s="51">
        <v>143178</v>
      </c>
      <c r="D19" s="51">
        <v>144147</v>
      </c>
      <c r="E19" s="22">
        <f t="shared" si="0"/>
        <v>969</v>
      </c>
      <c r="F19" s="34" t="s">
        <v>1053</v>
      </c>
      <c r="G19" s="20">
        <v>1</v>
      </c>
      <c r="H19" s="20" t="s">
        <v>290</v>
      </c>
    </row>
    <row r="20" spans="1:8">
      <c r="A20" s="50">
        <v>18</v>
      </c>
      <c r="B20" s="17" t="s">
        <v>1054</v>
      </c>
      <c r="C20" s="22">
        <v>47972</v>
      </c>
      <c r="D20" s="22">
        <v>48849</v>
      </c>
      <c r="E20" s="22">
        <f t="shared" si="0"/>
        <v>877</v>
      </c>
      <c r="F20" s="34" t="s">
        <v>1039</v>
      </c>
      <c r="G20" s="20">
        <v>1</v>
      </c>
      <c r="H20" s="20" t="s">
        <v>230</v>
      </c>
    </row>
    <row r="21" spans="1:8">
      <c r="A21" s="50">
        <v>19</v>
      </c>
      <c r="B21" s="17" t="s">
        <v>1040</v>
      </c>
      <c r="C21" s="22">
        <v>42945</v>
      </c>
      <c r="D21" s="22">
        <v>43954</v>
      </c>
      <c r="E21" s="22">
        <f t="shared" si="0"/>
        <v>1009</v>
      </c>
      <c r="F21" s="34" t="s">
        <v>1082</v>
      </c>
      <c r="G21" s="20">
        <v>1</v>
      </c>
      <c r="H21" s="20" t="s">
        <v>282</v>
      </c>
    </row>
    <row r="22" spans="1:8">
      <c r="A22" s="50">
        <v>20</v>
      </c>
      <c r="B22" s="17" t="s">
        <v>1083</v>
      </c>
      <c r="C22" s="22">
        <v>7649</v>
      </c>
      <c r="D22" s="22">
        <v>8577</v>
      </c>
      <c r="E22" s="22">
        <f t="shared" si="0"/>
        <v>928</v>
      </c>
      <c r="F22" s="34" t="s">
        <v>1045</v>
      </c>
      <c r="G22" s="20">
        <v>1</v>
      </c>
      <c r="H22" s="20" t="s">
        <v>227</v>
      </c>
    </row>
    <row r="23" spans="1:8">
      <c r="A23" s="50">
        <v>21</v>
      </c>
      <c r="B23" s="17" t="s">
        <v>1046</v>
      </c>
      <c r="C23" s="22">
        <v>133796</v>
      </c>
      <c r="D23" s="22">
        <v>134765</v>
      </c>
      <c r="E23" s="22">
        <f t="shared" si="0"/>
        <v>969</v>
      </c>
      <c r="F23" s="34" t="s">
        <v>1057</v>
      </c>
      <c r="G23" s="20">
        <v>1</v>
      </c>
      <c r="H23" s="20" t="s">
        <v>282</v>
      </c>
    </row>
    <row r="24" spans="1:8">
      <c r="A24" s="50">
        <v>22</v>
      </c>
      <c r="B24" s="17" t="s">
        <v>946</v>
      </c>
      <c r="C24" s="51">
        <v>110667</v>
      </c>
      <c r="D24" s="51">
        <v>111586</v>
      </c>
      <c r="E24" s="22">
        <f t="shared" si="0"/>
        <v>919</v>
      </c>
      <c r="F24" s="34" t="s">
        <v>1080</v>
      </c>
      <c r="G24" s="20">
        <v>1</v>
      </c>
      <c r="H24" s="20" t="s">
        <v>282</v>
      </c>
    </row>
    <row r="25" spans="1:8">
      <c r="A25" s="50">
        <v>23</v>
      </c>
      <c r="B25" s="17" t="s">
        <v>1081</v>
      </c>
      <c r="C25" s="51">
        <v>132191</v>
      </c>
      <c r="D25" s="51">
        <v>133163</v>
      </c>
      <c r="E25" s="22">
        <f t="shared" si="0"/>
        <v>972</v>
      </c>
      <c r="F25" s="34" t="s">
        <v>1068</v>
      </c>
      <c r="G25" s="20">
        <v>1</v>
      </c>
      <c r="H25" s="20" t="s">
        <v>290</v>
      </c>
    </row>
    <row r="26" spans="1:8">
      <c r="A26" s="50">
        <v>24</v>
      </c>
      <c r="B26" s="17" t="s">
        <v>1069</v>
      </c>
      <c r="C26" s="51">
        <v>116407</v>
      </c>
      <c r="D26" s="51">
        <v>117385</v>
      </c>
      <c r="E26" s="22">
        <f t="shared" si="0"/>
        <v>978</v>
      </c>
      <c r="F26" s="34" t="s">
        <v>1077</v>
      </c>
      <c r="G26" s="20">
        <v>1</v>
      </c>
      <c r="H26" s="20" t="s">
        <v>282</v>
      </c>
    </row>
    <row r="27" spans="1:8">
      <c r="A27" s="50">
        <v>25</v>
      </c>
      <c r="B27" s="17" t="s">
        <v>1079</v>
      </c>
      <c r="C27" s="51">
        <v>59950</v>
      </c>
      <c r="D27" s="51">
        <v>60719</v>
      </c>
      <c r="E27" s="22">
        <f t="shared" si="0"/>
        <v>769</v>
      </c>
      <c r="F27" s="34" t="s">
        <v>1061</v>
      </c>
      <c r="G27" s="20">
        <v>1</v>
      </c>
      <c r="H27" s="20" t="s">
        <v>1827</v>
      </c>
    </row>
    <row r="28" spans="1:8">
      <c r="A28" s="50">
        <v>26</v>
      </c>
      <c r="B28" s="17" t="s">
        <v>1062</v>
      </c>
      <c r="C28" s="8">
        <v>113810</v>
      </c>
      <c r="D28" s="8">
        <v>114744</v>
      </c>
      <c r="E28" s="22">
        <f t="shared" si="0"/>
        <v>934</v>
      </c>
      <c r="F28" s="34" t="s">
        <v>1073</v>
      </c>
      <c r="G28" s="20">
        <v>1</v>
      </c>
      <c r="H28" s="20" t="s">
        <v>290</v>
      </c>
    </row>
    <row r="29" spans="1:8">
      <c r="A29" s="46">
        <v>27</v>
      </c>
      <c r="B29" s="17" t="s">
        <v>1074</v>
      </c>
      <c r="C29" s="17">
        <v>42375</v>
      </c>
      <c r="D29" s="17">
        <v>43495</v>
      </c>
      <c r="E29" s="22">
        <f t="shared" si="0"/>
        <v>1120</v>
      </c>
      <c r="F29" s="26" t="s">
        <v>198</v>
      </c>
      <c r="G29" s="20">
        <v>1</v>
      </c>
      <c r="H29" s="20" t="s">
        <v>290</v>
      </c>
    </row>
    <row r="30" spans="1:8">
      <c r="A30" s="50">
        <v>28</v>
      </c>
      <c r="B30" s="17" t="s">
        <v>199</v>
      </c>
      <c r="C30" s="17">
        <v>100754</v>
      </c>
      <c r="D30" s="17">
        <v>102229</v>
      </c>
      <c r="E30" s="22">
        <f t="shared" si="0"/>
        <v>1475</v>
      </c>
      <c r="F30" s="26" t="s">
        <v>197</v>
      </c>
      <c r="G30" s="20">
        <v>1</v>
      </c>
      <c r="H30" s="20" t="s">
        <v>290</v>
      </c>
    </row>
    <row r="31" spans="1:8">
      <c r="A31" s="46">
        <v>29</v>
      </c>
      <c r="B31" s="22" t="s">
        <v>1063</v>
      </c>
      <c r="C31" s="8">
        <v>81896</v>
      </c>
      <c r="D31" s="8">
        <v>83809</v>
      </c>
      <c r="E31" s="22">
        <f t="shared" si="0"/>
        <v>1913</v>
      </c>
      <c r="F31" s="26" t="s">
        <v>196</v>
      </c>
      <c r="G31" s="20">
        <v>1</v>
      </c>
      <c r="H31" s="20" t="s">
        <v>261</v>
      </c>
    </row>
    <row r="32" spans="1:8">
      <c r="A32" s="50">
        <v>30</v>
      </c>
      <c r="B32" s="17" t="s">
        <v>1064</v>
      </c>
      <c r="C32" s="17">
        <v>136887</v>
      </c>
      <c r="D32" s="17">
        <v>138026</v>
      </c>
      <c r="E32" s="22">
        <f t="shared" si="0"/>
        <v>1139</v>
      </c>
      <c r="F32" s="26" t="s">
        <v>189</v>
      </c>
      <c r="G32" s="20">
        <v>1</v>
      </c>
      <c r="H32" s="20" t="s">
        <v>282</v>
      </c>
    </row>
    <row r="33" spans="1:8">
      <c r="A33" s="50">
        <v>31</v>
      </c>
      <c r="B33" s="17" t="s">
        <v>1065</v>
      </c>
      <c r="C33" s="17">
        <v>141796</v>
      </c>
      <c r="D33" s="17">
        <v>144756</v>
      </c>
      <c r="E33" s="22">
        <f t="shared" si="0"/>
        <v>2960</v>
      </c>
      <c r="F33" s="26" t="s">
        <v>1084</v>
      </c>
      <c r="G33" s="20">
        <v>1</v>
      </c>
      <c r="H33" s="20" t="s">
        <v>282</v>
      </c>
    </row>
    <row r="34" spans="1:8">
      <c r="A34" s="50">
        <v>32</v>
      </c>
      <c r="B34" s="17" t="s">
        <v>1092</v>
      </c>
      <c r="C34" s="17">
        <v>104232</v>
      </c>
      <c r="D34" s="17">
        <v>105664</v>
      </c>
      <c r="E34" s="22">
        <f t="shared" si="0"/>
        <v>1432</v>
      </c>
      <c r="F34" s="26" t="s">
        <v>184</v>
      </c>
      <c r="G34" s="20">
        <v>1</v>
      </c>
      <c r="H34" s="20" t="s">
        <v>282</v>
      </c>
    </row>
    <row r="35" spans="1:8">
      <c r="A35" s="46">
        <v>33</v>
      </c>
      <c r="B35" s="17" t="s">
        <v>1091</v>
      </c>
      <c r="C35" s="17">
        <v>96654</v>
      </c>
      <c r="D35" s="17">
        <v>97981</v>
      </c>
      <c r="E35" s="22">
        <f t="shared" si="0"/>
        <v>1327</v>
      </c>
      <c r="F35" s="26" t="s">
        <v>1085</v>
      </c>
      <c r="G35" s="20">
        <v>1</v>
      </c>
      <c r="H35" s="20" t="s">
        <v>282</v>
      </c>
    </row>
    <row r="36" spans="1:8">
      <c r="A36" s="50">
        <v>34</v>
      </c>
      <c r="B36" s="22" t="s">
        <v>1086</v>
      </c>
      <c r="C36" s="22">
        <v>177682</v>
      </c>
      <c r="D36" s="22">
        <v>178583</v>
      </c>
      <c r="E36" s="22">
        <f t="shared" si="0"/>
        <v>901</v>
      </c>
      <c r="F36" s="34" t="s">
        <v>1100</v>
      </c>
      <c r="G36" s="20">
        <v>1</v>
      </c>
      <c r="H36" s="20" t="s">
        <v>282</v>
      </c>
    </row>
    <row r="37" spans="1:8">
      <c r="A37" s="50">
        <v>35</v>
      </c>
      <c r="B37" s="22" t="s">
        <v>1101</v>
      </c>
      <c r="C37" s="8">
        <v>42816</v>
      </c>
      <c r="D37" s="8">
        <v>43806</v>
      </c>
      <c r="E37" s="22">
        <f t="shared" si="0"/>
        <v>990</v>
      </c>
      <c r="F37" s="34" t="s">
        <v>1093</v>
      </c>
      <c r="G37" s="20">
        <v>1</v>
      </c>
      <c r="H37" s="20" t="s">
        <v>185</v>
      </c>
    </row>
    <row r="38" spans="1:8">
      <c r="A38" s="50">
        <v>36</v>
      </c>
      <c r="B38" s="22" t="s">
        <v>1094</v>
      </c>
      <c r="C38" s="22">
        <v>26516</v>
      </c>
      <c r="D38" s="22">
        <v>27341</v>
      </c>
      <c r="E38" s="22">
        <f t="shared" si="0"/>
        <v>825</v>
      </c>
      <c r="F38" s="34" t="s">
        <v>1105</v>
      </c>
      <c r="G38" s="20">
        <v>1</v>
      </c>
      <c r="H38" s="20" t="s">
        <v>186</v>
      </c>
    </row>
    <row r="39" spans="1:8">
      <c r="A39" s="50">
        <v>37</v>
      </c>
      <c r="B39" s="22" t="s">
        <v>1106</v>
      </c>
      <c r="C39" s="8">
        <v>74861</v>
      </c>
      <c r="D39" s="8">
        <v>75764</v>
      </c>
      <c r="E39" s="22">
        <f t="shared" si="0"/>
        <v>903</v>
      </c>
      <c r="F39" s="34" t="s">
        <v>1087</v>
      </c>
      <c r="G39" s="20">
        <v>1</v>
      </c>
      <c r="H39" s="20" t="s">
        <v>282</v>
      </c>
    </row>
    <row r="40" spans="1:8">
      <c r="A40" s="50">
        <v>38</v>
      </c>
      <c r="B40" s="22" t="s">
        <v>1088</v>
      </c>
      <c r="C40" s="8">
        <v>144014</v>
      </c>
      <c r="D40" s="8">
        <v>144926</v>
      </c>
      <c r="E40" s="22">
        <f t="shared" si="0"/>
        <v>912</v>
      </c>
      <c r="F40" s="34" t="s">
        <v>1109</v>
      </c>
      <c r="G40" s="20">
        <v>1</v>
      </c>
      <c r="H40" s="20" t="s">
        <v>290</v>
      </c>
    </row>
    <row r="41" spans="1:8">
      <c r="A41" s="50">
        <v>39</v>
      </c>
      <c r="B41" s="22" t="s">
        <v>1110</v>
      </c>
      <c r="C41" s="22">
        <v>124739</v>
      </c>
      <c r="D41" s="22">
        <v>125638</v>
      </c>
      <c r="E41" s="22">
        <f t="shared" si="0"/>
        <v>899</v>
      </c>
      <c r="F41" s="34" t="s">
        <v>1089</v>
      </c>
      <c r="G41" s="20">
        <v>1</v>
      </c>
      <c r="H41" s="20" t="s">
        <v>282</v>
      </c>
    </row>
    <row r="42" spans="1:8">
      <c r="A42" s="50">
        <v>40</v>
      </c>
      <c r="B42" s="22" t="s">
        <v>1090</v>
      </c>
      <c r="C42" s="22">
        <v>148339</v>
      </c>
      <c r="D42" s="22">
        <v>149233</v>
      </c>
      <c r="E42" s="22">
        <f t="shared" si="0"/>
        <v>894</v>
      </c>
      <c r="F42" s="34" t="s">
        <v>1113</v>
      </c>
      <c r="G42" s="20">
        <v>1</v>
      </c>
      <c r="H42" s="20" t="s">
        <v>282</v>
      </c>
    </row>
    <row r="43" spans="1:8">
      <c r="A43" s="50">
        <v>41</v>
      </c>
      <c r="B43" s="22" t="s">
        <v>1114</v>
      </c>
      <c r="C43" s="22">
        <v>20605</v>
      </c>
      <c r="D43" s="22">
        <v>21528</v>
      </c>
      <c r="E43" s="22">
        <f t="shared" si="0"/>
        <v>923</v>
      </c>
      <c r="F43" s="34" t="s">
        <v>1095</v>
      </c>
      <c r="G43" s="20">
        <v>1</v>
      </c>
      <c r="H43" s="20" t="s">
        <v>290</v>
      </c>
    </row>
    <row r="44" spans="1:8">
      <c r="A44" s="50">
        <v>42</v>
      </c>
      <c r="B44" s="22" t="s">
        <v>1096</v>
      </c>
      <c r="C44" s="22">
        <v>166460</v>
      </c>
      <c r="D44" s="22">
        <v>167545</v>
      </c>
      <c r="E44" s="22">
        <f t="shared" si="0"/>
        <v>1085</v>
      </c>
      <c r="F44" s="34" t="s">
        <v>1097</v>
      </c>
      <c r="G44" s="20">
        <v>1</v>
      </c>
      <c r="H44" s="20" t="s">
        <v>290</v>
      </c>
    </row>
    <row r="45" spans="1:8">
      <c r="A45" s="50">
        <v>43</v>
      </c>
      <c r="B45" s="22" t="s">
        <v>1104</v>
      </c>
      <c r="C45" s="22">
        <v>115367</v>
      </c>
      <c r="D45" s="22">
        <v>116360</v>
      </c>
      <c r="E45" s="22">
        <f t="shared" si="0"/>
        <v>993</v>
      </c>
      <c r="F45" s="34" t="s">
        <v>1098</v>
      </c>
      <c r="G45" s="20">
        <v>1</v>
      </c>
      <c r="H45" s="20" t="s">
        <v>282</v>
      </c>
    </row>
    <row r="46" spans="1:8">
      <c r="A46" s="50">
        <v>44</v>
      </c>
      <c r="B46" s="22" t="s">
        <v>1099</v>
      </c>
      <c r="C46" s="22">
        <v>75232</v>
      </c>
      <c r="D46" s="22">
        <v>76126</v>
      </c>
      <c r="E46" s="22">
        <f t="shared" si="0"/>
        <v>894</v>
      </c>
      <c r="F46" s="34" t="s">
        <v>1111</v>
      </c>
      <c r="G46" s="20">
        <v>1</v>
      </c>
      <c r="H46" s="20" t="s">
        <v>282</v>
      </c>
    </row>
    <row r="47" spans="1:8">
      <c r="A47" s="46">
        <v>45</v>
      </c>
      <c r="B47" s="22" t="s">
        <v>1112</v>
      </c>
      <c r="C47" s="22">
        <v>145556</v>
      </c>
      <c r="D47" s="22">
        <v>146338</v>
      </c>
      <c r="E47" s="22">
        <f t="shared" si="0"/>
        <v>782</v>
      </c>
      <c r="F47" s="34" t="s">
        <v>1102</v>
      </c>
      <c r="G47" s="20">
        <v>1</v>
      </c>
      <c r="H47" s="20" t="s">
        <v>290</v>
      </c>
    </row>
    <row r="48" spans="1:8">
      <c r="A48" s="46">
        <v>46</v>
      </c>
      <c r="B48" s="22" t="s">
        <v>1103</v>
      </c>
      <c r="C48" s="22">
        <v>108466</v>
      </c>
      <c r="D48" s="22">
        <v>109246</v>
      </c>
      <c r="E48" s="22">
        <f t="shared" si="0"/>
        <v>780</v>
      </c>
      <c r="F48" s="34" t="s">
        <v>1107</v>
      </c>
      <c r="G48" s="20">
        <v>1</v>
      </c>
      <c r="H48" s="20" t="s">
        <v>290</v>
      </c>
    </row>
    <row r="49" spans="1:8">
      <c r="A49" s="50">
        <v>47</v>
      </c>
      <c r="B49" s="22" t="s">
        <v>1108</v>
      </c>
      <c r="C49" s="22">
        <v>178730</v>
      </c>
      <c r="D49" s="22">
        <v>181057</v>
      </c>
      <c r="E49" s="22">
        <f t="shared" si="0"/>
        <v>2327</v>
      </c>
      <c r="F49" s="34" t="s">
        <v>1115</v>
      </c>
      <c r="G49" s="20">
        <v>1</v>
      </c>
      <c r="H49" s="20" t="s">
        <v>282</v>
      </c>
    </row>
    <row r="50" spans="1:8">
      <c r="A50" s="50">
        <v>48</v>
      </c>
      <c r="B50" s="22" t="s">
        <v>1120</v>
      </c>
      <c r="C50" s="17">
        <v>23293</v>
      </c>
      <c r="D50" s="17">
        <v>24379</v>
      </c>
      <c r="E50" s="22">
        <f t="shared" si="0"/>
        <v>1086</v>
      </c>
      <c r="F50" s="29" t="s">
        <v>1116</v>
      </c>
      <c r="G50" s="22">
        <v>1</v>
      </c>
      <c r="H50" s="22" t="s">
        <v>290</v>
      </c>
    </row>
    <row r="51" spans="1:8">
      <c r="A51" s="50">
        <v>49</v>
      </c>
      <c r="B51" s="22" t="s">
        <v>1117</v>
      </c>
      <c r="C51" s="17">
        <v>170926</v>
      </c>
      <c r="D51" s="17">
        <v>169838</v>
      </c>
      <c r="E51" s="22">
        <f t="shared" si="0"/>
        <v>1088</v>
      </c>
      <c r="F51" s="29" t="s">
        <v>1118</v>
      </c>
      <c r="G51" s="22">
        <v>1</v>
      </c>
      <c r="H51" s="25" t="s">
        <v>187</v>
      </c>
    </row>
    <row r="52" spans="1:8">
      <c r="A52" s="50">
        <v>50</v>
      </c>
      <c r="B52" s="22" t="s">
        <v>1119</v>
      </c>
      <c r="C52" s="22">
        <v>123128</v>
      </c>
      <c r="D52" s="22">
        <v>124202</v>
      </c>
      <c r="E52" s="22">
        <f t="shared" si="0"/>
        <v>1074</v>
      </c>
      <c r="F52" s="26" t="s">
        <v>1121</v>
      </c>
      <c r="G52" s="20">
        <v>1</v>
      </c>
      <c r="H52" s="25" t="s">
        <v>282</v>
      </c>
    </row>
    <row r="53" spans="1:8">
      <c r="A53" s="50">
        <v>51</v>
      </c>
      <c r="B53" s="22" t="s">
        <v>1122</v>
      </c>
      <c r="C53" s="17">
        <v>4244</v>
      </c>
      <c r="D53" s="17">
        <v>4827</v>
      </c>
      <c r="E53" s="22">
        <f t="shared" si="0"/>
        <v>583</v>
      </c>
      <c r="F53" s="34" t="s">
        <v>1123</v>
      </c>
      <c r="G53" s="20">
        <v>1</v>
      </c>
      <c r="H53" s="20" t="s">
        <v>282</v>
      </c>
    </row>
    <row r="54" spans="1:8">
      <c r="A54" s="50">
        <v>52</v>
      </c>
      <c r="B54" s="22" t="s">
        <v>1124</v>
      </c>
      <c r="C54" s="8">
        <v>132058</v>
      </c>
      <c r="D54" s="8">
        <v>133630</v>
      </c>
      <c r="E54" s="22">
        <f t="shared" si="0"/>
        <v>1572</v>
      </c>
      <c r="F54" s="34" t="s">
        <v>1125</v>
      </c>
      <c r="G54" s="20">
        <v>1</v>
      </c>
      <c r="H54" s="20" t="s">
        <v>282</v>
      </c>
    </row>
    <row r="55" spans="1:8">
      <c r="A55" s="50">
        <v>53</v>
      </c>
      <c r="B55" s="22" t="s">
        <v>1126</v>
      </c>
      <c r="C55" s="22">
        <v>14856</v>
      </c>
      <c r="D55" s="22">
        <v>15851</v>
      </c>
      <c r="E55" s="22">
        <f t="shared" si="0"/>
        <v>995</v>
      </c>
      <c r="F55" s="26" t="s">
        <v>1127</v>
      </c>
      <c r="G55" s="20">
        <v>1</v>
      </c>
      <c r="H55" s="20" t="s">
        <v>188</v>
      </c>
    </row>
    <row r="56" spans="1:8">
      <c r="A56" s="50">
        <v>54</v>
      </c>
      <c r="B56" s="12" t="s">
        <v>1128</v>
      </c>
      <c r="C56" s="12">
        <v>61964</v>
      </c>
      <c r="D56" s="12">
        <v>63801</v>
      </c>
      <c r="E56" s="12">
        <f t="shared" si="0"/>
        <v>1837</v>
      </c>
      <c r="F56" s="27" t="s">
        <v>1129</v>
      </c>
      <c r="G56" s="9">
        <v>1</v>
      </c>
      <c r="H56" s="9" t="s">
        <v>282</v>
      </c>
    </row>
    <row r="57" spans="1:8">
      <c r="A57" s="50">
        <v>55</v>
      </c>
      <c r="B57" s="8" t="s">
        <v>1130</v>
      </c>
      <c r="C57" s="52">
        <v>33441</v>
      </c>
      <c r="D57" s="52">
        <v>34498</v>
      </c>
      <c r="E57" s="12">
        <f t="shared" si="0"/>
        <v>1057</v>
      </c>
      <c r="F57" s="27" t="s">
        <v>1131</v>
      </c>
      <c r="G57" s="9">
        <v>1</v>
      </c>
      <c r="H57" s="9" t="s">
        <v>282</v>
      </c>
    </row>
    <row r="58" spans="1:8">
      <c r="A58" s="50">
        <v>56</v>
      </c>
      <c r="B58" s="8" t="s">
        <v>1132</v>
      </c>
      <c r="C58" s="52">
        <v>62169</v>
      </c>
      <c r="D58" s="52">
        <v>63255</v>
      </c>
      <c r="E58" s="12">
        <f t="shared" si="0"/>
        <v>1086</v>
      </c>
      <c r="F58" s="27" t="s">
        <v>183</v>
      </c>
      <c r="G58" s="9">
        <v>1</v>
      </c>
      <c r="H58" s="9" t="s">
        <v>290</v>
      </c>
    </row>
    <row r="59" spans="1:8">
      <c r="A59" s="50">
        <v>57</v>
      </c>
      <c r="B59" s="8" t="s">
        <v>1133</v>
      </c>
      <c r="C59" s="52">
        <v>106508</v>
      </c>
      <c r="D59" s="52">
        <v>105251</v>
      </c>
      <c r="E59" s="12">
        <f t="shared" si="0"/>
        <v>1257</v>
      </c>
      <c r="F59" s="27" t="s">
        <v>195</v>
      </c>
      <c r="G59" s="9">
        <v>1</v>
      </c>
      <c r="H59" s="9" t="s">
        <v>290</v>
      </c>
    </row>
    <row r="60" spans="1:8">
      <c r="A60" s="50">
        <v>58</v>
      </c>
      <c r="B60" s="8" t="s">
        <v>1134</v>
      </c>
      <c r="C60" s="52">
        <v>51899</v>
      </c>
      <c r="D60" s="52">
        <v>52983</v>
      </c>
      <c r="E60" s="12">
        <f t="shared" si="0"/>
        <v>1084</v>
      </c>
      <c r="F60" s="27" t="s">
        <v>182</v>
      </c>
      <c r="G60" s="9">
        <v>1</v>
      </c>
      <c r="H60" s="9" t="s">
        <v>290</v>
      </c>
    </row>
    <row r="61" spans="1:8">
      <c r="A61" s="50">
        <v>59</v>
      </c>
      <c r="B61" s="8" t="s">
        <v>1135</v>
      </c>
      <c r="C61" s="52">
        <v>72937</v>
      </c>
      <c r="D61" s="52">
        <v>74021</v>
      </c>
      <c r="E61" s="12">
        <f t="shared" si="0"/>
        <v>1084</v>
      </c>
      <c r="F61" s="27" t="s">
        <v>181</v>
      </c>
      <c r="G61" s="9">
        <v>1</v>
      </c>
      <c r="H61" s="9" t="s">
        <v>282</v>
      </c>
    </row>
    <row r="62" spans="1:8">
      <c r="A62" s="50">
        <v>60</v>
      </c>
      <c r="B62" s="8" t="s">
        <v>1136</v>
      </c>
      <c r="C62" s="52">
        <v>116455</v>
      </c>
      <c r="D62" s="52">
        <v>117538</v>
      </c>
      <c r="E62" s="12">
        <f t="shared" si="0"/>
        <v>1083</v>
      </c>
      <c r="F62" s="27" t="s">
        <v>179</v>
      </c>
      <c r="G62" s="9">
        <v>1</v>
      </c>
      <c r="H62" s="9" t="s">
        <v>290</v>
      </c>
    </row>
    <row r="63" spans="1:8">
      <c r="A63" s="50">
        <v>61</v>
      </c>
      <c r="B63" s="8" t="s">
        <v>180</v>
      </c>
      <c r="C63" s="52">
        <v>119427</v>
      </c>
      <c r="D63" s="52">
        <v>120466</v>
      </c>
      <c r="E63" s="12">
        <f t="shared" si="0"/>
        <v>1039</v>
      </c>
      <c r="F63" s="27" t="s">
        <v>178</v>
      </c>
      <c r="G63" s="9">
        <v>1</v>
      </c>
      <c r="H63" s="9" t="s">
        <v>290</v>
      </c>
    </row>
    <row r="64" spans="1:8">
      <c r="A64" s="50">
        <v>62</v>
      </c>
      <c r="B64" s="8" t="s">
        <v>1141</v>
      </c>
      <c r="C64" s="51">
        <v>132154</v>
      </c>
      <c r="D64" s="51">
        <v>132711</v>
      </c>
      <c r="E64" s="12">
        <f t="shared" si="0"/>
        <v>557</v>
      </c>
      <c r="F64" s="34" t="s">
        <v>1137</v>
      </c>
      <c r="G64" s="9">
        <v>1</v>
      </c>
      <c r="H64" s="20" t="s">
        <v>261</v>
      </c>
    </row>
    <row r="65" spans="1:8">
      <c r="A65" s="50">
        <v>63</v>
      </c>
      <c r="B65" s="8" t="s">
        <v>1138</v>
      </c>
      <c r="C65" s="51">
        <v>124539</v>
      </c>
      <c r="D65" s="51">
        <v>125500</v>
      </c>
      <c r="E65" s="12">
        <f t="shared" si="0"/>
        <v>961</v>
      </c>
      <c r="F65" s="34" t="s">
        <v>1144</v>
      </c>
      <c r="G65" s="9">
        <v>1</v>
      </c>
      <c r="H65" s="20" t="s">
        <v>282</v>
      </c>
    </row>
    <row r="66" spans="1:8">
      <c r="A66" s="50">
        <v>64</v>
      </c>
      <c r="B66" s="8" t="s">
        <v>1145</v>
      </c>
      <c r="C66" s="51">
        <v>58281</v>
      </c>
      <c r="D66" s="51">
        <v>58844</v>
      </c>
      <c r="E66" s="12">
        <f t="shared" si="0"/>
        <v>563</v>
      </c>
      <c r="F66" s="34" t="s">
        <v>1139</v>
      </c>
      <c r="G66" s="9">
        <v>1</v>
      </c>
      <c r="H66" s="20" t="s">
        <v>282</v>
      </c>
    </row>
    <row r="67" spans="1:8">
      <c r="A67" s="7">
        <v>65</v>
      </c>
      <c r="B67" s="8" t="s">
        <v>1140</v>
      </c>
      <c r="C67" s="8">
        <v>88347</v>
      </c>
      <c r="D67" s="8">
        <v>88904</v>
      </c>
      <c r="E67" s="12">
        <f t="shared" ref="E67:E130" si="1">ABS(D67-C67)</f>
        <v>557</v>
      </c>
      <c r="F67" s="34" t="s">
        <v>1147</v>
      </c>
      <c r="G67" s="9">
        <v>1</v>
      </c>
      <c r="H67" s="20" t="s">
        <v>282</v>
      </c>
    </row>
    <row r="68" spans="1:8">
      <c r="A68" s="11">
        <v>66</v>
      </c>
      <c r="B68" s="8" t="s">
        <v>1148</v>
      </c>
      <c r="C68" s="22">
        <v>146960</v>
      </c>
      <c r="D68" s="22">
        <v>146251</v>
      </c>
      <c r="E68" s="12">
        <f t="shared" si="1"/>
        <v>709</v>
      </c>
      <c r="F68" s="34" t="s">
        <v>1142</v>
      </c>
      <c r="G68" s="9">
        <v>1</v>
      </c>
      <c r="H68" s="20" t="s">
        <v>282</v>
      </c>
    </row>
    <row r="69" spans="1:8">
      <c r="A69" s="7">
        <v>67</v>
      </c>
      <c r="B69" s="8" t="s">
        <v>1143</v>
      </c>
      <c r="C69" s="22">
        <v>171534</v>
      </c>
      <c r="D69" s="22">
        <v>172561</v>
      </c>
      <c r="E69" s="12">
        <f t="shared" si="1"/>
        <v>1027</v>
      </c>
      <c r="F69" s="34" t="s">
        <v>1146</v>
      </c>
      <c r="G69" s="9">
        <v>1</v>
      </c>
      <c r="H69" s="20" t="s">
        <v>282</v>
      </c>
    </row>
    <row r="70" spans="1:8">
      <c r="A70" s="11">
        <v>68</v>
      </c>
      <c r="B70" s="12" t="s">
        <v>1154</v>
      </c>
      <c r="C70" s="12">
        <v>63346</v>
      </c>
      <c r="D70" s="12">
        <v>64604</v>
      </c>
      <c r="E70" s="12">
        <f t="shared" si="1"/>
        <v>1258</v>
      </c>
      <c r="F70" s="32" t="s">
        <v>1149</v>
      </c>
      <c r="G70" s="20">
        <v>1</v>
      </c>
      <c r="H70" s="20" t="s">
        <v>290</v>
      </c>
    </row>
    <row r="71" spans="1:8">
      <c r="A71" s="7">
        <v>69</v>
      </c>
      <c r="B71" s="12" t="s">
        <v>1148</v>
      </c>
      <c r="C71" s="12">
        <v>73053</v>
      </c>
      <c r="D71" s="12">
        <v>73622</v>
      </c>
      <c r="E71" s="12">
        <f t="shared" si="1"/>
        <v>569</v>
      </c>
      <c r="F71" s="32" t="s">
        <v>1150</v>
      </c>
      <c r="G71" s="20">
        <v>1</v>
      </c>
      <c r="H71" s="20" t="s">
        <v>290</v>
      </c>
    </row>
    <row r="72" spans="1:8">
      <c r="A72" s="11">
        <v>70</v>
      </c>
      <c r="B72" s="12" t="s">
        <v>1151</v>
      </c>
      <c r="C72" s="12">
        <v>126614</v>
      </c>
      <c r="D72" s="12">
        <v>127543</v>
      </c>
      <c r="E72" s="12">
        <f t="shared" si="1"/>
        <v>929</v>
      </c>
      <c r="F72" s="32" t="s">
        <v>1152</v>
      </c>
      <c r="G72" s="20">
        <v>1</v>
      </c>
      <c r="H72" s="20" t="s">
        <v>282</v>
      </c>
    </row>
    <row r="73" spans="1:8">
      <c r="A73" s="11">
        <v>71</v>
      </c>
      <c r="B73" s="12" t="s">
        <v>1153</v>
      </c>
      <c r="C73" s="12">
        <v>163975</v>
      </c>
      <c r="D73" s="12">
        <v>163067</v>
      </c>
      <c r="E73" s="12">
        <f t="shared" si="1"/>
        <v>908</v>
      </c>
      <c r="F73" s="32" t="s">
        <v>1155</v>
      </c>
      <c r="G73" s="20">
        <v>1</v>
      </c>
      <c r="H73" s="20" t="s">
        <v>290</v>
      </c>
    </row>
    <row r="74" spans="1:8">
      <c r="A74" s="7">
        <v>72</v>
      </c>
      <c r="B74" s="12" t="s">
        <v>1156</v>
      </c>
      <c r="C74" s="12">
        <v>152816</v>
      </c>
      <c r="D74" s="12">
        <v>153370</v>
      </c>
      <c r="E74" s="12">
        <f t="shared" si="1"/>
        <v>554</v>
      </c>
      <c r="F74" s="32" t="s">
        <v>1157</v>
      </c>
      <c r="G74" s="20">
        <v>1</v>
      </c>
      <c r="H74" s="20" t="s">
        <v>282</v>
      </c>
    </row>
    <row r="75" spans="1:8">
      <c r="A75" s="11">
        <v>73</v>
      </c>
      <c r="B75" s="12" t="s">
        <v>1143</v>
      </c>
      <c r="C75" s="12">
        <v>14072</v>
      </c>
      <c r="D75" s="12">
        <v>15300</v>
      </c>
      <c r="E75" s="12">
        <f t="shared" si="1"/>
        <v>1228</v>
      </c>
      <c r="F75" s="32" t="s">
        <v>1158</v>
      </c>
      <c r="G75" s="20">
        <v>1</v>
      </c>
      <c r="H75" s="20" t="s">
        <v>282</v>
      </c>
    </row>
    <row r="76" spans="1:8">
      <c r="A76" s="7">
        <v>74</v>
      </c>
      <c r="B76" s="22" t="s">
        <v>1159</v>
      </c>
      <c r="C76" s="12">
        <v>127147</v>
      </c>
      <c r="D76" s="12">
        <v>127790</v>
      </c>
      <c r="E76" s="12">
        <f t="shared" si="1"/>
        <v>643</v>
      </c>
      <c r="F76" s="26" t="s">
        <v>1160</v>
      </c>
      <c r="G76" s="9">
        <v>1</v>
      </c>
      <c r="H76" s="20" t="s">
        <v>261</v>
      </c>
    </row>
    <row r="77" spans="1:8">
      <c r="A77" s="53">
        <v>75</v>
      </c>
      <c r="B77" s="17" t="s">
        <v>1161</v>
      </c>
      <c r="C77" s="17">
        <v>133408</v>
      </c>
      <c r="D77" s="17">
        <v>134312</v>
      </c>
      <c r="E77" s="22">
        <f t="shared" si="1"/>
        <v>904</v>
      </c>
      <c r="F77" s="34" t="s">
        <v>1166</v>
      </c>
      <c r="G77" s="54">
        <v>2</v>
      </c>
      <c r="H77" s="54" t="s">
        <v>282</v>
      </c>
    </row>
    <row r="78" spans="1:8">
      <c r="A78" s="53">
        <v>76</v>
      </c>
      <c r="B78" s="17" t="s">
        <v>1167</v>
      </c>
      <c r="C78" s="51">
        <v>90250</v>
      </c>
      <c r="D78" s="51">
        <v>91136</v>
      </c>
      <c r="E78" s="22">
        <f t="shared" si="1"/>
        <v>886</v>
      </c>
      <c r="F78" s="34" t="s">
        <v>1162</v>
      </c>
      <c r="G78" s="54">
        <v>2</v>
      </c>
      <c r="H78" s="54" t="s">
        <v>282</v>
      </c>
    </row>
    <row r="79" spans="1:8">
      <c r="A79" s="53">
        <v>77</v>
      </c>
      <c r="B79" s="17" t="s">
        <v>1163</v>
      </c>
      <c r="C79" s="51">
        <v>87129</v>
      </c>
      <c r="D79" s="51">
        <v>88074</v>
      </c>
      <c r="E79" s="22">
        <f t="shared" si="1"/>
        <v>945</v>
      </c>
      <c r="F79" s="34" t="s">
        <v>1171</v>
      </c>
      <c r="G79" s="54">
        <v>2</v>
      </c>
      <c r="H79" s="54" t="s">
        <v>290</v>
      </c>
    </row>
    <row r="80" spans="1:8">
      <c r="A80" s="50">
        <v>78</v>
      </c>
      <c r="B80" s="17" t="s">
        <v>1172</v>
      </c>
      <c r="C80" s="51">
        <v>32504</v>
      </c>
      <c r="D80" s="51">
        <v>33447</v>
      </c>
      <c r="E80" s="22">
        <f t="shared" si="1"/>
        <v>943</v>
      </c>
      <c r="F80" s="34" t="s">
        <v>1164</v>
      </c>
      <c r="G80" s="54">
        <v>2</v>
      </c>
      <c r="H80" s="54" t="s">
        <v>185</v>
      </c>
    </row>
    <row r="81" spans="1:8">
      <c r="A81" s="53">
        <v>79</v>
      </c>
      <c r="B81" s="17" t="s">
        <v>1165</v>
      </c>
      <c r="C81" s="17">
        <v>149783</v>
      </c>
      <c r="D81" s="17">
        <v>150755</v>
      </c>
      <c r="E81" s="22">
        <f t="shared" si="1"/>
        <v>972</v>
      </c>
      <c r="F81" s="34" t="s">
        <v>1175</v>
      </c>
      <c r="G81" s="54">
        <v>2</v>
      </c>
      <c r="H81" s="54" t="s">
        <v>282</v>
      </c>
    </row>
    <row r="82" spans="1:8">
      <c r="A82" s="53">
        <v>80</v>
      </c>
      <c r="B82" s="17" t="s">
        <v>1168</v>
      </c>
      <c r="C82" s="17">
        <v>108517</v>
      </c>
      <c r="D82" s="17">
        <v>109490</v>
      </c>
      <c r="E82" s="22">
        <f t="shared" si="1"/>
        <v>973</v>
      </c>
      <c r="F82" s="34" t="s">
        <v>1169</v>
      </c>
      <c r="G82" s="54">
        <v>2</v>
      </c>
      <c r="H82" s="54" t="s">
        <v>290</v>
      </c>
    </row>
    <row r="83" spans="1:8">
      <c r="A83" s="53">
        <v>81</v>
      </c>
      <c r="B83" s="17" t="s">
        <v>1170</v>
      </c>
      <c r="C83" s="17">
        <v>79796</v>
      </c>
      <c r="D83" s="17">
        <v>80661</v>
      </c>
      <c r="E83" s="22">
        <f t="shared" si="1"/>
        <v>865</v>
      </c>
      <c r="F83" s="34" t="s">
        <v>1178</v>
      </c>
      <c r="G83" s="54">
        <v>2</v>
      </c>
      <c r="H83" s="54" t="s">
        <v>290</v>
      </c>
    </row>
    <row r="84" spans="1:8">
      <c r="A84" s="53">
        <v>82</v>
      </c>
      <c r="B84" s="17" t="s">
        <v>1179</v>
      </c>
      <c r="C84" s="51">
        <v>89539</v>
      </c>
      <c r="D84" s="51">
        <v>90552</v>
      </c>
      <c r="E84" s="22">
        <f t="shared" si="1"/>
        <v>1013</v>
      </c>
      <c r="F84" s="34" t="s">
        <v>1173</v>
      </c>
      <c r="G84" s="54">
        <v>2</v>
      </c>
      <c r="H84" s="54" t="s">
        <v>282</v>
      </c>
    </row>
    <row r="85" spans="1:8">
      <c r="A85" s="53">
        <v>83</v>
      </c>
      <c r="B85" s="17" t="s">
        <v>1174</v>
      </c>
      <c r="C85" s="17">
        <v>108214</v>
      </c>
      <c r="D85" s="17">
        <v>108981</v>
      </c>
      <c r="E85" s="22">
        <f t="shared" si="1"/>
        <v>767</v>
      </c>
      <c r="F85" s="34" t="s">
        <v>1182</v>
      </c>
      <c r="G85" s="54">
        <v>2</v>
      </c>
      <c r="H85" s="54" t="s">
        <v>290</v>
      </c>
    </row>
    <row r="86" spans="1:8">
      <c r="A86" s="53">
        <v>84</v>
      </c>
      <c r="B86" s="17" t="s">
        <v>1183</v>
      </c>
      <c r="C86" s="17">
        <v>147878</v>
      </c>
      <c r="D86" s="17">
        <v>148861</v>
      </c>
      <c r="E86" s="22">
        <f t="shared" si="1"/>
        <v>983</v>
      </c>
      <c r="F86" s="34" t="s">
        <v>1176</v>
      </c>
      <c r="G86" s="54">
        <v>2</v>
      </c>
      <c r="H86" s="54" t="s">
        <v>282</v>
      </c>
    </row>
    <row r="87" spans="1:8">
      <c r="A87" s="55">
        <v>85</v>
      </c>
      <c r="B87" s="17" t="s">
        <v>1177</v>
      </c>
      <c r="C87" s="17">
        <v>144774</v>
      </c>
      <c r="D87" s="17">
        <v>145685</v>
      </c>
      <c r="E87" s="22">
        <f t="shared" si="1"/>
        <v>911</v>
      </c>
      <c r="F87" s="34" t="s">
        <v>1186</v>
      </c>
      <c r="G87" s="54">
        <v>2</v>
      </c>
      <c r="H87" s="54" t="s">
        <v>290</v>
      </c>
    </row>
    <row r="88" spans="1:8">
      <c r="A88" s="53">
        <v>86</v>
      </c>
      <c r="B88" s="17" t="s">
        <v>1187</v>
      </c>
      <c r="C88" s="17">
        <v>54293</v>
      </c>
      <c r="D88" s="17">
        <v>55208</v>
      </c>
      <c r="E88" s="22">
        <f t="shared" si="1"/>
        <v>915</v>
      </c>
      <c r="F88" s="34" t="s">
        <v>1180</v>
      </c>
      <c r="G88" s="54">
        <v>2</v>
      </c>
      <c r="H88" s="54" t="s">
        <v>290</v>
      </c>
    </row>
    <row r="89" spans="1:8">
      <c r="A89" s="53">
        <v>87</v>
      </c>
      <c r="B89" s="17" t="s">
        <v>1181</v>
      </c>
      <c r="C89" s="17">
        <v>17560</v>
      </c>
      <c r="D89" s="17">
        <v>16593</v>
      </c>
      <c r="E89" s="22">
        <f t="shared" si="1"/>
        <v>967</v>
      </c>
      <c r="F89" s="34" t="s">
        <v>1190</v>
      </c>
      <c r="G89" s="54">
        <v>2</v>
      </c>
      <c r="H89" s="54" t="s">
        <v>282</v>
      </c>
    </row>
    <row r="90" spans="1:8">
      <c r="A90" s="53">
        <v>88</v>
      </c>
      <c r="B90" s="17" t="s">
        <v>1191</v>
      </c>
      <c r="C90" s="17">
        <v>106622</v>
      </c>
      <c r="D90" s="17">
        <v>107602</v>
      </c>
      <c r="E90" s="22">
        <f t="shared" si="1"/>
        <v>980</v>
      </c>
      <c r="F90" s="34" t="s">
        <v>1184</v>
      </c>
      <c r="G90" s="54">
        <v>2</v>
      </c>
      <c r="H90" s="54" t="s">
        <v>282</v>
      </c>
    </row>
    <row r="91" spans="1:8">
      <c r="A91" s="55">
        <v>89</v>
      </c>
      <c r="B91" s="17" t="s">
        <v>1185</v>
      </c>
      <c r="C91" s="17">
        <v>146046</v>
      </c>
      <c r="D91" s="17">
        <v>147030</v>
      </c>
      <c r="E91" s="22">
        <f t="shared" si="1"/>
        <v>984</v>
      </c>
      <c r="F91" s="34" t="s">
        <v>1194</v>
      </c>
      <c r="G91" s="54">
        <v>2</v>
      </c>
      <c r="H91" s="54" t="s">
        <v>282</v>
      </c>
    </row>
    <row r="92" spans="1:8">
      <c r="A92" s="53">
        <v>90</v>
      </c>
      <c r="B92" s="17" t="s">
        <v>1195</v>
      </c>
      <c r="C92" s="51">
        <v>30089</v>
      </c>
      <c r="D92" s="51">
        <v>30988</v>
      </c>
      <c r="E92" s="22">
        <f t="shared" si="1"/>
        <v>899</v>
      </c>
      <c r="F92" s="34" t="s">
        <v>1188</v>
      </c>
      <c r="G92" s="54">
        <v>2</v>
      </c>
      <c r="H92" s="20" t="s">
        <v>282</v>
      </c>
    </row>
    <row r="93" spans="1:8">
      <c r="A93" s="53">
        <v>91</v>
      </c>
      <c r="B93" s="17" t="s">
        <v>1189</v>
      </c>
      <c r="C93" s="51">
        <v>6076</v>
      </c>
      <c r="D93" s="51">
        <v>7005</v>
      </c>
      <c r="E93" s="22">
        <f t="shared" si="1"/>
        <v>929</v>
      </c>
      <c r="F93" s="34" t="s">
        <v>1192</v>
      </c>
      <c r="G93" s="54">
        <v>2</v>
      </c>
      <c r="H93" s="20" t="s">
        <v>185</v>
      </c>
    </row>
    <row r="94" spans="1:8">
      <c r="A94" s="46">
        <v>92</v>
      </c>
      <c r="B94" s="22" t="s">
        <v>1193</v>
      </c>
      <c r="C94" s="22">
        <v>3801</v>
      </c>
      <c r="D94" s="22">
        <v>4913</v>
      </c>
      <c r="E94" s="22">
        <f t="shared" si="1"/>
        <v>1112</v>
      </c>
      <c r="F94" s="26" t="s">
        <v>177</v>
      </c>
      <c r="G94" s="20">
        <v>2</v>
      </c>
      <c r="H94" s="20" t="s">
        <v>282</v>
      </c>
    </row>
    <row r="95" spans="1:8">
      <c r="A95" s="46">
        <v>93</v>
      </c>
      <c r="B95" s="17" t="s">
        <v>1196</v>
      </c>
      <c r="C95" s="17">
        <v>151474</v>
      </c>
      <c r="D95" s="17">
        <v>152683</v>
      </c>
      <c r="E95" s="22">
        <f t="shared" si="1"/>
        <v>1209</v>
      </c>
      <c r="F95" s="26" t="s">
        <v>176</v>
      </c>
      <c r="G95" s="20">
        <v>2</v>
      </c>
      <c r="H95" s="20" t="s">
        <v>282</v>
      </c>
    </row>
    <row r="96" spans="1:8">
      <c r="A96" s="46">
        <v>94</v>
      </c>
      <c r="B96" s="17" t="s">
        <v>1197</v>
      </c>
      <c r="C96" s="17">
        <v>80952</v>
      </c>
      <c r="D96" s="17">
        <v>82021</v>
      </c>
      <c r="E96" s="22">
        <f t="shared" si="1"/>
        <v>1069</v>
      </c>
      <c r="F96" s="26" t="s">
        <v>175</v>
      </c>
      <c r="G96" s="20">
        <v>2</v>
      </c>
      <c r="H96" s="20" t="s">
        <v>290</v>
      </c>
    </row>
    <row r="97" spans="1:9">
      <c r="A97" s="50">
        <v>95</v>
      </c>
      <c r="B97" s="17" t="s">
        <v>1198</v>
      </c>
      <c r="C97" s="17">
        <v>24548</v>
      </c>
      <c r="D97" s="17">
        <v>26031</v>
      </c>
      <c r="E97" s="22">
        <f t="shared" si="1"/>
        <v>1483</v>
      </c>
      <c r="F97" s="26" t="s">
        <v>1199</v>
      </c>
      <c r="G97" s="20">
        <v>2</v>
      </c>
      <c r="H97" s="20" t="s">
        <v>290</v>
      </c>
    </row>
    <row r="98" spans="1:9">
      <c r="A98" s="50">
        <v>96</v>
      </c>
      <c r="B98" s="17" t="s">
        <v>1200</v>
      </c>
      <c r="C98" s="17">
        <v>73307</v>
      </c>
      <c r="D98" s="17">
        <v>74514</v>
      </c>
      <c r="E98" s="22">
        <f t="shared" si="1"/>
        <v>1207</v>
      </c>
      <c r="F98" s="26" t="s">
        <v>174</v>
      </c>
      <c r="G98" s="20">
        <v>2</v>
      </c>
      <c r="H98" s="20" t="s">
        <v>188</v>
      </c>
    </row>
    <row r="99" spans="1:9">
      <c r="A99" s="50">
        <v>97</v>
      </c>
      <c r="B99" s="17" t="s">
        <v>1201</v>
      </c>
      <c r="C99" s="17">
        <v>71260</v>
      </c>
      <c r="D99" s="17">
        <v>72518</v>
      </c>
      <c r="E99" s="22">
        <f t="shared" si="1"/>
        <v>1258</v>
      </c>
      <c r="F99" s="26" t="s">
        <v>171</v>
      </c>
      <c r="G99" s="20">
        <v>2</v>
      </c>
      <c r="H99" s="20" t="s">
        <v>282</v>
      </c>
    </row>
    <row r="100" spans="1:9">
      <c r="A100" s="35">
        <v>98</v>
      </c>
      <c r="B100" s="39" t="s">
        <v>1202</v>
      </c>
      <c r="C100" s="40">
        <v>133056</v>
      </c>
      <c r="D100" s="40">
        <v>133846</v>
      </c>
      <c r="E100" s="22">
        <f t="shared" si="1"/>
        <v>790</v>
      </c>
      <c r="F100" s="48" t="s">
        <v>1203</v>
      </c>
      <c r="G100" s="37">
        <v>2</v>
      </c>
      <c r="H100" s="20" t="s">
        <v>282</v>
      </c>
    </row>
    <row r="101" spans="1:9">
      <c r="A101" s="50">
        <v>99</v>
      </c>
      <c r="B101" s="22" t="s">
        <v>1204</v>
      </c>
      <c r="C101" s="22">
        <v>37081</v>
      </c>
      <c r="D101" s="22">
        <v>38131</v>
      </c>
      <c r="E101" s="22">
        <f t="shared" si="1"/>
        <v>1050</v>
      </c>
      <c r="F101" s="34" t="s">
        <v>1205</v>
      </c>
      <c r="G101" s="20">
        <v>2</v>
      </c>
      <c r="H101" s="20" t="s">
        <v>282</v>
      </c>
    </row>
    <row r="102" spans="1:9">
      <c r="A102" s="50">
        <v>100</v>
      </c>
      <c r="B102" s="22" t="s">
        <v>1206</v>
      </c>
      <c r="C102" s="22">
        <v>34004</v>
      </c>
      <c r="D102" s="22">
        <v>34928</v>
      </c>
      <c r="E102" s="22">
        <f t="shared" si="1"/>
        <v>924</v>
      </c>
      <c r="F102" s="34" t="s">
        <v>1207</v>
      </c>
      <c r="G102" s="20">
        <v>2</v>
      </c>
      <c r="H102" s="20" t="s">
        <v>282</v>
      </c>
    </row>
    <row r="103" spans="1:9">
      <c r="A103" s="50">
        <v>101</v>
      </c>
      <c r="B103" s="22" t="s">
        <v>895</v>
      </c>
      <c r="C103" s="22">
        <v>40033</v>
      </c>
      <c r="D103" s="22">
        <v>41050</v>
      </c>
      <c r="E103" s="22">
        <f t="shared" si="1"/>
        <v>1017</v>
      </c>
      <c r="F103" s="34" t="s">
        <v>1208</v>
      </c>
      <c r="G103" s="20">
        <v>2</v>
      </c>
      <c r="H103" s="20" t="s">
        <v>282</v>
      </c>
    </row>
    <row r="104" spans="1:9">
      <c r="A104" s="46">
        <v>102</v>
      </c>
      <c r="B104" s="22" t="s">
        <v>1209</v>
      </c>
      <c r="C104" s="22">
        <v>75527</v>
      </c>
      <c r="D104" s="22">
        <v>76364</v>
      </c>
      <c r="E104" s="22">
        <f t="shared" si="1"/>
        <v>837</v>
      </c>
      <c r="F104" s="34" t="s">
        <v>1210</v>
      </c>
      <c r="G104" s="20">
        <v>2</v>
      </c>
      <c r="H104" s="20" t="s">
        <v>282</v>
      </c>
    </row>
    <row r="105" spans="1:9">
      <c r="A105" s="50">
        <v>103</v>
      </c>
      <c r="B105" s="22" t="s">
        <v>1211</v>
      </c>
      <c r="C105" s="22">
        <v>13076</v>
      </c>
      <c r="D105" s="22">
        <v>13614</v>
      </c>
      <c r="E105" s="22">
        <f t="shared" si="1"/>
        <v>538</v>
      </c>
      <c r="F105" s="34" t="s">
        <v>1212</v>
      </c>
      <c r="G105" s="20">
        <v>2</v>
      </c>
      <c r="H105" s="23" t="s">
        <v>269</v>
      </c>
    </row>
    <row r="106" spans="1:9">
      <c r="A106" s="50">
        <v>104</v>
      </c>
      <c r="B106" s="22" t="s">
        <v>1213</v>
      </c>
      <c r="C106" s="17">
        <v>131222</v>
      </c>
      <c r="D106" s="17">
        <v>133337</v>
      </c>
      <c r="E106" s="22">
        <f t="shared" si="1"/>
        <v>2115</v>
      </c>
      <c r="F106" s="34" t="s">
        <v>1214</v>
      </c>
      <c r="G106" s="20">
        <v>2</v>
      </c>
      <c r="H106" s="20" t="s">
        <v>188</v>
      </c>
      <c r="I106" s="2" t="s">
        <v>70</v>
      </c>
    </row>
    <row r="107" spans="1:9">
      <c r="A107" s="50">
        <v>105</v>
      </c>
      <c r="B107" s="17" t="s">
        <v>1893</v>
      </c>
      <c r="C107" s="17">
        <v>82635</v>
      </c>
      <c r="D107" s="18">
        <v>83722</v>
      </c>
      <c r="E107" s="12">
        <f t="shared" si="1"/>
        <v>1087</v>
      </c>
      <c r="F107" s="26" t="s">
        <v>1892</v>
      </c>
      <c r="G107" s="21">
        <v>2</v>
      </c>
      <c r="H107" s="54" t="s">
        <v>282</v>
      </c>
    </row>
    <row r="108" spans="1:9">
      <c r="A108" s="50">
        <v>106</v>
      </c>
      <c r="B108" s="17" t="s">
        <v>1218</v>
      </c>
      <c r="C108" s="18">
        <v>142765</v>
      </c>
      <c r="D108" s="18">
        <v>143835</v>
      </c>
      <c r="E108" s="12">
        <f t="shared" si="1"/>
        <v>1070</v>
      </c>
      <c r="F108" s="26" t="s">
        <v>1894</v>
      </c>
      <c r="G108" s="21">
        <v>2</v>
      </c>
      <c r="H108" s="21" t="s">
        <v>172</v>
      </c>
    </row>
    <row r="109" spans="1:9">
      <c r="A109" s="50">
        <v>107</v>
      </c>
      <c r="B109" s="8" t="s">
        <v>1217</v>
      </c>
      <c r="C109" s="52">
        <v>121294</v>
      </c>
      <c r="D109" s="52">
        <v>122380</v>
      </c>
      <c r="E109" s="12">
        <f t="shared" si="1"/>
        <v>1086</v>
      </c>
      <c r="F109" s="27" t="s">
        <v>1215</v>
      </c>
      <c r="G109" s="9">
        <v>2</v>
      </c>
      <c r="H109" s="9" t="s">
        <v>290</v>
      </c>
    </row>
    <row r="110" spans="1:9">
      <c r="A110" s="50">
        <v>108</v>
      </c>
      <c r="B110" s="8" t="s">
        <v>1216</v>
      </c>
      <c r="C110" s="8">
        <v>47338</v>
      </c>
      <c r="D110" s="52">
        <v>49461</v>
      </c>
      <c r="E110" s="12">
        <f t="shared" si="1"/>
        <v>2123</v>
      </c>
      <c r="F110" s="27" t="s">
        <v>1219</v>
      </c>
      <c r="G110" s="9">
        <v>2</v>
      </c>
      <c r="H110" s="9" t="s">
        <v>290</v>
      </c>
      <c r="I110" s="2" t="s">
        <v>70</v>
      </c>
    </row>
    <row r="111" spans="1:9">
      <c r="A111" s="50">
        <v>109</v>
      </c>
      <c r="B111" s="8" t="s">
        <v>1224</v>
      </c>
      <c r="C111" s="8">
        <v>211991</v>
      </c>
      <c r="D111" s="8">
        <v>212555</v>
      </c>
      <c r="E111" s="12">
        <f t="shared" si="1"/>
        <v>564</v>
      </c>
      <c r="F111" s="34" t="s">
        <v>1231</v>
      </c>
      <c r="G111" s="9">
        <v>2</v>
      </c>
      <c r="H111" s="54" t="s">
        <v>282</v>
      </c>
    </row>
    <row r="112" spans="1:9">
      <c r="A112" s="50">
        <v>110</v>
      </c>
      <c r="B112" s="8" t="s">
        <v>1232</v>
      </c>
      <c r="C112" s="17">
        <v>140909</v>
      </c>
      <c r="D112" s="17">
        <v>141912</v>
      </c>
      <c r="E112" s="12">
        <f t="shared" si="1"/>
        <v>1003</v>
      </c>
      <c r="F112" s="34" t="s">
        <v>1220</v>
      </c>
      <c r="G112" s="9">
        <v>2</v>
      </c>
      <c r="H112" s="54" t="s">
        <v>282</v>
      </c>
    </row>
    <row r="113" spans="1:8">
      <c r="A113" s="50">
        <v>111</v>
      </c>
      <c r="B113" s="8" t="s">
        <v>1221</v>
      </c>
      <c r="C113" s="51">
        <v>188077</v>
      </c>
      <c r="D113" s="51">
        <v>188693</v>
      </c>
      <c r="E113" s="12">
        <f t="shared" si="1"/>
        <v>616</v>
      </c>
      <c r="F113" s="34" t="s">
        <v>1227</v>
      </c>
      <c r="G113" s="9">
        <v>2</v>
      </c>
      <c r="H113" s="54" t="s">
        <v>282</v>
      </c>
    </row>
    <row r="114" spans="1:8">
      <c r="A114" s="7">
        <v>112</v>
      </c>
      <c r="B114" s="8" t="s">
        <v>1228</v>
      </c>
      <c r="C114" s="51">
        <v>75512</v>
      </c>
      <c r="D114" s="51">
        <v>74956</v>
      </c>
      <c r="E114" s="12">
        <f t="shared" si="1"/>
        <v>556</v>
      </c>
      <c r="F114" s="34" t="s">
        <v>1235</v>
      </c>
      <c r="G114" s="9">
        <v>2</v>
      </c>
      <c r="H114" s="54" t="s">
        <v>290</v>
      </c>
    </row>
    <row r="115" spans="1:8">
      <c r="A115" s="7">
        <v>113</v>
      </c>
      <c r="B115" s="8" t="s">
        <v>1236</v>
      </c>
      <c r="C115" s="17">
        <v>67480</v>
      </c>
      <c r="D115" s="17">
        <v>68048</v>
      </c>
      <c r="E115" s="12">
        <f t="shared" si="1"/>
        <v>568</v>
      </c>
      <c r="F115" s="34" t="s">
        <v>1222</v>
      </c>
      <c r="G115" s="9">
        <v>2</v>
      </c>
      <c r="H115" s="54" t="s">
        <v>290</v>
      </c>
    </row>
    <row r="116" spans="1:8">
      <c r="A116" s="11">
        <v>114</v>
      </c>
      <c r="B116" s="12" t="s">
        <v>1223</v>
      </c>
      <c r="C116" s="8">
        <v>10210</v>
      </c>
      <c r="D116" s="8">
        <v>11217</v>
      </c>
      <c r="E116" s="12">
        <f t="shared" si="1"/>
        <v>1007</v>
      </c>
      <c r="F116" s="32" t="s">
        <v>1239</v>
      </c>
      <c r="G116" s="20">
        <v>2</v>
      </c>
      <c r="H116" s="9" t="s">
        <v>282</v>
      </c>
    </row>
    <row r="117" spans="1:8">
      <c r="A117" s="11">
        <v>115</v>
      </c>
      <c r="B117" s="22" t="s">
        <v>1240</v>
      </c>
      <c r="C117" s="17">
        <v>91911</v>
      </c>
      <c r="D117" s="17">
        <v>92457</v>
      </c>
      <c r="E117" s="12">
        <f t="shared" si="1"/>
        <v>546</v>
      </c>
      <c r="F117" s="31" t="s">
        <v>1225</v>
      </c>
      <c r="G117" s="22">
        <v>2</v>
      </c>
      <c r="H117" s="22" t="s">
        <v>282</v>
      </c>
    </row>
    <row r="118" spans="1:8">
      <c r="A118" s="11">
        <v>116</v>
      </c>
      <c r="B118" s="22" t="s">
        <v>1226</v>
      </c>
      <c r="C118" s="17">
        <v>203370</v>
      </c>
      <c r="D118" s="17">
        <v>202484</v>
      </c>
      <c r="E118" s="12">
        <f t="shared" si="1"/>
        <v>886</v>
      </c>
      <c r="F118" s="32" t="s">
        <v>1247</v>
      </c>
      <c r="G118" s="20">
        <v>2</v>
      </c>
      <c r="H118" s="20" t="s">
        <v>282</v>
      </c>
    </row>
    <row r="119" spans="1:8">
      <c r="A119" s="50">
        <v>117</v>
      </c>
      <c r="B119" s="17" t="s">
        <v>1248</v>
      </c>
      <c r="C119" s="51">
        <v>43558</v>
      </c>
      <c r="D119" s="51">
        <v>44561</v>
      </c>
      <c r="E119" s="22">
        <f t="shared" si="1"/>
        <v>1003</v>
      </c>
      <c r="F119" s="34" t="s">
        <v>1243</v>
      </c>
      <c r="G119" s="20">
        <v>3</v>
      </c>
      <c r="H119" s="20" t="s">
        <v>290</v>
      </c>
    </row>
    <row r="120" spans="1:8">
      <c r="A120" s="50">
        <v>118</v>
      </c>
      <c r="B120" s="17" t="s">
        <v>1244</v>
      </c>
      <c r="C120" s="51">
        <v>164514</v>
      </c>
      <c r="D120" s="51">
        <v>165514</v>
      </c>
      <c r="E120" s="22">
        <f t="shared" si="1"/>
        <v>1000</v>
      </c>
      <c r="F120" s="34" t="s">
        <v>1252</v>
      </c>
      <c r="G120" s="20">
        <v>3</v>
      </c>
      <c r="H120" s="20" t="s">
        <v>261</v>
      </c>
    </row>
    <row r="121" spans="1:8">
      <c r="A121" s="50">
        <v>119</v>
      </c>
      <c r="B121" s="17" t="s">
        <v>1253</v>
      </c>
      <c r="C121" s="51">
        <v>77132</v>
      </c>
      <c r="D121" s="51">
        <v>78063</v>
      </c>
      <c r="E121" s="22">
        <f t="shared" si="1"/>
        <v>931</v>
      </c>
      <c r="F121" s="34" t="s">
        <v>1229</v>
      </c>
      <c r="G121" s="20">
        <v>3</v>
      </c>
      <c r="H121" s="23" t="s">
        <v>173</v>
      </c>
    </row>
    <row r="122" spans="1:8">
      <c r="A122" s="46">
        <v>120</v>
      </c>
      <c r="B122" s="17" t="s">
        <v>1230</v>
      </c>
      <c r="C122" s="51">
        <v>46981</v>
      </c>
      <c r="D122" s="51">
        <v>45984</v>
      </c>
      <c r="E122" s="22">
        <f t="shared" si="1"/>
        <v>997</v>
      </c>
      <c r="F122" s="34" t="s">
        <v>1255</v>
      </c>
      <c r="G122" s="20">
        <v>3</v>
      </c>
      <c r="H122" s="20" t="s">
        <v>282</v>
      </c>
    </row>
    <row r="123" spans="1:8">
      <c r="A123" s="50">
        <v>121</v>
      </c>
      <c r="B123" s="17" t="s">
        <v>1249</v>
      </c>
      <c r="C123" s="51">
        <v>28060</v>
      </c>
      <c r="D123" s="51">
        <v>28811</v>
      </c>
      <c r="E123" s="22">
        <f t="shared" si="1"/>
        <v>751</v>
      </c>
      <c r="F123" s="34" t="s">
        <v>1233</v>
      </c>
      <c r="G123" s="20">
        <v>3</v>
      </c>
      <c r="H123" s="20" t="s">
        <v>282</v>
      </c>
    </row>
    <row r="124" spans="1:8">
      <c r="A124" s="50">
        <v>122</v>
      </c>
      <c r="B124" s="17" t="s">
        <v>1234</v>
      </c>
      <c r="C124" s="51">
        <v>46343</v>
      </c>
      <c r="D124" s="51">
        <v>47287</v>
      </c>
      <c r="E124" s="22">
        <f t="shared" si="1"/>
        <v>944</v>
      </c>
      <c r="F124" s="34" t="s">
        <v>1258</v>
      </c>
      <c r="G124" s="20">
        <v>3</v>
      </c>
      <c r="H124" s="20" t="s">
        <v>290</v>
      </c>
    </row>
    <row r="125" spans="1:8">
      <c r="A125" s="50">
        <v>123</v>
      </c>
      <c r="B125" s="17" t="s">
        <v>514</v>
      </c>
      <c r="C125" s="8">
        <v>37855662</v>
      </c>
      <c r="D125" s="8">
        <v>37856567</v>
      </c>
      <c r="E125" s="22">
        <f t="shared" si="1"/>
        <v>905</v>
      </c>
      <c r="F125" s="34" t="s">
        <v>1237</v>
      </c>
      <c r="G125" s="20">
        <v>3</v>
      </c>
      <c r="H125" s="20" t="s">
        <v>290</v>
      </c>
    </row>
    <row r="126" spans="1:8">
      <c r="A126" s="50">
        <v>124</v>
      </c>
      <c r="B126" s="17" t="s">
        <v>1238</v>
      </c>
      <c r="C126" s="51">
        <v>54916</v>
      </c>
      <c r="D126" s="22">
        <v>55601</v>
      </c>
      <c r="E126" s="22">
        <f t="shared" si="1"/>
        <v>685</v>
      </c>
      <c r="F126" s="34" t="s">
        <v>1262</v>
      </c>
      <c r="G126" s="20">
        <v>3</v>
      </c>
      <c r="H126" s="20" t="s">
        <v>261</v>
      </c>
    </row>
    <row r="127" spans="1:8">
      <c r="A127" s="50">
        <v>125</v>
      </c>
      <c r="B127" s="17" t="s">
        <v>1263</v>
      </c>
      <c r="C127" s="51">
        <v>10557</v>
      </c>
      <c r="D127" s="51">
        <v>11536</v>
      </c>
      <c r="E127" s="22">
        <f t="shared" si="1"/>
        <v>979</v>
      </c>
      <c r="F127" s="34" t="s">
        <v>1241</v>
      </c>
      <c r="G127" s="20">
        <v>3</v>
      </c>
      <c r="H127" s="20" t="s">
        <v>282</v>
      </c>
    </row>
    <row r="128" spans="1:8">
      <c r="A128" s="50">
        <v>126</v>
      </c>
      <c r="B128" s="17" t="s">
        <v>1242</v>
      </c>
      <c r="C128" s="8">
        <v>145134</v>
      </c>
      <c r="D128" s="8">
        <v>146071</v>
      </c>
      <c r="E128" s="22">
        <f t="shared" si="1"/>
        <v>937</v>
      </c>
      <c r="F128" s="34" t="s">
        <v>1266</v>
      </c>
      <c r="G128" s="20">
        <v>3</v>
      </c>
      <c r="H128" s="20" t="s">
        <v>290</v>
      </c>
    </row>
    <row r="129" spans="1:8">
      <c r="A129" s="50">
        <v>127</v>
      </c>
      <c r="B129" s="17" t="s">
        <v>1267</v>
      </c>
      <c r="C129" s="8">
        <v>146175</v>
      </c>
      <c r="D129" s="8">
        <v>147136</v>
      </c>
      <c r="E129" s="22">
        <f t="shared" si="1"/>
        <v>961</v>
      </c>
      <c r="F129" s="34" t="s">
        <v>1245</v>
      </c>
      <c r="G129" s="20">
        <v>3</v>
      </c>
      <c r="H129" s="20" t="s">
        <v>282</v>
      </c>
    </row>
    <row r="130" spans="1:8">
      <c r="A130" s="50">
        <v>128</v>
      </c>
      <c r="B130" s="17" t="s">
        <v>1246</v>
      </c>
      <c r="C130" s="8">
        <v>29016</v>
      </c>
      <c r="D130" s="8">
        <v>29995</v>
      </c>
      <c r="E130" s="22">
        <f t="shared" si="1"/>
        <v>979</v>
      </c>
      <c r="F130" s="34" t="s">
        <v>1271</v>
      </c>
      <c r="G130" s="20">
        <v>3</v>
      </c>
      <c r="H130" s="20" t="s">
        <v>185</v>
      </c>
    </row>
    <row r="131" spans="1:8">
      <c r="A131" s="50">
        <v>129</v>
      </c>
      <c r="B131" s="17" t="s">
        <v>1272</v>
      </c>
      <c r="C131" s="51">
        <v>102663</v>
      </c>
      <c r="D131" s="51">
        <v>103579</v>
      </c>
      <c r="E131" s="22">
        <f t="shared" ref="E131:E194" si="2">ABS(D131-C131)</f>
        <v>916</v>
      </c>
      <c r="F131" s="34" t="s">
        <v>1250</v>
      </c>
      <c r="G131" s="20">
        <v>3</v>
      </c>
      <c r="H131" s="20" t="s">
        <v>282</v>
      </c>
    </row>
    <row r="132" spans="1:8">
      <c r="A132" s="50">
        <v>130</v>
      </c>
      <c r="B132" s="17" t="s">
        <v>1251</v>
      </c>
      <c r="C132" s="51">
        <v>36601</v>
      </c>
      <c r="D132" s="51">
        <v>37584</v>
      </c>
      <c r="E132" s="22">
        <f t="shared" si="2"/>
        <v>983</v>
      </c>
      <c r="F132" s="34" t="s">
        <v>1268</v>
      </c>
      <c r="G132" s="20">
        <v>3</v>
      </c>
      <c r="H132" s="20" t="s">
        <v>261</v>
      </c>
    </row>
    <row r="133" spans="1:8">
      <c r="A133" s="50">
        <v>131</v>
      </c>
      <c r="B133" s="8" t="s">
        <v>1269</v>
      </c>
      <c r="C133" s="8">
        <v>122228</v>
      </c>
      <c r="D133" s="8">
        <v>123245</v>
      </c>
      <c r="E133" s="22">
        <f t="shared" si="2"/>
        <v>1017</v>
      </c>
      <c r="F133" s="34" t="s">
        <v>1254</v>
      </c>
      <c r="G133" s="20">
        <v>3</v>
      </c>
      <c r="H133" s="20" t="s">
        <v>282</v>
      </c>
    </row>
    <row r="134" spans="1:8">
      <c r="A134" s="50">
        <v>132</v>
      </c>
      <c r="B134" s="17" t="s">
        <v>1261</v>
      </c>
      <c r="C134" s="8">
        <v>20925</v>
      </c>
      <c r="D134" s="8">
        <v>21829</v>
      </c>
      <c r="E134" s="22">
        <f t="shared" si="2"/>
        <v>904</v>
      </c>
      <c r="F134" s="34" t="s">
        <v>1264</v>
      </c>
      <c r="G134" s="20">
        <v>3</v>
      </c>
      <c r="H134" s="20" t="s">
        <v>282</v>
      </c>
    </row>
    <row r="135" spans="1:8">
      <c r="A135" s="50">
        <v>133</v>
      </c>
      <c r="B135" s="17" t="s">
        <v>1265</v>
      </c>
      <c r="C135" s="8">
        <v>132476</v>
      </c>
      <c r="D135" s="8">
        <v>133463</v>
      </c>
      <c r="E135" s="22">
        <f t="shared" si="2"/>
        <v>987</v>
      </c>
      <c r="F135" s="34" t="s">
        <v>1256</v>
      </c>
      <c r="G135" s="20">
        <v>3</v>
      </c>
      <c r="H135" s="20" t="s">
        <v>282</v>
      </c>
    </row>
    <row r="136" spans="1:8">
      <c r="A136" s="46">
        <v>134</v>
      </c>
      <c r="B136" s="17" t="s">
        <v>1257</v>
      </c>
      <c r="C136" s="51">
        <v>158323</v>
      </c>
      <c r="D136" s="51">
        <v>159216</v>
      </c>
      <c r="E136" s="22">
        <f t="shared" si="2"/>
        <v>893</v>
      </c>
      <c r="F136" s="34" t="s">
        <v>1259</v>
      </c>
      <c r="G136" s="20">
        <v>3</v>
      </c>
      <c r="H136" s="20" t="s">
        <v>290</v>
      </c>
    </row>
    <row r="137" spans="1:8">
      <c r="A137" s="50">
        <v>135</v>
      </c>
      <c r="B137" s="17" t="s">
        <v>1260</v>
      </c>
      <c r="C137" s="17">
        <v>84522</v>
      </c>
      <c r="D137" s="17">
        <v>85759</v>
      </c>
      <c r="E137" s="22">
        <f t="shared" si="2"/>
        <v>1237</v>
      </c>
      <c r="F137" s="26" t="s">
        <v>170</v>
      </c>
      <c r="G137" s="20">
        <v>3</v>
      </c>
      <c r="H137" s="20" t="s">
        <v>290</v>
      </c>
    </row>
    <row r="138" spans="1:8">
      <c r="A138" s="50">
        <v>136</v>
      </c>
      <c r="B138" s="17" t="s">
        <v>1270</v>
      </c>
      <c r="C138" s="17">
        <v>176367</v>
      </c>
      <c r="D138" s="17">
        <v>177797</v>
      </c>
      <c r="E138" s="22">
        <f t="shared" si="2"/>
        <v>1430</v>
      </c>
      <c r="F138" s="26" t="s">
        <v>1273</v>
      </c>
      <c r="G138" s="20">
        <v>3</v>
      </c>
      <c r="H138" s="20" t="s">
        <v>290</v>
      </c>
    </row>
    <row r="139" spans="1:8">
      <c r="A139" s="46">
        <v>137</v>
      </c>
      <c r="B139" s="17" t="s">
        <v>1274</v>
      </c>
      <c r="C139" s="17">
        <v>63584</v>
      </c>
      <c r="D139" s="17">
        <v>66268</v>
      </c>
      <c r="E139" s="22">
        <f t="shared" si="2"/>
        <v>2684</v>
      </c>
      <c r="F139" s="26" t="s">
        <v>1275</v>
      </c>
      <c r="G139" s="20">
        <v>3</v>
      </c>
      <c r="H139" s="20" t="s">
        <v>282</v>
      </c>
    </row>
    <row r="140" spans="1:8">
      <c r="A140" s="46">
        <v>138</v>
      </c>
      <c r="B140" s="17" t="s">
        <v>1281</v>
      </c>
      <c r="C140" s="17">
        <v>125973</v>
      </c>
      <c r="D140" s="17">
        <v>127163</v>
      </c>
      <c r="E140" s="22">
        <f t="shared" si="2"/>
        <v>1190</v>
      </c>
      <c r="F140" s="26" t="s">
        <v>169</v>
      </c>
      <c r="G140" s="20">
        <v>3</v>
      </c>
      <c r="H140" s="20" t="s">
        <v>282</v>
      </c>
    </row>
    <row r="141" spans="1:8">
      <c r="A141" s="50">
        <v>139</v>
      </c>
      <c r="B141" s="17" t="s">
        <v>1280</v>
      </c>
      <c r="C141" s="17">
        <v>115369</v>
      </c>
      <c r="D141" s="17">
        <v>116468</v>
      </c>
      <c r="E141" s="22">
        <f t="shared" si="2"/>
        <v>1099</v>
      </c>
      <c r="F141" s="26" t="s">
        <v>167</v>
      </c>
      <c r="G141" s="20">
        <v>3</v>
      </c>
      <c r="H141" s="20" t="s">
        <v>290</v>
      </c>
    </row>
    <row r="142" spans="1:8">
      <c r="A142" s="46">
        <v>140</v>
      </c>
      <c r="B142" s="17" t="s">
        <v>1282</v>
      </c>
      <c r="C142" s="17">
        <v>33477</v>
      </c>
      <c r="D142" s="17">
        <v>34847</v>
      </c>
      <c r="E142" s="22">
        <f t="shared" si="2"/>
        <v>1370</v>
      </c>
      <c r="F142" s="26" t="s">
        <v>1276</v>
      </c>
      <c r="G142" s="20">
        <v>3</v>
      </c>
      <c r="H142" s="20" t="s">
        <v>290</v>
      </c>
    </row>
    <row r="143" spans="1:8">
      <c r="A143" s="46">
        <v>141</v>
      </c>
      <c r="B143" s="22" t="s">
        <v>1277</v>
      </c>
      <c r="C143" s="22">
        <v>95949</v>
      </c>
      <c r="D143" s="22">
        <v>97760</v>
      </c>
      <c r="E143" s="22">
        <f t="shared" si="2"/>
        <v>1811</v>
      </c>
      <c r="F143" s="34" t="s">
        <v>1278</v>
      </c>
      <c r="G143" s="20">
        <v>3</v>
      </c>
      <c r="H143" s="20" t="s">
        <v>185</v>
      </c>
    </row>
    <row r="144" spans="1:8">
      <c r="A144" s="50">
        <v>142</v>
      </c>
      <c r="B144" s="22" t="s">
        <v>1279</v>
      </c>
      <c r="C144" s="22">
        <v>68979</v>
      </c>
      <c r="D144" s="22">
        <v>69867</v>
      </c>
      <c r="E144" s="22">
        <f t="shared" si="2"/>
        <v>888</v>
      </c>
      <c r="F144" s="34" t="s">
        <v>1286</v>
      </c>
      <c r="G144" s="20">
        <v>3</v>
      </c>
      <c r="H144" s="20" t="s">
        <v>188</v>
      </c>
    </row>
    <row r="145" spans="1:9">
      <c r="A145" s="50">
        <v>143</v>
      </c>
      <c r="B145" s="22" t="s">
        <v>1021</v>
      </c>
      <c r="C145" s="22">
        <v>119130</v>
      </c>
      <c r="D145" s="22">
        <v>120221</v>
      </c>
      <c r="E145" s="22">
        <f t="shared" si="2"/>
        <v>1091</v>
      </c>
      <c r="F145" s="34" t="s">
        <v>1283</v>
      </c>
      <c r="G145" s="20">
        <v>3</v>
      </c>
      <c r="H145" s="20" t="s">
        <v>261</v>
      </c>
    </row>
    <row r="146" spans="1:9">
      <c r="A146" s="50">
        <v>144</v>
      </c>
      <c r="B146" s="22" t="s">
        <v>1284</v>
      </c>
      <c r="C146" s="22">
        <v>113083</v>
      </c>
      <c r="D146" s="22">
        <v>113809</v>
      </c>
      <c r="E146" s="22">
        <f t="shared" si="2"/>
        <v>726</v>
      </c>
      <c r="F146" s="34" t="s">
        <v>1289</v>
      </c>
      <c r="G146" s="20">
        <v>3</v>
      </c>
      <c r="H146" s="20" t="s">
        <v>185</v>
      </c>
    </row>
    <row r="147" spans="1:9">
      <c r="A147" s="50">
        <v>145</v>
      </c>
      <c r="B147" s="22" t="s">
        <v>1290</v>
      </c>
      <c r="C147" s="22">
        <v>80617</v>
      </c>
      <c r="D147" s="22">
        <v>81580</v>
      </c>
      <c r="E147" s="22">
        <f t="shared" si="2"/>
        <v>963</v>
      </c>
      <c r="F147" s="34" t="s">
        <v>1285</v>
      </c>
      <c r="G147" s="20">
        <v>3</v>
      </c>
      <c r="H147" s="20" t="s">
        <v>282</v>
      </c>
    </row>
    <row r="148" spans="1:9">
      <c r="A148" s="46">
        <v>146</v>
      </c>
      <c r="B148" s="22" t="s">
        <v>339</v>
      </c>
      <c r="C148" s="22">
        <v>26761</v>
      </c>
      <c r="D148" s="22">
        <v>27358</v>
      </c>
      <c r="E148" s="22">
        <f t="shared" si="2"/>
        <v>597</v>
      </c>
      <c r="F148" s="34" t="s">
        <v>1293</v>
      </c>
      <c r="G148" s="20">
        <v>3</v>
      </c>
      <c r="H148" s="20" t="s">
        <v>282</v>
      </c>
    </row>
    <row r="149" spans="1:9">
      <c r="A149" s="50">
        <v>147</v>
      </c>
      <c r="B149" s="22" t="s">
        <v>1294</v>
      </c>
      <c r="C149" s="8">
        <v>143002</v>
      </c>
      <c r="D149" s="8">
        <v>144087</v>
      </c>
      <c r="E149" s="22">
        <f t="shared" si="2"/>
        <v>1085</v>
      </c>
      <c r="F149" s="29" t="s">
        <v>1287</v>
      </c>
      <c r="G149" s="22">
        <v>3</v>
      </c>
      <c r="H149" s="22" t="s">
        <v>290</v>
      </c>
    </row>
    <row r="150" spans="1:9">
      <c r="A150" s="46">
        <v>148</v>
      </c>
      <c r="B150" s="17" t="s">
        <v>1288</v>
      </c>
      <c r="C150" s="17">
        <v>84774</v>
      </c>
      <c r="D150" s="17">
        <v>85408</v>
      </c>
      <c r="E150" s="22">
        <f t="shared" si="2"/>
        <v>634</v>
      </c>
      <c r="F150" s="26" t="s">
        <v>1297</v>
      </c>
      <c r="G150" s="23">
        <v>3</v>
      </c>
      <c r="H150" s="22" t="s">
        <v>282</v>
      </c>
    </row>
    <row r="151" spans="1:9">
      <c r="A151" s="50">
        <v>149</v>
      </c>
      <c r="B151" s="17" t="s">
        <v>1298</v>
      </c>
      <c r="C151" s="8">
        <v>37141</v>
      </c>
      <c r="D151" s="8">
        <v>38054</v>
      </c>
      <c r="E151" s="22">
        <f t="shared" si="2"/>
        <v>913</v>
      </c>
      <c r="F151" s="26" t="s">
        <v>1291</v>
      </c>
      <c r="G151" s="23">
        <v>3</v>
      </c>
      <c r="H151" s="23" t="s">
        <v>282</v>
      </c>
    </row>
    <row r="152" spans="1:9">
      <c r="A152" s="46">
        <v>150</v>
      </c>
      <c r="B152" s="17" t="s">
        <v>1292</v>
      </c>
      <c r="C152" s="17">
        <v>31104</v>
      </c>
      <c r="D152" s="17">
        <v>31746</v>
      </c>
      <c r="E152" s="22">
        <f t="shared" si="2"/>
        <v>642</v>
      </c>
      <c r="F152" s="26" t="s">
        <v>1295</v>
      </c>
      <c r="G152" s="23">
        <v>3</v>
      </c>
      <c r="H152" s="23" t="s">
        <v>168</v>
      </c>
    </row>
    <row r="153" spans="1:9">
      <c r="A153" s="50">
        <v>151</v>
      </c>
      <c r="B153" s="22" t="s">
        <v>1296</v>
      </c>
      <c r="C153" s="17">
        <v>37189</v>
      </c>
      <c r="D153" s="17">
        <v>39570</v>
      </c>
      <c r="E153" s="22">
        <f t="shared" si="2"/>
        <v>2381</v>
      </c>
      <c r="F153" s="34" t="s">
        <v>1299</v>
      </c>
      <c r="G153" s="20">
        <v>3</v>
      </c>
      <c r="H153" s="20" t="s">
        <v>282</v>
      </c>
      <c r="I153" s="2" t="s">
        <v>83</v>
      </c>
    </row>
    <row r="154" spans="1:9">
      <c r="A154" s="50">
        <v>152</v>
      </c>
      <c r="B154" s="22" t="s">
        <v>1300</v>
      </c>
      <c r="C154" s="17">
        <v>26986</v>
      </c>
      <c r="D154" s="17">
        <v>30698</v>
      </c>
      <c r="E154" s="22">
        <f t="shared" si="2"/>
        <v>3712</v>
      </c>
      <c r="F154" s="34" t="s">
        <v>1301</v>
      </c>
      <c r="G154" s="20">
        <v>3</v>
      </c>
      <c r="H154" s="20" t="s">
        <v>188</v>
      </c>
      <c r="I154" s="2" t="s">
        <v>70</v>
      </c>
    </row>
    <row r="155" spans="1:9">
      <c r="A155" s="11">
        <v>153</v>
      </c>
      <c r="B155" s="8" t="s">
        <v>1311</v>
      </c>
      <c r="C155" s="52">
        <v>97397</v>
      </c>
      <c r="D155" s="52">
        <v>98485</v>
      </c>
      <c r="E155" s="12">
        <f t="shared" si="2"/>
        <v>1088</v>
      </c>
      <c r="F155" s="27" t="s">
        <v>166</v>
      </c>
      <c r="G155" s="9">
        <v>3</v>
      </c>
      <c r="H155" s="9" t="s">
        <v>282</v>
      </c>
    </row>
    <row r="156" spans="1:9">
      <c r="A156" s="11">
        <v>154</v>
      </c>
      <c r="B156" s="8" t="s">
        <v>1310</v>
      </c>
      <c r="C156" s="52">
        <v>75272</v>
      </c>
      <c r="D156" s="52">
        <v>76358</v>
      </c>
      <c r="E156" s="12">
        <f t="shared" si="2"/>
        <v>1086</v>
      </c>
      <c r="F156" s="27" t="s">
        <v>165</v>
      </c>
      <c r="G156" s="9">
        <v>3</v>
      </c>
      <c r="H156" s="10" t="s">
        <v>269</v>
      </c>
    </row>
    <row r="157" spans="1:9">
      <c r="A157" s="7">
        <v>155</v>
      </c>
      <c r="B157" s="8" t="s">
        <v>1312</v>
      </c>
      <c r="C157" s="51">
        <v>71090</v>
      </c>
      <c r="D157" s="51">
        <v>72055</v>
      </c>
      <c r="E157" s="12">
        <f t="shared" si="2"/>
        <v>965</v>
      </c>
      <c r="F157" s="34" t="s">
        <v>1302</v>
      </c>
      <c r="G157" s="9">
        <v>3</v>
      </c>
      <c r="H157" s="20" t="s">
        <v>290</v>
      </c>
    </row>
    <row r="158" spans="1:9">
      <c r="A158" s="50">
        <v>156</v>
      </c>
      <c r="B158" s="8" t="s">
        <v>1303</v>
      </c>
      <c r="C158" s="51">
        <v>133898</v>
      </c>
      <c r="D158" s="51">
        <v>134459</v>
      </c>
      <c r="E158" s="12">
        <f t="shared" si="2"/>
        <v>561</v>
      </c>
      <c r="F158" s="34" t="s">
        <v>1304</v>
      </c>
      <c r="G158" s="9">
        <v>3</v>
      </c>
      <c r="H158" s="20" t="s">
        <v>290</v>
      </c>
    </row>
    <row r="159" spans="1:9">
      <c r="A159" s="11">
        <v>157</v>
      </c>
      <c r="B159" s="8" t="s">
        <v>1305</v>
      </c>
      <c r="C159" s="51">
        <v>114719</v>
      </c>
      <c r="D159" s="51">
        <v>115715</v>
      </c>
      <c r="E159" s="12">
        <f t="shared" si="2"/>
        <v>996</v>
      </c>
      <c r="F159" s="34" t="s">
        <v>1306</v>
      </c>
      <c r="G159" s="9">
        <v>3</v>
      </c>
      <c r="H159" s="20" t="s">
        <v>290</v>
      </c>
    </row>
    <row r="160" spans="1:9">
      <c r="A160" s="46">
        <v>158</v>
      </c>
      <c r="B160" s="8" t="s">
        <v>1307</v>
      </c>
      <c r="C160" s="51">
        <v>110473</v>
      </c>
      <c r="D160" s="51">
        <v>111387</v>
      </c>
      <c r="E160" s="12">
        <f t="shared" si="2"/>
        <v>914</v>
      </c>
      <c r="F160" s="34" t="s">
        <v>1308</v>
      </c>
      <c r="G160" s="9">
        <v>3</v>
      </c>
      <c r="H160" s="20" t="s">
        <v>282</v>
      </c>
    </row>
    <row r="161" spans="1:8">
      <c r="A161" s="50">
        <v>159</v>
      </c>
      <c r="B161" s="8" t="s">
        <v>1309</v>
      </c>
      <c r="C161" s="22">
        <v>1615</v>
      </c>
      <c r="D161" s="22">
        <v>2535</v>
      </c>
      <c r="E161" s="12">
        <f t="shared" si="2"/>
        <v>920</v>
      </c>
      <c r="F161" s="34" t="s">
        <v>1313</v>
      </c>
      <c r="G161" s="9">
        <v>3</v>
      </c>
      <c r="H161" s="20" t="s">
        <v>290</v>
      </c>
    </row>
    <row r="162" spans="1:8">
      <c r="A162" s="46">
        <v>160</v>
      </c>
      <c r="B162" s="8" t="s">
        <v>1314</v>
      </c>
      <c r="C162" s="8">
        <v>137840</v>
      </c>
      <c r="D162" s="8">
        <v>138407</v>
      </c>
      <c r="E162" s="12">
        <f t="shared" si="2"/>
        <v>567</v>
      </c>
      <c r="F162" s="34" t="s">
        <v>1315</v>
      </c>
      <c r="G162" s="9">
        <v>3</v>
      </c>
      <c r="H162" s="20" t="s">
        <v>282</v>
      </c>
    </row>
    <row r="163" spans="1:8">
      <c r="A163" s="50">
        <v>161</v>
      </c>
      <c r="B163" s="8" t="s">
        <v>1316</v>
      </c>
      <c r="C163" s="51">
        <v>54978</v>
      </c>
      <c r="D163" s="51">
        <v>55943</v>
      </c>
      <c r="E163" s="12">
        <f t="shared" si="2"/>
        <v>965</v>
      </c>
      <c r="F163" s="34" t="s">
        <v>1317</v>
      </c>
      <c r="G163" s="9">
        <v>3</v>
      </c>
      <c r="H163" s="20" t="s">
        <v>290</v>
      </c>
    </row>
    <row r="164" spans="1:8">
      <c r="A164" s="46">
        <v>162</v>
      </c>
      <c r="B164" s="8" t="s">
        <v>1021</v>
      </c>
      <c r="C164" s="51">
        <v>44607</v>
      </c>
      <c r="D164" s="51">
        <v>45158</v>
      </c>
      <c r="E164" s="12">
        <f t="shared" si="2"/>
        <v>551</v>
      </c>
      <c r="F164" s="34" t="s">
        <v>1318</v>
      </c>
      <c r="G164" s="9">
        <v>3</v>
      </c>
      <c r="H164" s="20" t="s">
        <v>282</v>
      </c>
    </row>
    <row r="165" spans="1:8">
      <c r="A165" s="11">
        <v>163</v>
      </c>
      <c r="B165" s="12" t="s">
        <v>1319</v>
      </c>
      <c r="C165" s="12">
        <v>99958</v>
      </c>
      <c r="D165" s="12">
        <v>101219</v>
      </c>
      <c r="E165" s="12">
        <f t="shared" si="2"/>
        <v>1261</v>
      </c>
      <c r="F165" s="32" t="s">
        <v>1320</v>
      </c>
      <c r="G165" s="20">
        <v>3</v>
      </c>
      <c r="H165" s="9" t="s">
        <v>282</v>
      </c>
    </row>
    <row r="166" spans="1:8">
      <c r="A166" s="11">
        <v>164</v>
      </c>
      <c r="B166" s="12" t="s">
        <v>1321</v>
      </c>
      <c r="C166" s="12">
        <v>72558</v>
      </c>
      <c r="D166" s="12">
        <v>73483</v>
      </c>
      <c r="E166" s="12">
        <f t="shared" si="2"/>
        <v>925</v>
      </c>
      <c r="F166" s="32" t="s">
        <v>1322</v>
      </c>
      <c r="G166" s="20">
        <v>3</v>
      </c>
      <c r="H166" s="20" t="s">
        <v>282</v>
      </c>
    </row>
    <row r="167" spans="1:8">
      <c r="A167" s="11">
        <v>165</v>
      </c>
      <c r="B167" s="12" t="s">
        <v>1323</v>
      </c>
      <c r="C167" s="12">
        <v>182040</v>
      </c>
      <c r="D167" s="12">
        <v>183138</v>
      </c>
      <c r="E167" s="12">
        <f t="shared" si="2"/>
        <v>1098</v>
      </c>
      <c r="F167" s="32" t="s">
        <v>1324</v>
      </c>
      <c r="G167" s="20">
        <v>3</v>
      </c>
      <c r="H167" s="20" t="s">
        <v>282</v>
      </c>
    </row>
    <row r="168" spans="1:8">
      <c r="A168" s="50">
        <v>166</v>
      </c>
      <c r="B168" s="17" t="s">
        <v>1325</v>
      </c>
      <c r="C168" s="17">
        <v>31884</v>
      </c>
      <c r="D168" s="17">
        <v>32765</v>
      </c>
      <c r="E168" s="22">
        <f t="shared" si="2"/>
        <v>881</v>
      </c>
      <c r="F168" s="34" t="s">
        <v>1326</v>
      </c>
      <c r="G168" s="20">
        <v>4</v>
      </c>
      <c r="H168" s="20" t="s">
        <v>290</v>
      </c>
    </row>
    <row r="169" spans="1:8">
      <c r="A169" s="50">
        <v>167</v>
      </c>
      <c r="B169" s="17" t="s">
        <v>1327</v>
      </c>
      <c r="C169" s="17">
        <v>114879</v>
      </c>
      <c r="D169" s="17">
        <v>113892</v>
      </c>
      <c r="E169" s="22">
        <f t="shared" si="2"/>
        <v>987</v>
      </c>
      <c r="F169" s="34" t="s">
        <v>1328</v>
      </c>
      <c r="G169" s="20">
        <v>4</v>
      </c>
      <c r="H169" s="20" t="s">
        <v>282</v>
      </c>
    </row>
    <row r="170" spans="1:8">
      <c r="A170" s="50">
        <v>168</v>
      </c>
      <c r="B170" s="17" t="s">
        <v>1329</v>
      </c>
      <c r="C170" s="17">
        <v>85272</v>
      </c>
      <c r="D170" s="17">
        <v>86192</v>
      </c>
      <c r="E170" s="22">
        <f t="shared" si="2"/>
        <v>920</v>
      </c>
      <c r="F170" s="34" t="s">
        <v>1330</v>
      </c>
      <c r="G170" s="20">
        <v>4</v>
      </c>
      <c r="H170" s="20" t="s">
        <v>282</v>
      </c>
    </row>
    <row r="171" spans="1:8">
      <c r="A171" s="50">
        <v>169</v>
      </c>
      <c r="B171" s="17" t="s">
        <v>1331</v>
      </c>
      <c r="C171" s="17">
        <v>135633</v>
      </c>
      <c r="D171" s="17">
        <v>136634</v>
      </c>
      <c r="E171" s="22">
        <f t="shared" si="2"/>
        <v>1001</v>
      </c>
      <c r="F171" s="34" t="s">
        <v>1332</v>
      </c>
      <c r="G171" s="20">
        <v>4</v>
      </c>
      <c r="H171" s="20" t="s">
        <v>261</v>
      </c>
    </row>
    <row r="172" spans="1:8">
      <c r="A172" s="46">
        <v>170</v>
      </c>
      <c r="B172" s="17" t="s">
        <v>1333</v>
      </c>
      <c r="C172" s="17">
        <v>21377</v>
      </c>
      <c r="D172" s="17">
        <v>22154</v>
      </c>
      <c r="E172" s="22">
        <f t="shared" si="2"/>
        <v>777</v>
      </c>
      <c r="F172" s="34" t="s">
        <v>1334</v>
      </c>
      <c r="G172" s="20">
        <v>4</v>
      </c>
      <c r="H172" s="20" t="s">
        <v>282</v>
      </c>
    </row>
    <row r="173" spans="1:8">
      <c r="A173" s="50">
        <v>171</v>
      </c>
      <c r="B173" s="17" t="s">
        <v>1335</v>
      </c>
      <c r="C173" s="8">
        <v>47696</v>
      </c>
      <c r="D173" s="8">
        <v>48691</v>
      </c>
      <c r="E173" s="22">
        <f t="shared" si="2"/>
        <v>995</v>
      </c>
      <c r="F173" s="34" t="s">
        <v>1336</v>
      </c>
      <c r="G173" s="20">
        <v>4</v>
      </c>
      <c r="H173" s="20" t="s">
        <v>290</v>
      </c>
    </row>
    <row r="174" spans="1:8">
      <c r="A174" s="50">
        <v>172</v>
      </c>
      <c r="B174" s="17" t="s">
        <v>1337</v>
      </c>
      <c r="C174" s="17">
        <v>157892</v>
      </c>
      <c r="D174" s="17">
        <v>158836</v>
      </c>
      <c r="E174" s="22">
        <f t="shared" si="2"/>
        <v>944</v>
      </c>
      <c r="F174" s="34" t="s">
        <v>1338</v>
      </c>
      <c r="G174" s="20">
        <v>4</v>
      </c>
      <c r="H174" s="20" t="s">
        <v>290</v>
      </c>
    </row>
    <row r="175" spans="1:8">
      <c r="A175" s="46">
        <v>173</v>
      </c>
      <c r="B175" s="17" t="s">
        <v>1339</v>
      </c>
      <c r="C175" s="17">
        <v>93893</v>
      </c>
      <c r="D175" s="17">
        <v>92909</v>
      </c>
      <c r="E175" s="22">
        <f t="shared" si="2"/>
        <v>984</v>
      </c>
      <c r="F175" s="34" t="s">
        <v>1340</v>
      </c>
      <c r="G175" s="20">
        <v>4</v>
      </c>
      <c r="H175" s="20" t="s">
        <v>261</v>
      </c>
    </row>
    <row r="176" spans="1:8">
      <c r="A176" s="50">
        <v>174</v>
      </c>
      <c r="B176" s="17" t="s">
        <v>1341</v>
      </c>
      <c r="C176" s="17">
        <v>143327</v>
      </c>
      <c r="D176" s="17">
        <v>143865</v>
      </c>
      <c r="E176" s="22">
        <f t="shared" si="2"/>
        <v>538</v>
      </c>
      <c r="F176" s="34" t="s">
        <v>1342</v>
      </c>
      <c r="G176" s="20">
        <v>4</v>
      </c>
      <c r="H176" s="20" t="s">
        <v>290</v>
      </c>
    </row>
    <row r="177" spans="1:8">
      <c r="A177" s="50">
        <v>175</v>
      </c>
      <c r="B177" s="17" t="s">
        <v>1343</v>
      </c>
      <c r="C177" s="17">
        <v>79136</v>
      </c>
      <c r="D177" s="17">
        <v>80121</v>
      </c>
      <c r="E177" s="22">
        <f t="shared" si="2"/>
        <v>985</v>
      </c>
      <c r="F177" s="34" t="s">
        <v>1344</v>
      </c>
      <c r="G177" s="20">
        <v>4</v>
      </c>
      <c r="H177" s="20" t="s">
        <v>290</v>
      </c>
    </row>
    <row r="178" spans="1:8">
      <c r="A178" s="50">
        <v>176</v>
      </c>
      <c r="B178" s="17" t="s">
        <v>1345</v>
      </c>
      <c r="C178" s="17">
        <v>130211</v>
      </c>
      <c r="D178" s="17">
        <v>131169</v>
      </c>
      <c r="E178" s="22">
        <f t="shared" si="2"/>
        <v>958</v>
      </c>
      <c r="F178" s="34" t="s">
        <v>1346</v>
      </c>
      <c r="G178" s="20">
        <v>4</v>
      </c>
      <c r="H178" s="20" t="s">
        <v>261</v>
      </c>
    </row>
    <row r="179" spans="1:8">
      <c r="A179" s="46">
        <v>177</v>
      </c>
      <c r="B179" s="17" t="s">
        <v>1347</v>
      </c>
      <c r="C179" s="17">
        <v>87063</v>
      </c>
      <c r="D179" s="17">
        <v>88038</v>
      </c>
      <c r="E179" s="22">
        <f t="shared" si="2"/>
        <v>975</v>
      </c>
      <c r="F179" s="34" t="s">
        <v>1348</v>
      </c>
      <c r="G179" s="20">
        <v>4</v>
      </c>
      <c r="H179" s="20" t="s">
        <v>282</v>
      </c>
    </row>
    <row r="180" spans="1:8">
      <c r="A180" s="50">
        <v>178</v>
      </c>
      <c r="B180" s="17" t="s">
        <v>1349</v>
      </c>
      <c r="C180" s="17">
        <v>41880</v>
      </c>
      <c r="D180" s="17">
        <v>42866</v>
      </c>
      <c r="E180" s="22">
        <f t="shared" si="2"/>
        <v>986</v>
      </c>
      <c r="F180" s="34" t="s">
        <v>1350</v>
      </c>
      <c r="G180" s="20">
        <v>4</v>
      </c>
      <c r="H180" s="20" t="s">
        <v>282</v>
      </c>
    </row>
    <row r="181" spans="1:8">
      <c r="A181" s="50">
        <v>179</v>
      </c>
      <c r="B181" s="17" t="s">
        <v>1351</v>
      </c>
      <c r="C181" s="17">
        <v>171429</v>
      </c>
      <c r="D181" s="17">
        <v>170432</v>
      </c>
      <c r="E181" s="22">
        <f t="shared" si="2"/>
        <v>997</v>
      </c>
      <c r="F181" s="34" t="s">
        <v>1352</v>
      </c>
      <c r="G181" s="20">
        <v>4</v>
      </c>
      <c r="H181" s="20" t="s">
        <v>290</v>
      </c>
    </row>
    <row r="182" spans="1:8">
      <c r="A182" s="50">
        <v>180</v>
      </c>
      <c r="B182" s="17" t="s">
        <v>1353</v>
      </c>
      <c r="C182" s="17">
        <v>88984</v>
      </c>
      <c r="D182" s="17">
        <v>89970</v>
      </c>
      <c r="E182" s="22">
        <f t="shared" si="2"/>
        <v>986</v>
      </c>
      <c r="F182" s="34" t="s">
        <v>1354</v>
      </c>
      <c r="G182" s="20">
        <v>4</v>
      </c>
      <c r="H182" s="20" t="s">
        <v>290</v>
      </c>
    </row>
    <row r="183" spans="1:8">
      <c r="A183" s="50">
        <v>181</v>
      </c>
      <c r="B183" s="17" t="s">
        <v>1355</v>
      </c>
      <c r="C183" s="17">
        <v>132420</v>
      </c>
      <c r="D183" s="17">
        <v>133410</v>
      </c>
      <c r="E183" s="22">
        <f t="shared" si="2"/>
        <v>990</v>
      </c>
      <c r="F183" s="34" t="s">
        <v>1356</v>
      </c>
      <c r="G183" s="20">
        <v>4</v>
      </c>
      <c r="H183" s="20" t="s">
        <v>188</v>
      </c>
    </row>
    <row r="184" spans="1:8">
      <c r="A184" s="50">
        <v>182</v>
      </c>
      <c r="B184" s="17" t="s">
        <v>1357</v>
      </c>
      <c r="C184" s="17">
        <v>32015</v>
      </c>
      <c r="D184" s="17">
        <v>32874</v>
      </c>
      <c r="E184" s="22">
        <f t="shared" si="2"/>
        <v>859</v>
      </c>
      <c r="F184" s="34" t="s">
        <v>1358</v>
      </c>
      <c r="G184" s="20">
        <v>4</v>
      </c>
      <c r="H184" s="20" t="s">
        <v>282</v>
      </c>
    </row>
    <row r="185" spans="1:8">
      <c r="A185" s="50">
        <v>183</v>
      </c>
      <c r="B185" s="17" t="s">
        <v>1359</v>
      </c>
      <c r="C185" s="17">
        <v>32407</v>
      </c>
      <c r="D185" s="17">
        <v>33310</v>
      </c>
      <c r="E185" s="22">
        <f t="shared" si="2"/>
        <v>903</v>
      </c>
      <c r="F185" s="34" t="s">
        <v>1360</v>
      </c>
      <c r="G185" s="20">
        <v>4</v>
      </c>
      <c r="H185" s="20" t="s">
        <v>282</v>
      </c>
    </row>
    <row r="186" spans="1:8">
      <c r="A186" s="50">
        <v>184</v>
      </c>
      <c r="B186" s="17" t="s">
        <v>1361</v>
      </c>
      <c r="C186" s="17">
        <v>107260</v>
      </c>
      <c r="D186" s="17">
        <v>108212</v>
      </c>
      <c r="E186" s="22">
        <f t="shared" si="2"/>
        <v>952</v>
      </c>
      <c r="F186" s="34" t="s">
        <v>1362</v>
      </c>
      <c r="G186" s="20">
        <v>4</v>
      </c>
      <c r="H186" s="20" t="s">
        <v>282</v>
      </c>
    </row>
    <row r="187" spans="1:8">
      <c r="A187" s="50">
        <v>185</v>
      </c>
      <c r="B187" s="17" t="s">
        <v>1363</v>
      </c>
      <c r="C187" s="17">
        <v>82429</v>
      </c>
      <c r="D187" s="17">
        <v>83402</v>
      </c>
      <c r="E187" s="22">
        <f t="shared" si="2"/>
        <v>973</v>
      </c>
      <c r="F187" s="34" t="s">
        <v>1364</v>
      </c>
      <c r="G187" s="20">
        <v>4</v>
      </c>
      <c r="H187" s="20" t="s">
        <v>290</v>
      </c>
    </row>
    <row r="188" spans="1:8">
      <c r="A188" s="50">
        <v>186</v>
      </c>
      <c r="B188" s="17" t="s">
        <v>1365</v>
      </c>
      <c r="C188" s="17">
        <v>116295</v>
      </c>
      <c r="D188" s="17">
        <v>117291</v>
      </c>
      <c r="E188" s="22">
        <f t="shared" si="2"/>
        <v>996</v>
      </c>
      <c r="F188" s="34" t="s">
        <v>1366</v>
      </c>
      <c r="G188" s="20">
        <v>4</v>
      </c>
      <c r="H188" s="20" t="s">
        <v>290</v>
      </c>
    </row>
    <row r="189" spans="1:8">
      <c r="A189" s="50">
        <v>187</v>
      </c>
      <c r="B189" s="17" t="s">
        <v>1367</v>
      </c>
      <c r="C189" s="17">
        <v>31268</v>
      </c>
      <c r="D189" s="17">
        <v>32326</v>
      </c>
      <c r="E189" s="22">
        <f t="shared" si="2"/>
        <v>1058</v>
      </c>
      <c r="F189" s="26" t="s">
        <v>163</v>
      </c>
      <c r="G189" s="20">
        <v>4</v>
      </c>
      <c r="H189" s="23" t="s">
        <v>290</v>
      </c>
    </row>
    <row r="190" spans="1:8">
      <c r="A190" s="50">
        <v>188</v>
      </c>
      <c r="B190" s="17" t="s">
        <v>1374</v>
      </c>
      <c r="C190" s="17">
        <v>36195</v>
      </c>
      <c r="D190" s="17">
        <v>37564</v>
      </c>
      <c r="E190" s="22">
        <f t="shared" si="2"/>
        <v>1369</v>
      </c>
      <c r="F190" s="26" t="s">
        <v>1368</v>
      </c>
      <c r="G190" s="20">
        <v>4</v>
      </c>
      <c r="H190" s="20" t="s">
        <v>282</v>
      </c>
    </row>
    <row r="191" spans="1:8">
      <c r="A191" s="15">
        <v>189</v>
      </c>
      <c r="B191" s="17" t="s">
        <v>1369</v>
      </c>
      <c r="C191" s="18">
        <v>111815</v>
      </c>
      <c r="D191" s="18">
        <v>113352</v>
      </c>
      <c r="E191" s="22">
        <f t="shared" si="2"/>
        <v>1537</v>
      </c>
      <c r="F191" s="26" t="s">
        <v>1895</v>
      </c>
      <c r="G191" s="21">
        <v>4</v>
      </c>
      <c r="H191" s="21" t="s">
        <v>282</v>
      </c>
    </row>
    <row r="192" spans="1:8">
      <c r="A192" s="38">
        <v>190</v>
      </c>
      <c r="B192" s="39" t="s">
        <v>1373</v>
      </c>
      <c r="C192" s="40">
        <v>104768</v>
      </c>
      <c r="D192" s="40">
        <v>105626</v>
      </c>
      <c r="E192" s="22">
        <f t="shared" si="2"/>
        <v>858</v>
      </c>
      <c r="F192" s="48" t="s">
        <v>1370</v>
      </c>
      <c r="G192" s="37">
        <v>4</v>
      </c>
      <c r="H192" s="20" t="s">
        <v>290</v>
      </c>
    </row>
    <row r="193" spans="1:9">
      <c r="A193" s="35">
        <v>191</v>
      </c>
      <c r="B193" s="39" t="s">
        <v>1371</v>
      </c>
      <c r="C193" s="17">
        <v>131961</v>
      </c>
      <c r="D193" s="17">
        <v>132329</v>
      </c>
      <c r="E193" s="22">
        <f t="shared" si="2"/>
        <v>368</v>
      </c>
      <c r="F193" s="48" t="s">
        <v>164</v>
      </c>
      <c r="G193" s="37">
        <v>4</v>
      </c>
      <c r="H193" s="20" t="s">
        <v>282</v>
      </c>
    </row>
    <row r="194" spans="1:9">
      <c r="A194" s="50">
        <v>192</v>
      </c>
      <c r="B194" s="22" t="s">
        <v>1372</v>
      </c>
      <c r="C194" s="8">
        <v>93232</v>
      </c>
      <c r="D194" s="8">
        <v>94879</v>
      </c>
      <c r="E194" s="22">
        <f t="shared" si="2"/>
        <v>1647</v>
      </c>
      <c r="F194" s="34" t="s">
        <v>1375</v>
      </c>
      <c r="G194" s="20">
        <v>4</v>
      </c>
      <c r="H194" s="20" t="s">
        <v>282</v>
      </c>
    </row>
    <row r="195" spans="1:9">
      <c r="A195" s="50">
        <v>193</v>
      </c>
      <c r="B195" s="22" t="s">
        <v>1376</v>
      </c>
      <c r="C195" s="22">
        <v>80849</v>
      </c>
      <c r="D195" s="22">
        <v>81762</v>
      </c>
      <c r="E195" s="22">
        <f t="shared" ref="E195:E258" si="3">ABS(D195-C195)</f>
        <v>913</v>
      </c>
      <c r="F195" s="34" t="s">
        <v>1393</v>
      </c>
      <c r="G195" s="20">
        <v>4</v>
      </c>
      <c r="H195" s="20" t="s">
        <v>282</v>
      </c>
    </row>
    <row r="196" spans="1:9">
      <c r="A196" s="50">
        <v>194</v>
      </c>
      <c r="B196" s="22" t="s">
        <v>1394</v>
      </c>
      <c r="C196" s="22">
        <v>103583</v>
      </c>
      <c r="D196" s="22">
        <v>104558</v>
      </c>
      <c r="E196" s="22">
        <f t="shared" si="3"/>
        <v>975</v>
      </c>
      <c r="F196" s="34" t="s">
        <v>1391</v>
      </c>
      <c r="G196" s="20">
        <v>4</v>
      </c>
      <c r="H196" s="20" t="s">
        <v>290</v>
      </c>
    </row>
    <row r="197" spans="1:9">
      <c r="A197" s="50">
        <v>195</v>
      </c>
      <c r="B197" s="22" t="s">
        <v>1392</v>
      </c>
      <c r="C197" s="22">
        <v>217644</v>
      </c>
      <c r="D197" s="22">
        <v>218627</v>
      </c>
      <c r="E197" s="22">
        <f t="shared" si="3"/>
        <v>983</v>
      </c>
      <c r="F197" s="34" t="s">
        <v>1385</v>
      </c>
      <c r="G197" s="20">
        <v>4</v>
      </c>
      <c r="H197" s="20" t="s">
        <v>290</v>
      </c>
    </row>
    <row r="198" spans="1:9">
      <c r="A198" s="50">
        <v>196</v>
      </c>
      <c r="B198" s="22" t="s">
        <v>1386</v>
      </c>
      <c r="C198" s="22">
        <v>170688</v>
      </c>
      <c r="D198" s="22">
        <v>171559</v>
      </c>
      <c r="E198" s="22">
        <f t="shared" si="3"/>
        <v>871</v>
      </c>
      <c r="F198" s="34" t="s">
        <v>1388</v>
      </c>
      <c r="G198" s="20">
        <v>4</v>
      </c>
      <c r="H198" s="20" t="s">
        <v>282</v>
      </c>
    </row>
    <row r="199" spans="1:9">
      <c r="A199" s="46">
        <v>197</v>
      </c>
      <c r="B199" s="22" t="s">
        <v>1389</v>
      </c>
      <c r="C199" s="22">
        <v>41223</v>
      </c>
      <c r="D199" s="22">
        <v>42152</v>
      </c>
      <c r="E199" s="22">
        <f t="shared" si="3"/>
        <v>929</v>
      </c>
      <c r="F199" s="34" t="s">
        <v>1381</v>
      </c>
      <c r="G199" s="20">
        <v>4</v>
      </c>
      <c r="H199" s="20" t="s">
        <v>282</v>
      </c>
    </row>
    <row r="200" spans="1:9">
      <c r="A200" s="46">
        <v>198</v>
      </c>
      <c r="B200" s="22" t="s">
        <v>1382</v>
      </c>
      <c r="C200" s="22">
        <v>54859</v>
      </c>
      <c r="D200" s="22">
        <v>55804</v>
      </c>
      <c r="E200" s="22">
        <f t="shared" si="3"/>
        <v>945</v>
      </c>
      <c r="F200" s="34" t="s">
        <v>1383</v>
      </c>
      <c r="G200" s="20">
        <v>4</v>
      </c>
      <c r="H200" s="20" t="s">
        <v>282</v>
      </c>
    </row>
    <row r="201" spans="1:9">
      <c r="A201" s="50">
        <v>199</v>
      </c>
      <c r="B201" s="22" t="s">
        <v>1384</v>
      </c>
      <c r="C201" s="22">
        <v>17200</v>
      </c>
      <c r="D201" s="22">
        <v>18078</v>
      </c>
      <c r="E201" s="22">
        <f t="shared" si="3"/>
        <v>878</v>
      </c>
      <c r="F201" s="34" t="s">
        <v>1390</v>
      </c>
      <c r="G201" s="20">
        <v>4</v>
      </c>
      <c r="H201" s="9" t="s">
        <v>282</v>
      </c>
    </row>
    <row r="202" spans="1:9">
      <c r="A202" s="50">
        <v>200</v>
      </c>
      <c r="B202" s="22" t="s">
        <v>1387</v>
      </c>
      <c r="C202" s="17">
        <v>48683</v>
      </c>
      <c r="D202" s="17">
        <v>47925</v>
      </c>
      <c r="E202" s="22">
        <f t="shared" si="3"/>
        <v>758</v>
      </c>
      <c r="F202" s="34" t="s">
        <v>1377</v>
      </c>
      <c r="G202" s="20">
        <v>4</v>
      </c>
      <c r="H202" s="9" t="s">
        <v>282</v>
      </c>
    </row>
    <row r="203" spans="1:9">
      <c r="A203" s="11">
        <v>201</v>
      </c>
      <c r="B203" s="12" t="s">
        <v>1378</v>
      </c>
      <c r="C203" s="52">
        <v>70771</v>
      </c>
      <c r="D203" s="52">
        <v>71929</v>
      </c>
      <c r="E203" s="12">
        <f t="shared" si="3"/>
        <v>1158</v>
      </c>
      <c r="F203" s="27" t="s">
        <v>162</v>
      </c>
      <c r="G203" s="9">
        <v>4</v>
      </c>
      <c r="H203" s="9" t="s">
        <v>290</v>
      </c>
    </row>
    <row r="204" spans="1:9">
      <c r="A204" s="11">
        <v>202</v>
      </c>
      <c r="B204" s="8" t="s">
        <v>1379</v>
      </c>
      <c r="C204" s="52">
        <v>176629</v>
      </c>
      <c r="D204" s="52">
        <v>177679</v>
      </c>
      <c r="E204" s="12">
        <f t="shared" si="3"/>
        <v>1050</v>
      </c>
      <c r="F204" s="27" t="s">
        <v>161</v>
      </c>
      <c r="G204" s="9">
        <v>4</v>
      </c>
      <c r="H204" s="9" t="s">
        <v>282</v>
      </c>
    </row>
    <row r="205" spans="1:9">
      <c r="A205" s="11">
        <v>203</v>
      </c>
      <c r="B205" s="8" t="s">
        <v>1380</v>
      </c>
      <c r="C205" s="8">
        <v>3375</v>
      </c>
      <c r="D205" s="8">
        <v>4463</v>
      </c>
      <c r="E205" s="12">
        <f t="shared" si="3"/>
        <v>1088</v>
      </c>
      <c r="F205" s="27" t="s">
        <v>1395</v>
      </c>
      <c r="G205" s="9">
        <v>4</v>
      </c>
      <c r="H205" s="9" t="s">
        <v>185</v>
      </c>
    </row>
    <row r="206" spans="1:9">
      <c r="A206" s="11">
        <v>204</v>
      </c>
      <c r="B206" s="8" t="s">
        <v>1400</v>
      </c>
      <c r="C206" s="52">
        <v>134932</v>
      </c>
      <c r="D206" s="52">
        <v>136017</v>
      </c>
      <c r="E206" s="12">
        <f t="shared" si="3"/>
        <v>1085</v>
      </c>
      <c r="F206" s="27" t="s">
        <v>160</v>
      </c>
      <c r="G206" s="9">
        <v>4</v>
      </c>
      <c r="H206" s="9" t="s">
        <v>282</v>
      </c>
    </row>
    <row r="207" spans="1:9">
      <c r="A207" s="11">
        <v>205</v>
      </c>
      <c r="B207" s="8" t="s">
        <v>1401</v>
      </c>
      <c r="C207" s="52">
        <v>144962</v>
      </c>
      <c r="D207" s="52">
        <v>146048</v>
      </c>
      <c r="E207" s="12">
        <f t="shared" si="3"/>
        <v>1086</v>
      </c>
      <c r="F207" s="27" t="s">
        <v>159</v>
      </c>
      <c r="G207" s="9">
        <v>4</v>
      </c>
      <c r="H207" s="9" t="s">
        <v>290</v>
      </c>
    </row>
    <row r="208" spans="1:9">
      <c r="A208" s="11">
        <v>206</v>
      </c>
      <c r="B208" s="8" t="s">
        <v>1402</v>
      </c>
      <c r="C208" s="52">
        <v>41394</v>
      </c>
      <c r="D208" s="52">
        <v>42825</v>
      </c>
      <c r="E208" s="12">
        <f t="shared" si="3"/>
        <v>1431</v>
      </c>
      <c r="F208" s="27" t="s">
        <v>1396</v>
      </c>
      <c r="G208" s="9">
        <v>4</v>
      </c>
      <c r="H208" s="9" t="s">
        <v>282</v>
      </c>
      <c r="I208" s="2" t="s">
        <v>83</v>
      </c>
    </row>
    <row r="209" spans="1:9">
      <c r="A209" s="11">
        <v>207</v>
      </c>
      <c r="B209" s="8" t="s">
        <v>1397</v>
      </c>
      <c r="C209" s="52">
        <v>66207</v>
      </c>
      <c r="D209" s="52">
        <v>67295</v>
      </c>
      <c r="E209" s="12">
        <f t="shared" si="3"/>
        <v>1088</v>
      </c>
      <c r="F209" s="27" t="s">
        <v>158</v>
      </c>
      <c r="G209" s="9">
        <v>4</v>
      </c>
      <c r="H209" s="9" t="s">
        <v>185</v>
      </c>
    </row>
    <row r="210" spans="1:9">
      <c r="A210" s="11">
        <v>208</v>
      </c>
      <c r="B210" s="8" t="s">
        <v>1398</v>
      </c>
      <c r="C210" s="52">
        <v>21275</v>
      </c>
      <c r="D210" s="52">
        <v>22534</v>
      </c>
      <c r="E210" s="12">
        <f t="shared" si="3"/>
        <v>1259</v>
      </c>
      <c r="F210" s="27" t="s">
        <v>157</v>
      </c>
      <c r="G210" s="9">
        <v>4</v>
      </c>
      <c r="H210" s="9" t="s">
        <v>290</v>
      </c>
    </row>
    <row r="211" spans="1:9">
      <c r="A211" s="11">
        <v>209</v>
      </c>
      <c r="B211" s="8" t="s">
        <v>1399</v>
      </c>
      <c r="C211" s="52">
        <v>117247</v>
      </c>
      <c r="D211" s="52">
        <v>118698</v>
      </c>
      <c r="E211" s="12">
        <f t="shared" si="3"/>
        <v>1451</v>
      </c>
      <c r="F211" s="27" t="s">
        <v>1403</v>
      </c>
      <c r="G211" s="9">
        <v>4</v>
      </c>
      <c r="H211" s="9" t="s">
        <v>282</v>
      </c>
      <c r="I211" s="2" t="s">
        <v>83</v>
      </c>
    </row>
    <row r="212" spans="1:9">
      <c r="A212" s="11">
        <v>210</v>
      </c>
      <c r="B212" s="8" t="s">
        <v>1404</v>
      </c>
      <c r="C212" s="52">
        <v>40950</v>
      </c>
      <c r="D212" s="52">
        <v>42036</v>
      </c>
      <c r="E212" s="12">
        <f t="shared" si="3"/>
        <v>1086</v>
      </c>
      <c r="F212" s="27" t="s">
        <v>156</v>
      </c>
      <c r="G212" s="9">
        <v>4</v>
      </c>
      <c r="H212" s="9" t="s">
        <v>290</v>
      </c>
    </row>
    <row r="213" spans="1:9">
      <c r="A213" s="11">
        <v>211</v>
      </c>
      <c r="B213" s="8" t="s">
        <v>1409</v>
      </c>
      <c r="C213" s="17">
        <v>26462</v>
      </c>
      <c r="D213" s="17">
        <v>27031</v>
      </c>
      <c r="E213" s="12">
        <f t="shared" si="3"/>
        <v>569</v>
      </c>
      <c r="F213" s="34" t="s">
        <v>1410</v>
      </c>
      <c r="G213" s="9">
        <v>4</v>
      </c>
      <c r="H213" s="20" t="s">
        <v>282</v>
      </c>
    </row>
    <row r="214" spans="1:9">
      <c r="A214" s="11">
        <v>212</v>
      </c>
      <c r="B214" s="8" t="s">
        <v>1411</v>
      </c>
      <c r="C214" s="17">
        <v>34495</v>
      </c>
      <c r="D214" s="17">
        <v>35409</v>
      </c>
      <c r="E214" s="12">
        <f t="shared" si="3"/>
        <v>914</v>
      </c>
      <c r="F214" s="34" t="s">
        <v>1414</v>
      </c>
      <c r="G214" s="9">
        <v>4</v>
      </c>
      <c r="H214" s="20" t="s">
        <v>282</v>
      </c>
    </row>
    <row r="215" spans="1:9">
      <c r="A215" s="7">
        <v>213</v>
      </c>
      <c r="B215" s="8" t="s">
        <v>1415</v>
      </c>
      <c r="C215" s="17">
        <v>131449</v>
      </c>
      <c r="D215" s="17">
        <v>132012</v>
      </c>
      <c r="E215" s="12">
        <f t="shared" si="3"/>
        <v>563</v>
      </c>
      <c r="F215" s="34" t="s">
        <v>1405</v>
      </c>
      <c r="G215" s="9">
        <v>4</v>
      </c>
      <c r="H215" s="20" t="s">
        <v>282</v>
      </c>
    </row>
    <row r="216" spans="1:9">
      <c r="A216" s="11">
        <v>214</v>
      </c>
      <c r="B216" s="12" t="s">
        <v>1406</v>
      </c>
      <c r="C216" s="8">
        <v>42697</v>
      </c>
      <c r="D216" s="8">
        <v>42908</v>
      </c>
      <c r="E216" s="12">
        <f t="shared" si="3"/>
        <v>211</v>
      </c>
      <c r="F216" s="27" t="s">
        <v>1407</v>
      </c>
      <c r="G216" s="20">
        <v>4</v>
      </c>
      <c r="H216" s="9" t="s">
        <v>282</v>
      </c>
    </row>
    <row r="217" spans="1:9">
      <c r="A217" s="11">
        <v>215</v>
      </c>
      <c r="B217" s="12" t="s">
        <v>1408</v>
      </c>
      <c r="C217" s="12">
        <v>64611</v>
      </c>
      <c r="D217" s="12">
        <v>64932</v>
      </c>
      <c r="E217" s="12">
        <f t="shared" si="3"/>
        <v>321</v>
      </c>
      <c r="F217" s="32" t="s">
        <v>1418</v>
      </c>
      <c r="G217" s="20">
        <v>4</v>
      </c>
      <c r="H217" s="9" t="s">
        <v>282</v>
      </c>
    </row>
    <row r="218" spans="1:9">
      <c r="A218" s="11">
        <v>216</v>
      </c>
      <c r="B218" s="12" t="s">
        <v>1419</v>
      </c>
      <c r="C218" s="12">
        <v>116089</v>
      </c>
      <c r="D218" s="12">
        <v>117088</v>
      </c>
      <c r="E218" s="12">
        <f t="shared" si="3"/>
        <v>999</v>
      </c>
      <c r="F218" s="32" t="s">
        <v>1412</v>
      </c>
      <c r="G218" s="20">
        <v>4</v>
      </c>
      <c r="H218" s="9" t="s">
        <v>282</v>
      </c>
    </row>
    <row r="219" spans="1:9">
      <c r="A219" s="11">
        <v>217</v>
      </c>
      <c r="B219" s="12" t="s">
        <v>1413</v>
      </c>
      <c r="C219" s="12">
        <v>148073</v>
      </c>
      <c r="D219" s="12">
        <v>149159</v>
      </c>
      <c r="E219" s="12">
        <f t="shared" si="3"/>
        <v>1086</v>
      </c>
      <c r="F219" s="32" t="s">
        <v>1416</v>
      </c>
      <c r="G219" s="20">
        <v>4</v>
      </c>
      <c r="H219" s="9" t="s">
        <v>282</v>
      </c>
    </row>
    <row r="220" spans="1:9">
      <c r="A220" s="11">
        <v>218</v>
      </c>
      <c r="B220" s="12" t="s">
        <v>1417</v>
      </c>
      <c r="C220" s="8">
        <v>27639</v>
      </c>
      <c r="D220" s="8">
        <v>28728</v>
      </c>
      <c r="E220" s="12">
        <f t="shared" si="3"/>
        <v>1089</v>
      </c>
      <c r="F220" s="32" t="s">
        <v>1420</v>
      </c>
      <c r="G220" s="20">
        <v>4</v>
      </c>
      <c r="H220" s="9" t="s">
        <v>282</v>
      </c>
    </row>
    <row r="221" spans="1:9">
      <c r="A221" s="11">
        <v>219</v>
      </c>
      <c r="B221" s="12" t="s">
        <v>1421</v>
      </c>
      <c r="C221" s="12">
        <v>67766</v>
      </c>
      <c r="D221" s="12">
        <v>68316</v>
      </c>
      <c r="E221" s="12">
        <f t="shared" si="3"/>
        <v>550</v>
      </c>
      <c r="F221" s="32" t="s">
        <v>1422</v>
      </c>
      <c r="G221" s="20">
        <v>4</v>
      </c>
      <c r="H221" s="9" t="s">
        <v>282</v>
      </c>
    </row>
    <row r="222" spans="1:9">
      <c r="A222" s="11">
        <v>220</v>
      </c>
      <c r="B222" s="12" t="s">
        <v>1423</v>
      </c>
      <c r="C222" s="12">
        <v>26163</v>
      </c>
      <c r="D222" s="12">
        <v>27249</v>
      </c>
      <c r="E222" s="12">
        <f t="shared" si="3"/>
        <v>1086</v>
      </c>
      <c r="F222" s="32" t="s">
        <v>1424</v>
      </c>
      <c r="G222" s="20">
        <v>4</v>
      </c>
      <c r="H222" s="9" t="s">
        <v>282</v>
      </c>
    </row>
    <row r="223" spans="1:9">
      <c r="A223" s="11">
        <v>221</v>
      </c>
      <c r="B223" s="12" t="s">
        <v>1425</v>
      </c>
      <c r="C223" s="12">
        <v>66799</v>
      </c>
      <c r="D223" s="12">
        <v>67889</v>
      </c>
      <c r="E223" s="12">
        <f t="shared" si="3"/>
        <v>1090</v>
      </c>
      <c r="F223" s="32" t="s">
        <v>1426</v>
      </c>
      <c r="G223" s="20">
        <v>4</v>
      </c>
      <c r="H223" s="9" t="s">
        <v>282</v>
      </c>
    </row>
    <row r="224" spans="1:9">
      <c r="A224" s="11">
        <v>222</v>
      </c>
      <c r="B224" s="12" t="s">
        <v>1427</v>
      </c>
      <c r="C224" s="12">
        <v>103502</v>
      </c>
      <c r="D224" s="12">
        <v>104054</v>
      </c>
      <c r="E224" s="12">
        <f t="shared" si="3"/>
        <v>552</v>
      </c>
      <c r="F224" s="32" t="s">
        <v>1428</v>
      </c>
      <c r="G224" s="20">
        <v>4</v>
      </c>
      <c r="H224" s="9" t="s">
        <v>282</v>
      </c>
    </row>
    <row r="225" spans="1:9">
      <c r="A225" s="11">
        <v>223</v>
      </c>
      <c r="B225" s="12" t="s">
        <v>1429</v>
      </c>
      <c r="C225" s="12">
        <v>47630</v>
      </c>
      <c r="D225" s="12">
        <v>48888</v>
      </c>
      <c r="E225" s="12">
        <f t="shared" si="3"/>
        <v>1258</v>
      </c>
      <c r="F225" s="32" t="s">
        <v>1430</v>
      </c>
      <c r="G225" s="20">
        <v>4</v>
      </c>
      <c r="H225" s="9" t="s">
        <v>290</v>
      </c>
    </row>
    <row r="226" spans="1:9">
      <c r="A226" s="7">
        <v>224</v>
      </c>
      <c r="B226" s="12" t="s">
        <v>1431</v>
      </c>
      <c r="C226" s="12">
        <v>178334</v>
      </c>
      <c r="D226" s="12">
        <v>178967</v>
      </c>
      <c r="E226" s="12">
        <f t="shared" si="3"/>
        <v>633</v>
      </c>
      <c r="F226" s="32" t="s">
        <v>1432</v>
      </c>
      <c r="G226" s="20">
        <v>4</v>
      </c>
      <c r="H226" s="9" t="s">
        <v>282</v>
      </c>
    </row>
    <row r="227" spans="1:9">
      <c r="A227" s="11">
        <v>225</v>
      </c>
      <c r="B227" s="22" t="s">
        <v>1433</v>
      </c>
      <c r="C227" s="17">
        <v>69480</v>
      </c>
      <c r="D227" s="17">
        <v>67499</v>
      </c>
      <c r="E227" s="12">
        <f t="shared" si="3"/>
        <v>1981</v>
      </c>
      <c r="F227" s="32" t="s">
        <v>1434</v>
      </c>
      <c r="G227" s="20">
        <v>4</v>
      </c>
      <c r="H227" s="20" t="s">
        <v>282</v>
      </c>
      <c r="I227" s="2" t="s">
        <v>83</v>
      </c>
    </row>
    <row r="228" spans="1:9">
      <c r="A228" s="50">
        <v>226</v>
      </c>
      <c r="B228" s="17" t="s">
        <v>514</v>
      </c>
      <c r="C228" s="8">
        <v>205223938</v>
      </c>
      <c r="D228" s="8">
        <v>205222853</v>
      </c>
      <c r="E228" s="22">
        <f t="shared" si="3"/>
        <v>1085</v>
      </c>
      <c r="F228" s="26" t="s">
        <v>1435</v>
      </c>
      <c r="G228" s="20">
        <v>5</v>
      </c>
      <c r="H228" s="20" t="s">
        <v>290</v>
      </c>
    </row>
    <row r="229" spans="1:9">
      <c r="A229" s="11">
        <v>227</v>
      </c>
      <c r="B229" s="17" t="s">
        <v>1436</v>
      </c>
      <c r="C229" s="17">
        <v>70423</v>
      </c>
      <c r="D229" s="17">
        <v>71416</v>
      </c>
      <c r="E229" s="22">
        <f t="shared" si="3"/>
        <v>993</v>
      </c>
      <c r="F229" s="34" t="s">
        <v>1446</v>
      </c>
      <c r="G229" s="20">
        <v>5</v>
      </c>
      <c r="H229" s="20" t="s">
        <v>282</v>
      </c>
    </row>
    <row r="230" spans="1:9">
      <c r="A230" s="50">
        <v>228</v>
      </c>
      <c r="B230" s="17" t="s">
        <v>1447</v>
      </c>
      <c r="C230" s="17">
        <v>99472</v>
      </c>
      <c r="D230" s="17">
        <v>100389</v>
      </c>
      <c r="E230" s="22">
        <f t="shared" si="3"/>
        <v>917</v>
      </c>
      <c r="F230" s="34" t="s">
        <v>1442</v>
      </c>
      <c r="G230" s="20">
        <v>5</v>
      </c>
      <c r="H230" s="20" t="s">
        <v>290</v>
      </c>
    </row>
    <row r="231" spans="1:9">
      <c r="A231" s="11">
        <v>229</v>
      </c>
      <c r="B231" s="17" t="s">
        <v>1443</v>
      </c>
      <c r="C231" s="17">
        <v>67050</v>
      </c>
      <c r="D231" s="17">
        <v>68018</v>
      </c>
      <c r="E231" s="22">
        <f t="shared" si="3"/>
        <v>968</v>
      </c>
      <c r="F231" s="34" t="s">
        <v>1450</v>
      </c>
      <c r="G231" s="20">
        <v>5</v>
      </c>
      <c r="H231" s="20" t="s">
        <v>282</v>
      </c>
    </row>
    <row r="232" spans="1:9">
      <c r="A232" s="50">
        <v>230</v>
      </c>
      <c r="B232" s="17" t="s">
        <v>1451</v>
      </c>
      <c r="C232" s="17">
        <v>44645</v>
      </c>
      <c r="D232" s="17">
        <v>45588</v>
      </c>
      <c r="E232" s="22">
        <f t="shared" si="3"/>
        <v>943</v>
      </c>
      <c r="F232" s="34" t="s">
        <v>1437</v>
      </c>
      <c r="G232" s="20">
        <v>5</v>
      </c>
      <c r="H232" s="20" t="s">
        <v>290</v>
      </c>
    </row>
    <row r="233" spans="1:9">
      <c r="A233" s="11">
        <v>231</v>
      </c>
      <c r="B233" s="17" t="s">
        <v>1438</v>
      </c>
      <c r="C233" s="17">
        <v>136513</v>
      </c>
      <c r="D233" s="17">
        <v>137523</v>
      </c>
      <c r="E233" s="22">
        <f t="shared" si="3"/>
        <v>1010</v>
      </c>
      <c r="F233" s="34" t="s">
        <v>1454</v>
      </c>
      <c r="G233" s="20">
        <v>5</v>
      </c>
      <c r="H233" s="20" t="s">
        <v>290</v>
      </c>
    </row>
    <row r="234" spans="1:9">
      <c r="A234" s="50">
        <v>232</v>
      </c>
      <c r="B234" s="17" t="s">
        <v>1439</v>
      </c>
      <c r="C234" s="17">
        <v>72928</v>
      </c>
      <c r="D234" s="17">
        <v>73893</v>
      </c>
      <c r="E234" s="22">
        <f t="shared" si="3"/>
        <v>965</v>
      </c>
      <c r="F234" s="34" t="s">
        <v>1440</v>
      </c>
      <c r="G234" s="20">
        <v>5</v>
      </c>
      <c r="H234" s="20" t="s">
        <v>282</v>
      </c>
    </row>
    <row r="235" spans="1:9">
      <c r="A235" s="11">
        <v>233</v>
      </c>
      <c r="B235" s="17" t="s">
        <v>1441</v>
      </c>
      <c r="C235" s="17">
        <v>30133</v>
      </c>
      <c r="D235" s="17">
        <v>31059</v>
      </c>
      <c r="E235" s="22">
        <f t="shared" si="3"/>
        <v>926</v>
      </c>
      <c r="F235" s="34" t="s">
        <v>1461</v>
      </c>
      <c r="G235" s="20">
        <v>5</v>
      </c>
      <c r="H235" s="20" t="s">
        <v>188</v>
      </c>
    </row>
    <row r="236" spans="1:9">
      <c r="A236" s="50">
        <v>234</v>
      </c>
      <c r="B236" s="17" t="s">
        <v>1462</v>
      </c>
      <c r="C236" s="17">
        <v>63864</v>
      </c>
      <c r="D236" s="17">
        <v>64848</v>
      </c>
      <c r="E236" s="22">
        <f t="shared" si="3"/>
        <v>984</v>
      </c>
      <c r="F236" s="34" t="s">
        <v>1444</v>
      </c>
      <c r="G236" s="20">
        <v>5</v>
      </c>
      <c r="H236" s="20" t="s">
        <v>185</v>
      </c>
    </row>
    <row r="237" spans="1:9">
      <c r="A237" s="11">
        <v>235</v>
      </c>
      <c r="B237" s="17" t="s">
        <v>1445</v>
      </c>
      <c r="C237" s="17">
        <v>129488</v>
      </c>
      <c r="D237" s="17">
        <v>130389</v>
      </c>
      <c r="E237" s="22">
        <f t="shared" si="3"/>
        <v>901</v>
      </c>
      <c r="F237" s="34" t="s">
        <v>1465</v>
      </c>
      <c r="G237" s="20">
        <v>5</v>
      </c>
      <c r="H237" s="20" t="s">
        <v>290</v>
      </c>
    </row>
    <row r="238" spans="1:9">
      <c r="A238" s="50">
        <v>236</v>
      </c>
      <c r="B238" s="17" t="s">
        <v>1466</v>
      </c>
      <c r="C238" s="17">
        <v>122848</v>
      </c>
      <c r="D238" s="17">
        <v>121900</v>
      </c>
      <c r="E238" s="22">
        <f t="shared" si="3"/>
        <v>948</v>
      </c>
      <c r="F238" s="34" t="s">
        <v>1448</v>
      </c>
      <c r="G238" s="20">
        <v>5</v>
      </c>
      <c r="H238" s="20" t="s">
        <v>282</v>
      </c>
    </row>
    <row r="239" spans="1:9">
      <c r="A239" s="11">
        <v>237</v>
      </c>
      <c r="B239" s="17" t="s">
        <v>1449</v>
      </c>
      <c r="C239" s="17">
        <v>89034</v>
      </c>
      <c r="D239" s="17">
        <v>89816</v>
      </c>
      <c r="E239" s="22">
        <f t="shared" si="3"/>
        <v>782</v>
      </c>
      <c r="F239" s="34" t="s">
        <v>1469</v>
      </c>
      <c r="G239" s="20">
        <v>5</v>
      </c>
      <c r="H239" s="20" t="s">
        <v>188</v>
      </c>
    </row>
    <row r="240" spans="1:9">
      <c r="A240" s="50">
        <v>238</v>
      </c>
      <c r="B240" s="17" t="s">
        <v>1470</v>
      </c>
      <c r="C240" s="17">
        <v>157824</v>
      </c>
      <c r="D240" s="17">
        <v>158778</v>
      </c>
      <c r="E240" s="22">
        <f t="shared" si="3"/>
        <v>954</v>
      </c>
      <c r="F240" s="34" t="s">
        <v>1452</v>
      </c>
      <c r="G240" s="20">
        <v>5</v>
      </c>
      <c r="H240" s="20" t="s">
        <v>290</v>
      </c>
    </row>
    <row r="241" spans="1:8">
      <c r="A241" s="11">
        <v>239</v>
      </c>
      <c r="B241" s="17" t="s">
        <v>1453</v>
      </c>
      <c r="C241" s="17">
        <v>150453</v>
      </c>
      <c r="D241" s="17">
        <v>151369</v>
      </c>
      <c r="E241" s="22">
        <f t="shared" si="3"/>
        <v>916</v>
      </c>
      <c r="F241" s="34" t="s">
        <v>1473</v>
      </c>
      <c r="G241" s="20">
        <v>5</v>
      </c>
      <c r="H241" s="20" t="s">
        <v>282</v>
      </c>
    </row>
    <row r="242" spans="1:8">
      <c r="A242" s="50">
        <v>240</v>
      </c>
      <c r="B242" s="17" t="s">
        <v>1474</v>
      </c>
      <c r="C242" s="17">
        <v>93881</v>
      </c>
      <c r="D242" s="17">
        <v>94883</v>
      </c>
      <c r="E242" s="22">
        <f t="shared" si="3"/>
        <v>1002</v>
      </c>
      <c r="F242" s="34" t="s">
        <v>1455</v>
      </c>
      <c r="G242" s="20">
        <v>5</v>
      </c>
      <c r="H242" s="20" t="s">
        <v>282</v>
      </c>
    </row>
    <row r="243" spans="1:8">
      <c r="A243" s="11">
        <v>241</v>
      </c>
      <c r="B243" s="17" t="s">
        <v>1460</v>
      </c>
      <c r="C243" s="17">
        <v>45957</v>
      </c>
      <c r="D243" s="17">
        <v>46953</v>
      </c>
      <c r="E243" s="22">
        <f t="shared" si="3"/>
        <v>996</v>
      </c>
      <c r="F243" s="34" t="s">
        <v>1456</v>
      </c>
      <c r="G243" s="20">
        <v>5</v>
      </c>
      <c r="H243" s="20" t="s">
        <v>290</v>
      </c>
    </row>
    <row r="244" spans="1:8">
      <c r="A244" s="50">
        <v>242</v>
      </c>
      <c r="B244" s="17" t="s">
        <v>1457</v>
      </c>
      <c r="C244" s="8">
        <v>4711</v>
      </c>
      <c r="D244" s="8">
        <v>5743</v>
      </c>
      <c r="E244" s="22">
        <f t="shared" si="3"/>
        <v>1032</v>
      </c>
      <c r="F244" s="34" t="s">
        <v>1458</v>
      </c>
      <c r="G244" s="20">
        <v>5</v>
      </c>
      <c r="H244" s="20" t="s">
        <v>290</v>
      </c>
    </row>
    <row r="245" spans="1:8">
      <c r="A245" s="11">
        <v>243</v>
      </c>
      <c r="B245" s="22" t="s">
        <v>1459</v>
      </c>
      <c r="C245" s="8">
        <v>26460</v>
      </c>
      <c r="D245" s="8">
        <v>27450</v>
      </c>
      <c r="E245" s="22">
        <f t="shared" si="3"/>
        <v>990</v>
      </c>
      <c r="F245" s="34" t="s">
        <v>1463</v>
      </c>
      <c r="G245" s="20">
        <v>5</v>
      </c>
      <c r="H245" s="20" t="s">
        <v>282</v>
      </c>
    </row>
    <row r="246" spans="1:8">
      <c r="A246" s="50">
        <v>244</v>
      </c>
      <c r="B246" s="17" t="s">
        <v>1464</v>
      </c>
      <c r="C246" s="17">
        <v>137721</v>
      </c>
      <c r="D246" s="17">
        <v>138937</v>
      </c>
      <c r="E246" s="22">
        <f t="shared" si="3"/>
        <v>1216</v>
      </c>
      <c r="F246" s="26" t="s">
        <v>194</v>
      </c>
      <c r="G246" s="20">
        <v>5</v>
      </c>
      <c r="H246" s="20" t="s">
        <v>290</v>
      </c>
    </row>
    <row r="247" spans="1:8">
      <c r="A247" s="11">
        <v>245</v>
      </c>
      <c r="B247" s="17" t="s">
        <v>1475</v>
      </c>
      <c r="C247" s="17">
        <v>120158</v>
      </c>
      <c r="D247" s="17">
        <v>121295</v>
      </c>
      <c r="E247" s="22">
        <f t="shared" si="3"/>
        <v>1137</v>
      </c>
      <c r="F247" s="26" t="s">
        <v>155</v>
      </c>
      <c r="G247" s="20">
        <v>5</v>
      </c>
      <c r="H247" s="20" t="s">
        <v>282</v>
      </c>
    </row>
    <row r="248" spans="1:8">
      <c r="A248" s="50">
        <v>246</v>
      </c>
      <c r="B248" s="17" t="s">
        <v>1476</v>
      </c>
      <c r="C248" s="17">
        <v>12848</v>
      </c>
      <c r="D248" s="17">
        <v>13945</v>
      </c>
      <c r="E248" s="22">
        <f t="shared" si="3"/>
        <v>1097</v>
      </c>
      <c r="F248" s="26" t="s">
        <v>154</v>
      </c>
      <c r="G248" s="20">
        <v>5</v>
      </c>
      <c r="H248" s="20" t="s">
        <v>290</v>
      </c>
    </row>
    <row r="249" spans="1:8">
      <c r="A249" s="11">
        <v>247</v>
      </c>
      <c r="B249" s="22" t="s">
        <v>1477</v>
      </c>
      <c r="C249" s="22">
        <v>2315</v>
      </c>
      <c r="D249" s="22">
        <v>3294</v>
      </c>
      <c r="E249" s="22">
        <f t="shared" si="3"/>
        <v>979</v>
      </c>
      <c r="F249" s="34" t="s">
        <v>1467</v>
      </c>
      <c r="G249" s="20">
        <v>5</v>
      </c>
      <c r="H249" s="20" t="s">
        <v>290</v>
      </c>
    </row>
    <row r="250" spans="1:8">
      <c r="A250" s="50">
        <v>248</v>
      </c>
      <c r="B250" s="22" t="s">
        <v>1468</v>
      </c>
      <c r="C250" s="22">
        <v>179711</v>
      </c>
      <c r="D250" s="22">
        <v>180695</v>
      </c>
      <c r="E250" s="22">
        <f t="shared" si="3"/>
        <v>984</v>
      </c>
      <c r="F250" s="34" t="s">
        <v>1480</v>
      </c>
      <c r="G250" s="20">
        <v>5</v>
      </c>
      <c r="H250" s="20" t="s">
        <v>282</v>
      </c>
    </row>
    <row r="251" spans="1:8">
      <c r="A251" s="11">
        <v>249</v>
      </c>
      <c r="B251" s="22" t="s">
        <v>1481</v>
      </c>
      <c r="C251" s="22">
        <v>52006</v>
      </c>
      <c r="D251" s="22">
        <v>53003</v>
      </c>
      <c r="E251" s="22">
        <f t="shared" si="3"/>
        <v>997</v>
      </c>
      <c r="F251" s="34" t="s">
        <v>1471</v>
      </c>
      <c r="G251" s="20">
        <v>5</v>
      </c>
      <c r="H251" s="20" t="s">
        <v>185</v>
      </c>
    </row>
    <row r="252" spans="1:8">
      <c r="A252" s="50">
        <v>250</v>
      </c>
      <c r="B252" s="22" t="s">
        <v>1472</v>
      </c>
      <c r="C252" s="22">
        <v>179944</v>
      </c>
      <c r="D252" s="22">
        <v>178996</v>
      </c>
      <c r="E252" s="22">
        <f t="shared" si="3"/>
        <v>948</v>
      </c>
      <c r="F252" s="34" t="s">
        <v>1478</v>
      </c>
      <c r="G252" s="20">
        <v>5</v>
      </c>
      <c r="H252" s="20" t="s">
        <v>282</v>
      </c>
    </row>
    <row r="253" spans="1:8">
      <c r="A253" s="11">
        <v>251</v>
      </c>
      <c r="B253" s="22" t="s">
        <v>1479</v>
      </c>
      <c r="C253" s="17">
        <v>98622</v>
      </c>
      <c r="D253" s="17">
        <v>99779</v>
      </c>
      <c r="E253" s="22">
        <f t="shared" si="3"/>
        <v>1157</v>
      </c>
      <c r="F253" s="29" t="s">
        <v>1482</v>
      </c>
      <c r="G253" s="22">
        <v>5</v>
      </c>
      <c r="H253" s="22" t="s">
        <v>290</v>
      </c>
    </row>
    <row r="254" spans="1:8">
      <c r="A254" s="50">
        <v>252</v>
      </c>
      <c r="B254" s="22" t="s">
        <v>1438</v>
      </c>
      <c r="C254" s="17">
        <v>78623</v>
      </c>
      <c r="D254" s="17">
        <v>79518</v>
      </c>
      <c r="E254" s="22">
        <f t="shared" si="3"/>
        <v>895</v>
      </c>
      <c r="F254" s="26" t="s">
        <v>1488</v>
      </c>
      <c r="G254" s="20">
        <v>5</v>
      </c>
      <c r="H254" s="20" t="s">
        <v>282</v>
      </c>
    </row>
    <row r="255" spans="1:8">
      <c r="A255" s="11">
        <v>253</v>
      </c>
      <c r="B255" s="8" t="s">
        <v>514</v>
      </c>
      <c r="C255" s="8">
        <v>210831567</v>
      </c>
      <c r="D255" s="8">
        <v>210830483</v>
      </c>
      <c r="E255" s="12">
        <f t="shared" si="3"/>
        <v>1084</v>
      </c>
      <c r="F255" s="27" t="s">
        <v>193</v>
      </c>
      <c r="G255" s="9">
        <v>5</v>
      </c>
      <c r="H255" s="9" t="s">
        <v>282</v>
      </c>
    </row>
    <row r="256" spans="1:8">
      <c r="A256" s="50">
        <v>254</v>
      </c>
      <c r="B256" s="8" t="s">
        <v>1483</v>
      </c>
      <c r="C256" s="8">
        <v>13763</v>
      </c>
      <c r="D256" s="8">
        <v>14851</v>
      </c>
      <c r="E256" s="12">
        <f t="shared" si="3"/>
        <v>1088</v>
      </c>
      <c r="F256" s="27" t="s">
        <v>1484</v>
      </c>
      <c r="G256" s="9">
        <v>5</v>
      </c>
      <c r="H256" s="9" t="s">
        <v>290</v>
      </c>
    </row>
    <row r="257" spans="1:8">
      <c r="A257" s="11">
        <v>255</v>
      </c>
      <c r="B257" s="8" t="s">
        <v>969</v>
      </c>
      <c r="C257" s="52">
        <v>147187</v>
      </c>
      <c r="D257" s="52">
        <v>148428</v>
      </c>
      <c r="E257" s="12">
        <f t="shared" si="3"/>
        <v>1241</v>
      </c>
      <c r="F257" s="27" t="s">
        <v>153</v>
      </c>
      <c r="G257" s="9">
        <v>5</v>
      </c>
      <c r="H257" s="9" t="s">
        <v>290</v>
      </c>
    </row>
    <row r="258" spans="1:8">
      <c r="A258" s="50">
        <v>256</v>
      </c>
      <c r="B258" s="8" t="s">
        <v>1485</v>
      </c>
      <c r="C258" s="52">
        <v>108527</v>
      </c>
      <c r="D258" s="52">
        <v>109616</v>
      </c>
      <c r="E258" s="12">
        <f t="shared" si="3"/>
        <v>1089</v>
      </c>
      <c r="F258" s="27" t="s">
        <v>152</v>
      </c>
      <c r="G258" s="9">
        <v>5</v>
      </c>
      <c r="H258" s="9" t="s">
        <v>282</v>
      </c>
    </row>
    <row r="259" spans="1:8">
      <c r="A259" s="11">
        <v>257</v>
      </c>
      <c r="B259" s="8" t="s">
        <v>1491</v>
      </c>
      <c r="C259" s="17">
        <v>111951</v>
      </c>
      <c r="D259" s="17">
        <v>112509</v>
      </c>
      <c r="E259" s="12">
        <f t="shared" ref="E259:E322" si="4">ABS(D259-C259)</f>
        <v>558</v>
      </c>
      <c r="F259" s="34" t="s">
        <v>1492</v>
      </c>
      <c r="G259" s="9">
        <v>5</v>
      </c>
      <c r="H259" s="20" t="s">
        <v>290</v>
      </c>
    </row>
    <row r="260" spans="1:8">
      <c r="A260" s="50">
        <v>258</v>
      </c>
      <c r="B260" s="8" t="s">
        <v>1493</v>
      </c>
      <c r="C260" s="8">
        <v>130085</v>
      </c>
      <c r="D260" s="8">
        <v>130624</v>
      </c>
      <c r="E260" s="12">
        <f t="shared" si="4"/>
        <v>539</v>
      </c>
      <c r="F260" s="34" t="s">
        <v>1499</v>
      </c>
      <c r="G260" s="9">
        <v>5</v>
      </c>
      <c r="H260" s="20" t="s">
        <v>261</v>
      </c>
    </row>
    <row r="261" spans="1:8">
      <c r="A261" s="11">
        <v>259</v>
      </c>
      <c r="B261" s="8" t="s">
        <v>751</v>
      </c>
      <c r="C261" s="17">
        <v>133079</v>
      </c>
      <c r="D261" s="17">
        <v>134055</v>
      </c>
      <c r="E261" s="12">
        <f t="shared" si="4"/>
        <v>976</v>
      </c>
      <c r="F261" s="34" t="s">
        <v>1486</v>
      </c>
      <c r="G261" s="9">
        <v>5</v>
      </c>
      <c r="H261" s="20" t="s">
        <v>282</v>
      </c>
    </row>
    <row r="262" spans="1:8">
      <c r="A262" s="7">
        <v>260</v>
      </c>
      <c r="B262" s="22" t="s">
        <v>1487</v>
      </c>
      <c r="C262" s="8">
        <v>80817</v>
      </c>
      <c r="D262" s="8">
        <v>81386</v>
      </c>
      <c r="E262" s="12">
        <f t="shared" si="4"/>
        <v>569</v>
      </c>
      <c r="F262" s="34" t="s">
        <v>1489</v>
      </c>
      <c r="G262" s="9">
        <v>5</v>
      </c>
      <c r="H262" s="9" t="s">
        <v>282</v>
      </c>
    </row>
    <row r="263" spans="1:8">
      <c r="A263" s="11">
        <v>261</v>
      </c>
      <c r="B263" s="12" t="s">
        <v>1490</v>
      </c>
      <c r="C263" s="12">
        <v>98766</v>
      </c>
      <c r="D263" s="12">
        <v>100214</v>
      </c>
      <c r="E263" s="12">
        <f t="shared" si="4"/>
        <v>1448</v>
      </c>
      <c r="F263" s="32" t="s">
        <v>1494</v>
      </c>
      <c r="G263" s="20">
        <v>5</v>
      </c>
      <c r="H263" s="20" t="s">
        <v>282</v>
      </c>
    </row>
    <row r="264" spans="1:8">
      <c r="A264" s="50">
        <v>262</v>
      </c>
      <c r="B264" s="17" t="s">
        <v>1495</v>
      </c>
      <c r="C264" s="22">
        <v>37953</v>
      </c>
      <c r="D264" s="22">
        <v>38974</v>
      </c>
      <c r="E264" s="18">
        <f t="shared" si="4"/>
        <v>1021</v>
      </c>
      <c r="F264" s="26" t="s">
        <v>1497</v>
      </c>
      <c r="G264" s="9">
        <v>5</v>
      </c>
      <c r="H264" s="9" t="s">
        <v>290</v>
      </c>
    </row>
    <row r="265" spans="1:8">
      <c r="A265" s="50">
        <v>263</v>
      </c>
      <c r="B265" s="17" t="s">
        <v>1498</v>
      </c>
      <c r="C265" s="22">
        <v>63925</v>
      </c>
      <c r="D265" s="22">
        <v>65011</v>
      </c>
      <c r="E265" s="18">
        <f t="shared" si="4"/>
        <v>1086</v>
      </c>
      <c r="F265" s="26" t="s">
        <v>1502</v>
      </c>
      <c r="G265" s="9">
        <v>5</v>
      </c>
      <c r="H265" s="20" t="s">
        <v>282</v>
      </c>
    </row>
    <row r="266" spans="1:8">
      <c r="A266" s="50">
        <v>264</v>
      </c>
      <c r="B266" s="17" t="s">
        <v>1496</v>
      </c>
      <c r="C266" s="17">
        <v>143794</v>
      </c>
      <c r="D266" s="17">
        <v>144769</v>
      </c>
      <c r="E266" s="22">
        <f t="shared" si="4"/>
        <v>975</v>
      </c>
      <c r="F266" s="34" t="s">
        <v>1517</v>
      </c>
      <c r="G266" s="20">
        <v>6</v>
      </c>
      <c r="H266" s="20" t="s">
        <v>282</v>
      </c>
    </row>
    <row r="267" spans="1:8">
      <c r="A267" s="50">
        <v>265</v>
      </c>
      <c r="B267" s="17" t="s">
        <v>1518</v>
      </c>
      <c r="C267" s="22">
        <v>8855</v>
      </c>
      <c r="D267" s="22">
        <v>9783</v>
      </c>
      <c r="E267" s="22">
        <f t="shared" si="4"/>
        <v>928</v>
      </c>
      <c r="F267" s="34" t="s">
        <v>1513</v>
      </c>
      <c r="G267" s="20">
        <v>6</v>
      </c>
      <c r="H267" s="20" t="s">
        <v>290</v>
      </c>
    </row>
    <row r="268" spans="1:8">
      <c r="A268" s="46">
        <v>266</v>
      </c>
      <c r="B268" s="17" t="s">
        <v>1514</v>
      </c>
      <c r="C268" s="8">
        <v>102363</v>
      </c>
      <c r="D268" s="8">
        <v>103364</v>
      </c>
      <c r="E268" s="22">
        <f t="shared" si="4"/>
        <v>1001</v>
      </c>
      <c r="F268" s="34" t="s">
        <v>1515</v>
      </c>
      <c r="G268" s="20">
        <v>6</v>
      </c>
      <c r="H268" s="20" t="s">
        <v>282</v>
      </c>
    </row>
    <row r="269" spans="1:8">
      <c r="A269" s="50">
        <v>267</v>
      </c>
      <c r="B269" s="17" t="s">
        <v>1516</v>
      </c>
      <c r="C269" s="17">
        <v>100184</v>
      </c>
      <c r="D269" s="17">
        <v>101154</v>
      </c>
      <c r="E269" s="22">
        <f t="shared" si="4"/>
        <v>970</v>
      </c>
      <c r="F269" s="34" t="s">
        <v>1509</v>
      </c>
      <c r="G269" s="20">
        <v>6</v>
      </c>
      <c r="H269" s="20" t="s">
        <v>282</v>
      </c>
    </row>
    <row r="270" spans="1:8">
      <c r="A270" s="50">
        <v>268</v>
      </c>
      <c r="B270" s="17" t="s">
        <v>1510</v>
      </c>
      <c r="C270" s="17">
        <v>101805</v>
      </c>
      <c r="D270" s="17">
        <v>102783</v>
      </c>
      <c r="E270" s="22">
        <f t="shared" si="4"/>
        <v>978</v>
      </c>
      <c r="F270" s="34" t="s">
        <v>1511</v>
      </c>
      <c r="G270" s="20">
        <v>6</v>
      </c>
      <c r="H270" s="20" t="s">
        <v>290</v>
      </c>
    </row>
    <row r="271" spans="1:8">
      <c r="A271" s="50">
        <v>269</v>
      </c>
      <c r="B271" s="17" t="s">
        <v>1512</v>
      </c>
      <c r="C271" s="17">
        <v>57190</v>
      </c>
      <c r="D271" s="17">
        <v>58155</v>
      </c>
      <c r="E271" s="22">
        <f t="shared" si="4"/>
        <v>965</v>
      </c>
      <c r="F271" s="34" t="s">
        <v>1505</v>
      </c>
      <c r="G271" s="20">
        <v>6</v>
      </c>
      <c r="H271" s="20" t="s">
        <v>290</v>
      </c>
    </row>
    <row r="272" spans="1:8">
      <c r="A272" s="46">
        <v>270</v>
      </c>
      <c r="B272" s="17" t="s">
        <v>1506</v>
      </c>
      <c r="C272" s="8">
        <v>110296</v>
      </c>
      <c r="D272" s="8">
        <v>111073</v>
      </c>
      <c r="E272" s="22">
        <f t="shared" si="4"/>
        <v>777</v>
      </c>
      <c r="F272" s="34" t="s">
        <v>1507</v>
      </c>
      <c r="G272" s="20">
        <v>6</v>
      </c>
      <c r="H272" s="20" t="s">
        <v>290</v>
      </c>
    </row>
    <row r="273" spans="1:9">
      <c r="A273" s="50">
        <v>271</v>
      </c>
      <c r="B273" s="17" t="s">
        <v>1508</v>
      </c>
      <c r="C273" s="17">
        <v>115208</v>
      </c>
      <c r="D273" s="17">
        <v>116106</v>
      </c>
      <c r="E273" s="22">
        <f t="shared" si="4"/>
        <v>898</v>
      </c>
      <c r="F273" s="34" t="s">
        <v>1500</v>
      </c>
      <c r="G273" s="20">
        <v>6</v>
      </c>
      <c r="H273" s="20" t="s">
        <v>282</v>
      </c>
    </row>
    <row r="274" spans="1:9">
      <c r="A274" s="50">
        <v>272</v>
      </c>
      <c r="B274" s="17" t="s">
        <v>1501</v>
      </c>
      <c r="C274" s="17">
        <v>159564</v>
      </c>
      <c r="D274" s="17">
        <v>160509</v>
      </c>
      <c r="E274" s="22">
        <f t="shared" si="4"/>
        <v>945</v>
      </c>
      <c r="F274" s="34" t="s">
        <v>1503</v>
      </c>
      <c r="G274" s="20">
        <v>6</v>
      </c>
      <c r="H274" s="20" t="s">
        <v>282</v>
      </c>
    </row>
    <row r="275" spans="1:9">
      <c r="A275" s="46">
        <v>273</v>
      </c>
      <c r="B275" s="17" t="s">
        <v>1504</v>
      </c>
      <c r="C275" s="17">
        <v>10133</v>
      </c>
      <c r="D275" s="17">
        <v>12023</v>
      </c>
      <c r="E275" s="22">
        <f t="shared" si="4"/>
        <v>1890</v>
      </c>
      <c r="F275" s="26" t="s">
        <v>1519</v>
      </c>
      <c r="G275" s="20">
        <v>6</v>
      </c>
      <c r="H275" s="20" t="s">
        <v>282</v>
      </c>
    </row>
    <row r="276" spans="1:9">
      <c r="A276" s="50">
        <v>274</v>
      </c>
      <c r="B276" s="17" t="s">
        <v>1520</v>
      </c>
      <c r="C276" s="17">
        <v>38972</v>
      </c>
      <c r="D276" s="17">
        <v>40605</v>
      </c>
      <c r="E276" s="22">
        <f t="shared" si="4"/>
        <v>1633</v>
      </c>
      <c r="F276" s="26" t="s">
        <v>1521</v>
      </c>
      <c r="G276" s="20">
        <v>6</v>
      </c>
      <c r="H276" s="20" t="s">
        <v>290</v>
      </c>
      <c r="I276" s="2" t="s">
        <v>84</v>
      </c>
    </row>
    <row r="277" spans="1:9">
      <c r="A277" s="50">
        <v>275</v>
      </c>
      <c r="B277" s="17" t="s">
        <v>1522</v>
      </c>
      <c r="C277" s="17">
        <v>121474</v>
      </c>
      <c r="D277" s="17">
        <v>122691</v>
      </c>
      <c r="E277" s="22">
        <f t="shared" si="4"/>
        <v>1217</v>
      </c>
      <c r="F277" s="26" t="s">
        <v>151</v>
      </c>
      <c r="G277" s="20">
        <v>6</v>
      </c>
      <c r="H277" s="20" t="s">
        <v>290</v>
      </c>
    </row>
    <row r="278" spans="1:9">
      <c r="A278" s="50">
        <v>276</v>
      </c>
      <c r="B278" s="17" t="s">
        <v>1525</v>
      </c>
      <c r="C278" s="17">
        <v>179637</v>
      </c>
      <c r="D278" s="17">
        <v>180762</v>
      </c>
      <c r="E278" s="22">
        <f t="shared" si="4"/>
        <v>1125</v>
      </c>
      <c r="F278" s="26" t="s">
        <v>150</v>
      </c>
      <c r="G278" s="20">
        <v>6</v>
      </c>
      <c r="H278" s="20" t="s">
        <v>261</v>
      </c>
    </row>
    <row r="279" spans="1:9">
      <c r="A279" s="46">
        <v>277</v>
      </c>
      <c r="B279" s="22" t="s">
        <v>1527</v>
      </c>
      <c r="C279" s="22">
        <v>113762</v>
      </c>
      <c r="D279" s="22">
        <v>114251</v>
      </c>
      <c r="E279" s="22">
        <f t="shared" si="4"/>
        <v>489</v>
      </c>
      <c r="F279" s="34" t="s">
        <v>1523</v>
      </c>
      <c r="G279" s="20">
        <v>6</v>
      </c>
      <c r="H279" s="22" t="s">
        <v>185</v>
      </c>
    </row>
    <row r="280" spans="1:9">
      <c r="A280" s="50">
        <v>278</v>
      </c>
      <c r="B280" s="22" t="s">
        <v>1524</v>
      </c>
      <c r="C280" s="8">
        <v>139318</v>
      </c>
      <c r="D280" s="8">
        <v>140185</v>
      </c>
      <c r="E280" s="22">
        <f t="shared" si="4"/>
        <v>867</v>
      </c>
      <c r="F280" s="34" t="s">
        <v>1530</v>
      </c>
      <c r="G280" s="20">
        <v>6</v>
      </c>
      <c r="H280" s="20" t="s">
        <v>290</v>
      </c>
    </row>
    <row r="281" spans="1:9">
      <c r="A281" s="50">
        <v>279</v>
      </c>
      <c r="B281" s="22" t="s">
        <v>1531</v>
      </c>
      <c r="C281" s="22">
        <v>4772</v>
      </c>
      <c r="D281" s="22">
        <v>5638</v>
      </c>
      <c r="E281" s="22">
        <f t="shared" si="4"/>
        <v>866</v>
      </c>
      <c r="F281" s="34" t="s">
        <v>1526</v>
      </c>
      <c r="G281" s="20">
        <v>6</v>
      </c>
      <c r="H281" s="20" t="s">
        <v>290</v>
      </c>
    </row>
    <row r="282" spans="1:9">
      <c r="A282" s="50">
        <v>280</v>
      </c>
      <c r="B282" s="22" t="s">
        <v>514</v>
      </c>
      <c r="C282" s="22">
        <v>101647495</v>
      </c>
      <c r="D282" s="22">
        <v>101648471</v>
      </c>
      <c r="E282" s="22">
        <f t="shared" si="4"/>
        <v>976</v>
      </c>
      <c r="F282" s="34" t="s">
        <v>1534</v>
      </c>
      <c r="G282" s="20">
        <v>6</v>
      </c>
      <c r="H282" s="22" t="s">
        <v>185</v>
      </c>
    </row>
    <row r="283" spans="1:9">
      <c r="A283" s="50">
        <v>281</v>
      </c>
      <c r="B283" s="22" t="s">
        <v>1535</v>
      </c>
      <c r="C283" s="22">
        <v>209084</v>
      </c>
      <c r="D283" s="22">
        <v>210006</v>
      </c>
      <c r="E283" s="22">
        <f t="shared" si="4"/>
        <v>922</v>
      </c>
      <c r="F283" s="34" t="s">
        <v>1528</v>
      </c>
      <c r="G283" s="20">
        <v>6</v>
      </c>
      <c r="H283" s="22" t="s">
        <v>185</v>
      </c>
    </row>
    <row r="284" spans="1:9" ht="14" customHeight="1">
      <c r="A284" s="50">
        <v>282</v>
      </c>
      <c r="B284" s="8" t="s">
        <v>1529</v>
      </c>
      <c r="C284" s="17">
        <v>105380</v>
      </c>
      <c r="D284" s="17">
        <v>105908</v>
      </c>
      <c r="E284" s="22">
        <f t="shared" si="4"/>
        <v>528</v>
      </c>
      <c r="F284" s="78" t="s">
        <v>1897</v>
      </c>
      <c r="G284" s="20">
        <v>6</v>
      </c>
      <c r="H284" s="22" t="s">
        <v>282</v>
      </c>
    </row>
    <row r="285" spans="1:9">
      <c r="A285" s="50">
        <v>283</v>
      </c>
      <c r="B285" s="17" t="s">
        <v>1541</v>
      </c>
      <c r="C285" s="8">
        <v>151431</v>
      </c>
      <c r="D285" s="8">
        <v>152328</v>
      </c>
      <c r="E285" s="22">
        <f t="shared" si="4"/>
        <v>897</v>
      </c>
      <c r="F285" s="26" t="s">
        <v>1532</v>
      </c>
      <c r="G285" s="23">
        <v>6</v>
      </c>
      <c r="H285" s="22" t="s">
        <v>282</v>
      </c>
    </row>
    <row r="286" spans="1:9">
      <c r="A286" s="50">
        <v>284</v>
      </c>
      <c r="B286" s="17" t="s">
        <v>1533</v>
      </c>
      <c r="C286" s="18">
        <v>138481</v>
      </c>
      <c r="D286" s="18">
        <v>139741</v>
      </c>
      <c r="E286" s="12">
        <f t="shared" si="4"/>
        <v>1260</v>
      </c>
      <c r="F286" s="26" t="s">
        <v>1896</v>
      </c>
      <c r="G286" s="21">
        <v>6</v>
      </c>
      <c r="H286" s="21" t="s">
        <v>290</v>
      </c>
    </row>
    <row r="287" spans="1:9">
      <c r="A287" s="50">
        <v>285</v>
      </c>
      <c r="B287" s="8" t="s">
        <v>1540</v>
      </c>
      <c r="C287" s="52">
        <v>33638</v>
      </c>
      <c r="D287" s="52">
        <v>34724</v>
      </c>
      <c r="E287" s="12">
        <f t="shared" si="4"/>
        <v>1086</v>
      </c>
      <c r="F287" s="27" t="s">
        <v>149</v>
      </c>
      <c r="G287" s="9">
        <v>6</v>
      </c>
      <c r="H287" s="21" t="s">
        <v>290</v>
      </c>
    </row>
    <row r="288" spans="1:9">
      <c r="A288" s="50">
        <v>286</v>
      </c>
      <c r="B288" s="8" t="s">
        <v>1542</v>
      </c>
      <c r="C288" s="12">
        <v>4232</v>
      </c>
      <c r="D288" s="12">
        <v>5493</v>
      </c>
      <c r="E288" s="12">
        <f t="shared" si="4"/>
        <v>1261</v>
      </c>
      <c r="F288" s="27" t="s">
        <v>148</v>
      </c>
      <c r="G288" s="9">
        <v>6</v>
      </c>
      <c r="H288" s="9" t="s">
        <v>290</v>
      </c>
    </row>
    <row r="289" spans="1:8">
      <c r="A289" s="50">
        <v>287</v>
      </c>
      <c r="B289" s="8" t="s">
        <v>1543</v>
      </c>
      <c r="C289" s="12">
        <v>5254</v>
      </c>
      <c r="D289" s="12">
        <v>6512</v>
      </c>
      <c r="E289" s="12">
        <f t="shared" si="4"/>
        <v>1258</v>
      </c>
      <c r="F289" s="27" t="s">
        <v>147</v>
      </c>
      <c r="G289" s="9">
        <v>6</v>
      </c>
      <c r="H289" s="9" t="s">
        <v>282</v>
      </c>
    </row>
    <row r="290" spans="1:8">
      <c r="A290" s="50">
        <v>288</v>
      </c>
      <c r="B290" s="8" t="s">
        <v>588</v>
      </c>
      <c r="C290" s="52">
        <v>143064</v>
      </c>
      <c r="D290" s="52">
        <v>144208</v>
      </c>
      <c r="E290" s="12">
        <f t="shared" si="4"/>
        <v>1144</v>
      </c>
      <c r="F290" s="27" t="s">
        <v>192</v>
      </c>
      <c r="G290" s="9">
        <v>6</v>
      </c>
      <c r="H290" s="9" t="s">
        <v>282</v>
      </c>
    </row>
    <row r="291" spans="1:8">
      <c r="A291" s="50">
        <v>289</v>
      </c>
      <c r="B291" s="8" t="s">
        <v>1544</v>
      </c>
      <c r="C291" s="22">
        <v>3396</v>
      </c>
      <c r="D291" s="22">
        <v>4361</v>
      </c>
      <c r="E291" s="12">
        <f t="shared" si="4"/>
        <v>965</v>
      </c>
      <c r="F291" s="34" t="s">
        <v>1536</v>
      </c>
      <c r="G291" s="9">
        <v>6</v>
      </c>
      <c r="H291" s="20" t="s">
        <v>290</v>
      </c>
    </row>
    <row r="292" spans="1:8">
      <c r="A292" s="50">
        <v>290</v>
      </c>
      <c r="B292" s="8" t="s">
        <v>1537</v>
      </c>
      <c r="C292" s="8">
        <v>117426</v>
      </c>
      <c r="D292" s="8">
        <v>117994</v>
      </c>
      <c r="E292" s="12">
        <f t="shared" si="4"/>
        <v>568</v>
      </c>
      <c r="F292" s="34" t="s">
        <v>1538</v>
      </c>
      <c r="G292" s="9">
        <v>6</v>
      </c>
      <c r="H292" s="9" t="s">
        <v>282</v>
      </c>
    </row>
    <row r="293" spans="1:8">
      <c r="A293" s="50">
        <v>291</v>
      </c>
      <c r="B293" s="12" t="s">
        <v>1539</v>
      </c>
      <c r="C293" s="12">
        <v>297</v>
      </c>
      <c r="D293" s="12">
        <v>827</v>
      </c>
      <c r="E293" s="12">
        <f t="shared" si="4"/>
        <v>530</v>
      </c>
      <c r="F293" s="32" t="s">
        <v>1545</v>
      </c>
      <c r="G293" s="20">
        <v>6</v>
      </c>
      <c r="H293" s="9" t="s">
        <v>282</v>
      </c>
    </row>
    <row r="294" spans="1:8">
      <c r="A294" s="50">
        <v>292</v>
      </c>
      <c r="B294" s="17" t="s">
        <v>1546</v>
      </c>
      <c r="C294" s="51">
        <v>129036</v>
      </c>
      <c r="D294" s="51">
        <v>130049</v>
      </c>
      <c r="E294" s="22">
        <f t="shared" si="4"/>
        <v>1013</v>
      </c>
      <c r="F294" s="34" t="s">
        <v>1547</v>
      </c>
      <c r="G294" s="20">
        <v>7</v>
      </c>
      <c r="H294" s="20" t="s">
        <v>282</v>
      </c>
    </row>
    <row r="295" spans="1:8">
      <c r="A295" s="50">
        <v>293</v>
      </c>
      <c r="B295" s="17" t="s">
        <v>1548</v>
      </c>
      <c r="C295" s="51">
        <v>111723</v>
      </c>
      <c r="D295" s="51">
        <v>112724</v>
      </c>
      <c r="E295" s="22">
        <f t="shared" si="4"/>
        <v>1001</v>
      </c>
      <c r="F295" s="34" t="s">
        <v>1549</v>
      </c>
      <c r="G295" s="20">
        <v>7</v>
      </c>
      <c r="H295" s="20" t="s">
        <v>290</v>
      </c>
    </row>
    <row r="296" spans="1:8">
      <c r="A296" s="50">
        <v>294</v>
      </c>
      <c r="B296" s="17" t="s">
        <v>1550</v>
      </c>
      <c r="C296" s="51">
        <v>67889</v>
      </c>
      <c r="D296" s="51">
        <v>68822</v>
      </c>
      <c r="E296" s="22">
        <f t="shared" si="4"/>
        <v>933</v>
      </c>
      <c r="F296" s="34" t="s">
        <v>1551</v>
      </c>
      <c r="G296" s="20">
        <v>7</v>
      </c>
      <c r="H296" s="20" t="s">
        <v>282</v>
      </c>
    </row>
    <row r="297" spans="1:8">
      <c r="A297" s="50">
        <v>295</v>
      </c>
      <c r="B297" s="17" t="s">
        <v>1552</v>
      </c>
      <c r="C297" s="51">
        <v>116198</v>
      </c>
      <c r="D297" s="51">
        <v>117170</v>
      </c>
      <c r="E297" s="22">
        <f t="shared" si="4"/>
        <v>972</v>
      </c>
      <c r="F297" s="34" t="s">
        <v>1553</v>
      </c>
      <c r="G297" s="20">
        <v>7</v>
      </c>
      <c r="H297" s="20" t="s">
        <v>282</v>
      </c>
    </row>
    <row r="298" spans="1:8">
      <c r="A298" s="50">
        <v>296</v>
      </c>
      <c r="B298" s="17" t="s">
        <v>1554</v>
      </c>
      <c r="C298" s="51">
        <v>39160</v>
      </c>
      <c r="D298" s="51">
        <v>40170</v>
      </c>
      <c r="E298" s="22">
        <f t="shared" si="4"/>
        <v>1010</v>
      </c>
      <c r="F298" s="34" t="s">
        <v>1555</v>
      </c>
      <c r="G298" s="20">
        <v>7</v>
      </c>
      <c r="H298" s="20" t="s">
        <v>282</v>
      </c>
    </row>
    <row r="299" spans="1:8">
      <c r="A299" s="50">
        <v>297</v>
      </c>
      <c r="B299" s="17" t="s">
        <v>1556</v>
      </c>
      <c r="C299" s="51">
        <v>121107</v>
      </c>
      <c r="D299" s="51">
        <v>121972</v>
      </c>
      <c r="E299" s="22">
        <f t="shared" si="4"/>
        <v>865</v>
      </c>
      <c r="F299" s="34" t="s">
        <v>1557</v>
      </c>
      <c r="G299" s="20">
        <v>7</v>
      </c>
      <c r="H299" s="20" t="s">
        <v>290</v>
      </c>
    </row>
    <row r="300" spans="1:8">
      <c r="A300" s="50">
        <v>298</v>
      </c>
      <c r="B300" s="17" t="s">
        <v>1558</v>
      </c>
      <c r="C300" s="51">
        <v>69553</v>
      </c>
      <c r="D300" s="51">
        <v>70518</v>
      </c>
      <c r="E300" s="22">
        <f t="shared" si="4"/>
        <v>965</v>
      </c>
      <c r="F300" s="34" t="s">
        <v>1559</v>
      </c>
      <c r="G300" s="20">
        <v>7</v>
      </c>
      <c r="H300" s="20" t="s">
        <v>290</v>
      </c>
    </row>
    <row r="301" spans="1:8">
      <c r="A301" s="50">
        <v>299</v>
      </c>
      <c r="B301" s="17" t="s">
        <v>1560</v>
      </c>
      <c r="C301" s="8">
        <v>155925</v>
      </c>
      <c r="D301" s="8">
        <v>156905</v>
      </c>
      <c r="E301" s="22">
        <f t="shared" si="4"/>
        <v>980</v>
      </c>
      <c r="F301" s="34" t="s">
        <v>1561</v>
      </c>
      <c r="G301" s="20">
        <v>7</v>
      </c>
      <c r="H301" s="20" t="s">
        <v>282</v>
      </c>
    </row>
    <row r="302" spans="1:8">
      <c r="A302" s="50">
        <v>300</v>
      </c>
      <c r="B302" s="17" t="s">
        <v>1562</v>
      </c>
      <c r="C302" s="8">
        <v>64329</v>
      </c>
      <c r="D302" s="8">
        <v>65321</v>
      </c>
      <c r="E302" s="22">
        <f t="shared" si="4"/>
        <v>992</v>
      </c>
      <c r="F302" s="34" t="s">
        <v>1563</v>
      </c>
      <c r="G302" s="20">
        <v>7</v>
      </c>
      <c r="H302" s="20" t="s">
        <v>282</v>
      </c>
    </row>
    <row r="303" spans="1:8">
      <c r="A303" s="50">
        <v>301</v>
      </c>
      <c r="B303" s="17" t="s">
        <v>1564</v>
      </c>
      <c r="C303" s="51">
        <v>176360</v>
      </c>
      <c r="D303" s="51">
        <v>175363</v>
      </c>
      <c r="E303" s="22">
        <f t="shared" si="4"/>
        <v>997</v>
      </c>
      <c r="F303" s="34" t="s">
        <v>1565</v>
      </c>
      <c r="G303" s="20">
        <v>7</v>
      </c>
      <c r="H303" s="20" t="s">
        <v>290</v>
      </c>
    </row>
    <row r="304" spans="1:8">
      <c r="A304" s="50">
        <v>302</v>
      </c>
      <c r="B304" s="17" t="s">
        <v>514</v>
      </c>
      <c r="C304" s="8">
        <v>167455867</v>
      </c>
      <c r="D304" s="8">
        <v>167456800</v>
      </c>
      <c r="E304" s="22">
        <f t="shared" si="4"/>
        <v>933</v>
      </c>
      <c r="F304" s="34" t="s">
        <v>1566</v>
      </c>
      <c r="G304" s="20">
        <v>7</v>
      </c>
      <c r="H304" s="20" t="s">
        <v>282</v>
      </c>
    </row>
    <row r="305" spans="1:9">
      <c r="A305" s="50">
        <v>303</v>
      </c>
      <c r="B305" s="17" t="s">
        <v>1567</v>
      </c>
      <c r="C305" s="17">
        <v>140630</v>
      </c>
      <c r="D305" s="17">
        <v>141716</v>
      </c>
      <c r="E305" s="22">
        <f t="shared" si="4"/>
        <v>1086</v>
      </c>
      <c r="F305" s="26" t="s">
        <v>191</v>
      </c>
      <c r="G305" s="20">
        <v>7</v>
      </c>
      <c r="H305" s="20" t="s">
        <v>282</v>
      </c>
    </row>
    <row r="306" spans="1:9">
      <c r="A306" s="50">
        <v>304</v>
      </c>
      <c r="B306" s="17" t="s">
        <v>1568</v>
      </c>
      <c r="C306" s="17">
        <v>64620</v>
      </c>
      <c r="D306" s="17">
        <v>65706</v>
      </c>
      <c r="E306" s="22">
        <f t="shared" si="4"/>
        <v>1086</v>
      </c>
      <c r="F306" s="26" t="s">
        <v>146</v>
      </c>
      <c r="G306" s="20">
        <v>7</v>
      </c>
      <c r="H306" s="20" t="s">
        <v>282</v>
      </c>
    </row>
    <row r="307" spans="1:9">
      <c r="A307" s="50">
        <v>305</v>
      </c>
      <c r="B307" s="17" t="s">
        <v>1569</v>
      </c>
      <c r="C307" s="17">
        <v>141645</v>
      </c>
      <c r="D307" s="17">
        <v>143065</v>
      </c>
      <c r="E307" s="22">
        <f t="shared" si="4"/>
        <v>1420</v>
      </c>
      <c r="F307" s="26" t="s">
        <v>1570</v>
      </c>
      <c r="G307" s="20">
        <v>7</v>
      </c>
      <c r="H307" s="20" t="s">
        <v>290</v>
      </c>
      <c r="I307" s="2" t="s">
        <v>83</v>
      </c>
    </row>
    <row r="308" spans="1:9">
      <c r="A308" s="50">
        <v>306</v>
      </c>
      <c r="B308" s="17" t="s">
        <v>1571</v>
      </c>
      <c r="C308" s="17">
        <v>145591</v>
      </c>
      <c r="D308" s="17">
        <v>147546</v>
      </c>
      <c r="E308" s="22">
        <f t="shared" si="4"/>
        <v>1955</v>
      </c>
      <c r="F308" s="26" t="s">
        <v>1572</v>
      </c>
      <c r="G308" s="20">
        <v>7</v>
      </c>
      <c r="H308" s="20" t="s">
        <v>187</v>
      </c>
    </row>
    <row r="309" spans="1:9">
      <c r="A309" s="46">
        <v>307</v>
      </c>
      <c r="B309" s="17" t="s">
        <v>1573</v>
      </c>
      <c r="C309" s="8">
        <v>180545</v>
      </c>
      <c r="D309" s="8">
        <v>181761</v>
      </c>
      <c r="E309" s="22">
        <f t="shared" si="4"/>
        <v>1216</v>
      </c>
      <c r="F309" s="26" t="s">
        <v>145</v>
      </c>
      <c r="G309" s="20">
        <v>7</v>
      </c>
      <c r="H309" s="20" t="s">
        <v>290</v>
      </c>
    </row>
    <row r="310" spans="1:9">
      <c r="A310" s="50">
        <v>308</v>
      </c>
      <c r="B310" s="22" t="s">
        <v>526</v>
      </c>
      <c r="C310" s="22">
        <v>145259</v>
      </c>
      <c r="D310" s="22">
        <v>146066</v>
      </c>
      <c r="E310" s="22">
        <f t="shared" si="4"/>
        <v>807</v>
      </c>
      <c r="F310" s="34" t="s">
        <v>1574</v>
      </c>
      <c r="G310" s="20">
        <v>7</v>
      </c>
      <c r="H310" s="20" t="s">
        <v>282</v>
      </c>
    </row>
    <row r="311" spans="1:9">
      <c r="A311" s="50">
        <v>309</v>
      </c>
      <c r="B311" s="22" t="s">
        <v>1575</v>
      </c>
      <c r="C311" s="22">
        <v>34853</v>
      </c>
      <c r="D311" s="22">
        <v>35828</v>
      </c>
      <c r="E311" s="22">
        <f t="shared" si="4"/>
        <v>975</v>
      </c>
      <c r="F311" s="34" t="s">
        <v>1576</v>
      </c>
      <c r="G311" s="20">
        <v>7</v>
      </c>
      <c r="H311" s="20" t="s">
        <v>261</v>
      </c>
    </row>
    <row r="312" spans="1:9">
      <c r="A312" s="50">
        <v>310</v>
      </c>
      <c r="B312" s="22" t="s">
        <v>1577</v>
      </c>
      <c r="C312" s="22">
        <v>74354</v>
      </c>
      <c r="D312" s="22">
        <v>75334</v>
      </c>
      <c r="E312" s="22">
        <f t="shared" si="4"/>
        <v>980</v>
      </c>
      <c r="F312" s="34" t="s">
        <v>1578</v>
      </c>
      <c r="G312" s="20">
        <v>7</v>
      </c>
      <c r="H312" s="20" t="s">
        <v>290</v>
      </c>
    </row>
    <row r="313" spans="1:9">
      <c r="A313" s="50">
        <v>311</v>
      </c>
      <c r="B313" s="22" t="s">
        <v>1579</v>
      </c>
      <c r="C313" s="22">
        <v>155643</v>
      </c>
      <c r="D313" s="22">
        <v>154934</v>
      </c>
      <c r="E313" s="22">
        <f t="shared" si="4"/>
        <v>709</v>
      </c>
      <c r="F313" s="34" t="s">
        <v>1580</v>
      </c>
      <c r="G313" s="20">
        <v>7</v>
      </c>
      <c r="H313" s="20" t="s">
        <v>282</v>
      </c>
    </row>
    <row r="314" spans="1:9">
      <c r="A314" s="50">
        <v>312</v>
      </c>
      <c r="B314" s="22" t="s">
        <v>1581</v>
      </c>
      <c r="C314" s="22">
        <v>38693</v>
      </c>
      <c r="D314" s="22">
        <v>40275</v>
      </c>
      <c r="E314" s="22">
        <f t="shared" si="4"/>
        <v>1582</v>
      </c>
      <c r="F314" s="34" t="s">
        <v>1582</v>
      </c>
      <c r="G314" s="20">
        <v>7</v>
      </c>
      <c r="H314" s="20" t="s">
        <v>282</v>
      </c>
    </row>
    <row r="315" spans="1:9">
      <c r="A315" s="50">
        <v>313</v>
      </c>
      <c r="B315" s="22" t="s">
        <v>1583</v>
      </c>
      <c r="C315" s="22">
        <v>81711</v>
      </c>
      <c r="D315" s="22">
        <v>85582</v>
      </c>
      <c r="E315" s="22">
        <f t="shared" si="4"/>
        <v>3871</v>
      </c>
      <c r="F315" s="34" t="s">
        <v>1584</v>
      </c>
      <c r="G315" s="20">
        <v>7</v>
      </c>
      <c r="H315" s="20" t="s">
        <v>282</v>
      </c>
      <c r="I315" s="2" t="s">
        <v>70</v>
      </c>
    </row>
    <row r="316" spans="1:9">
      <c r="A316" s="50">
        <v>314</v>
      </c>
      <c r="B316" s="8" t="s">
        <v>1586</v>
      </c>
      <c r="C316" s="8">
        <v>98984</v>
      </c>
      <c r="D316" s="8">
        <v>99890</v>
      </c>
      <c r="E316" s="22">
        <f t="shared" si="4"/>
        <v>906</v>
      </c>
      <c r="F316" s="34" t="s">
        <v>143</v>
      </c>
      <c r="G316" s="20">
        <v>7</v>
      </c>
      <c r="H316" s="20" t="s">
        <v>282</v>
      </c>
    </row>
    <row r="317" spans="1:9">
      <c r="A317" s="50">
        <v>315</v>
      </c>
      <c r="B317" s="22" t="s">
        <v>1587</v>
      </c>
      <c r="C317" s="17">
        <v>115796</v>
      </c>
      <c r="D317" s="17">
        <v>116880</v>
      </c>
      <c r="E317" s="22">
        <f t="shared" si="4"/>
        <v>1084</v>
      </c>
      <c r="F317" s="29" t="s">
        <v>1588</v>
      </c>
      <c r="G317" s="22">
        <v>7</v>
      </c>
      <c r="H317" s="22" t="s">
        <v>290</v>
      </c>
    </row>
    <row r="318" spans="1:9">
      <c r="A318" s="50">
        <v>316</v>
      </c>
      <c r="B318" s="17" t="s">
        <v>1589</v>
      </c>
      <c r="C318" s="8">
        <v>68689</v>
      </c>
      <c r="D318" s="8">
        <v>69607</v>
      </c>
      <c r="E318" s="22">
        <f t="shared" si="4"/>
        <v>918</v>
      </c>
      <c r="F318" s="34" t="s">
        <v>1585</v>
      </c>
      <c r="G318" s="54">
        <v>7</v>
      </c>
      <c r="H318" s="54" t="s">
        <v>282</v>
      </c>
    </row>
    <row r="319" spans="1:9">
      <c r="A319" s="50">
        <v>317</v>
      </c>
      <c r="B319" s="17" t="s">
        <v>1591</v>
      </c>
      <c r="C319" s="17">
        <v>93592</v>
      </c>
      <c r="D319" s="17">
        <v>94420</v>
      </c>
      <c r="E319" s="22">
        <f t="shared" si="4"/>
        <v>828</v>
      </c>
      <c r="F319" s="26" t="s">
        <v>1592</v>
      </c>
      <c r="G319" s="23">
        <v>7</v>
      </c>
      <c r="H319" s="22" t="s">
        <v>185</v>
      </c>
    </row>
    <row r="320" spans="1:9">
      <c r="A320" s="50">
        <v>318</v>
      </c>
      <c r="B320" s="8" t="s">
        <v>1593</v>
      </c>
      <c r="C320" s="52">
        <v>37216</v>
      </c>
      <c r="D320" s="52">
        <v>38300</v>
      </c>
      <c r="E320" s="12">
        <f t="shared" si="4"/>
        <v>1084</v>
      </c>
      <c r="F320" s="27" t="s">
        <v>144</v>
      </c>
      <c r="G320" s="9">
        <v>7</v>
      </c>
      <c r="H320" s="9" t="s">
        <v>290</v>
      </c>
      <c r="I320" s="2" t="s">
        <v>83</v>
      </c>
    </row>
    <row r="321" spans="1:9">
      <c r="A321" s="50">
        <v>319</v>
      </c>
      <c r="B321" s="8" t="s">
        <v>1590</v>
      </c>
      <c r="C321" s="52">
        <v>107892</v>
      </c>
      <c r="D321" s="52">
        <v>109523</v>
      </c>
      <c r="E321" s="12">
        <f t="shared" si="4"/>
        <v>1631</v>
      </c>
      <c r="F321" s="27" t="s">
        <v>1594</v>
      </c>
      <c r="G321" s="9">
        <v>7</v>
      </c>
      <c r="H321" s="9" t="s">
        <v>290</v>
      </c>
      <c r="I321" s="2" t="s">
        <v>83</v>
      </c>
    </row>
    <row r="322" spans="1:9">
      <c r="A322" s="50">
        <v>320</v>
      </c>
      <c r="B322" s="8" t="s">
        <v>1595</v>
      </c>
      <c r="C322" s="52">
        <v>106129</v>
      </c>
      <c r="D322" s="52">
        <v>108461</v>
      </c>
      <c r="E322" s="12">
        <f t="shared" si="4"/>
        <v>2332</v>
      </c>
      <c r="F322" s="27" t="s">
        <v>1596</v>
      </c>
      <c r="G322" s="9">
        <v>7</v>
      </c>
      <c r="H322" s="9" t="s">
        <v>282</v>
      </c>
    </row>
    <row r="323" spans="1:9">
      <c r="A323" s="50">
        <v>321</v>
      </c>
      <c r="B323" s="8" t="s">
        <v>1604</v>
      </c>
      <c r="C323" s="52">
        <v>119719</v>
      </c>
      <c r="D323" s="52">
        <v>121006</v>
      </c>
      <c r="E323" s="12">
        <f t="shared" ref="E323:E386" si="5">ABS(D323-C323)</f>
        <v>1287</v>
      </c>
      <c r="F323" s="27" t="s">
        <v>142</v>
      </c>
      <c r="G323" s="9">
        <v>7</v>
      </c>
      <c r="H323" s="9" t="s">
        <v>290</v>
      </c>
    </row>
    <row r="324" spans="1:9">
      <c r="A324" s="50">
        <v>322</v>
      </c>
      <c r="B324" s="8" t="s">
        <v>1603</v>
      </c>
      <c r="C324" s="8">
        <v>14271</v>
      </c>
      <c r="D324" s="8">
        <v>15457</v>
      </c>
      <c r="E324" s="12">
        <f t="shared" si="5"/>
        <v>1186</v>
      </c>
      <c r="F324" s="27" t="s">
        <v>141</v>
      </c>
      <c r="G324" s="9">
        <v>7</v>
      </c>
      <c r="H324" s="20" t="s">
        <v>290</v>
      </c>
    </row>
    <row r="325" spans="1:9">
      <c r="A325" s="50">
        <v>323</v>
      </c>
      <c r="B325" s="8" t="s">
        <v>1605</v>
      </c>
      <c r="C325" s="52">
        <v>200678</v>
      </c>
      <c r="D325" s="52">
        <v>201765</v>
      </c>
      <c r="E325" s="12">
        <f t="shared" si="5"/>
        <v>1087</v>
      </c>
      <c r="F325" s="27" t="s">
        <v>140</v>
      </c>
      <c r="G325" s="9">
        <v>7</v>
      </c>
      <c r="H325" s="9" t="s">
        <v>282</v>
      </c>
    </row>
    <row r="326" spans="1:9">
      <c r="A326" s="7">
        <v>324</v>
      </c>
      <c r="B326" s="8" t="s">
        <v>1606</v>
      </c>
      <c r="C326" s="51">
        <v>101279</v>
      </c>
      <c r="D326" s="51">
        <v>102309</v>
      </c>
      <c r="E326" s="12">
        <f t="shared" si="5"/>
        <v>1030</v>
      </c>
      <c r="F326" s="34" t="s">
        <v>1597</v>
      </c>
      <c r="G326" s="9">
        <v>7</v>
      </c>
      <c r="H326" s="20" t="s">
        <v>290</v>
      </c>
    </row>
    <row r="327" spans="1:9">
      <c r="A327" s="11">
        <v>325</v>
      </c>
      <c r="B327" s="8" t="s">
        <v>1598</v>
      </c>
      <c r="C327" s="22">
        <v>1300</v>
      </c>
      <c r="D327" s="22">
        <v>352</v>
      </c>
      <c r="E327" s="12">
        <f t="shared" si="5"/>
        <v>948</v>
      </c>
      <c r="F327" s="34" t="s">
        <v>1599</v>
      </c>
      <c r="G327" s="9">
        <v>7</v>
      </c>
      <c r="H327" s="20" t="s">
        <v>282</v>
      </c>
    </row>
    <row r="328" spans="1:9">
      <c r="A328" s="11">
        <v>326</v>
      </c>
      <c r="B328" s="12" t="s">
        <v>1600</v>
      </c>
      <c r="C328" s="8">
        <v>148137</v>
      </c>
      <c r="D328" s="8">
        <v>148374</v>
      </c>
      <c r="E328" s="12">
        <f t="shared" si="5"/>
        <v>237</v>
      </c>
      <c r="F328" s="27" t="s">
        <v>1613</v>
      </c>
      <c r="G328" s="20">
        <v>7</v>
      </c>
      <c r="H328" s="9" t="s">
        <v>282</v>
      </c>
    </row>
    <row r="329" spans="1:9">
      <c r="A329" s="11">
        <v>327</v>
      </c>
      <c r="B329" s="12" t="s">
        <v>1614</v>
      </c>
      <c r="C329" s="12">
        <v>79921</v>
      </c>
      <c r="D329" s="12">
        <v>80449</v>
      </c>
      <c r="E329" s="12">
        <f t="shared" si="5"/>
        <v>528</v>
      </c>
      <c r="F329" s="32" t="s">
        <v>1601</v>
      </c>
      <c r="G329" s="20">
        <v>7</v>
      </c>
      <c r="H329" s="9" t="s">
        <v>282</v>
      </c>
    </row>
    <row r="330" spans="1:9">
      <c r="A330" s="11">
        <v>328</v>
      </c>
      <c r="B330" s="12" t="s">
        <v>1602</v>
      </c>
      <c r="C330" s="8">
        <v>6287</v>
      </c>
      <c r="D330" s="8">
        <v>7371</v>
      </c>
      <c r="E330" s="12">
        <f t="shared" si="5"/>
        <v>1084</v>
      </c>
      <c r="F330" s="32" t="s">
        <v>1607</v>
      </c>
      <c r="G330" s="20">
        <v>7</v>
      </c>
      <c r="H330" s="9" t="s">
        <v>290</v>
      </c>
    </row>
    <row r="331" spans="1:9">
      <c r="A331" s="11">
        <v>329</v>
      </c>
      <c r="B331" s="12" t="s">
        <v>1608</v>
      </c>
      <c r="C331" s="12">
        <v>137106</v>
      </c>
      <c r="D331" s="12">
        <v>138044</v>
      </c>
      <c r="E331" s="12">
        <f t="shared" si="5"/>
        <v>938</v>
      </c>
      <c r="F331" s="32" t="s">
        <v>1609</v>
      </c>
      <c r="G331" s="20">
        <v>7</v>
      </c>
      <c r="H331" s="9" t="s">
        <v>282</v>
      </c>
    </row>
    <row r="332" spans="1:9">
      <c r="A332" s="11">
        <v>330</v>
      </c>
      <c r="B332" s="12" t="s">
        <v>1610</v>
      </c>
      <c r="C332" s="12">
        <v>79524</v>
      </c>
      <c r="D332" s="12">
        <v>80084</v>
      </c>
      <c r="E332" s="12">
        <f t="shared" si="5"/>
        <v>560</v>
      </c>
      <c r="F332" s="32" t="s">
        <v>1611</v>
      </c>
      <c r="G332" s="20">
        <v>7</v>
      </c>
      <c r="H332" s="10" t="s">
        <v>269</v>
      </c>
    </row>
    <row r="333" spans="1:9">
      <c r="A333" s="11">
        <v>331</v>
      </c>
      <c r="B333" s="22" t="s">
        <v>1612</v>
      </c>
      <c r="C333" s="17">
        <v>119313</v>
      </c>
      <c r="D333" s="17">
        <v>120456</v>
      </c>
      <c r="E333" s="12">
        <f t="shared" si="5"/>
        <v>1143</v>
      </c>
      <c r="F333" s="32" t="s">
        <v>1615</v>
      </c>
      <c r="G333" s="20">
        <v>7</v>
      </c>
      <c r="H333" s="20" t="s">
        <v>282</v>
      </c>
    </row>
    <row r="334" spans="1:9">
      <c r="A334" s="11">
        <v>332</v>
      </c>
      <c r="B334" s="17" t="s">
        <v>1616</v>
      </c>
      <c r="C334" s="17">
        <v>56141</v>
      </c>
      <c r="D334" s="17">
        <v>57073</v>
      </c>
      <c r="E334" s="22">
        <f t="shared" si="5"/>
        <v>932</v>
      </c>
      <c r="F334" s="26" t="s">
        <v>1617</v>
      </c>
      <c r="G334" s="20">
        <v>8</v>
      </c>
      <c r="H334" s="20" t="s">
        <v>188</v>
      </c>
    </row>
    <row r="335" spans="1:9">
      <c r="A335" s="11">
        <v>333</v>
      </c>
      <c r="B335" s="17" t="s">
        <v>1618</v>
      </c>
      <c r="C335" s="17">
        <v>111995</v>
      </c>
      <c r="D335" s="17">
        <v>113006</v>
      </c>
      <c r="E335" s="22">
        <f t="shared" si="5"/>
        <v>1011</v>
      </c>
      <c r="F335" s="26" t="s">
        <v>1619</v>
      </c>
      <c r="G335" s="20">
        <v>8</v>
      </c>
      <c r="H335" s="20" t="s">
        <v>290</v>
      </c>
    </row>
    <row r="336" spans="1:9">
      <c r="A336" s="11">
        <v>334</v>
      </c>
      <c r="B336" s="17" t="s">
        <v>1620</v>
      </c>
      <c r="C336" s="17">
        <v>189362</v>
      </c>
      <c r="D336" s="17">
        <v>190359</v>
      </c>
      <c r="E336" s="22">
        <f t="shared" si="5"/>
        <v>997</v>
      </c>
      <c r="F336" s="26" t="s">
        <v>1621</v>
      </c>
      <c r="G336" s="20">
        <v>8</v>
      </c>
      <c r="H336" s="20" t="s">
        <v>290</v>
      </c>
    </row>
    <row r="337" spans="1:9">
      <c r="A337" s="46">
        <v>335</v>
      </c>
      <c r="B337" s="17" t="s">
        <v>1622</v>
      </c>
      <c r="C337" s="17">
        <v>47164</v>
      </c>
      <c r="D337" s="17">
        <v>47864</v>
      </c>
      <c r="E337" s="22">
        <f t="shared" si="5"/>
        <v>700</v>
      </c>
      <c r="F337" s="34" t="s">
        <v>1623</v>
      </c>
      <c r="G337" s="20">
        <v>8</v>
      </c>
      <c r="H337" s="20" t="s">
        <v>185</v>
      </c>
    </row>
    <row r="338" spans="1:9">
      <c r="A338" s="50">
        <v>336</v>
      </c>
      <c r="B338" s="17" t="s">
        <v>1624</v>
      </c>
      <c r="C338" s="17">
        <v>192972</v>
      </c>
      <c r="D338" s="17">
        <v>193985</v>
      </c>
      <c r="E338" s="22">
        <f t="shared" si="5"/>
        <v>1013</v>
      </c>
      <c r="F338" s="34" t="s">
        <v>1625</v>
      </c>
      <c r="G338" s="20">
        <v>8</v>
      </c>
      <c r="H338" s="20" t="s">
        <v>282</v>
      </c>
    </row>
    <row r="339" spans="1:9">
      <c r="A339" s="50">
        <v>337</v>
      </c>
      <c r="B339" s="17" t="s">
        <v>1626</v>
      </c>
      <c r="C339" s="17">
        <v>154867</v>
      </c>
      <c r="D339" s="17">
        <v>155811</v>
      </c>
      <c r="E339" s="22">
        <f t="shared" si="5"/>
        <v>944</v>
      </c>
      <c r="F339" s="34" t="s">
        <v>1627</v>
      </c>
      <c r="G339" s="20">
        <v>8</v>
      </c>
      <c r="H339" s="20" t="s">
        <v>290</v>
      </c>
    </row>
    <row r="340" spans="1:9">
      <c r="A340" s="50">
        <v>338</v>
      </c>
      <c r="B340" s="17" t="s">
        <v>1628</v>
      </c>
      <c r="C340" s="8">
        <v>136741</v>
      </c>
      <c r="D340" s="8">
        <v>137673</v>
      </c>
      <c r="E340" s="22">
        <f t="shared" si="5"/>
        <v>932</v>
      </c>
      <c r="F340" s="34" t="s">
        <v>1629</v>
      </c>
      <c r="G340" s="20">
        <v>8</v>
      </c>
      <c r="H340" s="20" t="s">
        <v>290</v>
      </c>
    </row>
    <row r="341" spans="1:9">
      <c r="A341" s="50">
        <v>339</v>
      </c>
      <c r="B341" s="17" t="s">
        <v>1630</v>
      </c>
      <c r="C341" s="17">
        <v>49592</v>
      </c>
      <c r="D341" s="17">
        <v>50602</v>
      </c>
      <c r="E341" s="22">
        <f t="shared" si="5"/>
        <v>1010</v>
      </c>
      <c r="F341" s="34" t="s">
        <v>1631</v>
      </c>
      <c r="G341" s="20">
        <v>8</v>
      </c>
      <c r="H341" s="20" t="s">
        <v>282</v>
      </c>
    </row>
    <row r="342" spans="1:9">
      <c r="A342" s="50">
        <v>340</v>
      </c>
      <c r="B342" s="22" t="s">
        <v>1632</v>
      </c>
      <c r="C342" s="17">
        <v>18326</v>
      </c>
      <c r="D342" s="17">
        <v>19784</v>
      </c>
      <c r="E342" s="22">
        <f t="shared" si="5"/>
        <v>1458</v>
      </c>
      <c r="F342" s="26" t="s">
        <v>139</v>
      </c>
      <c r="G342" s="20">
        <v>8</v>
      </c>
      <c r="H342" s="20" t="s">
        <v>290</v>
      </c>
    </row>
    <row r="343" spans="1:9">
      <c r="A343" s="46">
        <v>341</v>
      </c>
      <c r="B343" s="17" t="s">
        <v>1633</v>
      </c>
      <c r="C343" s="17">
        <v>156239</v>
      </c>
      <c r="D343" s="17">
        <v>157999</v>
      </c>
      <c r="E343" s="22">
        <f t="shared" si="5"/>
        <v>1760</v>
      </c>
      <c r="F343" s="26" t="s">
        <v>138</v>
      </c>
      <c r="G343" s="20">
        <v>8</v>
      </c>
      <c r="H343" s="20" t="s">
        <v>282</v>
      </c>
    </row>
    <row r="344" spans="1:9">
      <c r="A344" s="50">
        <v>342</v>
      </c>
      <c r="B344" s="17" t="s">
        <v>1634</v>
      </c>
      <c r="C344" s="8">
        <v>127814</v>
      </c>
      <c r="D344" s="8">
        <v>128950</v>
      </c>
      <c r="E344" s="22">
        <f t="shared" si="5"/>
        <v>1136</v>
      </c>
      <c r="F344" s="26" t="s">
        <v>137</v>
      </c>
      <c r="G344" s="20">
        <v>8</v>
      </c>
      <c r="H344" s="9" t="s">
        <v>282</v>
      </c>
    </row>
    <row r="345" spans="1:9">
      <c r="A345" s="50">
        <v>343</v>
      </c>
      <c r="B345" s="17" t="s">
        <v>1636</v>
      </c>
      <c r="C345" s="17">
        <v>94023</v>
      </c>
      <c r="D345" s="17">
        <v>95232</v>
      </c>
      <c r="E345" s="22">
        <f t="shared" si="5"/>
        <v>1209</v>
      </c>
      <c r="F345" s="26" t="s">
        <v>136</v>
      </c>
      <c r="G345" s="20">
        <v>8</v>
      </c>
      <c r="H345" s="20" t="s">
        <v>290</v>
      </c>
    </row>
    <row r="346" spans="1:9">
      <c r="A346" s="50">
        <v>344</v>
      </c>
      <c r="B346" s="17" t="s">
        <v>1637</v>
      </c>
      <c r="C346" s="17">
        <v>140863</v>
      </c>
      <c r="D346" s="17">
        <v>141990</v>
      </c>
      <c r="E346" s="22">
        <f t="shared" si="5"/>
        <v>1127</v>
      </c>
      <c r="F346" s="26" t="s">
        <v>1638</v>
      </c>
      <c r="G346" s="20">
        <v>8</v>
      </c>
      <c r="H346" s="20" t="s">
        <v>290</v>
      </c>
    </row>
    <row r="347" spans="1:9">
      <c r="A347" s="50">
        <v>345</v>
      </c>
      <c r="B347" s="17" t="s">
        <v>1639</v>
      </c>
      <c r="C347" s="18">
        <v>38750</v>
      </c>
      <c r="D347" s="18">
        <v>39968</v>
      </c>
      <c r="E347" s="22">
        <f t="shared" si="5"/>
        <v>1218</v>
      </c>
      <c r="F347" s="26" t="s">
        <v>1898</v>
      </c>
      <c r="G347" s="21">
        <v>8</v>
      </c>
      <c r="H347" s="21" t="s">
        <v>261</v>
      </c>
    </row>
    <row r="348" spans="1:9" ht="13" customHeight="1">
      <c r="A348" s="50">
        <v>346</v>
      </c>
      <c r="B348" s="8" t="s">
        <v>728</v>
      </c>
      <c r="C348" s="17">
        <v>66392</v>
      </c>
      <c r="D348" s="17">
        <v>67324</v>
      </c>
      <c r="E348" s="22">
        <f t="shared" si="5"/>
        <v>932</v>
      </c>
      <c r="F348" s="79" t="s">
        <v>1899</v>
      </c>
      <c r="G348" s="54">
        <v>8</v>
      </c>
      <c r="H348" s="25" t="s">
        <v>261</v>
      </c>
    </row>
    <row r="349" spans="1:9">
      <c r="A349" s="46">
        <v>347</v>
      </c>
      <c r="B349" s="22" t="s">
        <v>1645</v>
      </c>
      <c r="C349" s="22">
        <v>3046</v>
      </c>
      <c r="D349" s="22">
        <v>2231</v>
      </c>
      <c r="E349" s="22">
        <f t="shared" si="5"/>
        <v>815</v>
      </c>
      <c r="F349" s="34" t="s">
        <v>1635</v>
      </c>
      <c r="G349" s="20">
        <v>8</v>
      </c>
      <c r="H349" s="20" t="s">
        <v>290</v>
      </c>
    </row>
    <row r="350" spans="1:9">
      <c r="A350" s="50">
        <v>348</v>
      </c>
      <c r="B350" s="22" t="s">
        <v>1642</v>
      </c>
      <c r="C350" s="22">
        <v>33384</v>
      </c>
      <c r="D350" s="22">
        <v>34641</v>
      </c>
      <c r="E350" s="22">
        <f t="shared" si="5"/>
        <v>1257</v>
      </c>
      <c r="F350" s="34" t="s">
        <v>1640</v>
      </c>
      <c r="G350" s="20">
        <v>8</v>
      </c>
      <c r="H350" s="9" t="s">
        <v>282</v>
      </c>
    </row>
    <row r="351" spans="1:9">
      <c r="A351" s="50">
        <v>349</v>
      </c>
      <c r="B351" s="22" t="s">
        <v>1641</v>
      </c>
      <c r="C351" s="22">
        <v>86083</v>
      </c>
      <c r="D351" s="22">
        <v>87111</v>
      </c>
      <c r="E351" s="22">
        <f t="shared" si="5"/>
        <v>1028</v>
      </c>
      <c r="F351" s="34" t="s">
        <v>1643</v>
      </c>
      <c r="G351" s="20">
        <v>8</v>
      </c>
      <c r="H351" s="20" t="s">
        <v>290</v>
      </c>
    </row>
    <row r="352" spans="1:9">
      <c r="A352" s="50">
        <v>350</v>
      </c>
      <c r="B352" s="22" t="s">
        <v>1644</v>
      </c>
      <c r="C352" s="17">
        <v>124191</v>
      </c>
      <c r="D352" s="17">
        <v>125676</v>
      </c>
      <c r="E352" s="22">
        <f t="shared" si="5"/>
        <v>1485</v>
      </c>
      <c r="F352" s="29" t="s">
        <v>1646</v>
      </c>
      <c r="G352" s="22">
        <v>8</v>
      </c>
      <c r="H352" s="22" t="s">
        <v>290</v>
      </c>
      <c r="I352" s="2" t="s">
        <v>83</v>
      </c>
    </row>
    <row r="353" spans="1:9">
      <c r="A353" s="50">
        <v>351</v>
      </c>
      <c r="B353" s="8" t="s">
        <v>1647</v>
      </c>
      <c r="C353" s="52">
        <v>8509</v>
      </c>
      <c r="D353" s="52">
        <v>10915</v>
      </c>
      <c r="E353" s="12">
        <f t="shared" si="5"/>
        <v>2406</v>
      </c>
      <c r="F353" s="27" t="s">
        <v>1648</v>
      </c>
      <c r="G353" s="9">
        <v>8</v>
      </c>
      <c r="H353" s="9" t="s">
        <v>290</v>
      </c>
      <c r="I353" s="2" t="s">
        <v>83</v>
      </c>
    </row>
    <row r="354" spans="1:9">
      <c r="A354" s="50">
        <v>352</v>
      </c>
      <c r="B354" s="8" t="s">
        <v>1650</v>
      </c>
      <c r="C354" s="52">
        <v>64325</v>
      </c>
      <c r="D354" s="52">
        <v>65407</v>
      </c>
      <c r="E354" s="12">
        <f t="shared" si="5"/>
        <v>1082</v>
      </c>
      <c r="F354" s="27" t="s">
        <v>135</v>
      </c>
      <c r="G354" s="9">
        <v>8</v>
      </c>
      <c r="H354" s="9" t="s">
        <v>290</v>
      </c>
    </row>
    <row r="355" spans="1:9">
      <c r="A355" s="50">
        <v>353</v>
      </c>
      <c r="B355" s="8" t="s">
        <v>1649</v>
      </c>
      <c r="C355" s="52">
        <v>29818</v>
      </c>
      <c r="D355" s="52">
        <v>31036</v>
      </c>
      <c r="E355" s="12">
        <f t="shared" si="5"/>
        <v>1218</v>
      </c>
      <c r="F355" s="27" t="s">
        <v>134</v>
      </c>
      <c r="G355" s="9">
        <v>8</v>
      </c>
      <c r="H355" s="9" t="s">
        <v>282</v>
      </c>
    </row>
    <row r="356" spans="1:9">
      <c r="A356" s="50">
        <v>354</v>
      </c>
      <c r="B356" s="8" t="s">
        <v>1651</v>
      </c>
      <c r="C356" s="52">
        <v>36871</v>
      </c>
      <c r="D356" s="52">
        <v>38381</v>
      </c>
      <c r="E356" s="12">
        <f t="shared" si="5"/>
        <v>1510</v>
      </c>
      <c r="F356" s="27" t="s">
        <v>1652</v>
      </c>
      <c r="G356" s="9">
        <v>8</v>
      </c>
      <c r="H356" s="9" t="s">
        <v>290</v>
      </c>
      <c r="I356" s="2" t="s">
        <v>1933</v>
      </c>
    </row>
    <row r="357" spans="1:9">
      <c r="A357" s="50">
        <v>355</v>
      </c>
      <c r="B357" s="8" t="s">
        <v>1653</v>
      </c>
      <c r="C357" s="52">
        <v>131473</v>
      </c>
      <c r="D357" s="52">
        <v>132559</v>
      </c>
      <c r="E357" s="12">
        <f t="shared" si="5"/>
        <v>1086</v>
      </c>
      <c r="F357" s="27" t="s">
        <v>132</v>
      </c>
      <c r="G357" s="9">
        <v>8</v>
      </c>
      <c r="H357" s="9" t="s">
        <v>290</v>
      </c>
    </row>
    <row r="358" spans="1:9">
      <c r="A358" s="50">
        <v>356</v>
      </c>
      <c r="B358" s="8" t="s">
        <v>133</v>
      </c>
      <c r="C358" s="52">
        <v>183218</v>
      </c>
      <c r="D358" s="52">
        <v>184473</v>
      </c>
      <c r="E358" s="12">
        <f t="shared" si="5"/>
        <v>1255</v>
      </c>
      <c r="F358" s="27" t="s">
        <v>131</v>
      </c>
      <c r="G358" s="9">
        <v>8</v>
      </c>
      <c r="H358" s="9" t="s">
        <v>290</v>
      </c>
    </row>
    <row r="359" spans="1:9">
      <c r="A359" s="50">
        <v>357</v>
      </c>
      <c r="B359" s="8" t="s">
        <v>1654</v>
      </c>
      <c r="C359" s="52">
        <v>154976</v>
      </c>
      <c r="D359" s="52">
        <v>156060</v>
      </c>
      <c r="E359" s="12">
        <f t="shared" si="5"/>
        <v>1084</v>
      </c>
      <c r="F359" s="27" t="s">
        <v>130</v>
      </c>
      <c r="G359" s="9">
        <v>8</v>
      </c>
      <c r="H359" s="9" t="s">
        <v>290</v>
      </c>
    </row>
    <row r="360" spans="1:9">
      <c r="A360" s="50">
        <v>358</v>
      </c>
      <c r="B360" s="8" t="s">
        <v>1655</v>
      </c>
      <c r="C360" s="52">
        <v>276525</v>
      </c>
      <c r="D360" s="52">
        <v>277608</v>
      </c>
      <c r="E360" s="12">
        <f t="shared" si="5"/>
        <v>1083</v>
      </c>
      <c r="F360" s="27" t="s">
        <v>129</v>
      </c>
      <c r="G360" s="9">
        <v>8</v>
      </c>
      <c r="H360" s="20" t="s">
        <v>187</v>
      </c>
    </row>
    <row r="361" spans="1:9">
      <c r="A361" s="50">
        <v>359</v>
      </c>
      <c r="B361" s="8" t="s">
        <v>1656</v>
      </c>
      <c r="C361" s="52">
        <v>71345</v>
      </c>
      <c r="D361" s="52">
        <v>74636</v>
      </c>
      <c r="E361" s="12">
        <f t="shared" si="5"/>
        <v>3291</v>
      </c>
      <c r="F361" s="27" t="s">
        <v>1657</v>
      </c>
      <c r="G361" s="9">
        <v>8</v>
      </c>
      <c r="H361" s="20" t="s">
        <v>282</v>
      </c>
    </row>
    <row r="362" spans="1:9">
      <c r="A362" s="50">
        <v>360</v>
      </c>
      <c r="B362" s="8" t="s">
        <v>1666</v>
      </c>
      <c r="C362" s="52">
        <v>86473</v>
      </c>
      <c r="D362" s="52">
        <v>87573</v>
      </c>
      <c r="E362" s="12">
        <f t="shared" si="5"/>
        <v>1100</v>
      </c>
      <c r="F362" s="27" t="s">
        <v>127</v>
      </c>
      <c r="G362" s="9">
        <v>8</v>
      </c>
      <c r="H362" s="9" t="s">
        <v>282</v>
      </c>
    </row>
    <row r="363" spans="1:9">
      <c r="A363" s="50">
        <v>361</v>
      </c>
      <c r="B363" s="8" t="s">
        <v>1665</v>
      </c>
      <c r="C363" s="17">
        <v>87616</v>
      </c>
      <c r="D363" s="17">
        <v>88628</v>
      </c>
      <c r="E363" s="12">
        <f t="shared" si="5"/>
        <v>1012</v>
      </c>
      <c r="F363" s="34" t="s">
        <v>1658</v>
      </c>
      <c r="G363" s="20">
        <v>8</v>
      </c>
      <c r="H363" s="18" t="s">
        <v>282</v>
      </c>
    </row>
    <row r="364" spans="1:9">
      <c r="A364" s="50">
        <v>362</v>
      </c>
      <c r="B364" s="17" t="s">
        <v>1659</v>
      </c>
      <c r="C364" s="18">
        <v>40303</v>
      </c>
      <c r="D364" s="18">
        <v>41390</v>
      </c>
      <c r="E364" s="12">
        <f t="shared" si="5"/>
        <v>1087</v>
      </c>
      <c r="F364" s="31" t="s">
        <v>1900</v>
      </c>
      <c r="G364" s="20">
        <v>8</v>
      </c>
      <c r="H364" s="18" t="s">
        <v>282</v>
      </c>
    </row>
    <row r="365" spans="1:9">
      <c r="A365" s="50">
        <v>363</v>
      </c>
      <c r="B365" s="12" t="s">
        <v>1662</v>
      </c>
      <c r="C365" s="12">
        <v>69612</v>
      </c>
      <c r="D365" s="12">
        <v>69830</v>
      </c>
      <c r="E365" s="12">
        <f t="shared" si="5"/>
        <v>218</v>
      </c>
      <c r="F365" s="27" t="s">
        <v>128</v>
      </c>
      <c r="G365" s="20">
        <v>8</v>
      </c>
      <c r="H365" s="9" t="s">
        <v>261</v>
      </c>
    </row>
    <row r="366" spans="1:9">
      <c r="A366" s="50">
        <v>364</v>
      </c>
      <c r="B366" s="12" t="s">
        <v>1663</v>
      </c>
      <c r="C366" s="12">
        <v>87383</v>
      </c>
      <c r="D366" s="12">
        <v>87824</v>
      </c>
      <c r="E366" s="12">
        <f t="shared" si="5"/>
        <v>441</v>
      </c>
      <c r="F366" s="32" t="s">
        <v>1664</v>
      </c>
      <c r="G366" s="20">
        <v>8</v>
      </c>
      <c r="H366" s="20" t="s">
        <v>261</v>
      </c>
    </row>
    <row r="367" spans="1:9">
      <c r="A367" s="50">
        <v>365</v>
      </c>
      <c r="B367" s="12" t="s">
        <v>1672</v>
      </c>
      <c r="C367" s="12">
        <v>174750</v>
      </c>
      <c r="D367" s="12">
        <v>175977</v>
      </c>
      <c r="E367" s="12">
        <f t="shared" si="5"/>
        <v>1227</v>
      </c>
      <c r="F367" s="32" t="s">
        <v>1660</v>
      </c>
      <c r="G367" s="20">
        <v>8</v>
      </c>
      <c r="H367" s="9" t="s">
        <v>290</v>
      </c>
    </row>
    <row r="368" spans="1:9">
      <c r="A368" s="50">
        <v>366</v>
      </c>
      <c r="B368" s="12" t="s">
        <v>1661</v>
      </c>
      <c r="C368" s="12">
        <v>80011</v>
      </c>
      <c r="D368" s="12">
        <v>78927</v>
      </c>
      <c r="E368" s="12">
        <f t="shared" si="5"/>
        <v>1084</v>
      </c>
      <c r="F368" s="32" t="s">
        <v>1668</v>
      </c>
      <c r="G368" s="20">
        <v>8</v>
      </c>
      <c r="H368" s="9" t="s">
        <v>290</v>
      </c>
    </row>
    <row r="369" spans="1:9">
      <c r="A369" s="7">
        <v>367</v>
      </c>
      <c r="B369" s="12" t="s">
        <v>1669</v>
      </c>
      <c r="C369" s="12">
        <v>46887</v>
      </c>
      <c r="D369" s="12">
        <v>47444</v>
      </c>
      <c r="E369" s="12">
        <f t="shared" si="5"/>
        <v>557</v>
      </c>
      <c r="F369" s="32" t="s">
        <v>1670</v>
      </c>
      <c r="G369" s="20">
        <v>8</v>
      </c>
      <c r="H369" s="20" t="s">
        <v>282</v>
      </c>
    </row>
    <row r="370" spans="1:9" ht="14" customHeight="1">
      <c r="A370" s="11">
        <v>368</v>
      </c>
      <c r="B370" s="12" t="s">
        <v>1671</v>
      </c>
      <c r="C370" s="8">
        <v>128952</v>
      </c>
      <c r="D370" s="8">
        <v>130175</v>
      </c>
      <c r="E370" s="22">
        <f t="shared" si="5"/>
        <v>1223</v>
      </c>
      <c r="F370" s="80" t="s">
        <v>1901</v>
      </c>
      <c r="G370" s="20">
        <v>8</v>
      </c>
      <c r="H370" s="22" t="s">
        <v>282</v>
      </c>
    </row>
    <row r="371" spans="1:9">
      <c r="A371" s="11">
        <v>369</v>
      </c>
      <c r="B371" s="12" t="s">
        <v>1667</v>
      </c>
      <c r="C371" s="12">
        <v>50542</v>
      </c>
      <c r="D371" s="12">
        <v>53798</v>
      </c>
      <c r="E371" s="18">
        <f t="shared" si="5"/>
        <v>3256</v>
      </c>
      <c r="F371" s="32" t="s">
        <v>1673</v>
      </c>
      <c r="G371" s="9">
        <v>9</v>
      </c>
      <c r="H371" s="20" t="s">
        <v>282</v>
      </c>
      <c r="I371" s="2" t="s">
        <v>82</v>
      </c>
    </row>
    <row r="372" spans="1:9">
      <c r="A372" s="11">
        <v>370</v>
      </c>
      <c r="B372" s="17" t="s">
        <v>1703</v>
      </c>
      <c r="C372" s="8">
        <v>171114</v>
      </c>
      <c r="D372" s="8">
        <v>171968</v>
      </c>
      <c r="E372" s="22">
        <f t="shared" si="5"/>
        <v>854</v>
      </c>
      <c r="F372" s="26" t="s">
        <v>1704</v>
      </c>
      <c r="G372" s="20">
        <v>9</v>
      </c>
      <c r="H372" s="20" t="s">
        <v>185</v>
      </c>
    </row>
    <row r="373" spans="1:9">
      <c r="A373" s="11">
        <v>371</v>
      </c>
      <c r="B373" s="17" t="s">
        <v>1705</v>
      </c>
      <c r="C373" s="17">
        <v>69096</v>
      </c>
      <c r="D373" s="17">
        <v>70061</v>
      </c>
      <c r="E373" s="22">
        <f t="shared" si="5"/>
        <v>965</v>
      </c>
      <c r="F373" s="34" t="s">
        <v>1706</v>
      </c>
      <c r="G373" s="20">
        <v>9</v>
      </c>
      <c r="H373" s="20" t="s">
        <v>282</v>
      </c>
    </row>
    <row r="374" spans="1:9">
      <c r="A374" s="11">
        <v>372</v>
      </c>
      <c r="B374" s="17" t="s">
        <v>1707</v>
      </c>
      <c r="C374" s="17">
        <v>22866</v>
      </c>
      <c r="D374" s="17">
        <v>23842</v>
      </c>
      <c r="E374" s="22">
        <f t="shared" si="5"/>
        <v>976</v>
      </c>
      <c r="F374" s="34" t="s">
        <v>1699</v>
      </c>
      <c r="G374" s="20">
        <v>9</v>
      </c>
      <c r="H374" s="20" t="s">
        <v>282</v>
      </c>
    </row>
    <row r="375" spans="1:9">
      <c r="A375" s="11">
        <v>373</v>
      </c>
      <c r="B375" s="17" t="s">
        <v>1700</v>
      </c>
      <c r="C375" s="17">
        <v>90756</v>
      </c>
      <c r="D375" s="17">
        <v>91642</v>
      </c>
      <c r="E375" s="22">
        <f t="shared" si="5"/>
        <v>886</v>
      </c>
      <c r="F375" s="34" t="s">
        <v>1701</v>
      </c>
      <c r="G375" s="20">
        <v>9</v>
      </c>
      <c r="H375" s="20" t="s">
        <v>282</v>
      </c>
    </row>
    <row r="376" spans="1:9">
      <c r="A376" s="11">
        <v>374</v>
      </c>
      <c r="B376" s="17" t="s">
        <v>1702</v>
      </c>
      <c r="C376" s="17">
        <v>82124</v>
      </c>
      <c r="D376" s="17">
        <v>83041</v>
      </c>
      <c r="E376" s="22">
        <f t="shared" si="5"/>
        <v>917</v>
      </c>
      <c r="F376" s="34" t="s">
        <v>1695</v>
      </c>
      <c r="G376" s="20">
        <v>9</v>
      </c>
      <c r="H376" s="20" t="s">
        <v>290</v>
      </c>
    </row>
    <row r="377" spans="1:9">
      <c r="A377" s="11">
        <v>375</v>
      </c>
      <c r="B377" s="17" t="s">
        <v>1696</v>
      </c>
      <c r="C377" s="17">
        <v>48613</v>
      </c>
      <c r="D377" s="17">
        <v>49588</v>
      </c>
      <c r="E377" s="22">
        <f t="shared" si="5"/>
        <v>975</v>
      </c>
      <c r="F377" s="34" t="s">
        <v>1697</v>
      </c>
      <c r="G377" s="20">
        <v>9</v>
      </c>
      <c r="H377" s="20" t="s">
        <v>282</v>
      </c>
    </row>
    <row r="378" spans="1:9">
      <c r="A378" s="11">
        <v>376</v>
      </c>
      <c r="B378" s="17" t="s">
        <v>1698</v>
      </c>
      <c r="C378" s="17">
        <v>162228</v>
      </c>
      <c r="D378" s="17">
        <v>163212</v>
      </c>
      <c r="E378" s="22">
        <f t="shared" si="5"/>
        <v>984</v>
      </c>
      <c r="F378" s="34" t="s">
        <v>1691</v>
      </c>
      <c r="G378" s="20">
        <v>9</v>
      </c>
      <c r="H378" s="20" t="s">
        <v>185</v>
      </c>
    </row>
    <row r="379" spans="1:9">
      <c r="A379" s="11">
        <v>377</v>
      </c>
      <c r="B379" s="17" t="s">
        <v>1692</v>
      </c>
      <c r="C379" s="17">
        <v>63037</v>
      </c>
      <c r="D379" s="17">
        <v>64016</v>
      </c>
      <c r="E379" s="22">
        <f t="shared" si="5"/>
        <v>979</v>
      </c>
      <c r="F379" s="34" t="s">
        <v>1693</v>
      </c>
      <c r="G379" s="20">
        <v>9</v>
      </c>
      <c r="H379" s="22" t="s">
        <v>282</v>
      </c>
    </row>
    <row r="380" spans="1:9">
      <c r="A380" s="11">
        <v>378</v>
      </c>
      <c r="B380" s="17" t="s">
        <v>1694</v>
      </c>
      <c r="C380" s="17">
        <v>91719</v>
      </c>
      <c r="D380" s="17">
        <v>92615</v>
      </c>
      <c r="E380" s="22">
        <f t="shared" si="5"/>
        <v>896</v>
      </c>
      <c r="F380" s="34" t="s">
        <v>1687</v>
      </c>
      <c r="G380" s="20">
        <v>9</v>
      </c>
      <c r="H380" s="20" t="s">
        <v>185</v>
      </c>
    </row>
    <row r="381" spans="1:9">
      <c r="A381" s="11">
        <v>379</v>
      </c>
      <c r="B381" s="17" t="s">
        <v>1688</v>
      </c>
      <c r="C381" s="8">
        <v>63550</v>
      </c>
      <c r="D381" s="8">
        <v>64494</v>
      </c>
      <c r="E381" s="22">
        <f t="shared" si="5"/>
        <v>944</v>
      </c>
      <c r="F381" s="34" t="s">
        <v>1689</v>
      </c>
      <c r="G381" s="20">
        <v>9</v>
      </c>
      <c r="H381" s="20" t="s">
        <v>261</v>
      </c>
    </row>
    <row r="382" spans="1:9">
      <c r="A382" s="11">
        <v>380</v>
      </c>
      <c r="B382" s="17" t="s">
        <v>1690</v>
      </c>
      <c r="C382" s="17">
        <v>140539</v>
      </c>
      <c r="D382" s="17">
        <v>141447</v>
      </c>
      <c r="E382" s="22">
        <f t="shared" si="5"/>
        <v>908</v>
      </c>
      <c r="F382" s="34" t="s">
        <v>1683</v>
      </c>
      <c r="G382" s="20">
        <v>9</v>
      </c>
      <c r="H382" s="20" t="s">
        <v>290</v>
      </c>
    </row>
    <row r="383" spans="1:9">
      <c r="A383" s="11">
        <v>381</v>
      </c>
      <c r="B383" s="17" t="s">
        <v>1684</v>
      </c>
      <c r="C383" s="17">
        <v>163387</v>
      </c>
      <c r="D383" s="17">
        <v>164363</v>
      </c>
      <c r="E383" s="22">
        <f t="shared" si="5"/>
        <v>976</v>
      </c>
      <c r="F383" s="34" t="s">
        <v>1685</v>
      </c>
      <c r="G383" s="20">
        <v>9</v>
      </c>
      <c r="H383" s="20" t="s">
        <v>290</v>
      </c>
    </row>
    <row r="384" spans="1:9">
      <c r="A384" s="11">
        <v>382</v>
      </c>
      <c r="B384" s="17" t="s">
        <v>1686</v>
      </c>
      <c r="C384" s="17">
        <v>57612</v>
      </c>
      <c r="D384" s="17">
        <v>58608</v>
      </c>
      <c r="E384" s="22">
        <f t="shared" si="5"/>
        <v>996</v>
      </c>
      <c r="F384" s="34" t="s">
        <v>1679</v>
      </c>
      <c r="G384" s="20">
        <v>9</v>
      </c>
      <c r="H384" s="20" t="s">
        <v>282</v>
      </c>
    </row>
    <row r="385" spans="1:8">
      <c r="A385" s="11">
        <v>383</v>
      </c>
      <c r="B385" s="22" t="s">
        <v>1680</v>
      </c>
      <c r="C385" s="8">
        <v>130535</v>
      </c>
      <c r="D385" s="8">
        <v>131329</v>
      </c>
      <c r="E385" s="22">
        <f t="shared" si="5"/>
        <v>794</v>
      </c>
      <c r="F385" s="29" t="s">
        <v>1681</v>
      </c>
      <c r="G385" s="22">
        <v>9</v>
      </c>
      <c r="H385" s="22" t="s">
        <v>282</v>
      </c>
    </row>
    <row r="386" spans="1:8">
      <c r="A386" s="11">
        <v>384</v>
      </c>
      <c r="B386" s="17" t="s">
        <v>1682</v>
      </c>
      <c r="C386" s="51">
        <v>74804</v>
      </c>
      <c r="D386" s="51">
        <v>75755</v>
      </c>
      <c r="E386" s="22">
        <f t="shared" si="5"/>
        <v>951</v>
      </c>
      <c r="F386" s="34" t="s">
        <v>1676</v>
      </c>
      <c r="G386" s="54">
        <v>9</v>
      </c>
      <c r="H386" s="54" t="s">
        <v>282</v>
      </c>
    </row>
    <row r="387" spans="1:8">
      <c r="A387" s="11">
        <v>385</v>
      </c>
      <c r="B387" s="22" t="s">
        <v>563</v>
      </c>
      <c r="C387" s="17">
        <v>24003</v>
      </c>
      <c r="D387" s="17">
        <v>24909</v>
      </c>
      <c r="E387" s="22">
        <f t="shared" ref="E387:E450" si="6">ABS(D387-C387)</f>
        <v>906</v>
      </c>
      <c r="F387" s="34" t="s">
        <v>1677</v>
      </c>
      <c r="G387" s="20">
        <v>9</v>
      </c>
      <c r="H387" s="20" t="s">
        <v>282</v>
      </c>
    </row>
    <row r="388" spans="1:8">
      <c r="A388" s="11">
        <v>386</v>
      </c>
      <c r="B388" s="22" t="s">
        <v>1678</v>
      </c>
      <c r="C388" s="17">
        <v>81862</v>
      </c>
      <c r="D388" s="17">
        <v>82843</v>
      </c>
      <c r="E388" s="22">
        <f t="shared" si="6"/>
        <v>981</v>
      </c>
      <c r="F388" s="34" t="s">
        <v>1674</v>
      </c>
      <c r="G388" s="20">
        <v>9</v>
      </c>
      <c r="H388" s="20" t="s">
        <v>168</v>
      </c>
    </row>
    <row r="389" spans="1:8">
      <c r="A389" s="11">
        <v>387</v>
      </c>
      <c r="B389" s="8" t="s">
        <v>1675</v>
      </c>
      <c r="C389" s="8">
        <v>32331</v>
      </c>
      <c r="D389" s="8">
        <v>33573</v>
      </c>
      <c r="E389" s="12">
        <f t="shared" si="6"/>
        <v>1242</v>
      </c>
      <c r="F389" s="27" t="s">
        <v>1708</v>
      </c>
      <c r="G389" s="20">
        <v>9</v>
      </c>
      <c r="H389" s="9" t="s">
        <v>282</v>
      </c>
    </row>
    <row r="390" spans="1:8">
      <c r="A390" s="11">
        <v>388</v>
      </c>
      <c r="B390" s="8" t="s">
        <v>1709</v>
      </c>
      <c r="C390" s="52">
        <v>72963</v>
      </c>
      <c r="D390" s="52">
        <v>74050</v>
      </c>
      <c r="E390" s="12">
        <f t="shared" si="6"/>
        <v>1087</v>
      </c>
      <c r="F390" s="27" t="s">
        <v>126</v>
      </c>
      <c r="G390" s="20">
        <v>9</v>
      </c>
      <c r="H390" s="10" t="s">
        <v>168</v>
      </c>
    </row>
    <row r="391" spans="1:8">
      <c r="A391" s="11">
        <v>389</v>
      </c>
      <c r="B391" s="8" t="s">
        <v>1710</v>
      </c>
      <c r="C391" s="52">
        <v>198569</v>
      </c>
      <c r="D391" s="52">
        <v>199826</v>
      </c>
      <c r="E391" s="12">
        <f t="shared" si="6"/>
        <v>1257</v>
      </c>
      <c r="F391" s="27" t="s">
        <v>123</v>
      </c>
      <c r="G391" s="20">
        <v>9</v>
      </c>
      <c r="H391" s="9" t="s">
        <v>290</v>
      </c>
    </row>
    <row r="392" spans="1:8">
      <c r="A392" s="11">
        <v>390</v>
      </c>
      <c r="B392" s="17" t="s">
        <v>1715</v>
      </c>
      <c r="C392" s="18">
        <v>58431</v>
      </c>
      <c r="D392" s="18">
        <v>59531</v>
      </c>
      <c r="E392" s="12">
        <f t="shared" si="6"/>
        <v>1100</v>
      </c>
      <c r="F392" s="26" t="s">
        <v>1902</v>
      </c>
      <c r="G392" s="20">
        <v>9</v>
      </c>
      <c r="H392" s="21" t="s">
        <v>282</v>
      </c>
    </row>
    <row r="393" spans="1:8">
      <c r="A393" s="11">
        <v>391</v>
      </c>
      <c r="B393" s="12" t="s">
        <v>1718</v>
      </c>
      <c r="C393" s="12">
        <v>63120</v>
      </c>
      <c r="D393" s="12">
        <v>63363</v>
      </c>
      <c r="E393" s="12">
        <f t="shared" si="6"/>
        <v>243</v>
      </c>
      <c r="F393" s="27" t="s">
        <v>1711</v>
      </c>
      <c r="G393" s="20">
        <v>9</v>
      </c>
      <c r="H393" s="9" t="s">
        <v>282</v>
      </c>
    </row>
    <row r="394" spans="1:8">
      <c r="A394" s="11">
        <v>392</v>
      </c>
      <c r="B394" s="22" t="s">
        <v>1712</v>
      </c>
      <c r="C394" s="17">
        <v>37540</v>
      </c>
      <c r="D394" s="17">
        <v>37831</v>
      </c>
      <c r="E394" s="12">
        <f t="shared" si="6"/>
        <v>291</v>
      </c>
      <c r="F394" s="32" t="s">
        <v>1713</v>
      </c>
      <c r="G394" s="20">
        <v>9</v>
      </c>
      <c r="H394" s="20" t="s">
        <v>261</v>
      </c>
    </row>
    <row r="395" spans="1:8">
      <c r="A395" s="11">
        <v>393</v>
      </c>
      <c r="B395" s="17" t="s">
        <v>1714</v>
      </c>
      <c r="C395" s="17">
        <v>60463</v>
      </c>
      <c r="D395" s="17">
        <v>61416</v>
      </c>
      <c r="E395" s="22">
        <f t="shared" si="6"/>
        <v>953</v>
      </c>
      <c r="F395" s="26" t="s">
        <v>1724</v>
      </c>
      <c r="G395" s="20">
        <v>10</v>
      </c>
      <c r="H395" s="20" t="s">
        <v>282</v>
      </c>
    </row>
    <row r="396" spans="1:8">
      <c r="A396" s="11">
        <v>394</v>
      </c>
      <c r="B396" s="17" t="s">
        <v>1725</v>
      </c>
      <c r="C396" s="17">
        <v>22056</v>
      </c>
      <c r="D396" s="17">
        <v>23069</v>
      </c>
      <c r="E396" s="22">
        <f t="shared" si="6"/>
        <v>1013</v>
      </c>
      <c r="F396" s="34" t="s">
        <v>1721</v>
      </c>
      <c r="G396" s="20">
        <v>10</v>
      </c>
      <c r="H396" s="20" t="s">
        <v>282</v>
      </c>
    </row>
    <row r="397" spans="1:8">
      <c r="A397" s="11">
        <v>395</v>
      </c>
      <c r="B397" s="17" t="s">
        <v>1722</v>
      </c>
      <c r="C397" s="8">
        <v>149691</v>
      </c>
      <c r="D397" s="8">
        <v>150614</v>
      </c>
      <c r="E397" s="22">
        <f t="shared" si="6"/>
        <v>923</v>
      </c>
      <c r="F397" s="34" t="s">
        <v>1728</v>
      </c>
      <c r="G397" s="20">
        <v>10</v>
      </c>
      <c r="H397" s="20" t="s">
        <v>282</v>
      </c>
    </row>
    <row r="398" spans="1:8">
      <c r="A398" s="11">
        <v>396</v>
      </c>
      <c r="B398" s="17" t="s">
        <v>1729</v>
      </c>
      <c r="C398" s="17">
        <v>18789</v>
      </c>
      <c r="D398" s="17">
        <v>19619</v>
      </c>
      <c r="E398" s="22">
        <f t="shared" si="6"/>
        <v>830</v>
      </c>
      <c r="F398" s="34" t="s">
        <v>1716</v>
      </c>
      <c r="G398" s="20">
        <v>10</v>
      </c>
      <c r="H398" s="20" t="s">
        <v>282</v>
      </c>
    </row>
    <row r="399" spans="1:8">
      <c r="A399" s="11">
        <v>397</v>
      </c>
      <c r="B399" s="17" t="s">
        <v>1717</v>
      </c>
      <c r="C399" s="17">
        <v>135675</v>
      </c>
      <c r="D399" s="17">
        <v>136552</v>
      </c>
      <c r="E399" s="22">
        <f t="shared" si="6"/>
        <v>877</v>
      </c>
      <c r="F399" s="34" t="s">
        <v>1732</v>
      </c>
      <c r="G399" s="20">
        <v>10</v>
      </c>
      <c r="H399" s="20" t="s">
        <v>282</v>
      </c>
    </row>
    <row r="400" spans="1:8">
      <c r="A400" s="11">
        <v>398</v>
      </c>
      <c r="B400" s="17" t="s">
        <v>1733</v>
      </c>
      <c r="C400" s="17">
        <v>98696</v>
      </c>
      <c r="D400" s="17">
        <v>99575</v>
      </c>
      <c r="E400" s="22">
        <f t="shared" si="6"/>
        <v>879</v>
      </c>
      <c r="F400" s="34" t="s">
        <v>1719</v>
      </c>
      <c r="G400" s="20">
        <v>10</v>
      </c>
      <c r="H400" s="20" t="s">
        <v>282</v>
      </c>
    </row>
    <row r="401" spans="1:8">
      <c r="A401" s="11">
        <v>399</v>
      </c>
      <c r="B401" s="17" t="s">
        <v>1720</v>
      </c>
      <c r="C401" s="8">
        <v>98477</v>
      </c>
      <c r="D401" s="8">
        <v>99388</v>
      </c>
      <c r="E401" s="22">
        <f t="shared" si="6"/>
        <v>911</v>
      </c>
      <c r="F401" s="34" t="s">
        <v>1736</v>
      </c>
      <c r="G401" s="20">
        <v>10</v>
      </c>
      <c r="H401" s="20" t="s">
        <v>290</v>
      </c>
    </row>
    <row r="402" spans="1:8">
      <c r="A402" s="11">
        <v>400</v>
      </c>
      <c r="B402" s="17" t="s">
        <v>124</v>
      </c>
      <c r="C402" s="17">
        <v>124031</v>
      </c>
      <c r="D402" s="17">
        <v>125009</v>
      </c>
      <c r="E402" s="22">
        <f t="shared" si="6"/>
        <v>978</v>
      </c>
      <c r="F402" s="34" t="s">
        <v>1723</v>
      </c>
      <c r="G402" s="20">
        <v>10</v>
      </c>
      <c r="H402" s="20" t="s">
        <v>290</v>
      </c>
    </row>
    <row r="403" spans="1:8">
      <c r="A403" s="11">
        <v>401</v>
      </c>
      <c r="B403" s="17" t="s">
        <v>1731</v>
      </c>
      <c r="C403" s="17">
        <v>105611</v>
      </c>
      <c r="D403" s="17">
        <v>104605</v>
      </c>
      <c r="E403" s="22">
        <f t="shared" si="6"/>
        <v>1006</v>
      </c>
      <c r="F403" s="34" t="s">
        <v>1734</v>
      </c>
      <c r="G403" s="20">
        <v>10</v>
      </c>
      <c r="H403" s="20" t="s">
        <v>282</v>
      </c>
    </row>
    <row r="404" spans="1:8">
      <c r="A404" s="11">
        <v>402</v>
      </c>
      <c r="B404" s="17" t="s">
        <v>1735</v>
      </c>
      <c r="C404" s="17">
        <v>84621</v>
      </c>
      <c r="D404" s="17">
        <v>85548</v>
      </c>
      <c r="E404" s="22">
        <f t="shared" si="6"/>
        <v>927</v>
      </c>
      <c r="F404" s="34" t="s">
        <v>1726</v>
      </c>
      <c r="G404" s="20">
        <v>10</v>
      </c>
      <c r="H404" s="20" t="s">
        <v>290</v>
      </c>
    </row>
    <row r="405" spans="1:8">
      <c r="A405" s="46">
        <v>403</v>
      </c>
      <c r="B405" s="17" t="s">
        <v>1727</v>
      </c>
      <c r="C405" s="17">
        <v>156332</v>
      </c>
      <c r="D405" s="17">
        <v>157345</v>
      </c>
      <c r="E405" s="22">
        <f t="shared" si="6"/>
        <v>1013</v>
      </c>
      <c r="F405" s="34" t="s">
        <v>1737</v>
      </c>
      <c r="G405" s="20">
        <v>10</v>
      </c>
      <c r="H405" s="20" t="s">
        <v>282</v>
      </c>
    </row>
    <row r="406" spans="1:8">
      <c r="A406" s="50">
        <v>404</v>
      </c>
      <c r="B406" s="17" t="s">
        <v>1738</v>
      </c>
      <c r="C406" s="17">
        <v>110216</v>
      </c>
      <c r="D406" s="17">
        <v>111205</v>
      </c>
      <c r="E406" s="22">
        <f t="shared" si="6"/>
        <v>989</v>
      </c>
      <c r="F406" s="34" t="s">
        <v>1730</v>
      </c>
      <c r="G406" s="20">
        <v>10</v>
      </c>
      <c r="H406" s="20" t="s">
        <v>282</v>
      </c>
    </row>
    <row r="407" spans="1:8">
      <c r="A407" s="19">
        <v>405</v>
      </c>
      <c r="B407" s="57" t="s">
        <v>1903</v>
      </c>
      <c r="C407" s="17">
        <v>42716</v>
      </c>
      <c r="D407" s="17">
        <v>43814</v>
      </c>
      <c r="E407" s="22">
        <f t="shared" si="6"/>
        <v>1098</v>
      </c>
      <c r="F407" s="34" t="s">
        <v>1904</v>
      </c>
      <c r="G407" s="21">
        <v>10</v>
      </c>
      <c r="H407" s="21" t="s">
        <v>282</v>
      </c>
    </row>
    <row r="408" spans="1:8">
      <c r="A408" s="46">
        <v>406</v>
      </c>
      <c r="B408" s="22" t="s">
        <v>1741</v>
      </c>
      <c r="C408" s="22">
        <v>93913</v>
      </c>
      <c r="D408" s="22">
        <v>94894</v>
      </c>
      <c r="E408" s="22">
        <f t="shared" si="6"/>
        <v>981</v>
      </c>
      <c r="F408" s="34" t="s">
        <v>1742</v>
      </c>
      <c r="G408" s="20">
        <v>10</v>
      </c>
      <c r="H408" s="20" t="s">
        <v>290</v>
      </c>
    </row>
    <row r="409" spans="1:8">
      <c r="A409" s="46">
        <v>407</v>
      </c>
      <c r="B409" s="22" t="s">
        <v>125</v>
      </c>
      <c r="C409" s="22">
        <v>14318</v>
      </c>
      <c r="D409" s="22">
        <v>15295</v>
      </c>
      <c r="E409" s="22">
        <f t="shared" si="6"/>
        <v>977</v>
      </c>
      <c r="F409" s="34" t="s">
        <v>1739</v>
      </c>
      <c r="G409" s="20">
        <v>10</v>
      </c>
      <c r="H409" s="20" t="s">
        <v>188</v>
      </c>
    </row>
    <row r="410" spans="1:8">
      <c r="A410" s="50">
        <v>408</v>
      </c>
      <c r="B410" s="22" t="s">
        <v>1745</v>
      </c>
      <c r="C410" s="22">
        <v>80514</v>
      </c>
      <c r="D410" s="22">
        <v>79542</v>
      </c>
      <c r="E410" s="22">
        <f t="shared" si="6"/>
        <v>972</v>
      </c>
      <c r="F410" s="34" t="s">
        <v>1751</v>
      </c>
      <c r="G410" s="20">
        <v>10</v>
      </c>
      <c r="H410" s="20" t="s">
        <v>290</v>
      </c>
    </row>
    <row r="411" spans="1:8">
      <c r="A411" s="46">
        <v>409</v>
      </c>
      <c r="B411" s="22" t="s">
        <v>1752</v>
      </c>
      <c r="C411" s="22">
        <v>82537</v>
      </c>
      <c r="D411" s="22">
        <v>83535</v>
      </c>
      <c r="E411" s="22">
        <f t="shared" si="6"/>
        <v>998</v>
      </c>
      <c r="F411" s="34" t="s">
        <v>1740</v>
      </c>
      <c r="G411" s="20">
        <v>10</v>
      </c>
      <c r="H411" s="20" t="s">
        <v>282</v>
      </c>
    </row>
    <row r="412" spans="1:8">
      <c r="A412" s="50">
        <v>410</v>
      </c>
      <c r="B412" s="22" t="s">
        <v>1754</v>
      </c>
      <c r="C412" s="22">
        <v>54025</v>
      </c>
      <c r="D412" s="22">
        <v>54943</v>
      </c>
      <c r="E412" s="22">
        <f t="shared" si="6"/>
        <v>918</v>
      </c>
      <c r="F412" s="34" t="s">
        <v>1746</v>
      </c>
      <c r="G412" s="20">
        <v>10</v>
      </c>
      <c r="H412" s="20" t="s">
        <v>282</v>
      </c>
    </row>
    <row r="413" spans="1:8">
      <c r="A413" s="50">
        <v>411</v>
      </c>
      <c r="B413" s="22" t="s">
        <v>1747</v>
      </c>
      <c r="C413" s="22">
        <v>7325</v>
      </c>
      <c r="D413" s="22">
        <v>8303</v>
      </c>
      <c r="E413" s="22">
        <f t="shared" si="6"/>
        <v>978</v>
      </c>
      <c r="F413" s="34" t="s">
        <v>1743</v>
      </c>
      <c r="G413" s="20">
        <v>10</v>
      </c>
      <c r="H413" s="20" t="s">
        <v>282</v>
      </c>
    </row>
    <row r="414" spans="1:8">
      <c r="A414" s="50">
        <v>412</v>
      </c>
      <c r="B414" s="22" t="s">
        <v>1744</v>
      </c>
      <c r="C414" s="8">
        <v>90863</v>
      </c>
      <c r="D414" s="8">
        <v>91847</v>
      </c>
      <c r="E414" s="22">
        <f t="shared" si="6"/>
        <v>984</v>
      </c>
      <c r="F414" s="34" t="s">
        <v>1755</v>
      </c>
      <c r="G414" s="20">
        <v>10</v>
      </c>
      <c r="H414" s="20" t="s">
        <v>185</v>
      </c>
    </row>
    <row r="415" spans="1:8">
      <c r="A415" s="50">
        <v>413</v>
      </c>
      <c r="B415" s="17" t="s">
        <v>1756</v>
      </c>
      <c r="C415" s="17">
        <v>168306</v>
      </c>
      <c r="D415" s="17">
        <v>169264</v>
      </c>
      <c r="E415" s="22">
        <f t="shared" si="6"/>
        <v>958</v>
      </c>
      <c r="F415" s="26" t="s">
        <v>1906</v>
      </c>
      <c r="G415" s="20">
        <v>10</v>
      </c>
      <c r="H415" s="20" t="s">
        <v>282</v>
      </c>
    </row>
    <row r="416" spans="1:8">
      <c r="A416" s="50">
        <v>414</v>
      </c>
      <c r="B416" s="17" t="s">
        <v>1753</v>
      </c>
      <c r="C416" s="8">
        <v>39180</v>
      </c>
      <c r="D416" s="8">
        <v>40110</v>
      </c>
      <c r="E416" s="22">
        <f t="shared" si="6"/>
        <v>930</v>
      </c>
      <c r="F416" s="26" t="s">
        <v>1905</v>
      </c>
      <c r="G416" s="23">
        <v>10</v>
      </c>
      <c r="H416" s="54" t="s">
        <v>282</v>
      </c>
    </row>
    <row r="417" spans="1:8">
      <c r="A417" s="50">
        <v>415</v>
      </c>
      <c r="B417" s="17" t="s">
        <v>746</v>
      </c>
      <c r="C417" s="17">
        <v>5451</v>
      </c>
      <c r="D417" s="17">
        <v>6403</v>
      </c>
      <c r="E417" s="22">
        <f t="shared" si="6"/>
        <v>952</v>
      </c>
      <c r="F417" s="26" t="s">
        <v>1908</v>
      </c>
      <c r="G417" s="23">
        <v>10</v>
      </c>
      <c r="H417" s="20" t="s">
        <v>282</v>
      </c>
    </row>
    <row r="418" spans="1:8">
      <c r="A418" s="50">
        <v>416</v>
      </c>
      <c r="B418" s="8" t="s">
        <v>1748</v>
      </c>
      <c r="C418" s="12">
        <v>29988</v>
      </c>
      <c r="D418" s="12">
        <v>31390</v>
      </c>
      <c r="E418" s="12">
        <f t="shared" si="6"/>
        <v>1402</v>
      </c>
      <c r="F418" s="27" t="s">
        <v>122</v>
      </c>
      <c r="G418" s="9">
        <v>10</v>
      </c>
      <c r="H418" s="9" t="s">
        <v>290</v>
      </c>
    </row>
    <row r="419" spans="1:8">
      <c r="A419" s="50">
        <v>417</v>
      </c>
      <c r="B419" s="8" t="s">
        <v>1749</v>
      </c>
      <c r="C419" s="52">
        <v>45636</v>
      </c>
      <c r="D419" s="52">
        <v>46722</v>
      </c>
      <c r="E419" s="12">
        <f t="shared" si="6"/>
        <v>1086</v>
      </c>
      <c r="F419" s="27" t="s">
        <v>121</v>
      </c>
      <c r="G419" s="9">
        <v>10</v>
      </c>
      <c r="H419" s="20" t="s">
        <v>290</v>
      </c>
    </row>
    <row r="420" spans="1:8">
      <c r="A420" s="50">
        <v>418</v>
      </c>
      <c r="B420" s="12" t="s">
        <v>1750</v>
      </c>
      <c r="C420" s="12">
        <v>51092</v>
      </c>
      <c r="D420" s="12">
        <v>51343</v>
      </c>
      <c r="E420" s="12">
        <f t="shared" si="6"/>
        <v>251</v>
      </c>
      <c r="F420" s="27" t="s">
        <v>1761</v>
      </c>
      <c r="G420" s="20">
        <v>10</v>
      </c>
      <c r="H420" s="9" t="s">
        <v>261</v>
      </c>
    </row>
    <row r="421" spans="1:8">
      <c r="A421" s="50">
        <v>419</v>
      </c>
      <c r="B421" s="12" t="s">
        <v>1762</v>
      </c>
      <c r="C421" s="12">
        <v>88874</v>
      </c>
      <c r="D421" s="12">
        <v>89435</v>
      </c>
      <c r="E421" s="12">
        <f t="shared" si="6"/>
        <v>561</v>
      </c>
      <c r="F421" s="32" t="s">
        <v>1757</v>
      </c>
      <c r="G421" s="20">
        <v>10</v>
      </c>
      <c r="H421" s="20" t="s">
        <v>282</v>
      </c>
    </row>
    <row r="422" spans="1:8">
      <c r="A422" s="50">
        <v>420</v>
      </c>
      <c r="B422" s="12" t="s">
        <v>1758</v>
      </c>
      <c r="C422" s="12">
        <v>16557</v>
      </c>
      <c r="D422" s="12">
        <v>17819</v>
      </c>
      <c r="E422" s="12">
        <f t="shared" si="6"/>
        <v>1262</v>
      </c>
      <c r="F422" s="32" t="s">
        <v>1759</v>
      </c>
      <c r="G422" s="20">
        <v>10</v>
      </c>
      <c r="H422" s="9" t="s">
        <v>282</v>
      </c>
    </row>
    <row r="423" spans="1:8">
      <c r="A423" s="50">
        <v>421</v>
      </c>
      <c r="B423" s="12" t="s">
        <v>1760</v>
      </c>
      <c r="C423" s="8">
        <v>47013</v>
      </c>
      <c r="D423" s="8">
        <v>48090</v>
      </c>
      <c r="E423" s="12">
        <f t="shared" si="6"/>
        <v>1077</v>
      </c>
      <c r="F423" s="32" t="s">
        <v>1763</v>
      </c>
      <c r="G423" s="20">
        <v>10</v>
      </c>
      <c r="H423" s="9" t="s">
        <v>282</v>
      </c>
    </row>
    <row r="424" spans="1:8">
      <c r="A424" s="50">
        <v>422</v>
      </c>
      <c r="B424" s="8" t="s">
        <v>1764</v>
      </c>
      <c r="C424" s="8">
        <v>105140</v>
      </c>
      <c r="D424" s="8">
        <v>105779</v>
      </c>
      <c r="E424" s="12">
        <f t="shared" si="6"/>
        <v>639</v>
      </c>
      <c r="F424" s="32" t="s">
        <v>1907</v>
      </c>
      <c r="G424" s="10">
        <v>10</v>
      </c>
      <c r="H424" s="9" t="s">
        <v>282</v>
      </c>
    </row>
    <row r="425" spans="1:8">
      <c r="A425" s="46">
        <v>423</v>
      </c>
      <c r="B425" s="17" t="s">
        <v>1765</v>
      </c>
      <c r="C425" s="17">
        <v>98810</v>
      </c>
      <c r="D425" s="17">
        <v>100231</v>
      </c>
      <c r="E425" s="22">
        <f t="shared" si="6"/>
        <v>1421</v>
      </c>
      <c r="F425" s="26" t="s">
        <v>120</v>
      </c>
      <c r="G425" s="20" t="s">
        <v>723</v>
      </c>
      <c r="H425" s="20" t="s">
        <v>282</v>
      </c>
    </row>
    <row r="426" spans="1:8">
      <c r="A426" s="50">
        <v>424</v>
      </c>
      <c r="B426" s="8" t="s">
        <v>1766</v>
      </c>
      <c r="C426" s="52">
        <v>93493</v>
      </c>
      <c r="D426" s="52">
        <v>94541</v>
      </c>
      <c r="E426" s="12">
        <f t="shared" si="6"/>
        <v>1048</v>
      </c>
      <c r="F426" s="27" t="s">
        <v>119</v>
      </c>
      <c r="G426" s="9" t="s">
        <v>723</v>
      </c>
      <c r="H426" s="20" t="s">
        <v>290</v>
      </c>
    </row>
    <row r="427" spans="1:8">
      <c r="A427" s="50">
        <v>425</v>
      </c>
      <c r="B427" s="8" t="s">
        <v>1767</v>
      </c>
      <c r="C427" s="52">
        <v>13993</v>
      </c>
      <c r="D427" s="52">
        <v>15077</v>
      </c>
      <c r="E427" s="12">
        <f t="shared" si="6"/>
        <v>1084</v>
      </c>
      <c r="F427" s="27" t="s">
        <v>118</v>
      </c>
      <c r="G427" s="9" t="s">
        <v>723</v>
      </c>
      <c r="H427" s="9" t="s">
        <v>282</v>
      </c>
    </row>
    <row r="428" spans="1:8">
      <c r="A428" s="50">
        <v>426</v>
      </c>
      <c r="B428" s="8" t="s">
        <v>1768</v>
      </c>
      <c r="C428" s="52">
        <v>36769</v>
      </c>
      <c r="D428" s="52">
        <v>37853</v>
      </c>
      <c r="E428" s="12">
        <f t="shared" si="6"/>
        <v>1084</v>
      </c>
      <c r="F428" s="27" t="s">
        <v>116</v>
      </c>
      <c r="G428" s="9" t="s">
        <v>723</v>
      </c>
      <c r="H428" s="9" t="s">
        <v>282</v>
      </c>
    </row>
    <row r="429" spans="1:8">
      <c r="A429" s="50">
        <v>427</v>
      </c>
      <c r="B429" s="17" t="s">
        <v>1769</v>
      </c>
      <c r="C429" s="17">
        <v>2360</v>
      </c>
      <c r="D429" s="18">
        <v>3350</v>
      </c>
      <c r="E429" s="18">
        <f t="shared" si="6"/>
        <v>990</v>
      </c>
      <c r="F429" s="31" t="s">
        <v>1770</v>
      </c>
      <c r="G429" s="17">
        <v>1</v>
      </c>
      <c r="H429" s="18" t="s">
        <v>282</v>
      </c>
    </row>
    <row r="430" spans="1:8">
      <c r="A430" s="50">
        <v>428</v>
      </c>
      <c r="B430" s="12" t="s">
        <v>1771</v>
      </c>
      <c r="C430" s="12">
        <v>66660</v>
      </c>
      <c r="D430" s="12">
        <v>70958</v>
      </c>
      <c r="E430" s="18">
        <f t="shared" si="6"/>
        <v>4298</v>
      </c>
      <c r="F430" s="33" t="s">
        <v>1772</v>
      </c>
      <c r="G430" s="17">
        <v>1</v>
      </c>
      <c r="H430" s="18" t="s">
        <v>282</v>
      </c>
    </row>
    <row r="431" spans="1:8">
      <c r="A431" s="50">
        <v>429</v>
      </c>
      <c r="B431" s="17" t="s">
        <v>1773</v>
      </c>
      <c r="C431" s="17">
        <v>75760</v>
      </c>
      <c r="D431" s="17">
        <v>77005</v>
      </c>
      <c r="E431" s="18">
        <f t="shared" si="6"/>
        <v>1245</v>
      </c>
      <c r="F431" s="31" t="s">
        <v>1774</v>
      </c>
      <c r="G431" s="17">
        <v>1</v>
      </c>
      <c r="H431" s="18" t="s">
        <v>282</v>
      </c>
    </row>
    <row r="432" spans="1:8">
      <c r="A432" s="50">
        <v>430</v>
      </c>
      <c r="B432" s="12" t="s">
        <v>1775</v>
      </c>
      <c r="C432" s="12">
        <v>104645</v>
      </c>
      <c r="D432" s="12">
        <v>107729</v>
      </c>
      <c r="E432" s="12">
        <f t="shared" si="6"/>
        <v>3084</v>
      </c>
      <c r="F432" s="32" t="s">
        <v>1776</v>
      </c>
      <c r="G432" s="20">
        <v>2</v>
      </c>
      <c r="H432" s="9" t="s">
        <v>282</v>
      </c>
    </row>
    <row r="433" spans="1:9">
      <c r="A433" s="50">
        <v>431</v>
      </c>
      <c r="B433" s="17" t="s">
        <v>1002</v>
      </c>
      <c r="C433" s="17">
        <v>23577</v>
      </c>
      <c r="D433" s="18">
        <v>24496</v>
      </c>
      <c r="E433" s="18">
        <f t="shared" si="6"/>
        <v>919</v>
      </c>
      <c r="F433" s="31" t="s">
        <v>1777</v>
      </c>
      <c r="G433" s="18">
        <v>2</v>
      </c>
      <c r="H433" s="18" t="s">
        <v>290</v>
      </c>
    </row>
    <row r="434" spans="1:9">
      <c r="A434" s="50">
        <v>432</v>
      </c>
      <c r="B434" s="23" t="s">
        <v>1778</v>
      </c>
      <c r="C434" s="23">
        <v>29823</v>
      </c>
      <c r="D434" s="23">
        <v>30919</v>
      </c>
      <c r="E434" s="18">
        <f t="shared" si="6"/>
        <v>1096</v>
      </c>
      <c r="F434" s="26" t="s">
        <v>1779</v>
      </c>
      <c r="G434" s="23">
        <v>2</v>
      </c>
      <c r="H434" s="23" t="s">
        <v>282</v>
      </c>
    </row>
    <row r="435" spans="1:9">
      <c r="A435" s="50">
        <v>433</v>
      </c>
      <c r="B435" s="23" t="s">
        <v>1780</v>
      </c>
      <c r="C435" s="23">
        <v>11376</v>
      </c>
      <c r="D435" s="23">
        <v>12448</v>
      </c>
      <c r="E435" s="18">
        <f t="shared" si="6"/>
        <v>1072</v>
      </c>
      <c r="F435" s="26" t="s">
        <v>1781</v>
      </c>
      <c r="G435" s="23">
        <v>3</v>
      </c>
      <c r="H435" s="23" t="s">
        <v>290</v>
      </c>
    </row>
    <row r="436" spans="1:9">
      <c r="A436" s="50">
        <v>434</v>
      </c>
      <c r="B436" s="22" t="s">
        <v>1782</v>
      </c>
      <c r="C436" s="22">
        <v>117802</v>
      </c>
      <c r="D436" s="22">
        <v>122062</v>
      </c>
      <c r="E436" s="22">
        <f t="shared" si="6"/>
        <v>4260</v>
      </c>
      <c r="F436" s="34" t="s">
        <v>1783</v>
      </c>
      <c r="G436" s="20">
        <v>3</v>
      </c>
      <c r="H436" s="23" t="s">
        <v>290</v>
      </c>
      <c r="I436" s="2" t="s">
        <v>70</v>
      </c>
    </row>
    <row r="437" spans="1:9">
      <c r="A437" s="50">
        <v>435</v>
      </c>
      <c r="B437" s="23" t="s">
        <v>1789</v>
      </c>
      <c r="C437" s="23">
        <v>20882</v>
      </c>
      <c r="D437" s="23">
        <v>21852</v>
      </c>
      <c r="E437" s="18">
        <f t="shared" si="6"/>
        <v>970</v>
      </c>
      <c r="F437" s="26" t="s">
        <v>1784</v>
      </c>
      <c r="G437" s="23">
        <v>4</v>
      </c>
      <c r="H437" s="23" t="s">
        <v>290</v>
      </c>
    </row>
    <row r="438" spans="1:9">
      <c r="A438" s="50">
        <v>436</v>
      </c>
      <c r="B438" s="23" t="s">
        <v>1785</v>
      </c>
      <c r="C438" s="23">
        <v>77784</v>
      </c>
      <c r="D438" s="23">
        <v>78416</v>
      </c>
      <c r="E438" s="18">
        <f t="shared" si="6"/>
        <v>632</v>
      </c>
      <c r="F438" s="26" t="s">
        <v>1792</v>
      </c>
      <c r="G438" s="23">
        <v>4</v>
      </c>
      <c r="H438" s="23" t="s">
        <v>290</v>
      </c>
    </row>
    <row r="439" spans="1:9">
      <c r="A439" s="50">
        <v>437</v>
      </c>
      <c r="B439" s="23" t="s">
        <v>1793</v>
      </c>
      <c r="C439" s="23">
        <v>53900</v>
      </c>
      <c r="D439" s="23">
        <v>54760</v>
      </c>
      <c r="E439" s="18">
        <f t="shared" si="6"/>
        <v>860</v>
      </c>
      <c r="F439" s="26" t="s">
        <v>1790</v>
      </c>
      <c r="G439" s="23">
        <v>4</v>
      </c>
      <c r="H439" s="23" t="s">
        <v>282</v>
      </c>
    </row>
    <row r="440" spans="1:9">
      <c r="A440" s="50">
        <v>438</v>
      </c>
      <c r="B440" s="23" t="s">
        <v>1791</v>
      </c>
      <c r="C440" s="23">
        <v>79441</v>
      </c>
      <c r="D440" s="23">
        <v>80053</v>
      </c>
      <c r="E440" s="18">
        <f t="shared" si="6"/>
        <v>612</v>
      </c>
      <c r="F440" s="26" t="s">
        <v>1787</v>
      </c>
      <c r="G440" s="23">
        <v>4</v>
      </c>
      <c r="H440" s="23" t="s">
        <v>282</v>
      </c>
    </row>
    <row r="441" spans="1:9">
      <c r="A441" s="50">
        <v>439</v>
      </c>
      <c r="B441" s="23" t="s">
        <v>1788</v>
      </c>
      <c r="C441" s="23">
        <v>67631</v>
      </c>
      <c r="D441" s="23">
        <v>68707</v>
      </c>
      <c r="E441" s="18">
        <f t="shared" si="6"/>
        <v>1076</v>
      </c>
      <c r="F441" s="26" t="s">
        <v>1786</v>
      </c>
      <c r="G441" s="23">
        <v>4</v>
      </c>
      <c r="H441" s="23" t="s">
        <v>290</v>
      </c>
    </row>
    <row r="442" spans="1:9">
      <c r="A442" s="50">
        <v>440</v>
      </c>
      <c r="B442" s="23" t="s">
        <v>1788</v>
      </c>
      <c r="C442" s="23">
        <v>72274</v>
      </c>
      <c r="D442" s="23">
        <v>73528</v>
      </c>
      <c r="E442" s="18">
        <f t="shared" si="6"/>
        <v>1254</v>
      </c>
      <c r="F442" s="26" t="s">
        <v>1794</v>
      </c>
      <c r="G442" s="23">
        <v>4</v>
      </c>
      <c r="H442" s="23" t="s">
        <v>290</v>
      </c>
    </row>
    <row r="443" spans="1:9">
      <c r="A443" s="50">
        <v>441</v>
      </c>
      <c r="B443" s="23" t="s">
        <v>1795</v>
      </c>
      <c r="C443" s="23">
        <v>158684</v>
      </c>
      <c r="D443" s="23">
        <v>159314</v>
      </c>
      <c r="E443" s="18">
        <f t="shared" si="6"/>
        <v>630</v>
      </c>
      <c r="F443" s="26" t="s">
        <v>1796</v>
      </c>
      <c r="G443" s="23">
        <v>4</v>
      </c>
      <c r="H443" s="23" t="s">
        <v>282</v>
      </c>
    </row>
    <row r="444" spans="1:9">
      <c r="A444" s="50">
        <v>442</v>
      </c>
      <c r="B444" s="23" t="s">
        <v>1797</v>
      </c>
      <c r="C444" s="23">
        <v>14181</v>
      </c>
      <c r="D444" s="23">
        <v>15122</v>
      </c>
      <c r="E444" s="18">
        <f t="shared" si="6"/>
        <v>941</v>
      </c>
      <c r="F444" s="26" t="s">
        <v>1798</v>
      </c>
      <c r="G444" s="23">
        <v>5</v>
      </c>
      <c r="H444" s="23" t="s">
        <v>185</v>
      </c>
    </row>
    <row r="445" spans="1:9">
      <c r="A445" s="50">
        <v>443</v>
      </c>
      <c r="B445" s="23" t="s">
        <v>1799</v>
      </c>
      <c r="C445" s="23">
        <v>71533</v>
      </c>
      <c r="D445" s="23">
        <v>72618</v>
      </c>
      <c r="E445" s="18">
        <f t="shared" si="6"/>
        <v>1085</v>
      </c>
      <c r="F445" s="26" t="s">
        <v>1800</v>
      </c>
      <c r="G445" s="23">
        <v>5</v>
      </c>
      <c r="H445" s="23" t="s">
        <v>290</v>
      </c>
    </row>
    <row r="446" spans="1:9">
      <c r="A446" s="50">
        <v>444</v>
      </c>
      <c r="B446" s="23" t="s">
        <v>1801</v>
      </c>
      <c r="C446" s="23">
        <v>60773</v>
      </c>
      <c r="D446" s="23">
        <v>61859</v>
      </c>
      <c r="E446" s="18">
        <f t="shared" si="6"/>
        <v>1086</v>
      </c>
      <c r="F446" s="26" t="s">
        <v>1802</v>
      </c>
      <c r="G446" s="23">
        <v>5</v>
      </c>
      <c r="H446" s="23" t="s">
        <v>282</v>
      </c>
    </row>
    <row r="447" spans="1:9">
      <c r="A447" s="50">
        <v>445</v>
      </c>
      <c r="B447" s="23" t="s">
        <v>1803</v>
      </c>
      <c r="C447" s="23">
        <v>14974</v>
      </c>
      <c r="D447" s="23">
        <v>15858</v>
      </c>
      <c r="E447" s="18">
        <f t="shared" si="6"/>
        <v>884</v>
      </c>
      <c r="F447" s="26" t="s">
        <v>1804</v>
      </c>
      <c r="G447" s="23">
        <v>5</v>
      </c>
      <c r="H447" s="23" t="s">
        <v>282</v>
      </c>
    </row>
    <row r="448" spans="1:9">
      <c r="A448" s="50">
        <v>446</v>
      </c>
      <c r="B448" s="23" t="s">
        <v>1803</v>
      </c>
      <c r="C448" s="23">
        <v>82833</v>
      </c>
      <c r="D448" s="23">
        <v>83827</v>
      </c>
      <c r="E448" s="18">
        <f t="shared" si="6"/>
        <v>994</v>
      </c>
      <c r="F448" s="26" t="s">
        <v>1805</v>
      </c>
      <c r="G448" s="23">
        <v>5</v>
      </c>
      <c r="H448" s="23" t="s">
        <v>282</v>
      </c>
    </row>
    <row r="449" spans="1:9">
      <c r="A449" s="50">
        <v>447</v>
      </c>
      <c r="B449" s="23" t="s">
        <v>1806</v>
      </c>
      <c r="C449" s="23">
        <v>26472</v>
      </c>
      <c r="D449" s="23">
        <v>27469</v>
      </c>
      <c r="E449" s="18">
        <f t="shared" si="6"/>
        <v>997</v>
      </c>
      <c r="F449" s="26" t="s">
        <v>1807</v>
      </c>
      <c r="G449" s="23">
        <v>6</v>
      </c>
      <c r="H449" s="23" t="s">
        <v>290</v>
      </c>
    </row>
    <row r="450" spans="1:9">
      <c r="A450" s="50">
        <v>448</v>
      </c>
      <c r="B450" s="23" t="s">
        <v>1808</v>
      </c>
      <c r="C450" s="23">
        <v>111112</v>
      </c>
      <c r="D450" s="23">
        <v>112196</v>
      </c>
      <c r="E450" s="18">
        <f t="shared" si="6"/>
        <v>1084</v>
      </c>
      <c r="F450" s="26" t="s">
        <v>1809</v>
      </c>
      <c r="G450" s="23">
        <v>7</v>
      </c>
      <c r="H450" s="23" t="s">
        <v>290</v>
      </c>
    </row>
    <row r="451" spans="1:9">
      <c r="A451" s="50">
        <v>449</v>
      </c>
      <c r="B451" s="8" t="s">
        <v>1810</v>
      </c>
      <c r="C451" s="52">
        <v>148138</v>
      </c>
      <c r="D451" s="52">
        <v>152461</v>
      </c>
      <c r="E451" s="12">
        <f t="shared" ref="E451:E488" si="7">ABS(D451-C451)</f>
        <v>4323</v>
      </c>
      <c r="F451" s="27" t="s">
        <v>1811</v>
      </c>
      <c r="G451" s="9">
        <v>8</v>
      </c>
      <c r="H451" s="9" t="s">
        <v>185</v>
      </c>
      <c r="I451" s="2" t="s">
        <v>70</v>
      </c>
    </row>
    <row r="452" spans="1:9">
      <c r="A452" s="50">
        <v>450</v>
      </c>
      <c r="B452" s="23" t="s">
        <v>1815</v>
      </c>
      <c r="C452" s="23">
        <v>173798</v>
      </c>
      <c r="D452" s="23">
        <v>174658</v>
      </c>
      <c r="E452" s="18">
        <f t="shared" si="7"/>
        <v>860</v>
      </c>
      <c r="F452" s="26" t="s">
        <v>1812</v>
      </c>
      <c r="G452" s="23">
        <v>8</v>
      </c>
      <c r="H452" s="23" t="s">
        <v>290</v>
      </c>
    </row>
    <row r="453" spans="1:9">
      <c r="A453" s="50">
        <v>451</v>
      </c>
      <c r="B453" s="23" t="s">
        <v>1815</v>
      </c>
      <c r="C453" s="23">
        <v>157287</v>
      </c>
      <c r="D453" s="23">
        <v>158909</v>
      </c>
      <c r="E453" s="18">
        <f t="shared" si="7"/>
        <v>1622</v>
      </c>
      <c r="F453" s="26" t="s">
        <v>1813</v>
      </c>
      <c r="G453" s="23">
        <v>8</v>
      </c>
      <c r="H453" s="23" t="s">
        <v>290</v>
      </c>
      <c r="I453" s="2" t="s">
        <v>70</v>
      </c>
    </row>
    <row r="454" spans="1:9">
      <c r="A454" s="50">
        <v>452</v>
      </c>
      <c r="B454" s="10" t="s">
        <v>1814</v>
      </c>
      <c r="C454" s="10">
        <v>138386</v>
      </c>
      <c r="D454" s="10">
        <v>140978</v>
      </c>
      <c r="E454" s="18">
        <f t="shared" si="7"/>
        <v>2592</v>
      </c>
      <c r="F454" s="27" t="s">
        <v>1816</v>
      </c>
      <c r="G454" s="10">
        <v>9</v>
      </c>
      <c r="H454" s="10" t="s">
        <v>290</v>
      </c>
    </row>
    <row r="455" spans="1:9">
      <c r="A455" s="50">
        <v>453</v>
      </c>
      <c r="B455" s="23" t="s">
        <v>1821</v>
      </c>
      <c r="C455" s="23">
        <v>126659</v>
      </c>
      <c r="D455" s="23">
        <v>127650</v>
      </c>
      <c r="E455" s="18">
        <f t="shared" si="7"/>
        <v>991</v>
      </c>
      <c r="F455" s="26" t="s">
        <v>1822</v>
      </c>
      <c r="G455" s="23">
        <v>9</v>
      </c>
      <c r="H455" s="23" t="s">
        <v>282</v>
      </c>
    </row>
    <row r="456" spans="1:9">
      <c r="A456" s="50">
        <v>454</v>
      </c>
      <c r="B456" s="23" t="s">
        <v>1823</v>
      </c>
      <c r="C456" s="23">
        <v>170971</v>
      </c>
      <c r="D456" s="23">
        <v>171965</v>
      </c>
      <c r="E456" s="18">
        <f t="shared" si="7"/>
        <v>994</v>
      </c>
      <c r="F456" s="26" t="s">
        <v>1819</v>
      </c>
      <c r="G456" s="23">
        <v>9</v>
      </c>
      <c r="H456" s="23" t="s">
        <v>282</v>
      </c>
    </row>
    <row r="457" spans="1:9">
      <c r="A457" s="50">
        <v>455</v>
      </c>
      <c r="B457" s="23" t="s">
        <v>1825</v>
      </c>
      <c r="C457" s="23">
        <v>175139</v>
      </c>
      <c r="D457" s="23">
        <v>176087</v>
      </c>
      <c r="E457" s="18">
        <f t="shared" si="7"/>
        <v>948</v>
      </c>
      <c r="F457" s="26" t="s">
        <v>1818</v>
      </c>
      <c r="G457" s="23" t="s">
        <v>1820</v>
      </c>
      <c r="H457" s="23" t="s">
        <v>282</v>
      </c>
    </row>
    <row r="458" spans="1:9">
      <c r="A458" s="50">
        <v>456</v>
      </c>
      <c r="B458" s="23" t="s">
        <v>1825</v>
      </c>
      <c r="C458" s="23">
        <v>187924</v>
      </c>
      <c r="D458" s="23">
        <v>188911</v>
      </c>
      <c r="E458" s="18">
        <f t="shared" si="7"/>
        <v>987</v>
      </c>
      <c r="F458" s="26" t="s">
        <v>1817</v>
      </c>
      <c r="G458" s="23" t="s">
        <v>1820</v>
      </c>
      <c r="H458" s="23" t="s">
        <v>282</v>
      </c>
    </row>
    <row r="459" spans="1:9">
      <c r="A459" s="50">
        <v>457</v>
      </c>
      <c r="B459" s="17" t="s">
        <v>1824</v>
      </c>
      <c r="C459" s="17">
        <v>88457</v>
      </c>
      <c r="D459" s="17">
        <v>101844</v>
      </c>
      <c r="E459" s="22">
        <f t="shared" si="7"/>
        <v>13387</v>
      </c>
      <c r="F459" s="26" t="s">
        <v>1826</v>
      </c>
      <c r="G459" s="20">
        <v>1</v>
      </c>
      <c r="H459" s="20" t="s">
        <v>290</v>
      </c>
      <c r="I459" s="2" t="s">
        <v>70</v>
      </c>
    </row>
    <row r="460" spans="1:9">
      <c r="A460" s="50">
        <v>458</v>
      </c>
      <c r="B460" s="17" t="s">
        <v>117</v>
      </c>
      <c r="C460" s="17">
        <v>60908</v>
      </c>
      <c r="D460" s="17">
        <v>76376</v>
      </c>
      <c r="E460" s="22">
        <f t="shared" si="7"/>
        <v>15468</v>
      </c>
      <c r="F460" s="26" t="s">
        <v>115</v>
      </c>
      <c r="G460" s="20">
        <v>1</v>
      </c>
      <c r="H460" s="20" t="s">
        <v>188</v>
      </c>
      <c r="I460" s="2" t="s">
        <v>70</v>
      </c>
    </row>
    <row r="461" spans="1:9">
      <c r="A461" s="50">
        <v>459</v>
      </c>
      <c r="B461" s="23" t="s">
        <v>1828</v>
      </c>
      <c r="C461" s="23">
        <v>58185</v>
      </c>
      <c r="D461" s="23">
        <v>66567</v>
      </c>
      <c r="E461" s="18">
        <f t="shared" si="7"/>
        <v>8382</v>
      </c>
      <c r="F461" s="26" t="s">
        <v>1829</v>
      </c>
      <c r="G461" s="17">
        <v>1</v>
      </c>
      <c r="H461" s="18" t="s">
        <v>282</v>
      </c>
      <c r="I461" s="2" t="s">
        <v>70</v>
      </c>
    </row>
    <row r="462" spans="1:9">
      <c r="A462" s="50">
        <v>460</v>
      </c>
      <c r="B462" s="22" t="s">
        <v>1830</v>
      </c>
      <c r="C462" s="17">
        <v>31806</v>
      </c>
      <c r="D462" s="17">
        <v>40561</v>
      </c>
      <c r="E462" s="22">
        <f t="shared" si="7"/>
        <v>8755</v>
      </c>
      <c r="F462" s="34" t="s">
        <v>1831</v>
      </c>
      <c r="G462" s="20">
        <v>1</v>
      </c>
      <c r="H462" s="20" t="s">
        <v>282</v>
      </c>
      <c r="I462" s="2" t="s">
        <v>70</v>
      </c>
    </row>
    <row r="463" spans="1:9">
      <c r="A463" s="50">
        <v>461</v>
      </c>
      <c r="B463" s="8" t="s">
        <v>1832</v>
      </c>
      <c r="C463" s="8">
        <v>90778</v>
      </c>
      <c r="D463" s="8">
        <v>112925</v>
      </c>
      <c r="E463" s="18">
        <f t="shared" si="7"/>
        <v>22147</v>
      </c>
      <c r="F463" s="27" t="s">
        <v>114</v>
      </c>
      <c r="G463" s="9">
        <v>1</v>
      </c>
      <c r="H463" s="9" t="s">
        <v>290</v>
      </c>
      <c r="I463" s="2" t="s">
        <v>70</v>
      </c>
    </row>
    <row r="464" spans="1:9">
      <c r="A464" s="50">
        <v>462</v>
      </c>
      <c r="B464" s="12" t="s">
        <v>1833</v>
      </c>
      <c r="C464" s="12">
        <v>51058</v>
      </c>
      <c r="D464" s="12">
        <v>76498</v>
      </c>
      <c r="E464" s="12">
        <f t="shared" si="7"/>
        <v>25440</v>
      </c>
      <c r="F464" s="27" t="s">
        <v>1834</v>
      </c>
      <c r="G464" s="9">
        <v>1</v>
      </c>
      <c r="H464" s="20" t="s">
        <v>290</v>
      </c>
      <c r="I464" s="2" t="s">
        <v>70</v>
      </c>
    </row>
    <row r="465" spans="1:9">
      <c r="A465" s="50">
        <v>463</v>
      </c>
      <c r="B465" s="12" t="s">
        <v>1835</v>
      </c>
      <c r="C465" s="12">
        <v>114354</v>
      </c>
      <c r="D465" s="12">
        <v>124628</v>
      </c>
      <c r="E465" s="12">
        <f t="shared" si="7"/>
        <v>10274</v>
      </c>
      <c r="F465" s="32" t="s">
        <v>1836</v>
      </c>
      <c r="G465" s="20">
        <v>1</v>
      </c>
      <c r="H465" s="20" t="s">
        <v>290</v>
      </c>
      <c r="I465" s="2" t="s">
        <v>70</v>
      </c>
    </row>
    <row r="466" spans="1:9">
      <c r="A466" s="50">
        <v>464</v>
      </c>
      <c r="B466" s="17" t="s">
        <v>113</v>
      </c>
      <c r="C466" s="17">
        <v>98509</v>
      </c>
      <c r="D466" s="17">
        <v>114084</v>
      </c>
      <c r="E466" s="22">
        <f t="shared" si="7"/>
        <v>15575</v>
      </c>
      <c r="F466" s="26" t="s">
        <v>112</v>
      </c>
      <c r="G466" s="20">
        <v>2</v>
      </c>
      <c r="H466" s="20" t="s">
        <v>290</v>
      </c>
      <c r="I466" s="2" t="s">
        <v>70</v>
      </c>
    </row>
    <row r="467" spans="1:9">
      <c r="A467" s="50">
        <v>465</v>
      </c>
      <c r="B467" s="10" t="s">
        <v>1780</v>
      </c>
      <c r="C467" s="10">
        <v>14900</v>
      </c>
      <c r="D467" s="10">
        <v>21733</v>
      </c>
      <c r="E467" s="18">
        <f t="shared" si="7"/>
        <v>6833</v>
      </c>
      <c r="F467" s="27" t="s">
        <v>111</v>
      </c>
      <c r="G467" s="10">
        <v>3</v>
      </c>
      <c r="H467" s="10" t="s">
        <v>282</v>
      </c>
      <c r="I467" s="2" t="s">
        <v>70</v>
      </c>
    </row>
    <row r="468" spans="1:9">
      <c r="A468" s="50">
        <v>466</v>
      </c>
      <c r="B468" s="17" t="s">
        <v>1837</v>
      </c>
      <c r="C468" s="17">
        <v>133258</v>
      </c>
      <c r="D468" s="17">
        <v>149395</v>
      </c>
      <c r="E468" s="22">
        <f t="shared" si="7"/>
        <v>16137</v>
      </c>
      <c r="F468" s="26" t="s">
        <v>110</v>
      </c>
      <c r="G468" s="20">
        <v>3</v>
      </c>
      <c r="H468" s="20" t="s">
        <v>185</v>
      </c>
      <c r="I468" s="2" t="s">
        <v>70</v>
      </c>
    </row>
    <row r="469" spans="1:9">
      <c r="A469" s="50">
        <v>467</v>
      </c>
      <c r="B469" s="17" t="s">
        <v>1838</v>
      </c>
      <c r="C469" s="17">
        <v>119252</v>
      </c>
      <c r="D469" s="17">
        <v>125325</v>
      </c>
      <c r="E469" s="22">
        <f t="shared" si="7"/>
        <v>6073</v>
      </c>
      <c r="F469" s="26" t="s">
        <v>109</v>
      </c>
      <c r="G469" s="20">
        <v>4</v>
      </c>
      <c r="H469" s="20" t="s">
        <v>261</v>
      </c>
      <c r="I469" s="2" t="s">
        <v>70</v>
      </c>
    </row>
    <row r="470" spans="1:9">
      <c r="A470" s="50">
        <v>468</v>
      </c>
      <c r="B470" s="8" t="s">
        <v>1839</v>
      </c>
      <c r="C470" s="8">
        <v>64085</v>
      </c>
      <c r="D470" s="8">
        <v>85938</v>
      </c>
      <c r="E470" s="12">
        <f t="shared" si="7"/>
        <v>21853</v>
      </c>
      <c r="F470" s="27" t="s">
        <v>1840</v>
      </c>
      <c r="G470" s="9">
        <v>4</v>
      </c>
      <c r="H470" s="9" t="s">
        <v>185</v>
      </c>
      <c r="I470" s="2" t="s">
        <v>70</v>
      </c>
    </row>
    <row r="471" spans="1:9">
      <c r="A471" s="50">
        <v>469</v>
      </c>
      <c r="B471" s="17" t="s">
        <v>1841</v>
      </c>
      <c r="C471" s="17">
        <v>139692</v>
      </c>
      <c r="D471" s="17">
        <v>155356</v>
      </c>
      <c r="E471" s="22">
        <f t="shared" si="7"/>
        <v>15664</v>
      </c>
      <c r="F471" s="26" t="s">
        <v>1842</v>
      </c>
      <c r="G471" s="20">
        <v>5</v>
      </c>
      <c r="H471" s="20" t="s">
        <v>290</v>
      </c>
      <c r="I471" s="2" t="s">
        <v>70</v>
      </c>
    </row>
    <row r="472" spans="1:9">
      <c r="A472" s="50">
        <v>470</v>
      </c>
      <c r="B472" s="17" t="s">
        <v>1843</v>
      </c>
      <c r="C472" s="17">
        <v>192290</v>
      </c>
      <c r="D472" s="17">
        <v>200639</v>
      </c>
      <c r="E472" s="22">
        <f t="shared" si="7"/>
        <v>8349</v>
      </c>
      <c r="F472" s="26" t="s">
        <v>1844</v>
      </c>
      <c r="G472" s="20">
        <v>5</v>
      </c>
      <c r="H472" s="20" t="s">
        <v>290</v>
      </c>
      <c r="I472" s="2" t="s">
        <v>70</v>
      </c>
    </row>
    <row r="473" spans="1:9">
      <c r="A473" s="50">
        <v>471</v>
      </c>
      <c r="B473" s="22" t="s">
        <v>1845</v>
      </c>
      <c r="C473" s="22">
        <v>72147</v>
      </c>
      <c r="D473" s="22">
        <v>86727</v>
      </c>
      <c r="E473" s="22">
        <f t="shared" si="7"/>
        <v>14580</v>
      </c>
      <c r="F473" s="34" t="s">
        <v>1846</v>
      </c>
      <c r="G473" s="20">
        <v>5</v>
      </c>
      <c r="H473" s="20" t="s">
        <v>282</v>
      </c>
      <c r="I473" s="2" t="s">
        <v>70</v>
      </c>
    </row>
    <row r="474" spans="1:9">
      <c r="A474" s="50">
        <v>472</v>
      </c>
      <c r="B474" s="22" t="s">
        <v>514</v>
      </c>
      <c r="C474" s="8">
        <v>213569836</v>
      </c>
      <c r="D474" s="8">
        <v>213576551</v>
      </c>
      <c r="E474" s="18">
        <f t="shared" si="7"/>
        <v>6715</v>
      </c>
      <c r="F474" s="32" t="s">
        <v>1847</v>
      </c>
      <c r="G474" s="9">
        <v>5</v>
      </c>
      <c r="H474" s="9" t="s">
        <v>282</v>
      </c>
      <c r="I474" s="2" t="s">
        <v>71</v>
      </c>
    </row>
    <row r="475" spans="1:9">
      <c r="A475" s="50">
        <v>473</v>
      </c>
      <c r="B475" s="23" t="s">
        <v>1848</v>
      </c>
      <c r="C475" s="23">
        <v>136507</v>
      </c>
      <c r="D475" s="23">
        <v>147252</v>
      </c>
      <c r="E475" s="18">
        <f t="shared" si="7"/>
        <v>10745</v>
      </c>
      <c r="F475" s="26" t="s">
        <v>1849</v>
      </c>
      <c r="G475" s="23">
        <v>6</v>
      </c>
      <c r="H475" s="23" t="s">
        <v>185</v>
      </c>
      <c r="I475" s="2" t="s">
        <v>70</v>
      </c>
    </row>
    <row r="476" spans="1:9">
      <c r="A476" s="50">
        <v>474</v>
      </c>
      <c r="B476" s="17" t="s">
        <v>1850</v>
      </c>
      <c r="C476" s="17">
        <v>34708</v>
      </c>
      <c r="D476" s="17">
        <v>49729</v>
      </c>
      <c r="E476" s="22">
        <f t="shared" si="7"/>
        <v>15021</v>
      </c>
      <c r="F476" s="26" t="s">
        <v>1851</v>
      </c>
      <c r="G476" s="20">
        <v>6</v>
      </c>
      <c r="H476" s="20" t="s">
        <v>185</v>
      </c>
      <c r="I476" s="2" t="s">
        <v>70</v>
      </c>
    </row>
    <row r="477" spans="1:9">
      <c r="A477" s="50">
        <v>475</v>
      </c>
      <c r="B477" s="12" t="s">
        <v>1852</v>
      </c>
      <c r="C477" s="12">
        <v>67667</v>
      </c>
      <c r="D477" s="12">
        <v>80797</v>
      </c>
      <c r="E477" s="12">
        <f t="shared" si="7"/>
        <v>13130</v>
      </c>
      <c r="F477" s="32" t="s">
        <v>1853</v>
      </c>
      <c r="G477" s="20">
        <v>6</v>
      </c>
      <c r="H477" s="9" t="s">
        <v>290</v>
      </c>
      <c r="I477" s="2" t="s">
        <v>70</v>
      </c>
    </row>
    <row r="478" spans="1:9">
      <c r="A478" s="50">
        <v>476</v>
      </c>
      <c r="B478" s="8" t="s">
        <v>1854</v>
      </c>
      <c r="C478" s="8">
        <v>5351</v>
      </c>
      <c r="D478" s="8">
        <v>33375</v>
      </c>
      <c r="E478" s="12">
        <f t="shared" si="7"/>
        <v>28024</v>
      </c>
      <c r="F478" s="27" t="s">
        <v>1855</v>
      </c>
      <c r="G478" s="10">
        <v>6</v>
      </c>
      <c r="H478" s="9" t="s">
        <v>282</v>
      </c>
      <c r="I478" s="2" t="s">
        <v>70</v>
      </c>
    </row>
    <row r="479" spans="1:9">
      <c r="A479" s="50">
        <v>477</v>
      </c>
      <c r="B479" s="12" t="s">
        <v>1857</v>
      </c>
      <c r="C479" s="12">
        <v>55825</v>
      </c>
      <c r="D479" s="12">
        <v>73393</v>
      </c>
      <c r="E479" s="12">
        <f t="shared" si="7"/>
        <v>17568</v>
      </c>
      <c r="F479" s="32" t="s">
        <v>108</v>
      </c>
      <c r="G479" s="20">
        <v>7</v>
      </c>
      <c r="H479" s="21" t="s">
        <v>282</v>
      </c>
      <c r="I479" s="2" t="s">
        <v>71</v>
      </c>
    </row>
    <row r="480" spans="1:9">
      <c r="A480" s="50">
        <v>478</v>
      </c>
      <c r="B480" s="17" t="s">
        <v>1858</v>
      </c>
      <c r="C480" s="18">
        <v>99265</v>
      </c>
      <c r="D480" s="18">
        <v>113309</v>
      </c>
      <c r="E480" s="22">
        <f t="shared" si="7"/>
        <v>14044</v>
      </c>
      <c r="F480" s="26" t="s">
        <v>1909</v>
      </c>
      <c r="G480" s="21">
        <v>8</v>
      </c>
      <c r="H480" s="21" t="s">
        <v>282</v>
      </c>
      <c r="I480" s="2" t="s">
        <v>70</v>
      </c>
    </row>
    <row r="481" spans="1:9">
      <c r="A481" s="50">
        <v>479</v>
      </c>
      <c r="B481" s="22" t="s">
        <v>1856</v>
      </c>
      <c r="C481" s="17">
        <v>63686</v>
      </c>
      <c r="D481" s="17">
        <v>68280</v>
      </c>
      <c r="E481" s="22">
        <f t="shared" si="7"/>
        <v>4594</v>
      </c>
      <c r="F481" s="29" t="s">
        <v>1859</v>
      </c>
      <c r="G481" s="22">
        <v>8</v>
      </c>
      <c r="H481" s="22" t="s">
        <v>185</v>
      </c>
      <c r="I481" s="2" t="s">
        <v>70</v>
      </c>
    </row>
    <row r="482" spans="1:9">
      <c r="A482" s="50">
        <v>480</v>
      </c>
      <c r="B482" s="22" t="s">
        <v>1860</v>
      </c>
      <c r="C482" s="17">
        <v>63708</v>
      </c>
      <c r="D482" s="17">
        <v>91572</v>
      </c>
      <c r="E482" s="22">
        <f t="shared" si="7"/>
        <v>27864</v>
      </c>
      <c r="F482" s="29" t="s">
        <v>1861</v>
      </c>
      <c r="G482" s="22">
        <v>8</v>
      </c>
      <c r="H482" s="22" t="s">
        <v>282</v>
      </c>
      <c r="I482" s="2" t="s">
        <v>70</v>
      </c>
    </row>
    <row r="483" spans="1:9">
      <c r="A483" s="50">
        <v>481</v>
      </c>
      <c r="B483" s="17" t="s">
        <v>1863</v>
      </c>
      <c r="C483" s="18">
        <v>131803</v>
      </c>
      <c r="D483" s="18">
        <v>137207</v>
      </c>
      <c r="E483" s="18">
        <f t="shared" si="7"/>
        <v>5404</v>
      </c>
      <c r="F483" s="26" t="s">
        <v>1910</v>
      </c>
      <c r="G483" s="21">
        <v>9</v>
      </c>
      <c r="H483" s="20" t="s">
        <v>282</v>
      </c>
      <c r="I483" s="2" t="s">
        <v>70</v>
      </c>
    </row>
    <row r="484" spans="1:9">
      <c r="A484" s="50">
        <v>482</v>
      </c>
      <c r="B484" s="17" t="s">
        <v>1862</v>
      </c>
      <c r="C484" s="17">
        <v>58647</v>
      </c>
      <c r="D484" s="17">
        <v>66275</v>
      </c>
      <c r="E484" s="22">
        <f t="shared" si="7"/>
        <v>7628</v>
      </c>
      <c r="F484" s="26" t="s">
        <v>1864</v>
      </c>
      <c r="G484" s="20">
        <v>10</v>
      </c>
      <c r="H484" s="20" t="s">
        <v>290</v>
      </c>
      <c r="I484" s="2" t="s">
        <v>70</v>
      </c>
    </row>
    <row r="485" spans="1:9">
      <c r="A485" s="50">
        <v>483</v>
      </c>
      <c r="B485" s="17" t="s">
        <v>1865</v>
      </c>
      <c r="C485" s="17">
        <v>55475</v>
      </c>
      <c r="D485" s="17">
        <v>62819</v>
      </c>
      <c r="E485" s="22">
        <f t="shared" si="7"/>
        <v>7344</v>
      </c>
      <c r="F485" s="26" t="s">
        <v>190</v>
      </c>
      <c r="G485" s="20">
        <v>10</v>
      </c>
      <c r="H485" s="20" t="s">
        <v>290</v>
      </c>
      <c r="I485" s="2" t="s">
        <v>70</v>
      </c>
    </row>
    <row r="486" spans="1:9">
      <c r="A486" s="50">
        <v>484</v>
      </c>
      <c r="B486" s="17" t="s">
        <v>1866</v>
      </c>
      <c r="C486" s="17">
        <v>80468</v>
      </c>
      <c r="D486" s="17">
        <v>108985</v>
      </c>
      <c r="E486" s="22">
        <f t="shared" si="7"/>
        <v>28517</v>
      </c>
      <c r="F486" s="26" t="s">
        <v>107</v>
      </c>
      <c r="G486" s="20">
        <v>10</v>
      </c>
      <c r="H486" s="20" t="s">
        <v>282</v>
      </c>
      <c r="I486" s="2" t="s">
        <v>70</v>
      </c>
    </row>
    <row r="487" spans="1:9">
      <c r="A487" s="50">
        <v>485</v>
      </c>
      <c r="B487" s="8" t="s">
        <v>1867</v>
      </c>
      <c r="C487" s="17">
        <v>75922</v>
      </c>
      <c r="D487" s="17">
        <v>109392</v>
      </c>
      <c r="E487" s="22">
        <f t="shared" si="7"/>
        <v>33470</v>
      </c>
      <c r="F487" s="26" t="s">
        <v>1868</v>
      </c>
      <c r="G487" s="20">
        <v>10</v>
      </c>
      <c r="H487" s="20" t="s">
        <v>282</v>
      </c>
      <c r="I487" s="2" t="s">
        <v>70</v>
      </c>
    </row>
    <row r="488" spans="1:9">
      <c r="A488" s="50">
        <v>486</v>
      </c>
      <c r="B488" s="8" t="s">
        <v>1869</v>
      </c>
      <c r="C488" s="8">
        <v>148323</v>
      </c>
      <c r="D488" s="8">
        <v>152916</v>
      </c>
      <c r="E488" s="12">
        <f t="shared" si="7"/>
        <v>4593</v>
      </c>
      <c r="F488" s="27" t="s">
        <v>1870</v>
      </c>
      <c r="G488" s="9">
        <v>10</v>
      </c>
      <c r="H488" s="9" t="s">
        <v>282</v>
      </c>
      <c r="I488" s="2" t="s">
        <v>70</v>
      </c>
    </row>
    <row r="489" spans="1:9">
      <c r="B489" s="58"/>
      <c r="C489" s="58"/>
      <c r="D489" s="58"/>
      <c r="E489" s="58"/>
    </row>
    <row r="490" spans="1:9">
      <c r="A490" s="20"/>
      <c r="B490" s="22"/>
      <c r="C490" s="22"/>
      <c r="D490" s="22"/>
      <c r="E490" s="26">
        <f>MODE(E3:E458)</f>
        <v>1086</v>
      </c>
      <c r="G490" s="20"/>
      <c r="H490" s="20"/>
    </row>
    <row r="491" spans="1:9">
      <c r="B491" s="58"/>
      <c r="C491" s="58"/>
      <c r="D491" s="58"/>
      <c r="E491" s="26"/>
    </row>
    <row r="492" spans="1:9" ht="26">
      <c r="A492" s="9" t="s">
        <v>102</v>
      </c>
      <c r="B492" s="24" t="s">
        <v>103</v>
      </c>
      <c r="C492" s="58">
        <v>424</v>
      </c>
      <c r="D492" s="58"/>
      <c r="E492" s="26"/>
    </row>
    <row r="493" spans="1:9" ht="39">
      <c r="A493" s="9" t="s">
        <v>104</v>
      </c>
      <c r="B493" s="24" t="s">
        <v>105</v>
      </c>
      <c r="C493" s="58">
        <v>62</v>
      </c>
      <c r="D493" s="58"/>
      <c r="E493" s="58"/>
    </row>
    <row r="495" spans="1:9" ht="26">
      <c r="A495" s="25" t="s">
        <v>213</v>
      </c>
      <c r="B495" s="24" t="s">
        <v>228</v>
      </c>
    </row>
    <row r="496" spans="1:9" ht="26">
      <c r="A496" s="25" t="s">
        <v>214</v>
      </c>
      <c r="B496" s="24" t="s">
        <v>229</v>
      </c>
    </row>
    <row r="497" spans="1:2">
      <c r="A497" s="25" t="s">
        <v>215</v>
      </c>
      <c r="B497" s="24" t="s">
        <v>231</v>
      </c>
    </row>
    <row r="498" spans="1:2" ht="26">
      <c r="A498" s="25" t="s">
        <v>216</v>
      </c>
      <c r="B498" s="24" t="s">
        <v>217</v>
      </c>
    </row>
  </sheetData>
  <sheetCalcPr fullCalcOnLoad="1"/>
  <sortState ref="A3:I492">
    <sortCondition ref="H4:H492"/>
  </sortState>
  <mergeCells count="1">
    <mergeCell ref="A1:H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. Primers</vt:lpstr>
      <vt:lpstr>ST2. Ds1</vt:lpstr>
      <vt:lpstr>ST3. Ds2</vt:lpstr>
      <vt:lpstr>ST4. Dsl3</vt:lpstr>
      <vt:lpstr>ST5. Dsl4</vt:lpstr>
    </vt:vector>
  </TitlesOfParts>
  <Company>Montclair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U MSU</dc:creator>
  <cp:lastModifiedBy>MSU MSU</cp:lastModifiedBy>
  <dcterms:created xsi:type="dcterms:W3CDTF">2010-11-15T16:42:18Z</dcterms:created>
  <dcterms:modified xsi:type="dcterms:W3CDTF">2011-06-12T15:55:57Z</dcterms:modified>
</cp:coreProperties>
</file>